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_newly_assigned_HC_both_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55" uniqueCount="1773">
  <si>
    <t xml:space="preserve">example</t>
  </si>
  <si>
    <t xml:space="preserve">Protein A</t>
  </si>
  <si>
    <t xml:space="preserve">Input function (from MIPS FunCat database)</t>
  </si>
  <si>
    <t xml:space="preserve">Protein B</t>
  </si>
  <si>
    <t xml:space="preserve">Newly assigned function present both in Gavin_1st &amp; Gavin_2nd methods with high confidence</t>
  </si>
  <si>
    <t xml:space="preserve">List of protein functions</t>
  </si>
  <si>
    <t xml:space="preserve">Protein</t>
  </si>
  <si>
    <t xml:space="preserve">Aco1</t>
  </si>
  <si>
    <t xml:space="preserve">12 PROTEIN SYNTHESIS</t>
  </si>
  <si>
    <t xml:space="preserve">Aap1'</t>
  </si>
  <si>
    <t xml:space="preserve">01.05.25 regulation of C-compound and carbohydrate metabolism</t>
  </si>
  <si>
    <t xml:space="preserve">02.19 metabolism of energy reserves (e.g. glycogen, trehalose)</t>
  </si>
  <si>
    <t xml:space="preserve">14.07.11 protein processing (proteolytic)</t>
  </si>
  <si>
    <t xml:space="preserve">14.13 protein/peptide degradation</t>
  </si>
  <si>
    <t xml:space="preserve">Aar2</t>
  </si>
  <si>
    <t xml:space="preserve">11.04.03.01 splicing</t>
  </si>
  <si>
    <t xml:space="preserve">14.10 assembly of protein complexes</t>
  </si>
  <si>
    <t xml:space="preserve">Abf2</t>
  </si>
  <si>
    <t xml:space="preserve">10.01.03 DNA synthesis and replication</t>
  </si>
  <si>
    <t xml:space="preserve">10.01.05 DNA recombination and DNA repair</t>
  </si>
  <si>
    <t xml:space="preserve">16.03.01 DNA binding</t>
  </si>
  <si>
    <t xml:space="preserve">42.16 mitochondrion</t>
  </si>
  <si>
    <t xml:space="preserve">Abz1</t>
  </si>
  <si>
    <t xml:space="preserve">01.07.01 biosynthesis of vitamins, cofactors, and prosthetic groups</t>
  </si>
  <si>
    <t xml:space="preserve">Acc1</t>
  </si>
  <si>
    <t xml:space="preserve">01.06.05 fatty acid metabolism</t>
  </si>
  <si>
    <t xml:space="preserve">14.04 protein targeting, sorting and translocation</t>
  </si>
  <si>
    <t xml:space="preserve">20.09.01 nuclear transport</t>
  </si>
  <si>
    <t xml:space="preserve">42.10.05 nuclear membrane</t>
  </si>
  <si>
    <t xml:space="preserve">01.01 amino acid metabolism</t>
  </si>
  <si>
    <t xml:space="preserve">01.01.03.02.01 biosynthesis of glutamate</t>
  </si>
  <si>
    <t xml:space="preserve">01.05.02.07 sugar, glucoside, polyol and carboxylate catabolism</t>
  </si>
  <si>
    <t xml:space="preserve">02.10 tricarboxylic-acid pathway (citrate cycle, Krebs cycle, TCA cycle)</t>
  </si>
  <si>
    <t xml:space="preserve">02.16.11 propionate fermentation</t>
  </si>
  <si>
    <t xml:space="preserve">14.07 protein modification</t>
  </si>
  <si>
    <t xml:space="preserve">14.13.01 cytoplasmic and nuclear protein degradation</t>
  </si>
  <si>
    <t xml:space="preserve">Acs2</t>
  </si>
  <si>
    <t xml:space="preserve">01.05.06.07 C-2 compound and organic acid catabolism</t>
  </si>
  <si>
    <t xml:space="preserve">02.45 energy conversion and regeneration</t>
  </si>
  <si>
    <t xml:space="preserve">Act1</t>
  </si>
  <si>
    <t xml:space="preserve">01.04 phosphate metabolism</t>
  </si>
  <si>
    <t xml:space="preserve">10.01.02 DNA topology</t>
  </si>
  <si>
    <t xml:space="preserve">10.01.11 regulation of DNA processing</t>
  </si>
  <si>
    <t xml:space="preserve">10.03.01 mitotic cell cycle and cell cycle control</t>
  </si>
  <si>
    <t xml:space="preserve">10.03.03 cytokinesis (cell division) /septum formation and hydrolysis</t>
  </si>
  <si>
    <t xml:space="preserve">10.03.05.01 spindle pole body/centrosome and microtubule cycle</t>
  </si>
  <si>
    <t xml:space="preserve">10.03.05.03 cell cycle dependent actin filament reorganization</t>
  </si>
  <si>
    <t xml:space="preserve">11.02.03.04 transcriptional control</t>
  </si>
  <si>
    <t xml:space="preserve">14.07.04 modification by acetylation, deacetylation</t>
  </si>
  <si>
    <t xml:space="preserve">16 PROTEIN WITH BINDING FUNCTION OR COFACTOR REQUIREMENT (structural or catalytic)</t>
  </si>
  <si>
    <t xml:space="preserve">16.01 protein binding</t>
  </si>
  <si>
    <t xml:space="preserve">16.06 motor protein binding</t>
  </si>
  <si>
    <t xml:space="preserve">16.19.03 ATP binding</t>
  </si>
  <si>
    <t xml:space="preserve">20.01.10 protein transport</t>
  </si>
  <si>
    <t xml:space="preserve">20.09.07 vesicular transport (Golgi network, etc.)</t>
  </si>
  <si>
    <t xml:space="preserve">20.09.14.02 actin dependent transport</t>
  </si>
  <si>
    <t xml:space="preserve">20.09.16 cellular export and secretion</t>
  </si>
  <si>
    <t xml:space="preserve">20.09.16.09.03 exocytosis</t>
  </si>
  <si>
    <t xml:space="preserve">20.09.18.09.01 endocytosis</t>
  </si>
  <si>
    <t xml:space="preserve">32.01.03 osmotic and salt stress response</t>
  </si>
  <si>
    <t xml:space="preserve">40.01 cell growth / morphogenesis</t>
  </si>
  <si>
    <t xml:space="preserve">42.01 cell wall</t>
  </si>
  <si>
    <t xml:space="preserve">42.04 cytoskeleton/structural proteins</t>
  </si>
  <si>
    <t xml:space="preserve">42.04.03 actin cytoskeleton</t>
  </si>
  <si>
    <t xml:space="preserve">42.10.03 organization of chromosome structure</t>
  </si>
  <si>
    <t xml:space="preserve">42.29 bud / growth tip</t>
  </si>
  <si>
    <t xml:space="preserve">43.01.03.05 budding, cell polarity and filament formation</t>
  </si>
  <si>
    <t xml:space="preserve">43.01.03.09 development of asco- basidio- or zygospore</t>
  </si>
  <si>
    <t xml:space="preserve">Ada2</t>
  </si>
  <si>
    <t xml:space="preserve">10.01.09.05 DNA conformation modification (e.g. chromatin)</t>
  </si>
  <si>
    <t xml:space="preserve">11.02.03.01 general transcription activities</t>
  </si>
  <si>
    <t xml:space="preserve">18.02.09 regulator of transcription factor</t>
  </si>
  <si>
    <t xml:space="preserve">Ade16</t>
  </si>
  <si>
    <t xml:space="preserve">01.03.01.03 purine nucleotide/nucleoside/nucleobase anabolism</t>
  </si>
  <si>
    <t xml:space="preserve">01.05.13.03 tetrahydrofolate-dependent C-1-transfer</t>
  </si>
  <si>
    <t xml:space="preserve">02.13.03 aerobic respiration</t>
  </si>
  <si>
    <t xml:space="preserve">Ade3</t>
  </si>
  <si>
    <t xml:space="preserve">02.04 glyoxylate cycle</t>
  </si>
  <si>
    <t xml:space="preserve">11.06.02 tRNA modification</t>
  </si>
  <si>
    <t xml:space="preserve">16.21.07 NAD/NADP binding</t>
  </si>
  <si>
    <t xml:space="preserve">Ade5,7</t>
  </si>
  <si>
    <t xml:space="preserve">Ade6</t>
  </si>
  <si>
    <t xml:space="preserve">Adh1</t>
  </si>
  <si>
    <t xml:space="preserve">01.05 C-compound and carbohydrate metabolism</t>
  </si>
  <si>
    <t xml:space="preserve">02.16.01 alcohol fermentation</t>
  </si>
  <si>
    <t xml:space="preserve">Adh3</t>
  </si>
  <si>
    <t xml:space="preserve">Aep1</t>
  </si>
  <si>
    <t xml:space="preserve">11 TRANSCRIPTION</t>
  </si>
  <si>
    <t xml:space="preserve">12.07 translational control</t>
  </si>
  <si>
    <t xml:space="preserve">Afg3</t>
  </si>
  <si>
    <t xml:space="preserve">20.09.04 mitochondrial transport</t>
  </si>
  <si>
    <t xml:space="preserve">Aha1</t>
  </si>
  <si>
    <t xml:space="preserve">14.01 protein folding and stabilization</t>
  </si>
  <si>
    <t xml:space="preserve">32.01 stress response</t>
  </si>
  <si>
    <t xml:space="preserve">Air2</t>
  </si>
  <si>
    <t xml:space="preserve">20.01.21 RNA transport</t>
  </si>
  <si>
    <t xml:space="preserve">Akr1</t>
  </si>
  <si>
    <t xml:space="preserve">14.07.01 modification with fatty acids (e.g. myristylation, palmitylation, farnesylation)</t>
  </si>
  <si>
    <t xml:space="preserve">30.05 transmembrane signal transduction</t>
  </si>
  <si>
    <t xml:space="preserve">34.11.03.07 pheromone response, mating-type determination, sex-specific proteins</t>
  </si>
  <si>
    <t xml:space="preserve">Ala1</t>
  </si>
  <si>
    <t xml:space="preserve">12.10 aminoacyl-tRNA-synthetases</t>
  </si>
  <si>
    <t xml:space="preserve">Ald6</t>
  </si>
  <si>
    <t xml:space="preserve">02.16 fermentation</t>
  </si>
  <si>
    <t xml:space="preserve">Ame1</t>
  </si>
  <si>
    <t xml:space="preserve">10.03.01.01 mitotic cell cycle</t>
  </si>
  <si>
    <t xml:space="preserve">10.03.04.05 chromosome segregation/division</t>
  </si>
  <si>
    <t xml:space="preserve">Amn1</t>
  </si>
  <si>
    <t xml:space="preserve">10.03.01.01.11 M phase</t>
  </si>
  <si>
    <t xml:space="preserve">10.03.01.03 cell cycle checkpoints (checkpoints of morphogenesis, DNA-damage,-replication, mitotic phase and spindle)</t>
  </si>
  <si>
    <t xml:space="preserve">18.01.07 regulation by binding / dissociation</t>
  </si>
  <si>
    <t xml:space="preserve">18.02.01.02.05 kinase inhibitior</t>
  </si>
  <si>
    <t xml:space="preserve">Ams1</t>
  </si>
  <si>
    <t xml:space="preserve">Anp1</t>
  </si>
  <si>
    <t xml:space="preserve">14.07.02 modification with sugar residues (e.g. glycosylation, deglycosylation)</t>
  </si>
  <si>
    <t xml:space="preserve">14.07.02.02 N-directed glycosylation, deglycosylation</t>
  </si>
  <si>
    <t xml:space="preserve">Aos1</t>
  </si>
  <si>
    <t xml:space="preserve">11.04.03 mRNA processing (splicing, 5'-, 3'-end processing)</t>
  </si>
  <si>
    <t xml:space="preserve">14.07.07 modification by ubiquitin-related proteins</t>
  </si>
  <si>
    <t xml:space="preserve">18.02.01.01 enzyme activator</t>
  </si>
  <si>
    <t xml:space="preserve">Apc1</t>
  </si>
  <si>
    <t xml:space="preserve">14.07.05 modification by ubiquitination, deubiquitination</t>
  </si>
  <si>
    <t xml:space="preserve">14.13.01.01 proteasomal degradation (ubiquitin/proteasomal pathway)</t>
  </si>
  <si>
    <t xml:space="preserve">Apc2</t>
  </si>
  <si>
    <t xml:space="preserve">Apc4</t>
  </si>
  <si>
    <t xml:space="preserve">Apc5</t>
  </si>
  <si>
    <t xml:space="preserve">Apc9</t>
  </si>
  <si>
    <t xml:space="preserve">Ape2</t>
  </si>
  <si>
    <t xml:space="preserve">Apl1</t>
  </si>
  <si>
    <t xml:space="preserve">20.09.13 vacuolar/lysosomal transport</t>
  </si>
  <si>
    <t xml:space="preserve">20.09.18 cellular import</t>
  </si>
  <si>
    <t xml:space="preserve">Apl2</t>
  </si>
  <si>
    <t xml:space="preserve">42.08 Golgi</t>
  </si>
  <si>
    <t xml:space="preserve">Apl4</t>
  </si>
  <si>
    <t xml:space="preserve">Apl5</t>
  </si>
  <si>
    <t xml:space="preserve">Apl6</t>
  </si>
  <si>
    <t xml:space="preserve">Apm1</t>
  </si>
  <si>
    <t xml:space="preserve">Apm2</t>
  </si>
  <si>
    <t xml:space="preserve">Apm3</t>
  </si>
  <si>
    <t xml:space="preserve">Apm4</t>
  </si>
  <si>
    <t xml:space="preserve">Aps1</t>
  </si>
  <si>
    <t xml:space="preserve">Arc1</t>
  </si>
  <si>
    <t xml:space="preserve">16.03.03 RNA binding</t>
  </si>
  <si>
    <t xml:space="preserve">Arc15</t>
  </si>
  <si>
    <t xml:space="preserve">16.07 structural protein binding</t>
  </si>
  <si>
    <t xml:space="preserve">20.09.14 cytoskeleton-dependent transport</t>
  </si>
  <si>
    <t xml:space="preserve">Arc18</t>
  </si>
  <si>
    <t xml:space="preserve">Arc19</t>
  </si>
  <si>
    <t xml:space="preserve">Arc35</t>
  </si>
  <si>
    <t xml:space="preserve">Arc40</t>
  </si>
  <si>
    <t xml:space="preserve">Arf1</t>
  </si>
  <si>
    <t xml:space="preserve">20.09.07.03 ER to Golgi transport</t>
  </si>
  <si>
    <t xml:space="preserve">20.09.07.05 intra Golgi transport</t>
  </si>
  <si>
    <t xml:space="preserve">Arg1</t>
  </si>
  <si>
    <t xml:space="preserve">01.01.03.05.01 biosynthesis of arginine</t>
  </si>
  <si>
    <t xml:space="preserve">01.01.05.03 metabolism of urea (urea cycle)</t>
  </si>
  <si>
    <t xml:space="preserve">01.01.06.01 metabolism of aspartate</t>
  </si>
  <si>
    <t xml:space="preserve">01.02 nitrogen, sulfur and selenium metabolism</t>
  </si>
  <si>
    <t xml:space="preserve">01.20 secondary metabolism</t>
  </si>
  <si>
    <t xml:space="preserve">Aro1</t>
  </si>
  <si>
    <t xml:space="preserve">01.01.09.04 metabolism of phenylalanine</t>
  </si>
  <si>
    <t xml:space="preserve">01.01.09.05 metabolism of tyrosine</t>
  </si>
  <si>
    <t xml:space="preserve">01.01.09.06 metabolism of tryptophan</t>
  </si>
  <si>
    <t xml:space="preserve">01.05.11.04 aromate anabolism</t>
  </si>
  <si>
    <t xml:space="preserve">01.20.15 metabolism of derivatives of dehydroquinic acid, shikimic acid and chorismic acid</t>
  </si>
  <si>
    <t xml:space="preserve">Aro3</t>
  </si>
  <si>
    <t xml:space="preserve">01.01.09 metabolism of the cysteine - aromatic group</t>
  </si>
  <si>
    <t xml:space="preserve">Arp2</t>
  </si>
  <si>
    <t xml:space="preserve">Arp3</t>
  </si>
  <si>
    <t xml:space="preserve">Arp4</t>
  </si>
  <si>
    <t xml:space="preserve">Arp5</t>
  </si>
  <si>
    <t xml:space="preserve">10.01.05.01 DNA repair</t>
  </si>
  <si>
    <t xml:space="preserve">Arp7</t>
  </si>
  <si>
    <t xml:space="preserve">11.02.01 rRNA synthesis</t>
  </si>
  <si>
    <t xml:space="preserve">Arp8</t>
  </si>
  <si>
    <t xml:space="preserve">Arp9</t>
  </si>
  <si>
    <t xml:space="preserve">Arr4</t>
  </si>
  <si>
    <t xml:space="preserve">32.01.05 heat shock response</t>
  </si>
  <si>
    <t xml:space="preserve">32.07 detoxification</t>
  </si>
  <si>
    <t xml:space="preserve">34.11.03 chemoperception and response</t>
  </si>
  <si>
    <t xml:space="preserve">34.11.09 temperature perception and response</t>
  </si>
  <si>
    <t xml:space="preserve">Arx1</t>
  </si>
  <si>
    <t xml:space="preserve">12.01 ribosome biogenesis</t>
  </si>
  <si>
    <t xml:space="preserve">Asc1</t>
  </si>
  <si>
    <t xml:space="preserve">12.04 translation</t>
  </si>
  <si>
    <t xml:space="preserve">Asr1</t>
  </si>
  <si>
    <t xml:space="preserve">Atg11</t>
  </si>
  <si>
    <t xml:space="preserve">14.07.11.01 autoproteolytic processing</t>
  </si>
  <si>
    <t xml:space="preserve">18.02.01.01.05 kinase activator</t>
  </si>
  <si>
    <t xml:space="preserve">42.19 peroxisome</t>
  </si>
  <si>
    <t xml:space="preserve">Atg17</t>
  </si>
  <si>
    <t xml:space="preserve">Atg20</t>
  </si>
  <si>
    <t xml:space="preserve">16.09 lipid binding</t>
  </si>
  <si>
    <t xml:space="preserve">Atg26</t>
  </si>
  <si>
    <t xml:space="preserve">01.06 lipid, fatty acid and isoprenoid metabolism</t>
  </si>
  <si>
    <t xml:space="preserve">12.01.01 ribosomal proteins</t>
  </si>
  <si>
    <t xml:space="preserve">Atg3</t>
  </si>
  <si>
    <t xml:space="preserve">14.13.04 lysosomal and vacuolar protein degradation</t>
  </si>
  <si>
    <t xml:space="preserve">Atg9</t>
  </si>
  <si>
    <t xml:space="preserve">20.03 transport facilities</t>
  </si>
  <si>
    <t xml:space="preserve">42.25 vacuole or lysosome</t>
  </si>
  <si>
    <t xml:space="preserve">Atp1</t>
  </si>
  <si>
    <t xml:space="preserve">02.11 electron transport and membrane-associated energy conservation</t>
  </si>
  <si>
    <t xml:space="preserve">02.13 respiration</t>
  </si>
  <si>
    <t xml:space="preserve">02.45.15 energy generation (e.g. ATP synthase)</t>
  </si>
  <si>
    <t xml:space="preserve">20.01.01.01 cation transport (H+, Na+, K+, Ca2+ , NH4+, etc.)</t>
  </si>
  <si>
    <t xml:space="preserve">20.01.15 electron transport</t>
  </si>
  <si>
    <t xml:space="preserve">20.03.22 transport ATPases</t>
  </si>
  <si>
    <t xml:space="preserve">34.01.01.03 homeostasis of protons</t>
  </si>
  <si>
    <t xml:space="preserve">Atp2</t>
  </si>
  <si>
    <t xml:space="preserve">40.20 cell aging</t>
  </si>
  <si>
    <t xml:space="preserve">Atp3</t>
  </si>
  <si>
    <t xml:space="preserve">Bat1</t>
  </si>
  <si>
    <t xml:space="preserve">01.01.11.02.01 biosynthesis of isoleucine</t>
  </si>
  <si>
    <t xml:space="preserve">01.01.11.02.02 degradation of isoleucine</t>
  </si>
  <si>
    <t xml:space="preserve">01.01.11.03.01 biosynthesis of valine</t>
  </si>
  <si>
    <t xml:space="preserve">01.01.11.03.02 degradation of valine</t>
  </si>
  <si>
    <t xml:space="preserve">01.01.11.04.01 biosynthesis of leucine</t>
  </si>
  <si>
    <t xml:space="preserve">01.01.11.04.02 degradation of leucine</t>
  </si>
  <si>
    <t xml:space="preserve">Bat2</t>
  </si>
  <si>
    <t xml:space="preserve">Bbc1</t>
  </si>
  <si>
    <t xml:space="preserve">Bcp1</t>
  </si>
  <si>
    <t xml:space="preserve">14.07.09 posttranslational modification of amino acids (e.g. hydroxylation, methylation)</t>
  </si>
  <si>
    <t xml:space="preserve">Bcy1</t>
  </si>
  <si>
    <t xml:space="preserve">14.07.03 modification by phosphorylation, dephosphorylation, autophosphorylation</t>
  </si>
  <si>
    <t xml:space="preserve">16.19.01 cyclic nucleotide binding (cAMP, cGMP, etc.)</t>
  </si>
  <si>
    <t xml:space="preserve">30 CELLULAR COMMUNICATION/SIGNAL TRANSDUCTION MECHANISM</t>
  </si>
  <si>
    <t xml:space="preserve">30.01.05.05.01 small GTPase mediated signal transduction</t>
  </si>
  <si>
    <t xml:space="preserve">30.01.09.07 cAMP/cGMP mediated signal transduction</t>
  </si>
  <si>
    <t xml:space="preserve">34.11.12 perception of nutrients and nutritional adaptation</t>
  </si>
  <si>
    <t xml:space="preserve">Bem2</t>
  </si>
  <si>
    <t xml:space="preserve">18.02.01.01.01 GTPase activator (GAP)</t>
  </si>
  <si>
    <t xml:space="preserve">42.04.05 microtubule cytoskeleton</t>
  </si>
  <si>
    <t xml:space="preserve">Bet3</t>
  </si>
  <si>
    <t xml:space="preserve">01.05.03 polysaccharide metabolism</t>
  </si>
  <si>
    <t xml:space="preserve">10.03.02 meiosis</t>
  </si>
  <si>
    <t xml:space="preserve">Bet5</t>
  </si>
  <si>
    <t xml:space="preserve">Bfr2</t>
  </si>
  <si>
    <t xml:space="preserve">Blm3</t>
  </si>
  <si>
    <t xml:space="preserve">Bmh1</t>
  </si>
  <si>
    <t xml:space="preserve">30.01 cellular signalling</t>
  </si>
  <si>
    <t xml:space="preserve">Bmh2</t>
  </si>
  <si>
    <t xml:space="preserve">01.05.02.04 sugar, glucoside, polyol and carboxylate anabolism</t>
  </si>
  <si>
    <t xml:space="preserve">Bms1</t>
  </si>
  <si>
    <t xml:space="preserve">11.04.01 rRNA processing</t>
  </si>
  <si>
    <t xml:space="preserve">16.19.05 GTP binding</t>
  </si>
  <si>
    <t xml:space="preserve">Bni1</t>
  </si>
  <si>
    <t xml:space="preserve">Boi1</t>
  </si>
  <si>
    <t xml:space="preserve">Boi2</t>
  </si>
  <si>
    <t xml:space="preserve">10.03.05 cell cycle dependent cytoskeleton reorganization</t>
  </si>
  <si>
    <t xml:space="preserve">18.02.03 guanyl-nucleotide exchange factor (GEF)</t>
  </si>
  <si>
    <t xml:space="preserve">18.02.05 regulator of G-protein signalling</t>
  </si>
  <si>
    <t xml:space="preserve">40.01.03 directional cell growth (morphogenesis)</t>
  </si>
  <si>
    <t xml:space="preserve">41.01.01 mating (fertilization)</t>
  </si>
  <si>
    <t xml:space="preserve">Bre2</t>
  </si>
  <si>
    <t xml:space="preserve">11.02.03.04.01 transcription activation</t>
  </si>
  <si>
    <t xml:space="preserve">Bre5</t>
  </si>
  <si>
    <t xml:space="preserve">Bro1</t>
  </si>
  <si>
    <t xml:space="preserve">Brr1</t>
  </si>
  <si>
    <t xml:space="preserve">Brr2</t>
  </si>
  <si>
    <t xml:space="preserve">Brx1</t>
  </si>
  <si>
    <t xml:space="preserve">Bud14</t>
  </si>
  <si>
    <t xml:space="preserve">Bud2</t>
  </si>
  <si>
    <t xml:space="preserve">32.01.01 oxidative stress response</t>
  </si>
  <si>
    <t xml:space="preserve">32.07.07.05 peroxidase reaction</t>
  </si>
  <si>
    <t xml:space="preserve">Bud20</t>
  </si>
  <si>
    <t xml:space="preserve">Bud21</t>
  </si>
  <si>
    <t xml:space="preserve">Bud3</t>
  </si>
  <si>
    <t xml:space="preserve">Bud31</t>
  </si>
  <si>
    <t xml:space="preserve">Bud4</t>
  </si>
  <si>
    <t xml:space="preserve">Bud7</t>
  </si>
  <si>
    <t xml:space="preserve">01.05.03.03.04 chitin anabolism</t>
  </si>
  <si>
    <t xml:space="preserve">01.25.01 extracellular polysaccharide degradation</t>
  </si>
  <si>
    <t xml:space="preserve">Bur2</t>
  </si>
  <si>
    <t xml:space="preserve">18.02.01 enzymatic activity regulation / enzyme regulator</t>
  </si>
  <si>
    <t xml:space="preserve">Bzz1</t>
  </si>
  <si>
    <t xml:space="preserve">34.11.03.13 osmosensing  and response</t>
  </si>
  <si>
    <t xml:space="preserve">Cac2</t>
  </si>
  <si>
    <t xml:space="preserve">10.03.04.01 centromere/kinetochore complex maturation</t>
  </si>
  <si>
    <t xml:space="preserve">Caf130</t>
  </si>
  <si>
    <t xml:space="preserve">Caf40</t>
  </si>
  <si>
    <t xml:space="preserve">01.01.13 regulation of amino acid metabolism</t>
  </si>
  <si>
    <t xml:space="preserve">01.03.16.01 RNA degradation</t>
  </si>
  <si>
    <t xml:space="preserve">10.03.01.01.01 G1 phase of mitotic cell cycle</t>
  </si>
  <si>
    <t xml:space="preserve">11.04 RNA processing</t>
  </si>
  <si>
    <t xml:space="preserve">Cam1</t>
  </si>
  <si>
    <t xml:space="preserve">12.04.02 translation elongation</t>
  </si>
  <si>
    <t xml:space="preserve">Cap1</t>
  </si>
  <si>
    <t xml:space="preserve">Cap2</t>
  </si>
  <si>
    <t xml:space="preserve">Cbc2</t>
  </si>
  <si>
    <t xml:space="preserve">Cbf5</t>
  </si>
  <si>
    <t xml:space="preserve">01.03.04 pyrimidine nucleotide/nucleoside/nucleobase metabolism</t>
  </si>
  <si>
    <t xml:space="preserve">01.03.10 metabolism of cyclic and unusual nucleotides</t>
  </si>
  <si>
    <t xml:space="preserve">11.06.01 rRNA modification</t>
  </si>
  <si>
    <t xml:space="preserve">Ccp1</t>
  </si>
  <si>
    <t xml:space="preserve">Ccr4</t>
  </si>
  <si>
    <t xml:space="preserve">Cct2</t>
  </si>
  <si>
    <t xml:space="preserve">18.02.01.02.01 GTPase inhibitor (GIP)</t>
  </si>
  <si>
    <t xml:space="preserve">32.01.07 unfolded protein response (e.g. ER quality control)</t>
  </si>
  <si>
    <t xml:space="preserve">Cct4</t>
  </si>
  <si>
    <t xml:space="preserve">Cct5</t>
  </si>
  <si>
    <t xml:space="preserve">Cct6</t>
  </si>
  <si>
    <t xml:space="preserve">Cct7</t>
  </si>
  <si>
    <t xml:space="preserve">Cct8</t>
  </si>
  <si>
    <t xml:space="preserve">Cdc10</t>
  </si>
  <si>
    <t xml:space="preserve">Cdc11</t>
  </si>
  <si>
    <t xml:space="preserve">Cdc12</t>
  </si>
  <si>
    <t xml:space="preserve">Cdc123</t>
  </si>
  <si>
    <t xml:space="preserve">Cdc14</t>
  </si>
  <si>
    <t xml:space="preserve">Cdc16</t>
  </si>
  <si>
    <t xml:space="preserve">Cdc19</t>
  </si>
  <si>
    <t xml:space="preserve">01.03 nucleotide/nucleoside/nucleobase metabolism</t>
  </si>
  <si>
    <t xml:space="preserve">02.01 glycolysis and gluconeogenesis</t>
  </si>
  <si>
    <t xml:space="preserve">Cdc2</t>
  </si>
  <si>
    <t xml:space="preserve">10.01.03.05 extension/ polymerization activity</t>
  </si>
  <si>
    <t xml:space="preserve">Cdc23</t>
  </si>
  <si>
    <t xml:space="preserve">Cdc24</t>
  </si>
  <si>
    <t xml:space="preserve">Cdc25</t>
  </si>
  <si>
    <t xml:space="preserve">01.02.07 regulation of nitrogen, sulfur and selenium metabolism</t>
  </si>
  <si>
    <t xml:space="preserve">01.03.13 regulation of nucleotide/nucleoside/nucleobase metabolism</t>
  </si>
  <si>
    <t xml:space="preserve">10.03.01.01.03 G1/S transition of mitotic cell cycle</t>
  </si>
  <si>
    <t xml:space="preserve">30.01.05.01 protein kinase</t>
  </si>
  <si>
    <t xml:space="preserve">34.01 homeostasis</t>
  </si>
  <si>
    <t xml:space="preserve">34.01.01.01 homeostasis of metal ions (Na, K, Ca etc.)</t>
  </si>
  <si>
    <t xml:space="preserve">Cdc27</t>
  </si>
  <si>
    <t xml:space="preserve">Cdc28</t>
  </si>
  <si>
    <t xml:space="preserve">10.03.01.01.05 S phase of mitotic cell cycle</t>
  </si>
  <si>
    <t xml:space="preserve">10.03.01.01.09 G2/M transition of mitotic cell cycle</t>
  </si>
  <si>
    <t xml:space="preserve">Cdc3</t>
  </si>
  <si>
    <t xml:space="preserve">Cdc33</t>
  </si>
  <si>
    <t xml:space="preserve">12.04.01 translation initiation</t>
  </si>
  <si>
    <t xml:space="preserve">Cdc36</t>
  </si>
  <si>
    <t xml:space="preserve">Cdc37</t>
  </si>
  <si>
    <t xml:space="preserve">Cdc39</t>
  </si>
  <si>
    <t xml:space="preserve">Cdc40</t>
  </si>
  <si>
    <t xml:space="preserve">16.19 nucleotide/nucleoside/nucleobase binding</t>
  </si>
  <si>
    <t xml:space="preserve">Cdc46</t>
  </si>
  <si>
    <t xml:space="preserve">10.01.03.03 ori recognition and priming complex formation</t>
  </si>
  <si>
    <t xml:space="preserve">Cdc47</t>
  </si>
  <si>
    <t xml:space="preserve">Cdc48</t>
  </si>
  <si>
    <t xml:space="preserve">20.09.07.27 vesicle fusion</t>
  </si>
  <si>
    <t xml:space="preserve">40.10.02 apoptosis (type I programmed cell death)</t>
  </si>
  <si>
    <t xml:space="preserve">Cdc55</t>
  </si>
  <si>
    <t xml:space="preserve">Cdc6</t>
  </si>
  <si>
    <t xml:space="preserve">42.02 eukaryotic plasma membrane</t>
  </si>
  <si>
    <t xml:space="preserve">Cdc60</t>
  </si>
  <si>
    <t xml:space="preserve">Cdc73</t>
  </si>
  <si>
    <t xml:space="preserve">11.02.03.01.04 transcription elongation</t>
  </si>
  <si>
    <t xml:space="preserve">Cef1</t>
  </si>
  <si>
    <t xml:space="preserve">Ceg1</t>
  </si>
  <si>
    <t xml:space="preserve">11.04.03.03 5'-end processing</t>
  </si>
  <si>
    <t xml:space="preserve">Cet1</t>
  </si>
  <si>
    <t xml:space="preserve">Cft1</t>
  </si>
  <si>
    <t xml:space="preserve">11.02.03.01.01 transcription initiation</t>
  </si>
  <si>
    <t xml:space="preserve">11.02.03.01.07 transcription termination</t>
  </si>
  <si>
    <t xml:space="preserve">11.04.02 tRNA processing</t>
  </si>
  <si>
    <t xml:space="preserve">11.04.03.05 3'-end processing</t>
  </si>
  <si>
    <t xml:space="preserve">18.01.01 regulation by modification</t>
  </si>
  <si>
    <t xml:space="preserve">Cft2</t>
  </si>
  <si>
    <t xml:space="preserve">Chc1</t>
  </si>
  <si>
    <t xml:space="preserve">Chd1</t>
  </si>
  <si>
    <t xml:space="preserve">Chl4</t>
  </si>
  <si>
    <t xml:space="preserve">Chs1</t>
  </si>
  <si>
    <t xml:space="preserve">Chs5</t>
  </si>
  <si>
    <t xml:space="preserve">Chs6</t>
  </si>
  <si>
    <t xml:space="preserve">Cic1</t>
  </si>
  <si>
    <t xml:space="preserve">Cin1</t>
  </si>
  <si>
    <t xml:space="preserve">Cka1</t>
  </si>
  <si>
    <t xml:space="preserve">11.02.02 tRNA synthesis</t>
  </si>
  <si>
    <t xml:space="preserve">11.02.03 mRNA synthesis</t>
  </si>
  <si>
    <t xml:space="preserve">32.01.09 DNA damage response</t>
  </si>
  <si>
    <t xml:space="preserve">34.07.01 cell-cell adhesion</t>
  </si>
  <si>
    <t xml:space="preserve">Cka2</t>
  </si>
  <si>
    <t xml:space="preserve">Ckb1</t>
  </si>
  <si>
    <t xml:space="preserve">Ckb2</t>
  </si>
  <si>
    <t xml:space="preserve">Cks1</t>
  </si>
  <si>
    <t xml:space="preserve">Clb3</t>
  </si>
  <si>
    <t xml:space="preserve">Clc1</t>
  </si>
  <si>
    <t xml:space="preserve">Clf1</t>
  </si>
  <si>
    <t xml:space="preserve">Cln1</t>
  </si>
  <si>
    <t xml:space="preserve">Cln2</t>
  </si>
  <si>
    <t xml:space="preserve">Clp1</t>
  </si>
  <si>
    <t xml:space="preserve">Clu1</t>
  </si>
  <si>
    <t xml:space="preserve">Cmd1</t>
  </si>
  <si>
    <t xml:space="preserve">10.03.04.07 nuclear division</t>
  </si>
  <si>
    <t xml:space="preserve">16.17.01 calcium binding</t>
  </si>
  <si>
    <t xml:space="preserve">Cog1</t>
  </si>
  <si>
    <t xml:space="preserve">20.09.07.29 vesicle recycling</t>
  </si>
  <si>
    <t xml:space="preserve">Cog2</t>
  </si>
  <si>
    <t xml:space="preserve">Cog3</t>
  </si>
  <si>
    <t xml:space="preserve">Cog4</t>
  </si>
  <si>
    <t xml:space="preserve">Cog5</t>
  </si>
  <si>
    <t xml:space="preserve">Cog6</t>
  </si>
  <si>
    <t xml:space="preserve">Cog7</t>
  </si>
  <si>
    <t xml:space="preserve">Cog8</t>
  </si>
  <si>
    <t xml:space="preserve">Cop1</t>
  </si>
  <si>
    <t xml:space="preserve">01.06.02.01 phospholipid metabolism</t>
  </si>
  <si>
    <t xml:space="preserve">Cor1</t>
  </si>
  <si>
    <t xml:space="preserve">Cpa1</t>
  </si>
  <si>
    <t xml:space="preserve">01.01.03.01.02 degradation of glutamine</t>
  </si>
  <si>
    <t xml:space="preserve">Cpa2</t>
  </si>
  <si>
    <t xml:space="preserve">Cpr1</t>
  </si>
  <si>
    <t xml:space="preserve">Crm1</t>
  </si>
  <si>
    <t xml:space="preserve">Crn1</t>
  </si>
  <si>
    <t xml:space="preserve">Cse1</t>
  </si>
  <si>
    <t xml:space="preserve">42.10 nucleus</t>
  </si>
  <si>
    <t xml:space="preserve">Cse2</t>
  </si>
  <si>
    <t xml:space="preserve">Csi1</t>
  </si>
  <si>
    <t xml:space="preserve">16.17 metal binding</t>
  </si>
  <si>
    <t xml:space="preserve">Csl4</t>
  </si>
  <si>
    <t xml:space="preserve">Csn12</t>
  </si>
  <si>
    <t xml:space="preserve">Csn9</t>
  </si>
  <si>
    <t xml:space="preserve">Ctf18</t>
  </si>
  <si>
    <t xml:space="preserve">10.03.04.03 chromosome condensation</t>
  </si>
  <si>
    <t xml:space="preserve">Ctf19</t>
  </si>
  <si>
    <t xml:space="preserve">Ctf3</t>
  </si>
  <si>
    <t xml:space="preserve">Cti6</t>
  </si>
  <si>
    <t xml:space="preserve">01.06.10 regulation of lipid, fatty acid and isoprenoid metabolism</t>
  </si>
  <si>
    <t xml:space="preserve">10.03.02.01 meiosis I</t>
  </si>
  <si>
    <t xml:space="preserve">Ctk1</t>
  </si>
  <si>
    <t xml:space="preserve">Ctk2</t>
  </si>
  <si>
    <t xml:space="preserve">Ctk3</t>
  </si>
  <si>
    <t xml:space="preserve">Ctr9</t>
  </si>
  <si>
    <t xml:space="preserve">Cus1</t>
  </si>
  <si>
    <t xml:space="preserve">Cwc2</t>
  </si>
  <si>
    <t xml:space="preserve">Cwc22</t>
  </si>
  <si>
    <t xml:space="preserve">Cwc23</t>
  </si>
  <si>
    <t xml:space="preserve">Cym1</t>
  </si>
  <si>
    <t xml:space="preserve">Cyr1</t>
  </si>
  <si>
    <t xml:space="preserve">01.04.04 regulation of phosphate metabolism</t>
  </si>
  <si>
    <t xml:space="preserve">Cys3</t>
  </si>
  <si>
    <t xml:space="preserve">01.01.06.05.01.01 biosynthesis of homocysteine</t>
  </si>
  <si>
    <t xml:space="preserve">01.01.09.03.01 biosynthesis of cysteine</t>
  </si>
  <si>
    <t xml:space="preserve">Cys4</t>
  </si>
  <si>
    <t xml:space="preserve">01.01.06.05.01.02 degradation of homocysteine</t>
  </si>
  <si>
    <t xml:space="preserve">Dbp10</t>
  </si>
  <si>
    <t xml:space="preserve">Dbp2</t>
  </si>
  <si>
    <t xml:space="preserve">Dbp8</t>
  </si>
  <si>
    <t xml:space="preserve">Dbp9</t>
  </si>
  <si>
    <t xml:space="preserve">Dcp1</t>
  </si>
  <si>
    <t xml:space="preserve">Dcp2</t>
  </si>
  <si>
    <t xml:space="preserve">Ded1</t>
  </si>
  <si>
    <t xml:space="preserve">Ded81</t>
  </si>
  <si>
    <t xml:space="preserve">Dep1</t>
  </si>
  <si>
    <t xml:space="preserve">Dhh1</t>
  </si>
  <si>
    <t xml:space="preserve">Dib1</t>
  </si>
  <si>
    <t xml:space="preserve">Dig1</t>
  </si>
  <si>
    <t xml:space="preserve">Dim1</t>
  </si>
  <si>
    <t xml:space="preserve">Dip2</t>
  </si>
  <si>
    <t xml:space="preserve">Dis3</t>
  </si>
  <si>
    <t xml:space="preserve">Dna2</t>
  </si>
  <si>
    <t xml:space="preserve">Dnm1</t>
  </si>
  <si>
    <t xml:space="preserve">Doa4</t>
  </si>
  <si>
    <t xml:space="preserve">Dop1</t>
  </si>
  <si>
    <t xml:space="preserve">Dos2</t>
  </si>
  <si>
    <t xml:space="preserve">14.07.02.01 O-directed glycosylation, deglycosylation</t>
  </si>
  <si>
    <t xml:space="preserve">Dpb2</t>
  </si>
  <si>
    <t xml:space="preserve">Dpb4</t>
  </si>
  <si>
    <t xml:space="preserve">Dph2</t>
  </si>
  <si>
    <t xml:space="preserve">01.20.31 metabolism of secondary products derived from L-lysine, L-arginine and L-histidine</t>
  </si>
  <si>
    <t xml:space="preserve">Dph5</t>
  </si>
  <si>
    <t xml:space="preserve">Dps1</t>
  </si>
  <si>
    <t xml:space="preserve">Drs1</t>
  </si>
  <si>
    <t xml:space="preserve">Drs2</t>
  </si>
  <si>
    <t xml:space="preserve">20.01.13 lipid/fatty acid transport</t>
  </si>
  <si>
    <t xml:space="preserve">20.09.07.06 post Golgi transport</t>
  </si>
  <si>
    <t xml:space="preserve">Dsl1</t>
  </si>
  <si>
    <t xml:space="preserve">Dsn1</t>
  </si>
  <si>
    <t xml:space="preserve">Dur1,2</t>
  </si>
  <si>
    <t xml:space="preserve">01.02.02.09.01 urea catabolism (not urea cycle)</t>
  </si>
  <si>
    <t xml:space="preserve">01.03.01 purin nucleotide/nucleoside/nucleobase metabolism</t>
  </si>
  <si>
    <t xml:space="preserve">16.21.15 biotin binding</t>
  </si>
  <si>
    <t xml:space="preserve">Eaf3</t>
  </si>
  <si>
    <t xml:space="preserve">Ebp2</t>
  </si>
  <si>
    <t xml:space="preserve">Ecm16</t>
  </si>
  <si>
    <t xml:space="preserve">Ecm2</t>
  </si>
  <si>
    <t xml:space="preserve">Ecm25</t>
  </si>
  <si>
    <t xml:space="preserve">Ecm29</t>
  </si>
  <si>
    <t xml:space="preserve">Ecm30</t>
  </si>
  <si>
    <t xml:space="preserve">Ecm5</t>
  </si>
  <si>
    <t xml:space="preserve">Edc3</t>
  </si>
  <si>
    <t xml:space="preserve">Ede1</t>
  </si>
  <si>
    <t xml:space="preserve">Efb1</t>
  </si>
  <si>
    <t xml:space="preserve">Eft1</t>
  </si>
  <si>
    <t xml:space="preserve">Eft2</t>
  </si>
  <si>
    <t xml:space="preserve">Ehd3</t>
  </si>
  <si>
    <t xml:space="preserve">Eht1</t>
  </si>
  <si>
    <t xml:space="preserve">Elg1</t>
  </si>
  <si>
    <t xml:space="preserve">10.01.05.03 DNA recombination</t>
  </si>
  <si>
    <t xml:space="preserve">38.07 proteins necessary for transposon movement</t>
  </si>
  <si>
    <t xml:space="preserve">Elp2</t>
  </si>
  <si>
    <t xml:space="preserve">Elp3</t>
  </si>
  <si>
    <t xml:space="preserve">Elp4</t>
  </si>
  <si>
    <t xml:space="preserve">Emg1</t>
  </si>
  <si>
    <t xml:space="preserve">Emi2</t>
  </si>
  <si>
    <t xml:space="preserve">Emp24</t>
  </si>
  <si>
    <t xml:space="preserve">20.09.07.25 vesicle formation</t>
  </si>
  <si>
    <t xml:space="preserve">42.09 intracellular transport vesicles</t>
  </si>
  <si>
    <t xml:space="preserve">End3</t>
  </si>
  <si>
    <t xml:space="preserve">Eno1</t>
  </si>
  <si>
    <t xml:space="preserve">Eno2</t>
  </si>
  <si>
    <t xml:space="preserve">Enp1</t>
  </si>
  <si>
    <t xml:space="preserve">Epl1</t>
  </si>
  <si>
    <t xml:space="preserve">Erb1</t>
  </si>
  <si>
    <t xml:space="preserve">Erg1</t>
  </si>
  <si>
    <t xml:space="preserve">01.06.06.09 triterpenes metabolism</t>
  </si>
  <si>
    <t xml:space="preserve">01.06.06.11 tetracyclic and pentacyclic triterpenes (cholesterin, steroids and hopanoids) metabolism</t>
  </si>
  <si>
    <t xml:space="preserve">16.21.05 FAD/FMN binding</t>
  </si>
  <si>
    <t xml:space="preserve">Erg13</t>
  </si>
  <si>
    <t xml:space="preserve">Erg26</t>
  </si>
  <si>
    <t xml:space="preserve">Ero1</t>
  </si>
  <si>
    <t xml:space="preserve">Erp1</t>
  </si>
  <si>
    <t xml:space="preserve">Erp2</t>
  </si>
  <si>
    <t xml:space="preserve">Erp3</t>
  </si>
  <si>
    <t xml:space="preserve">Erp5</t>
  </si>
  <si>
    <t xml:space="preserve">Erv25</t>
  </si>
  <si>
    <t xml:space="preserve">Erv41</t>
  </si>
  <si>
    <t xml:space="preserve">Erv46</t>
  </si>
  <si>
    <t xml:space="preserve">Esa1</t>
  </si>
  <si>
    <t xml:space="preserve">Esf1</t>
  </si>
  <si>
    <t xml:space="preserve">Exo70</t>
  </si>
  <si>
    <t xml:space="preserve">Exo84</t>
  </si>
  <si>
    <t xml:space="preserve">Faa4</t>
  </si>
  <si>
    <t xml:space="preserve">Fab1</t>
  </si>
  <si>
    <t xml:space="preserve">Fap1</t>
  </si>
  <si>
    <t xml:space="preserve">Fap7</t>
  </si>
  <si>
    <t xml:space="preserve">Far3</t>
  </si>
  <si>
    <t xml:space="preserve">10.03.01.02 cell cycle arrest</t>
  </si>
  <si>
    <t xml:space="preserve">Far8</t>
  </si>
  <si>
    <t xml:space="preserve">Fas1</t>
  </si>
  <si>
    <t xml:space="preserve">01.01.03.02.02 degradation of glutamate</t>
  </si>
  <si>
    <t xml:space="preserve">Fas2</t>
  </si>
  <si>
    <t xml:space="preserve">Fba1</t>
  </si>
  <si>
    <t xml:space="preserve">02.07 pentose-phosphate pathway</t>
  </si>
  <si>
    <t xml:space="preserve">Fbp26</t>
  </si>
  <si>
    <t xml:space="preserve">02.01.03 regulation of glycolysis and gluconeogenesis</t>
  </si>
  <si>
    <t xml:space="preserve">Fip1</t>
  </si>
  <si>
    <t xml:space="preserve">Fks1</t>
  </si>
  <si>
    <t xml:space="preserve">Fpr4</t>
  </si>
  <si>
    <t xml:space="preserve">Frs1</t>
  </si>
  <si>
    <t xml:space="preserve">Frs2</t>
  </si>
  <si>
    <t xml:space="preserve">Fun12</t>
  </si>
  <si>
    <t xml:space="preserve">Fur1</t>
  </si>
  <si>
    <t xml:space="preserve">01.03.04.03 pyrimidine nucleotide/nucleoside/nucleobase anabolism</t>
  </si>
  <si>
    <t xml:space="preserve">Gaa1</t>
  </si>
  <si>
    <t xml:space="preserve">42.07 endoplasmic reticulum</t>
  </si>
  <si>
    <t xml:space="preserve">Gal11</t>
  </si>
  <si>
    <t xml:space="preserve">Gal83</t>
  </si>
  <si>
    <t xml:space="preserve">30.01.05 enzyme mediated signal transduction</t>
  </si>
  <si>
    <t xml:space="preserve">32.01.11 nutrient starvation response</t>
  </si>
  <si>
    <t xml:space="preserve">34.07 cell adhesion</t>
  </si>
  <si>
    <t xml:space="preserve">34.07.02 cell-matrix adhesion</t>
  </si>
  <si>
    <t xml:space="preserve">40.01.05 growth regulators / regulation of cell size</t>
  </si>
  <si>
    <t xml:space="preserve">Gbp2</t>
  </si>
  <si>
    <t xml:space="preserve">Gcd1</t>
  </si>
  <si>
    <t xml:space="preserve">Gcd11</t>
  </si>
  <si>
    <t xml:space="preserve">Gcd2</t>
  </si>
  <si>
    <t xml:space="preserve">Gcd6</t>
  </si>
  <si>
    <t xml:space="preserve">Gcd7</t>
  </si>
  <si>
    <t xml:space="preserve">Gcn1</t>
  </si>
  <si>
    <t xml:space="preserve">Gcn2</t>
  </si>
  <si>
    <t xml:space="preserve">Gcn20</t>
  </si>
  <si>
    <t xml:space="preserve">Gcn3</t>
  </si>
  <si>
    <t xml:space="preserve">Gcn5</t>
  </si>
  <si>
    <t xml:space="preserve">Gdb1</t>
  </si>
  <si>
    <t xml:space="preserve">Gdh1</t>
  </si>
  <si>
    <t xml:space="preserve">Gdi1</t>
  </si>
  <si>
    <t xml:space="preserve">Gea2</t>
  </si>
  <si>
    <t xml:space="preserve">Gfa1</t>
  </si>
  <si>
    <t xml:space="preserve">Gim3</t>
  </si>
  <si>
    <t xml:space="preserve">Gin4</t>
  </si>
  <si>
    <t xml:space="preserve">Glc7</t>
  </si>
  <si>
    <t xml:space="preserve">Gle2</t>
  </si>
  <si>
    <t xml:space="preserve">Gln1</t>
  </si>
  <si>
    <t xml:space="preserve">01.01.03.01.01 biosynthesis of glutamine</t>
  </si>
  <si>
    <t xml:space="preserve">01.01.03.02 metabolism of glutamate</t>
  </si>
  <si>
    <t xml:space="preserve">01.05.03.02.04 peptidoglycan anabolism</t>
  </si>
  <si>
    <t xml:space="preserve">Gln4</t>
  </si>
  <si>
    <t xml:space="preserve">Glt1</t>
  </si>
  <si>
    <t xml:space="preserve">Gon7</t>
  </si>
  <si>
    <t xml:space="preserve">Gpi17</t>
  </si>
  <si>
    <t xml:space="preserve">Gpi8</t>
  </si>
  <si>
    <t xml:space="preserve">Gpm1</t>
  </si>
  <si>
    <t xml:space="preserve">Gpt2</t>
  </si>
  <si>
    <t xml:space="preserve">Grh1</t>
  </si>
  <si>
    <t xml:space="preserve">Grs1</t>
  </si>
  <si>
    <t xml:space="preserve">Gsg1</t>
  </si>
  <si>
    <t xml:space="preserve">Gsh1</t>
  </si>
  <si>
    <t xml:space="preserve">01.20.37.01 metabolism of thioredoxin, glutaredoxin, glutathion</t>
  </si>
  <si>
    <t xml:space="preserve">32.05.01.03.03 inorganic chemical agent resistance (e.g. heavy metals)</t>
  </si>
  <si>
    <t xml:space="preserve">Gsp2</t>
  </si>
  <si>
    <t xml:space="preserve">Gsy2</t>
  </si>
  <si>
    <t xml:space="preserve">01.05.03.01.04 glycogen anabolism</t>
  </si>
  <si>
    <t xml:space="preserve">Gus1</t>
  </si>
  <si>
    <t xml:space="preserve">Gyl1</t>
  </si>
  <si>
    <t xml:space="preserve">Gyp5</t>
  </si>
  <si>
    <t xml:space="preserve">Has1</t>
  </si>
  <si>
    <t xml:space="preserve">Hat1</t>
  </si>
  <si>
    <t xml:space="preserve">Hat2</t>
  </si>
  <si>
    <t xml:space="preserve">Hca4</t>
  </si>
  <si>
    <t xml:space="preserve">Hcr1</t>
  </si>
  <si>
    <t xml:space="preserve">Hda1</t>
  </si>
  <si>
    <t xml:space="preserve">01.01.03.03.01 biosynthesis of proline</t>
  </si>
  <si>
    <t xml:space="preserve">Hda2</t>
  </si>
  <si>
    <t xml:space="preserve">Hda3</t>
  </si>
  <si>
    <t xml:space="preserve">Hek2</t>
  </si>
  <si>
    <t xml:space="preserve">Hem13</t>
  </si>
  <si>
    <t xml:space="preserve">01.20.19.01 metabolism of porphyrins</t>
  </si>
  <si>
    <t xml:space="preserve">Hfi1</t>
  </si>
  <si>
    <t xml:space="preserve">Hhf1</t>
  </si>
  <si>
    <t xml:space="preserve">Hhf2</t>
  </si>
  <si>
    <t xml:space="preserve">Hif1</t>
  </si>
  <si>
    <t xml:space="preserve">Hir2</t>
  </si>
  <si>
    <t xml:space="preserve">Hir3</t>
  </si>
  <si>
    <t xml:space="preserve">Hmg1</t>
  </si>
  <si>
    <t xml:space="preserve">Hmo1</t>
  </si>
  <si>
    <t xml:space="preserve">Hoc1</t>
  </si>
  <si>
    <t xml:space="preserve">Hos2</t>
  </si>
  <si>
    <t xml:space="preserve">Hos4</t>
  </si>
  <si>
    <t xml:space="preserve">Hot1</t>
  </si>
  <si>
    <t xml:space="preserve">Hpr1</t>
  </si>
  <si>
    <t xml:space="preserve">Hrb1</t>
  </si>
  <si>
    <t xml:space="preserve">Hrk1</t>
  </si>
  <si>
    <t xml:space="preserve">Hrp1</t>
  </si>
  <si>
    <t xml:space="preserve">Hrr25</t>
  </si>
  <si>
    <t xml:space="preserve">Hsc82</t>
  </si>
  <si>
    <t xml:space="preserve">Hse1</t>
  </si>
  <si>
    <t xml:space="preserve">Hsh155</t>
  </si>
  <si>
    <t xml:space="preserve">Hsh49</t>
  </si>
  <si>
    <t xml:space="preserve">Hsl1</t>
  </si>
  <si>
    <t xml:space="preserve">Hsp42</t>
  </si>
  <si>
    <t xml:space="preserve">Hsp60</t>
  </si>
  <si>
    <t xml:space="preserve">Hsp82</t>
  </si>
  <si>
    <t xml:space="preserve">Hta1</t>
  </si>
  <si>
    <t xml:space="preserve">Hta2</t>
  </si>
  <si>
    <t xml:space="preserve">Htb1</t>
  </si>
  <si>
    <t xml:space="preserve">Hua2</t>
  </si>
  <si>
    <t xml:space="preserve">Hys2</t>
  </si>
  <si>
    <t xml:space="preserve">Idh2</t>
  </si>
  <si>
    <t xml:space="preserve">Idp1</t>
  </si>
  <si>
    <t xml:space="preserve">Ids2</t>
  </si>
  <si>
    <t xml:space="preserve">Ies1</t>
  </si>
  <si>
    <t xml:space="preserve">Ies3</t>
  </si>
  <si>
    <t xml:space="preserve">Ies5</t>
  </si>
  <si>
    <t xml:space="preserve">Iki1</t>
  </si>
  <si>
    <t xml:space="preserve">Iki3</t>
  </si>
  <si>
    <t xml:space="preserve">Ils1</t>
  </si>
  <si>
    <t xml:space="preserve">Ilv1</t>
  </si>
  <si>
    <t xml:space="preserve">01.01.06.04.02 degradation of threonine</t>
  </si>
  <si>
    <t xml:space="preserve">01.01.09.02 metabolism of serine</t>
  </si>
  <si>
    <t xml:space="preserve">01.01.11 metabolism of the pyruvate family (alanine, isoleucine, leucine, valine) and D-alanine</t>
  </si>
  <si>
    <t xml:space="preserve">Ilv5</t>
  </si>
  <si>
    <t xml:space="preserve">Ilv6</t>
  </si>
  <si>
    <t xml:space="preserve">Imd2</t>
  </si>
  <si>
    <t xml:space="preserve">Imd3</t>
  </si>
  <si>
    <t xml:space="preserve">Imd4</t>
  </si>
  <si>
    <t xml:space="preserve">Img1</t>
  </si>
  <si>
    <t xml:space="preserve">Img2</t>
  </si>
  <si>
    <t xml:space="preserve">Iml1</t>
  </si>
  <si>
    <t xml:space="preserve">10 CELL CYCLE AND DNA PROCESSING</t>
  </si>
  <si>
    <t xml:space="preserve">Imp3</t>
  </si>
  <si>
    <t xml:space="preserve">Imp4</t>
  </si>
  <si>
    <t xml:space="preserve">Ino80</t>
  </si>
  <si>
    <t xml:space="preserve">Ioc3</t>
  </si>
  <si>
    <t xml:space="preserve">Ipi1</t>
  </si>
  <si>
    <t xml:space="preserve">Ipi3</t>
  </si>
  <si>
    <t xml:space="preserve">Ipp1</t>
  </si>
  <si>
    <t xml:space="preserve">Ist2</t>
  </si>
  <si>
    <t xml:space="preserve">Isw1</t>
  </si>
  <si>
    <t xml:space="preserve">Isw2</t>
  </si>
  <si>
    <t xml:space="preserve">Isy1</t>
  </si>
  <si>
    <t xml:space="preserve">Itc1</t>
  </si>
  <si>
    <t xml:space="preserve">Iwr1</t>
  </si>
  <si>
    <t xml:space="preserve">Kae1</t>
  </si>
  <si>
    <t xml:space="preserve">Kap104</t>
  </si>
  <si>
    <t xml:space="preserve">10.03 cell cycle</t>
  </si>
  <si>
    <t xml:space="preserve">Kap114</t>
  </si>
  <si>
    <t xml:space="preserve">Kap122</t>
  </si>
  <si>
    <t xml:space="preserve">32.05.01.03 chemical agent resistance</t>
  </si>
  <si>
    <t xml:space="preserve">Kap123</t>
  </si>
  <si>
    <t xml:space="preserve">Kap95</t>
  </si>
  <si>
    <t xml:space="preserve">Kar2</t>
  </si>
  <si>
    <t xml:space="preserve">20.09.05 non-vesicular ER transport</t>
  </si>
  <si>
    <t xml:space="preserve">Kcc4</t>
  </si>
  <si>
    <t xml:space="preserve">Kel1</t>
  </si>
  <si>
    <t xml:space="preserve">40.01.03.01 regulation of directional cell growth</t>
  </si>
  <si>
    <t xml:space="preserve">Kem1</t>
  </si>
  <si>
    <t xml:space="preserve">01.03.16.03 DNA degradation</t>
  </si>
  <si>
    <t xml:space="preserve">Kex2</t>
  </si>
  <si>
    <t xml:space="preserve">20.01.03 C-compound and carbohydrate transport</t>
  </si>
  <si>
    <t xml:space="preserve">20.03.25 ABC transporters</t>
  </si>
  <si>
    <t xml:space="preserve">Kgd1</t>
  </si>
  <si>
    <t xml:space="preserve">16.21.11 thiamine pyrophosphate binding</t>
  </si>
  <si>
    <t xml:space="preserve">Kgd2</t>
  </si>
  <si>
    <t xml:space="preserve">Kre11</t>
  </si>
  <si>
    <t xml:space="preserve">Kre2</t>
  </si>
  <si>
    <t xml:space="preserve">Kre33</t>
  </si>
  <si>
    <t xml:space="preserve">Kri1</t>
  </si>
  <si>
    <t xml:space="preserve">Krr1</t>
  </si>
  <si>
    <t xml:space="preserve">Krs1</t>
  </si>
  <si>
    <t xml:space="preserve">Ktr3</t>
  </si>
  <si>
    <t xml:space="preserve">01.01.06.05.01 biosynthesis of methionine</t>
  </si>
  <si>
    <t xml:space="preserve">Ktr6</t>
  </si>
  <si>
    <t xml:space="preserve">Las17</t>
  </si>
  <si>
    <t xml:space="preserve">Lat1</t>
  </si>
  <si>
    <t xml:space="preserve">02.08 pyruvate dehydrogenase complex</t>
  </si>
  <si>
    <t xml:space="preserve">Lcb1</t>
  </si>
  <si>
    <t xml:space="preserve">01.06.02.02 glycolipid metabolism</t>
  </si>
  <si>
    <t xml:space="preserve">Lcb2</t>
  </si>
  <si>
    <t xml:space="preserve">Lcd1</t>
  </si>
  <si>
    <t xml:space="preserve">Lea1</t>
  </si>
  <si>
    <t xml:space="preserve">Leo1</t>
  </si>
  <si>
    <t xml:space="preserve">Leu4</t>
  </si>
  <si>
    <t xml:space="preserve">Leu9</t>
  </si>
  <si>
    <t xml:space="preserve">Lhp1</t>
  </si>
  <si>
    <t xml:space="preserve">Lin1</t>
  </si>
  <si>
    <t xml:space="preserve">Loc1</t>
  </si>
  <si>
    <t xml:space="preserve">Lpd1</t>
  </si>
  <si>
    <t xml:space="preserve">01.01.09.01.02 degradation of glycine</t>
  </si>
  <si>
    <t xml:space="preserve">01.01.09.02.01 biosynthesis of serine</t>
  </si>
  <si>
    <t xml:space="preserve">Lrp1</t>
  </si>
  <si>
    <t xml:space="preserve">Lsb3</t>
  </si>
  <si>
    <t xml:space="preserve">Lsg1</t>
  </si>
  <si>
    <t xml:space="preserve">Lsm1</t>
  </si>
  <si>
    <t xml:space="preserve">Lsm12</t>
  </si>
  <si>
    <t xml:space="preserve">Lsm2</t>
  </si>
  <si>
    <t xml:space="preserve">Lsm4</t>
  </si>
  <si>
    <t xml:space="preserve">Lsm5</t>
  </si>
  <si>
    <t xml:space="preserve">Lsm6</t>
  </si>
  <si>
    <t xml:space="preserve">Lsm7</t>
  </si>
  <si>
    <t xml:space="preserve">Lte1</t>
  </si>
  <si>
    <t xml:space="preserve">Ltv1</t>
  </si>
  <si>
    <t xml:space="preserve">Luc7</t>
  </si>
  <si>
    <t xml:space="preserve">Lys12</t>
  </si>
  <si>
    <t xml:space="preserve">01.01.06.06.01.03 aminoadipic acid pathway</t>
  </si>
  <si>
    <t xml:space="preserve">Lys2</t>
  </si>
  <si>
    <t xml:space="preserve">Lys5</t>
  </si>
  <si>
    <t xml:space="preserve">Lys9</t>
  </si>
  <si>
    <t xml:space="preserve">01.01.06.06.02 degradation of lysine</t>
  </si>
  <si>
    <t xml:space="preserve">Mae1</t>
  </si>
  <si>
    <t xml:space="preserve">Maf1</t>
  </si>
  <si>
    <t xml:space="preserve">11.02.03.04.03 transcription repression</t>
  </si>
  <si>
    <t xml:space="preserve">Mak21</t>
  </si>
  <si>
    <t xml:space="preserve">42 BIOGENESIS OF CELLULAR COMPONENTS</t>
  </si>
  <si>
    <t xml:space="preserve">Mak5</t>
  </si>
  <si>
    <t xml:space="preserve">Mam33</t>
  </si>
  <si>
    <t xml:space="preserve">Mas1</t>
  </si>
  <si>
    <t xml:space="preserve">Mas2</t>
  </si>
  <si>
    <t xml:space="preserve">Mcm2</t>
  </si>
  <si>
    <t xml:space="preserve">Mcm21</t>
  </si>
  <si>
    <t xml:space="preserve">Mcm22</t>
  </si>
  <si>
    <t xml:space="preserve">Mdh1</t>
  </si>
  <si>
    <t xml:space="preserve">Mdn1</t>
  </si>
  <si>
    <t xml:space="preserve">Mds3</t>
  </si>
  <si>
    <t xml:space="preserve">Mec1</t>
  </si>
  <si>
    <t xml:space="preserve">10.01.05.03.01 meiotic recombination</t>
  </si>
  <si>
    <t xml:space="preserve">Med1</t>
  </si>
  <si>
    <t xml:space="preserve">Med11</t>
  </si>
  <si>
    <t xml:space="preserve">Med4</t>
  </si>
  <si>
    <t xml:space="preserve">Med6</t>
  </si>
  <si>
    <t xml:space="preserve">Med7</t>
  </si>
  <si>
    <t xml:space="preserve">Med8</t>
  </si>
  <si>
    <t xml:space="preserve">Mes1</t>
  </si>
  <si>
    <t xml:space="preserve">Met10</t>
  </si>
  <si>
    <t xml:space="preserve">01.02.03.01 sulfate assimilation</t>
  </si>
  <si>
    <t xml:space="preserve">Met12</t>
  </si>
  <si>
    <t xml:space="preserve">01.01.06.05 metabolism of methionine</t>
  </si>
  <si>
    <t xml:space="preserve">Met13</t>
  </si>
  <si>
    <t xml:space="preserve">Met18</t>
  </si>
  <si>
    <t xml:space="preserve">Met6</t>
  </si>
  <si>
    <t xml:space="preserve">Mex67</t>
  </si>
  <si>
    <t xml:space="preserve">20.03.01.05 nuclear pore forming protein</t>
  </si>
  <si>
    <t xml:space="preserve">Mft1</t>
  </si>
  <si>
    <t xml:space="preserve">Mgs1</t>
  </si>
  <si>
    <t xml:space="preserve">Mhr1</t>
  </si>
  <si>
    <t xml:space="preserve">Mir1</t>
  </si>
  <si>
    <t xml:space="preserve">20.01.01.07.07 phosphate transport</t>
  </si>
  <si>
    <t xml:space="preserve">34.01.03.03 homeostasis of phosphate</t>
  </si>
  <si>
    <t xml:space="preserve">Mis1</t>
  </si>
  <si>
    <t xml:space="preserve">Mks1</t>
  </si>
  <si>
    <t xml:space="preserve">01.02.07.01 regulation of nitrogen metabolism</t>
  </si>
  <si>
    <t xml:space="preserve">Mkt1</t>
  </si>
  <si>
    <t xml:space="preserve">01.03.16 polynucleotide degradation</t>
  </si>
  <si>
    <t xml:space="preserve">38 TRANSPOSABLE ELEMENTS, VIRAL AND PLASMID PROTEINS</t>
  </si>
  <si>
    <t xml:space="preserve">Mlc1</t>
  </si>
  <si>
    <t xml:space="preserve">02.45.11 conversion to kinetic energy (e.g. movement)</t>
  </si>
  <si>
    <t xml:space="preserve">Mlh1</t>
  </si>
  <si>
    <t xml:space="preserve">Mlh2</t>
  </si>
  <si>
    <t xml:space="preserve">Mlp1</t>
  </si>
  <si>
    <t xml:space="preserve">Mnn10</t>
  </si>
  <si>
    <t xml:space="preserve">Mnn11</t>
  </si>
  <si>
    <t xml:space="preserve">Mnn9</t>
  </si>
  <si>
    <t xml:space="preserve">Mon2</t>
  </si>
  <si>
    <t xml:space="preserve">Mot1</t>
  </si>
  <si>
    <t xml:space="preserve">Mpa43</t>
  </si>
  <si>
    <t xml:space="preserve">Mpe1</t>
  </si>
  <si>
    <t xml:space="preserve">Mph1</t>
  </si>
  <si>
    <t xml:space="preserve">Mpp10</t>
  </si>
  <si>
    <t xml:space="preserve">Mrd1</t>
  </si>
  <si>
    <t xml:space="preserve">Mrp1</t>
  </si>
  <si>
    <t xml:space="preserve">Mrp13</t>
  </si>
  <si>
    <t xml:space="preserve">Mrp17</t>
  </si>
  <si>
    <t xml:space="preserve">Mrp20</t>
  </si>
  <si>
    <t xml:space="preserve">Mrp21</t>
  </si>
  <si>
    <t xml:space="preserve">Mrp4</t>
  </si>
  <si>
    <t xml:space="preserve">Mrp49</t>
  </si>
  <si>
    <t xml:space="preserve">Mrp51</t>
  </si>
  <si>
    <t xml:space="preserve">Mrp7</t>
  </si>
  <si>
    <t xml:space="preserve">Mrp8</t>
  </si>
  <si>
    <t xml:space="preserve">Mrpl1</t>
  </si>
  <si>
    <t xml:space="preserve">Mrpl10</t>
  </si>
  <si>
    <t xml:space="preserve">Mrpl13</t>
  </si>
  <si>
    <t xml:space="preserve">Mrpl15</t>
  </si>
  <si>
    <t xml:space="preserve">Mrpl16</t>
  </si>
  <si>
    <t xml:space="preserve">Mrpl17</t>
  </si>
  <si>
    <t xml:space="preserve">Mrpl20</t>
  </si>
  <si>
    <t xml:space="preserve">Mrpl22</t>
  </si>
  <si>
    <t xml:space="preserve">Mrpl23</t>
  </si>
  <si>
    <t xml:space="preserve">Mrpl24</t>
  </si>
  <si>
    <t xml:space="preserve">Mrpl27</t>
  </si>
  <si>
    <t xml:space="preserve">Mrpl28</t>
  </si>
  <si>
    <t xml:space="preserve">Mrpl3</t>
  </si>
  <si>
    <t xml:space="preserve">Mrpl35</t>
  </si>
  <si>
    <t xml:space="preserve">Mrpl36</t>
  </si>
  <si>
    <t xml:space="preserve">Mrpl39</t>
  </si>
  <si>
    <t xml:space="preserve">Mrpl4</t>
  </si>
  <si>
    <t xml:space="preserve">Mrpl44</t>
  </si>
  <si>
    <t xml:space="preserve">Mrpl51</t>
  </si>
  <si>
    <t xml:space="preserve">Mrpl6</t>
  </si>
  <si>
    <t xml:space="preserve">Mrpl7</t>
  </si>
  <si>
    <t xml:space="preserve">Mrpl8</t>
  </si>
  <si>
    <t xml:space="preserve">Mrpl9</t>
  </si>
  <si>
    <t xml:space="preserve">Mrps16</t>
  </si>
  <si>
    <t xml:space="preserve">Mrps17</t>
  </si>
  <si>
    <t xml:space="preserve">Mrps18</t>
  </si>
  <si>
    <t xml:space="preserve">Mrps28</t>
  </si>
  <si>
    <t xml:space="preserve">Mrps35</t>
  </si>
  <si>
    <t xml:space="preserve">Mrps5</t>
  </si>
  <si>
    <t xml:space="preserve">Mrps8</t>
  </si>
  <si>
    <t xml:space="preserve">Mrps9</t>
  </si>
  <si>
    <t xml:space="preserve">Mrs6</t>
  </si>
  <si>
    <t xml:space="preserve">Mrt4</t>
  </si>
  <si>
    <t xml:space="preserve">Msh2</t>
  </si>
  <si>
    <t xml:space="preserve">10.01.05.03.03 somatic / mitotic recombination</t>
  </si>
  <si>
    <t xml:space="preserve">Msh3</t>
  </si>
  <si>
    <t xml:space="preserve">Msh6</t>
  </si>
  <si>
    <t xml:space="preserve">Msi1</t>
  </si>
  <si>
    <t xml:space="preserve">Msl1</t>
  </si>
  <si>
    <t xml:space="preserve">Msn5</t>
  </si>
  <si>
    <t xml:space="preserve">Mss51</t>
  </si>
  <si>
    <t xml:space="preserve">Mtf2</t>
  </si>
  <si>
    <t xml:space="preserve">Mtr10</t>
  </si>
  <si>
    <t xml:space="preserve">Mtr3</t>
  </si>
  <si>
    <t xml:space="preserve">Mtr4</t>
  </si>
  <si>
    <t xml:space="preserve">Mtw1</t>
  </si>
  <si>
    <t xml:space="preserve">Mud1</t>
  </si>
  <si>
    <t xml:space="preserve">Mvd1</t>
  </si>
  <si>
    <t xml:space="preserve">Myo1</t>
  </si>
  <si>
    <t xml:space="preserve">Myo2</t>
  </si>
  <si>
    <t xml:space="preserve">Myo4</t>
  </si>
  <si>
    <t xml:space="preserve">Myo5</t>
  </si>
  <si>
    <t xml:space="preserve">Nab3</t>
  </si>
  <si>
    <t xml:space="preserve">Nab6</t>
  </si>
  <si>
    <t xml:space="preserve">Nam7</t>
  </si>
  <si>
    <t xml:space="preserve">10.01 DNA processing</t>
  </si>
  <si>
    <t xml:space="preserve">Nam8</t>
  </si>
  <si>
    <t xml:space="preserve">Nam9</t>
  </si>
  <si>
    <t xml:space="preserve">Nan1</t>
  </si>
  <si>
    <t xml:space="preserve">Nap1</t>
  </si>
  <si>
    <t xml:space="preserve">Nas6</t>
  </si>
  <si>
    <t xml:space="preserve">Nat1</t>
  </si>
  <si>
    <t xml:space="preserve">Net1</t>
  </si>
  <si>
    <t xml:space="preserve">42.10.07 nucleolus</t>
  </si>
  <si>
    <t xml:space="preserve">New1</t>
  </si>
  <si>
    <t xml:space="preserve">Nfs1</t>
  </si>
  <si>
    <t xml:space="preserve">01.07 metabolism of vitamins, cofactors, and prosthetic groups</t>
  </si>
  <si>
    <t xml:space="preserve">Ngg1</t>
  </si>
  <si>
    <t xml:space="preserve">Nhp10</t>
  </si>
  <si>
    <t xml:space="preserve">Nic96</t>
  </si>
  <si>
    <t xml:space="preserve">Nip1</t>
  </si>
  <si>
    <t xml:space="preserve">Nip7</t>
  </si>
  <si>
    <t xml:space="preserve">Nis1</t>
  </si>
  <si>
    <t xml:space="preserve">Nmd3</t>
  </si>
  <si>
    <t xml:space="preserve">Nmd5</t>
  </si>
  <si>
    <t xml:space="preserve">Nob1</t>
  </si>
  <si>
    <t xml:space="preserve">Noc2</t>
  </si>
  <si>
    <t xml:space="preserve">Noc3</t>
  </si>
  <si>
    <t xml:space="preserve">14 PROTEIN FATE (folding, modification, destination)</t>
  </si>
  <si>
    <t xml:space="preserve">Noc4</t>
  </si>
  <si>
    <t xml:space="preserve">Nog1</t>
  </si>
  <si>
    <t xml:space="preserve">Nog2</t>
  </si>
  <si>
    <t xml:space="preserve">Nop1</t>
  </si>
  <si>
    <t xml:space="preserve">Nop12</t>
  </si>
  <si>
    <t xml:space="preserve">Nop13</t>
  </si>
  <si>
    <t xml:space="preserve">Nop14</t>
  </si>
  <si>
    <t xml:space="preserve">Nop15</t>
  </si>
  <si>
    <t xml:space="preserve">Nop2</t>
  </si>
  <si>
    <t xml:space="preserve">11.06 RNA modification</t>
  </si>
  <si>
    <t xml:space="preserve">Nop4</t>
  </si>
  <si>
    <t xml:space="preserve">Nop58</t>
  </si>
  <si>
    <t xml:space="preserve">Nop6</t>
  </si>
  <si>
    <t xml:space="preserve">Nop7</t>
  </si>
  <si>
    <t xml:space="preserve">Nop8</t>
  </si>
  <si>
    <t xml:space="preserve">Not5</t>
  </si>
  <si>
    <t xml:space="preserve">Npl3</t>
  </si>
  <si>
    <t xml:space="preserve">Npl4</t>
  </si>
  <si>
    <t xml:space="preserve">Npl6</t>
  </si>
  <si>
    <t xml:space="preserve">Nrd1</t>
  </si>
  <si>
    <t xml:space="preserve">Nrp1</t>
  </si>
  <si>
    <t xml:space="preserve">Nsa1</t>
  </si>
  <si>
    <t xml:space="preserve">Nsa2</t>
  </si>
  <si>
    <t xml:space="preserve">Nsl1</t>
  </si>
  <si>
    <t xml:space="preserve">Nsp1</t>
  </si>
  <si>
    <t xml:space="preserve">Nth1</t>
  </si>
  <si>
    <t xml:space="preserve">Nuc1</t>
  </si>
  <si>
    <t xml:space="preserve">Nuf2</t>
  </si>
  <si>
    <t xml:space="preserve">42.05 centrosome</t>
  </si>
  <si>
    <t xml:space="preserve">Nug1</t>
  </si>
  <si>
    <t xml:space="preserve">Num1</t>
  </si>
  <si>
    <t xml:space="preserve">10.03.04.09 nuclear migration</t>
  </si>
  <si>
    <t xml:space="preserve">Nup1</t>
  </si>
  <si>
    <t xml:space="preserve">Nup116</t>
  </si>
  <si>
    <t xml:space="preserve">Nup120</t>
  </si>
  <si>
    <t xml:space="preserve">Nup145</t>
  </si>
  <si>
    <t xml:space="preserve">Nup159</t>
  </si>
  <si>
    <t xml:space="preserve">Nup192</t>
  </si>
  <si>
    <t xml:space="preserve">Nup2</t>
  </si>
  <si>
    <t xml:space="preserve">Nup57</t>
  </si>
  <si>
    <t xml:space="preserve">Nup60</t>
  </si>
  <si>
    <t xml:space="preserve">Nup82</t>
  </si>
  <si>
    <t xml:space="preserve">Nup84</t>
  </si>
  <si>
    <t xml:space="preserve">Nup85</t>
  </si>
  <si>
    <t xml:space="preserve">Nut1</t>
  </si>
  <si>
    <t xml:space="preserve">Nut2</t>
  </si>
  <si>
    <t xml:space="preserve">Oca1</t>
  </si>
  <si>
    <t xml:space="preserve">Okp1</t>
  </si>
  <si>
    <t xml:space="preserve">Opi1</t>
  </si>
  <si>
    <t xml:space="preserve">Orc1</t>
  </si>
  <si>
    <t xml:space="preserve">Orc2</t>
  </si>
  <si>
    <t xml:space="preserve">Orc3</t>
  </si>
  <si>
    <t xml:space="preserve">Orc4</t>
  </si>
  <si>
    <t xml:space="preserve">Orc5</t>
  </si>
  <si>
    <t xml:space="preserve">Orc6</t>
  </si>
  <si>
    <t xml:space="preserve">Osh2</t>
  </si>
  <si>
    <t xml:space="preserve">Ost1</t>
  </si>
  <si>
    <t xml:space="preserve">Oye2</t>
  </si>
  <si>
    <t xml:space="preserve">Pab1</t>
  </si>
  <si>
    <t xml:space="preserve">Pac10</t>
  </si>
  <si>
    <t xml:space="preserve">Paf1</t>
  </si>
  <si>
    <t xml:space="preserve">Pak1</t>
  </si>
  <si>
    <t xml:space="preserve">Pan2</t>
  </si>
  <si>
    <t xml:space="preserve">Pan3</t>
  </si>
  <si>
    <t xml:space="preserve">Pap1</t>
  </si>
  <si>
    <t xml:space="preserve">11.04.03.11 control of mRNA stability</t>
  </si>
  <si>
    <t xml:space="preserve">Pat1</t>
  </si>
  <si>
    <t xml:space="preserve">Pbp1</t>
  </si>
  <si>
    <t xml:space="preserve">Pcf11</t>
  </si>
  <si>
    <t xml:space="preserve">Pci8</t>
  </si>
  <si>
    <t xml:space="preserve">Pcl8</t>
  </si>
  <si>
    <t xml:space="preserve">Pda1</t>
  </si>
  <si>
    <t xml:space="preserve">Pdb1</t>
  </si>
  <si>
    <t xml:space="preserve">Pdc1</t>
  </si>
  <si>
    <t xml:space="preserve">Pdr1</t>
  </si>
  <si>
    <t xml:space="preserve">Pdr16</t>
  </si>
  <si>
    <t xml:space="preserve">Pdr5</t>
  </si>
  <si>
    <t xml:space="preserve">20.01.27 drug/toxin transport</t>
  </si>
  <si>
    <t xml:space="preserve">Pdx1</t>
  </si>
  <si>
    <t xml:space="preserve">Pep1</t>
  </si>
  <si>
    <t xml:space="preserve">Pep12</t>
  </si>
  <si>
    <t xml:space="preserve">30.01.05.05 G-protein mediated signal transduction</t>
  </si>
  <si>
    <t xml:space="preserve">Pep3</t>
  </si>
  <si>
    <t xml:space="preserve">20.01.01.01.01.01 siderophore-iron transport</t>
  </si>
  <si>
    <t xml:space="preserve">Pep4</t>
  </si>
  <si>
    <t xml:space="preserve">14.13.04.02 vacuolar protein degradation</t>
  </si>
  <si>
    <t xml:space="preserve">Pep5</t>
  </si>
  <si>
    <t xml:space="preserve">Pet123</t>
  </si>
  <si>
    <t xml:space="preserve">Pet56</t>
  </si>
  <si>
    <t xml:space="preserve">Pet9</t>
  </si>
  <si>
    <t xml:space="preserve">02.13.01 anaerobic respiration</t>
  </si>
  <si>
    <t xml:space="preserve">20.01.17 nucleotide/nucleoside/nucleobase transport</t>
  </si>
  <si>
    <t xml:space="preserve">20.03.02.03 antiporter</t>
  </si>
  <si>
    <t xml:space="preserve">Pfk1</t>
  </si>
  <si>
    <t xml:space="preserve">Pfk2</t>
  </si>
  <si>
    <t xml:space="preserve">Pfs2</t>
  </si>
  <si>
    <t xml:space="preserve">Pgd1</t>
  </si>
  <si>
    <t xml:space="preserve">Pgi1</t>
  </si>
  <si>
    <t xml:space="preserve">Pgk1</t>
  </si>
  <si>
    <t xml:space="preserve">Phb1</t>
  </si>
  <si>
    <t xml:space="preserve">Phb2</t>
  </si>
  <si>
    <t xml:space="preserve">Pho23</t>
  </si>
  <si>
    <t xml:space="preserve">Pho80</t>
  </si>
  <si>
    <t xml:space="preserve">Pho81</t>
  </si>
  <si>
    <t xml:space="preserve">Pho85</t>
  </si>
  <si>
    <t xml:space="preserve">Pil1</t>
  </si>
  <si>
    <t xml:space="preserve">Pim1</t>
  </si>
  <si>
    <t xml:space="preserve">Plp2</t>
  </si>
  <si>
    <t xml:space="preserve">Pmr1</t>
  </si>
  <si>
    <t xml:space="preserve">20.01.01.01.01 heavy metal ion transport (Cu+, Fe3+, etc.)</t>
  </si>
  <si>
    <t xml:space="preserve">34.01.01 homeostasis of cations</t>
  </si>
  <si>
    <t xml:space="preserve">Pms1</t>
  </si>
  <si>
    <t xml:space="preserve">Pno1</t>
  </si>
  <si>
    <t xml:space="preserve">Pob3</t>
  </si>
  <si>
    <t xml:space="preserve">Pol1</t>
  </si>
  <si>
    <t xml:space="preserve">Pol12</t>
  </si>
  <si>
    <t xml:space="preserve">Pol2</t>
  </si>
  <si>
    <t xml:space="preserve">Pol5</t>
  </si>
  <si>
    <t xml:space="preserve">Pop1</t>
  </si>
  <si>
    <t xml:space="preserve">Pop2</t>
  </si>
  <si>
    <t xml:space="preserve">Pop3</t>
  </si>
  <si>
    <t xml:space="preserve">Pop4</t>
  </si>
  <si>
    <t xml:space="preserve">Pop5</t>
  </si>
  <si>
    <t xml:space="preserve">Pop8</t>
  </si>
  <si>
    <t xml:space="preserve">Por1</t>
  </si>
  <si>
    <t xml:space="preserve">20.01.01 ion transport</t>
  </si>
  <si>
    <t xml:space="preserve">20.03.01.01 ion channels</t>
  </si>
  <si>
    <t xml:space="preserve">Pph21</t>
  </si>
  <si>
    <t xml:space="preserve">Pph22</t>
  </si>
  <si>
    <t xml:space="preserve">Pph3</t>
  </si>
  <si>
    <t xml:space="preserve">Ppz1</t>
  </si>
  <si>
    <t xml:space="preserve">Prc1</t>
  </si>
  <si>
    <t xml:space="preserve">Pre1</t>
  </si>
  <si>
    <t xml:space="preserve">Pre10</t>
  </si>
  <si>
    <t xml:space="preserve">Pre2</t>
  </si>
  <si>
    <t xml:space="preserve">Pre3</t>
  </si>
  <si>
    <t xml:space="preserve">Pre4</t>
  </si>
  <si>
    <t xml:space="preserve">Pre5</t>
  </si>
  <si>
    <t xml:space="preserve">Pre6</t>
  </si>
  <si>
    <t xml:space="preserve">Pre7</t>
  </si>
  <si>
    <t xml:space="preserve">Pre8</t>
  </si>
  <si>
    <t xml:space="preserve">Pre9</t>
  </si>
  <si>
    <t xml:space="preserve">Pri1</t>
  </si>
  <si>
    <t xml:space="preserve">Pri2</t>
  </si>
  <si>
    <t xml:space="preserve">Pro1</t>
  </si>
  <si>
    <t xml:space="preserve">Pro2</t>
  </si>
  <si>
    <t xml:space="preserve">Prp11</t>
  </si>
  <si>
    <t xml:space="preserve">Prp19</t>
  </si>
  <si>
    <t xml:space="preserve">Prp21</t>
  </si>
  <si>
    <t xml:space="preserve">Prp22</t>
  </si>
  <si>
    <t xml:space="preserve">Prp24</t>
  </si>
  <si>
    <t xml:space="preserve">Prp3</t>
  </si>
  <si>
    <t xml:space="preserve">Prp31</t>
  </si>
  <si>
    <t xml:space="preserve">Prp38</t>
  </si>
  <si>
    <t xml:space="preserve">Prp39</t>
  </si>
  <si>
    <t xml:space="preserve">Prp4</t>
  </si>
  <si>
    <t xml:space="preserve">Prp40</t>
  </si>
  <si>
    <t xml:space="preserve">Prp42</t>
  </si>
  <si>
    <t xml:space="preserve">Prp43</t>
  </si>
  <si>
    <t xml:space="preserve">Prp45</t>
  </si>
  <si>
    <t xml:space="preserve">Prp46</t>
  </si>
  <si>
    <t xml:space="preserve">Prp6</t>
  </si>
  <si>
    <t xml:space="preserve">Prp8</t>
  </si>
  <si>
    <t xml:space="preserve">Prp9</t>
  </si>
  <si>
    <t xml:space="preserve">Prs1</t>
  </si>
  <si>
    <t xml:space="preserve">01.01.09.06.01 biosynthesis of tryptophan</t>
  </si>
  <si>
    <t xml:space="preserve">01.01.09.07.01 biosynthesis of histidine</t>
  </si>
  <si>
    <t xml:space="preserve">Prs3</t>
  </si>
  <si>
    <t xml:space="preserve">Prt1</t>
  </si>
  <si>
    <t xml:space="preserve">Psa1</t>
  </si>
  <si>
    <t xml:space="preserve">Psd2</t>
  </si>
  <si>
    <t xml:space="preserve">01.20.19 metabolism of secondary products derived from glycine, L-serine and L-alanine</t>
  </si>
  <si>
    <t xml:space="preserve">Pse1</t>
  </si>
  <si>
    <t xml:space="preserve">Psk1</t>
  </si>
  <si>
    <t xml:space="preserve">Pst2</t>
  </si>
  <si>
    <t xml:space="preserve">Psy2</t>
  </si>
  <si>
    <t xml:space="preserve">Pta1</t>
  </si>
  <si>
    <t xml:space="preserve">Ptc2</t>
  </si>
  <si>
    <t xml:space="preserve">30.01.05.01.03 MAPKKK cascade</t>
  </si>
  <si>
    <t xml:space="preserve">Ptc3</t>
  </si>
  <si>
    <t xml:space="preserve">Ptc4</t>
  </si>
  <si>
    <t xml:space="preserve">Pti1</t>
  </si>
  <si>
    <t xml:space="preserve">Ptm1</t>
  </si>
  <si>
    <t xml:space="preserve">Puf6</t>
  </si>
  <si>
    <t xml:space="preserve">Pup3</t>
  </si>
  <si>
    <t xml:space="preserve">Pus7</t>
  </si>
  <si>
    <t xml:space="preserve">Pwp2</t>
  </si>
  <si>
    <t xml:space="preserve">Pyk2</t>
  </si>
  <si>
    <t xml:space="preserve">Qcr2</t>
  </si>
  <si>
    <t xml:space="preserve">Rad16</t>
  </si>
  <si>
    <t xml:space="preserve">Rad3</t>
  </si>
  <si>
    <t xml:space="preserve">Rad50</t>
  </si>
  <si>
    <t xml:space="preserve">Rad51</t>
  </si>
  <si>
    <t xml:space="preserve">Rad52</t>
  </si>
  <si>
    <t xml:space="preserve">Rad53</t>
  </si>
  <si>
    <t xml:space="preserve">Rai1</t>
  </si>
  <si>
    <t xml:space="preserve">Rat1</t>
  </si>
  <si>
    <t xml:space="preserve">Rav1</t>
  </si>
  <si>
    <t xml:space="preserve">02.11.05 accessory proteins of electron transport and membrane-associated energy conservation</t>
  </si>
  <si>
    <t xml:space="preserve">Rav2</t>
  </si>
  <si>
    <t xml:space="preserve">Rcl1</t>
  </si>
  <si>
    <t xml:space="preserve">Reb1</t>
  </si>
  <si>
    <t xml:space="preserve">Ref2</t>
  </si>
  <si>
    <t xml:space="preserve">Reg1</t>
  </si>
  <si>
    <t xml:space="preserve">Rei1</t>
  </si>
  <si>
    <t xml:space="preserve">Ret1</t>
  </si>
  <si>
    <t xml:space="preserve">Ret2</t>
  </si>
  <si>
    <t xml:space="preserve">Ret3</t>
  </si>
  <si>
    <t xml:space="preserve">Rfa1</t>
  </si>
  <si>
    <t xml:space="preserve">Rfa2</t>
  </si>
  <si>
    <t xml:space="preserve">Rfa3</t>
  </si>
  <si>
    <t xml:space="preserve">Rfc1</t>
  </si>
  <si>
    <t xml:space="preserve">Rfc2</t>
  </si>
  <si>
    <t xml:space="preserve">Rfc3</t>
  </si>
  <si>
    <t xml:space="preserve">Rfc4</t>
  </si>
  <si>
    <t xml:space="preserve">Rfc5</t>
  </si>
  <si>
    <t xml:space="preserve">Rga2</t>
  </si>
  <si>
    <t xml:space="preserve">Rgp1</t>
  </si>
  <si>
    <t xml:space="preserve">Rgr1</t>
  </si>
  <si>
    <t xml:space="preserve">Rhr2</t>
  </si>
  <si>
    <t xml:space="preserve">Ric1</t>
  </si>
  <si>
    <t xml:space="preserve">Rim1</t>
  </si>
  <si>
    <t xml:space="preserve">Rio2</t>
  </si>
  <si>
    <t xml:space="preserve">Rix1</t>
  </si>
  <si>
    <t xml:space="preserve">Rix7</t>
  </si>
  <si>
    <t xml:space="preserve">Rli1</t>
  </si>
  <si>
    <t xml:space="preserve">Rlp7</t>
  </si>
  <si>
    <t xml:space="preserve">Rlr1</t>
  </si>
  <si>
    <t xml:space="preserve">Rna1</t>
  </si>
  <si>
    <t xml:space="preserve">Rna14</t>
  </si>
  <si>
    <t xml:space="preserve">Rna15</t>
  </si>
  <si>
    <t xml:space="preserve">Rnr1</t>
  </si>
  <si>
    <t xml:space="preserve">01.03.07 deoxyribonucleotide metabolism</t>
  </si>
  <si>
    <t xml:space="preserve">Rnr2</t>
  </si>
  <si>
    <t xml:space="preserve">Rnr4</t>
  </si>
  <si>
    <t xml:space="preserve">Rnt1</t>
  </si>
  <si>
    <t xml:space="preserve">Rok1</t>
  </si>
  <si>
    <t xml:space="preserve">Rom2</t>
  </si>
  <si>
    <t xml:space="preserve">Rot2</t>
  </si>
  <si>
    <t xml:space="preserve">Rpa12</t>
  </si>
  <si>
    <t xml:space="preserve">Rpa135</t>
  </si>
  <si>
    <t xml:space="preserve">Rpa190</t>
  </si>
  <si>
    <t xml:space="preserve">Rpa43</t>
  </si>
  <si>
    <t xml:space="preserve">Rpa49</t>
  </si>
  <si>
    <t xml:space="preserve">Rpb10</t>
  </si>
  <si>
    <t xml:space="preserve">Rpb11</t>
  </si>
  <si>
    <t xml:space="preserve">Rpb2</t>
  </si>
  <si>
    <t xml:space="preserve">Rpb3</t>
  </si>
  <si>
    <t xml:space="preserve">Rpb4</t>
  </si>
  <si>
    <t xml:space="preserve">Rpb5</t>
  </si>
  <si>
    <t xml:space="preserve">Rpb7</t>
  </si>
  <si>
    <t xml:space="preserve">Rpb8</t>
  </si>
  <si>
    <t xml:space="preserve">Rpb9</t>
  </si>
  <si>
    <t xml:space="preserve">Rpc11</t>
  </si>
  <si>
    <t xml:space="preserve">Rpc17</t>
  </si>
  <si>
    <t xml:space="preserve">Rpc19</t>
  </si>
  <si>
    <t xml:space="preserve">Rpc25</t>
  </si>
  <si>
    <t xml:space="preserve">Rpc31</t>
  </si>
  <si>
    <t xml:space="preserve">Rpc34</t>
  </si>
  <si>
    <t xml:space="preserve">Rpc37</t>
  </si>
  <si>
    <t xml:space="preserve">Rpc40</t>
  </si>
  <si>
    <t xml:space="preserve">Rpc53</t>
  </si>
  <si>
    <t xml:space="preserve">Rpc82</t>
  </si>
  <si>
    <t xml:space="preserve">Rpd3</t>
  </si>
  <si>
    <t xml:space="preserve">Rpf1</t>
  </si>
  <si>
    <t xml:space="preserve">Rpf2</t>
  </si>
  <si>
    <t xml:space="preserve">Rpg1</t>
  </si>
  <si>
    <t xml:space="preserve">Rpl10</t>
  </si>
  <si>
    <t xml:space="preserve">Rpl11a</t>
  </si>
  <si>
    <t xml:space="preserve">Rpl11b</t>
  </si>
  <si>
    <t xml:space="preserve">Rpl12a</t>
  </si>
  <si>
    <t xml:space="preserve">Rpl12b</t>
  </si>
  <si>
    <t xml:space="preserve">Rpl13a</t>
  </si>
  <si>
    <t xml:space="preserve">Rpl13b</t>
  </si>
  <si>
    <t xml:space="preserve">Rpl14a</t>
  </si>
  <si>
    <t xml:space="preserve">Rpl14b</t>
  </si>
  <si>
    <t xml:space="preserve">Rpl15a</t>
  </si>
  <si>
    <t xml:space="preserve">Rpl15b</t>
  </si>
  <si>
    <t xml:space="preserve">Rpl16a</t>
  </si>
  <si>
    <t xml:space="preserve">Rpl16b</t>
  </si>
  <si>
    <t xml:space="preserve">Rpl17a</t>
  </si>
  <si>
    <t xml:space="preserve">Rpl17b</t>
  </si>
  <si>
    <t xml:space="preserve">Rpl18a</t>
  </si>
  <si>
    <t xml:space="preserve">Rpl18b</t>
  </si>
  <si>
    <t xml:space="preserve">Rpl19a</t>
  </si>
  <si>
    <t xml:space="preserve">Rpl19b</t>
  </si>
  <si>
    <t xml:space="preserve">Rpl1a</t>
  </si>
  <si>
    <t xml:space="preserve">Rpl1b</t>
  </si>
  <si>
    <t xml:space="preserve">Rpl20a</t>
  </si>
  <si>
    <t xml:space="preserve">Rpl20b</t>
  </si>
  <si>
    <t xml:space="preserve">Rpl23a</t>
  </si>
  <si>
    <t xml:space="preserve">Rpl23b</t>
  </si>
  <si>
    <t xml:space="preserve">Rpl24a</t>
  </si>
  <si>
    <t xml:space="preserve">Rpl25</t>
  </si>
  <si>
    <t xml:space="preserve">Rpl26b</t>
  </si>
  <si>
    <t xml:space="preserve">Rpl27a</t>
  </si>
  <si>
    <t xml:space="preserve">Rpl27b</t>
  </si>
  <si>
    <t xml:space="preserve">Rpl28</t>
  </si>
  <si>
    <t xml:space="preserve">Rpl2a</t>
  </si>
  <si>
    <t xml:space="preserve">Rpl2b</t>
  </si>
  <si>
    <t xml:space="preserve">Rpl3</t>
  </si>
  <si>
    <t xml:space="preserve">Rpl30</t>
  </si>
  <si>
    <t xml:space="preserve">11.04.03.01.10 regulation of splicing</t>
  </si>
  <si>
    <t xml:space="preserve">Rpl31a</t>
  </si>
  <si>
    <t xml:space="preserve">Rpl31b</t>
  </si>
  <si>
    <t xml:space="preserve">Rpl33a</t>
  </si>
  <si>
    <t xml:space="preserve">Rpl33b</t>
  </si>
  <si>
    <t xml:space="preserve">Rpl35a</t>
  </si>
  <si>
    <t xml:space="preserve">Rpl35b</t>
  </si>
  <si>
    <t xml:space="preserve">Rpl36a</t>
  </si>
  <si>
    <t xml:space="preserve">Rpl36b</t>
  </si>
  <si>
    <t xml:space="preserve">Rpl38</t>
  </si>
  <si>
    <t xml:space="preserve">Rpl43a</t>
  </si>
  <si>
    <t xml:space="preserve">Rpl4a</t>
  </si>
  <si>
    <t xml:space="preserve">Rpl4b</t>
  </si>
  <si>
    <t xml:space="preserve">Rpl5</t>
  </si>
  <si>
    <t xml:space="preserve">Rpl6a</t>
  </si>
  <si>
    <t xml:space="preserve">Rpl6b</t>
  </si>
  <si>
    <t xml:space="preserve">Rpl7a</t>
  </si>
  <si>
    <t xml:space="preserve">Rpl7b</t>
  </si>
  <si>
    <t xml:space="preserve">Rpl8a</t>
  </si>
  <si>
    <t xml:space="preserve">Rpl8b</t>
  </si>
  <si>
    <t xml:space="preserve">Rpl9a</t>
  </si>
  <si>
    <t xml:space="preserve">Rpm2</t>
  </si>
  <si>
    <t xml:space="preserve">Rpn1</t>
  </si>
  <si>
    <t xml:space="preserve">Rpn10</t>
  </si>
  <si>
    <t xml:space="preserve">Rpn11</t>
  </si>
  <si>
    <t xml:space="preserve">Rpn12</t>
  </si>
  <si>
    <t xml:space="preserve">Rpn13</t>
  </si>
  <si>
    <t xml:space="preserve">Rpn2</t>
  </si>
  <si>
    <t xml:space="preserve">Rpn3</t>
  </si>
  <si>
    <t xml:space="preserve">Rpn5</t>
  </si>
  <si>
    <t xml:space="preserve">Rpn6</t>
  </si>
  <si>
    <t xml:space="preserve">Rpn7</t>
  </si>
  <si>
    <t xml:space="preserve">Rpn8</t>
  </si>
  <si>
    <t xml:space="preserve">Rpn9</t>
  </si>
  <si>
    <t xml:space="preserve">Rpo21</t>
  </si>
  <si>
    <t xml:space="preserve">Rpo26</t>
  </si>
  <si>
    <t xml:space="preserve">Rpo31</t>
  </si>
  <si>
    <t xml:space="preserve">Rpp0</t>
  </si>
  <si>
    <t xml:space="preserve">Rpp1</t>
  </si>
  <si>
    <t xml:space="preserve">Rpp2b</t>
  </si>
  <si>
    <t xml:space="preserve">Rps0a</t>
  </si>
  <si>
    <t xml:space="preserve">Rps0b</t>
  </si>
  <si>
    <t xml:space="preserve">Rps10a</t>
  </si>
  <si>
    <t xml:space="preserve">Rps10b</t>
  </si>
  <si>
    <t xml:space="preserve">Rps11a</t>
  </si>
  <si>
    <t xml:space="preserve">Rps11b</t>
  </si>
  <si>
    <t xml:space="preserve">Rps13</t>
  </si>
  <si>
    <t xml:space="preserve">Rps14a</t>
  </si>
  <si>
    <t xml:space="preserve">Rps14b</t>
  </si>
  <si>
    <t xml:space="preserve">Rps16a</t>
  </si>
  <si>
    <t xml:space="preserve">Rps16b</t>
  </si>
  <si>
    <t xml:space="preserve">Rps17a</t>
  </si>
  <si>
    <t xml:space="preserve">Rps17b</t>
  </si>
  <si>
    <t xml:space="preserve">Rps18a</t>
  </si>
  <si>
    <t xml:space="preserve">Rps18b</t>
  </si>
  <si>
    <t xml:space="preserve">Rps1a</t>
  </si>
  <si>
    <t xml:space="preserve">Rps1b</t>
  </si>
  <si>
    <t xml:space="preserve">Rps20</t>
  </si>
  <si>
    <t xml:space="preserve">Rps21a</t>
  </si>
  <si>
    <t xml:space="preserve">Rps22a</t>
  </si>
  <si>
    <t xml:space="preserve">Rps22b</t>
  </si>
  <si>
    <t xml:space="preserve">Rps24a</t>
  </si>
  <si>
    <t xml:space="preserve">Rps24b</t>
  </si>
  <si>
    <t xml:space="preserve">Rps25a</t>
  </si>
  <si>
    <t xml:space="preserve">Rps25b</t>
  </si>
  <si>
    <t xml:space="preserve">Rps28b</t>
  </si>
  <si>
    <t xml:space="preserve">Rps3</t>
  </si>
  <si>
    <t xml:space="preserve">Rps4a</t>
  </si>
  <si>
    <t xml:space="preserve">Rps4b</t>
  </si>
  <si>
    <t xml:space="preserve">Rps5</t>
  </si>
  <si>
    <t xml:space="preserve">Rps6a</t>
  </si>
  <si>
    <t xml:space="preserve">Rps6b</t>
  </si>
  <si>
    <t xml:space="preserve">Rps7a</t>
  </si>
  <si>
    <t xml:space="preserve">Rps7b</t>
  </si>
  <si>
    <t xml:space="preserve">Rps8a</t>
  </si>
  <si>
    <t xml:space="preserve">Rps8b</t>
  </si>
  <si>
    <t xml:space="preserve">Rps9a</t>
  </si>
  <si>
    <t xml:space="preserve">Rps9b</t>
  </si>
  <si>
    <t xml:space="preserve">Rpt1</t>
  </si>
  <si>
    <t xml:space="preserve">Rpt2</t>
  </si>
  <si>
    <t xml:space="preserve">Rpt3</t>
  </si>
  <si>
    <t xml:space="preserve">Rpt4</t>
  </si>
  <si>
    <t xml:space="preserve">Rpt5</t>
  </si>
  <si>
    <t xml:space="preserve">Rpt6</t>
  </si>
  <si>
    <t xml:space="preserve">Rri1</t>
  </si>
  <si>
    <t xml:space="preserve">Rri2</t>
  </si>
  <si>
    <t xml:space="preserve">Rrn3</t>
  </si>
  <si>
    <t xml:space="preserve">Rrp1</t>
  </si>
  <si>
    <t xml:space="preserve">Rrp12</t>
  </si>
  <si>
    <t xml:space="preserve">Rrp4</t>
  </si>
  <si>
    <t xml:space="preserve">Rrp40</t>
  </si>
  <si>
    <t xml:space="preserve">Rrp42</t>
  </si>
  <si>
    <t xml:space="preserve">Rrp43</t>
  </si>
  <si>
    <t xml:space="preserve">Rrp45</t>
  </si>
  <si>
    <t xml:space="preserve">Rrp46</t>
  </si>
  <si>
    <t xml:space="preserve">Rrp5</t>
  </si>
  <si>
    <t xml:space="preserve">Rrp6</t>
  </si>
  <si>
    <t xml:space="preserve">Rrp7</t>
  </si>
  <si>
    <t xml:space="preserve">Rrp8</t>
  </si>
  <si>
    <t xml:space="preserve">Rrp9</t>
  </si>
  <si>
    <t xml:space="preserve">Rsa3</t>
  </si>
  <si>
    <t xml:space="preserve">Rsc1</t>
  </si>
  <si>
    <t xml:space="preserve">Rsc2</t>
  </si>
  <si>
    <t xml:space="preserve">Rsc3</t>
  </si>
  <si>
    <t xml:space="preserve">Rsc30</t>
  </si>
  <si>
    <t xml:space="preserve">Rsc4</t>
  </si>
  <si>
    <t xml:space="preserve">Rsc58</t>
  </si>
  <si>
    <t xml:space="preserve">Rsc6</t>
  </si>
  <si>
    <t xml:space="preserve">Rsc8</t>
  </si>
  <si>
    <t xml:space="preserve">Rsc9</t>
  </si>
  <si>
    <t xml:space="preserve">Rse1</t>
  </si>
  <si>
    <t xml:space="preserve">Rsm10</t>
  </si>
  <si>
    <t xml:space="preserve">Rsm19</t>
  </si>
  <si>
    <t xml:space="preserve">Rsm22</t>
  </si>
  <si>
    <t xml:space="preserve">Rsm23</t>
  </si>
  <si>
    <t xml:space="preserve">Rsm24</t>
  </si>
  <si>
    <t xml:space="preserve">Rsm25</t>
  </si>
  <si>
    <t xml:space="preserve">Rsm26</t>
  </si>
  <si>
    <t xml:space="preserve">Rsm27</t>
  </si>
  <si>
    <t xml:space="preserve">Rsm7</t>
  </si>
  <si>
    <t xml:space="preserve">Rsp5</t>
  </si>
  <si>
    <t xml:space="preserve">Rtf1</t>
  </si>
  <si>
    <t xml:space="preserve">Rtg2</t>
  </si>
  <si>
    <t xml:space="preserve">Rts1</t>
  </si>
  <si>
    <t xml:space="preserve">Rts3</t>
  </si>
  <si>
    <t xml:space="preserve">Rtt102</t>
  </si>
  <si>
    <t xml:space="preserve">Rvb1</t>
  </si>
  <si>
    <t xml:space="preserve">Rvb2</t>
  </si>
  <si>
    <t xml:space="preserve">Rvs161</t>
  </si>
  <si>
    <t xml:space="preserve">Rvs167</t>
  </si>
  <si>
    <t xml:space="preserve">Rxt3</t>
  </si>
  <si>
    <t xml:space="preserve">Sac6</t>
  </si>
  <si>
    <t xml:space="preserve">Sam1</t>
  </si>
  <si>
    <t xml:space="preserve">01.05.13.01 S-adenosyl-methionine - homocysteine cycle</t>
  </si>
  <si>
    <t xml:space="preserve">Sam2</t>
  </si>
  <si>
    <t xml:space="preserve">Sap155</t>
  </si>
  <si>
    <t xml:space="preserve">Sap185</t>
  </si>
  <si>
    <t xml:space="preserve">Sap190</t>
  </si>
  <si>
    <t xml:space="preserve">Sap30</t>
  </si>
  <si>
    <t xml:space="preserve">Sar1</t>
  </si>
  <si>
    <t xml:space="preserve">Sbp1</t>
  </si>
  <si>
    <t xml:space="preserve">Scj1</t>
  </si>
  <si>
    <t xml:space="preserve">Scl1</t>
  </si>
  <si>
    <t xml:space="preserve">Scp160</t>
  </si>
  <si>
    <t xml:space="preserve">Scs2</t>
  </si>
  <si>
    <t xml:space="preserve">Sda1</t>
  </si>
  <si>
    <t xml:space="preserve">Sdc1</t>
  </si>
  <si>
    <t xml:space="preserve">Sds22</t>
  </si>
  <si>
    <t xml:space="preserve">Sds3</t>
  </si>
  <si>
    <t xml:space="preserve">Sec1</t>
  </si>
  <si>
    <t xml:space="preserve">Sec10</t>
  </si>
  <si>
    <t xml:space="preserve">Sec13</t>
  </si>
  <si>
    <t xml:space="preserve">Sec15</t>
  </si>
  <si>
    <t xml:space="preserve">Sec16</t>
  </si>
  <si>
    <t xml:space="preserve">Sec17</t>
  </si>
  <si>
    <t xml:space="preserve">Sec2</t>
  </si>
  <si>
    <t xml:space="preserve">Sec21</t>
  </si>
  <si>
    <t xml:space="preserve">Sec22</t>
  </si>
  <si>
    <t xml:space="preserve">Sec23</t>
  </si>
  <si>
    <t xml:space="preserve">Sec24</t>
  </si>
  <si>
    <t xml:space="preserve">Sec26</t>
  </si>
  <si>
    <t xml:space="preserve">Sec27</t>
  </si>
  <si>
    <t xml:space="preserve">Sec28</t>
  </si>
  <si>
    <t xml:space="preserve">Sec3</t>
  </si>
  <si>
    <t xml:space="preserve">Sec31</t>
  </si>
  <si>
    <t xml:space="preserve">Sec39</t>
  </si>
  <si>
    <t xml:space="preserve">Sec5</t>
  </si>
  <si>
    <t xml:space="preserve">Sec53</t>
  </si>
  <si>
    <t xml:space="preserve">Sec6</t>
  </si>
  <si>
    <t xml:space="preserve">Sec62</t>
  </si>
  <si>
    <t xml:space="preserve">Sec63</t>
  </si>
  <si>
    <t xml:space="preserve">Sec65</t>
  </si>
  <si>
    <t xml:space="preserve">Sec66</t>
  </si>
  <si>
    <t xml:space="preserve">Sec7</t>
  </si>
  <si>
    <t xml:space="preserve">Sec72</t>
  </si>
  <si>
    <t xml:space="preserve">Sec8</t>
  </si>
  <si>
    <t xml:space="preserve">Seh1</t>
  </si>
  <si>
    <t xml:space="preserve">Sen1</t>
  </si>
  <si>
    <t xml:space="preserve">Sen54</t>
  </si>
  <si>
    <t xml:space="preserve">Ser33</t>
  </si>
  <si>
    <t xml:space="preserve">Set1</t>
  </si>
  <si>
    <t xml:space="preserve">Set3</t>
  </si>
  <si>
    <t xml:space="preserve">Sfb2</t>
  </si>
  <si>
    <t xml:space="preserve">Sfh1</t>
  </si>
  <si>
    <t xml:space="preserve">Sgf29</t>
  </si>
  <si>
    <t xml:space="preserve">Sgf73</t>
  </si>
  <si>
    <t xml:space="preserve">Sgn1</t>
  </si>
  <si>
    <t xml:space="preserve">Sgv1</t>
  </si>
  <si>
    <t xml:space="preserve">She2</t>
  </si>
  <si>
    <t xml:space="preserve">She3</t>
  </si>
  <si>
    <t xml:space="preserve">She4</t>
  </si>
  <si>
    <t xml:space="preserve">Shm1</t>
  </si>
  <si>
    <t xml:space="preserve">01.05.05.04 C-1 compound anabolism</t>
  </si>
  <si>
    <t xml:space="preserve">Shp1</t>
  </si>
  <si>
    <t xml:space="preserve">Shq1</t>
  </si>
  <si>
    <t xml:space="preserve">Shs1</t>
  </si>
  <si>
    <t xml:space="preserve">Sic1</t>
  </si>
  <si>
    <t xml:space="preserve">Sif2</t>
  </si>
  <si>
    <t xml:space="preserve">Sik1</t>
  </si>
  <si>
    <t xml:space="preserve">Sil1</t>
  </si>
  <si>
    <t xml:space="preserve">Sin3</t>
  </si>
  <si>
    <t xml:space="preserve">Sin4</t>
  </si>
  <si>
    <t xml:space="preserve">Sip1</t>
  </si>
  <si>
    <t xml:space="preserve">Sip2</t>
  </si>
  <si>
    <t xml:space="preserve">Sit4</t>
  </si>
  <si>
    <t xml:space="preserve">Siw14</t>
  </si>
  <si>
    <t xml:space="preserve">Ski2</t>
  </si>
  <si>
    <t xml:space="preserve">Ski3</t>
  </si>
  <si>
    <t xml:space="preserve">32 CELL RESCUE, DEFENSE AND VIRULENCE</t>
  </si>
  <si>
    <t xml:space="preserve">Ski6</t>
  </si>
  <si>
    <t xml:space="preserve">Ski7</t>
  </si>
  <si>
    <t xml:space="preserve">Ski8</t>
  </si>
  <si>
    <t xml:space="preserve">32.10.03 degradation / modification of foreign (exogenous) polynucleotides</t>
  </si>
  <si>
    <t xml:space="preserve">Skn1</t>
  </si>
  <si>
    <t xml:space="preserve">Skp1</t>
  </si>
  <si>
    <t xml:space="preserve">Skt5</t>
  </si>
  <si>
    <t xml:space="preserve">Sla1</t>
  </si>
  <si>
    <t xml:space="preserve">Sla2</t>
  </si>
  <si>
    <t xml:space="preserve">Sls1</t>
  </si>
  <si>
    <t xml:space="preserve">Slx9</t>
  </si>
  <si>
    <t xml:space="preserve">Smb1</t>
  </si>
  <si>
    <t xml:space="preserve">Smc1</t>
  </si>
  <si>
    <t xml:space="preserve">Smc3</t>
  </si>
  <si>
    <t xml:space="preserve">Smd1</t>
  </si>
  <si>
    <t xml:space="preserve">Smd2</t>
  </si>
  <si>
    <t xml:space="preserve">Smd3</t>
  </si>
  <si>
    <t xml:space="preserve">Snf1</t>
  </si>
  <si>
    <t xml:space="preserve">Snf11</t>
  </si>
  <si>
    <t xml:space="preserve">Snf12</t>
  </si>
  <si>
    <t xml:space="preserve">Snf2</t>
  </si>
  <si>
    <t xml:space="preserve">Snf4</t>
  </si>
  <si>
    <t xml:space="preserve">Snf5</t>
  </si>
  <si>
    <t xml:space="preserve">Snf6</t>
  </si>
  <si>
    <t xml:space="preserve">Snf7</t>
  </si>
  <si>
    <t xml:space="preserve">Snp1</t>
  </si>
  <si>
    <t xml:space="preserve">Snt1</t>
  </si>
  <si>
    <t xml:space="preserve">Snt309</t>
  </si>
  <si>
    <t xml:space="preserve">Snu114</t>
  </si>
  <si>
    <t xml:space="preserve">Snu23</t>
  </si>
  <si>
    <t xml:space="preserve">Snu56</t>
  </si>
  <si>
    <t xml:space="preserve">Snu66</t>
  </si>
  <si>
    <t xml:space="preserve">Snu71</t>
  </si>
  <si>
    <t xml:space="preserve">Snx4</t>
  </si>
  <si>
    <t xml:space="preserve">20 CELLULAR TRANSPORT, TRANSPORT FACILITIES AND TRANSPORT ROUTES</t>
  </si>
  <si>
    <t xml:space="preserve">20.01.09 peptide transport</t>
  </si>
  <si>
    <t xml:space="preserve">Snx41</t>
  </si>
  <si>
    <t xml:space="preserve">Sof1</t>
  </si>
  <si>
    <t xml:space="preserve">Sol2</t>
  </si>
  <si>
    <t xml:space="preserve">Spa2</t>
  </si>
  <si>
    <t xml:space="preserve">Spb1</t>
  </si>
  <si>
    <t xml:space="preserve">Spb4</t>
  </si>
  <si>
    <t xml:space="preserve">Spc24</t>
  </si>
  <si>
    <t xml:space="preserve">Spc25</t>
  </si>
  <si>
    <t xml:space="preserve">Spc72</t>
  </si>
  <si>
    <t xml:space="preserve">Spc97</t>
  </si>
  <si>
    <t xml:space="preserve">Spc98</t>
  </si>
  <si>
    <t xml:space="preserve">Spo14</t>
  </si>
  <si>
    <t xml:space="preserve">30.01.09.09 fatty acid derivatives mediated signal transduction</t>
  </si>
  <si>
    <t xml:space="preserve">Spp1</t>
  </si>
  <si>
    <t xml:space="preserve">Spp381</t>
  </si>
  <si>
    <t xml:space="preserve">Spt15</t>
  </si>
  <si>
    <t xml:space="preserve">Spt16</t>
  </si>
  <si>
    <t xml:space="preserve">Spt20</t>
  </si>
  <si>
    <t xml:space="preserve">Spt3</t>
  </si>
  <si>
    <t xml:space="preserve">Spt4</t>
  </si>
  <si>
    <t xml:space="preserve">Spt5</t>
  </si>
  <si>
    <t xml:space="preserve">Spt6</t>
  </si>
  <si>
    <t xml:space="preserve">Spt7</t>
  </si>
  <si>
    <t xml:space="preserve">Spt8</t>
  </si>
  <si>
    <t xml:space="preserve">Srb2</t>
  </si>
  <si>
    <t xml:space="preserve">Srb4</t>
  </si>
  <si>
    <t xml:space="preserve">Srb5</t>
  </si>
  <si>
    <t xml:space="preserve">Srb6</t>
  </si>
  <si>
    <t xml:space="preserve">Srb7</t>
  </si>
  <si>
    <t xml:space="preserve">Srb8</t>
  </si>
  <si>
    <t xml:space="preserve">Sro7</t>
  </si>
  <si>
    <t xml:space="preserve">Sro9</t>
  </si>
  <si>
    <t xml:space="preserve">Srp1</t>
  </si>
  <si>
    <t xml:space="preserve">Srp101</t>
  </si>
  <si>
    <t xml:space="preserve">Srp102</t>
  </si>
  <si>
    <t xml:space="preserve">Srp14</t>
  </si>
  <si>
    <t xml:space="preserve">Srp21</t>
  </si>
  <si>
    <t xml:space="preserve">Srp54</t>
  </si>
  <si>
    <t xml:space="preserve">Srp68</t>
  </si>
  <si>
    <t xml:space="preserve">Srp72</t>
  </si>
  <si>
    <t xml:space="preserve">Srv2</t>
  </si>
  <si>
    <t xml:space="preserve">Ssa1</t>
  </si>
  <si>
    <t xml:space="preserve">Ssa2</t>
  </si>
  <si>
    <t xml:space="preserve">Ssa3</t>
  </si>
  <si>
    <t xml:space="preserve">Ssa4</t>
  </si>
  <si>
    <t xml:space="preserve">Ssb1</t>
  </si>
  <si>
    <t xml:space="preserve">Ssb2</t>
  </si>
  <si>
    <t xml:space="preserve">Ssc1</t>
  </si>
  <si>
    <t xml:space="preserve">Sse1</t>
  </si>
  <si>
    <t xml:space="preserve">Sse2</t>
  </si>
  <si>
    <t xml:space="preserve">Ssk2</t>
  </si>
  <si>
    <t xml:space="preserve">Ssl1</t>
  </si>
  <si>
    <t xml:space="preserve">Ssl2</t>
  </si>
  <si>
    <t xml:space="preserve">Ssn2</t>
  </si>
  <si>
    <t xml:space="preserve">Ssn3</t>
  </si>
  <si>
    <t xml:space="preserve">Sst2</t>
  </si>
  <si>
    <t xml:space="preserve">Ssu72</t>
  </si>
  <si>
    <t xml:space="preserve">Ssz1</t>
  </si>
  <si>
    <t xml:space="preserve">Ste11</t>
  </si>
  <si>
    <t xml:space="preserve">Ste23</t>
  </si>
  <si>
    <t xml:space="preserve">Ste4</t>
  </si>
  <si>
    <t xml:space="preserve">Ste50</t>
  </si>
  <si>
    <t xml:space="preserve">Sth1</t>
  </si>
  <si>
    <t xml:space="preserve">Stm1</t>
  </si>
  <si>
    <t xml:space="preserve">40.10.02.01 anti-apoptosis</t>
  </si>
  <si>
    <t xml:space="preserve">Sto1</t>
  </si>
  <si>
    <t xml:space="preserve">Stt3</t>
  </si>
  <si>
    <t xml:space="preserve">Sub2</t>
  </si>
  <si>
    <t xml:space="preserve">Sui1</t>
  </si>
  <si>
    <t xml:space="preserve">Sui2</t>
  </si>
  <si>
    <t xml:space="preserve">Sui3</t>
  </si>
  <si>
    <t xml:space="preserve">Sup35</t>
  </si>
  <si>
    <t xml:space="preserve">12.04.03 translation termination</t>
  </si>
  <si>
    <t xml:space="preserve">Sup45</t>
  </si>
  <si>
    <t xml:space="preserve">Svf1</t>
  </si>
  <si>
    <t xml:space="preserve">Swd1</t>
  </si>
  <si>
    <t xml:space="preserve">Swd2</t>
  </si>
  <si>
    <t xml:space="preserve">Swd3</t>
  </si>
  <si>
    <t xml:space="preserve">Swh1</t>
  </si>
  <si>
    <t xml:space="preserve">Swi1</t>
  </si>
  <si>
    <t xml:space="preserve">Swi3</t>
  </si>
  <si>
    <t xml:space="preserve">Swi4</t>
  </si>
  <si>
    <t xml:space="preserve">Swi6</t>
  </si>
  <si>
    <t xml:space="preserve">Swp1</t>
  </si>
  <si>
    <t xml:space="preserve">Sxm1</t>
  </si>
  <si>
    <t xml:space="preserve">Syc1</t>
  </si>
  <si>
    <t xml:space="preserve">Syf1</t>
  </si>
  <si>
    <t xml:space="preserve">Taf1</t>
  </si>
  <si>
    <t xml:space="preserve">Taf10</t>
  </si>
  <si>
    <t xml:space="preserve">Taf11</t>
  </si>
  <si>
    <t xml:space="preserve">Taf12</t>
  </si>
  <si>
    <t xml:space="preserve">Taf14</t>
  </si>
  <si>
    <t xml:space="preserve">Taf2</t>
  </si>
  <si>
    <t xml:space="preserve">Taf3</t>
  </si>
  <si>
    <t xml:space="preserve">Taf4</t>
  </si>
  <si>
    <t xml:space="preserve">Taf5</t>
  </si>
  <si>
    <t xml:space="preserve">Taf6</t>
  </si>
  <si>
    <t xml:space="preserve">Taf7</t>
  </si>
  <si>
    <t xml:space="preserve">Taf8</t>
  </si>
  <si>
    <t xml:space="preserve">Taf9</t>
  </si>
  <si>
    <t xml:space="preserve">Tan1</t>
  </si>
  <si>
    <t xml:space="preserve">Tao3</t>
  </si>
  <si>
    <t xml:space="preserve">Tbf1</t>
  </si>
  <si>
    <t xml:space="preserve">Tdh1</t>
  </si>
  <si>
    <t xml:space="preserve">Tdh2</t>
  </si>
  <si>
    <t xml:space="preserve">Tdh3</t>
  </si>
  <si>
    <t xml:space="preserve">Tef1</t>
  </si>
  <si>
    <t xml:space="preserve">Tef2</t>
  </si>
  <si>
    <t xml:space="preserve">Tef4</t>
  </si>
  <si>
    <t xml:space="preserve">Tex1</t>
  </si>
  <si>
    <t xml:space="preserve">Tfa1</t>
  </si>
  <si>
    <t xml:space="preserve">Tfb1</t>
  </si>
  <si>
    <t xml:space="preserve">Tfb3</t>
  </si>
  <si>
    <t xml:space="preserve">Tfb4</t>
  </si>
  <si>
    <t xml:space="preserve">Tfc1</t>
  </si>
  <si>
    <t xml:space="preserve">Tfc3</t>
  </si>
  <si>
    <t xml:space="preserve">Tfc4</t>
  </si>
  <si>
    <t xml:space="preserve">Tfc6</t>
  </si>
  <si>
    <t xml:space="preserve">Tfc7</t>
  </si>
  <si>
    <t xml:space="preserve">Tfc8</t>
  </si>
  <si>
    <t xml:space="preserve">Tfg1</t>
  </si>
  <si>
    <t xml:space="preserve">Tfg2</t>
  </si>
  <si>
    <t xml:space="preserve">Tfp1</t>
  </si>
  <si>
    <t xml:space="preserve">10.01.05.03.05 DNA integration</t>
  </si>
  <si>
    <t xml:space="preserve">Thp2</t>
  </si>
  <si>
    <t xml:space="preserve">Ths1</t>
  </si>
  <si>
    <t xml:space="preserve">Tid3</t>
  </si>
  <si>
    <t xml:space="preserve">Tif1</t>
  </si>
  <si>
    <t xml:space="preserve">Tif2</t>
  </si>
  <si>
    <t xml:space="preserve">Tif34</t>
  </si>
  <si>
    <t xml:space="preserve">Tif35</t>
  </si>
  <si>
    <t xml:space="preserve">Tif4631</t>
  </si>
  <si>
    <t xml:space="preserve">Tif4632</t>
  </si>
  <si>
    <t xml:space="preserve">Tif5</t>
  </si>
  <si>
    <t xml:space="preserve">Tif6</t>
  </si>
  <si>
    <t xml:space="preserve">Tim44</t>
  </si>
  <si>
    <t xml:space="preserve">Tip20</t>
  </si>
  <si>
    <t xml:space="preserve">Tkl1</t>
  </si>
  <si>
    <t xml:space="preserve">Tom1</t>
  </si>
  <si>
    <t xml:space="preserve">Tom40</t>
  </si>
  <si>
    <t xml:space="preserve">Top1</t>
  </si>
  <si>
    <t xml:space="preserve">Top2</t>
  </si>
  <si>
    <t xml:space="preserve">Tor1</t>
  </si>
  <si>
    <t xml:space="preserve">30.01.09.11 polyphosphoinositol mediated signal transduction</t>
  </si>
  <si>
    <t xml:space="preserve">Tos4</t>
  </si>
  <si>
    <t xml:space="preserve">Tpd3</t>
  </si>
  <si>
    <t xml:space="preserve">Tpi1</t>
  </si>
  <si>
    <t xml:space="preserve">Tpk2</t>
  </si>
  <si>
    <t xml:space="preserve">Tps1</t>
  </si>
  <si>
    <t xml:space="preserve">Tps2</t>
  </si>
  <si>
    <t xml:space="preserve">Tps3</t>
  </si>
  <si>
    <t xml:space="preserve">Tra1</t>
  </si>
  <si>
    <t xml:space="preserve">Trf4</t>
  </si>
  <si>
    <t xml:space="preserve">Trm3</t>
  </si>
  <si>
    <t xml:space="preserve">Trp2</t>
  </si>
  <si>
    <t xml:space="preserve">Trp3</t>
  </si>
  <si>
    <t xml:space="preserve">Trs120</t>
  </si>
  <si>
    <t xml:space="preserve">Trs130</t>
  </si>
  <si>
    <t xml:space="preserve">Trs20</t>
  </si>
  <si>
    <t xml:space="preserve">Trs23</t>
  </si>
  <si>
    <t xml:space="preserve">Trs31</t>
  </si>
  <si>
    <t xml:space="preserve">Trs33</t>
  </si>
  <si>
    <t xml:space="preserve">Tsa1</t>
  </si>
  <si>
    <t xml:space="preserve">32.07.07 oxygen and radical detoxification</t>
  </si>
  <si>
    <t xml:space="preserve">Tsc10</t>
  </si>
  <si>
    <t xml:space="preserve">Tsc13</t>
  </si>
  <si>
    <t xml:space="preserve">Tsl1</t>
  </si>
  <si>
    <t xml:space="preserve">Tsr1</t>
  </si>
  <si>
    <t xml:space="preserve">Tub1</t>
  </si>
  <si>
    <t xml:space="preserve">Tub2</t>
  </si>
  <si>
    <t xml:space="preserve">Tub3</t>
  </si>
  <si>
    <t xml:space="preserve">Tub4</t>
  </si>
  <si>
    <t xml:space="preserve">Tuf1</t>
  </si>
  <si>
    <t xml:space="preserve">Tup1</t>
  </si>
  <si>
    <t xml:space="preserve">Tus1</t>
  </si>
  <si>
    <t xml:space="preserve">Uba2</t>
  </si>
  <si>
    <t xml:space="preserve">Uba3</t>
  </si>
  <si>
    <t xml:space="preserve">Ubp10</t>
  </si>
  <si>
    <t xml:space="preserve">Ubp15</t>
  </si>
  <si>
    <t xml:space="preserve">Ubp2</t>
  </si>
  <si>
    <t xml:space="preserve">Ubp3</t>
  </si>
  <si>
    <t xml:space="preserve">Ubp6</t>
  </si>
  <si>
    <t xml:space="preserve">Ubp8</t>
  </si>
  <si>
    <t xml:space="preserve">Ufd1</t>
  </si>
  <si>
    <t xml:space="preserve">Ufd4</t>
  </si>
  <si>
    <t xml:space="preserve">Ufe1</t>
  </si>
  <si>
    <t xml:space="preserve">Ula1</t>
  </si>
  <si>
    <t xml:space="preserve">Ulp1</t>
  </si>
  <si>
    <t xml:space="preserve">Ume1</t>
  </si>
  <si>
    <t xml:space="preserve">Ume6</t>
  </si>
  <si>
    <t xml:space="preserve">Ura2</t>
  </si>
  <si>
    <t xml:space="preserve">Ura7</t>
  </si>
  <si>
    <t xml:space="preserve">Urb1</t>
  </si>
  <si>
    <t xml:space="preserve">Urb2</t>
  </si>
  <si>
    <t xml:space="preserve">Usa1</t>
  </si>
  <si>
    <t xml:space="preserve">Use1</t>
  </si>
  <si>
    <t xml:space="preserve">Uso1</t>
  </si>
  <si>
    <t xml:space="preserve">Utp10</t>
  </si>
  <si>
    <t xml:space="preserve">Utp13</t>
  </si>
  <si>
    <t xml:space="preserve">Utp15</t>
  </si>
  <si>
    <t xml:space="preserve">Utp18</t>
  </si>
  <si>
    <t xml:space="preserve">Utp20</t>
  </si>
  <si>
    <t xml:space="preserve">Utp21</t>
  </si>
  <si>
    <t xml:space="preserve">Utp22</t>
  </si>
  <si>
    <t xml:space="preserve">Utp30</t>
  </si>
  <si>
    <t xml:space="preserve">Utp4</t>
  </si>
  <si>
    <t xml:space="preserve">Utp6</t>
  </si>
  <si>
    <t xml:space="preserve">Utp7</t>
  </si>
  <si>
    <t xml:space="preserve">Utp8</t>
  </si>
  <si>
    <t xml:space="preserve">Utp9</t>
  </si>
  <si>
    <t xml:space="preserve">Vac14</t>
  </si>
  <si>
    <t xml:space="preserve">Vac8</t>
  </si>
  <si>
    <t xml:space="preserve">Vam6</t>
  </si>
  <si>
    <t xml:space="preserve">Vas1</t>
  </si>
  <si>
    <t xml:space="preserve">Vid21</t>
  </si>
  <si>
    <t xml:space="preserve">Vid22</t>
  </si>
  <si>
    <t xml:space="preserve">Vid24</t>
  </si>
  <si>
    <t xml:space="preserve">Vid27</t>
  </si>
  <si>
    <t xml:space="preserve">Vip1</t>
  </si>
  <si>
    <t xml:space="preserve">Vma10</t>
  </si>
  <si>
    <t xml:space="preserve">Vma13</t>
  </si>
  <si>
    <t xml:space="preserve">Vma2</t>
  </si>
  <si>
    <t xml:space="preserve">Vma4</t>
  </si>
  <si>
    <t xml:space="preserve">Vma5</t>
  </si>
  <si>
    <t xml:space="preserve">Vma6</t>
  </si>
  <si>
    <t xml:space="preserve">Vma7</t>
  </si>
  <si>
    <t xml:space="preserve">Vma8</t>
  </si>
  <si>
    <t xml:space="preserve">Vph1</t>
  </si>
  <si>
    <t xml:space="preserve">Vph2</t>
  </si>
  <si>
    <t xml:space="preserve">Vps1</t>
  </si>
  <si>
    <t xml:space="preserve">Vps13</t>
  </si>
  <si>
    <t xml:space="preserve">Vps15</t>
  </si>
  <si>
    <t xml:space="preserve">Vps16</t>
  </si>
  <si>
    <t xml:space="preserve">Vps27</t>
  </si>
  <si>
    <t xml:space="preserve">Vps29</t>
  </si>
  <si>
    <t xml:space="preserve">Vps3</t>
  </si>
  <si>
    <t xml:space="preserve">Vps30</t>
  </si>
  <si>
    <t xml:space="preserve">Vps33</t>
  </si>
  <si>
    <t xml:space="preserve">Vps34</t>
  </si>
  <si>
    <t xml:space="preserve">Vps35</t>
  </si>
  <si>
    <t xml:space="preserve">Vps38</t>
  </si>
  <si>
    <t xml:space="preserve">Vps41</t>
  </si>
  <si>
    <t xml:space="preserve">Vps5</t>
  </si>
  <si>
    <t xml:space="preserve">Vps52</t>
  </si>
  <si>
    <t xml:space="preserve">Vps53</t>
  </si>
  <si>
    <t xml:space="preserve">Vps54</t>
  </si>
  <si>
    <t xml:space="preserve">Vps8</t>
  </si>
  <si>
    <t xml:space="preserve">Vps9</t>
  </si>
  <si>
    <t xml:space="preserve">Vtc4</t>
  </si>
  <si>
    <t xml:space="preserve">Vti1</t>
  </si>
  <si>
    <t xml:space="preserve">Wbp1</t>
  </si>
  <si>
    <t xml:space="preserve">Wrs1</t>
  </si>
  <si>
    <t xml:space="preserve">Wtm1</t>
  </si>
  <si>
    <t xml:space="preserve">Xks1</t>
  </si>
  <si>
    <t xml:space="preserve">Yaf9</t>
  </si>
  <si>
    <t xml:space="preserve">Yal036c</t>
  </si>
  <si>
    <t xml:space="preserve">Yal048c</t>
  </si>
  <si>
    <t xml:space="preserve">Yap1</t>
  </si>
  <si>
    <t xml:space="preserve">Ybl046w</t>
  </si>
  <si>
    <t xml:space="preserve">Ybr052c</t>
  </si>
  <si>
    <t xml:space="preserve">Ybr095c</t>
  </si>
  <si>
    <t xml:space="preserve">Ybt1</t>
  </si>
  <si>
    <t xml:space="preserve">Ycr072c</t>
  </si>
  <si>
    <t xml:space="preserve">Ycr095c</t>
  </si>
  <si>
    <t xml:space="preserve">Ydj1</t>
  </si>
  <si>
    <t xml:space="preserve">Ydl033c</t>
  </si>
  <si>
    <t xml:space="preserve">Ydl203c</t>
  </si>
  <si>
    <t xml:space="preserve">Ydr049w</t>
  </si>
  <si>
    <t xml:space="preserve">Ydr071c</t>
  </si>
  <si>
    <t xml:space="preserve">01.01.05.01 metabolism of polyamines</t>
  </si>
  <si>
    <t xml:space="preserve">01.07.07 regulation of the metabolism of vitamins, cofactors, and prosthetic groups </t>
  </si>
  <si>
    <t xml:space="preserve">Ydr140w</t>
  </si>
  <si>
    <t xml:space="preserve">Ydr186c</t>
  </si>
  <si>
    <t xml:space="preserve">Ydr314c</t>
  </si>
  <si>
    <t xml:space="preserve">Ydr341c</t>
  </si>
  <si>
    <t xml:space="preserve">Yef3</t>
  </si>
  <si>
    <t xml:space="preserve">Yer007c-a</t>
  </si>
  <si>
    <t xml:space="preserve">Yer036c</t>
  </si>
  <si>
    <t xml:space="preserve">Yer048w-a</t>
  </si>
  <si>
    <t xml:space="preserve">Yfl049w</t>
  </si>
  <si>
    <t xml:space="preserve">Yfr006w</t>
  </si>
  <si>
    <t xml:space="preserve">Ygl039w</t>
  </si>
  <si>
    <t xml:space="preserve">Ygr017w</t>
  </si>
  <si>
    <t xml:space="preserve">Ygr054w</t>
  </si>
  <si>
    <t xml:space="preserve">Ygr145w</t>
  </si>
  <si>
    <t xml:space="preserve">Ygr250c</t>
  </si>
  <si>
    <t xml:space="preserve">Yhb1</t>
  </si>
  <si>
    <t xml:space="preserve">Yhc1</t>
  </si>
  <si>
    <t xml:space="preserve">Yhl029c</t>
  </si>
  <si>
    <t xml:space="preserve">Yhr020w</t>
  </si>
  <si>
    <t xml:space="preserve">Yil056w</t>
  </si>
  <si>
    <t xml:space="preserve">Yil103w</t>
  </si>
  <si>
    <t xml:space="preserve">32.05.05.01 toxins</t>
  </si>
  <si>
    <t xml:space="preserve">Yir035c</t>
  </si>
  <si>
    <t xml:space="preserve">Yjl123c</t>
  </si>
  <si>
    <t xml:space="preserve">Yjr014w</t>
  </si>
  <si>
    <t xml:space="preserve">Yke2</t>
  </si>
  <si>
    <t xml:space="preserve">Ykl088w</t>
  </si>
  <si>
    <t xml:space="preserve">Ykr022c</t>
  </si>
  <si>
    <t xml:space="preserve">Ykr027w</t>
  </si>
  <si>
    <t xml:space="preserve">Ykr079c</t>
  </si>
  <si>
    <t xml:space="preserve">Ykt6</t>
  </si>
  <si>
    <t xml:space="preserve">Yku70</t>
  </si>
  <si>
    <t xml:space="preserve">Yku80</t>
  </si>
  <si>
    <t xml:space="preserve">Ylr003c</t>
  </si>
  <si>
    <t xml:space="preserve">Ylr345w</t>
  </si>
  <si>
    <t xml:space="preserve">Ylr424w</t>
  </si>
  <si>
    <t xml:space="preserve">Yml036w</t>
  </si>
  <si>
    <t xml:space="preserve">Yml6</t>
  </si>
  <si>
    <t xml:space="preserve">Ymr075w</t>
  </si>
  <si>
    <t xml:space="preserve">Ymr099c</t>
  </si>
  <si>
    <t xml:space="preserve">Ymr134w</t>
  </si>
  <si>
    <t xml:space="preserve">Ymr237w</t>
  </si>
  <si>
    <t xml:space="preserve">Ymr31</t>
  </si>
  <si>
    <t xml:space="preserve">Ynk1</t>
  </si>
  <si>
    <t xml:space="preserve">Ynr046w</t>
  </si>
  <si>
    <t xml:space="preserve">Yol054w</t>
  </si>
  <si>
    <t xml:space="preserve">Yol070c</t>
  </si>
  <si>
    <t xml:space="preserve">Yol124c</t>
  </si>
  <si>
    <t xml:space="preserve">Yor1</t>
  </si>
  <si>
    <t xml:space="preserve">Yor138c</t>
  </si>
  <si>
    <t xml:space="preserve">Yor352w</t>
  </si>
  <si>
    <t xml:space="preserve">Ypl166w</t>
  </si>
  <si>
    <t xml:space="preserve">Ypl183w-a</t>
  </si>
  <si>
    <t xml:space="preserve">Ypl208w</t>
  </si>
  <si>
    <t xml:space="preserve">Ypr118w</t>
  </si>
  <si>
    <t xml:space="preserve">Ypt1</t>
  </si>
  <si>
    <t xml:space="preserve">Ypt31</t>
  </si>
  <si>
    <t xml:space="preserve">Ypt52</t>
  </si>
  <si>
    <t xml:space="preserve">Ypt7</t>
  </si>
  <si>
    <t xml:space="preserve">Yra1</t>
  </si>
  <si>
    <t xml:space="preserve">Ysh1</t>
  </si>
  <si>
    <t xml:space="preserve">Yta12</t>
  </si>
  <si>
    <t xml:space="preserve">Yth1</t>
  </si>
  <si>
    <t xml:space="preserve">Ytm1</t>
  </si>
  <si>
    <t xml:space="preserve">Zds1</t>
  </si>
  <si>
    <t xml:space="preserve">Zds2</t>
  </si>
  <si>
    <t xml:space="preserve">Zuo1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1"/>
      <name val="돋움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맑은 고딕"/>
      <family val="3"/>
      <charset val="129"/>
    </font>
    <font>
      <sz val="11"/>
      <color rgb="FFFFFFFF"/>
      <name val="맑은 고딕"/>
      <family val="3"/>
      <charset val="129"/>
    </font>
    <font>
      <sz val="11"/>
      <color rgb="FFFF0000"/>
      <name val="맑은 고딕"/>
      <family val="3"/>
      <charset val="129"/>
    </font>
    <font>
      <b val="true"/>
      <sz val="11"/>
      <color rgb="FFFF9900"/>
      <name val="맑은 고딕"/>
      <family val="3"/>
      <charset val="129"/>
    </font>
    <font>
      <sz val="11"/>
      <color rgb="FF800080"/>
      <name val="맑은 고딕"/>
      <family val="3"/>
      <charset val="129"/>
    </font>
    <font>
      <sz val="11"/>
      <color rgb="FF993300"/>
      <name val="맑은 고딕"/>
      <family val="3"/>
      <charset val="129"/>
    </font>
    <font>
      <i val="true"/>
      <sz val="11"/>
      <color rgb="FF808080"/>
      <name val="맑은 고딕"/>
      <family val="3"/>
      <charset val="129"/>
    </font>
    <font>
      <b val="true"/>
      <sz val="11"/>
      <color rgb="FFFFFFFF"/>
      <name val="맑은 고딕"/>
      <family val="3"/>
      <charset val="129"/>
    </font>
    <font>
      <sz val="11"/>
      <color rgb="FFFF99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  <font>
      <sz val="11"/>
      <color rgb="FF333399"/>
      <name val="맑은 고딕"/>
      <family val="3"/>
      <charset val="129"/>
    </font>
    <font>
      <b val="true"/>
      <sz val="18"/>
      <color rgb="FF003366"/>
      <name val="맑은 고딕"/>
      <family val="3"/>
      <charset val="129"/>
    </font>
    <font>
      <b val="true"/>
      <sz val="15"/>
      <color rgb="FF003366"/>
      <name val="맑은 고딕"/>
      <family val="3"/>
      <charset val="129"/>
    </font>
    <font>
      <b val="true"/>
      <sz val="13"/>
      <color rgb="FF003366"/>
      <name val="맑은 고딕"/>
      <family val="3"/>
      <charset val="129"/>
    </font>
    <font>
      <b val="true"/>
      <sz val="11"/>
      <color rgb="FF003366"/>
      <name val="맑은 고딕"/>
      <family val="3"/>
      <charset val="129"/>
    </font>
    <font>
      <sz val="11"/>
      <color rgb="FF008000"/>
      <name val="맑은 고딕"/>
      <family val="3"/>
      <charset val="129"/>
    </font>
    <font>
      <b val="true"/>
      <sz val="11"/>
      <color rgb="FF333333"/>
      <name val="맑은 고딕"/>
      <family val="3"/>
      <charset val="129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20" borderId="1" applyFont="true" applyBorder="tru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9" fillId="22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3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7" borderId="1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6" applyFont="true" applyBorder="true" applyAlignment="true" applyProtection="false">
      <alignment horizontal="general" vertical="center" textRotation="0" wrapText="false" indent="0" shrinkToFit="false"/>
    </xf>
    <xf numFmtId="164" fontId="17" fillId="0" borderId="7" applyFont="true" applyBorder="true" applyAlignment="true" applyProtection="false">
      <alignment horizontal="general" vertical="center" textRotation="0" wrapText="false" indent="0" shrinkToFit="false"/>
    </xf>
    <xf numFmtId="164" fontId="18" fillId="0" borderId="8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4" borderId="0" applyFont="true" applyBorder="false" applyAlignment="true" applyProtection="false">
      <alignment horizontal="general" vertical="center" textRotation="0" wrapText="false" indent="0" shrinkToFit="false"/>
    </xf>
    <xf numFmtId="164" fontId="20" fillId="20" borderId="9" applyFont="true" applyBorder="true" applyAlignment="true" applyProtection="false">
      <alignment horizontal="general" vertical="center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강조색1" xfId="20"/>
    <cellStyle name="20% - 강조색2" xfId="21"/>
    <cellStyle name="20% - 강조색3" xfId="22"/>
    <cellStyle name="20% - 강조색4" xfId="23"/>
    <cellStyle name="20% - 강조색5" xfId="24"/>
    <cellStyle name="20% - 강조색6" xfId="25"/>
    <cellStyle name="40% - 강조색1" xfId="26"/>
    <cellStyle name="40% - 강조색2" xfId="27"/>
    <cellStyle name="40% - 강조색3" xfId="28"/>
    <cellStyle name="40% - 강조색4" xfId="29"/>
    <cellStyle name="40% - 강조색5" xfId="30"/>
    <cellStyle name="40% - 강조색6" xfId="31"/>
    <cellStyle name="60% - 강조색1" xfId="32"/>
    <cellStyle name="60% - 강조색2" xfId="33"/>
    <cellStyle name="60% - 강조색3" xfId="34"/>
    <cellStyle name="60% - 강조색4" xfId="35"/>
    <cellStyle name="60% - 강조색5" xfId="36"/>
    <cellStyle name="60% - 강조색6" xfId="37"/>
    <cellStyle name="강조색1" xfId="38"/>
    <cellStyle name="강조색2" xfId="39"/>
    <cellStyle name="강조색3" xfId="40"/>
    <cellStyle name="강조색4" xfId="41"/>
    <cellStyle name="강조색5" xfId="42"/>
    <cellStyle name="강조색6" xfId="43"/>
    <cellStyle name="경고문" xfId="44"/>
    <cellStyle name="계산" xfId="45"/>
    <cellStyle name="나쁨" xfId="46"/>
    <cellStyle name="메모" xfId="47"/>
    <cellStyle name="보통" xfId="48"/>
    <cellStyle name="설명 텍스트" xfId="49"/>
    <cellStyle name="셀 확인" xfId="50"/>
    <cellStyle name="연결된 셀" xfId="51"/>
    <cellStyle name="요약" xfId="52"/>
    <cellStyle name="입력" xfId="53"/>
    <cellStyle name="제목" xfId="54"/>
    <cellStyle name="제목 1" xfId="55"/>
    <cellStyle name="제목 2" xfId="56"/>
    <cellStyle name="제목 3" xfId="57"/>
    <cellStyle name="제목 4" xfId="58"/>
    <cellStyle name="좋음" xfId="59"/>
    <cellStyle name="출력" xfId="60"/>
  </cellStyles>
  <dxfs count="1">
    <dxf>
      <font>
        <name val="돋움"/>
        <charset val="129"/>
        <family val="3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981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1" activeCellId="0" sqref="B1"/>
    </sheetView>
  </sheetViews>
  <sheetFormatPr defaultColWidth="8.96875" defaultRowHeight="13.5" zeroHeight="false" outlineLevelRow="0" outlineLevelCol="0"/>
  <cols>
    <col collapsed="false" customWidth="true" hidden="true" outlineLevel="0" max="1" min="1" style="0" width="5.1"/>
    <col collapsed="false" customWidth="true" hidden="false" outlineLevel="0" max="2" min="2" style="1" width="8.22"/>
    <col collapsed="false" customWidth="true" hidden="false" outlineLevel="0" max="3" min="3" style="0" width="90.33"/>
  </cols>
  <sheetData>
    <row r="1" customFormat="false" ht="13.5" hidden="false" customHeight="false" outlineLevel="0" collapsed="false">
      <c r="B1" s="2" t="s">
        <v>0</v>
      </c>
    </row>
    <row r="2" customFormat="false" ht="13.5" hidden="false" customHeight="false" outlineLevel="0" collapsed="false">
      <c r="B2" s="3" t="s">
        <v>1</v>
      </c>
      <c r="C2" s="4" t="s">
        <v>2</v>
      </c>
    </row>
    <row r="3" customFormat="false" ht="13.5" hidden="false" customHeight="false" outlineLevel="0" collapsed="false">
      <c r="B3" s="5" t="s">
        <v>3</v>
      </c>
      <c r="C3" s="6" t="s">
        <v>4</v>
      </c>
    </row>
    <row r="4" customFormat="false" ht="13.5" hidden="false" customHeight="false" outlineLevel="0" collapsed="false">
      <c r="B4" s="2"/>
      <c r="C4" s="7"/>
    </row>
    <row r="5" customFormat="false" ht="13.5" hidden="false" customHeight="false" outlineLevel="0" collapsed="false">
      <c r="B5" s="2"/>
      <c r="C5" s="0" t="s">
        <v>5</v>
      </c>
    </row>
    <row r="6" customFormat="false" ht="13.5" hidden="false" customHeight="false" outlineLevel="0" collapsed="false">
      <c r="B6" s="2"/>
    </row>
    <row r="7" customFormat="false" ht="13.5" hidden="false" customHeight="false" outlineLevel="0" collapsed="false">
      <c r="B7" s="2" t="s">
        <v>6</v>
      </c>
    </row>
    <row r="8" customFormat="false" ht="13.5" hidden="false" customHeight="false" outlineLevel="0" collapsed="false">
      <c r="A8" s="0" t="n">
        <f aca="false">IF(B7=B8,A7,IF(A7=1,0,1))</f>
        <v>1</v>
      </c>
      <c r="B8" s="8" t="s">
        <v>7</v>
      </c>
      <c r="C8" s="6" t="s">
        <v>8</v>
      </c>
    </row>
    <row r="9" customFormat="false" ht="13.5" hidden="false" customHeight="false" outlineLevel="0" collapsed="false">
      <c r="A9" s="0" t="n">
        <f aca="false">A1</f>
        <v>0</v>
      </c>
      <c r="B9" s="9" t="s">
        <v>9</v>
      </c>
      <c r="C9" s="4" t="s">
        <v>10</v>
      </c>
    </row>
    <row r="10" customFormat="false" ht="13.5" hidden="false" customHeight="false" outlineLevel="0" collapsed="false">
      <c r="A10" s="0" t="n">
        <f aca="false">IF(B9=B10,A9,IF(A9=1,0,1))</f>
        <v>0</v>
      </c>
      <c r="B10" s="9" t="s">
        <v>9</v>
      </c>
      <c r="C10" s="4" t="s">
        <v>11</v>
      </c>
    </row>
    <row r="11" customFormat="false" ht="13.5" hidden="false" customHeight="false" outlineLevel="0" collapsed="false">
      <c r="A11" s="0" t="n">
        <f aca="false">IF(B10=B11,A10,IF(A10=1,0,1))</f>
        <v>0</v>
      </c>
      <c r="B11" s="9" t="s">
        <v>9</v>
      </c>
      <c r="C11" s="4" t="s">
        <v>12</v>
      </c>
    </row>
    <row r="12" customFormat="false" ht="13.5" hidden="false" customHeight="false" outlineLevel="0" collapsed="false">
      <c r="A12" s="0" t="n">
        <f aca="false">IF(B11=B12,A11,IF(A11=1,0,1))</f>
        <v>0</v>
      </c>
      <c r="B12" s="9" t="s">
        <v>9</v>
      </c>
      <c r="C12" s="4" t="s">
        <v>13</v>
      </c>
    </row>
    <row r="13" customFormat="false" ht="13.5" hidden="false" customHeight="false" outlineLevel="0" collapsed="false">
      <c r="A13" s="0" t="n">
        <f aca="false">IF(B12=B13,A12,IF(A12=1,0,1))</f>
        <v>1</v>
      </c>
      <c r="B13" s="9" t="s">
        <v>14</v>
      </c>
      <c r="C13" s="4" t="s">
        <v>15</v>
      </c>
    </row>
    <row r="14" customFormat="false" ht="13.5" hidden="false" customHeight="false" outlineLevel="0" collapsed="false">
      <c r="A14" s="0" t="n">
        <f aca="false">IF(B13=B14,A13,IF(A13=1,0,1))</f>
        <v>1</v>
      </c>
      <c r="B14" s="9" t="s">
        <v>14</v>
      </c>
      <c r="C14" s="4" t="s">
        <v>16</v>
      </c>
    </row>
    <row r="15" customFormat="false" ht="13.5" hidden="false" customHeight="false" outlineLevel="0" collapsed="false">
      <c r="A15" s="0" t="n">
        <f aca="false">IF(B14=B15,A14,IF(A14=1,0,1))</f>
        <v>0</v>
      </c>
      <c r="B15" s="9" t="s">
        <v>17</v>
      </c>
      <c r="C15" s="4" t="s">
        <v>18</v>
      </c>
    </row>
    <row r="16" customFormat="false" ht="13.5" hidden="false" customHeight="false" outlineLevel="0" collapsed="false">
      <c r="A16" s="0" t="n">
        <f aca="false">IF(B15=B16,A15,IF(A15=1,0,1))</f>
        <v>0</v>
      </c>
      <c r="B16" s="9" t="s">
        <v>17</v>
      </c>
      <c r="C16" s="4" t="s">
        <v>19</v>
      </c>
    </row>
    <row r="17" customFormat="false" ht="13.5" hidden="false" customHeight="false" outlineLevel="0" collapsed="false">
      <c r="A17" s="0" t="n">
        <f aca="false">IF(B16=B17,A16,IF(A16=1,0,1))</f>
        <v>0</v>
      </c>
      <c r="B17" s="9" t="s">
        <v>17</v>
      </c>
      <c r="C17" s="4" t="s">
        <v>20</v>
      </c>
    </row>
    <row r="18" customFormat="false" ht="13.5" hidden="false" customHeight="false" outlineLevel="0" collapsed="false">
      <c r="A18" s="0" t="n">
        <f aca="false">IF(B17=B18,A17,IF(A17=1,0,1))</f>
        <v>0</v>
      </c>
      <c r="B18" s="9" t="s">
        <v>17</v>
      </c>
      <c r="C18" s="4" t="s">
        <v>21</v>
      </c>
    </row>
    <row r="19" customFormat="false" ht="13.5" hidden="false" customHeight="false" outlineLevel="0" collapsed="false">
      <c r="A19" s="0" t="n">
        <f aca="false">IF(B18=B19,A18,IF(A18=1,0,1))</f>
        <v>1</v>
      </c>
      <c r="B19" s="9" t="s">
        <v>22</v>
      </c>
      <c r="C19" s="4" t="s">
        <v>23</v>
      </c>
    </row>
    <row r="20" customFormat="false" ht="13.5" hidden="false" customHeight="false" outlineLevel="0" collapsed="false">
      <c r="A20" s="0" t="n">
        <f aca="false">IF(B19=B20,A19,IF(A19=1,0,1))</f>
        <v>0</v>
      </c>
      <c r="B20" s="9" t="s">
        <v>24</v>
      </c>
      <c r="C20" s="4" t="s">
        <v>25</v>
      </c>
    </row>
    <row r="21" customFormat="false" ht="13.5" hidden="false" customHeight="false" outlineLevel="0" collapsed="false">
      <c r="A21" s="0" t="n">
        <f aca="false">IF(B20=B21,A20,IF(A20=1,0,1))</f>
        <v>0</v>
      </c>
      <c r="B21" s="9" t="s">
        <v>24</v>
      </c>
      <c r="C21" s="4" t="s">
        <v>26</v>
      </c>
    </row>
    <row r="22" customFormat="false" ht="13.5" hidden="false" customHeight="false" outlineLevel="0" collapsed="false">
      <c r="A22" s="0" t="n">
        <f aca="false">IF(B21=B22,A21,IF(A21=1,0,1))</f>
        <v>0</v>
      </c>
      <c r="B22" s="9" t="s">
        <v>24</v>
      </c>
      <c r="C22" s="4" t="s">
        <v>27</v>
      </c>
    </row>
    <row r="23" customFormat="false" ht="13.5" hidden="false" customHeight="false" outlineLevel="0" collapsed="false">
      <c r="A23" s="0" t="n">
        <f aca="false">IF(B22=B23,A22,IF(A22=1,0,1))</f>
        <v>0</v>
      </c>
      <c r="B23" s="9" t="s">
        <v>24</v>
      </c>
      <c r="C23" s="4" t="s">
        <v>28</v>
      </c>
    </row>
    <row r="24" customFormat="false" ht="13.5" hidden="false" customHeight="false" outlineLevel="0" collapsed="false">
      <c r="A24" s="0" t="n">
        <f aca="false">IF(B23=B24,A23,IF(A23=1,0,1))</f>
        <v>1</v>
      </c>
      <c r="B24" s="9" t="s">
        <v>7</v>
      </c>
      <c r="C24" s="6" t="s">
        <v>29</v>
      </c>
    </row>
    <row r="25" customFormat="false" ht="13.5" hidden="false" customHeight="false" outlineLevel="0" collapsed="false">
      <c r="A25" s="0" t="n">
        <f aca="false">IF(B24=B25,A24,IF(A24=1,0,1))</f>
        <v>1</v>
      </c>
      <c r="B25" s="9" t="s">
        <v>7</v>
      </c>
      <c r="C25" s="4" t="s">
        <v>30</v>
      </c>
    </row>
    <row r="26" customFormat="false" ht="13.5" hidden="false" customHeight="false" outlineLevel="0" collapsed="false">
      <c r="A26" s="0" t="n">
        <f aca="false">IF(B25=B26,A25,IF(A25=1,0,1))</f>
        <v>1</v>
      </c>
      <c r="B26" s="9" t="s">
        <v>7</v>
      </c>
      <c r="C26" s="4" t="s">
        <v>31</v>
      </c>
    </row>
    <row r="27" customFormat="false" ht="13.5" hidden="false" customHeight="false" outlineLevel="0" collapsed="false">
      <c r="A27" s="0" t="n">
        <f aca="false">IF(B26=B27,A26,IF(A26=1,0,1))</f>
        <v>1</v>
      </c>
      <c r="B27" s="9" t="s">
        <v>7</v>
      </c>
      <c r="C27" s="4" t="s">
        <v>32</v>
      </c>
    </row>
    <row r="28" customFormat="false" ht="13.5" hidden="false" customHeight="false" outlineLevel="0" collapsed="false">
      <c r="A28" s="0" t="n">
        <f aca="false">IF(B27=B28,A27,IF(A27=1,0,1))</f>
        <v>1</v>
      </c>
      <c r="B28" s="9" t="s">
        <v>7</v>
      </c>
      <c r="C28" s="4" t="s">
        <v>33</v>
      </c>
    </row>
    <row r="29" customFormat="false" ht="13.5" hidden="false" customHeight="false" outlineLevel="0" collapsed="false">
      <c r="A29" s="0" t="n">
        <f aca="false">IF(B28=B29,A28,IF(A28=1,0,1))</f>
        <v>1</v>
      </c>
      <c r="B29" s="9" t="s">
        <v>7</v>
      </c>
      <c r="C29" s="6" t="s">
        <v>34</v>
      </c>
    </row>
    <row r="30" customFormat="false" ht="13.5" hidden="false" customHeight="false" outlineLevel="0" collapsed="false">
      <c r="A30" s="0" t="n">
        <f aca="false">IF(B29=B30,A29,IF(A29=1,0,1))</f>
        <v>1</v>
      </c>
      <c r="B30" s="9" t="s">
        <v>7</v>
      </c>
      <c r="C30" s="6" t="s">
        <v>35</v>
      </c>
    </row>
    <row r="31" customFormat="false" ht="13.5" hidden="false" customHeight="false" outlineLevel="0" collapsed="false">
      <c r="A31" s="0" t="n">
        <f aca="false">IF(B30=B31,A30,IF(A30=1,0,1))</f>
        <v>0</v>
      </c>
      <c r="B31" s="9" t="s">
        <v>36</v>
      </c>
      <c r="C31" s="4" t="s">
        <v>37</v>
      </c>
    </row>
    <row r="32" customFormat="false" ht="13.5" hidden="false" customHeight="false" outlineLevel="0" collapsed="false">
      <c r="A32" s="0" t="n">
        <f aca="false">IF(B31=B32,A31,IF(A31=1,0,1))</f>
        <v>0</v>
      </c>
      <c r="B32" s="9" t="s">
        <v>36</v>
      </c>
      <c r="C32" s="4" t="s">
        <v>23</v>
      </c>
    </row>
    <row r="33" customFormat="false" ht="13.5" hidden="false" customHeight="false" outlineLevel="0" collapsed="false">
      <c r="A33" s="0" t="n">
        <f aca="false">IF(B32=B33,A32,IF(A32=1,0,1))</f>
        <v>0</v>
      </c>
      <c r="B33" s="9" t="s">
        <v>36</v>
      </c>
      <c r="C33" s="4" t="s">
        <v>38</v>
      </c>
    </row>
    <row r="34" customFormat="false" ht="13.5" hidden="false" customHeight="false" outlineLevel="0" collapsed="false">
      <c r="A34" s="0" t="n">
        <f aca="false">IF(B33=B34,A33,IF(A33=1,0,1))</f>
        <v>1</v>
      </c>
      <c r="B34" s="9" t="s">
        <v>39</v>
      </c>
      <c r="C34" s="6" t="s">
        <v>40</v>
      </c>
    </row>
    <row r="35" customFormat="false" ht="13.5" hidden="false" customHeight="false" outlineLevel="0" collapsed="false">
      <c r="A35" s="0" t="n">
        <f aca="false">IF(B34=B35,A34,IF(A34=1,0,1))</f>
        <v>1</v>
      </c>
      <c r="B35" s="9" t="s">
        <v>39</v>
      </c>
      <c r="C35" s="6" t="s">
        <v>41</v>
      </c>
    </row>
    <row r="36" customFormat="false" ht="13.5" hidden="false" customHeight="false" outlineLevel="0" collapsed="false">
      <c r="A36" s="0" t="n">
        <f aca="false">IF(B35=B36,A35,IF(A35=1,0,1))</f>
        <v>1</v>
      </c>
      <c r="B36" s="9" t="s">
        <v>39</v>
      </c>
      <c r="C36" s="6" t="s">
        <v>42</v>
      </c>
    </row>
    <row r="37" customFormat="false" ht="13.5" hidden="false" customHeight="false" outlineLevel="0" collapsed="false">
      <c r="A37" s="0" t="n">
        <f aca="false">IF(B36=B37,A36,IF(A36=1,0,1))</f>
        <v>1</v>
      </c>
      <c r="B37" s="9" t="s">
        <v>39</v>
      </c>
      <c r="C37" s="4" t="s">
        <v>43</v>
      </c>
    </row>
    <row r="38" customFormat="false" ht="13.5" hidden="false" customHeight="false" outlineLevel="0" collapsed="false">
      <c r="A38" s="0" t="n">
        <f aca="false">IF(B37=B38,A37,IF(A37=1,0,1))</f>
        <v>1</v>
      </c>
      <c r="B38" s="9" t="s">
        <v>39</v>
      </c>
      <c r="C38" s="4" t="s">
        <v>44</v>
      </c>
    </row>
    <row r="39" customFormat="false" ht="13.5" hidden="false" customHeight="false" outlineLevel="0" collapsed="false">
      <c r="A39" s="0" t="n">
        <f aca="false">IF(B38=B39,A38,IF(A38=1,0,1))</f>
        <v>1</v>
      </c>
      <c r="B39" s="9" t="s">
        <v>39</v>
      </c>
      <c r="C39" s="4" t="s">
        <v>45</v>
      </c>
    </row>
    <row r="40" customFormat="false" ht="13.5" hidden="false" customHeight="false" outlineLevel="0" collapsed="false">
      <c r="A40" s="0" t="n">
        <f aca="false">IF(B39=B40,A39,IF(A39=1,0,1))</f>
        <v>1</v>
      </c>
      <c r="B40" s="9" t="s">
        <v>39</v>
      </c>
      <c r="C40" s="4" t="s">
        <v>46</v>
      </c>
    </row>
    <row r="41" customFormat="false" ht="13.5" hidden="false" customHeight="false" outlineLevel="0" collapsed="false">
      <c r="A41" s="0" t="n">
        <f aca="false">IF(B40=B41,A40,IF(A40=1,0,1))</f>
        <v>1</v>
      </c>
      <c r="B41" s="9" t="s">
        <v>39</v>
      </c>
      <c r="C41" s="4" t="s">
        <v>47</v>
      </c>
    </row>
    <row r="42" customFormat="false" ht="13.5" hidden="false" customHeight="false" outlineLevel="0" collapsed="false">
      <c r="A42" s="0" t="n">
        <f aca="false">IF(B41=B42,A41,IF(A41=1,0,1))</f>
        <v>1</v>
      </c>
      <c r="B42" s="9" t="s">
        <v>39</v>
      </c>
      <c r="C42" s="4" t="s">
        <v>26</v>
      </c>
    </row>
    <row r="43" customFormat="false" ht="13.5" hidden="false" customHeight="false" outlineLevel="0" collapsed="false">
      <c r="A43" s="0" t="n">
        <f aca="false">IF(B42=B43,A42,IF(A42=1,0,1))</f>
        <v>1</v>
      </c>
      <c r="B43" s="9" t="s">
        <v>39</v>
      </c>
      <c r="C43" s="4" t="s">
        <v>48</v>
      </c>
    </row>
    <row r="44" customFormat="false" ht="13.5" hidden="false" customHeight="false" outlineLevel="0" collapsed="false">
      <c r="A44" s="0" t="n">
        <f aca="false">IF(B43=B44,A43,IF(A43=1,0,1))</f>
        <v>1</v>
      </c>
      <c r="B44" s="9" t="s">
        <v>39</v>
      </c>
      <c r="C44" s="4" t="s">
        <v>49</v>
      </c>
    </row>
    <row r="45" customFormat="false" ht="13.5" hidden="false" customHeight="false" outlineLevel="0" collapsed="false">
      <c r="A45" s="0" t="n">
        <f aca="false">IF(B44=B45,A44,IF(A44=1,0,1))</f>
        <v>1</v>
      </c>
      <c r="B45" s="9" t="s">
        <v>39</v>
      </c>
      <c r="C45" s="6" t="s">
        <v>50</v>
      </c>
    </row>
    <row r="46" customFormat="false" ht="13.5" hidden="false" customHeight="false" outlineLevel="0" collapsed="false">
      <c r="A46" s="0" t="n">
        <f aca="false">IF(B45=B46,A45,IF(A45=1,0,1))</f>
        <v>1</v>
      </c>
      <c r="B46" s="9" t="s">
        <v>39</v>
      </c>
      <c r="C46" s="6" t="s">
        <v>51</v>
      </c>
    </row>
    <row r="47" customFormat="false" ht="13.5" hidden="false" customHeight="false" outlineLevel="0" collapsed="false">
      <c r="A47" s="0" t="n">
        <f aca="false">IF(B46=B47,A46,IF(A46=1,0,1))</f>
        <v>1</v>
      </c>
      <c r="B47" s="9" t="s">
        <v>39</v>
      </c>
      <c r="C47" s="6" t="s">
        <v>52</v>
      </c>
    </row>
    <row r="48" customFormat="false" ht="13.5" hidden="false" customHeight="false" outlineLevel="0" collapsed="false">
      <c r="A48" s="0" t="n">
        <f aca="false">IF(B47=B48,A47,IF(A47=1,0,1))</f>
        <v>1</v>
      </c>
      <c r="B48" s="9" t="s">
        <v>39</v>
      </c>
      <c r="C48" s="4" t="s">
        <v>53</v>
      </c>
    </row>
    <row r="49" customFormat="false" ht="13.5" hidden="false" customHeight="false" outlineLevel="0" collapsed="false">
      <c r="A49" s="0" t="n">
        <f aca="false">IF(B48=B49,A48,IF(A48=1,0,1))</f>
        <v>1</v>
      </c>
      <c r="B49" s="9" t="s">
        <v>39</v>
      </c>
      <c r="C49" s="4" t="s">
        <v>54</v>
      </c>
    </row>
    <row r="50" customFormat="false" ht="13.5" hidden="false" customHeight="false" outlineLevel="0" collapsed="false">
      <c r="A50" s="0" t="n">
        <f aca="false">IF(B49=B50,A49,IF(A49=1,0,1))</f>
        <v>1</v>
      </c>
      <c r="B50" s="9" t="s">
        <v>39</v>
      </c>
      <c r="C50" s="4" t="s">
        <v>55</v>
      </c>
    </row>
    <row r="51" customFormat="false" ht="13.5" hidden="false" customHeight="false" outlineLevel="0" collapsed="false">
      <c r="A51" s="0" t="n">
        <f aca="false">IF(B50=B51,A50,IF(A50=1,0,1))</f>
        <v>1</v>
      </c>
      <c r="B51" s="9" t="s">
        <v>39</v>
      </c>
      <c r="C51" s="6" t="s">
        <v>56</v>
      </c>
    </row>
    <row r="52" customFormat="false" ht="13.5" hidden="false" customHeight="false" outlineLevel="0" collapsed="false">
      <c r="A52" s="0" t="n">
        <f aca="false">IF(B51=B52,A51,IF(A51=1,0,1))</f>
        <v>1</v>
      </c>
      <c r="B52" s="9" t="s">
        <v>39</v>
      </c>
      <c r="C52" s="4" t="s">
        <v>57</v>
      </c>
    </row>
    <row r="53" customFormat="false" ht="13.5" hidden="false" customHeight="false" outlineLevel="0" collapsed="false">
      <c r="A53" s="0" t="n">
        <f aca="false">IF(B52=B53,A52,IF(A52=1,0,1))</f>
        <v>1</v>
      </c>
      <c r="B53" s="9" t="s">
        <v>39</v>
      </c>
      <c r="C53" s="4" t="s">
        <v>58</v>
      </c>
    </row>
    <row r="54" customFormat="false" ht="13.5" hidden="false" customHeight="false" outlineLevel="0" collapsed="false">
      <c r="A54" s="0" t="n">
        <f aca="false">IF(B53=B54,A53,IF(A53=1,0,1))</f>
        <v>1</v>
      </c>
      <c r="B54" s="9" t="s">
        <v>39</v>
      </c>
      <c r="C54" s="4" t="s">
        <v>59</v>
      </c>
    </row>
    <row r="55" customFormat="false" ht="13.5" hidden="false" customHeight="false" outlineLevel="0" collapsed="false">
      <c r="A55" s="0" t="n">
        <f aca="false">IF(B54=B55,A54,IF(A54=1,0,1))</f>
        <v>1</v>
      </c>
      <c r="B55" s="9" t="s">
        <v>39</v>
      </c>
      <c r="C55" s="4" t="s">
        <v>60</v>
      </c>
    </row>
    <row r="56" customFormat="false" ht="13.5" hidden="false" customHeight="false" outlineLevel="0" collapsed="false">
      <c r="A56" s="0" t="n">
        <f aca="false">IF(B55=B56,A55,IF(A55=1,0,1))</f>
        <v>1</v>
      </c>
      <c r="B56" s="9" t="s">
        <v>39</v>
      </c>
      <c r="C56" s="4" t="s">
        <v>61</v>
      </c>
    </row>
    <row r="57" customFormat="false" ht="13.5" hidden="false" customHeight="false" outlineLevel="0" collapsed="false">
      <c r="A57" s="0" t="n">
        <f aca="false">IF(B56=B57,A56,IF(A56=1,0,1))</f>
        <v>1</v>
      </c>
      <c r="B57" s="9" t="s">
        <v>39</v>
      </c>
      <c r="C57" s="4" t="s">
        <v>62</v>
      </c>
    </row>
    <row r="58" customFormat="false" ht="13.5" hidden="false" customHeight="false" outlineLevel="0" collapsed="false">
      <c r="A58" s="0" t="n">
        <f aca="false">IF(B57=B58,A57,IF(A57=1,0,1))</f>
        <v>1</v>
      </c>
      <c r="B58" s="9" t="s">
        <v>39</v>
      </c>
      <c r="C58" s="6" t="s">
        <v>63</v>
      </c>
    </row>
    <row r="59" customFormat="false" ht="13.5" hidden="false" customHeight="false" outlineLevel="0" collapsed="false">
      <c r="A59" s="0" t="n">
        <f aca="false">IF(B58=B59,A58,IF(A58=1,0,1))</f>
        <v>1</v>
      </c>
      <c r="B59" s="9" t="s">
        <v>39</v>
      </c>
      <c r="C59" s="4" t="s">
        <v>64</v>
      </c>
    </row>
    <row r="60" customFormat="false" ht="13.5" hidden="false" customHeight="false" outlineLevel="0" collapsed="false">
      <c r="A60" s="0" t="n">
        <f aca="false">IF(B59=B60,A59,IF(A59=1,0,1))</f>
        <v>1</v>
      </c>
      <c r="B60" s="9" t="s">
        <v>39</v>
      </c>
      <c r="C60" s="6" t="s">
        <v>21</v>
      </c>
    </row>
    <row r="61" customFormat="false" ht="13.5" hidden="false" customHeight="false" outlineLevel="0" collapsed="false">
      <c r="A61" s="0" t="n">
        <f aca="false">IF(B60=B61,A60,IF(A60=1,0,1))</f>
        <v>1</v>
      </c>
      <c r="B61" s="9" t="s">
        <v>39</v>
      </c>
      <c r="C61" s="4" t="s">
        <v>65</v>
      </c>
    </row>
    <row r="62" customFormat="false" ht="13.5" hidden="false" customHeight="false" outlineLevel="0" collapsed="false">
      <c r="A62" s="0" t="n">
        <f aca="false">IF(B61=B62,A61,IF(A61=1,0,1))</f>
        <v>1</v>
      </c>
      <c r="B62" s="9" t="s">
        <v>39</v>
      </c>
      <c r="C62" s="4" t="s">
        <v>66</v>
      </c>
    </row>
    <row r="63" customFormat="false" ht="13.5" hidden="false" customHeight="false" outlineLevel="0" collapsed="false">
      <c r="A63" s="0" t="n">
        <f aca="false">IF(B62=B63,A62,IF(A62=1,0,1))</f>
        <v>1</v>
      </c>
      <c r="B63" s="9" t="s">
        <v>39</v>
      </c>
      <c r="C63" s="4" t="s">
        <v>67</v>
      </c>
    </row>
    <row r="64" customFormat="false" ht="13.5" hidden="false" customHeight="false" outlineLevel="0" collapsed="false">
      <c r="A64" s="0" t="n">
        <f aca="false">IF(B63=B64,A63,IF(A63=1,0,1))</f>
        <v>0</v>
      </c>
      <c r="B64" s="9" t="s">
        <v>68</v>
      </c>
      <c r="C64" s="4" t="s">
        <v>69</v>
      </c>
    </row>
    <row r="65" customFormat="false" ht="13.5" hidden="false" customHeight="false" outlineLevel="0" collapsed="false">
      <c r="A65" s="0" t="n">
        <f aca="false">IF(B64=B65,A64,IF(A64=1,0,1))</f>
        <v>0</v>
      </c>
      <c r="B65" s="9" t="s">
        <v>68</v>
      </c>
      <c r="C65" s="4" t="s">
        <v>70</v>
      </c>
    </row>
    <row r="66" customFormat="false" ht="13.5" hidden="false" customHeight="false" outlineLevel="0" collapsed="false">
      <c r="A66" s="0" t="n">
        <f aca="false">IF(B65=B66,A65,IF(A65=1,0,1))</f>
        <v>0</v>
      </c>
      <c r="B66" s="9" t="s">
        <v>68</v>
      </c>
      <c r="C66" s="4" t="s">
        <v>47</v>
      </c>
    </row>
    <row r="67" customFormat="false" ht="13.5" hidden="false" customHeight="false" outlineLevel="0" collapsed="false">
      <c r="A67" s="0" t="n">
        <f aca="false">IF(B66=B67,A66,IF(A66=1,0,1))</f>
        <v>0</v>
      </c>
      <c r="B67" s="9" t="s">
        <v>68</v>
      </c>
      <c r="C67" s="4" t="s">
        <v>48</v>
      </c>
    </row>
    <row r="68" customFormat="false" ht="13.5" hidden="false" customHeight="false" outlineLevel="0" collapsed="false">
      <c r="A68" s="0" t="n">
        <f aca="false">IF(B67=B68,A67,IF(A67=1,0,1))</f>
        <v>0</v>
      </c>
      <c r="B68" s="9" t="s">
        <v>68</v>
      </c>
      <c r="C68" s="4" t="s">
        <v>71</v>
      </c>
    </row>
    <row r="69" customFormat="false" ht="13.5" hidden="false" customHeight="false" outlineLevel="0" collapsed="false">
      <c r="A69" s="0" t="n">
        <f aca="false">IF(B68=B69,A68,IF(A68=1,0,1))</f>
        <v>0</v>
      </c>
      <c r="B69" s="9" t="s">
        <v>68</v>
      </c>
      <c r="C69" s="4" t="s">
        <v>64</v>
      </c>
    </row>
    <row r="70" customFormat="false" ht="13.5" hidden="false" customHeight="false" outlineLevel="0" collapsed="false">
      <c r="A70" s="0" t="n">
        <f aca="false">IF(B69=B70,A69,IF(A69=1,0,1))</f>
        <v>1</v>
      </c>
      <c r="B70" s="9" t="s">
        <v>72</v>
      </c>
      <c r="C70" s="4" t="s">
        <v>73</v>
      </c>
    </row>
    <row r="71" customFormat="false" ht="13.5" hidden="false" customHeight="false" outlineLevel="0" collapsed="false">
      <c r="A71" s="0" t="n">
        <f aca="false">IF(B70=B71,A70,IF(A70=1,0,1))</f>
        <v>1</v>
      </c>
      <c r="B71" s="9" t="s">
        <v>72</v>
      </c>
      <c r="C71" s="4" t="s">
        <v>74</v>
      </c>
    </row>
    <row r="72" customFormat="false" ht="13.5" hidden="false" customHeight="false" outlineLevel="0" collapsed="false">
      <c r="A72" s="0" t="n">
        <f aca="false">IF(B71=B72,A71,IF(A71=1,0,1))</f>
        <v>1</v>
      </c>
      <c r="B72" s="9" t="s">
        <v>72</v>
      </c>
      <c r="C72" s="4" t="s">
        <v>75</v>
      </c>
    </row>
    <row r="73" customFormat="false" ht="13.5" hidden="false" customHeight="false" outlineLevel="0" collapsed="false">
      <c r="A73" s="0" t="n">
        <f aca="false">IF(B72=B73,A72,IF(A72=1,0,1))</f>
        <v>1</v>
      </c>
      <c r="B73" s="9" t="s">
        <v>72</v>
      </c>
      <c r="C73" s="6" t="s">
        <v>60</v>
      </c>
    </row>
    <row r="74" customFormat="false" ht="13.5" hidden="false" customHeight="false" outlineLevel="0" collapsed="false">
      <c r="A74" s="0" t="n">
        <f aca="false">IF(B73=B74,A73,IF(A73=1,0,1))</f>
        <v>1</v>
      </c>
      <c r="B74" s="9" t="s">
        <v>72</v>
      </c>
      <c r="C74" s="4" t="s">
        <v>67</v>
      </c>
    </row>
    <row r="75" customFormat="false" ht="13.5" hidden="false" customHeight="false" outlineLevel="0" collapsed="false">
      <c r="A75" s="0" t="n">
        <f aca="false">IF(B74=B75,A74,IF(A74=1,0,1))</f>
        <v>0</v>
      </c>
      <c r="B75" s="9" t="s">
        <v>76</v>
      </c>
      <c r="C75" s="4" t="s">
        <v>29</v>
      </c>
    </row>
    <row r="76" customFormat="false" ht="13.5" hidden="false" customHeight="false" outlineLevel="0" collapsed="false">
      <c r="A76" s="0" t="n">
        <f aca="false">IF(B75=B76,A75,IF(A75=1,0,1))</f>
        <v>0</v>
      </c>
      <c r="B76" s="9" t="s">
        <v>76</v>
      </c>
      <c r="C76" s="4" t="s">
        <v>73</v>
      </c>
    </row>
    <row r="77" customFormat="false" ht="13.5" hidden="false" customHeight="false" outlineLevel="0" collapsed="false">
      <c r="A77" s="0" t="n">
        <f aca="false">IF(B76=B77,A76,IF(A76=1,0,1))</f>
        <v>0</v>
      </c>
      <c r="B77" s="9" t="s">
        <v>76</v>
      </c>
      <c r="C77" s="4" t="s">
        <v>74</v>
      </c>
    </row>
    <row r="78" customFormat="false" ht="13.5" hidden="false" customHeight="false" outlineLevel="0" collapsed="false">
      <c r="A78" s="0" t="n">
        <f aca="false">IF(B77=B78,A77,IF(A77=1,0,1))</f>
        <v>0</v>
      </c>
      <c r="B78" s="9" t="s">
        <v>76</v>
      </c>
      <c r="C78" s="4" t="s">
        <v>23</v>
      </c>
    </row>
    <row r="79" customFormat="false" ht="13.5" hidden="false" customHeight="false" outlineLevel="0" collapsed="false">
      <c r="A79" s="0" t="n">
        <f aca="false">IF(B78=B79,A78,IF(A78=1,0,1))</f>
        <v>0</v>
      </c>
      <c r="B79" s="9" t="s">
        <v>76</v>
      </c>
      <c r="C79" s="4" t="s">
        <v>77</v>
      </c>
    </row>
    <row r="80" customFormat="false" ht="13.5" hidden="false" customHeight="false" outlineLevel="0" collapsed="false">
      <c r="A80" s="0" t="n">
        <f aca="false">IF(B79=B80,A79,IF(A79=1,0,1))</f>
        <v>0</v>
      </c>
      <c r="B80" s="9" t="s">
        <v>76</v>
      </c>
      <c r="C80" s="4" t="s">
        <v>78</v>
      </c>
    </row>
    <row r="81" customFormat="false" ht="13.5" hidden="false" customHeight="false" outlineLevel="0" collapsed="false">
      <c r="A81" s="0" t="n">
        <f aca="false">IF(B80=B81,A80,IF(A80=1,0,1))</f>
        <v>0</v>
      </c>
      <c r="B81" s="9" t="s">
        <v>76</v>
      </c>
      <c r="C81" s="4" t="s">
        <v>79</v>
      </c>
    </row>
    <row r="82" customFormat="false" ht="13.5" hidden="false" customHeight="false" outlineLevel="0" collapsed="false">
      <c r="A82" s="0" t="n">
        <f aca="false">IF(B81=B82,A81,IF(A81=1,0,1))</f>
        <v>1</v>
      </c>
      <c r="B82" s="9" t="s">
        <v>80</v>
      </c>
      <c r="C82" s="4" t="s">
        <v>73</v>
      </c>
    </row>
    <row r="83" customFormat="false" ht="13.5" hidden="false" customHeight="false" outlineLevel="0" collapsed="false">
      <c r="A83" s="0" t="n">
        <f aca="false">IF(B82=B83,A82,IF(A82=1,0,1))</f>
        <v>1</v>
      </c>
      <c r="B83" s="9" t="s">
        <v>80</v>
      </c>
      <c r="C83" s="4" t="s">
        <v>52</v>
      </c>
    </row>
    <row r="84" customFormat="false" ht="13.5" hidden="false" customHeight="false" outlineLevel="0" collapsed="false">
      <c r="A84" s="0" t="n">
        <f aca="false">IF(B83=B84,A83,IF(A83=1,0,1))</f>
        <v>0</v>
      </c>
      <c r="B84" s="9" t="s">
        <v>81</v>
      </c>
      <c r="C84" s="4" t="s">
        <v>73</v>
      </c>
    </row>
    <row r="85" customFormat="false" ht="13.5" hidden="false" customHeight="false" outlineLevel="0" collapsed="false">
      <c r="A85" s="0" t="n">
        <f aca="false">IF(B84=B85,A84,IF(A84=1,0,1))</f>
        <v>1</v>
      </c>
      <c r="B85" s="9" t="s">
        <v>82</v>
      </c>
      <c r="C85" s="4" t="s">
        <v>83</v>
      </c>
    </row>
    <row r="86" customFormat="false" ht="13.5" hidden="false" customHeight="false" outlineLevel="0" collapsed="false">
      <c r="A86" s="0" t="n">
        <f aca="false">IF(B85=B86,A85,IF(A85=1,0,1))</f>
        <v>1</v>
      </c>
      <c r="B86" s="9" t="s">
        <v>82</v>
      </c>
      <c r="C86" s="4" t="s">
        <v>84</v>
      </c>
    </row>
    <row r="87" customFormat="false" ht="13.5" hidden="false" customHeight="false" outlineLevel="0" collapsed="false">
      <c r="A87" s="0" t="n">
        <f aca="false">IF(B86=B87,A86,IF(A86=1,0,1))</f>
        <v>0</v>
      </c>
      <c r="B87" s="9" t="s">
        <v>85</v>
      </c>
      <c r="C87" s="4" t="s">
        <v>83</v>
      </c>
    </row>
    <row r="88" customFormat="false" ht="13.5" hidden="false" customHeight="false" outlineLevel="0" collapsed="false">
      <c r="A88" s="0" t="n">
        <f aca="false">IF(B87=B88,A87,IF(A87=1,0,1))</f>
        <v>0</v>
      </c>
      <c r="B88" s="9" t="s">
        <v>85</v>
      </c>
      <c r="C88" s="4" t="s">
        <v>84</v>
      </c>
    </row>
    <row r="89" customFormat="false" ht="13.5" hidden="false" customHeight="false" outlineLevel="0" collapsed="false">
      <c r="A89" s="0" t="n">
        <f aca="false">IF(B88=B89,A88,IF(A88=1,0,1))</f>
        <v>1</v>
      </c>
      <c r="B89" s="9" t="s">
        <v>86</v>
      </c>
      <c r="C89" s="4" t="s">
        <v>87</v>
      </c>
    </row>
    <row r="90" customFormat="false" ht="13.5" hidden="false" customHeight="false" outlineLevel="0" collapsed="false">
      <c r="A90" s="0" t="n">
        <f aca="false">IF(B89=B90,A89,IF(A89=1,0,1))</f>
        <v>1</v>
      </c>
      <c r="B90" s="9" t="s">
        <v>86</v>
      </c>
      <c r="C90" s="4" t="s">
        <v>88</v>
      </c>
    </row>
    <row r="91" customFormat="false" ht="13.5" hidden="false" customHeight="false" outlineLevel="0" collapsed="false">
      <c r="A91" s="0" t="n">
        <f aca="false">IF(B90=B91,A90,IF(A90=1,0,1))</f>
        <v>0</v>
      </c>
      <c r="B91" s="9" t="s">
        <v>89</v>
      </c>
      <c r="C91" s="4" t="s">
        <v>40</v>
      </c>
    </row>
    <row r="92" customFormat="false" ht="13.5" hidden="false" customHeight="false" outlineLevel="0" collapsed="false">
      <c r="A92" s="0" t="n">
        <f aca="false">IF(B91=B92,A91,IF(A91=1,0,1))</f>
        <v>0</v>
      </c>
      <c r="B92" s="9" t="s">
        <v>89</v>
      </c>
      <c r="C92" s="4" t="s">
        <v>16</v>
      </c>
    </row>
    <row r="93" customFormat="false" ht="13.5" hidden="false" customHeight="false" outlineLevel="0" collapsed="false">
      <c r="A93" s="0" t="n">
        <f aca="false">IF(B92=B93,A92,IF(A92=1,0,1))</f>
        <v>0</v>
      </c>
      <c r="B93" s="9" t="s">
        <v>89</v>
      </c>
      <c r="C93" s="4" t="s">
        <v>13</v>
      </c>
    </row>
    <row r="94" customFormat="false" ht="13.5" hidden="false" customHeight="false" outlineLevel="0" collapsed="false">
      <c r="A94" s="0" t="n">
        <f aca="false">IF(B93=B94,A93,IF(A93=1,0,1))</f>
        <v>0</v>
      </c>
      <c r="B94" s="9" t="s">
        <v>89</v>
      </c>
      <c r="C94" s="4" t="s">
        <v>52</v>
      </c>
    </row>
    <row r="95" customFormat="false" ht="13.5" hidden="false" customHeight="false" outlineLevel="0" collapsed="false">
      <c r="A95" s="0" t="n">
        <f aca="false">IF(B94=B95,A94,IF(A94=1,0,1))</f>
        <v>0</v>
      </c>
      <c r="B95" s="9" t="s">
        <v>89</v>
      </c>
      <c r="C95" s="4" t="s">
        <v>53</v>
      </c>
    </row>
    <row r="96" customFormat="false" ht="13.5" hidden="false" customHeight="false" outlineLevel="0" collapsed="false">
      <c r="A96" s="0" t="n">
        <f aca="false">IF(B95=B96,A95,IF(A95=1,0,1))</f>
        <v>0</v>
      </c>
      <c r="B96" s="9" t="s">
        <v>89</v>
      </c>
      <c r="C96" s="4" t="s">
        <v>90</v>
      </c>
    </row>
    <row r="97" customFormat="false" ht="13.5" hidden="false" customHeight="false" outlineLevel="0" collapsed="false">
      <c r="A97" s="0" t="n">
        <f aca="false">IF(B96=B97,A96,IF(A96=1,0,1))</f>
        <v>1</v>
      </c>
      <c r="B97" s="9" t="s">
        <v>91</v>
      </c>
      <c r="C97" s="4" t="s">
        <v>92</v>
      </c>
    </row>
    <row r="98" customFormat="false" ht="13.5" hidden="false" customHeight="false" outlineLevel="0" collapsed="false">
      <c r="A98" s="0" t="n">
        <f aca="false">IF(B97=B98,A97,IF(A97=1,0,1))</f>
        <v>1</v>
      </c>
      <c r="B98" s="9" t="s">
        <v>91</v>
      </c>
      <c r="C98" s="4" t="s">
        <v>93</v>
      </c>
    </row>
    <row r="99" customFormat="false" ht="13.5" hidden="false" customHeight="false" outlineLevel="0" collapsed="false">
      <c r="A99" s="0" t="n">
        <f aca="false">IF(B98=B99,A98,IF(A98=1,0,1))</f>
        <v>0</v>
      </c>
      <c r="B99" s="9" t="s">
        <v>94</v>
      </c>
      <c r="C99" s="4" t="s">
        <v>95</v>
      </c>
    </row>
    <row r="100" customFormat="false" ht="13.5" hidden="false" customHeight="false" outlineLevel="0" collapsed="false">
      <c r="A100" s="0" t="n">
        <f aca="false">IF(B99=B100,A99,IF(A99=1,0,1))</f>
        <v>1</v>
      </c>
      <c r="B100" s="9" t="s">
        <v>96</v>
      </c>
      <c r="C100" s="4" t="s">
        <v>97</v>
      </c>
    </row>
    <row r="101" customFormat="false" ht="13.5" hidden="false" customHeight="false" outlineLevel="0" collapsed="false">
      <c r="A101" s="0" t="n">
        <f aca="false">IF(B100=B101,A100,IF(A100=1,0,1))</f>
        <v>1</v>
      </c>
      <c r="B101" s="9" t="s">
        <v>96</v>
      </c>
      <c r="C101" s="4" t="s">
        <v>58</v>
      </c>
    </row>
    <row r="102" customFormat="false" ht="13.5" hidden="false" customHeight="false" outlineLevel="0" collapsed="false">
      <c r="A102" s="0" t="n">
        <f aca="false">IF(B101=B102,A101,IF(A101=1,0,1))</f>
        <v>1</v>
      </c>
      <c r="B102" s="9" t="s">
        <v>96</v>
      </c>
      <c r="C102" s="4" t="s">
        <v>98</v>
      </c>
    </row>
    <row r="103" customFormat="false" ht="13.5" hidden="false" customHeight="false" outlineLevel="0" collapsed="false">
      <c r="A103" s="0" t="n">
        <f aca="false">IF(B102=B103,A102,IF(A102=1,0,1))</f>
        <v>1</v>
      </c>
      <c r="B103" s="9" t="s">
        <v>96</v>
      </c>
      <c r="C103" s="4" t="s">
        <v>99</v>
      </c>
    </row>
    <row r="104" customFormat="false" ht="13.5" hidden="false" customHeight="false" outlineLevel="0" collapsed="false">
      <c r="A104" s="0" t="n">
        <f aca="false">IF(B103=B104,A103,IF(A103=1,0,1))</f>
        <v>0</v>
      </c>
      <c r="B104" s="9" t="s">
        <v>100</v>
      </c>
      <c r="C104" s="4" t="s">
        <v>101</v>
      </c>
    </row>
    <row r="105" customFormat="false" ht="13.5" hidden="false" customHeight="false" outlineLevel="0" collapsed="false">
      <c r="A105" s="0" t="n">
        <f aca="false">IF(B104=B105,A104,IF(A104=1,0,1))</f>
        <v>1</v>
      </c>
      <c r="B105" s="9" t="s">
        <v>102</v>
      </c>
      <c r="C105" s="4" t="s">
        <v>37</v>
      </c>
    </row>
    <row r="106" customFormat="false" ht="13.5" hidden="false" customHeight="false" outlineLevel="0" collapsed="false">
      <c r="A106" s="0" t="n">
        <f aca="false">IF(B105=B106,A105,IF(A105=1,0,1))</f>
        <v>1</v>
      </c>
      <c r="B106" s="9" t="s">
        <v>102</v>
      </c>
      <c r="C106" s="4" t="s">
        <v>103</v>
      </c>
    </row>
    <row r="107" customFormat="false" ht="13.5" hidden="false" customHeight="false" outlineLevel="0" collapsed="false">
      <c r="A107" s="0" t="n">
        <f aca="false">IF(B106=B107,A106,IF(A106=1,0,1))</f>
        <v>0</v>
      </c>
      <c r="B107" s="9" t="s">
        <v>104</v>
      </c>
      <c r="C107" s="4" t="s">
        <v>105</v>
      </c>
    </row>
    <row r="108" customFormat="false" ht="13.5" hidden="false" customHeight="false" outlineLevel="0" collapsed="false">
      <c r="A108" s="0" t="n">
        <f aca="false">IF(B107=B108,A107,IF(A107=1,0,1))</f>
        <v>0</v>
      </c>
      <c r="B108" s="9" t="s">
        <v>104</v>
      </c>
      <c r="C108" s="4" t="s">
        <v>106</v>
      </c>
    </row>
    <row r="109" customFormat="false" ht="13.5" hidden="false" customHeight="false" outlineLevel="0" collapsed="false">
      <c r="A109" s="0" t="n">
        <f aca="false">IF(B108=B109,A108,IF(A108=1,0,1))</f>
        <v>1</v>
      </c>
      <c r="B109" s="9" t="s">
        <v>107</v>
      </c>
      <c r="C109" s="4" t="s">
        <v>108</v>
      </c>
    </row>
    <row r="110" customFormat="false" ht="13.5" hidden="false" customHeight="false" outlineLevel="0" collapsed="false">
      <c r="A110" s="0" t="n">
        <f aca="false">IF(B109=B110,A109,IF(A109=1,0,1))</f>
        <v>1</v>
      </c>
      <c r="B110" s="9" t="s">
        <v>107</v>
      </c>
      <c r="C110" s="4" t="s">
        <v>109</v>
      </c>
    </row>
    <row r="111" customFormat="false" ht="13.5" hidden="false" customHeight="false" outlineLevel="0" collapsed="false">
      <c r="A111" s="0" t="n">
        <f aca="false">IF(B110=B111,A110,IF(A110=1,0,1))</f>
        <v>1</v>
      </c>
      <c r="B111" s="9" t="s">
        <v>107</v>
      </c>
      <c r="C111" s="4" t="s">
        <v>50</v>
      </c>
    </row>
    <row r="112" customFormat="false" ht="13.5" hidden="false" customHeight="false" outlineLevel="0" collapsed="false">
      <c r="A112" s="0" t="n">
        <f aca="false">IF(B111=B112,A111,IF(A111=1,0,1))</f>
        <v>1</v>
      </c>
      <c r="B112" s="9" t="s">
        <v>107</v>
      </c>
      <c r="C112" s="4" t="s">
        <v>110</v>
      </c>
    </row>
    <row r="113" customFormat="false" ht="13.5" hidden="false" customHeight="false" outlineLevel="0" collapsed="false">
      <c r="A113" s="0" t="n">
        <f aca="false">IF(B112=B113,A112,IF(A112=1,0,1))</f>
        <v>1</v>
      </c>
      <c r="B113" s="9" t="s">
        <v>107</v>
      </c>
      <c r="C113" s="4" t="s">
        <v>111</v>
      </c>
    </row>
    <row r="114" customFormat="false" ht="13.5" hidden="false" customHeight="false" outlineLevel="0" collapsed="false">
      <c r="A114" s="0" t="n">
        <f aca="false">IF(B113=B114,A113,IF(A113=1,0,1))</f>
        <v>0</v>
      </c>
      <c r="B114" s="9" t="s">
        <v>112</v>
      </c>
      <c r="C114" s="4" t="s">
        <v>31</v>
      </c>
    </row>
    <row r="115" customFormat="false" ht="13.5" hidden="false" customHeight="false" outlineLevel="0" collapsed="false">
      <c r="A115" s="0" t="n">
        <f aca="false">IF(B114=B115,A114,IF(A114=1,0,1))</f>
        <v>1</v>
      </c>
      <c r="B115" s="9" t="s">
        <v>113</v>
      </c>
      <c r="C115" s="4" t="s">
        <v>83</v>
      </c>
    </row>
    <row r="116" customFormat="false" ht="13.5" hidden="false" customHeight="false" outlineLevel="0" collapsed="false">
      <c r="A116" s="0" t="n">
        <f aca="false">IF(B115=B116,A115,IF(A115=1,0,1))</f>
        <v>1</v>
      </c>
      <c r="B116" s="9" t="s">
        <v>113</v>
      </c>
      <c r="C116" s="6" t="s">
        <v>114</v>
      </c>
    </row>
    <row r="117" customFormat="false" ht="13.5" hidden="false" customHeight="false" outlineLevel="0" collapsed="false">
      <c r="A117" s="0" t="n">
        <f aca="false">IF(B116=B117,A116,IF(A116=1,0,1))</f>
        <v>1</v>
      </c>
      <c r="B117" s="9" t="s">
        <v>113</v>
      </c>
      <c r="C117" s="4" t="s">
        <v>115</v>
      </c>
    </row>
    <row r="118" customFormat="false" ht="13.5" hidden="false" customHeight="false" outlineLevel="0" collapsed="false">
      <c r="A118" s="0" t="n">
        <f aca="false">IF(B117=B118,A117,IF(A117=1,0,1))</f>
        <v>1</v>
      </c>
      <c r="B118" s="9" t="s">
        <v>113</v>
      </c>
      <c r="C118" s="6" t="s">
        <v>60</v>
      </c>
    </row>
    <row r="119" customFormat="false" ht="13.5" hidden="false" customHeight="false" outlineLevel="0" collapsed="false">
      <c r="A119" s="0" t="n">
        <f aca="false">IF(B118=B119,A118,IF(A118=1,0,1))</f>
        <v>1</v>
      </c>
      <c r="B119" s="9" t="s">
        <v>113</v>
      </c>
      <c r="C119" s="6" t="s">
        <v>61</v>
      </c>
    </row>
    <row r="120" customFormat="false" ht="13.5" hidden="false" customHeight="false" outlineLevel="0" collapsed="false">
      <c r="A120" s="0" t="n">
        <f aca="false">IF(B119=B120,A119,IF(A119=1,0,1))</f>
        <v>1</v>
      </c>
      <c r="B120" s="9" t="s">
        <v>113</v>
      </c>
      <c r="C120" s="6" t="s">
        <v>63</v>
      </c>
    </row>
    <row r="121" customFormat="false" ht="13.5" hidden="false" customHeight="false" outlineLevel="0" collapsed="false">
      <c r="A121" s="0" t="n">
        <f aca="false">IF(B120=B121,A120,IF(A120=1,0,1))</f>
        <v>1</v>
      </c>
      <c r="B121" s="9" t="s">
        <v>113</v>
      </c>
      <c r="C121" s="6" t="s">
        <v>66</v>
      </c>
    </row>
    <row r="122" customFormat="false" ht="13.5" hidden="false" customHeight="false" outlineLevel="0" collapsed="false">
      <c r="A122" s="0" t="n">
        <f aca="false">IF(B121=B122,A121,IF(A121=1,0,1))</f>
        <v>0</v>
      </c>
      <c r="B122" s="9" t="s">
        <v>116</v>
      </c>
      <c r="C122" s="6" t="s">
        <v>117</v>
      </c>
    </row>
    <row r="123" customFormat="false" ht="13.5" hidden="false" customHeight="false" outlineLevel="0" collapsed="false">
      <c r="A123" s="0" t="n">
        <f aca="false">IF(B122=B123,A122,IF(A122=1,0,1))</f>
        <v>0</v>
      </c>
      <c r="B123" s="9" t="s">
        <v>116</v>
      </c>
      <c r="C123" s="4" t="s">
        <v>118</v>
      </c>
    </row>
    <row r="124" customFormat="false" ht="13.5" hidden="false" customHeight="false" outlineLevel="0" collapsed="false">
      <c r="A124" s="0" t="n">
        <f aca="false">IF(B123=B124,A123,IF(A123=1,0,1))</f>
        <v>0</v>
      </c>
      <c r="B124" s="9" t="s">
        <v>116</v>
      </c>
      <c r="C124" s="4" t="s">
        <v>35</v>
      </c>
    </row>
    <row r="125" customFormat="false" ht="13.5" hidden="false" customHeight="false" outlineLevel="0" collapsed="false">
      <c r="A125" s="0" t="n">
        <f aca="false">IF(B124=B125,A124,IF(A124=1,0,1))</f>
        <v>0</v>
      </c>
      <c r="B125" s="9" t="s">
        <v>116</v>
      </c>
      <c r="C125" s="4" t="s">
        <v>119</v>
      </c>
    </row>
    <row r="126" customFormat="false" ht="13.5" hidden="false" customHeight="false" outlineLevel="0" collapsed="false">
      <c r="A126" s="0" t="n">
        <f aca="false">IF(B125=B126,A125,IF(A125=1,0,1))</f>
        <v>1</v>
      </c>
      <c r="B126" s="9" t="s">
        <v>120</v>
      </c>
      <c r="C126" s="6" t="s">
        <v>69</v>
      </c>
    </row>
    <row r="127" customFormat="false" ht="13.5" hidden="false" customHeight="false" outlineLevel="0" collapsed="false">
      <c r="A127" s="0" t="n">
        <f aca="false">IF(B126=B127,A126,IF(A126=1,0,1))</f>
        <v>1</v>
      </c>
      <c r="B127" s="9" t="s">
        <v>120</v>
      </c>
      <c r="C127" s="4" t="s">
        <v>108</v>
      </c>
    </row>
    <row r="128" customFormat="false" ht="13.5" hidden="false" customHeight="false" outlineLevel="0" collapsed="false">
      <c r="A128" s="0" t="n">
        <f aca="false">IF(B127=B128,A127,IF(A127=1,0,1))</f>
        <v>1</v>
      </c>
      <c r="B128" s="9" t="s">
        <v>120</v>
      </c>
      <c r="C128" s="4" t="s">
        <v>121</v>
      </c>
    </row>
    <row r="129" customFormat="false" ht="13.5" hidden="false" customHeight="false" outlineLevel="0" collapsed="false">
      <c r="A129" s="0" t="n">
        <f aca="false">IF(B128=B129,A128,IF(A128=1,0,1))</f>
        <v>1</v>
      </c>
      <c r="B129" s="9" t="s">
        <v>120</v>
      </c>
      <c r="C129" s="4" t="s">
        <v>16</v>
      </c>
    </row>
    <row r="130" customFormat="false" ht="13.5" hidden="false" customHeight="false" outlineLevel="0" collapsed="false">
      <c r="A130" s="0" t="n">
        <f aca="false">IF(B129=B130,A129,IF(A129=1,0,1))</f>
        <v>1</v>
      </c>
      <c r="B130" s="9" t="s">
        <v>120</v>
      </c>
      <c r="C130" s="4" t="s">
        <v>122</v>
      </c>
    </row>
    <row r="131" customFormat="false" ht="13.5" hidden="false" customHeight="false" outlineLevel="0" collapsed="false">
      <c r="A131" s="0" t="n">
        <f aca="false">IF(B130=B131,A130,IF(A130=1,0,1))</f>
        <v>1</v>
      </c>
      <c r="B131" s="9" t="s">
        <v>120</v>
      </c>
      <c r="C131" s="4" t="s">
        <v>50</v>
      </c>
    </row>
    <row r="132" customFormat="false" ht="13.5" hidden="false" customHeight="false" outlineLevel="0" collapsed="false">
      <c r="A132" s="0" t="n">
        <f aca="false">IF(B131=B132,A131,IF(A131=1,0,1))</f>
        <v>1</v>
      </c>
      <c r="B132" s="9" t="s">
        <v>120</v>
      </c>
      <c r="C132" s="4" t="s">
        <v>52</v>
      </c>
    </row>
    <row r="133" customFormat="false" ht="13.5" hidden="false" customHeight="false" outlineLevel="0" collapsed="false">
      <c r="A133" s="0" t="n">
        <f aca="false">IF(B132=B133,A132,IF(A132=1,0,1))</f>
        <v>1</v>
      </c>
      <c r="B133" s="9" t="s">
        <v>120</v>
      </c>
      <c r="C133" s="6" t="s">
        <v>62</v>
      </c>
    </row>
    <row r="134" customFormat="false" ht="13.5" hidden="false" customHeight="false" outlineLevel="0" collapsed="false">
      <c r="A134" s="0" t="n">
        <f aca="false">IF(B133=B134,A133,IF(A133=1,0,1))</f>
        <v>0</v>
      </c>
      <c r="B134" s="9" t="s">
        <v>123</v>
      </c>
      <c r="C134" s="6" t="s">
        <v>69</v>
      </c>
    </row>
    <row r="135" customFormat="false" ht="13.5" hidden="false" customHeight="false" outlineLevel="0" collapsed="false">
      <c r="A135" s="0" t="n">
        <f aca="false">IF(B134=B135,A134,IF(A134=1,0,1))</f>
        <v>0</v>
      </c>
      <c r="B135" s="9" t="s">
        <v>123</v>
      </c>
      <c r="C135" s="4" t="s">
        <v>108</v>
      </c>
    </row>
    <row r="136" customFormat="false" ht="13.5" hidden="false" customHeight="false" outlineLevel="0" collapsed="false">
      <c r="A136" s="0" t="n">
        <f aca="false">IF(B135=B136,A135,IF(A135=1,0,1))</f>
        <v>0</v>
      </c>
      <c r="B136" s="9" t="s">
        <v>123</v>
      </c>
      <c r="C136" s="4" t="s">
        <v>121</v>
      </c>
    </row>
    <row r="137" customFormat="false" ht="13.5" hidden="false" customHeight="false" outlineLevel="0" collapsed="false">
      <c r="A137" s="0" t="n">
        <f aca="false">IF(B136=B137,A136,IF(A136=1,0,1))</f>
        <v>0</v>
      </c>
      <c r="B137" s="9" t="s">
        <v>123</v>
      </c>
      <c r="C137" s="4" t="s">
        <v>16</v>
      </c>
    </row>
    <row r="138" customFormat="false" ht="13.5" hidden="false" customHeight="false" outlineLevel="0" collapsed="false">
      <c r="A138" s="0" t="n">
        <f aca="false">IF(B137=B138,A137,IF(A137=1,0,1))</f>
        <v>0</v>
      </c>
      <c r="B138" s="9" t="s">
        <v>123</v>
      </c>
      <c r="C138" s="4" t="s">
        <v>122</v>
      </c>
    </row>
    <row r="139" customFormat="false" ht="13.5" hidden="false" customHeight="false" outlineLevel="0" collapsed="false">
      <c r="A139" s="0" t="n">
        <f aca="false">IF(B138=B139,A138,IF(A138=1,0,1))</f>
        <v>0</v>
      </c>
      <c r="B139" s="9" t="s">
        <v>123</v>
      </c>
      <c r="C139" s="4" t="s">
        <v>50</v>
      </c>
    </row>
    <row r="140" customFormat="false" ht="13.5" hidden="false" customHeight="false" outlineLevel="0" collapsed="false">
      <c r="A140" s="0" t="n">
        <f aca="false">IF(B139=B140,A139,IF(A139=1,0,1))</f>
        <v>0</v>
      </c>
      <c r="B140" s="9" t="s">
        <v>123</v>
      </c>
      <c r="C140" s="4" t="s">
        <v>52</v>
      </c>
    </row>
    <row r="141" customFormat="false" ht="13.5" hidden="false" customHeight="false" outlineLevel="0" collapsed="false">
      <c r="A141" s="0" t="n">
        <f aca="false">IF(B140=B141,A140,IF(A140=1,0,1))</f>
        <v>0</v>
      </c>
      <c r="B141" s="9" t="s">
        <v>123</v>
      </c>
      <c r="C141" s="6" t="s">
        <v>62</v>
      </c>
    </row>
    <row r="142" customFormat="false" ht="13.5" hidden="false" customHeight="false" outlineLevel="0" collapsed="false">
      <c r="A142" s="0" t="n">
        <f aca="false">IF(B141=B142,A141,IF(A141=1,0,1))</f>
        <v>1</v>
      </c>
      <c r="B142" s="9" t="s">
        <v>124</v>
      </c>
      <c r="C142" s="6" t="s">
        <v>69</v>
      </c>
    </row>
    <row r="143" customFormat="false" ht="13.5" hidden="false" customHeight="false" outlineLevel="0" collapsed="false">
      <c r="A143" s="0" t="n">
        <f aca="false">IF(B142=B143,A142,IF(A142=1,0,1))</f>
        <v>1</v>
      </c>
      <c r="B143" s="9" t="s">
        <v>124</v>
      </c>
      <c r="C143" s="4" t="s">
        <v>108</v>
      </c>
    </row>
    <row r="144" customFormat="false" ht="13.5" hidden="false" customHeight="false" outlineLevel="0" collapsed="false">
      <c r="A144" s="0" t="n">
        <f aca="false">IF(B143=B144,A143,IF(A143=1,0,1))</f>
        <v>1</v>
      </c>
      <c r="B144" s="9" t="s">
        <v>124</v>
      </c>
      <c r="C144" s="4" t="s">
        <v>121</v>
      </c>
    </row>
    <row r="145" customFormat="false" ht="13.5" hidden="false" customHeight="false" outlineLevel="0" collapsed="false">
      <c r="A145" s="0" t="n">
        <f aca="false">IF(B144=B145,A144,IF(A144=1,0,1))</f>
        <v>1</v>
      </c>
      <c r="B145" s="9" t="s">
        <v>124</v>
      </c>
      <c r="C145" s="4" t="s">
        <v>16</v>
      </c>
    </row>
    <row r="146" customFormat="false" ht="13.5" hidden="false" customHeight="false" outlineLevel="0" collapsed="false">
      <c r="A146" s="0" t="n">
        <f aca="false">IF(B145=B146,A145,IF(A145=1,0,1))</f>
        <v>1</v>
      </c>
      <c r="B146" s="9" t="s">
        <v>124</v>
      </c>
      <c r="C146" s="4" t="s">
        <v>122</v>
      </c>
    </row>
    <row r="147" customFormat="false" ht="13.5" hidden="false" customHeight="false" outlineLevel="0" collapsed="false">
      <c r="A147" s="0" t="n">
        <f aca="false">IF(B146=B147,A146,IF(A146=1,0,1))</f>
        <v>1</v>
      </c>
      <c r="B147" s="9" t="s">
        <v>124</v>
      </c>
      <c r="C147" s="4" t="s">
        <v>50</v>
      </c>
    </row>
    <row r="148" customFormat="false" ht="13.5" hidden="false" customHeight="false" outlineLevel="0" collapsed="false">
      <c r="A148" s="0" t="n">
        <f aca="false">IF(B147=B148,A147,IF(A147=1,0,1))</f>
        <v>1</v>
      </c>
      <c r="B148" s="9" t="s">
        <v>124</v>
      </c>
      <c r="C148" s="4" t="s">
        <v>52</v>
      </c>
    </row>
    <row r="149" customFormat="false" ht="13.5" hidden="false" customHeight="false" outlineLevel="0" collapsed="false">
      <c r="A149" s="0" t="n">
        <f aca="false">IF(B148=B149,A148,IF(A148=1,0,1))</f>
        <v>1</v>
      </c>
      <c r="B149" s="9" t="s">
        <v>124</v>
      </c>
      <c r="C149" s="6" t="s">
        <v>62</v>
      </c>
    </row>
    <row r="150" customFormat="false" ht="13.5" hidden="false" customHeight="false" outlineLevel="0" collapsed="false">
      <c r="A150" s="0" t="n">
        <f aca="false">IF(B149=B150,A149,IF(A149=1,0,1))</f>
        <v>0</v>
      </c>
      <c r="B150" s="9" t="s">
        <v>125</v>
      </c>
      <c r="C150" s="4" t="s">
        <v>69</v>
      </c>
    </row>
    <row r="151" customFormat="false" ht="13.5" hidden="false" customHeight="false" outlineLevel="0" collapsed="false">
      <c r="A151" s="0" t="n">
        <f aca="false">IF(B150=B151,A150,IF(A150=1,0,1))</f>
        <v>0</v>
      </c>
      <c r="B151" s="9" t="s">
        <v>125</v>
      </c>
      <c r="C151" s="4" t="s">
        <v>108</v>
      </c>
    </row>
    <row r="152" customFormat="false" ht="13.5" hidden="false" customHeight="false" outlineLevel="0" collapsed="false">
      <c r="A152" s="0" t="n">
        <f aca="false">IF(B151=B152,A151,IF(A151=1,0,1))</f>
        <v>0</v>
      </c>
      <c r="B152" s="9" t="s">
        <v>125</v>
      </c>
      <c r="C152" s="4" t="s">
        <v>121</v>
      </c>
    </row>
    <row r="153" customFormat="false" ht="13.5" hidden="false" customHeight="false" outlineLevel="0" collapsed="false">
      <c r="A153" s="0" t="n">
        <f aca="false">IF(B152=B153,A152,IF(A152=1,0,1))</f>
        <v>0</v>
      </c>
      <c r="B153" s="9" t="s">
        <v>125</v>
      </c>
      <c r="C153" s="4" t="s">
        <v>16</v>
      </c>
    </row>
    <row r="154" customFormat="false" ht="13.5" hidden="false" customHeight="false" outlineLevel="0" collapsed="false">
      <c r="A154" s="0" t="n">
        <f aca="false">IF(B153=B154,A153,IF(A153=1,0,1))</f>
        <v>0</v>
      </c>
      <c r="B154" s="9" t="s">
        <v>125</v>
      </c>
      <c r="C154" s="4" t="s">
        <v>122</v>
      </c>
    </row>
    <row r="155" customFormat="false" ht="13.5" hidden="false" customHeight="false" outlineLevel="0" collapsed="false">
      <c r="A155" s="0" t="n">
        <f aca="false">IF(B154=B155,A154,IF(A154=1,0,1))</f>
        <v>0</v>
      </c>
      <c r="B155" s="9" t="s">
        <v>125</v>
      </c>
      <c r="C155" s="4" t="s">
        <v>50</v>
      </c>
    </row>
    <row r="156" customFormat="false" ht="13.5" hidden="false" customHeight="false" outlineLevel="0" collapsed="false">
      <c r="A156" s="0" t="n">
        <f aca="false">IF(B155=B156,A155,IF(A155=1,0,1))</f>
        <v>0</v>
      </c>
      <c r="B156" s="9" t="s">
        <v>125</v>
      </c>
      <c r="C156" s="4" t="s">
        <v>52</v>
      </c>
    </row>
    <row r="157" customFormat="false" ht="13.5" hidden="false" customHeight="false" outlineLevel="0" collapsed="false">
      <c r="A157" s="0" t="n">
        <f aca="false">IF(B156=B157,A156,IF(A156=1,0,1))</f>
        <v>0</v>
      </c>
      <c r="B157" s="9" t="s">
        <v>125</v>
      </c>
      <c r="C157" s="6" t="s">
        <v>62</v>
      </c>
    </row>
    <row r="158" customFormat="false" ht="13.5" hidden="false" customHeight="false" outlineLevel="0" collapsed="false">
      <c r="A158" s="0" t="n">
        <f aca="false">IF(B157=B158,A157,IF(A157=1,0,1))</f>
        <v>1</v>
      </c>
      <c r="B158" s="9" t="s">
        <v>126</v>
      </c>
      <c r="C158" s="6" t="s">
        <v>69</v>
      </c>
    </row>
    <row r="159" customFormat="false" ht="13.5" hidden="false" customHeight="false" outlineLevel="0" collapsed="false">
      <c r="A159" s="0" t="n">
        <f aca="false">IF(B158=B159,A158,IF(A158=1,0,1))</f>
        <v>1</v>
      </c>
      <c r="B159" s="9" t="s">
        <v>126</v>
      </c>
      <c r="C159" s="4" t="s">
        <v>108</v>
      </c>
    </row>
    <row r="160" customFormat="false" ht="13.5" hidden="false" customHeight="false" outlineLevel="0" collapsed="false">
      <c r="A160" s="0" t="n">
        <f aca="false">IF(B159=B160,A159,IF(A159=1,0,1))</f>
        <v>1</v>
      </c>
      <c r="B160" s="9" t="s">
        <v>126</v>
      </c>
      <c r="C160" s="4" t="s">
        <v>121</v>
      </c>
    </row>
    <row r="161" customFormat="false" ht="13.5" hidden="false" customHeight="false" outlineLevel="0" collapsed="false">
      <c r="A161" s="0" t="n">
        <f aca="false">IF(B160=B161,A160,IF(A160=1,0,1))</f>
        <v>1</v>
      </c>
      <c r="B161" s="9" t="s">
        <v>126</v>
      </c>
      <c r="C161" s="4" t="s">
        <v>16</v>
      </c>
    </row>
    <row r="162" customFormat="false" ht="13.5" hidden="false" customHeight="false" outlineLevel="0" collapsed="false">
      <c r="A162" s="0" t="n">
        <f aca="false">IF(B161=B162,A161,IF(A161=1,0,1))</f>
        <v>1</v>
      </c>
      <c r="B162" s="9" t="s">
        <v>126</v>
      </c>
      <c r="C162" s="4" t="s">
        <v>122</v>
      </c>
    </row>
    <row r="163" customFormat="false" ht="13.5" hidden="false" customHeight="false" outlineLevel="0" collapsed="false">
      <c r="A163" s="0" t="n">
        <f aca="false">IF(B162=B163,A162,IF(A162=1,0,1))</f>
        <v>1</v>
      </c>
      <c r="B163" s="9" t="s">
        <v>126</v>
      </c>
      <c r="C163" s="4" t="s">
        <v>50</v>
      </c>
    </row>
    <row r="164" customFormat="false" ht="13.5" hidden="false" customHeight="false" outlineLevel="0" collapsed="false">
      <c r="A164" s="0" t="n">
        <f aca="false">IF(B163=B164,A163,IF(A163=1,0,1))</f>
        <v>1</v>
      </c>
      <c r="B164" s="9" t="s">
        <v>126</v>
      </c>
      <c r="C164" s="4" t="s">
        <v>52</v>
      </c>
    </row>
    <row r="165" customFormat="false" ht="13.5" hidden="false" customHeight="false" outlineLevel="0" collapsed="false">
      <c r="A165" s="0" t="n">
        <f aca="false">IF(B164=B165,A164,IF(A164=1,0,1))</f>
        <v>1</v>
      </c>
      <c r="B165" s="9" t="s">
        <v>126</v>
      </c>
      <c r="C165" s="6" t="s">
        <v>62</v>
      </c>
    </row>
    <row r="166" customFormat="false" ht="13.5" hidden="false" customHeight="false" outlineLevel="0" collapsed="false">
      <c r="A166" s="0" t="n">
        <f aca="false">IF(B165=B166,A165,IF(A165=1,0,1))</f>
        <v>0</v>
      </c>
      <c r="B166" s="9" t="s">
        <v>127</v>
      </c>
      <c r="C166" s="4" t="s">
        <v>29</v>
      </c>
    </row>
    <row r="167" customFormat="false" ht="13.5" hidden="false" customHeight="false" outlineLevel="0" collapsed="false">
      <c r="A167" s="0" t="n">
        <f aca="false">IF(B166=B167,A166,IF(A166=1,0,1))</f>
        <v>0</v>
      </c>
      <c r="B167" s="9" t="s">
        <v>127</v>
      </c>
      <c r="C167" s="4" t="s">
        <v>8</v>
      </c>
    </row>
    <row r="168" customFormat="false" ht="13.5" hidden="false" customHeight="false" outlineLevel="0" collapsed="false">
      <c r="A168" s="0" t="n">
        <f aca="false">IF(B167=B168,A167,IF(A167=1,0,1))</f>
        <v>0</v>
      </c>
      <c r="B168" s="9" t="s">
        <v>127</v>
      </c>
      <c r="C168" s="4" t="s">
        <v>34</v>
      </c>
    </row>
    <row r="169" customFormat="false" ht="13.5" hidden="false" customHeight="false" outlineLevel="0" collapsed="false">
      <c r="A169" s="0" t="n">
        <f aca="false">IF(B168=B169,A168,IF(A168=1,0,1))</f>
        <v>0</v>
      </c>
      <c r="B169" s="9" t="s">
        <v>127</v>
      </c>
      <c r="C169" s="4" t="s">
        <v>35</v>
      </c>
    </row>
    <row r="170" customFormat="false" ht="13.5" hidden="false" customHeight="false" outlineLevel="0" collapsed="false">
      <c r="A170" s="0" t="n">
        <f aca="false">IF(B169=B170,A169,IF(A169=1,0,1))</f>
        <v>1</v>
      </c>
      <c r="B170" s="9" t="s">
        <v>128</v>
      </c>
      <c r="C170" s="6" t="s">
        <v>26</v>
      </c>
    </row>
    <row r="171" customFormat="false" ht="13.5" hidden="false" customHeight="false" outlineLevel="0" collapsed="false">
      <c r="A171" s="0" t="n">
        <f aca="false">IF(B170=B171,A170,IF(A170=1,0,1))</f>
        <v>1</v>
      </c>
      <c r="B171" s="9" t="s">
        <v>128</v>
      </c>
      <c r="C171" s="4" t="s">
        <v>16</v>
      </c>
    </row>
    <row r="172" customFormat="false" ht="13.5" hidden="false" customHeight="false" outlineLevel="0" collapsed="false">
      <c r="A172" s="0" t="n">
        <f aca="false">IF(B171=B172,A171,IF(A171=1,0,1))</f>
        <v>1</v>
      </c>
      <c r="B172" s="9" t="s">
        <v>128</v>
      </c>
      <c r="C172" s="6" t="s">
        <v>53</v>
      </c>
    </row>
    <row r="173" customFormat="false" ht="13.5" hidden="false" customHeight="false" outlineLevel="0" collapsed="false">
      <c r="A173" s="0" t="n">
        <f aca="false">IF(B172=B173,A172,IF(A172=1,0,1))</f>
        <v>1</v>
      </c>
      <c r="B173" s="9" t="s">
        <v>128</v>
      </c>
      <c r="C173" s="6" t="s">
        <v>54</v>
      </c>
    </row>
    <row r="174" customFormat="false" ht="13.5" hidden="false" customHeight="false" outlineLevel="0" collapsed="false">
      <c r="A174" s="0" t="n">
        <f aca="false">IF(B173=B174,A173,IF(A173=1,0,1))</f>
        <v>1</v>
      </c>
      <c r="B174" s="9" t="s">
        <v>128</v>
      </c>
      <c r="C174" s="4" t="s">
        <v>129</v>
      </c>
    </row>
    <row r="175" customFormat="false" ht="13.5" hidden="false" customHeight="false" outlineLevel="0" collapsed="false">
      <c r="A175" s="0" t="n">
        <f aca="false">IF(B174=B175,A174,IF(A174=1,0,1))</f>
        <v>1</v>
      </c>
      <c r="B175" s="9" t="s">
        <v>128</v>
      </c>
      <c r="C175" s="4" t="s">
        <v>130</v>
      </c>
    </row>
    <row r="176" customFormat="false" ht="13.5" hidden="false" customHeight="false" outlineLevel="0" collapsed="false">
      <c r="A176" s="0" t="n">
        <f aca="false">IF(B175=B176,A175,IF(A175=1,0,1))</f>
        <v>0</v>
      </c>
      <c r="B176" s="9" t="s">
        <v>131</v>
      </c>
      <c r="C176" s="6" t="s">
        <v>26</v>
      </c>
    </row>
    <row r="177" customFormat="false" ht="13.5" hidden="false" customHeight="false" outlineLevel="0" collapsed="false">
      <c r="A177" s="0" t="n">
        <f aca="false">IF(B176=B177,A176,IF(A176=1,0,1))</f>
        <v>0</v>
      </c>
      <c r="B177" s="9" t="s">
        <v>131</v>
      </c>
      <c r="C177" s="4" t="s">
        <v>16</v>
      </c>
    </row>
    <row r="178" customFormat="false" ht="13.5" hidden="false" customHeight="false" outlineLevel="0" collapsed="false">
      <c r="A178" s="0" t="n">
        <f aca="false">IF(B177=B178,A177,IF(A177=1,0,1))</f>
        <v>0</v>
      </c>
      <c r="B178" s="9" t="s">
        <v>131</v>
      </c>
      <c r="C178" s="4" t="s">
        <v>50</v>
      </c>
    </row>
    <row r="179" customFormat="false" ht="13.5" hidden="false" customHeight="false" outlineLevel="0" collapsed="false">
      <c r="A179" s="0" t="n">
        <f aca="false">IF(B178=B179,A178,IF(A178=1,0,1))</f>
        <v>0</v>
      </c>
      <c r="B179" s="9" t="s">
        <v>131</v>
      </c>
      <c r="C179" s="6" t="s">
        <v>54</v>
      </c>
    </row>
    <row r="180" customFormat="false" ht="13.5" hidden="false" customHeight="false" outlineLevel="0" collapsed="false">
      <c r="A180" s="0" t="n">
        <f aca="false">IF(B179=B180,A179,IF(A179=1,0,1))</f>
        <v>0</v>
      </c>
      <c r="B180" s="9" t="s">
        <v>131</v>
      </c>
      <c r="C180" s="4" t="s">
        <v>129</v>
      </c>
    </row>
    <row r="181" customFormat="false" ht="13.5" hidden="false" customHeight="false" outlineLevel="0" collapsed="false">
      <c r="A181" s="0" t="n">
        <f aca="false">IF(B180=B181,A180,IF(A180=1,0,1))</f>
        <v>0</v>
      </c>
      <c r="B181" s="9" t="s">
        <v>131</v>
      </c>
      <c r="C181" s="4" t="s">
        <v>130</v>
      </c>
    </row>
    <row r="182" customFormat="false" ht="13.5" hidden="false" customHeight="false" outlineLevel="0" collapsed="false">
      <c r="A182" s="0" t="n">
        <f aca="false">IF(B181=B182,A181,IF(A181=1,0,1))</f>
        <v>0</v>
      </c>
      <c r="B182" s="9" t="s">
        <v>131</v>
      </c>
      <c r="C182" s="6" t="s">
        <v>132</v>
      </c>
    </row>
    <row r="183" customFormat="false" ht="13.5" hidden="false" customHeight="false" outlineLevel="0" collapsed="false">
      <c r="A183" s="0" t="n">
        <f aca="false">IF(B182=B183,A182,IF(A182=1,0,1))</f>
        <v>1</v>
      </c>
      <c r="B183" s="9" t="s">
        <v>133</v>
      </c>
      <c r="C183" s="6" t="s">
        <v>26</v>
      </c>
    </row>
    <row r="184" customFormat="false" ht="13.5" hidden="false" customHeight="false" outlineLevel="0" collapsed="false">
      <c r="A184" s="0" t="n">
        <f aca="false">IF(B183=B184,A183,IF(A183=1,0,1))</f>
        <v>1</v>
      </c>
      <c r="B184" s="9" t="s">
        <v>133</v>
      </c>
      <c r="C184" s="4" t="s">
        <v>16</v>
      </c>
    </row>
    <row r="185" customFormat="false" ht="13.5" hidden="false" customHeight="false" outlineLevel="0" collapsed="false">
      <c r="A185" s="0" t="n">
        <f aca="false">IF(B184=B185,A184,IF(A184=1,0,1))</f>
        <v>1</v>
      </c>
      <c r="B185" s="9" t="s">
        <v>133</v>
      </c>
      <c r="C185" s="4" t="s">
        <v>50</v>
      </c>
    </row>
    <row r="186" customFormat="false" ht="13.5" hidden="false" customHeight="false" outlineLevel="0" collapsed="false">
      <c r="A186" s="0" t="n">
        <f aca="false">IF(B185=B186,A185,IF(A185=1,0,1))</f>
        <v>1</v>
      </c>
      <c r="B186" s="9" t="s">
        <v>133</v>
      </c>
      <c r="C186" s="6" t="s">
        <v>54</v>
      </c>
    </row>
    <row r="187" customFormat="false" ht="13.5" hidden="false" customHeight="false" outlineLevel="0" collapsed="false">
      <c r="A187" s="0" t="n">
        <f aca="false">IF(B186=B187,A186,IF(A186=1,0,1))</f>
        <v>1</v>
      </c>
      <c r="B187" s="9" t="s">
        <v>133</v>
      </c>
      <c r="C187" s="4" t="s">
        <v>129</v>
      </c>
    </row>
    <row r="188" customFormat="false" ht="13.5" hidden="false" customHeight="false" outlineLevel="0" collapsed="false">
      <c r="A188" s="0" t="n">
        <f aca="false">IF(B187=B188,A187,IF(A187=1,0,1))</f>
        <v>1</v>
      </c>
      <c r="B188" s="9" t="s">
        <v>133</v>
      </c>
      <c r="C188" s="4" t="s">
        <v>130</v>
      </c>
    </row>
    <row r="189" customFormat="false" ht="13.5" hidden="false" customHeight="false" outlineLevel="0" collapsed="false">
      <c r="A189" s="0" t="n">
        <f aca="false">IF(B188=B189,A188,IF(A188=1,0,1))</f>
        <v>1</v>
      </c>
      <c r="B189" s="9" t="s">
        <v>133</v>
      </c>
      <c r="C189" s="6" t="s">
        <v>132</v>
      </c>
    </row>
    <row r="190" customFormat="false" ht="13.5" hidden="false" customHeight="false" outlineLevel="0" collapsed="false">
      <c r="A190" s="0" t="n">
        <f aca="false">IF(B189=B190,A189,IF(A189=1,0,1))</f>
        <v>0</v>
      </c>
      <c r="B190" s="9" t="s">
        <v>134</v>
      </c>
      <c r="C190" s="4" t="s">
        <v>54</v>
      </c>
    </row>
    <row r="191" customFormat="false" ht="13.5" hidden="false" customHeight="false" outlineLevel="0" collapsed="false">
      <c r="A191" s="0" t="n">
        <f aca="false">IF(B190=B191,A190,IF(A190=1,0,1))</f>
        <v>0</v>
      </c>
      <c r="B191" s="9" t="s">
        <v>134</v>
      </c>
      <c r="C191" s="4" t="s">
        <v>130</v>
      </c>
    </row>
    <row r="192" customFormat="false" ht="13.5" hidden="false" customHeight="false" outlineLevel="0" collapsed="false">
      <c r="A192" s="0" t="n">
        <f aca="false">IF(B191=B192,A191,IF(A191=1,0,1))</f>
        <v>1</v>
      </c>
      <c r="B192" s="9" t="s">
        <v>135</v>
      </c>
      <c r="C192" s="4" t="s">
        <v>54</v>
      </c>
    </row>
    <row r="193" customFormat="false" ht="13.5" hidden="false" customHeight="false" outlineLevel="0" collapsed="false">
      <c r="A193" s="0" t="n">
        <f aca="false">IF(B192=B193,A192,IF(A192=1,0,1))</f>
        <v>1</v>
      </c>
      <c r="B193" s="9" t="s">
        <v>135</v>
      </c>
      <c r="C193" s="4" t="s">
        <v>130</v>
      </c>
    </row>
    <row r="194" customFormat="false" ht="13.5" hidden="false" customHeight="false" outlineLevel="0" collapsed="false">
      <c r="A194" s="0" t="n">
        <f aca="false">IF(B193=B194,A193,IF(A193=1,0,1))</f>
        <v>0</v>
      </c>
      <c r="B194" s="9" t="s">
        <v>136</v>
      </c>
      <c r="C194" s="4" t="s">
        <v>26</v>
      </c>
    </row>
    <row r="195" customFormat="false" ht="13.5" hidden="false" customHeight="false" outlineLevel="0" collapsed="false">
      <c r="A195" s="0" t="n">
        <f aca="false">IF(B194=B195,A194,IF(A194=1,0,1))</f>
        <v>0</v>
      </c>
      <c r="B195" s="9" t="s">
        <v>136</v>
      </c>
      <c r="C195" s="6" t="s">
        <v>16</v>
      </c>
    </row>
    <row r="196" customFormat="false" ht="13.5" hidden="false" customHeight="false" outlineLevel="0" collapsed="false">
      <c r="A196" s="0" t="n">
        <f aca="false">IF(B195=B196,A195,IF(A195=1,0,1))</f>
        <v>0</v>
      </c>
      <c r="B196" s="9" t="s">
        <v>136</v>
      </c>
      <c r="C196" s="4" t="s">
        <v>50</v>
      </c>
    </row>
    <row r="197" customFormat="false" ht="13.5" hidden="false" customHeight="false" outlineLevel="0" collapsed="false">
      <c r="A197" s="0" t="n">
        <f aca="false">IF(B196=B197,A196,IF(A196=1,0,1))</f>
        <v>0</v>
      </c>
      <c r="B197" s="9" t="s">
        <v>136</v>
      </c>
      <c r="C197" s="4" t="s">
        <v>54</v>
      </c>
    </row>
    <row r="198" customFormat="false" ht="13.5" hidden="false" customHeight="false" outlineLevel="0" collapsed="false">
      <c r="A198" s="0" t="n">
        <f aca="false">IF(B197=B198,A197,IF(A197=1,0,1))</f>
        <v>0</v>
      </c>
      <c r="B198" s="9" t="s">
        <v>136</v>
      </c>
      <c r="C198" s="4" t="s">
        <v>129</v>
      </c>
    </row>
    <row r="199" customFormat="false" ht="13.5" hidden="false" customHeight="false" outlineLevel="0" collapsed="false">
      <c r="A199" s="0" t="n">
        <f aca="false">IF(B198=B199,A198,IF(A198=1,0,1))</f>
        <v>0</v>
      </c>
      <c r="B199" s="9" t="s">
        <v>136</v>
      </c>
      <c r="C199" s="6" t="s">
        <v>130</v>
      </c>
    </row>
    <row r="200" customFormat="false" ht="13.5" hidden="false" customHeight="false" outlineLevel="0" collapsed="false">
      <c r="A200" s="0" t="n">
        <f aca="false">IF(B199=B200,A199,IF(A199=1,0,1))</f>
        <v>0</v>
      </c>
      <c r="B200" s="9" t="s">
        <v>136</v>
      </c>
      <c r="C200" s="4" t="s">
        <v>132</v>
      </c>
    </row>
    <row r="201" customFormat="false" ht="13.5" hidden="false" customHeight="false" outlineLevel="0" collapsed="false">
      <c r="A201" s="0" t="n">
        <f aca="false">IF(B200=B201,A200,IF(A200=1,0,1))</f>
        <v>1</v>
      </c>
      <c r="B201" s="9" t="s">
        <v>137</v>
      </c>
      <c r="C201" s="6" t="s">
        <v>26</v>
      </c>
    </row>
    <row r="202" customFormat="false" ht="13.5" hidden="false" customHeight="false" outlineLevel="0" collapsed="false">
      <c r="A202" s="0" t="n">
        <f aca="false">IF(B201=B202,A201,IF(A201=1,0,1))</f>
        <v>1</v>
      </c>
      <c r="B202" s="9" t="s">
        <v>137</v>
      </c>
      <c r="C202" s="6" t="s">
        <v>16</v>
      </c>
    </row>
    <row r="203" customFormat="false" ht="13.5" hidden="false" customHeight="false" outlineLevel="0" collapsed="false">
      <c r="A203" s="0" t="n">
        <f aca="false">IF(B202=B203,A202,IF(A202=1,0,1))</f>
        <v>1</v>
      </c>
      <c r="B203" s="9" t="s">
        <v>137</v>
      </c>
      <c r="C203" s="4" t="s">
        <v>50</v>
      </c>
    </row>
    <row r="204" customFormat="false" ht="13.5" hidden="false" customHeight="false" outlineLevel="0" collapsed="false">
      <c r="A204" s="0" t="n">
        <f aca="false">IF(B203=B204,A203,IF(A203=1,0,1))</f>
        <v>1</v>
      </c>
      <c r="B204" s="9" t="s">
        <v>137</v>
      </c>
      <c r="C204" s="6" t="s">
        <v>54</v>
      </c>
    </row>
    <row r="205" customFormat="false" ht="13.5" hidden="false" customHeight="false" outlineLevel="0" collapsed="false">
      <c r="A205" s="0" t="n">
        <f aca="false">IF(B204=B205,A204,IF(A204=1,0,1))</f>
        <v>1</v>
      </c>
      <c r="B205" s="9" t="s">
        <v>137</v>
      </c>
      <c r="C205" s="4" t="s">
        <v>129</v>
      </c>
    </row>
    <row r="206" customFormat="false" ht="13.5" hidden="false" customHeight="false" outlineLevel="0" collapsed="false">
      <c r="A206" s="0" t="n">
        <f aca="false">IF(B205=B206,A205,IF(A205=1,0,1))</f>
        <v>1</v>
      </c>
      <c r="B206" s="9" t="s">
        <v>137</v>
      </c>
      <c r="C206" s="6" t="s">
        <v>130</v>
      </c>
    </row>
    <row r="207" customFormat="false" ht="13.5" hidden="false" customHeight="false" outlineLevel="0" collapsed="false">
      <c r="A207" s="0" t="n">
        <f aca="false">IF(B206=B207,A206,IF(A206=1,0,1))</f>
        <v>1</v>
      </c>
      <c r="B207" s="9" t="s">
        <v>137</v>
      </c>
      <c r="C207" s="6" t="s">
        <v>132</v>
      </c>
    </row>
    <row r="208" customFormat="false" ht="13.5" hidden="false" customHeight="false" outlineLevel="0" collapsed="false">
      <c r="A208" s="0" t="n">
        <f aca="false">IF(B207=B208,A207,IF(A207=1,0,1))</f>
        <v>0</v>
      </c>
      <c r="B208" s="9" t="s">
        <v>138</v>
      </c>
      <c r="C208" s="4" t="s">
        <v>54</v>
      </c>
    </row>
    <row r="209" customFormat="false" ht="13.5" hidden="false" customHeight="false" outlineLevel="0" collapsed="false">
      <c r="A209" s="0" t="n">
        <f aca="false">IF(B208=B209,A208,IF(A208=1,0,1))</f>
        <v>0</v>
      </c>
      <c r="B209" s="9" t="s">
        <v>138</v>
      </c>
      <c r="C209" s="4" t="s">
        <v>130</v>
      </c>
    </row>
    <row r="210" customFormat="false" ht="13.5" hidden="false" customHeight="false" outlineLevel="0" collapsed="false">
      <c r="A210" s="0" t="n">
        <f aca="false">IF(B209=B210,A209,IF(A209=1,0,1))</f>
        <v>1</v>
      </c>
      <c r="B210" s="9" t="s">
        <v>139</v>
      </c>
      <c r="C210" s="4" t="s">
        <v>26</v>
      </c>
    </row>
    <row r="211" customFormat="false" ht="13.5" hidden="false" customHeight="false" outlineLevel="0" collapsed="false">
      <c r="A211" s="0" t="n">
        <f aca="false">IF(B210=B211,A210,IF(A210=1,0,1))</f>
        <v>1</v>
      </c>
      <c r="B211" s="9" t="s">
        <v>139</v>
      </c>
      <c r="C211" s="6" t="s">
        <v>16</v>
      </c>
    </row>
    <row r="212" customFormat="false" ht="13.5" hidden="false" customHeight="false" outlineLevel="0" collapsed="false">
      <c r="A212" s="0" t="n">
        <f aca="false">IF(B211=B212,A211,IF(A211=1,0,1))</f>
        <v>1</v>
      </c>
      <c r="B212" s="9" t="s">
        <v>139</v>
      </c>
      <c r="C212" s="4" t="s">
        <v>53</v>
      </c>
    </row>
    <row r="213" customFormat="false" ht="13.5" hidden="false" customHeight="false" outlineLevel="0" collapsed="false">
      <c r="A213" s="0" t="n">
        <f aca="false">IF(B212=B213,A212,IF(A212=1,0,1))</f>
        <v>1</v>
      </c>
      <c r="B213" s="9" t="s">
        <v>139</v>
      </c>
      <c r="C213" s="4" t="s">
        <v>54</v>
      </c>
    </row>
    <row r="214" customFormat="false" ht="13.5" hidden="false" customHeight="false" outlineLevel="0" collapsed="false">
      <c r="A214" s="0" t="n">
        <f aca="false">IF(B213=B214,A213,IF(A213=1,0,1))</f>
        <v>1</v>
      </c>
      <c r="B214" s="9" t="s">
        <v>139</v>
      </c>
      <c r="C214" s="6" t="s">
        <v>129</v>
      </c>
    </row>
    <row r="215" customFormat="false" ht="13.5" hidden="false" customHeight="false" outlineLevel="0" collapsed="false">
      <c r="A215" s="0" t="n">
        <f aca="false">IF(B214=B215,A214,IF(A214=1,0,1))</f>
        <v>1</v>
      </c>
      <c r="B215" s="9" t="s">
        <v>139</v>
      </c>
      <c r="C215" s="6" t="s">
        <v>130</v>
      </c>
    </row>
    <row r="216" customFormat="false" ht="13.5" hidden="false" customHeight="false" outlineLevel="0" collapsed="false">
      <c r="A216" s="0" t="n">
        <f aca="false">IF(B215=B216,A215,IF(A215=1,0,1))</f>
        <v>0</v>
      </c>
      <c r="B216" s="9" t="s">
        <v>140</v>
      </c>
      <c r="C216" s="6" t="s">
        <v>26</v>
      </c>
    </row>
    <row r="217" customFormat="false" ht="13.5" hidden="false" customHeight="false" outlineLevel="0" collapsed="false">
      <c r="A217" s="0" t="n">
        <f aca="false">IF(B216=B217,A216,IF(A216=1,0,1))</f>
        <v>0</v>
      </c>
      <c r="B217" s="9" t="s">
        <v>140</v>
      </c>
      <c r="C217" s="4" t="s">
        <v>16</v>
      </c>
    </row>
    <row r="218" customFormat="false" ht="13.5" hidden="false" customHeight="false" outlineLevel="0" collapsed="false">
      <c r="A218" s="0" t="n">
        <f aca="false">IF(B217=B218,A217,IF(A217=1,0,1))</f>
        <v>0</v>
      </c>
      <c r="B218" s="9" t="s">
        <v>140</v>
      </c>
      <c r="C218" s="4" t="s">
        <v>50</v>
      </c>
    </row>
    <row r="219" customFormat="false" ht="13.5" hidden="false" customHeight="false" outlineLevel="0" collapsed="false">
      <c r="A219" s="0" t="n">
        <f aca="false">IF(B218=B219,A218,IF(A218=1,0,1))</f>
        <v>0</v>
      </c>
      <c r="B219" s="9" t="s">
        <v>140</v>
      </c>
      <c r="C219" s="6" t="s">
        <v>54</v>
      </c>
    </row>
    <row r="220" customFormat="false" ht="13.5" hidden="false" customHeight="false" outlineLevel="0" collapsed="false">
      <c r="A220" s="0" t="n">
        <f aca="false">IF(B219=B220,A219,IF(A219=1,0,1))</f>
        <v>0</v>
      </c>
      <c r="B220" s="9" t="s">
        <v>140</v>
      </c>
      <c r="C220" s="4" t="s">
        <v>129</v>
      </c>
    </row>
    <row r="221" customFormat="false" ht="13.5" hidden="false" customHeight="false" outlineLevel="0" collapsed="false">
      <c r="A221" s="0" t="n">
        <f aca="false">IF(B220=B221,A220,IF(A220=1,0,1))</f>
        <v>0</v>
      </c>
      <c r="B221" s="9" t="s">
        <v>140</v>
      </c>
      <c r="C221" s="4" t="s">
        <v>130</v>
      </c>
    </row>
    <row r="222" customFormat="false" ht="13.5" hidden="false" customHeight="false" outlineLevel="0" collapsed="false">
      <c r="A222" s="0" t="n">
        <f aca="false">IF(B221=B222,A221,IF(A221=1,0,1))</f>
        <v>0</v>
      </c>
      <c r="B222" s="9" t="s">
        <v>140</v>
      </c>
      <c r="C222" s="6" t="s">
        <v>132</v>
      </c>
    </row>
    <row r="223" customFormat="false" ht="13.5" hidden="false" customHeight="false" outlineLevel="0" collapsed="false">
      <c r="A223" s="0" t="n">
        <f aca="false">IF(B222=B223,A222,IF(A222=1,0,1))</f>
        <v>1</v>
      </c>
      <c r="B223" s="9" t="s">
        <v>141</v>
      </c>
      <c r="C223" s="4" t="s">
        <v>78</v>
      </c>
    </row>
    <row r="224" customFormat="false" ht="13.5" hidden="false" customHeight="false" outlineLevel="0" collapsed="false">
      <c r="A224" s="0" t="n">
        <f aca="false">IF(B223=B224,A223,IF(A223=1,0,1))</f>
        <v>1</v>
      </c>
      <c r="B224" s="9" t="s">
        <v>141</v>
      </c>
      <c r="C224" s="4" t="s">
        <v>101</v>
      </c>
    </row>
    <row r="225" customFormat="false" ht="13.5" hidden="false" customHeight="false" outlineLevel="0" collapsed="false">
      <c r="A225" s="0" t="n">
        <f aca="false">IF(B224=B225,A224,IF(A224=1,0,1))</f>
        <v>1</v>
      </c>
      <c r="B225" s="9" t="s">
        <v>141</v>
      </c>
      <c r="C225" s="4" t="s">
        <v>142</v>
      </c>
    </row>
    <row r="226" customFormat="false" ht="13.5" hidden="false" customHeight="false" outlineLevel="0" collapsed="false">
      <c r="A226" s="0" t="n">
        <f aca="false">IF(B225=B226,A225,IF(A225=1,0,1))</f>
        <v>1</v>
      </c>
      <c r="B226" s="9" t="s">
        <v>141</v>
      </c>
      <c r="C226" s="4" t="s">
        <v>95</v>
      </c>
    </row>
    <row r="227" customFormat="false" ht="13.5" hidden="false" customHeight="false" outlineLevel="0" collapsed="false">
      <c r="A227" s="0" t="n">
        <f aca="false">IF(B226=B227,A226,IF(A226=1,0,1))</f>
        <v>0</v>
      </c>
      <c r="B227" s="9" t="s">
        <v>143</v>
      </c>
      <c r="C227" s="6" t="s">
        <v>44</v>
      </c>
    </row>
    <row r="228" customFormat="false" ht="13.5" hidden="false" customHeight="false" outlineLevel="0" collapsed="false">
      <c r="A228" s="0" t="n">
        <f aca="false">IF(B227=B228,A227,IF(A227=1,0,1))</f>
        <v>0</v>
      </c>
      <c r="B228" s="9" t="s">
        <v>143</v>
      </c>
      <c r="C228" s="4" t="s">
        <v>16</v>
      </c>
    </row>
    <row r="229" customFormat="false" ht="13.5" hidden="false" customHeight="false" outlineLevel="0" collapsed="false">
      <c r="A229" s="0" t="n">
        <f aca="false">IF(B228=B229,A228,IF(A228=1,0,1))</f>
        <v>0</v>
      </c>
      <c r="B229" s="9" t="s">
        <v>143</v>
      </c>
      <c r="C229" s="4" t="s">
        <v>50</v>
      </c>
    </row>
    <row r="230" customFormat="false" ht="13.5" hidden="false" customHeight="false" outlineLevel="0" collapsed="false">
      <c r="A230" s="0" t="n">
        <f aca="false">IF(B229=B230,A229,IF(A229=1,0,1))</f>
        <v>0</v>
      </c>
      <c r="B230" s="9" t="s">
        <v>143</v>
      </c>
      <c r="C230" s="4" t="s">
        <v>144</v>
      </c>
    </row>
    <row r="231" customFormat="false" ht="13.5" hidden="false" customHeight="false" outlineLevel="0" collapsed="false">
      <c r="A231" s="0" t="n">
        <f aca="false">IF(B230=B231,A230,IF(A230=1,0,1))</f>
        <v>0</v>
      </c>
      <c r="B231" s="9" t="s">
        <v>143</v>
      </c>
      <c r="C231" s="4" t="s">
        <v>145</v>
      </c>
    </row>
    <row r="232" customFormat="false" ht="13.5" hidden="false" customHeight="false" outlineLevel="0" collapsed="false">
      <c r="A232" s="0" t="n">
        <f aca="false">IF(B231=B232,A231,IF(A231=1,0,1))</f>
        <v>0</v>
      </c>
      <c r="B232" s="9" t="s">
        <v>143</v>
      </c>
      <c r="C232" s="6" t="s">
        <v>130</v>
      </c>
    </row>
    <row r="233" customFormat="false" ht="13.5" hidden="false" customHeight="false" outlineLevel="0" collapsed="false">
      <c r="A233" s="0" t="n">
        <f aca="false">IF(B232=B233,A232,IF(A232=1,0,1))</f>
        <v>0</v>
      </c>
      <c r="B233" s="9" t="s">
        <v>143</v>
      </c>
      <c r="C233" s="6" t="s">
        <v>60</v>
      </c>
    </row>
    <row r="234" customFormat="false" ht="13.5" hidden="false" customHeight="false" outlineLevel="0" collapsed="false">
      <c r="A234" s="0" t="n">
        <f aca="false">IF(B233=B234,A233,IF(A233=1,0,1))</f>
        <v>0</v>
      </c>
      <c r="B234" s="9" t="s">
        <v>143</v>
      </c>
      <c r="C234" s="4" t="s">
        <v>63</v>
      </c>
    </row>
    <row r="235" customFormat="false" ht="13.5" hidden="false" customHeight="false" outlineLevel="0" collapsed="false">
      <c r="A235" s="0" t="n">
        <f aca="false">IF(B234=B235,A234,IF(A234=1,0,1))</f>
        <v>0</v>
      </c>
      <c r="B235" s="9" t="s">
        <v>143</v>
      </c>
      <c r="C235" s="4" t="s">
        <v>66</v>
      </c>
    </row>
    <row r="236" customFormat="false" ht="13.5" hidden="false" customHeight="false" outlineLevel="0" collapsed="false">
      <c r="A236" s="0" t="n">
        <f aca="false">IF(B235=B236,A235,IF(A235=1,0,1))</f>
        <v>1</v>
      </c>
      <c r="B236" s="9" t="s">
        <v>146</v>
      </c>
      <c r="C236" s="6" t="s">
        <v>44</v>
      </c>
    </row>
    <row r="237" customFormat="false" ht="13.5" hidden="false" customHeight="false" outlineLevel="0" collapsed="false">
      <c r="A237" s="0" t="n">
        <f aca="false">IF(B236=B237,A236,IF(A236=1,0,1))</f>
        <v>1</v>
      </c>
      <c r="B237" s="9" t="s">
        <v>146</v>
      </c>
      <c r="C237" s="6" t="s">
        <v>16</v>
      </c>
    </row>
    <row r="238" customFormat="false" ht="13.5" hidden="false" customHeight="false" outlineLevel="0" collapsed="false">
      <c r="A238" s="0" t="n">
        <f aca="false">IF(B237=B238,A237,IF(A237=1,0,1))</f>
        <v>1</v>
      </c>
      <c r="B238" s="9" t="s">
        <v>146</v>
      </c>
      <c r="C238" s="6" t="s">
        <v>50</v>
      </c>
    </row>
    <row r="239" customFormat="false" ht="13.5" hidden="false" customHeight="false" outlineLevel="0" collapsed="false">
      <c r="A239" s="0" t="n">
        <f aca="false">IF(B238=B239,A238,IF(A238=1,0,1))</f>
        <v>1</v>
      </c>
      <c r="B239" s="9" t="s">
        <v>146</v>
      </c>
      <c r="C239" s="6" t="s">
        <v>144</v>
      </c>
    </row>
    <row r="240" customFormat="false" ht="13.5" hidden="false" customHeight="false" outlineLevel="0" collapsed="false">
      <c r="A240" s="0" t="n">
        <f aca="false">IF(B239=B240,A239,IF(A239=1,0,1))</f>
        <v>1</v>
      </c>
      <c r="B240" s="9" t="s">
        <v>146</v>
      </c>
      <c r="C240" s="4" t="s">
        <v>145</v>
      </c>
    </row>
    <row r="241" customFormat="false" ht="13.5" hidden="false" customHeight="false" outlineLevel="0" collapsed="false">
      <c r="A241" s="0" t="n">
        <f aca="false">IF(B240=B241,A240,IF(A240=1,0,1))</f>
        <v>1</v>
      </c>
      <c r="B241" s="9" t="s">
        <v>146</v>
      </c>
      <c r="C241" s="6" t="s">
        <v>130</v>
      </c>
    </row>
    <row r="242" customFormat="false" ht="13.5" hidden="false" customHeight="false" outlineLevel="0" collapsed="false">
      <c r="A242" s="0" t="n">
        <f aca="false">IF(B241=B242,A241,IF(A241=1,0,1))</f>
        <v>1</v>
      </c>
      <c r="B242" s="9" t="s">
        <v>146</v>
      </c>
      <c r="C242" s="6" t="s">
        <v>60</v>
      </c>
    </row>
    <row r="243" customFormat="false" ht="13.5" hidden="false" customHeight="false" outlineLevel="0" collapsed="false">
      <c r="A243" s="0" t="n">
        <f aca="false">IF(B242=B243,A242,IF(A242=1,0,1))</f>
        <v>1</v>
      </c>
      <c r="B243" s="9" t="s">
        <v>146</v>
      </c>
      <c r="C243" s="4" t="s">
        <v>63</v>
      </c>
    </row>
    <row r="244" customFormat="false" ht="13.5" hidden="false" customHeight="false" outlineLevel="0" collapsed="false">
      <c r="A244" s="0" t="n">
        <f aca="false">IF(B243=B244,A243,IF(A243=1,0,1))</f>
        <v>1</v>
      </c>
      <c r="B244" s="9" t="s">
        <v>146</v>
      </c>
      <c r="C244" s="6" t="s">
        <v>66</v>
      </c>
    </row>
    <row r="245" customFormat="false" ht="13.5" hidden="false" customHeight="false" outlineLevel="0" collapsed="false">
      <c r="A245" s="0" t="n">
        <f aca="false">IF(B244=B245,A244,IF(A244=1,0,1))</f>
        <v>0</v>
      </c>
      <c r="B245" s="9" t="s">
        <v>147</v>
      </c>
      <c r="C245" s="6" t="s">
        <v>44</v>
      </c>
    </row>
    <row r="246" customFormat="false" ht="13.5" hidden="false" customHeight="false" outlineLevel="0" collapsed="false">
      <c r="A246" s="0" t="n">
        <f aca="false">IF(B245=B246,A245,IF(A245=1,0,1))</f>
        <v>0</v>
      </c>
      <c r="B246" s="9" t="s">
        <v>147</v>
      </c>
      <c r="C246" s="4" t="s">
        <v>16</v>
      </c>
    </row>
    <row r="247" customFormat="false" ht="13.5" hidden="false" customHeight="false" outlineLevel="0" collapsed="false">
      <c r="A247" s="0" t="n">
        <f aca="false">IF(B246=B247,A246,IF(A246=1,0,1))</f>
        <v>0</v>
      </c>
      <c r="B247" s="9" t="s">
        <v>147</v>
      </c>
      <c r="C247" s="6" t="s">
        <v>50</v>
      </c>
    </row>
    <row r="248" customFormat="false" ht="13.5" hidden="false" customHeight="false" outlineLevel="0" collapsed="false">
      <c r="A248" s="0" t="n">
        <f aca="false">IF(B247=B248,A247,IF(A247=1,0,1))</f>
        <v>0</v>
      </c>
      <c r="B248" s="9" t="s">
        <v>147</v>
      </c>
      <c r="C248" s="4" t="s">
        <v>144</v>
      </c>
    </row>
    <row r="249" customFormat="false" ht="13.5" hidden="false" customHeight="false" outlineLevel="0" collapsed="false">
      <c r="A249" s="0" t="n">
        <f aca="false">IF(B248=B249,A248,IF(A248=1,0,1))</f>
        <v>0</v>
      </c>
      <c r="B249" s="9" t="s">
        <v>147</v>
      </c>
      <c r="C249" s="4" t="s">
        <v>145</v>
      </c>
    </row>
    <row r="250" customFormat="false" ht="13.5" hidden="false" customHeight="false" outlineLevel="0" collapsed="false">
      <c r="A250" s="0" t="n">
        <f aca="false">IF(B249=B250,A249,IF(A249=1,0,1))</f>
        <v>0</v>
      </c>
      <c r="B250" s="9" t="s">
        <v>147</v>
      </c>
      <c r="C250" s="6" t="s">
        <v>130</v>
      </c>
    </row>
    <row r="251" customFormat="false" ht="13.5" hidden="false" customHeight="false" outlineLevel="0" collapsed="false">
      <c r="A251" s="0" t="n">
        <f aca="false">IF(B250=B251,A250,IF(A250=1,0,1))</f>
        <v>0</v>
      </c>
      <c r="B251" s="9" t="s">
        <v>147</v>
      </c>
      <c r="C251" s="6" t="s">
        <v>60</v>
      </c>
    </row>
    <row r="252" customFormat="false" ht="13.5" hidden="false" customHeight="false" outlineLevel="0" collapsed="false">
      <c r="A252" s="0" t="n">
        <f aca="false">IF(B251=B252,A251,IF(A251=1,0,1))</f>
        <v>0</v>
      </c>
      <c r="B252" s="9" t="s">
        <v>147</v>
      </c>
      <c r="C252" s="4" t="s">
        <v>63</v>
      </c>
    </row>
    <row r="253" customFormat="false" ht="13.5" hidden="false" customHeight="false" outlineLevel="0" collapsed="false">
      <c r="A253" s="0" t="n">
        <f aca="false">IF(B252=B253,A252,IF(A252=1,0,1))</f>
        <v>0</v>
      </c>
      <c r="B253" s="9" t="s">
        <v>147</v>
      </c>
      <c r="C253" s="4" t="s">
        <v>66</v>
      </c>
    </row>
    <row r="254" customFormat="false" ht="13.5" hidden="false" customHeight="false" outlineLevel="0" collapsed="false">
      <c r="A254" s="0" t="n">
        <f aca="false">IF(B253=B254,A253,IF(A253=1,0,1))</f>
        <v>1</v>
      </c>
      <c r="B254" s="9" t="s">
        <v>148</v>
      </c>
      <c r="C254" s="6" t="s">
        <v>44</v>
      </c>
    </row>
    <row r="255" customFormat="false" ht="13.5" hidden="false" customHeight="false" outlineLevel="0" collapsed="false">
      <c r="A255" s="0" t="n">
        <f aca="false">IF(B254=B255,A254,IF(A254=1,0,1))</f>
        <v>1</v>
      </c>
      <c r="B255" s="9" t="s">
        <v>148</v>
      </c>
      <c r="C255" s="6" t="s">
        <v>16</v>
      </c>
    </row>
    <row r="256" customFormat="false" ht="13.5" hidden="false" customHeight="false" outlineLevel="0" collapsed="false">
      <c r="A256" s="0" t="n">
        <f aca="false">IF(B255=B256,A255,IF(A255=1,0,1))</f>
        <v>1</v>
      </c>
      <c r="B256" s="9" t="s">
        <v>148</v>
      </c>
      <c r="C256" s="6" t="s">
        <v>50</v>
      </c>
    </row>
    <row r="257" customFormat="false" ht="13.5" hidden="false" customHeight="false" outlineLevel="0" collapsed="false">
      <c r="A257" s="0" t="n">
        <f aca="false">IF(B256=B257,A256,IF(A256=1,0,1))</f>
        <v>1</v>
      </c>
      <c r="B257" s="9" t="s">
        <v>148</v>
      </c>
      <c r="C257" s="4" t="s">
        <v>144</v>
      </c>
    </row>
    <row r="258" customFormat="false" ht="13.5" hidden="false" customHeight="false" outlineLevel="0" collapsed="false">
      <c r="A258" s="0" t="n">
        <f aca="false">IF(B257=B258,A257,IF(A257=1,0,1))</f>
        <v>1</v>
      </c>
      <c r="B258" s="9" t="s">
        <v>148</v>
      </c>
      <c r="C258" s="4" t="s">
        <v>145</v>
      </c>
    </row>
    <row r="259" customFormat="false" ht="13.5" hidden="false" customHeight="false" outlineLevel="0" collapsed="false">
      <c r="A259" s="0" t="n">
        <f aca="false">IF(B258=B259,A258,IF(A258=1,0,1))</f>
        <v>1</v>
      </c>
      <c r="B259" s="9" t="s">
        <v>148</v>
      </c>
      <c r="C259" s="6" t="s">
        <v>130</v>
      </c>
    </row>
    <row r="260" customFormat="false" ht="13.5" hidden="false" customHeight="false" outlineLevel="0" collapsed="false">
      <c r="A260" s="0" t="n">
        <f aca="false">IF(B259=B260,A259,IF(A259=1,0,1))</f>
        <v>1</v>
      </c>
      <c r="B260" s="9" t="s">
        <v>148</v>
      </c>
      <c r="C260" s="4" t="s">
        <v>60</v>
      </c>
    </row>
    <row r="261" customFormat="false" ht="13.5" hidden="false" customHeight="false" outlineLevel="0" collapsed="false">
      <c r="A261" s="0" t="n">
        <f aca="false">IF(B260=B261,A260,IF(A260=1,0,1))</f>
        <v>1</v>
      </c>
      <c r="B261" s="9" t="s">
        <v>148</v>
      </c>
      <c r="C261" s="6" t="s">
        <v>63</v>
      </c>
    </row>
    <row r="262" customFormat="false" ht="13.5" hidden="false" customHeight="false" outlineLevel="0" collapsed="false">
      <c r="A262" s="0" t="n">
        <f aca="false">IF(B261=B262,A261,IF(A261=1,0,1))</f>
        <v>1</v>
      </c>
      <c r="B262" s="9" t="s">
        <v>148</v>
      </c>
      <c r="C262" s="6" t="s">
        <v>66</v>
      </c>
    </row>
    <row r="263" customFormat="false" ht="13.5" hidden="false" customHeight="false" outlineLevel="0" collapsed="false">
      <c r="A263" s="0" t="n">
        <f aca="false">IF(B262=B263,A262,IF(A262=1,0,1))</f>
        <v>0</v>
      </c>
      <c r="B263" s="9" t="s">
        <v>149</v>
      </c>
      <c r="C263" s="6" t="s">
        <v>44</v>
      </c>
    </row>
    <row r="264" customFormat="false" ht="13.5" hidden="false" customHeight="false" outlineLevel="0" collapsed="false">
      <c r="A264" s="0" t="n">
        <f aca="false">IF(B263=B264,A263,IF(A263=1,0,1))</f>
        <v>0</v>
      </c>
      <c r="B264" s="9" t="s">
        <v>149</v>
      </c>
      <c r="C264" s="6" t="s">
        <v>16</v>
      </c>
    </row>
    <row r="265" customFormat="false" ht="13.5" hidden="false" customHeight="false" outlineLevel="0" collapsed="false">
      <c r="A265" s="0" t="n">
        <f aca="false">IF(B264=B265,A264,IF(A264=1,0,1))</f>
        <v>0</v>
      </c>
      <c r="B265" s="9" t="s">
        <v>149</v>
      </c>
      <c r="C265" s="6" t="s">
        <v>50</v>
      </c>
    </row>
    <row r="266" customFormat="false" ht="13.5" hidden="false" customHeight="false" outlineLevel="0" collapsed="false">
      <c r="A266" s="0" t="n">
        <f aca="false">IF(B265=B266,A265,IF(A265=1,0,1))</f>
        <v>0</v>
      </c>
      <c r="B266" s="9" t="s">
        <v>149</v>
      </c>
      <c r="C266" s="6" t="s">
        <v>144</v>
      </c>
    </row>
    <row r="267" customFormat="false" ht="13.5" hidden="false" customHeight="false" outlineLevel="0" collapsed="false">
      <c r="A267" s="0" t="n">
        <f aca="false">IF(B266=B267,A266,IF(A266=1,0,1))</f>
        <v>0</v>
      </c>
      <c r="B267" s="9" t="s">
        <v>149</v>
      </c>
      <c r="C267" s="6" t="s">
        <v>145</v>
      </c>
    </row>
    <row r="268" customFormat="false" ht="13.5" hidden="false" customHeight="false" outlineLevel="0" collapsed="false">
      <c r="A268" s="0" t="n">
        <f aca="false">IF(B267=B268,A267,IF(A267=1,0,1))</f>
        <v>0</v>
      </c>
      <c r="B268" s="9" t="s">
        <v>149</v>
      </c>
      <c r="C268" s="6" t="s">
        <v>130</v>
      </c>
    </row>
    <row r="269" customFormat="false" ht="13.5" hidden="false" customHeight="false" outlineLevel="0" collapsed="false">
      <c r="A269" s="0" t="n">
        <f aca="false">IF(B268=B269,A268,IF(A268=1,0,1))</f>
        <v>0</v>
      </c>
      <c r="B269" s="9" t="s">
        <v>149</v>
      </c>
      <c r="C269" s="4" t="s">
        <v>60</v>
      </c>
    </row>
    <row r="270" customFormat="false" ht="13.5" hidden="false" customHeight="false" outlineLevel="0" collapsed="false">
      <c r="A270" s="0" t="n">
        <f aca="false">IF(B269=B270,A269,IF(A269=1,0,1))</f>
        <v>0</v>
      </c>
      <c r="B270" s="9" t="s">
        <v>149</v>
      </c>
      <c r="C270" s="4" t="s">
        <v>63</v>
      </c>
    </row>
    <row r="271" customFormat="false" ht="13.5" hidden="false" customHeight="false" outlineLevel="0" collapsed="false">
      <c r="A271" s="0" t="n">
        <f aca="false">IF(B270=B271,A270,IF(A270=1,0,1))</f>
        <v>0</v>
      </c>
      <c r="B271" s="9" t="s">
        <v>149</v>
      </c>
      <c r="C271" s="4" t="s">
        <v>66</v>
      </c>
    </row>
    <row r="272" customFormat="false" ht="13.5" hidden="false" customHeight="false" outlineLevel="0" collapsed="false">
      <c r="A272" s="0" t="n">
        <f aca="false">IF(B271=B272,A271,IF(A271=1,0,1))</f>
        <v>1</v>
      </c>
      <c r="B272" s="9" t="s">
        <v>150</v>
      </c>
      <c r="C272" s="4" t="s">
        <v>16</v>
      </c>
    </row>
    <row r="273" customFormat="false" ht="13.5" hidden="false" customHeight="false" outlineLevel="0" collapsed="false">
      <c r="A273" s="0" t="n">
        <f aca="false">IF(B272=B273,A272,IF(A272=1,0,1))</f>
        <v>1</v>
      </c>
      <c r="B273" s="9" t="s">
        <v>150</v>
      </c>
      <c r="C273" s="4" t="s">
        <v>151</v>
      </c>
    </row>
    <row r="274" customFormat="false" ht="13.5" hidden="false" customHeight="false" outlineLevel="0" collapsed="false">
      <c r="A274" s="0" t="n">
        <f aca="false">IF(B273=B274,A273,IF(A273=1,0,1))</f>
        <v>1</v>
      </c>
      <c r="B274" s="9" t="s">
        <v>150</v>
      </c>
      <c r="C274" s="4" t="s">
        <v>152</v>
      </c>
    </row>
    <row r="275" customFormat="false" ht="13.5" hidden="false" customHeight="false" outlineLevel="0" collapsed="false">
      <c r="A275" s="0" t="n">
        <f aca="false">IF(B274=B275,A274,IF(A274=1,0,1))</f>
        <v>0</v>
      </c>
      <c r="B275" s="9" t="s">
        <v>153</v>
      </c>
      <c r="C275" s="4" t="s">
        <v>154</v>
      </c>
    </row>
    <row r="276" customFormat="false" ht="13.5" hidden="false" customHeight="false" outlineLevel="0" collapsed="false">
      <c r="A276" s="0" t="n">
        <f aca="false">IF(B275=B276,A275,IF(A275=1,0,1))</f>
        <v>0</v>
      </c>
      <c r="B276" s="9" t="s">
        <v>153</v>
      </c>
      <c r="C276" s="4" t="s">
        <v>155</v>
      </c>
    </row>
    <row r="277" customFormat="false" ht="13.5" hidden="false" customHeight="false" outlineLevel="0" collapsed="false">
      <c r="A277" s="0" t="n">
        <f aca="false">IF(B276=B277,A276,IF(A276=1,0,1))</f>
        <v>0</v>
      </c>
      <c r="B277" s="9" t="s">
        <v>153</v>
      </c>
      <c r="C277" s="4" t="s">
        <v>156</v>
      </c>
    </row>
    <row r="278" customFormat="false" ht="13.5" hidden="false" customHeight="false" outlineLevel="0" collapsed="false">
      <c r="A278" s="0" t="n">
        <f aca="false">IF(B277=B278,A277,IF(A277=1,0,1))</f>
        <v>0</v>
      </c>
      <c r="B278" s="9" t="s">
        <v>153</v>
      </c>
      <c r="C278" s="4" t="s">
        <v>157</v>
      </c>
    </row>
    <row r="279" customFormat="false" ht="13.5" hidden="false" customHeight="false" outlineLevel="0" collapsed="false">
      <c r="A279" s="0" t="n">
        <f aca="false">IF(B278=B279,A278,IF(A278=1,0,1))</f>
        <v>0</v>
      </c>
      <c r="B279" s="9" t="s">
        <v>153</v>
      </c>
      <c r="C279" s="4" t="s">
        <v>158</v>
      </c>
    </row>
    <row r="280" customFormat="false" ht="13.5" hidden="false" customHeight="false" outlineLevel="0" collapsed="false">
      <c r="A280" s="0" t="n">
        <f aca="false">IF(B279=B280,A279,IF(A279=1,0,1))</f>
        <v>1</v>
      </c>
      <c r="B280" s="9" t="s">
        <v>159</v>
      </c>
      <c r="C280" s="4" t="s">
        <v>160</v>
      </c>
    </row>
    <row r="281" customFormat="false" ht="13.5" hidden="false" customHeight="false" outlineLevel="0" collapsed="false">
      <c r="A281" s="0" t="n">
        <f aca="false">IF(B280=B281,A280,IF(A280=1,0,1))</f>
        <v>1</v>
      </c>
      <c r="B281" s="9" t="s">
        <v>159</v>
      </c>
      <c r="C281" s="4" t="s">
        <v>161</v>
      </c>
    </row>
    <row r="282" customFormat="false" ht="13.5" hidden="false" customHeight="false" outlineLevel="0" collapsed="false">
      <c r="A282" s="0" t="n">
        <f aca="false">IF(B281=B282,A281,IF(A281=1,0,1))</f>
        <v>1</v>
      </c>
      <c r="B282" s="9" t="s">
        <v>159</v>
      </c>
      <c r="C282" s="4" t="s">
        <v>162</v>
      </c>
    </row>
    <row r="283" customFormat="false" ht="13.5" hidden="false" customHeight="false" outlineLevel="0" collapsed="false">
      <c r="A283" s="0" t="n">
        <f aca="false">IF(B282=B283,A282,IF(A282=1,0,1))</f>
        <v>1</v>
      </c>
      <c r="B283" s="9" t="s">
        <v>159</v>
      </c>
      <c r="C283" s="4" t="s">
        <v>40</v>
      </c>
    </row>
    <row r="284" customFormat="false" ht="13.5" hidden="false" customHeight="false" outlineLevel="0" collapsed="false">
      <c r="A284" s="0" t="n">
        <f aca="false">IF(B283=B284,A283,IF(A283=1,0,1))</f>
        <v>1</v>
      </c>
      <c r="B284" s="9" t="s">
        <v>159</v>
      </c>
      <c r="C284" s="4" t="s">
        <v>163</v>
      </c>
    </row>
    <row r="285" customFormat="false" ht="13.5" hidden="false" customHeight="false" outlineLevel="0" collapsed="false">
      <c r="A285" s="0" t="n">
        <f aca="false">IF(B284=B285,A284,IF(A284=1,0,1))</f>
        <v>1</v>
      </c>
      <c r="B285" s="9" t="s">
        <v>159</v>
      </c>
      <c r="C285" s="4" t="s">
        <v>164</v>
      </c>
    </row>
    <row r="286" customFormat="false" ht="13.5" hidden="false" customHeight="false" outlineLevel="0" collapsed="false">
      <c r="A286" s="0" t="n">
        <f aca="false">IF(B285=B286,A285,IF(A285=1,0,1))</f>
        <v>1</v>
      </c>
      <c r="B286" s="9" t="s">
        <v>159</v>
      </c>
      <c r="C286" s="4" t="s">
        <v>52</v>
      </c>
    </row>
    <row r="287" customFormat="false" ht="13.5" hidden="false" customHeight="false" outlineLevel="0" collapsed="false">
      <c r="A287" s="0" t="n">
        <f aca="false">IF(B286=B287,A286,IF(A286=1,0,1))</f>
        <v>1</v>
      </c>
      <c r="B287" s="9" t="s">
        <v>159</v>
      </c>
      <c r="C287" s="4" t="s">
        <v>79</v>
      </c>
    </row>
    <row r="288" customFormat="false" ht="13.5" hidden="false" customHeight="false" outlineLevel="0" collapsed="false">
      <c r="A288" s="0" t="n">
        <f aca="false">IF(B287=B288,A287,IF(A287=1,0,1))</f>
        <v>0</v>
      </c>
      <c r="B288" s="9" t="s">
        <v>165</v>
      </c>
      <c r="C288" s="4" t="s">
        <v>166</v>
      </c>
    </row>
    <row r="289" customFormat="false" ht="13.5" hidden="false" customHeight="false" outlineLevel="0" collapsed="false">
      <c r="A289" s="0" t="n">
        <f aca="false">IF(B288=B289,A288,IF(A288=1,0,1))</f>
        <v>0</v>
      </c>
      <c r="B289" s="9" t="s">
        <v>165</v>
      </c>
      <c r="C289" s="4" t="s">
        <v>163</v>
      </c>
    </row>
    <row r="290" customFormat="false" ht="13.5" hidden="false" customHeight="false" outlineLevel="0" collapsed="false">
      <c r="A290" s="0" t="n">
        <f aca="false">IF(B289=B290,A289,IF(A289=1,0,1))</f>
        <v>0</v>
      </c>
      <c r="B290" s="9" t="s">
        <v>165</v>
      </c>
      <c r="C290" s="4" t="s">
        <v>164</v>
      </c>
    </row>
    <row r="291" customFormat="false" ht="13.5" hidden="false" customHeight="false" outlineLevel="0" collapsed="false">
      <c r="A291" s="0" t="n">
        <f aca="false">IF(B290=B291,A290,IF(A290=1,0,1))</f>
        <v>1</v>
      </c>
      <c r="B291" s="9" t="s">
        <v>167</v>
      </c>
      <c r="C291" s="4" t="s">
        <v>44</v>
      </c>
    </row>
    <row r="292" customFormat="false" ht="13.5" hidden="false" customHeight="false" outlineLevel="0" collapsed="false">
      <c r="A292" s="0" t="n">
        <f aca="false">IF(B291=B292,A291,IF(A291=1,0,1))</f>
        <v>1</v>
      </c>
      <c r="B292" s="9" t="s">
        <v>167</v>
      </c>
      <c r="C292" s="6" t="s">
        <v>16</v>
      </c>
    </row>
    <row r="293" customFormat="false" ht="13.5" hidden="false" customHeight="false" outlineLevel="0" collapsed="false">
      <c r="A293" s="0" t="n">
        <f aca="false">IF(B292=B293,A292,IF(A292=1,0,1))</f>
        <v>1</v>
      </c>
      <c r="B293" s="9" t="s">
        <v>167</v>
      </c>
      <c r="C293" s="4" t="s">
        <v>50</v>
      </c>
    </row>
    <row r="294" customFormat="false" ht="13.5" hidden="false" customHeight="false" outlineLevel="0" collapsed="false">
      <c r="A294" s="0" t="n">
        <f aca="false">IF(B293=B294,A293,IF(A293=1,0,1))</f>
        <v>1</v>
      </c>
      <c r="B294" s="9" t="s">
        <v>167</v>
      </c>
      <c r="C294" s="6" t="s">
        <v>144</v>
      </c>
    </row>
    <row r="295" customFormat="false" ht="13.5" hidden="false" customHeight="false" outlineLevel="0" collapsed="false">
      <c r="A295" s="0" t="n">
        <f aca="false">IF(B294=B295,A294,IF(A294=1,0,1))</f>
        <v>1</v>
      </c>
      <c r="B295" s="9" t="s">
        <v>167</v>
      </c>
      <c r="C295" s="6" t="s">
        <v>145</v>
      </c>
    </row>
    <row r="296" customFormat="false" ht="13.5" hidden="false" customHeight="false" outlineLevel="0" collapsed="false">
      <c r="A296" s="0" t="n">
        <f aca="false">IF(B295=B296,A295,IF(A295=1,0,1))</f>
        <v>1</v>
      </c>
      <c r="B296" s="9" t="s">
        <v>167</v>
      </c>
      <c r="C296" s="4" t="s">
        <v>130</v>
      </c>
    </row>
    <row r="297" customFormat="false" ht="13.5" hidden="false" customHeight="false" outlineLevel="0" collapsed="false">
      <c r="A297" s="0" t="n">
        <f aca="false">IF(B296=B297,A296,IF(A296=1,0,1))</f>
        <v>1</v>
      </c>
      <c r="B297" s="9" t="s">
        <v>167</v>
      </c>
      <c r="C297" s="4" t="s">
        <v>60</v>
      </c>
    </row>
    <row r="298" customFormat="false" ht="13.5" hidden="false" customHeight="false" outlineLevel="0" collapsed="false">
      <c r="A298" s="0" t="n">
        <f aca="false">IF(B297=B298,A297,IF(A297=1,0,1))</f>
        <v>1</v>
      </c>
      <c r="B298" s="9" t="s">
        <v>167</v>
      </c>
      <c r="C298" s="4" t="s">
        <v>63</v>
      </c>
    </row>
    <row r="299" customFormat="false" ht="13.5" hidden="false" customHeight="false" outlineLevel="0" collapsed="false">
      <c r="A299" s="0" t="n">
        <f aca="false">IF(B298=B299,A298,IF(A298=1,0,1))</f>
        <v>1</v>
      </c>
      <c r="B299" s="9" t="s">
        <v>167</v>
      </c>
      <c r="C299" s="4" t="s">
        <v>66</v>
      </c>
    </row>
    <row r="300" customFormat="false" ht="13.5" hidden="false" customHeight="false" outlineLevel="0" collapsed="false">
      <c r="A300" s="0" t="n">
        <f aca="false">IF(B299=B300,A299,IF(A299=1,0,1))</f>
        <v>0</v>
      </c>
      <c r="B300" s="9" t="s">
        <v>168</v>
      </c>
      <c r="C300" s="6" t="s">
        <v>44</v>
      </c>
    </row>
    <row r="301" customFormat="false" ht="13.5" hidden="false" customHeight="false" outlineLevel="0" collapsed="false">
      <c r="A301" s="0" t="n">
        <f aca="false">IF(B300=B301,A300,IF(A300=1,0,1))</f>
        <v>0</v>
      </c>
      <c r="B301" s="9" t="s">
        <v>168</v>
      </c>
      <c r="C301" s="6" t="s">
        <v>16</v>
      </c>
    </row>
    <row r="302" customFormat="false" ht="13.5" hidden="false" customHeight="false" outlineLevel="0" collapsed="false">
      <c r="A302" s="0" t="n">
        <f aca="false">IF(B301=B302,A301,IF(A301=1,0,1))</f>
        <v>0</v>
      </c>
      <c r="B302" s="9" t="s">
        <v>168</v>
      </c>
      <c r="C302" s="4" t="s">
        <v>50</v>
      </c>
    </row>
    <row r="303" customFormat="false" ht="13.5" hidden="false" customHeight="false" outlineLevel="0" collapsed="false">
      <c r="A303" s="0" t="n">
        <f aca="false">IF(B302=B303,A302,IF(A302=1,0,1))</f>
        <v>0</v>
      </c>
      <c r="B303" s="9" t="s">
        <v>168</v>
      </c>
      <c r="C303" s="6" t="s">
        <v>144</v>
      </c>
    </row>
    <row r="304" customFormat="false" ht="13.5" hidden="false" customHeight="false" outlineLevel="0" collapsed="false">
      <c r="A304" s="0" t="n">
        <f aca="false">IF(B303=B304,A303,IF(A303=1,0,1))</f>
        <v>0</v>
      </c>
      <c r="B304" s="9" t="s">
        <v>168</v>
      </c>
      <c r="C304" s="4" t="s">
        <v>145</v>
      </c>
    </row>
    <row r="305" customFormat="false" ht="13.5" hidden="false" customHeight="false" outlineLevel="0" collapsed="false">
      <c r="A305" s="0" t="n">
        <f aca="false">IF(B304=B305,A304,IF(A304=1,0,1))</f>
        <v>0</v>
      </c>
      <c r="B305" s="9" t="s">
        <v>168</v>
      </c>
      <c r="C305" s="6" t="s">
        <v>130</v>
      </c>
    </row>
    <row r="306" customFormat="false" ht="13.5" hidden="false" customHeight="false" outlineLevel="0" collapsed="false">
      <c r="A306" s="0" t="n">
        <f aca="false">IF(B305=B306,A305,IF(A305=1,0,1))</f>
        <v>0</v>
      </c>
      <c r="B306" s="9" t="s">
        <v>168</v>
      </c>
      <c r="C306" s="6" t="s">
        <v>60</v>
      </c>
    </row>
    <row r="307" customFormat="false" ht="13.5" hidden="false" customHeight="false" outlineLevel="0" collapsed="false">
      <c r="A307" s="0" t="n">
        <f aca="false">IF(B306=B307,A306,IF(A306=1,0,1))</f>
        <v>0</v>
      </c>
      <c r="B307" s="9" t="s">
        <v>168</v>
      </c>
      <c r="C307" s="4" t="s">
        <v>63</v>
      </c>
    </row>
    <row r="308" customFormat="false" ht="13.5" hidden="false" customHeight="false" outlineLevel="0" collapsed="false">
      <c r="A308" s="0" t="n">
        <f aca="false">IF(B307=B308,A307,IF(A307=1,0,1))</f>
        <v>0</v>
      </c>
      <c r="B308" s="9" t="s">
        <v>168</v>
      </c>
      <c r="C308" s="6" t="s">
        <v>66</v>
      </c>
    </row>
    <row r="309" customFormat="false" ht="13.5" hidden="false" customHeight="false" outlineLevel="0" collapsed="false">
      <c r="A309" s="0" t="n">
        <f aca="false">IF(B308=B309,A308,IF(A308=1,0,1))</f>
        <v>1</v>
      </c>
      <c r="B309" s="9" t="s">
        <v>169</v>
      </c>
      <c r="C309" s="4" t="s">
        <v>69</v>
      </c>
    </row>
    <row r="310" customFormat="false" ht="13.5" hidden="false" customHeight="false" outlineLevel="0" collapsed="false">
      <c r="A310" s="0" t="n">
        <f aca="false">IF(B309=B310,A309,IF(A309=1,0,1))</f>
        <v>1</v>
      </c>
      <c r="B310" s="9" t="s">
        <v>169</v>
      </c>
      <c r="C310" s="4" t="s">
        <v>47</v>
      </c>
    </row>
    <row r="311" customFormat="false" ht="13.5" hidden="false" customHeight="false" outlineLevel="0" collapsed="false">
      <c r="A311" s="0" t="n">
        <f aca="false">IF(B310=B311,A310,IF(A310=1,0,1))</f>
        <v>1</v>
      </c>
      <c r="B311" s="9" t="s">
        <v>169</v>
      </c>
      <c r="C311" s="4" t="s">
        <v>48</v>
      </c>
    </row>
    <row r="312" customFormat="false" ht="13.5" hidden="false" customHeight="false" outlineLevel="0" collapsed="false">
      <c r="A312" s="0" t="n">
        <f aca="false">IF(B311=B312,A311,IF(A311=1,0,1))</f>
        <v>1</v>
      </c>
      <c r="B312" s="9" t="s">
        <v>169</v>
      </c>
      <c r="C312" s="4" t="s">
        <v>64</v>
      </c>
    </row>
    <row r="313" customFormat="false" ht="13.5" hidden="false" customHeight="false" outlineLevel="0" collapsed="false">
      <c r="A313" s="0" t="n">
        <f aca="false">IF(B312=B313,A312,IF(A312=1,0,1))</f>
        <v>0</v>
      </c>
      <c r="B313" s="9" t="s">
        <v>170</v>
      </c>
      <c r="C313" s="6" t="s">
        <v>40</v>
      </c>
    </row>
    <row r="314" customFormat="false" ht="13.5" hidden="false" customHeight="false" outlineLevel="0" collapsed="false">
      <c r="A314" s="0" t="n">
        <f aca="false">IF(B313=B314,A313,IF(A313=1,0,1))</f>
        <v>0</v>
      </c>
      <c r="B314" s="9" t="s">
        <v>170</v>
      </c>
      <c r="C314" s="6" t="s">
        <v>171</v>
      </c>
    </row>
    <row r="315" customFormat="false" ht="13.5" hidden="false" customHeight="false" outlineLevel="0" collapsed="false">
      <c r="A315" s="0" t="n">
        <f aca="false">IF(B314=B315,A314,IF(A314=1,0,1))</f>
        <v>0</v>
      </c>
      <c r="B315" s="9" t="s">
        <v>170</v>
      </c>
      <c r="C315" s="6" t="s">
        <v>69</v>
      </c>
    </row>
    <row r="316" customFormat="false" ht="13.5" hidden="false" customHeight="false" outlineLevel="0" collapsed="false">
      <c r="A316" s="0" t="n">
        <f aca="false">IF(B315=B316,A315,IF(A315=1,0,1))</f>
        <v>0</v>
      </c>
      <c r="B316" s="9" t="s">
        <v>170</v>
      </c>
      <c r="C316" s="6" t="s">
        <v>70</v>
      </c>
    </row>
    <row r="317" customFormat="false" ht="13.5" hidden="false" customHeight="false" outlineLevel="0" collapsed="false">
      <c r="A317" s="0" t="n">
        <f aca="false">IF(B316=B317,A316,IF(A316=1,0,1))</f>
        <v>0</v>
      </c>
      <c r="B317" s="9" t="s">
        <v>170</v>
      </c>
      <c r="C317" s="6" t="s">
        <v>47</v>
      </c>
    </row>
    <row r="318" customFormat="false" ht="13.5" hidden="false" customHeight="false" outlineLevel="0" collapsed="false">
      <c r="A318" s="0" t="n">
        <f aca="false">IF(B317=B318,A317,IF(A317=1,0,1))</f>
        <v>0</v>
      </c>
      <c r="B318" s="9" t="s">
        <v>170</v>
      </c>
      <c r="C318" s="4" t="s">
        <v>26</v>
      </c>
    </row>
    <row r="319" customFormat="false" ht="13.5" hidden="false" customHeight="false" outlineLevel="0" collapsed="false">
      <c r="A319" s="0" t="n">
        <f aca="false">IF(B318=B319,A318,IF(A318=1,0,1))</f>
        <v>0</v>
      </c>
      <c r="B319" s="9" t="s">
        <v>170</v>
      </c>
      <c r="C319" s="6" t="s">
        <v>52</v>
      </c>
    </row>
    <row r="320" customFormat="false" ht="13.5" hidden="false" customHeight="false" outlineLevel="0" collapsed="false">
      <c r="A320" s="0" t="n">
        <f aca="false">IF(B319=B320,A319,IF(A319=1,0,1))</f>
        <v>0</v>
      </c>
      <c r="B320" s="9" t="s">
        <v>170</v>
      </c>
      <c r="C320" s="4" t="s">
        <v>129</v>
      </c>
    </row>
    <row r="321" customFormat="false" ht="13.5" hidden="false" customHeight="false" outlineLevel="0" collapsed="false">
      <c r="A321" s="0" t="n">
        <f aca="false">IF(B320=B321,A320,IF(A320=1,0,1))</f>
        <v>0</v>
      </c>
      <c r="B321" s="9" t="s">
        <v>170</v>
      </c>
      <c r="C321" s="6" t="s">
        <v>64</v>
      </c>
    </row>
    <row r="322" customFormat="false" ht="13.5" hidden="false" customHeight="false" outlineLevel="0" collapsed="false">
      <c r="A322" s="0" t="n">
        <f aca="false">IF(B321=B322,A321,IF(A321=1,0,1))</f>
        <v>1</v>
      </c>
      <c r="B322" s="9" t="s">
        <v>172</v>
      </c>
      <c r="C322" s="4" t="s">
        <v>69</v>
      </c>
    </row>
    <row r="323" customFormat="false" ht="13.5" hidden="false" customHeight="false" outlineLevel="0" collapsed="false">
      <c r="A323" s="0" t="n">
        <f aca="false">IF(B322=B323,A322,IF(A322=1,0,1))</f>
        <v>1</v>
      </c>
      <c r="B323" s="9" t="s">
        <v>172</v>
      </c>
      <c r="C323" s="6" t="s">
        <v>43</v>
      </c>
    </row>
    <row r="324" customFormat="false" ht="13.5" hidden="false" customHeight="false" outlineLevel="0" collapsed="false">
      <c r="A324" s="0" t="n">
        <f aca="false">IF(B323=B324,A323,IF(A323=1,0,1))</f>
        <v>1</v>
      </c>
      <c r="B324" s="9" t="s">
        <v>172</v>
      </c>
      <c r="C324" s="6" t="s">
        <v>173</v>
      </c>
    </row>
    <row r="325" customFormat="false" ht="13.5" hidden="false" customHeight="false" outlineLevel="0" collapsed="false">
      <c r="A325" s="0" t="n">
        <f aca="false">IF(B324=B325,A324,IF(A324=1,0,1))</f>
        <v>1</v>
      </c>
      <c r="B325" s="9" t="s">
        <v>172</v>
      </c>
      <c r="C325" s="4" t="s">
        <v>47</v>
      </c>
    </row>
    <row r="326" customFormat="false" ht="13.5" hidden="false" customHeight="false" outlineLevel="0" collapsed="false">
      <c r="A326" s="0" t="n">
        <f aca="false">IF(B325=B326,A325,IF(A325=1,0,1))</f>
        <v>1</v>
      </c>
      <c r="B326" s="9" t="s">
        <v>172</v>
      </c>
      <c r="C326" s="6" t="s">
        <v>50</v>
      </c>
    </row>
    <row r="327" customFormat="false" ht="13.5" hidden="false" customHeight="false" outlineLevel="0" collapsed="false">
      <c r="A327" s="0" t="n">
        <f aca="false">IF(B326=B327,A326,IF(A326=1,0,1))</f>
        <v>1</v>
      </c>
      <c r="B327" s="9" t="s">
        <v>172</v>
      </c>
      <c r="C327" s="6" t="s">
        <v>64</v>
      </c>
    </row>
    <row r="328" customFormat="false" ht="13.5" hidden="false" customHeight="false" outlineLevel="0" collapsed="false">
      <c r="A328" s="0" t="n">
        <f aca="false">IF(B327=B328,A327,IF(A327=1,0,1))</f>
        <v>0</v>
      </c>
      <c r="B328" s="9" t="s">
        <v>174</v>
      </c>
      <c r="C328" s="6" t="s">
        <v>40</v>
      </c>
    </row>
    <row r="329" customFormat="false" ht="13.5" hidden="false" customHeight="false" outlineLevel="0" collapsed="false">
      <c r="A329" s="0" t="n">
        <f aca="false">IF(B328=B329,A328,IF(A328=1,0,1))</f>
        <v>0</v>
      </c>
      <c r="B329" s="9" t="s">
        <v>174</v>
      </c>
      <c r="C329" s="6" t="s">
        <v>171</v>
      </c>
    </row>
    <row r="330" customFormat="false" ht="13.5" hidden="false" customHeight="false" outlineLevel="0" collapsed="false">
      <c r="A330" s="0" t="n">
        <f aca="false">IF(B329=B330,A329,IF(A329=1,0,1))</f>
        <v>0</v>
      </c>
      <c r="B330" s="9" t="s">
        <v>174</v>
      </c>
      <c r="C330" s="6" t="s">
        <v>69</v>
      </c>
    </row>
    <row r="331" customFormat="false" ht="13.5" hidden="false" customHeight="false" outlineLevel="0" collapsed="false">
      <c r="A331" s="0" t="n">
        <f aca="false">IF(B330=B331,A330,IF(A330=1,0,1))</f>
        <v>0</v>
      </c>
      <c r="B331" s="9" t="s">
        <v>174</v>
      </c>
      <c r="C331" s="6" t="s">
        <v>70</v>
      </c>
    </row>
    <row r="332" customFormat="false" ht="13.5" hidden="false" customHeight="false" outlineLevel="0" collapsed="false">
      <c r="A332" s="0" t="n">
        <f aca="false">IF(B331=B332,A331,IF(A331=1,0,1))</f>
        <v>0</v>
      </c>
      <c r="B332" s="9" t="s">
        <v>174</v>
      </c>
      <c r="C332" s="6" t="s">
        <v>47</v>
      </c>
    </row>
    <row r="333" customFormat="false" ht="13.5" hidden="false" customHeight="false" outlineLevel="0" collapsed="false">
      <c r="A333" s="0" t="n">
        <f aca="false">IF(B332=B333,A332,IF(A332=1,0,1))</f>
        <v>0</v>
      </c>
      <c r="B333" s="9" t="s">
        <v>174</v>
      </c>
      <c r="C333" s="6" t="s">
        <v>26</v>
      </c>
    </row>
    <row r="334" customFormat="false" ht="13.5" hidden="false" customHeight="false" outlineLevel="0" collapsed="false">
      <c r="A334" s="0" t="n">
        <f aca="false">IF(B333=B334,A333,IF(A333=1,0,1))</f>
        <v>0</v>
      </c>
      <c r="B334" s="9" t="s">
        <v>174</v>
      </c>
      <c r="C334" s="6" t="s">
        <v>52</v>
      </c>
    </row>
    <row r="335" customFormat="false" ht="13.5" hidden="false" customHeight="false" outlineLevel="0" collapsed="false">
      <c r="A335" s="0" t="n">
        <f aca="false">IF(B334=B335,A334,IF(A334=1,0,1))</f>
        <v>0</v>
      </c>
      <c r="B335" s="9" t="s">
        <v>174</v>
      </c>
      <c r="C335" s="6" t="s">
        <v>129</v>
      </c>
    </row>
    <row r="336" customFormat="false" ht="13.5" hidden="false" customHeight="false" outlineLevel="0" collapsed="false">
      <c r="A336" s="0" t="n">
        <f aca="false">IF(B335=B336,A335,IF(A335=1,0,1))</f>
        <v>0</v>
      </c>
      <c r="B336" s="9" t="s">
        <v>174</v>
      </c>
      <c r="C336" s="6" t="s">
        <v>64</v>
      </c>
    </row>
    <row r="337" customFormat="false" ht="13.5" hidden="false" customHeight="false" outlineLevel="0" collapsed="false">
      <c r="A337" s="0" t="n">
        <f aca="false">IF(B336=B337,A336,IF(A336=1,0,1))</f>
        <v>1</v>
      </c>
      <c r="B337" s="9" t="s">
        <v>175</v>
      </c>
      <c r="C337" s="6" t="s">
        <v>10</v>
      </c>
    </row>
    <row r="338" customFormat="false" ht="13.5" hidden="false" customHeight="false" outlineLevel="0" collapsed="false">
      <c r="A338" s="0" t="n">
        <f aca="false">IF(B337=B338,A337,IF(A337=1,0,1))</f>
        <v>1</v>
      </c>
      <c r="B338" s="9" t="s">
        <v>175</v>
      </c>
      <c r="C338" s="4" t="s">
        <v>69</v>
      </c>
    </row>
    <row r="339" customFormat="false" ht="13.5" hidden="false" customHeight="false" outlineLevel="0" collapsed="false">
      <c r="A339" s="0" t="n">
        <f aca="false">IF(B338=B339,A338,IF(A338=1,0,1))</f>
        <v>1</v>
      </c>
      <c r="B339" s="9" t="s">
        <v>175</v>
      </c>
      <c r="C339" s="4" t="s">
        <v>47</v>
      </c>
    </row>
    <row r="340" customFormat="false" ht="13.5" hidden="false" customHeight="false" outlineLevel="0" collapsed="false">
      <c r="A340" s="0" t="n">
        <f aca="false">IF(B339=B340,A339,IF(A339=1,0,1))</f>
        <v>0</v>
      </c>
      <c r="B340" s="9" t="s">
        <v>176</v>
      </c>
      <c r="C340" s="4" t="s">
        <v>40</v>
      </c>
    </row>
    <row r="341" customFormat="false" ht="13.5" hidden="false" customHeight="false" outlineLevel="0" collapsed="false">
      <c r="A341" s="0" t="n">
        <f aca="false">IF(B340=B341,A340,IF(A340=1,0,1))</f>
        <v>0</v>
      </c>
      <c r="B341" s="9" t="s">
        <v>176</v>
      </c>
      <c r="C341" s="4" t="s">
        <v>52</v>
      </c>
    </row>
    <row r="342" customFormat="false" ht="13.5" hidden="false" customHeight="false" outlineLevel="0" collapsed="false">
      <c r="A342" s="0" t="n">
        <f aca="false">IF(B341=B342,A341,IF(A341=1,0,1))</f>
        <v>0</v>
      </c>
      <c r="B342" s="9" t="s">
        <v>176</v>
      </c>
      <c r="C342" s="4" t="s">
        <v>177</v>
      </c>
    </row>
    <row r="343" customFormat="false" ht="13.5" hidden="false" customHeight="false" outlineLevel="0" collapsed="false">
      <c r="A343" s="0" t="n">
        <f aca="false">IF(B342=B343,A342,IF(A342=1,0,1))</f>
        <v>0</v>
      </c>
      <c r="B343" s="9" t="s">
        <v>176</v>
      </c>
      <c r="C343" s="4" t="s">
        <v>178</v>
      </c>
    </row>
    <row r="344" customFormat="false" ht="13.5" hidden="false" customHeight="false" outlineLevel="0" collapsed="false">
      <c r="A344" s="0" t="n">
        <f aca="false">IF(B343=B344,A343,IF(A343=1,0,1))</f>
        <v>0</v>
      </c>
      <c r="B344" s="9" t="s">
        <v>176</v>
      </c>
      <c r="C344" s="4" t="s">
        <v>179</v>
      </c>
    </row>
    <row r="345" customFormat="false" ht="13.5" hidden="false" customHeight="false" outlineLevel="0" collapsed="false">
      <c r="A345" s="0" t="n">
        <f aca="false">IF(B344=B345,A344,IF(A344=1,0,1))</f>
        <v>0</v>
      </c>
      <c r="B345" s="9" t="s">
        <v>176</v>
      </c>
      <c r="C345" s="4" t="s">
        <v>180</v>
      </c>
    </row>
    <row r="346" customFormat="false" ht="13.5" hidden="false" customHeight="false" outlineLevel="0" collapsed="false">
      <c r="A346" s="0" t="n">
        <f aca="false">IF(B345=B346,A345,IF(A345=1,0,1))</f>
        <v>1</v>
      </c>
      <c r="B346" s="9" t="s">
        <v>181</v>
      </c>
      <c r="C346" s="4" t="s">
        <v>182</v>
      </c>
    </row>
    <row r="347" customFormat="false" ht="13.5" hidden="false" customHeight="false" outlineLevel="0" collapsed="false">
      <c r="A347" s="0" t="n">
        <f aca="false">IF(B346=B347,A346,IF(A346=1,0,1))</f>
        <v>0</v>
      </c>
      <c r="B347" s="9" t="s">
        <v>183</v>
      </c>
      <c r="C347" s="4" t="s">
        <v>103</v>
      </c>
    </row>
    <row r="348" customFormat="false" ht="13.5" hidden="false" customHeight="false" outlineLevel="0" collapsed="false">
      <c r="A348" s="0" t="n">
        <f aca="false">IF(B347=B348,A347,IF(A347=1,0,1))</f>
        <v>0</v>
      </c>
      <c r="B348" s="9" t="s">
        <v>183</v>
      </c>
      <c r="C348" s="4" t="s">
        <v>182</v>
      </c>
    </row>
    <row r="349" customFormat="false" ht="13.5" hidden="false" customHeight="false" outlineLevel="0" collapsed="false">
      <c r="A349" s="0" t="n">
        <f aca="false">IF(B348=B349,A348,IF(A348=1,0,1))</f>
        <v>0</v>
      </c>
      <c r="B349" s="9" t="s">
        <v>183</v>
      </c>
      <c r="C349" s="4" t="s">
        <v>184</v>
      </c>
    </row>
    <row r="350" customFormat="false" ht="13.5" hidden="false" customHeight="false" outlineLevel="0" collapsed="false">
      <c r="A350" s="0" t="n">
        <f aca="false">IF(B349=B350,A349,IF(A349=1,0,1))</f>
        <v>1</v>
      </c>
      <c r="B350" s="9" t="s">
        <v>185</v>
      </c>
      <c r="C350" s="4" t="s">
        <v>93</v>
      </c>
    </row>
    <row r="351" customFormat="false" ht="13.5" hidden="false" customHeight="false" outlineLevel="0" collapsed="false">
      <c r="A351" s="0" t="n">
        <f aca="false">IF(B350=B351,A350,IF(A350=1,0,1))</f>
        <v>0</v>
      </c>
      <c r="B351" s="9" t="s">
        <v>186</v>
      </c>
      <c r="C351" s="4" t="s">
        <v>26</v>
      </c>
    </row>
    <row r="352" customFormat="false" ht="13.5" hidden="false" customHeight="false" outlineLevel="0" collapsed="false">
      <c r="A352" s="0" t="n">
        <f aca="false">IF(B351=B352,A351,IF(A351=1,0,1))</f>
        <v>0</v>
      </c>
      <c r="B352" s="9" t="s">
        <v>186</v>
      </c>
      <c r="C352" s="6" t="s">
        <v>187</v>
      </c>
    </row>
    <row r="353" customFormat="false" ht="13.5" hidden="false" customHeight="false" outlineLevel="0" collapsed="false">
      <c r="A353" s="0" t="n">
        <f aca="false">IF(B352=B353,A352,IF(A352=1,0,1))</f>
        <v>0</v>
      </c>
      <c r="B353" s="9" t="s">
        <v>186</v>
      </c>
      <c r="C353" s="6" t="s">
        <v>13</v>
      </c>
    </row>
    <row r="354" customFormat="false" ht="13.5" hidden="false" customHeight="false" outlineLevel="0" collapsed="false">
      <c r="A354" s="0" t="n">
        <f aca="false">IF(B353=B354,A353,IF(A353=1,0,1))</f>
        <v>0</v>
      </c>
      <c r="B354" s="9" t="s">
        <v>186</v>
      </c>
      <c r="C354" s="6" t="s">
        <v>188</v>
      </c>
    </row>
    <row r="355" customFormat="false" ht="13.5" hidden="false" customHeight="false" outlineLevel="0" collapsed="false">
      <c r="A355" s="0" t="n">
        <f aca="false">IF(B354=B355,A354,IF(A354=1,0,1))</f>
        <v>0</v>
      </c>
      <c r="B355" s="9" t="s">
        <v>186</v>
      </c>
      <c r="C355" s="4" t="s">
        <v>129</v>
      </c>
    </row>
    <row r="356" customFormat="false" ht="13.5" hidden="false" customHeight="false" outlineLevel="0" collapsed="false">
      <c r="A356" s="0" t="n">
        <f aca="false">IF(B355=B356,A355,IF(A355=1,0,1))</f>
        <v>0</v>
      </c>
      <c r="B356" s="9" t="s">
        <v>186</v>
      </c>
      <c r="C356" s="6" t="s">
        <v>60</v>
      </c>
    </row>
    <row r="357" customFormat="false" ht="13.5" hidden="false" customHeight="false" outlineLevel="0" collapsed="false">
      <c r="A357" s="0" t="n">
        <f aca="false">IF(B356=B357,A356,IF(A356=1,0,1))</f>
        <v>0</v>
      </c>
      <c r="B357" s="9" t="s">
        <v>186</v>
      </c>
      <c r="C357" s="6" t="s">
        <v>62</v>
      </c>
    </row>
    <row r="358" customFormat="false" ht="13.5" hidden="false" customHeight="false" outlineLevel="0" collapsed="false">
      <c r="A358" s="0" t="n">
        <f aca="false">IF(B357=B358,A357,IF(A357=1,0,1))</f>
        <v>0</v>
      </c>
      <c r="B358" s="9" t="s">
        <v>186</v>
      </c>
      <c r="C358" s="4" t="s">
        <v>189</v>
      </c>
    </row>
    <row r="359" customFormat="false" ht="13.5" hidden="false" customHeight="false" outlineLevel="0" collapsed="false">
      <c r="A359" s="0" t="n">
        <f aca="false">IF(B358=B359,A358,IF(A358=1,0,1))</f>
        <v>0</v>
      </c>
      <c r="B359" s="9" t="s">
        <v>186</v>
      </c>
      <c r="C359" s="6" t="s">
        <v>66</v>
      </c>
    </row>
    <row r="360" customFormat="false" ht="13.5" hidden="false" customHeight="false" outlineLevel="0" collapsed="false">
      <c r="A360" s="0" t="n">
        <f aca="false">IF(B359=B360,A359,IF(A359=1,0,1))</f>
        <v>1</v>
      </c>
      <c r="B360" s="9" t="s">
        <v>190</v>
      </c>
      <c r="C360" s="6" t="s">
        <v>26</v>
      </c>
    </row>
    <row r="361" customFormat="false" ht="13.5" hidden="false" customHeight="false" outlineLevel="0" collapsed="false">
      <c r="A361" s="0" t="n">
        <f aca="false">IF(B360=B361,A360,IF(A360=1,0,1))</f>
        <v>1</v>
      </c>
      <c r="B361" s="9" t="s">
        <v>190</v>
      </c>
      <c r="C361" s="4" t="s">
        <v>187</v>
      </c>
    </row>
    <row r="362" customFormat="false" ht="13.5" hidden="false" customHeight="false" outlineLevel="0" collapsed="false">
      <c r="A362" s="0" t="n">
        <f aca="false">IF(B361=B362,A361,IF(A361=1,0,1))</f>
        <v>1</v>
      </c>
      <c r="B362" s="9" t="s">
        <v>190</v>
      </c>
      <c r="C362" s="4" t="s">
        <v>13</v>
      </c>
    </row>
    <row r="363" customFormat="false" ht="13.5" hidden="false" customHeight="false" outlineLevel="0" collapsed="false">
      <c r="A363" s="0" t="n">
        <f aca="false">IF(B362=B363,A362,IF(A362=1,0,1))</f>
        <v>1</v>
      </c>
      <c r="B363" s="9" t="s">
        <v>190</v>
      </c>
      <c r="C363" s="4" t="s">
        <v>188</v>
      </c>
    </row>
    <row r="364" customFormat="false" ht="13.5" hidden="false" customHeight="false" outlineLevel="0" collapsed="false">
      <c r="A364" s="0" t="n">
        <f aca="false">IF(B363=B364,A363,IF(A363=1,0,1))</f>
        <v>1</v>
      </c>
      <c r="B364" s="9" t="s">
        <v>190</v>
      </c>
      <c r="C364" s="6" t="s">
        <v>129</v>
      </c>
    </row>
    <row r="365" customFormat="false" ht="13.5" hidden="false" customHeight="false" outlineLevel="0" collapsed="false">
      <c r="A365" s="0" t="n">
        <f aca="false">IF(B364=B365,A364,IF(A364=1,0,1))</f>
        <v>1</v>
      </c>
      <c r="B365" s="9" t="s">
        <v>190</v>
      </c>
      <c r="C365" s="4" t="s">
        <v>60</v>
      </c>
    </row>
    <row r="366" customFormat="false" ht="13.5" hidden="false" customHeight="false" outlineLevel="0" collapsed="false">
      <c r="A366" s="0" t="n">
        <f aca="false">IF(B365=B366,A365,IF(A365=1,0,1))</f>
        <v>1</v>
      </c>
      <c r="B366" s="9" t="s">
        <v>190</v>
      </c>
      <c r="C366" s="4" t="s">
        <v>62</v>
      </c>
    </row>
    <row r="367" customFormat="false" ht="13.5" hidden="false" customHeight="false" outlineLevel="0" collapsed="false">
      <c r="A367" s="0" t="n">
        <f aca="false">IF(B366=B367,A366,IF(A366=1,0,1))</f>
        <v>1</v>
      </c>
      <c r="B367" s="9" t="s">
        <v>190</v>
      </c>
      <c r="C367" s="6" t="s">
        <v>189</v>
      </c>
    </row>
    <row r="368" customFormat="false" ht="13.5" hidden="false" customHeight="false" outlineLevel="0" collapsed="false">
      <c r="A368" s="0" t="n">
        <f aca="false">IF(B367=B368,A367,IF(A367=1,0,1))</f>
        <v>1</v>
      </c>
      <c r="B368" s="9" t="s">
        <v>190</v>
      </c>
      <c r="C368" s="4" t="s">
        <v>66</v>
      </c>
    </row>
    <row r="369" customFormat="false" ht="13.5" hidden="false" customHeight="false" outlineLevel="0" collapsed="false">
      <c r="A369" s="0" t="n">
        <f aca="false">IF(B368=B369,A368,IF(A368=1,0,1))</f>
        <v>0</v>
      </c>
      <c r="B369" s="9" t="s">
        <v>191</v>
      </c>
      <c r="C369" s="4" t="s">
        <v>26</v>
      </c>
    </row>
    <row r="370" customFormat="false" ht="13.5" hidden="false" customHeight="false" outlineLevel="0" collapsed="false">
      <c r="A370" s="0" t="n">
        <f aca="false">IF(B369=B370,A369,IF(A369=1,0,1))</f>
        <v>0</v>
      </c>
      <c r="B370" s="9" t="s">
        <v>191</v>
      </c>
      <c r="C370" s="4" t="s">
        <v>187</v>
      </c>
    </row>
    <row r="371" customFormat="false" ht="13.5" hidden="false" customHeight="false" outlineLevel="0" collapsed="false">
      <c r="A371" s="0" t="n">
        <f aca="false">IF(B370=B371,A370,IF(A370=1,0,1))</f>
        <v>0</v>
      </c>
      <c r="B371" s="9" t="s">
        <v>191</v>
      </c>
      <c r="C371" s="4" t="s">
        <v>192</v>
      </c>
    </row>
    <row r="372" customFormat="false" ht="13.5" hidden="false" customHeight="false" outlineLevel="0" collapsed="false">
      <c r="A372" s="0" t="n">
        <f aca="false">IF(B371=B372,A371,IF(A371=1,0,1))</f>
        <v>0</v>
      </c>
      <c r="B372" s="9" t="s">
        <v>191</v>
      </c>
      <c r="C372" s="4" t="s">
        <v>129</v>
      </c>
    </row>
    <row r="373" customFormat="false" ht="13.5" hidden="false" customHeight="false" outlineLevel="0" collapsed="false">
      <c r="A373" s="0" t="n">
        <f aca="false">IF(B372=B373,A372,IF(A372=1,0,1))</f>
        <v>1</v>
      </c>
      <c r="B373" s="9" t="s">
        <v>193</v>
      </c>
      <c r="C373" s="4" t="s">
        <v>194</v>
      </c>
    </row>
    <row r="374" customFormat="false" ht="13.5" hidden="false" customHeight="false" outlineLevel="0" collapsed="false">
      <c r="A374" s="0" t="n">
        <f aca="false">IF(B373=B374,A373,IF(A373=1,0,1))</f>
        <v>1</v>
      </c>
      <c r="B374" s="9" t="s">
        <v>193</v>
      </c>
      <c r="C374" s="6" t="s">
        <v>195</v>
      </c>
    </row>
    <row r="375" customFormat="false" ht="13.5" hidden="false" customHeight="false" outlineLevel="0" collapsed="false">
      <c r="A375" s="0" t="n">
        <f aca="false">IF(B374=B375,A374,IF(A374=1,0,1))</f>
        <v>1</v>
      </c>
      <c r="B375" s="9" t="s">
        <v>193</v>
      </c>
      <c r="C375" s="6" t="s">
        <v>21</v>
      </c>
    </row>
    <row r="376" customFormat="false" ht="13.5" hidden="false" customHeight="false" outlineLevel="0" collapsed="false">
      <c r="A376" s="0" t="n">
        <f aca="false">IF(B375=B376,A375,IF(A375=1,0,1))</f>
        <v>0</v>
      </c>
      <c r="B376" s="9" t="s">
        <v>196</v>
      </c>
      <c r="C376" s="4" t="s">
        <v>26</v>
      </c>
    </row>
    <row r="377" customFormat="false" ht="13.5" hidden="false" customHeight="false" outlineLevel="0" collapsed="false">
      <c r="A377" s="0" t="n">
        <f aca="false">IF(B376=B377,A376,IF(A376=1,0,1))</f>
        <v>0</v>
      </c>
      <c r="B377" s="9" t="s">
        <v>196</v>
      </c>
      <c r="C377" s="4" t="s">
        <v>187</v>
      </c>
    </row>
    <row r="378" customFormat="false" ht="13.5" hidden="false" customHeight="false" outlineLevel="0" collapsed="false">
      <c r="A378" s="0" t="n">
        <f aca="false">IF(B377=B378,A377,IF(A377=1,0,1))</f>
        <v>0</v>
      </c>
      <c r="B378" s="9" t="s">
        <v>196</v>
      </c>
      <c r="C378" s="4" t="s">
        <v>197</v>
      </c>
    </row>
    <row r="379" customFormat="false" ht="13.5" hidden="false" customHeight="false" outlineLevel="0" collapsed="false">
      <c r="A379" s="0" t="n">
        <f aca="false">IF(B378=B379,A378,IF(A378=1,0,1))</f>
        <v>0</v>
      </c>
      <c r="B379" s="9" t="s">
        <v>196</v>
      </c>
      <c r="C379" s="4" t="s">
        <v>129</v>
      </c>
    </row>
    <row r="380" customFormat="false" ht="13.5" hidden="false" customHeight="false" outlineLevel="0" collapsed="false">
      <c r="A380" s="0" t="n">
        <f aca="false">IF(B379=B380,A379,IF(A379=1,0,1))</f>
        <v>1</v>
      </c>
      <c r="B380" s="9" t="s">
        <v>198</v>
      </c>
      <c r="C380" s="4" t="s">
        <v>26</v>
      </c>
    </row>
    <row r="381" customFormat="false" ht="13.5" hidden="false" customHeight="false" outlineLevel="0" collapsed="false">
      <c r="A381" s="0" t="n">
        <f aca="false">IF(B380=B381,A380,IF(A380=1,0,1))</f>
        <v>1</v>
      </c>
      <c r="B381" s="9" t="s">
        <v>198</v>
      </c>
      <c r="C381" s="4" t="s">
        <v>187</v>
      </c>
    </row>
    <row r="382" customFormat="false" ht="13.5" hidden="false" customHeight="false" outlineLevel="0" collapsed="false">
      <c r="A382" s="0" t="n">
        <f aca="false">IF(B381=B382,A381,IF(A381=1,0,1))</f>
        <v>1</v>
      </c>
      <c r="B382" s="9" t="s">
        <v>198</v>
      </c>
      <c r="C382" s="4" t="s">
        <v>199</v>
      </c>
    </row>
    <row r="383" customFormat="false" ht="13.5" hidden="false" customHeight="false" outlineLevel="0" collapsed="false">
      <c r="A383" s="0" t="n">
        <f aca="false">IF(B382=B383,A382,IF(A382=1,0,1))</f>
        <v>1</v>
      </c>
      <c r="B383" s="9" t="s">
        <v>198</v>
      </c>
      <c r="C383" s="4" t="s">
        <v>129</v>
      </c>
    </row>
    <row r="384" customFormat="false" ht="13.5" hidden="false" customHeight="false" outlineLevel="0" collapsed="false">
      <c r="A384" s="0" t="n">
        <f aca="false">IF(B383=B384,A383,IF(A383=1,0,1))</f>
        <v>1</v>
      </c>
      <c r="B384" s="9" t="s">
        <v>198</v>
      </c>
      <c r="C384" s="4" t="s">
        <v>200</v>
      </c>
    </row>
    <row r="385" customFormat="false" ht="13.5" hidden="false" customHeight="false" outlineLevel="0" collapsed="false">
      <c r="A385" s="0" t="n">
        <f aca="false">IF(B384=B385,A384,IF(A384=1,0,1))</f>
        <v>0</v>
      </c>
      <c r="B385" s="9" t="s">
        <v>201</v>
      </c>
      <c r="C385" s="4" t="s">
        <v>202</v>
      </c>
    </row>
    <row r="386" customFormat="false" ht="13.5" hidden="false" customHeight="false" outlineLevel="0" collapsed="false">
      <c r="A386" s="0" t="n">
        <f aca="false">IF(B385=B386,A385,IF(A385=1,0,1))</f>
        <v>0</v>
      </c>
      <c r="B386" s="9" t="s">
        <v>201</v>
      </c>
      <c r="C386" s="4" t="s">
        <v>203</v>
      </c>
    </row>
    <row r="387" customFormat="false" ht="13.5" hidden="false" customHeight="false" outlineLevel="0" collapsed="false">
      <c r="A387" s="0" t="n">
        <f aca="false">IF(B386=B387,A386,IF(A386=1,0,1))</f>
        <v>0</v>
      </c>
      <c r="B387" s="9" t="s">
        <v>201</v>
      </c>
      <c r="C387" s="4" t="s">
        <v>204</v>
      </c>
    </row>
    <row r="388" customFormat="false" ht="13.5" hidden="false" customHeight="false" outlineLevel="0" collapsed="false">
      <c r="A388" s="0" t="n">
        <f aca="false">IF(B387=B388,A387,IF(A387=1,0,1))</f>
        <v>0</v>
      </c>
      <c r="B388" s="9" t="s">
        <v>201</v>
      </c>
      <c r="C388" s="4" t="s">
        <v>205</v>
      </c>
    </row>
    <row r="389" customFormat="false" ht="13.5" hidden="false" customHeight="false" outlineLevel="0" collapsed="false">
      <c r="A389" s="0" t="n">
        <f aca="false">IF(B388=B389,A388,IF(A388=1,0,1))</f>
        <v>0</v>
      </c>
      <c r="B389" s="9" t="s">
        <v>201</v>
      </c>
      <c r="C389" s="4" t="s">
        <v>206</v>
      </c>
    </row>
    <row r="390" customFormat="false" ht="13.5" hidden="false" customHeight="false" outlineLevel="0" collapsed="false">
      <c r="A390" s="0" t="n">
        <f aca="false">IF(B389=B390,A389,IF(A389=1,0,1))</f>
        <v>0</v>
      </c>
      <c r="B390" s="9" t="s">
        <v>201</v>
      </c>
      <c r="C390" s="4" t="s">
        <v>207</v>
      </c>
    </row>
    <row r="391" customFormat="false" ht="13.5" hidden="false" customHeight="false" outlineLevel="0" collapsed="false">
      <c r="A391" s="0" t="n">
        <f aca="false">IF(B390=B391,A390,IF(A390=1,0,1))</f>
        <v>0</v>
      </c>
      <c r="B391" s="9" t="s">
        <v>201</v>
      </c>
      <c r="C391" s="4" t="s">
        <v>90</v>
      </c>
    </row>
    <row r="392" customFormat="false" ht="13.5" hidden="false" customHeight="false" outlineLevel="0" collapsed="false">
      <c r="A392" s="0" t="n">
        <f aca="false">IF(B391=B392,A391,IF(A391=1,0,1))</f>
        <v>0</v>
      </c>
      <c r="B392" s="9" t="s">
        <v>201</v>
      </c>
      <c r="C392" s="4" t="s">
        <v>208</v>
      </c>
    </row>
    <row r="393" customFormat="false" ht="13.5" hidden="false" customHeight="false" outlineLevel="0" collapsed="false">
      <c r="A393" s="0" t="n">
        <f aca="false">IF(B392=B393,A392,IF(A392=1,0,1))</f>
        <v>1</v>
      </c>
      <c r="B393" s="9" t="s">
        <v>209</v>
      </c>
      <c r="C393" s="4" t="s">
        <v>202</v>
      </c>
    </row>
    <row r="394" customFormat="false" ht="13.5" hidden="false" customHeight="false" outlineLevel="0" collapsed="false">
      <c r="A394" s="0" t="n">
        <f aca="false">IF(B393=B394,A393,IF(A393=1,0,1))</f>
        <v>1</v>
      </c>
      <c r="B394" s="9" t="s">
        <v>209</v>
      </c>
      <c r="C394" s="4" t="s">
        <v>203</v>
      </c>
    </row>
    <row r="395" customFormat="false" ht="13.5" hidden="false" customHeight="false" outlineLevel="0" collapsed="false">
      <c r="A395" s="0" t="n">
        <f aca="false">IF(B394=B395,A394,IF(A394=1,0,1))</f>
        <v>1</v>
      </c>
      <c r="B395" s="9" t="s">
        <v>209</v>
      </c>
      <c r="C395" s="4" t="s">
        <v>204</v>
      </c>
    </row>
    <row r="396" customFormat="false" ht="13.5" hidden="false" customHeight="false" outlineLevel="0" collapsed="false">
      <c r="A396" s="0" t="n">
        <f aca="false">IF(B395=B396,A395,IF(A395=1,0,1))</f>
        <v>1</v>
      </c>
      <c r="B396" s="9" t="s">
        <v>209</v>
      </c>
      <c r="C396" s="4" t="s">
        <v>205</v>
      </c>
    </row>
    <row r="397" customFormat="false" ht="13.5" hidden="false" customHeight="false" outlineLevel="0" collapsed="false">
      <c r="A397" s="0" t="n">
        <f aca="false">IF(B396=B397,A396,IF(A396=1,0,1))</f>
        <v>1</v>
      </c>
      <c r="B397" s="9" t="s">
        <v>209</v>
      </c>
      <c r="C397" s="4" t="s">
        <v>206</v>
      </c>
    </row>
    <row r="398" customFormat="false" ht="13.5" hidden="false" customHeight="false" outlineLevel="0" collapsed="false">
      <c r="A398" s="0" t="n">
        <f aca="false">IF(B397=B398,A397,IF(A397=1,0,1))</f>
        <v>1</v>
      </c>
      <c r="B398" s="9" t="s">
        <v>209</v>
      </c>
      <c r="C398" s="4" t="s">
        <v>207</v>
      </c>
    </row>
    <row r="399" customFormat="false" ht="13.5" hidden="false" customHeight="false" outlineLevel="0" collapsed="false">
      <c r="A399" s="0" t="n">
        <f aca="false">IF(B398=B399,A398,IF(A398=1,0,1))</f>
        <v>1</v>
      </c>
      <c r="B399" s="9" t="s">
        <v>209</v>
      </c>
      <c r="C399" s="4" t="s">
        <v>90</v>
      </c>
    </row>
    <row r="400" customFormat="false" ht="13.5" hidden="false" customHeight="false" outlineLevel="0" collapsed="false">
      <c r="A400" s="0" t="n">
        <f aca="false">IF(B399=B400,A399,IF(A399=1,0,1))</f>
        <v>1</v>
      </c>
      <c r="B400" s="9" t="s">
        <v>209</v>
      </c>
      <c r="C400" s="4" t="s">
        <v>208</v>
      </c>
    </row>
    <row r="401" customFormat="false" ht="13.5" hidden="false" customHeight="false" outlineLevel="0" collapsed="false">
      <c r="A401" s="0" t="n">
        <f aca="false">IF(B400=B401,A400,IF(A400=1,0,1))</f>
        <v>1</v>
      </c>
      <c r="B401" s="9" t="s">
        <v>209</v>
      </c>
      <c r="C401" s="4" t="s">
        <v>210</v>
      </c>
    </row>
    <row r="402" customFormat="false" ht="13.5" hidden="false" customHeight="false" outlineLevel="0" collapsed="false">
      <c r="A402" s="0" t="n">
        <f aca="false">IF(B401=B402,A401,IF(A401=1,0,1))</f>
        <v>0</v>
      </c>
      <c r="B402" s="9" t="s">
        <v>211</v>
      </c>
      <c r="C402" s="4" t="s">
        <v>202</v>
      </c>
    </row>
    <row r="403" customFormat="false" ht="13.5" hidden="false" customHeight="false" outlineLevel="0" collapsed="false">
      <c r="A403" s="0" t="n">
        <f aca="false">IF(B402=B403,A402,IF(A402=1,0,1))</f>
        <v>0</v>
      </c>
      <c r="B403" s="9" t="s">
        <v>211</v>
      </c>
      <c r="C403" s="4" t="s">
        <v>203</v>
      </c>
    </row>
    <row r="404" customFormat="false" ht="13.5" hidden="false" customHeight="false" outlineLevel="0" collapsed="false">
      <c r="A404" s="0" t="n">
        <f aca="false">IF(B403=B404,A403,IF(A403=1,0,1))</f>
        <v>0</v>
      </c>
      <c r="B404" s="9" t="s">
        <v>211</v>
      </c>
      <c r="C404" s="4" t="s">
        <v>204</v>
      </c>
    </row>
    <row r="405" customFormat="false" ht="13.5" hidden="false" customHeight="false" outlineLevel="0" collapsed="false">
      <c r="A405" s="0" t="n">
        <f aca="false">IF(B404=B405,A404,IF(A404=1,0,1))</f>
        <v>0</v>
      </c>
      <c r="B405" s="9" t="s">
        <v>211</v>
      </c>
      <c r="C405" s="4" t="s">
        <v>205</v>
      </c>
    </row>
    <row r="406" customFormat="false" ht="13.5" hidden="false" customHeight="false" outlineLevel="0" collapsed="false">
      <c r="A406" s="0" t="n">
        <f aca="false">IF(B405=B406,A405,IF(A405=1,0,1))</f>
        <v>0</v>
      </c>
      <c r="B406" s="9" t="s">
        <v>211</v>
      </c>
      <c r="C406" s="4" t="s">
        <v>206</v>
      </c>
    </row>
    <row r="407" customFormat="false" ht="13.5" hidden="false" customHeight="false" outlineLevel="0" collapsed="false">
      <c r="A407" s="0" t="n">
        <f aca="false">IF(B406=B407,A406,IF(A406=1,0,1))</f>
        <v>0</v>
      </c>
      <c r="B407" s="9" t="s">
        <v>211</v>
      </c>
      <c r="C407" s="4" t="s">
        <v>207</v>
      </c>
    </row>
    <row r="408" customFormat="false" ht="13.5" hidden="false" customHeight="false" outlineLevel="0" collapsed="false">
      <c r="A408" s="0" t="n">
        <f aca="false">IF(B407=B408,A407,IF(A407=1,0,1))</f>
        <v>0</v>
      </c>
      <c r="B408" s="9" t="s">
        <v>211</v>
      </c>
      <c r="C408" s="4" t="s">
        <v>90</v>
      </c>
    </row>
    <row r="409" customFormat="false" ht="13.5" hidden="false" customHeight="false" outlineLevel="0" collapsed="false">
      <c r="A409" s="0" t="n">
        <f aca="false">IF(B408=B409,A408,IF(A408=1,0,1))</f>
        <v>0</v>
      </c>
      <c r="B409" s="9" t="s">
        <v>211</v>
      </c>
      <c r="C409" s="4" t="s">
        <v>208</v>
      </c>
    </row>
    <row r="410" customFormat="false" ht="13.5" hidden="false" customHeight="false" outlineLevel="0" collapsed="false">
      <c r="A410" s="0" t="n">
        <f aca="false">IF(B409=B410,A409,IF(A409=1,0,1))</f>
        <v>1</v>
      </c>
      <c r="B410" s="9" t="s">
        <v>212</v>
      </c>
      <c r="C410" s="4" t="s">
        <v>213</v>
      </c>
    </row>
    <row r="411" customFormat="false" ht="13.5" hidden="false" customHeight="false" outlineLevel="0" collapsed="false">
      <c r="A411" s="0" t="n">
        <f aca="false">IF(B410=B411,A410,IF(A410=1,0,1))</f>
        <v>1</v>
      </c>
      <c r="B411" s="9" t="s">
        <v>212</v>
      </c>
      <c r="C411" s="4" t="s">
        <v>214</v>
      </c>
    </row>
    <row r="412" customFormat="false" ht="13.5" hidden="false" customHeight="false" outlineLevel="0" collapsed="false">
      <c r="A412" s="0" t="n">
        <f aca="false">IF(B411=B412,A411,IF(A411=1,0,1))</f>
        <v>1</v>
      </c>
      <c r="B412" s="9" t="s">
        <v>212</v>
      </c>
      <c r="C412" s="4" t="s">
        <v>215</v>
      </c>
    </row>
    <row r="413" customFormat="false" ht="13.5" hidden="false" customHeight="false" outlineLevel="0" collapsed="false">
      <c r="A413" s="0" t="n">
        <f aca="false">IF(B412=B413,A412,IF(A412=1,0,1))</f>
        <v>1</v>
      </c>
      <c r="B413" s="9" t="s">
        <v>212</v>
      </c>
      <c r="C413" s="4" t="s">
        <v>216</v>
      </c>
    </row>
    <row r="414" customFormat="false" ht="13.5" hidden="false" customHeight="false" outlineLevel="0" collapsed="false">
      <c r="A414" s="0" t="n">
        <f aca="false">IF(B413=B414,A413,IF(A413=1,0,1))</f>
        <v>1</v>
      </c>
      <c r="B414" s="9" t="s">
        <v>212</v>
      </c>
      <c r="C414" s="4" t="s">
        <v>217</v>
      </c>
    </row>
    <row r="415" customFormat="false" ht="13.5" hidden="false" customHeight="false" outlineLevel="0" collapsed="false">
      <c r="A415" s="0" t="n">
        <f aca="false">IF(B414=B415,A414,IF(A414=1,0,1))</f>
        <v>1</v>
      </c>
      <c r="B415" s="9" t="s">
        <v>212</v>
      </c>
      <c r="C415" s="4" t="s">
        <v>218</v>
      </c>
    </row>
    <row r="416" customFormat="false" ht="13.5" hidden="false" customHeight="false" outlineLevel="0" collapsed="false">
      <c r="A416" s="0" t="n">
        <f aca="false">IF(B415=B416,A415,IF(A415=1,0,1))</f>
        <v>1</v>
      </c>
      <c r="B416" s="9" t="s">
        <v>212</v>
      </c>
      <c r="C416" s="4" t="s">
        <v>43</v>
      </c>
    </row>
    <row r="417" customFormat="false" ht="13.5" hidden="false" customHeight="false" outlineLevel="0" collapsed="false">
      <c r="A417" s="0" t="n">
        <f aca="false">IF(B416=B417,A416,IF(A416=1,0,1))</f>
        <v>0</v>
      </c>
      <c r="B417" s="9" t="s">
        <v>219</v>
      </c>
      <c r="C417" s="4" t="s">
        <v>213</v>
      </c>
    </row>
    <row r="418" customFormat="false" ht="13.5" hidden="false" customHeight="false" outlineLevel="0" collapsed="false">
      <c r="A418" s="0" t="n">
        <f aca="false">IF(B417=B418,A417,IF(A417=1,0,1))</f>
        <v>0</v>
      </c>
      <c r="B418" s="9" t="s">
        <v>219</v>
      </c>
      <c r="C418" s="4" t="s">
        <v>214</v>
      </c>
    </row>
    <row r="419" customFormat="false" ht="13.5" hidden="false" customHeight="false" outlineLevel="0" collapsed="false">
      <c r="A419" s="0" t="n">
        <f aca="false">IF(B418=B419,A418,IF(A418=1,0,1))</f>
        <v>0</v>
      </c>
      <c r="B419" s="9" t="s">
        <v>219</v>
      </c>
      <c r="C419" s="4" t="s">
        <v>215</v>
      </c>
    </row>
    <row r="420" customFormat="false" ht="13.5" hidden="false" customHeight="false" outlineLevel="0" collapsed="false">
      <c r="A420" s="0" t="n">
        <f aca="false">IF(B419=B420,A419,IF(A419=1,0,1))</f>
        <v>0</v>
      </c>
      <c r="B420" s="9" t="s">
        <v>219</v>
      </c>
      <c r="C420" s="4" t="s">
        <v>216</v>
      </c>
    </row>
    <row r="421" customFormat="false" ht="13.5" hidden="false" customHeight="false" outlineLevel="0" collapsed="false">
      <c r="A421" s="0" t="n">
        <f aca="false">IF(B420=B421,A420,IF(A420=1,0,1))</f>
        <v>0</v>
      </c>
      <c r="B421" s="9" t="s">
        <v>219</v>
      </c>
      <c r="C421" s="4" t="s">
        <v>217</v>
      </c>
    </row>
    <row r="422" customFormat="false" ht="13.5" hidden="false" customHeight="false" outlineLevel="0" collapsed="false">
      <c r="A422" s="0" t="n">
        <f aca="false">IF(B421=B422,A421,IF(A421=1,0,1))</f>
        <v>0</v>
      </c>
      <c r="B422" s="9" t="s">
        <v>219</v>
      </c>
      <c r="C422" s="4" t="s">
        <v>218</v>
      </c>
    </row>
    <row r="423" customFormat="false" ht="13.5" hidden="false" customHeight="false" outlineLevel="0" collapsed="false">
      <c r="A423" s="0" t="n">
        <f aca="false">IF(B422=B423,A422,IF(A422=1,0,1))</f>
        <v>0</v>
      </c>
      <c r="B423" s="9" t="s">
        <v>219</v>
      </c>
      <c r="C423" s="6" t="s">
        <v>43</v>
      </c>
    </row>
    <row r="424" customFormat="false" ht="13.5" hidden="false" customHeight="false" outlineLevel="0" collapsed="false">
      <c r="A424" s="0" t="n">
        <f aca="false">IF(B423=B424,A423,IF(A423=1,0,1))</f>
        <v>1</v>
      </c>
      <c r="B424" s="9" t="s">
        <v>220</v>
      </c>
      <c r="C424" s="4" t="s">
        <v>50</v>
      </c>
    </row>
    <row r="425" customFormat="false" ht="13.5" hidden="false" customHeight="false" outlineLevel="0" collapsed="false">
      <c r="A425" s="0" t="n">
        <f aca="false">IF(B424=B425,A424,IF(A424=1,0,1))</f>
        <v>1</v>
      </c>
      <c r="B425" s="9" t="s">
        <v>220</v>
      </c>
      <c r="C425" s="4" t="s">
        <v>63</v>
      </c>
    </row>
    <row r="426" customFormat="false" ht="13.5" hidden="false" customHeight="false" outlineLevel="0" collapsed="false">
      <c r="A426" s="0" t="n">
        <f aca="false">IF(B425=B426,A425,IF(A425=1,0,1))</f>
        <v>0</v>
      </c>
      <c r="B426" s="9" t="s">
        <v>221</v>
      </c>
      <c r="C426" s="6" t="s">
        <v>222</v>
      </c>
    </row>
    <row r="427" customFormat="false" ht="13.5" hidden="false" customHeight="false" outlineLevel="0" collapsed="false">
      <c r="A427" s="0" t="n">
        <f aca="false">IF(B426=B427,A426,IF(A426=1,0,1))</f>
        <v>1</v>
      </c>
      <c r="B427" s="9" t="s">
        <v>223</v>
      </c>
      <c r="C427" s="6" t="s">
        <v>40</v>
      </c>
    </row>
    <row r="428" customFormat="false" ht="13.5" hidden="false" customHeight="false" outlineLevel="0" collapsed="false">
      <c r="A428" s="0" t="n">
        <f aca="false">IF(B427=B428,A427,IF(A427=1,0,1))</f>
        <v>1</v>
      </c>
      <c r="B428" s="9" t="s">
        <v>223</v>
      </c>
      <c r="C428" s="4" t="s">
        <v>10</v>
      </c>
    </row>
    <row r="429" customFormat="false" ht="13.5" hidden="false" customHeight="false" outlineLevel="0" collapsed="false">
      <c r="A429" s="0" t="n">
        <f aca="false">IF(B428=B429,A428,IF(A428=1,0,1))</f>
        <v>1</v>
      </c>
      <c r="B429" s="9" t="s">
        <v>223</v>
      </c>
      <c r="C429" s="4" t="s">
        <v>47</v>
      </c>
    </row>
    <row r="430" customFormat="false" ht="13.5" hidden="false" customHeight="false" outlineLevel="0" collapsed="false">
      <c r="A430" s="0" t="n">
        <f aca="false">IF(B429=B430,A429,IF(A429=1,0,1))</f>
        <v>1</v>
      </c>
      <c r="B430" s="9" t="s">
        <v>223</v>
      </c>
      <c r="C430" s="6" t="s">
        <v>224</v>
      </c>
    </row>
    <row r="431" customFormat="false" ht="13.5" hidden="false" customHeight="false" outlineLevel="0" collapsed="false">
      <c r="A431" s="0" t="n">
        <f aca="false">IF(B430=B431,A430,IF(A430=1,0,1))</f>
        <v>1</v>
      </c>
      <c r="B431" s="9" t="s">
        <v>223</v>
      </c>
      <c r="C431" s="4" t="s">
        <v>225</v>
      </c>
    </row>
    <row r="432" customFormat="false" ht="13.5" hidden="false" customHeight="false" outlineLevel="0" collapsed="false">
      <c r="A432" s="0" t="n">
        <f aca="false">IF(B431=B432,A431,IF(A431=1,0,1))</f>
        <v>1</v>
      </c>
      <c r="B432" s="9" t="s">
        <v>223</v>
      </c>
      <c r="C432" s="4" t="s">
        <v>111</v>
      </c>
    </row>
    <row r="433" customFormat="false" ht="13.5" hidden="false" customHeight="false" outlineLevel="0" collapsed="false">
      <c r="A433" s="0" t="n">
        <f aca="false">IF(B432=B433,A432,IF(A432=1,0,1))</f>
        <v>1</v>
      </c>
      <c r="B433" s="9" t="s">
        <v>223</v>
      </c>
      <c r="C433" s="4" t="s">
        <v>226</v>
      </c>
    </row>
    <row r="434" customFormat="false" ht="13.5" hidden="false" customHeight="false" outlineLevel="0" collapsed="false">
      <c r="A434" s="0" t="n">
        <f aca="false">IF(B433=B434,A433,IF(A433=1,0,1))</f>
        <v>1</v>
      </c>
      <c r="B434" s="9" t="s">
        <v>223</v>
      </c>
      <c r="C434" s="6" t="s">
        <v>227</v>
      </c>
    </row>
    <row r="435" customFormat="false" ht="13.5" hidden="false" customHeight="false" outlineLevel="0" collapsed="false">
      <c r="A435" s="0" t="n">
        <f aca="false">IF(B434=B435,A434,IF(A434=1,0,1))</f>
        <v>1</v>
      </c>
      <c r="B435" s="9" t="s">
        <v>223</v>
      </c>
      <c r="C435" s="6" t="s">
        <v>228</v>
      </c>
    </row>
    <row r="436" customFormat="false" ht="13.5" hidden="false" customHeight="false" outlineLevel="0" collapsed="false">
      <c r="A436" s="0" t="n">
        <f aca="false">IF(B435=B436,A435,IF(A435=1,0,1))</f>
        <v>1</v>
      </c>
      <c r="B436" s="9" t="s">
        <v>223</v>
      </c>
      <c r="C436" s="4" t="s">
        <v>177</v>
      </c>
    </row>
    <row r="437" customFormat="false" ht="13.5" hidden="false" customHeight="false" outlineLevel="0" collapsed="false">
      <c r="A437" s="0" t="n">
        <f aca="false">IF(B436=B437,A436,IF(A436=1,0,1))</f>
        <v>1</v>
      </c>
      <c r="B437" s="9" t="s">
        <v>223</v>
      </c>
      <c r="C437" s="4" t="s">
        <v>180</v>
      </c>
    </row>
    <row r="438" customFormat="false" ht="13.5" hidden="false" customHeight="false" outlineLevel="0" collapsed="false">
      <c r="A438" s="0" t="n">
        <f aca="false">IF(B437=B438,A437,IF(A437=1,0,1))</f>
        <v>1</v>
      </c>
      <c r="B438" s="9" t="s">
        <v>223</v>
      </c>
      <c r="C438" s="6" t="s">
        <v>229</v>
      </c>
    </row>
    <row r="439" customFormat="false" ht="13.5" hidden="false" customHeight="false" outlineLevel="0" collapsed="false">
      <c r="A439" s="0" t="n">
        <f aca="false">IF(B438=B439,A438,IF(A438=1,0,1))</f>
        <v>1</v>
      </c>
      <c r="B439" s="9" t="s">
        <v>223</v>
      </c>
      <c r="C439" s="4" t="s">
        <v>60</v>
      </c>
    </row>
    <row r="440" customFormat="false" ht="13.5" hidden="false" customHeight="false" outlineLevel="0" collapsed="false">
      <c r="A440" s="0" t="n">
        <f aca="false">IF(B439=B440,A439,IF(A439=1,0,1))</f>
        <v>1</v>
      </c>
      <c r="B440" s="9" t="s">
        <v>223</v>
      </c>
      <c r="C440" s="4" t="s">
        <v>62</v>
      </c>
    </row>
    <row r="441" customFormat="false" ht="13.5" hidden="false" customHeight="false" outlineLevel="0" collapsed="false">
      <c r="A441" s="0" t="n">
        <f aca="false">IF(B440=B441,A440,IF(A440=1,0,1))</f>
        <v>1</v>
      </c>
      <c r="B441" s="9" t="s">
        <v>223</v>
      </c>
      <c r="C441" s="4" t="s">
        <v>66</v>
      </c>
    </row>
    <row r="442" customFormat="false" ht="13.5" hidden="false" customHeight="false" outlineLevel="0" collapsed="false">
      <c r="A442" s="0" t="n">
        <f aca="false">IF(B441=B442,A441,IF(A441=1,0,1))</f>
        <v>1</v>
      </c>
      <c r="B442" s="9" t="s">
        <v>223</v>
      </c>
      <c r="C442" s="4" t="s">
        <v>67</v>
      </c>
    </row>
    <row r="443" customFormat="false" ht="13.5" hidden="false" customHeight="false" outlineLevel="0" collapsed="false">
      <c r="A443" s="0" t="n">
        <f aca="false">IF(B442=B443,A442,IF(A442=1,0,1))</f>
        <v>0</v>
      </c>
      <c r="B443" s="9" t="s">
        <v>230</v>
      </c>
      <c r="C443" s="4" t="s">
        <v>43</v>
      </c>
    </row>
    <row r="444" customFormat="false" ht="13.5" hidden="false" customHeight="false" outlineLevel="0" collapsed="false">
      <c r="A444" s="0" t="n">
        <f aca="false">IF(B443=B444,A443,IF(A443=1,0,1))</f>
        <v>0</v>
      </c>
      <c r="B444" s="9" t="s">
        <v>230</v>
      </c>
      <c r="C444" s="4" t="s">
        <v>231</v>
      </c>
    </row>
    <row r="445" customFormat="false" ht="13.5" hidden="false" customHeight="false" outlineLevel="0" collapsed="false">
      <c r="A445" s="0" t="n">
        <f aca="false">IF(B444=B445,A444,IF(A444=1,0,1))</f>
        <v>0</v>
      </c>
      <c r="B445" s="9" t="s">
        <v>230</v>
      </c>
      <c r="C445" s="4" t="s">
        <v>227</v>
      </c>
    </row>
    <row r="446" customFormat="false" ht="13.5" hidden="false" customHeight="false" outlineLevel="0" collapsed="false">
      <c r="A446" s="0" t="n">
        <f aca="false">IF(B445=B446,A445,IF(A445=1,0,1))</f>
        <v>0</v>
      </c>
      <c r="B446" s="9" t="s">
        <v>230</v>
      </c>
      <c r="C446" s="4" t="s">
        <v>61</v>
      </c>
    </row>
    <row r="447" customFormat="false" ht="13.5" hidden="false" customHeight="false" outlineLevel="0" collapsed="false">
      <c r="A447" s="0" t="n">
        <f aca="false">IF(B446=B447,A446,IF(A446=1,0,1))</f>
        <v>0</v>
      </c>
      <c r="B447" s="9" t="s">
        <v>230</v>
      </c>
      <c r="C447" s="4" t="s">
        <v>63</v>
      </c>
    </row>
    <row r="448" customFormat="false" ht="13.5" hidden="false" customHeight="false" outlineLevel="0" collapsed="false">
      <c r="A448" s="0" t="n">
        <f aca="false">IF(B447=B448,A447,IF(A447=1,0,1))</f>
        <v>0</v>
      </c>
      <c r="B448" s="9" t="s">
        <v>230</v>
      </c>
      <c r="C448" s="4" t="s">
        <v>232</v>
      </c>
    </row>
    <row r="449" customFormat="false" ht="13.5" hidden="false" customHeight="false" outlineLevel="0" collapsed="false">
      <c r="A449" s="0" t="n">
        <f aca="false">IF(B448=B449,A448,IF(A448=1,0,1))</f>
        <v>0</v>
      </c>
      <c r="B449" s="9" t="s">
        <v>230</v>
      </c>
      <c r="C449" s="4" t="s">
        <v>65</v>
      </c>
    </row>
    <row r="450" customFormat="false" ht="13.5" hidden="false" customHeight="false" outlineLevel="0" collapsed="false">
      <c r="A450" s="0" t="n">
        <f aca="false">IF(B449=B450,A449,IF(A449=1,0,1))</f>
        <v>0</v>
      </c>
      <c r="B450" s="9" t="s">
        <v>230</v>
      </c>
      <c r="C450" s="4" t="s">
        <v>66</v>
      </c>
    </row>
    <row r="451" customFormat="false" ht="13.5" hidden="false" customHeight="false" outlineLevel="0" collapsed="false">
      <c r="A451" s="0" t="n">
        <f aca="false">IF(B450=B451,A450,IF(A450=1,0,1))</f>
        <v>1</v>
      </c>
      <c r="B451" s="9" t="s">
        <v>233</v>
      </c>
      <c r="C451" s="6" t="s">
        <v>31</v>
      </c>
    </row>
    <row r="452" customFormat="false" ht="13.5" hidden="false" customHeight="false" outlineLevel="0" collapsed="false">
      <c r="A452" s="0" t="n">
        <f aca="false">IF(B451=B452,A451,IF(A451=1,0,1))</f>
        <v>1</v>
      </c>
      <c r="B452" s="9" t="s">
        <v>233</v>
      </c>
      <c r="C452" s="6" t="s">
        <v>234</v>
      </c>
    </row>
    <row r="453" customFormat="false" ht="13.5" hidden="false" customHeight="false" outlineLevel="0" collapsed="false">
      <c r="A453" s="0" t="n">
        <f aca="false">IF(B452=B453,A452,IF(A452=1,0,1))</f>
        <v>1</v>
      </c>
      <c r="B453" s="9" t="s">
        <v>233</v>
      </c>
      <c r="C453" s="6" t="s">
        <v>10</v>
      </c>
    </row>
    <row r="454" customFormat="false" ht="13.5" hidden="false" customHeight="false" outlineLevel="0" collapsed="false">
      <c r="A454" s="0" t="n">
        <f aca="false">IF(B453=B454,A453,IF(A453=1,0,1))</f>
        <v>1</v>
      </c>
      <c r="B454" s="9" t="s">
        <v>233</v>
      </c>
      <c r="C454" s="6" t="s">
        <v>11</v>
      </c>
    </row>
    <row r="455" customFormat="false" ht="13.5" hidden="false" customHeight="false" outlineLevel="0" collapsed="false">
      <c r="A455" s="0" t="n">
        <f aca="false">IF(B454=B455,A454,IF(A454=1,0,1))</f>
        <v>1</v>
      </c>
      <c r="B455" s="9" t="s">
        <v>233</v>
      </c>
      <c r="C455" s="6" t="s">
        <v>235</v>
      </c>
    </row>
    <row r="456" customFormat="false" ht="13.5" hidden="false" customHeight="false" outlineLevel="0" collapsed="false">
      <c r="A456" s="0" t="n">
        <f aca="false">IF(B455=B456,A455,IF(A455=1,0,1))</f>
        <v>1</v>
      </c>
      <c r="B456" s="9" t="s">
        <v>233</v>
      </c>
      <c r="C456" s="4" t="s">
        <v>151</v>
      </c>
    </row>
    <row r="457" customFormat="false" ht="13.5" hidden="false" customHeight="false" outlineLevel="0" collapsed="false">
      <c r="A457" s="0" t="n">
        <f aca="false">IF(B456=B457,A456,IF(A456=1,0,1))</f>
        <v>1</v>
      </c>
      <c r="B457" s="9" t="s">
        <v>233</v>
      </c>
      <c r="C457" s="6" t="s">
        <v>61</v>
      </c>
    </row>
    <row r="458" customFormat="false" ht="13.5" hidden="false" customHeight="false" outlineLevel="0" collapsed="false">
      <c r="A458" s="0" t="n">
        <f aca="false">IF(B457=B458,A457,IF(A457=1,0,1))</f>
        <v>1</v>
      </c>
      <c r="B458" s="9" t="s">
        <v>233</v>
      </c>
      <c r="C458" s="6" t="s">
        <v>67</v>
      </c>
    </row>
    <row r="459" customFormat="false" ht="13.5" hidden="false" customHeight="false" outlineLevel="0" collapsed="false">
      <c r="A459" s="0" t="n">
        <f aca="false">IF(B458=B459,A458,IF(A458=1,0,1))</f>
        <v>0</v>
      </c>
      <c r="B459" s="9" t="s">
        <v>236</v>
      </c>
      <c r="C459" s="6" t="s">
        <v>31</v>
      </c>
    </row>
    <row r="460" customFormat="false" ht="13.5" hidden="false" customHeight="false" outlineLevel="0" collapsed="false">
      <c r="A460" s="0" t="n">
        <f aca="false">IF(B459=B460,A459,IF(A459=1,0,1))</f>
        <v>0</v>
      </c>
      <c r="B460" s="9" t="s">
        <v>236</v>
      </c>
      <c r="C460" s="6" t="s">
        <v>234</v>
      </c>
    </row>
    <row r="461" customFormat="false" ht="13.5" hidden="false" customHeight="false" outlineLevel="0" collapsed="false">
      <c r="A461" s="0" t="n">
        <f aca="false">IF(B460=B461,A460,IF(A460=1,0,1))</f>
        <v>0</v>
      </c>
      <c r="B461" s="9" t="s">
        <v>236</v>
      </c>
      <c r="C461" s="6" t="s">
        <v>10</v>
      </c>
    </row>
    <row r="462" customFormat="false" ht="13.5" hidden="false" customHeight="false" outlineLevel="0" collapsed="false">
      <c r="A462" s="0" t="n">
        <f aca="false">IF(B461=B462,A461,IF(A461=1,0,1))</f>
        <v>0</v>
      </c>
      <c r="B462" s="9" t="s">
        <v>236</v>
      </c>
      <c r="C462" s="6" t="s">
        <v>11</v>
      </c>
    </row>
    <row r="463" customFormat="false" ht="13.5" hidden="false" customHeight="false" outlineLevel="0" collapsed="false">
      <c r="A463" s="0" t="n">
        <f aca="false">IF(B462=B463,A462,IF(A462=1,0,1))</f>
        <v>0</v>
      </c>
      <c r="B463" s="9" t="s">
        <v>236</v>
      </c>
      <c r="C463" s="6" t="s">
        <v>235</v>
      </c>
    </row>
    <row r="464" customFormat="false" ht="13.5" hidden="false" customHeight="false" outlineLevel="0" collapsed="false">
      <c r="A464" s="0" t="n">
        <f aca="false">IF(B463=B464,A463,IF(A463=1,0,1))</f>
        <v>0</v>
      </c>
      <c r="B464" s="9" t="s">
        <v>236</v>
      </c>
      <c r="C464" s="4" t="s">
        <v>151</v>
      </c>
    </row>
    <row r="465" customFormat="false" ht="13.5" hidden="false" customHeight="false" outlineLevel="0" collapsed="false">
      <c r="A465" s="0" t="n">
        <f aca="false">IF(B464=B465,A464,IF(A464=1,0,1))</f>
        <v>0</v>
      </c>
      <c r="B465" s="9" t="s">
        <v>236</v>
      </c>
      <c r="C465" s="6" t="s">
        <v>61</v>
      </c>
    </row>
    <row r="466" customFormat="false" ht="13.5" hidden="false" customHeight="false" outlineLevel="0" collapsed="false">
      <c r="A466" s="0" t="n">
        <f aca="false">IF(B465=B466,A465,IF(A465=1,0,1))</f>
        <v>0</v>
      </c>
      <c r="B466" s="9" t="s">
        <v>236</v>
      </c>
      <c r="C466" s="6" t="s">
        <v>67</v>
      </c>
    </row>
    <row r="467" customFormat="false" ht="13.5" hidden="false" customHeight="false" outlineLevel="0" collapsed="false">
      <c r="A467" s="0" t="n">
        <f aca="false">IF(B466=B467,A466,IF(A466=1,0,1))</f>
        <v>1</v>
      </c>
      <c r="B467" s="9" t="s">
        <v>237</v>
      </c>
      <c r="C467" s="4" t="s">
        <v>151</v>
      </c>
    </row>
    <row r="468" customFormat="false" ht="13.5" hidden="false" customHeight="false" outlineLevel="0" collapsed="false">
      <c r="A468" s="0" t="n">
        <f aca="false">IF(B467=B468,A467,IF(A467=1,0,1))</f>
        <v>1</v>
      </c>
      <c r="B468" s="9" t="s">
        <v>237</v>
      </c>
      <c r="C468" s="4" t="s">
        <v>60</v>
      </c>
    </row>
    <row r="469" customFormat="false" ht="13.5" hidden="false" customHeight="false" outlineLevel="0" collapsed="false">
      <c r="A469" s="0" t="n">
        <f aca="false">IF(B468=B469,A468,IF(A468=1,0,1))</f>
        <v>0</v>
      </c>
      <c r="B469" s="9" t="s">
        <v>238</v>
      </c>
      <c r="C469" s="4" t="s">
        <v>47</v>
      </c>
    </row>
    <row r="470" customFormat="false" ht="13.5" hidden="false" customHeight="false" outlineLevel="0" collapsed="false">
      <c r="A470" s="0" t="n">
        <f aca="false">IF(B469=B470,A469,IF(A469=1,0,1))</f>
        <v>0</v>
      </c>
      <c r="B470" s="9" t="s">
        <v>238</v>
      </c>
      <c r="C470" s="4" t="s">
        <v>121</v>
      </c>
    </row>
    <row r="471" customFormat="false" ht="13.5" hidden="false" customHeight="false" outlineLevel="0" collapsed="false">
      <c r="A471" s="0" t="n">
        <f aca="false">IF(B470=B471,A470,IF(A470=1,0,1))</f>
        <v>0</v>
      </c>
      <c r="B471" s="9" t="s">
        <v>238</v>
      </c>
      <c r="C471" s="4" t="s">
        <v>35</v>
      </c>
    </row>
    <row r="472" customFormat="false" ht="13.5" hidden="false" customHeight="false" outlineLevel="0" collapsed="false">
      <c r="A472" s="0" t="n">
        <f aca="false">IF(B471=B472,A471,IF(A471=1,0,1))</f>
        <v>1</v>
      </c>
      <c r="B472" s="9" t="s">
        <v>239</v>
      </c>
      <c r="C472" s="4" t="s">
        <v>11</v>
      </c>
    </row>
    <row r="473" customFormat="false" ht="13.5" hidden="false" customHeight="false" outlineLevel="0" collapsed="false">
      <c r="A473" s="0" t="n">
        <f aca="false">IF(B472=B473,A472,IF(A472=1,0,1))</f>
        <v>1</v>
      </c>
      <c r="B473" s="9" t="s">
        <v>239</v>
      </c>
      <c r="C473" s="4" t="s">
        <v>109</v>
      </c>
    </row>
    <row r="474" customFormat="false" ht="13.5" hidden="false" customHeight="false" outlineLevel="0" collapsed="false">
      <c r="A474" s="0" t="n">
        <f aca="false">IF(B473=B474,A473,IF(A473=1,0,1))</f>
        <v>1</v>
      </c>
      <c r="B474" s="9" t="s">
        <v>239</v>
      </c>
      <c r="C474" s="4" t="s">
        <v>50</v>
      </c>
    </row>
    <row r="475" customFormat="false" ht="13.5" hidden="false" customHeight="false" outlineLevel="0" collapsed="false">
      <c r="A475" s="0" t="n">
        <f aca="false">IF(B474=B475,A474,IF(A474=1,0,1))</f>
        <v>1</v>
      </c>
      <c r="B475" s="9" t="s">
        <v>239</v>
      </c>
      <c r="C475" s="4" t="s">
        <v>20</v>
      </c>
    </row>
    <row r="476" customFormat="false" ht="13.5" hidden="false" customHeight="false" outlineLevel="0" collapsed="false">
      <c r="A476" s="0" t="n">
        <f aca="false">IF(B475=B476,A475,IF(A475=1,0,1))</f>
        <v>1</v>
      </c>
      <c r="B476" s="9" t="s">
        <v>239</v>
      </c>
      <c r="C476" s="4" t="s">
        <v>240</v>
      </c>
    </row>
    <row r="477" customFormat="false" ht="13.5" hidden="false" customHeight="false" outlineLevel="0" collapsed="false">
      <c r="A477" s="0" t="n">
        <f aca="false">IF(B476=B477,A476,IF(A476=1,0,1))</f>
        <v>1</v>
      </c>
      <c r="B477" s="9" t="s">
        <v>239</v>
      </c>
      <c r="C477" s="4" t="s">
        <v>227</v>
      </c>
    </row>
    <row r="478" customFormat="false" ht="13.5" hidden="false" customHeight="false" outlineLevel="0" collapsed="false">
      <c r="A478" s="0" t="n">
        <f aca="false">IF(B477=B478,A477,IF(A477=1,0,1))</f>
        <v>1</v>
      </c>
      <c r="B478" s="9" t="s">
        <v>239</v>
      </c>
      <c r="C478" s="4" t="s">
        <v>60</v>
      </c>
    </row>
    <row r="479" customFormat="false" ht="13.5" hidden="false" customHeight="false" outlineLevel="0" collapsed="false">
      <c r="A479" s="0" t="n">
        <f aca="false">IF(B478=B479,A478,IF(A478=1,0,1))</f>
        <v>1</v>
      </c>
      <c r="B479" s="9" t="s">
        <v>239</v>
      </c>
      <c r="C479" s="4" t="s">
        <v>66</v>
      </c>
    </row>
    <row r="480" customFormat="false" ht="13.5" hidden="false" customHeight="false" outlineLevel="0" collapsed="false">
      <c r="A480" s="0" t="n">
        <f aca="false">IF(B479=B480,A479,IF(A479=1,0,1))</f>
        <v>1</v>
      </c>
      <c r="B480" s="9" t="s">
        <v>239</v>
      </c>
      <c r="C480" s="4" t="s">
        <v>67</v>
      </c>
    </row>
    <row r="481" customFormat="false" ht="13.5" hidden="false" customHeight="false" outlineLevel="0" collapsed="false">
      <c r="A481" s="0" t="n">
        <f aca="false">IF(B480=B481,A480,IF(A480=1,0,1))</f>
        <v>0</v>
      </c>
      <c r="B481" s="9" t="s">
        <v>241</v>
      </c>
      <c r="C481" s="6" t="s">
        <v>242</v>
      </c>
    </row>
    <row r="482" customFormat="false" ht="13.5" hidden="false" customHeight="false" outlineLevel="0" collapsed="false">
      <c r="A482" s="0" t="n">
        <f aca="false">IF(B481=B482,A481,IF(A481=1,0,1))</f>
        <v>0</v>
      </c>
      <c r="B482" s="9" t="s">
        <v>241</v>
      </c>
      <c r="C482" s="6" t="s">
        <v>31</v>
      </c>
    </row>
    <row r="483" customFormat="false" ht="13.5" hidden="false" customHeight="false" outlineLevel="0" collapsed="false">
      <c r="A483" s="0" t="n">
        <f aca="false">IF(B482=B483,A482,IF(A482=1,0,1))</f>
        <v>0</v>
      </c>
      <c r="B483" s="9" t="s">
        <v>241</v>
      </c>
      <c r="C483" s="4" t="s">
        <v>11</v>
      </c>
    </row>
    <row r="484" customFormat="false" ht="13.5" hidden="false" customHeight="false" outlineLevel="0" collapsed="false">
      <c r="A484" s="0" t="n">
        <f aca="false">IF(B483=B484,A483,IF(A483=1,0,1))</f>
        <v>0</v>
      </c>
      <c r="B484" s="9" t="s">
        <v>241</v>
      </c>
      <c r="C484" s="4" t="s">
        <v>109</v>
      </c>
    </row>
    <row r="485" customFormat="false" ht="13.5" hidden="false" customHeight="false" outlineLevel="0" collapsed="false">
      <c r="A485" s="0" t="n">
        <f aca="false">IF(B484=B485,A484,IF(A484=1,0,1))</f>
        <v>0</v>
      </c>
      <c r="B485" s="9" t="s">
        <v>241</v>
      </c>
      <c r="C485" s="4" t="s">
        <v>50</v>
      </c>
    </row>
    <row r="486" customFormat="false" ht="13.5" hidden="false" customHeight="false" outlineLevel="0" collapsed="false">
      <c r="A486" s="0" t="n">
        <f aca="false">IF(B485=B486,A485,IF(A485=1,0,1))</f>
        <v>0</v>
      </c>
      <c r="B486" s="9" t="s">
        <v>241</v>
      </c>
      <c r="C486" s="4" t="s">
        <v>20</v>
      </c>
    </row>
    <row r="487" customFormat="false" ht="13.5" hidden="false" customHeight="false" outlineLevel="0" collapsed="false">
      <c r="A487" s="0" t="n">
        <f aca="false">IF(B486=B487,A486,IF(A486=1,0,1))</f>
        <v>0</v>
      </c>
      <c r="B487" s="9" t="s">
        <v>241</v>
      </c>
      <c r="C487" s="4" t="s">
        <v>240</v>
      </c>
    </row>
    <row r="488" customFormat="false" ht="13.5" hidden="false" customHeight="false" outlineLevel="0" collapsed="false">
      <c r="A488" s="0" t="n">
        <f aca="false">IF(B487=B488,A487,IF(A487=1,0,1))</f>
        <v>0</v>
      </c>
      <c r="B488" s="9" t="s">
        <v>241</v>
      </c>
      <c r="C488" s="4" t="s">
        <v>227</v>
      </c>
    </row>
    <row r="489" customFormat="false" ht="13.5" hidden="false" customHeight="false" outlineLevel="0" collapsed="false">
      <c r="A489" s="0" t="n">
        <f aca="false">IF(B488=B489,A488,IF(A488=1,0,1))</f>
        <v>0</v>
      </c>
      <c r="B489" s="9" t="s">
        <v>241</v>
      </c>
      <c r="C489" s="6" t="s">
        <v>93</v>
      </c>
    </row>
    <row r="490" customFormat="false" ht="13.5" hidden="false" customHeight="false" outlineLevel="0" collapsed="false">
      <c r="A490" s="0" t="n">
        <f aca="false">IF(B489=B490,A489,IF(A489=1,0,1))</f>
        <v>0</v>
      </c>
      <c r="B490" s="9" t="s">
        <v>241</v>
      </c>
      <c r="C490" s="4" t="s">
        <v>60</v>
      </c>
    </row>
    <row r="491" customFormat="false" ht="13.5" hidden="false" customHeight="false" outlineLevel="0" collapsed="false">
      <c r="A491" s="0" t="n">
        <f aca="false">IF(B490=B491,A490,IF(A490=1,0,1))</f>
        <v>0</v>
      </c>
      <c r="B491" s="9" t="s">
        <v>241</v>
      </c>
      <c r="C491" s="4" t="s">
        <v>66</v>
      </c>
    </row>
    <row r="492" customFormat="false" ht="13.5" hidden="false" customHeight="false" outlineLevel="0" collapsed="false">
      <c r="A492" s="0" t="n">
        <f aca="false">IF(B491=B492,A491,IF(A491=1,0,1))</f>
        <v>0</v>
      </c>
      <c r="B492" s="9" t="s">
        <v>241</v>
      </c>
      <c r="C492" s="4" t="s">
        <v>67</v>
      </c>
    </row>
    <row r="493" customFormat="false" ht="13.5" hidden="false" customHeight="false" outlineLevel="0" collapsed="false">
      <c r="A493" s="0" t="n">
        <f aca="false">IF(B492=B493,A492,IF(A492=1,0,1))</f>
        <v>1</v>
      </c>
      <c r="B493" s="9" t="s">
        <v>243</v>
      </c>
      <c r="C493" s="4" t="s">
        <v>244</v>
      </c>
    </row>
    <row r="494" customFormat="false" ht="13.5" hidden="false" customHeight="false" outlineLevel="0" collapsed="false">
      <c r="A494" s="0" t="n">
        <f aca="false">IF(B493=B494,A493,IF(A493=1,0,1))</f>
        <v>1</v>
      </c>
      <c r="B494" s="9" t="s">
        <v>243</v>
      </c>
      <c r="C494" s="4" t="s">
        <v>182</v>
      </c>
    </row>
    <row r="495" customFormat="false" ht="13.5" hidden="false" customHeight="false" outlineLevel="0" collapsed="false">
      <c r="A495" s="0" t="n">
        <f aca="false">IF(B494=B495,A494,IF(A494=1,0,1))</f>
        <v>1</v>
      </c>
      <c r="B495" s="9" t="s">
        <v>243</v>
      </c>
      <c r="C495" s="4" t="s">
        <v>245</v>
      </c>
    </row>
    <row r="496" customFormat="false" ht="13.5" hidden="false" customHeight="false" outlineLevel="0" collapsed="false">
      <c r="A496" s="0" t="n">
        <f aca="false">IF(B495=B496,A495,IF(A495=1,0,1))</f>
        <v>0</v>
      </c>
      <c r="B496" s="9" t="s">
        <v>246</v>
      </c>
      <c r="C496" s="4" t="s">
        <v>44</v>
      </c>
    </row>
    <row r="497" customFormat="false" ht="13.5" hidden="false" customHeight="false" outlineLevel="0" collapsed="false">
      <c r="A497" s="0" t="n">
        <f aca="false">IF(B496=B497,A496,IF(A496=1,0,1))</f>
        <v>0</v>
      </c>
      <c r="B497" s="9" t="s">
        <v>246</v>
      </c>
      <c r="C497" s="4" t="s">
        <v>45</v>
      </c>
    </row>
    <row r="498" customFormat="false" ht="13.5" hidden="false" customHeight="false" outlineLevel="0" collapsed="false">
      <c r="A498" s="0" t="n">
        <f aca="false">IF(B497=B498,A497,IF(A497=1,0,1))</f>
        <v>0</v>
      </c>
      <c r="B498" s="9" t="s">
        <v>246</v>
      </c>
      <c r="C498" s="4" t="s">
        <v>50</v>
      </c>
    </row>
    <row r="499" customFormat="false" ht="13.5" hidden="false" customHeight="false" outlineLevel="0" collapsed="false">
      <c r="A499" s="0" t="n">
        <f aca="false">IF(B498=B499,A498,IF(A498=1,0,1))</f>
        <v>0</v>
      </c>
      <c r="B499" s="9" t="s">
        <v>246</v>
      </c>
      <c r="C499" s="4" t="s">
        <v>144</v>
      </c>
    </row>
    <row r="500" customFormat="false" ht="13.5" hidden="false" customHeight="false" outlineLevel="0" collapsed="false">
      <c r="A500" s="0" t="n">
        <f aca="false">IF(B499=B500,A499,IF(A499=1,0,1))</f>
        <v>0</v>
      </c>
      <c r="B500" s="9" t="s">
        <v>246</v>
      </c>
      <c r="C500" s="4" t="s">
        <v>95</v>
      </c>
    </row>
    <row r="501" customFormat="false" ht="13.5" hidden="false" customHeight="false" outlineLevel="0" collapsed="false">
      <c r="A501" s="0" t="n">
        <f aca="false">IF(B500=B501,A500,IF(A500=1,0,1))</f>
        <v>0</v>
      </c>
      <c r="B501" s="9" t="s">
        <v>246</v>
      </c>
      <c r="C501" s="4" t="s">
        <v>227</v>
      </c>
    </row>
    <row r="502" customFormat="false" ht="13.5" hidden="false" customHeight="false" outlineLevel="0" collapsed="false">
      <c r="A502" s="0" t="n">
        <f aca="false">IF(B501=B502,A501,IF(A501=1,0,1))</f>
        <v>0</v>
      </c>
      <c r="B502" s="9" t="s">
        <v>246</v>
      </c>
      <c r="C502" s="4" t="s">
        <v>59</v>
      </c>
    </row>
    <row r="503" customFormat="false" ht="13.5" hidden="false" customHeight="false" outlineLevel="0" collapsed="false">
      <c r="A503" s="0" t="n">
        <f aca="false">IF(B502=B503,A502,IF(A502=1,0,1))</f>
        <v>0</v>
      </c>
      <c r="B503" s="9" t="s">
        <v>246</v>
      </c>
      <c r="C503" s="4" t="s">
        <v>99</v>
      </c>
    </row>
    <row r="504" customFormat="false" ht="13.5" hidden="false" customHeight="false" outlineLevel="0" collapsed="false">
      <c r="A504" s="0" t="n">
        <f aca="false">IF(B503=B504,A503,IF(A503=1,0,1))</f>
        <v>0</v>
      </c>
      <c r="B504" s="9" t="s">
        <v>246</v>
      </c>
      <c r="C504" s="4" t="s">
        <v>60</v>
      </c>
    </row>
    <row r="505" customFormat="false" ht="13.5" hidden="false" customHeight="false" outlineLevel="0" collapsed="false">
      <c r="A505" s="0" t="n">
        <f aca="false">IF(B504=B505,A504,IF(A504=1,0,1))</f>
        <v>0</v>
      </c>
      <c r="B505" s="9" t="s">
        <v>246</v>
      </c>
      <c r="C505" s="4" t="s">
        <v>63</v>
      </c>
    </row>
    <row r="506" customFormat="false" ht="13.5" hidden="false" customHeight="false" outlineLevel="0" collapsed="false">
      <c r="A506" s="0" t="n">
        <f aca="false">IF(B505=B506,A505,IF(A505=1,0,1))</f>
        <v>0</v>
      </c>
      <c r="B506" s="9" t="s">
        <v>246</v>
      </c>
      <c r="C506" s="4" t="s">
        <v>65</v>
      </c>
    </row>
    <row r="507" customFormat="false" ht="13.5" hidden="false" customHeight="false" outlineLevel="0" collapsed="false">
      <c r="A507" s="0" t="n">
        <f aca="false">IF(B506=B507,A506,IF(A506=1,0,1))</f>
        <v>0</v>
      </c>
      <c r="B507" s="9" t="s">
        <v>246</v>
      </c>
      <c r="C507" s="4" t="s">
        <v>66</v>
      </c>
    </row>
    <row r="508" customFormat="false" ht="13.5" hidden="false" customHeight="false" outlineLevel="0" collapsed="false">
      <c r="A508" s="0" t="n">
        <f aca="false">IF(B507=B508,A507,IF(A507=1,0,1))</f>
        <v>1</v>
      </c>
      <c r="B508" s="9" t="s">
        <v>247</v>
      </c>
      <c r="C508" s="4" t="s">
        <v>192</v>
      </c>
    </row>
    <row r="509" customFormat="false" ht="13.5" hidden="false" customHeight="false" outlineLevel="0" collapsed="false">
      <c r="A509" s="0" t="n">
        <f aca="false">IF(B508=B509,A508,IF(A508=1,0,1))</f>
        <v>1</v>
      </c>
      <c r="B509" s="9" t="s">
        <v>247</v>
      </c>
      <c r="C509" s="4" t="s">
        <v>227</v>
      </c>
    </row>
    <row r="510" customFormat="false" ht="13.5" hidden="false" customHeight="false" outlineLevel="0" collapsed="false">
      <c r="A510" s="0" t="n">
        <f aca="false">IF(B509=B510,A509,IF(A509=1,0,1))</f>
        <v>1</v>
      </c>
      <c r="B510" s="9" t="s">
        <v>247</v>
      </c>
      <c r="C510" s="4" t="s">
        <v>60</v>
      </c>
    </row>
    <row r="511" customFormat="false" ht="13.5" hidden="false" customHeight="false" outlineLevel="0" collapsed="false">
      <c r="A511" s="0" t="n">
        <f aca="false">IF(B510=B511,A510,IF(A510=1,0,1))</f>
        <v>1</v>
      </c>
      <c r="B511" s="9" t="s">
        <v>247</v>
      </c>
      <c r="C511" s="4" t="s">
        <v>62</v>
      </c>
    </row>
    <row r="512" customFormat="false" ht="13.5" hidden="false" customHeight="false" outlineLevel="0" collapsed="false">
      <c r="A512" s="0" t="n">
        <f aca="false">IF(B511=B512,A511,IF(A511=1,0,1))</f>
        <v>1</v>
      </c>
      <c r="B512" s="9" t="s">
        <v>247</v>
      </c>
      <c r="C512" s="4" t="s">
        <v>66</v>
      </c>
    </row>
    <row r="513" customFormat="false" ht="13.5" hidden="false" customHeight="false" outlineLevel="0" collapsed="false">
      <c r="A513" s="0" t="n">
        <f aca="false">IF(B512=B513,A512,IF(A512=1,0,1))</f>
        <v>0</v>
      </c>
      <c r="B513" s="9" t="s">
        <v>248</v>
      </c>
      <c r="C513" s="6" t="s">
        <v>43</v>
      </c>
    </row>
    <row r="514" customFormat="false" ht="13.5" hidden="false" customHeight="false" outlineLevel="0" collapsed="false">
      <c r="A514" s="0" t="n">
        <f aca="false">IF(B513=B514,A513,IF(A513=1,0,1))</f>
        <v>0</v>
      </c>
      <c r="B514" s="9" t="s">
        <v>248</v>
      </c>
      <c r="C514" s="6" t="s">
        <v>249</v>
      </c>
    </row>
    <row r="515" customFormat="false" ht="13.5" hidden="false" customHeight="false" outlineLevel="0" collapsed="false">
      <c r="A515" s="0" t="n">
        <f aca="false">IF(B514=B515,A514,IF(A514=1,0,1))</f>
        <v>0</v>
      </c>
      <c r="B515" s="9" t="s">
        <v>248</v>
      </c>
      <c r="C515" s="4" t="s">
        <v>192</v>
      </c>
    </row>
    <row r="516" customFormat="false" ht="13.5" hidden="false" customHeight="false" outlineLevel="0" collapsed="false">
      <c r="A516" s="0" t="n">
        <f aca="false">IF(B515=B516,A515,IF(A515=1,0,1))</f>
        <v>0</v>
      </c>
      <c r="B516" s="9" t="s">
        <v>248</v>
      </c>
      <c r="C516" s="6" t="s">
        <v>250</v>
      </c>
    </row>
    <row r="517" customFormat="false" ht="13.5" hidden="false" customHeight="false" outlineLevel="0" collapsed="false">
      <c r="A517" s="0" t="n">
        <f aca="false">IF(B516=B517,A516,IF(A516=1,0,1))</f>
        <v>0</v>
      </c>
      <c r="B517" s="9" t="s">
        <v>248</v>
      </c>
      <c r="C517" s="6" t="s">
        <v>251</v>
      </c>
    </row>
    <row r="518" customFormat="false" ht="13.5" hidden="false" customHeight="false" outlineLevel="0" collapsed="false">
      <c r="A518" s="0" t="n">
        <f aca="false">IF(B517=B518,A517,IF(A517=1,0,1))</f>
        <v>0</v>
      </c>
      <c r="B518" s="9" t="s">
        <v>248</v>
      </c>
      <c r="C518" s="4" t="s">
        <v>227</v>
      </c>
    </row>
    <row r="519" customFormat="false" ht="13.5" hidden="false" customHeight="false" outlineLevel="0" collapsed="false">
      <c r="A519" s="0" t="n">
        <f aca="false">IF(B518=B519,A518,IF(A518=1,0,1))</f>
        <v>0</v>
      </c>
      <c r="B519" s="9" t="s">
        <v>248</v>
      </c>
      <c r="C519" s="6" t="s">
        <v>98</v>
      </c>
    </row>
    <row r="520" customFormat="false" ht="13.5" hidden="false" customHeight="false" outlineLevel="0" collapsed="false">
      <c r="A520" s="0" t="n">
        <f aca="false">IF(B519=B520,A519,IF(A519=1,0,1))</f>
        <v>0</v>
      </c>
      <c r="B520" s="9" t="s">
        <v>248</v>
      </c>
      <c r="C520" s="6" t="s">
        <v>99</v>
      </c>
    </row>
    <row r="521" customFormat="false" ht="13.5" hidden="false" customHeight="false" outlineLevel="0" collapsed="false">
      <c r="A521" s="0" t="n">
        <f aca="false">IF(B520=B521,A520,IF(A520=1,0,1))</f>
        <v>0</v>
      </c>
      <c r="B521" s="9" t="s">
        <v>248</v>
      </c>
      <c r="C521" s="4" t="s">
        <v>60</v>
      </c>
    </row>
    <row r="522" customFormat="false" ht="13.5" hidden="false" customHeight="false" outlineLevel="0" collapsed="false">
      <c r="A522" s="0" t="n">
        <f aca="false">IF(B521=B522,A521,IF(A521=1,0,1))</f>
        <v>0</v>
      </c>
      <c r="B522" s="9" t="s">
        <v>248</v>
      </c>
      <c r="C522" s="6" t="s">
        <v>252</v>
      </c>
    </row>
    <row r="523" customFormat="false" ht="13.5" hidden="false" customHeight="false" outlineLevel="0" collapsed="false">
      <c r="A523" s="0" t="n">
        <f aca="false">IF(B522=B523,A522,IF(A522=1,0,1))</f>
        <v>0</v>
      </c>
      <c r="B523" s="9" t="s">
        <v>248</v>
      </c>
      <c r="C523" s="6" t="s">
        <v>253</v>
      </c>
    </row>
    <row r="524" customFormat="false" ht="13.5" hidden="false" customHeight="false" outlineLevel="0" collapsed="false">
      <c r="A524" s="0" t="n">
        <f aca="false">IF(B523=B524,A523,IF(A523=1,0,1))</f>
        <v>0</v>
      </c>
      <c r="B524" s="9" t="s">
        <v>248</v>
      </c>
      <c r="C524" s="4" t="s">
        <v>62</v>
      </c>
    </row>
    <row r="525" customFormat="false" ht="13.5" hidden="false" customHeight="false" outlineLevel="0" collapsed="false">
      <c r="A525" s="0" t="n">
        <f aca="false">IF(B524=B525,A524,IF(A524=1,0,1))</f>
        <v>0</v>
      </c>
      <c r="B525" s="9" t="s">
        <v>248</v>
      </c>
      <c r="C525" s="6" t="s">
        <v>65</v>
      </c>
    </row>
    <row r="526" customFormat="false" ht="13.5" hidden="false" customHeight="false" outlineLevel="0" collapsed="false">
      <c r="A526" s="0" t="n">
        <f aca="false">IF(B525=B526,A525,IF(A525=1,0,1))</f>
        <v>0</v>
      </c>
      <c r="B526" s="9" t="s">
        <v>248</v>
      </c>
      <c r="C526" s="4" t="s">
        <v>66</v>
      </c>
    </row>
    <row r="527" customFormat="false" ht="13.5" hidden="false" customHeight="false" outlineLevel="0" collapsed="false">
      <c r="A527" s="0" t="n">
        <f aca="false">IF(B526=B527,A526,IF(A526=1,0,1))</f>
        <v>1</v>
      </c>
      <c r="B527" s="9" t="s">
        <v>254</v>
      </c>
      <c r="C527" s="4" t="s">
        <v>69</v>
      </c>
    </row>
    <row r="528" customFormat="false" ht="13.5" hidden="false" customHeight="false" outlineLevel="0" collapsed="false">
      <c r="A528" s="0" t="n">
        <f aca="false">IF(B527=B528,A527,IF(A527=1,0,1))</f>
        <v>1</v>
      </c>
      <c r="B528" s="9" t="s">
        <v>254</v>
      </c>
      <c r="C528" s="6" t="s">
        <v>43</v>
      </c>
    </row>
    <row r="529" customFormat="false" ht="13.5" hidden="false" customHeight="false" outlineLevel="0" collapsed="false">
      <c r="A529" s="0" t="n">
        <f aca="false">IF(B528=B529,A528,IF(A528=1,0,1))</f>
        <v>1</v>
      </c>
      <c r="B529" s="9" t="s">
        <v>254</v>
      </c>
      <c r="C529" s="4" t="s">
        <v>47</v>
      </c>
    </row>
    <row r="530" customFormat="false" ht="13.5" hidden="false" customHeight="false" outlineLevel="0" collapsed="false">
      <c r="A530" s="0" t="n">
        <f aca="false">IF(B529=B530,A529,IF(A529=1,0,1))</f>
        <v>1</v>
      </c>
      <c r="B530" s="9" t="s">
        <v>254</v>
      </c>
      <c r="C530" s="6" t="s">
        <v>255</v>
      </c>
    </row>
    <row r="531" customFormat="false" ht="13.5" hidden="false" customHeight="false" outlineLevel="0" collapsed="false">
      <c r="A531" s="0" t="n">
        <f aca="false">IF(B530=B531,A530,IF(A530=1,0,1))</f>
        <v>1</v>
      </c>
      <c r="B531" s="9" t="s">
        <v>254</v>
      </c>
      <c r="C531" s="4" t="s">
        <v>222</v>
      </c>
    </row>
    <row r="532" customFormat="false" ht="13.5" hidden="false" customHeight="false" outlineLevel="0" collapsed="false">
      <c r="A532" s="0" t="n">
        <f aca="false">IF(B531=B532,A531,IF(A531=1,0,1))</f>
        <v>1</v>
      </c>
      <c r="B532" s="9" t="s">
        <v>254</v>
      </c>
      <c r="C532" s="6" t="s">
        <v>61</v>
      </c>
    </row>
    <row r="533" customFormat="false" ht="13.5" hidden="false" customHeight="false" outlineLevel="0" collapsed="false">
      <c r="A533" s="0" t="n">
        <f aca="false">IF(B532=B533,A532,IF(A532=1,0,1))</f>
        <v>1</v>
      </c>
      <c r="B533" s="9" t="s">
        <v>254</v>
      </c>
      <c r="C533" s="4" t="s">
        <v>64</v>
      </c>
    </row>
    <row r="534" customFormat="false" ht="13.5" hidden="false" customHeight="false" outlineLevel="0" collapsed="false">
      <c r="A534" s="0" t="n">
        <f aca="false">IF(B533=B534,A533,IF(A533=1,0,1))</f>
        <v>1</v>
      </c>
      <c r="B534" s="9" t="s">
        <v>254</v>
      </c>
      <c r="C534" s="6" t="s">
        <v>67</v>
      </c>
    </row>
    <row r="535" customFormat="false" ht="13.5" hidden="false" customHeight="false" outlineLevel="0" collapsed="false">
      <c r="A535" s="0" t="n">
        <f aca="false">IF(B534=B535,A534,IF(A534=1,0,1))</f>
        <v>0</v>
      </c>
      <c r="B535" s="9" t="s">
        <v>256</v>
      </c>
      <c r="C535" s="6" t="s">
        <v>30</v>
      </c>
    </row>
    <row r="536" customFormat="false" ht="13.5" hidden="false" customHeight="false" outlineLevel="0" collapsed="false">
      <c r="A536" s="0" t="n">
        <f aca="false">IF(B535=B536,A535,IF(A535=1,0,1))</f>
        <v>0</v>
      </c>
      <c r="B536" s="9" t="s">
        <v>256</v>
      </c>
      <c r="C536" s="6" t="s">
        <v>83</v>
      </c>
    </row>
    <row r="537" customFormat="false" ht="13.5" hidden="false" customHeight="false" outlineLevel="0" collapsed="false">
      <c r="A537" s="0" t="n">
        <f aca="false">IF(B536=B537,A536,IF(A536=1,0,1))</f>
        <v>0</v>
      </c>
      <c r="B537" s="9" t="s">
        <v>256</v>
      </c>
      <c r="C537" s="6" t="s">
        <v>32</v>
      </c>
    </row>
    <row r="538" customFormat="false" ht="13.5" hidden="false" customHeight="false" outlineLevel="0" collapsed="false">
      <c r="A538" s="0" t="n">
        <f aca="false">IF(B537=B538,A537,IF(A537=1,0,1))</f>
        <v>0</v>
      </c>
      <c r="B538" s="9" t="s">
        <v>256</v>
      </c>
      <c r="C538" s="4" t="s">
        <v>121</v>
      </c>
    </row>
    <row r="539" customFormat="false" ht="13.5" hidden="false" customHeight="false" outlineLevel="0" collapsed="false">
      <c r="A539" s="0" t="n">
        <f aca="false">IF(B538=B539,A538,IF(A538=1,0,1))</f>
        <v>0</v>
      </c>
      <c r="B539" s="9" t="s">
        <v>256</v>
      </c>
      <c r="C539" s="6" t="s">
        <v>79</v>
      </c>
    </row>
    <row r="540" customFormat="false" ht="13.5" hidden="false" customHeight="false" outlineLevel="0" collapsed="false">
      <c r="A540" s="0" t="n">
        <f aca="false">IF(B539=B540,A539,IF(A539=1,0,1))</f>
        <v>1</v>
      </c>
      <c r="B540" s="9" t="s">
        <v>257</v>
      </c>
      <c r="C540" s="6" t="s">
        <v>10</v>
      </c>
    </row>
    <row r="541" customFormat="false" ht="13.5" hidden="false" customHeight="false" outlineLevel="0" collapsed="false">
      <c r="A541" s="0" t="n">
        <f aca="false">IF(B540=B541,A540,IF(A540=1,0,1))</f>
        <v>1</v>
      </c>
      <c r="B541" s="9" t="s">
        <v>257</v>
      </c>
      <c r="C541" s="6" t="s">
        <v>26</v>
      </c>
    </row>
    <row r="542" customFormat="false" ht="13.5" hidden="false" customHeight="false" outlineLevel="0" collapsed="false">
      <c r="A542" s="0" t="n">
        <f aca="false">IF(B541=B542,A541,IF(A541=1,0,1))</f>
        <v>1</v>
      </c>
      <c r="B542" s="9" t="s">
        <v>257</v>
      </c>
      <c r="C542" s="4" t="s">
        <v>122</v>
      </c>
    </row>
    <row r="543" customFormat="false" ht="13.5" hidden="false" customHeight="false" outlineLevel="0" collapsed="false">
      <c r="A543" s="0" t="n">
        <f aca="false">IF(B542=B543,A542,IF(A542=1,0,1))</f>
        <v>1</v>
      </c>
      <c r="B543" s="9" t="s">
        <v>257</v>
      </c>
      <c r="C543" s="4" t="s">
        <v>129</v>
      </c>
    </row>
    <row r="544" customFormat="false" ht="13.5" hidden="false" customHeight="false" outlineLevel="0" collapsed="false">
      <c r="A544" s="0" t="n">
        <f aca="false">IF(B543=B544,A543,IF(A543=1,0,1))</f>
        <v>1</v>
      </c>
      <c r="B544" s="9" t="s">
        <v>257</v>
      </c>
      <c r="C544" s="4" t="s">
        <v>226</v>
      </c>
    </row>
    <row r="545" customFormat="false" ht="13.5" hidden="false" customHeight="false" outlineLevel="0" collapsed="false">
      <c r="A545" s="0" t="n">
        <f aca="false">IF(B544=B545,A544,IF(A544=1,0,1))</f>
        <v>1</v>
      </c>
      <c r="B545" s="9" t="s">
        <v>257</v>
      </c>
      <c r="C545" s="4" t="s">
        <v>93</v>
      </c>
    </row>
    <row r="546" customFormat="false" ht="13.5" hidden="false" customHeight="false" outlineLevel="0" collapsed="false">
      <c r="A546" s="0" t="n">
        <f aca="false">IF(B545=B546,A545,IF(A545=1,0,1))</f>
        <v>1</v>
      </c>
      <c r="B546" s="9" t="s">
        <v>257</v>
      </c>
      <c r="C546" s="4" t="s">
        <v>229</v>
      </c>
    </row>
    <row r="547" customFormat="false" ht="13.5" hidden="false" customHeight="false" outlineLevel="0" collapsed="false">
      <c r="A547" s="0" t="n">
        <f aca="false">IF(B546=B547,A546,IF(A546=1,0,1))</f>
        <v>1</v>
      </c>
      <c r="B547" s="9" t="s">
        <v>257</v>
      </c>
      <c r="C547" s="6" t="s">
        <v>67</v>
      </c>
    </row>
    <row r="548" customFormat="false" ht="13.5" hidden="false" customHeight="false" outlineLevel="0" collapsed="false">
      <c r="A548" s="0" t="n">
        <f aca="false">IF(B547=B548,A547,IF(A547=1,0,1))</f>
        <v>0</v>
      </c>
      <c r="B548" s="9" t="s">
        <v>258</v>
      </c>
      <c r="C548" s="4" t="s">
        <v>15</v>
      </c>
    </row>
    <row r="549" customFormat="false" ht="13.5" hidden="false" customHeight="false" outlineLevel="0" collapsed="false">
      <c r="A549" s="0" t="n">
        <f aca="false">IF(B548=B549,A548,IF(A548=1,0,1))</f>
        <v>0</v>
      </c>
      <c r="B549" s="9" t="s">
        <v>258</v>
      </c>
      <c r="C549" s="4" t="s">
        <v>16</v>
      </c>
    </row>
    <row r="550" customFormat="false" ht="13.5" hidden="false" customHeight="false" outlineLevel="0" collapsed="false">
      <c r="A550" s="0" t="n">
        <f aca="false">IF(B549=B550,A549,IF(A549=1,0,1))</f>
        <v>0</v>
      </c>
      <c r="B550" s="9" t="s">
        <v>258</v>
      </c>
      <c r="C550" s="4" t="s">
        <v>142</v>
      </c>
    </row>
    <row r="551" customFormat="false" ht="13.5" hidden="false" customHeight="false" outlineLevel="0" collapsed="false">
      <c r="A551" s="0" t="n">
        <f aca="false">IF(B550=B551,A550,IF(A550=1,0,1))</f>
        <v>1</v>
      </c>
      <c r="B551" s="9" t="s">
        <v>259</v>
      </c>
      <c r="C551" s="4" t="s">
        <v>15</v>
      </c>
    </row>
    <row r="552" customFormat="false" ht="13.5" hidden="false" customHeight="false" outlineLevel="0" collapsed="false">
      <c r="A552" s="0" t="n">
        <f aca="false">IF(B551=B552,A551,IF(A551=1,0,1))</f>
        <v>1</v>
      </c>
      <c r="B552" s="9" t="s">
        <v>259</v>
      </c>
      <c r="C552" s="4" t="s">
        <v>52</v>
      </c>
    </row>
    <row r="553" customFormat="false" ht="13.5" hidden="false" customHeight="false" outlineLevel="0" collapsed="false">
      <c r="A553" s="0" t="n">
        <f aca="false">IF(B552=B553,A552,IF(A552=1,0,1))</f>
        <v>0</v>
      </c>
      <c r="B553" s="9" t="s">
        <v>260</v>
      </c>
      <c r="C553" s="4" t="s">
        <v>195</v>
      </c>
    </row>
    <row r="554" customFormat="false" ht="13.5" hidden="false" customHeight="false" outlineLevel="0" collapsed="false">
      <c r="A554" s="0" t="n">
        <f aca="false">IF(B553=B554,A553,IF(A553=1,0,1))</f>
        <v>0</v>
      </c>
      <c r="B554" s="9" t="s">
        <v>260</v>
      </c>
      <c r="C554" s="4" t="s">
        <v>142</v>
      </c>
    </row>
    <row r="555" customFormat="false" ht="13.5" hidden="false" customHeight="false" outlineLevel="0" collapsed="false">
      <c r="A555" s="0" t="n">
        <f aca="false">IF(B554=B555,A554,IF(A554=1,0,1))</f>
        <v>1</v>
      </c>
      <c r="B555" s="9" t="s">
        <v>261</v>
      </c>
      <c r="C555" s="4" t="s">
        <v>60</v>
      </c>
    </row>
    <row r="556" customFormat="false" ht="13.5" hidden="false" customHeight="false" outlineLevel="0" collapsed="false">
      <c r="A556" s="0" t="n">
        <f aca="false">IF(B555=B556,A555,IF(A555=1,0,1))</f>
        <v>0</v>
      </c>
      <c r="B556" s="9" t="s">
        <v>262</v>
      </c>
      <c r="C556" s="4" t="s">
        <v>231</v>
      </c>
    </row>
    <row r="557" customFormat="false" ht="13.5" hidden="false" customHeight="false" outlineLevel="0" collapsed="false">
      <c r="A557" s="0" t="n">
        <f aca="false">IF(B556=B557,A556,IF(A556=1,0,1))</f>
        <v>0</v>
      </c>
      <c r="B557" s="9" t="s">
        <v>262</v>
      </c>
      <c r="C557" s="6" t="s">
        <v>206</v>
      </c>
    </row>
    <row r="558" customFormat="false" ht="13.5" hidden="false" customHeight="false" outlineLevel="0" collapsed="false">
      <c r="A558" s="0" t="n">
        <f aca="false">IF(B557=B558,A557,IF(A557=1,0,1))</f>
        <v>0</v>
      </c>
      <c r="B558" s="9" t="s">
        <v>262</v>
      </c>
      <c r="C558" s="4" t="s">
        <v>227</v>
      </c>
    </row>
    <row r="559" customFormat="false" ht="13.5" hidden="false" customHeight="false" outlineLevel="0" collapsed="false">
      <c r="A559" s="0" t="n">
        <f aca="false">IF(B558=B559,A558,IF(A558=1,0,1))</f>
        <v>0</v>
      </c>
      <c r="B559" s="9" t="s">
        <v>262</v>
      </c>
      <c r="C559" s="6" t="s">
        <v>263</v>
      </c>
    </row>
    <row r="560" customFormat="false" ht="13.5" hidden="false" customHeight="false" outlineLevel="0" collapsed="false">
      <c r="A560" s="0" t="n">
        <f aca="false">IF(B559=B560,A559,IF(A559=1,0,1))</f>
        <v>0</v>
      </c>
      <c r="B560" s="9" t="s">
        <v>262</v>
      </c>
      <c r="C560" s="6" t="s">
        <v>264</v>
      </c>
    </row>
    <row r="561" customFormat="false" ht="13.5" hidden="false" customHeight="false" outlineLevel="0" collapsed="false">
      <c r="A561" s="0" t="n">
        <f aca="false">IF(B560=B561,A560,IF(A560=1,0,1))</f>
        <v>0</v>
      </c>
      <c r="B561" s="9" t="s">
        <v>262</v>
      </c>
      <c r="C561" s="4" t="s">
        <v>60</v>
      </c>
    </row>
    <row r="562" customFormat="false" ht="13.5" hidden="false" customHeight="false" outlineLevel="0" collapsed="false">
      <c r="A562" s="0" t="n">
        <f aca="false">IF(B561=B562,A561,IF(A561=1,0,1))</f>
        <v>0</v>
      </c>
      <c r="B562" s="9" t="s">
        <v>262</v>
      </c>
      <c r="C562" s="4" t="s">
        <v>62</v>
      </c>
    </row>
    <row r="563" customFormat="false" ht="13.5" hidden="false" customHeight="false" outlineLevel="0" collapsed="false">
      <c r="A563" s="0" t="n">
        <f aca="false">IF(B562=B563,A562,IF(A562=1,0,1))</f>
        <v>0</v>
      </c>
      <c r="B563" s="9" t="s">
        <v>262</v>
      </c>
      <c r="C563" s="6" t="s">
        <v>21</v>
      </c>
    </row>
    <row r="564" customFormat="false" ht="13.5" hidden="false" customHeight="false" outlineLevel="0" collapsed="false">
      <c r="A564" s="0" t="n">
        <f aca="false">IF(B563=B564,A563,IF(A563=1,0,1))</f>
        <v>0</v>
      </c>
      <c r="B564" s="9" t="s">
        <v>262</v>
      </c>
      <c r="C564" s="4" t="s">
        <v>66</v>
      </c>
    </row>
    <row r="565" customFormat="false" ht="13.5" hidden="false" customHeight="false" outlineLevel="0" collapsed="false">
      <c r="A565" s="0" t="n">
        <f aca="false">IF(B564=B565,A564,IF(A564=1,0,1))</f>
        <v>1</v>
      </c>
      <c r="B565" s="9" t="s">
        <v>265</v>
      </c>
      <c r="C565" s="4" t="s">
        <v>66</v>
      </c>
    </row>
    <row r="566" customFormat="false" ht="13.5" hidden="false" customHeight="false" outlineLevel="0" collapsed="false">
      <c r="A566" s="0" t="n">
        <f aca="false">IF(B565=B566,A565,IF(A565=1,0,1))</f>
        <v>0</v>
      </c>
      <c r="B566" s="9" t="s">
        <v>266</v>
      </c>
      <c r="C566" s="4" t="s">
        <v>244</v>
      </c>
    </row>
    <row r="567" customFormat="false" ht="13.5" hidden="false" customHeight="false" outlineLevel="0" collapsed="false">
      <c r="A567" s="0" t="n">
        <f aca="false">IF(B566=B567,A566,IF(A566=1,0,1))</f>
        <v>0</v>
      </c>
      <c r="B567" s="9" t="s">
        <v>266</v>
      </c>
      <c r="C567" s="4" t="s">
        <v>142</v>
      </c>
    </row>
    <row r="568" customFormat="false" ht="13.5" hidden="false" customHeight="false" outlineLevel="0" collapsed="false">
      <c r="A568" s="0" t="n">
        <f aca="false">IF(B567=B568,A567,IF(A567=1,0,1))</f>
        <v>1</v>
      </c>
      <c r="B568" s="9" t="s">
        <v>267</v>
      </c>
      <c r="C568" s="4" t="s">
        <v>44</v>
      </c>
    </row>
    <row r="569" customFormat="false" ht="13.5" hidden="false" customHeight="false" outlineLevel="0" collapsed="false">
      <c r="A569" s="0" t="n">
        <f aca="false">IF(B568=B569,A568,IF(A568=1,0,1))</f>
        <v>1</v>
      </c>
      <c r="B569" s="9" t="s">
        <v>267</v>
      </c>
      <c r="C569" s="6" t="s">
        <v>195</v>
      </c>
    </row>
    <row r="570" customFormat="false" ht="13.5" hidden="false" customHeight="false" outlineLevel="0" collapsed="false">
      <c r="A570" s="0" t="n">
        <f aca="false">IF(B569=B570,A569,IF(A569=1,0,1))</f>
        <v>1</v>
      </c>
      <c r="B570" s="9" t="s">
        <v>267</v>
      </c>
      <c r="C570" s="6" t="s">
        <v>21</v>
      </c>
    </row>
    <row r="571" customFormat="false" ht="13.5" hidden="false" customHeight="false" outlineLevel="0" collapsed="false">
      <c r="A571" s="0" t="n">
        <f aca="false">IF(B570=B571,A570,IF(A570=1,0,1))</f>
        <v>1</v>
      </c>
      <c r="B571" s="9" t="s">
        <v>267</v>
      </c>
      <c r="C571" s="4" t="s">
        <v>66</v>
      </c>
    </row>
    <row r="572" customFormat="false" ht="13.5" hidden="false" customHeight="false" outlineLevel="0" collapsed="false">
      <c r="A572" s="0" t="n">
        <f aca="false">IF(B571=B572,A571,IF(A571=1,0,1))</f>
        <v>0</v>
      </c>
      <c r="B572" s="9" t="s">
        <v>268</v>
      </c>
      <c r="C572" s="4" t="s">
        <v>66</v>
      </c>
    </row>
    <row r="573" customFormat="false" ht="13.5" hidden="false" customHeight="false" outlineLevel="0" collapsed="false">
      <c r="A573" s="0" t="n">
        <f aca="false">IF(B572=B573,A572,IF(A572=1,0,1))</f>
        <v>1</v>
      </c>
      <c r="B573" s="9" t="s">
        <v>269</v>
      </c>
      <c r="C573" s="6" t="s">
        <v>10</v>
      </c>
    </row>
    <row r="574" customFormat="false" ht="13.5" hidden="false" customHeight="false" outlineLevel="0" collapsed="false">
      <c r="A574" s="0" t="n">
        <f aca="false">IF(B573=B574,A573,IF(A573=1,0,1))</f>
        <v>1</v>
      </c>
      <c r="B574" s="9" t="s">
        <v>269</v>
      </c>
      <c r="C574" s="6" t="s">
        <v>43</v>
      </c>
    </row>
    <row r="575" customFormat="false" ht="13.5" hidden="false" customHeight="false" outlineLevel="0" collapsed="false">
      <c r="A575" s="0" t="n">
        <f aca="false">IF(B574=B575,A574,IF(A574=1,0,1))</f>
        <v>1</v>
      </c>
      <c r="B575" s="9" t="s">
        <v>269</v>
      </c>
      <c r="C575" s="6" t="s">
        <v>44</v>
      </c>
    </row>
    <row r="576" customFormat="false" ht="13.5" hidden="false" customHeight="false" outlineLevel="0" collapsed="false">
      <c r="A576" s="0" t="n">
        <f aca="false">IF(B575=B576,A575,IF(A575=1,0,1))</f>
        <v>1</v>
      </c>
      <c r="B576" s="9" t="s">
        <v>269</v>
      </c>
      <c r="C576" s="6" t="s">
        <v>192</v>
      </c>
    </row>
    <row r="577" customFormat="false" ht="13.5" hidden="false" customHeight="false" outlineLevel="0" collapsed="false">
      <c r="A577" s="0" t="n">
        <f aca="false">IF(B576=B577,A576,IF(A576=1,0,1))</f>
        <v>1</v>
      </c>
      <c r="B577" s="9" t="s">
        <v>269</v>
      </c>
      <c r="C577" s="4" t="s">
        <v>245</v>
      </c>
    </row>
    <row r="578" customFormat="false" ht="13.5" hidden="false" customHeight="false" outlineLevel="0" collapsed="false">
      <c r="A578" s="0" t="n">
        <f aca="false">IF(B577=B578,A577,IF(A577=1,0,1))</f>
        <v>1</v>
      </c>
      <c r="B578" s="9" t="s">
        <v>269</v>
      </c>
      <c r="C578" s="6" t="s">
        <v>99</v>
      </c>
    </row>
    <row r="579" customFormat="false" ht="13.5" hidden="false" customHeight="false" outlineLevel="0" collapsed="false">
      <c r="A579" s="0" t="n">
        <f aca="false">IF(B578=B579,A578,IF(A578=1,0,1))</f>
        <v>1</v>
      </c>
      <c r="B579" s="9" t="s">
        <v>269</v>
      </c>
      <c r="C579" s="6" t="s">
        <v>60</v>
      </c>
    </row>
    <row r="580" customFormat="false" ht="13.5" hidden="false" customHeight="false" outlineLevel="0" collapsed="false">
      <c r="A580" s="0" t="n">
        <f aca="false">IF(B579=B580,A579,IF(A579=1,0,1))</f>
        <v>1</v>
      </c>
      <c r="B580" s="9" t="s">
        <v>269</v>
      </c>
      <c r="C580" s="6" t="s">
        <v>253</v>
      </c>
    </row>
    <row r="581" customFormat="false" ht="13.5" hidden="false" customHeight="false" outlineLevel="0" collapsed="false">
      <c r="A581" s="0" t="n">
        <f aca="false">IF(B580=B581,A580,IF(A580=1,0,1))</f>
        <v>1</v>
      </c>
      <c r="B581" s="9" t="s">
        <v>269</v>
      </c>
      <c r="C581" s="6" t="s">
        <v>61</v>
      </c>
    </row>
    <row r="582" customFormat="false" ht="13.5" hidden="false" customHeight="false" outlineLevel="0" collapsed="false">
      <c r="A582" s="0" t="n">
        <f aca="false">IF(B581=B582,A581,IF(A581=1,0,1))</f>
        <v>1</v>
      </c>
      <c r="B582" s="9" t="s">
        <v>269</v>
      </c>
      <c r="C582" s="6" t="s">
        <v>62</v>
      </c>
    </row>
    <row r="583" customFormat="false" ht="13.5" hidden="false" customHeight="false" outlineLevel="0" collapsed="false">
      <c r="A583" s="0" t="n">
        <f aca="false">IF(B582=B583,A582,IF(A582=1,0,1))</f>
        <v>1</v>
      </c>
      <c r="B583" s="9" t="s">
        <v>269</v>
      </c>
      <c r="C583" s="4" t="s">
        <v>66</v>
      </c>
    </row>
    <row r="584" customFormat="false" ht="13.5" hidden="false" customHeight="false" outlineLevel="0" collapsed="false">
      <c r="A584" s="0" t="n">
        <f aca="false">IF(B583=B584,A583,IF(A583=1,0,1))</f>
        <v>1</v>
      </c>
      <c r="B584" s="9" t="s">
        <v>269</v>
      </c>
      <c r="C584" s="6" t="s">
        <v>67</v>
      </c>
    </row>
    <row r="585" customFormat="false" ht="13.5" hidden="false" customHeight="false" outlineLevel="0" collapsed="false">
      <c r="A585" s="0" t="n">
        <f aca="false">IF(B584=B585,A584,IF(A584=1,0,1))</f>
        <v>0</v>
      </c>
      <c r="B585" s="9" t="s">
        <v>270</v>
      </c>
      <c r="C585" s="4" t="s">
        <v>83</v>
      </c>
    </row>
    <row r="586" customFormat="false" ht="13.5" hidden="false" customHeight="false" outlineLevel="0" collapsed="false">
      <c r="A586" s="0" t="n">
        <f aca="false">IF(B585=B586,A585,IF(A585=1,0,1))</f>
        <v>0</v>
      </c>
      <c r="B586" s="9" t="s">
        <v>270</v>
      </c>
      <c r="C586" s="6" t="s">
        <v>234</v>
      </c>
    </row>
    <row r="587" customFormat="false" ht="13.5" hidden="false" customHeight="false" outlineLevel="0" collapsed="false">
      <c r="A587" s="0" t="n">
        <f aca="false">IF(B586=B587,A586,IF(A586=1,0,1))</f>
        <v>0</v>
      </c>
      <c r="B587" s="9" t="s">
        <v>270</v>
      </c>
      <c r="C587" s="6" t="s">
        <v>271</v>
      </c>
    </row>
    <row r="588" customFormat="false" ht="13.5" hidden="false" customHeight="false" outlineLevel="0" collapsed="false">
      <c r="A588" s="0" t="n">
        <f aca="false">IF(B587=B588,A587,IF(A587=1,0,1))</f>
        <v>0</v>
      </c>
      <c r="B588" s="9" t="s">
        <v>270</v>
      </c>
      <c r="C588" s="6" t="s">
        <v>10</v>
      </c>
    </row>
    <row r="589" customFormat="false" ht="13.5" hidden="false" customHeight="false" outlineLevel="0" collapsed="false">
      <c r="A589" s="0" t="n">
        <f aca="false">IF(B588=B589,A588,IF(A588=1,0,1))</f>
        <v>0</v>
      </c>
      <c r="B589" s="9" t="s">
        <v>270</v>
      </c>
      <c r="C589" s="6" t="s">
        <v>272</v>
      </c>
    </row>
    <row r="590" customFormat="false" ht="13.5" hidden="false" customHeight="false" outlineLevel="0" collapsed="false">
      <c r="A590" s="0" t="n">
        <f aca="false">IF(B589=B590,A589,IF(A589=1,0,1))</f>
        <v>0</v>
      </c>
      <c r="B590" s="9" t="s">
        <v>270</v>
      </c>
      <c r="C590" s="6" t="s">
        <v>54</v>
      </c>
    </row>
    <row r="591" customFormat="false" ht="13.5" hidden="false" customHeight="false" outlineLevel="0" collapsed="false">
      <c r="A591" s="0" t="n">
        <f aca="false">IF(B590=B591,A590,IF(A590=1,0,1))</f>
        <v>0</v>
      </c>
      <c r="B591" s="9" t="s">
        <v>270</v>
      </c>
      <c r="C591" s="6" t="s">
        <v>99</v>
      </c>
    </row>
    <row r="592" customFormat="false" ht="13.5" hidden="false" customHeight="false" outlineLevel="0" collapsed="false">
      <c r="A592" s="0" t="n">
        <f aca="false">IF(B591=B592,A591,IF(A591=1,0,1))</f>
        <v>0</v>
      </c>
      <c r="B592" s="9" t="s">
        <v>270</v>
      </c>
      <c r="C592" s="6" t="s">
        <v>253</v>
      </c>
    </row>
    <row r="593" customFormat="false" ht="13.5" hidden="false" customHeight="false" outlineLevel="0" collapsed="false">
      <c r="A593" s="0" t="n">
        <f aca="false">IF(B592=B593,A592,IF(A592=1,0,1))</f>
        <v>0</v>
      </c>
      <c r="B593" s="9" t="s">
        <v>270</v>
      </c>
      <c r="C593" s="6" t="s">
        <v>61</v>
      </c>
    </row>
    <row r="594" customFormat="false" ht="13.5" hidden="false" customHeight="false" outlineLevel="0" collapsed="false">
      <c r="A594" s="0" t="n">
        <f aca="false">IF(B593=B594,A593,IF(A593=1,0,1))</f>
        <v>0</v>
      </c>
      <c r="B594" s="9" t="s">
        <v>270</v>
      </c>
      <c r="C594" s="4" t="s">
        <v>66</v>
      </c>
    </row>
    <row r="595" customFormat="false" ht="13.5" hidden="false" customHeight="false" outlineLevel="0" collapsed="false">
      <c r="A595" s="0" t="n">
        <f aca="false">IF(B594=B595,A594,IF(A594=1,0,1))</f>
        <v>0</v>
      </c>
      <c r="B595" s="9" t="s">
        <v>270</v>
      </c>
      <c r="C595" s="6" t="s">
        <v>67</v>
      </c>
    </row>
    <row r="596" customFormat="false" ht="13.5" hidden="false" customHeight="false" outlineLevel="0" collapsed="false">
      <c r="A596" s="0" t="n">
        <f aca="false">IF(B595=B596,A595,IF(A595=1,0,1))</f>
        <v>1</v>
      </c>
      <c r="B596" s="9" t="s">
        <v>273</v>
      </c>
      <c r="C596" s="4" t="s">
        <v>108</v>
      </c>
    </row>
    <row r="597" customFormat="false" ht="13.5" hidden="false" customHeight="false" outlineLevel="0" collapsed="false">
      <c r="A597" s="0" t="n">
        <f aca="false">IF(B596=B597,A596,IF(A596=1,0,1))</f>
        <v>1</v>
      </c>
      <c r="B597" s="9" t="s">
        <v>273</v>
      </c>
      <c r="C597" s="4" t="s">
        <v>47</v>
      </c>
    </row>
    <row r="598" customFormat="false" ht="13.5" hidden="false" customHeight="false" outlineLevel="0" collapsed="false">
      <c r="A598" s="0" t="n">
        <f aca="false">IF(B597=B598,A597,IF(A597=1,0,1))</f>
        <v>1</v>
      </c>
      <c r="B598" s="9" t="s">
        <v>273</v>
      </c>
      <c r="C598" s="4" t="s">
        <v>274</v>
      </c>
    </row>
    <row r="599" customFormat="false" ht="13.5" hidden="false" customHeight="false" outlineLevel="0" collapsed="false">
      <c r="A599" s="0" t="n">
        <f aca="false">IF(B598=B599,A598,IF(A598=1,0,1))</f>
        <v>0</v>
      </c>
      <c r="B599" s="9" t="s">
        <v>275</v>
      </c>
      <c r="C599" s="4" t="s">
        <v>59</v>
      </c>
    </row>
    <row r="600" customFormat="false" ht="13.5" hidden="false" customHeight="false" outlineLevel="0" collapsed="false">
      <c r="A600" s="0" t="n">
        <f aca="false">IF(B599=B600,A599,IF(A599=1,0,1))</f>
        <v>0</v>
      </c>
      <c r="B600" s="9" t="s">
        <v>275</v>
      </c>
      <c r="C600" s="4" t="s">
        <v>276</v>
      </c>
    </row>
    <row r="601" customFormat="false" ht="13.5" hidden="false" customHeight="false" outlineLevel="0" collapsed="false">
      <c r="A601" s="0" t="n">
        <f aca="false">IF(B600=B601,A600,IF(A600=1,0,1))</f>
        <v>0</v>
      </c>
      <c r="B601" s="9" t="s">
        <v>275</v>
      </c>
      <c r="C601" s="4" t="s">
        <v>63</v>
      </c>
    </row>
    <row r="602" customFormat="false" ht="13.5" hidden="false" customHeight="false" outlineLevel="0" collapsed="false">
      <c r="A602" s="0" t="n">
        <f aca="false">IF(B601=B602,A601,IF(A601=1,0,1))</f>
        <v>1</v>
      </c>
      <c r="B602" s="9" t="s">
        <v>277</v>
      </c>
      <c r="C602" s="4" t="s">
        <v>18</v>
      </c>
    </row>
    <row r="603" customFormat="false" ht="13.5" hidden="false" customHeight="false" outlineLevel="0" collapsed="false">
      <c r="A603" s="0" t="n">
        <f aca="false">IF(B602=B603,A602,IF(A602=1,0,1))</f>
        <v>1</v>
      </c>
      <c r="B603" s="9" t="s">
        <v>277</v>
      </c>
      <c r="C603" s="4" t="s">
        <v>171</v>
      </c>
    </row>
    <row r="604" customFormat="false" ht="13.5" hidden="false" customHeight="false" outlineLevel="0" collapsed="false">
      <c r="A604" s="0" t="n">
        <f aca="false">IF(B603=B604,A603,IF(A603=1,0,1))</f>
        <v>1</v>
      </c>
      <c r="B604" s="9" t="s">
        <v>277</v>
      </c>
      <c r="C604" s="4" t="s">
        <v>69</v>
      </c>
    </row>
    <row r="605" customFormat="false" ht="13.5" hidden="false" customHeight="false" outlineLevel="0" collapsed="false">
      <c r="A605" s="0" t="n">
        <f aca="false">IF(B604=B605,A604,IF(A604=1,0,1))</f>
        <v>1</v>
      </c>
      <c r="B605" s="9" t="s">
        <v>277</v>
      </c>
      <c r="C605" s="4" t="s">
        <v>278</v>
      </c>
    </row>
    <row r="606" customFormat="false" ht="13.5" hidden="false" customHeight="false" outlineLevel="0" collapsed="false">
      <c r="A606" s="0" t="n">
        <f aca="false">IF(B605=B606,A605,IF(A605=1,0,1))</f>
        <v>1</v>
      </c>
      <c r="B606" s="9" t="s">
        <v>277</v>
      </c>
      <c r="C606" s="4" t="s">
        <v>16</v>
      </c>
    </row>
    <row r="607" customFormat="false" ht="13.5" hidden="false" customHeight="false" outlineLevel="0" collapsed="false">
      <c r="A607" s="0" t="n">
        <f aca="false">IF(B606=B607,A606,IF(A606=1,0,1))</f>
        <v>1</v>
      </c>
      <c r="B607" s="9" t="s">
        <v>277</v>
      </c>
      <c r="C607" s="6" t="s">
        <v>110</v>
      </c>
    </row>
    <row r="608" customFormat="false" ht="13.5" hidden="false" customHeight="false" outlineLevel="0" collapsed="false">
      <c r="A608" s="0" t="n">
        <f aca="false">IF(B607=B608,A607,IF(A607=1,0,1))</f>
        <v>1</v>
      </c>
      <c r="B608" s="9" t="s">
        <v>277</v>
      </c>
      <c r="C608" s="6" t="s">
        <v>111</v>
      </c>
    </row>
    <row r="609" customFormat="false" ht="13.5" hidden="false" customHeight="false" outlineLevel="0" collapsed="false">
      <c r="A609" s="0" t="n">
        <f aca="false">IF(B608=B609,A608,IF(A608=1,0,1))</f>
        <v>1</v>
      </c>
      <c r="B609" s="9" t="s">
        <v>277</v>
      </c>
      <c r="C609" s="6" t="s">
        <v>251</v>
      </c>
    </row>
    <row r="610" customFormat="false" ht="13.5" hidden="false" customHeight="false" outlineLevel="0" collapsed="false">
      <c r="A610" s="0" t="n">
        <f aca="false">IF(B609=B610,A609,IF(A609=1,0,1))</f>
        <v>1</v>
      </c>
      <c r="B610" s="9" t="s">
        <v>277</v>
      </c>
      <c r="C610" s="6" t="s">
        <v>227</v>
      </c>
    </row>
    <row r="611" customFormat="false" ht="13.5" hidden="false" customHeight="false" outlineLevel="0" collapsed="false">
      <c r="A611" s="0" t="n">
        <f aca="false">IF(B610=B611,A610,IF(A610=1,0,1))</f>
        <v>1</v>
      </c>
      <c r="B611" s="9" t="s">
        <v>277</v>
      </c>
      <c r="C611" s="6" t="s">
        <v>229</v>
      </c>
    </row>
    <row r="612" customFormat="false" ht="13.5" hidden="false" customHeight="false" outlineLevel="0" collapsed="false">
      <c r="A612" s="0" t="n">
        <f aca="false">IF(B611=B612,A611,IF(A611=1,0,1))</f>
        <v>1</v>
      </c>
      <c r="B612" s="9" t="s">
        <v>277</v>
      </c>
      <c r="C612" s="6" t="s">
        <v>64</v>
      </c>
    </row>
    <row r="613" customFormat="false" ht="13.5" hidden="false" customHeight="false" outlineLevel="0" collapsed="false">
      <c r="A613" s="0" t="n">
        <f aca="false">IF(B612=B613,A612,IF(A612=1,0,1))</f>
        <v>0</v>
      </c>
      <c r="B613" s="9" t="s">
        <v>279</v>
      </c>
      <c r="C613" s="4" t="s">
        <v>47</v>
      </c>
    </row>
    <row r="614" customFormat="false" ht="13.5" hidden="false" customHeight="false" outlineLevel="0" collapsed="false">
      <c r="A614" s="0" t="n">
        <f aca="false">IF(B613=B614,A613,IF(A613=1,0,1))</f>
        <v>1</v>
      </c>
      <c r="B614" s="9" t="s">
        <v>280</v>
      </c>
      <c r="C614" s="6" t="s">
        <v>281</v>
      </c>
    </row>
    <row r="615" customFormat="false" ht="13.5" hidden="false" customHeight="false" outlineLevel="0" collapsed="false">
      <c r="A615" s="0" t="n">
        <f aca="false">IF(B614=B615,A614,IF(A614=1,0,1))</f>
        <v>1</v>
      </c>
      <c r="B615" s="9" t="s">
        <v>280</v>
      </c>
      <c r="C615" s="6" t="s">
        <v>282</v>
      </c>
    </row>
    <row r="616" customFormat="false" ht="13.5" hidden="false" customHeight="false" outlineLevel="0" collapsed="false">
      <c r="A616" s="0" t="n">
        <f aca="false">IF(B615=B616,A615,IF(A615=1,0,1))</f>
        <v>1</v>
      </c>
      <c r="B616" s="9" t="s">
        <v>280</v>
      </c>
      <c r="C616" s="6" t="s">
        <v>10</v>
      </c>
    </row>
    <row r="617" customFormat="false" ht="13.5" hidden="false" customHeight="false" outlineLevel="0" collapsed="false">
      <c r="A617" s="0" t="n">
        <f aca="false">IF(B616=B617,A616,IF(A616=1,0,1))</f>
        <v>1</v>
      </c>
      <c r="B617" s="9" t="s">
        <v>280</v>
      </c>
      <c r="C617" s="6" t="s">
        <v>43</v>
      </c>
    </row>
    <row r="618" customFormat="false" ht="13.5" hidden="false" customHeight="false" outlineLevel="0" collapsed="false">
      <c r="A618" s="0" t="n">
        <f aca="false">IF(B617=B618,A617,IF(A617=1,0,1))</f>
        <v>1</v>
      </c>
      <c r="B618" s="9" t="s">
        <v>280</v>
      </c>
      <c r="C618" s="6" t="s">
        <v>283</v>
      </c>
    </row>
    <row r="619" customFormat="false" ht="13.5" hidden="false" customHeight="false" outlineLevel="0" collapsed="false">
      <c r="A619" s="0" t="n">
        <f aca="false">IF(B618=B619,A618,IF(A618=1,0,1))</f>
        <v>1</v>
      </c>
      <c r="B619" s="9" t="s">
        <v>280</v>
      </c>
      <c r="C619" s="4" t="s">
        <v>47</v>
      </c>
    </row>
    <row r="620" customFormat="false" ht="13.5" hidden="false" customHeight="false" outlineLevel="0" collapsed="false">
      <c r="A620" s="0" t="n">
        <f aca="false">IF(B619=B620,A619,IF(A619=1,0,1))</f>
        <v>1</v>
      </c>
      <c r="B620" s="9" t="s">
        <v>280</v>
      </c>
      <c r="C620" s="6" t="s">
        <v>284</v>
      </c>
    </row>
    <row r="621" customFormat="false" ht="13.5" hidden="false" customHeight="false" outlineLevel="0" collapsed="false">
      <c r="A621" s="0" t="n">
        <f aca="false">IF(B620=B621,A620,IF(A620=1,0,1))</f>
        <v>1</v>
      </c>
      <c r="B621" s="9" t="s">
        <v>280</v>
      </c>
      <c r="C621" s="6" t="s">
        <v>99</v>
      </c>
    </row>
    <row r="622" customFormat="false" ht="13.5" hidden="false" customHeight="false" outlineLevel="0" collapsed="false">
      <c r="A622" s="0" t="n">
        <f aca="false">IF(B621=B622,A621,IF(A621=1,0,1))</f>
        <v>1</v>
      </c>
      <c r="B622" s="9" t="s">
        <v>280</v>
      </c>
      <c r="C622" s="6" t="s">
        <v>66</v>
      </c>
    </row>
    <row r="623" customFormat="false" ht="13.5" hidden="false" customHeight="false" outlineLevel="0" collapsed="false">
      <c r="A623" s="0" t="n">
        <f aca="false">IF(B622=B623,A622,IF(A622=1,0,1))</f>
        <v>1</v>
      </c>
      <c r="B623" s="9" t="s">
        <v>280</v>
      </c>
      <c r="C623" s="6" t="s">
        <v>67</v>
      </c>
    </row>
    <row r="624" customFormat="false" ht="13.5" hidden="false" customHeight="false" outlineLevel="0" collapsed="false">
      <c r="A624" s="0" t="n">
        <f aca="false">IF(B623=B624,A623,IF(A623=1,0,1))</f>
        <v>0</v>
      </c>
      <c r="B624" s="9" t="s">
        <v>285</v>
      </c>
      <c r="C624" s="4" t="s">
        <v>286</v>
      </c>
    </row>
    <row r="625" customFormat="false" ht="13.5" hidden="false" customHeight="false" outlineLevel="0" collapsed="false">
      <c r="A625" s="0" t="n">
        <f aca="false">IF(B624=B625,A624,IF(A624=1,0,1))</f>
        <v>0</v>
      </c>
      <c r="B625" s="9" t="s">
        <v>285</v>
      </c>
      <c r="C625" s="4" t="s">
        <v>88</v>
      </c>
    </row>
    <row r="626" customFormat="false" ht="13.5" hidden="false" customHeight="false" outlineLevel="0" collapsed="false">
      <c r="A626" s="0" t="n">
        <f aca="false">IF(B625=B626,A625,IF(A625=1,0,1))</f>
        <v>1</v>
      </c>
      <c r="B626" s="9" t="s">
        <v>287</v>
      </c>
      <c r="C626" s="4" t="s">
        <v>50</v>
      </c>
    </row>
    <row r="627" customFormat="false" ht="13.5" hidden="false" customHeight="false" outlineLevel="0" collapsed="false">
      <c r="A627" s="0" t="n">
        <f aca="false">IF(B626=B627,A626,IF(A626=1,0,1))</f>
        <v>1</v>
      </c>
      <c r="B627" s="9" t="s">
        <v>287</v>
      </c>
      <c r="C627" s="4" t="s">
        <v>58</v>
      </c>
    </row>
    <row r="628" customFormat="false" ht="13.5" hidden="false" customHeight="false" outlineLevel="0" collapsed="false">
      <c r="A628" s="0" t="n">
        <f aca="false">IF(B627=B628,A627,IF(A627=1,0,1))</f>
        <v>1</v>
      </c>
      <c r="B628" s="9" t="s">
        <v>287</v>
      </c>
      <c r="C628" s="4" t="s">
        <v>59</v>
      </c>
    </row>
    <row r="629" customFormat="false" ht="13.5" hidden="false" customHeight="false" outlineLevel="0" collapsed="false">
      <c r="A629" s="0" t="n">
        <f aca="false">IF(B628=B629,A628,IF(A628=1,0,1))</f>
        <v>1</v>
      </c>
      <c r="B629" s="9" t="s">
        <v>287</v>
      </c>
      <c r="C629" s="4" t="s">
        <v>99</v>
      </c>
    </row>
    <row r="630" customFormat="false" ht="13.5" hidden="false" customHeight="false" outlineLevel="0" collapsed="false">
      <c r="A630" s="0" t="n">
        <f aca="false">IF(B629=B630,A629,IF(A629=1,0,1))</f>
        <v>1</v>
      </c>
      <c r="B630" s="9" t="s">
        <v>287</v>
      </c>
      <c r="C630" s="4" t="s">
        <v>60</v>
      </c>
    </row>
    <row r="631" customFormat="false" ht="13.5" hidden="false" customHeight="false" outlineLevel="0" collapsed="false">
      <c r="A631" s="0" t="n">
        <f aca="false">IF(B630=B631,A630,IF(A630=1,0,1))</f>
        <v>1</v>
      </c>
      <c r="B631" s="9" t="s">
        <v>287</v>
      </c>
      <c r="C631" s="4" t="s">
        <v>61</v>
      </c>
    </row>
    <row r="632" customFormat="false" ht="13.5" hidden="false" customHeight="false" outlineLevel="0" collapsed="false">
      <c r="A632" s="0" t="n">
        <f aca="false">IF(B631=B632,A631,IF(A631=1,0,1))</f>
        <v>1</v>
      </c>
      <c r="B632" s="9" t="s">
        <v>287</v>
      </c>
      <c r="C632" s="4" t="s">
        <v>63</v>
      </c>
    </row>
    <row r="633" customFormat="false" ht="13.5" hidden="false" customHeight="false" outlineLevel="0" collapsed="false">
      <c r="A633" s="0" t="n">
        <f aca="false">IF(B632=B633,A632,IF(A632=1,0,1))</f>
        <v>1</v>
      </c>
      <c r="B633" s="9" t="s">
        <v>287</v>
      </c>
      <c r="C633" s="4" t="s">
        <v>66</v>
      </c>
    </row>
    <row r="634" customFormat="false" ht="13.5" hidden="false" customHeight="false" outlineLevel="0" collapsed="false">
      <c r="A634" s="0" t="n">
        <f aca="false">IF(B633=B634,A633,IF(A633=1,0,1))</f>
        <v>0</v>
      </c>
      <c r="B634" s="9" t="s">
        <v>288</v>
      </c>
      <c r="C634" s="4" t="s">
        <v>50</v>
      </c>
    </row>
    <row r="635" customFormat="false" ht="13.5" hidden="false" customHeight="false" outlineLevel="0" collapsed="false">
      <c r="A635" s="0" t="n">
        <f aca="false">IF(B634=B635,A634,IF(A634=1,0,1))</f>
        <v>0</v>
      </c>
      <c r="B635" s="9" t="s">
        <v>288</v>
      </c>
      <c r="C635" s="4" t="s">
        <v>58</v>
      </c>
    </row>
    <row r="636" customFormat="false" ht="13.5" hidden="false" customHeight="false" outlineLevel="0" collapsed="false">
      <c r="A636" s="0" t="n">
        <f aca="false">IF(B635=B636,A635,IF(A635=1,0,1))</f>
        <v>0</v>
      </c>
      <c r="B636" s="9" t="s">
        <v>288</v>
      </c>
      <c r="C636" s="4" t="s">
        <v>59</v>
      </c>
    </row>
    <row r="637" customFormat="false" ht="13.5" hidden="false" customHeight="false" outlineLevel="0" collapsed="false">
      <c r="A637" s="0" t="n">
        <f aca="false">IF(B636=B637,A636,IF(A636=1,0,1))</f>
        <v>0</v>
      </c>
      <c r="B637" s="9" t="s">
        <v>288</v>
      </c>
      <c r="C637" s="4" t="s">
        <v>99</v>
      </c>
    </row>
    <row r="638" customFormat="false" ht="13.5" hidden="false" customHeight="false" outlineLevel="0" collapsed="false">
      <c r="A638" s="0" t="n">
        <f aca="false">IF(B637=B638,A637,IF(A637=1,0,1))</f>
        <v>0</v>
      </c>
      <c r="B638" s="9" t="s">
        <v>288</v>
      </c>
      <c r="C638" s="4" t="s">
        <v>60</v>
      </c>
    </row>
    <row r="639" customFormat="false" ht="13.5" hidden="false" customHeight="false" outlineLevel="0" collapsed="false">
      <c r="A639" s="0" t="n">
        <f aca="false">IF(B638=B639,A638,IF(A638=1,0,1))</f>
        <v>0</v>
      </c>
      <c r="B639" s="9" t="s">
        <v>288</v>
      </c>
      <c r="C639" s="4" t="s">
        <v>61</v>
      </c>
    </row>
    <row r="640" customFormat="false" ht="13.5" hidden="false" customHeight="false" outlineLevel="0" collapsed="false">
      <c r="A640" s="0" t="n">
        <f aca="false">IF(B639=B640,A639,IF(A639=1,0,1))</f>
        <v>0</v>
      </c>
      <c r="B640" s="9" t="s">
        <v>288</v>
      </c>
      <c r="C640" s="4" t="s">
        <v>63</v>
      </c>
    </row>
    <row r="641" customFormat="false" ht="13.5" hidden="false" customHeight="false" outlineLevel="0" collapsed="false">
      <c r="A641" s="0" t="n">
        <f aca="false">IF(B640=B641,A640,IF(A640=1,0,1))</f>
        <v>0</v>
      </c>
      <c r="B641" s="9" t="s">
        <v>288</v>
      </c>
      <c r="C641" s="4" t="s">
        <v>66</v>
      </c>
    </row>
    <row r="642" customFormat="false" ht="13.5" hidden="false" customHeight="false" outlineLevel="0" collapsed="false">
      <c r="A642" s="0" t="n">
        <f aca="false">IF(B641=B642,A641,IF(A641=1,0,1))</f>
        <v>1</v>
      </c>
      <c r="B642" s="9" t="s">
        <v>289</v>
      </c>
      <c r="C642" s="4" t="s">
        <v>43</v>
      </c>
    </row>
    <row r="643" customFormat="false" ht="13.5" hidden="false" customHeight="false" outlineLevel="0" collapsed="false">
      <c r="A643" s="0" t="n">
        <f aca="false">IF(B642=B643,A642,IF(A642=1,0,1))</f>
        <v>1</v>
      </c>
      <c r="B643" s="9" t="s">
        <v>289</v>
      </c>
      <c r="C643" s="4" t="s">
        <v>15</v>
      </c>
    </row>
    <row r="644" customFormat="false" ht="13.5" hidden="false" customHeight="false" outlineLevel="0" collapsed="false">
      <c r="A644" s="0" t="n">
        <f aca="false">IF(B643=B644,A643,IF(A643=1,0,1))</f>
        <v>0</v>
      </c>
      <c r="B644" s="9" t="s">
        <v>290</v>
      </c>
      <c r="C644" s="4" t="s">
        <v>291</v>
      </c>
    </row>
    <row r="645" customFormat="false" ht="13.5" hidden="false" customHeight="false" outlineLevel="0" collapsed="false">
      <c r="A645" s="0" t="n">
        <f aca="false">IF(B644=B645,A644,IF(A644=1,0,1))</f>
        <v>0</v>
      </c>
      <c r="B645" s="9" t="s">
        <v>290</v>
      </c>
      <c r="C645" s="4" t="s">
        <v>292</v>
      </c>
    </row>
    <row r="646" customFormat="false" ht="13.5" hidden="false" customHeight="false" outlineLevel="0" collapsed="false">
      <c r="A646" s="0" t="n">
        <f aca="false">IF(B645=B646,A645,IF(A645=1,0,1))</f>
        <v>0</v>
      </c>
      <c r="B646" s="9" t="s">
        <v>290</v>
      </c>
      <c r="C646" s="4" t="s">
        <v>43</v>
      </c>
    </row>
    <row r="647" customFormat="false" ht="13.5" hidden="false" customHeight="false" outlineLevel="0" collapsed="false">
      <c r="A647" s="0" t="n">
        <f aca="false">IF(B646=B647,A646,IF(A646=1,0,1))</f>
        <v>0</v>
      </c>
      <c r="B647" s="9" t="s">
        <v>290</v>
      </c>
      <c r="C647" s="4" t="s">
        <v>244</v>
      </c>
    </row>
    <row r="648" customFormat="false" ht="13.5" hidden="false" customHeight="false" outlineLevel="0" collapsed="false">
      <c r="A648" s="0" t="n">
        <f aca="false">IF(B647=B648,A647,IF(A647=1,0,1))</f>
        <v>0</v>
      </c>
      <c r="B648" s="9" t="s">
        <v>290</v>
      </c>
      <c r="C648" s="4" t="s">
        <v>293</v>
      </c>
    </row>
    <row r="649" customFormat="false" ht="13.5" hidden="false" customHeight="false" outlineLevel="0" collapsed="false">
      <c r="A649" s="0" t="n">
        <f aca="false">IF(B648=B649,A648,IF(A648=1,0,1))</f>
        <v>0</v>
      </c>
      <c r="B649" s="9" t="s">
        <v>290</v>
      </c>
      <c r="C649" s="4" t="s">
        <v>60</v>
      </c>
    </row>
    <row r="650" customFormat="false" ht="13.5" hidden="false" customHeight="false" outlineLevel="0" collapsed="false">
      <c r="A650" s="0" t="n">
        <f aca="false">IF(B649=B650,A649,IF(A649=1,0,1))</f>
        <v>0</v>
      </c>
      <c r="B650" s="9" t="s">
        <v>290</v>
      </c>
      <c r="C650" s="4" t="s">
        <v>62</v>
      </c>
    </row>
    <row r="651" customFormat="false" ht="13.5" hidden="false" customHeight="false" outlineLevel="0" collapsed="false">
      <c r="A651" s="0" t="n">
        <f aca="false">IF(B650=B651,A650,IF(A650=1,0,1))</f>
        <v>1</v>
      </c>
      <c r="B651" s="9" t="s">
        <v>294</v>
      </c>
      <c r="C651" s="4" t="s">
        <v>206</v>
      </c>
    </row>
    <row r="652" customFormat="false" ht="13.5" hidden="false" customHeight="false" outlineLevel="0" collapsed="false">
      <c r="A652" s="0" t="n">
        <f aca="false">IF(B651=B652,A651,IF(A651=1,0,1))</f>
        <v>1</v>
      </c>
      <c r="B652" s="9" t="s">
        <v>294</v>
      </c>
      <c r="C652" s="4" t="s">
        <v>263</v>
      </c>
    </row>
    <row r="653" customFormat="false" ht="13.5" hidden="false" customHeight="false" outlineLevel="0" collapsed="false">
      <c r="A653" s="0" t="n">
        <f aca="false">IF(B652=B653,A652,IF(A652=1,0,1))</f>
        <v>1</v>
      </c>
      <c r="B653" s="9" t="s">
        <v>294</v>
      </c>
      <c r="C653" s="4" t="s">
        <v>264</v>
      </c>
    </row>
    <row r="654" customFormat="false" ht="13.5" hidden="false" customHeight="false" outlineLevel="0" collapsed="false">
      <c r="A654" s="0" t="n">
        <f aca="false">IF(B653=B654,A653,IF(A653=1,0,1))</f>
        <v>1</v>
      </c>
      <c r="B654" s="9" t="s">
        <v>294</v>
      </c>
      <c r="C654" s="4" t="s">
        <v>21</v>
      </c>
    </row>
    <row r="655" customFormat="false" ht="13.5" hidden="false" customHeight="false" outlineLevel="0" collapsed="false">
      <c r="A655" s="0" t="n">
        <f aca="false">IF(B654=B655,A654,IF(A654=1,0,1))</f>
        <v>0</v>
      </c>
      <c r="B655" s="9" t="s">
        <v>295</v>
      </c>
      <c r="C655" s="4" t="s">
        <v>281</v>
      </c>
    </row>
    <row r="656" customFormat="false" ht="13.5" hidden="false" customHeight="false" outlineLevel="0" collapsed="false">
      <c r="A656" s="0" t="n">
        <f aca="false">IF(B655=B656,A655,IF(A655=1,0,1))</f>
        <v>0</v>
      </c>
      <c r="B656" s="9" t="s">
        <v>295</v>
      </c>
      <c r="C656" s="4" t="s">
        <v>282</v>
      </c>
    </row>
    <row r="657" customFormat="false" ht="13.5" hidden="false" customHeight="false" outlineLevel="0" collapsed="false">
      <c r="A657" s="0" t="n">
        <f aca="false">IF(B656=B657,A656,IF(A656=1,0,1))</f>
        <v>0</v>
      </c>
      <c r="B657" s="9" t="s">
        <v>295</v>
      </c>
      <c r="C657" s="4" t="s">
        <v>10</v>
      </c>
    </row>
    <row r="658" customFormat="false" ht="13.5" hidden="false" customHeight="false" outlineLevel="0" collapsed="false">
      <c r="A658" s="0" t="n">
        <f aca="false">IF(B657=B658,A657,IF(A657=1,0,1))</f>
        <v>0</v>
      </c>
      <c r="B658" s="9" t="s">
        <v>295</v>
      </c>
      <c r="C658" s="6" t="s">
        <v>43</v>
      </c>
    </row>
    <row r="659" customFormat="false" ht="13.5" hidden="false" customHeight="false" outlineLevel="0" collapsed="false">
      <c r="A659" s="0" t="n">
        <f aca="false">IF(B658=B659,A658,IF(A658=1,0,1))</f>
        <v>0</v>
      </c>
      <c r="B659" s="9" t="s">
        <v>295</v>
      </c>
      <c r="C659" s="4" t="s">
        <v>283</v>
      </c>
    </row>
    <row r="660" customFormat="false" ht="13.5" hidden="false" customHeight="false" outlineLevel="0" collapsed="false">
      <c r="A660" s="0" t="n">
        <f aca="false">IF(B659=B660,A659,IF(A659=1,0,1))</f>
        <v>0</v>
      </c>
      <c r="B660" s="9" t="s">
        <v>295</v>
      </c>
      <c r="C660" s="4" t="s">
        <v>47</v>
      </c>
    </row>
    <row r="661" customFormat="false" ht="13.5" hidden="false" customHeight="false" outlineLevel="0" collapsed="false">
      <c r="A661" s="0" t="n">
        <f aca="false">IF(B660=B661,A660,IF(A660=1,0,1))</f>
        <v>0</v>
      </c>
      <c r="B661" s="9" t="s">
        <v>295</v>
      </c>
      <c r="C661" s="4" t="s">
        <v>284</v>
      </c>
    </row>
    <row r="662" customFormat="false" ht="13.5" hidden="false" customHeight="false" outlineLevel="0" collapsed="false">
      <c r="A662" s="0" t="n">
        <f aca="false">IF(B661=B662,A661,IF(A661=1,0,1))</f>
        <v>0</v>
      </c>
      <c r="B662" s="9" t="s">
        <v>295</v>
      </c>
      <c r="C662" s="6" t="s">
        <v>99</v>
      </c>
    </row>
    <row r="663" customFormat="false" ht="13.5" hidden="false" customHeight="false" outlineLevel="0" collapsed="false">
      <c r="A663" s="0" t="n">
        <f aca="false">IF(B662=B663,A662,IF(A662=1,0,1))</f>
        <v>0</v>
      </c>
      <c r="B663" s="9" t="s">
        <v>295</v>
      </c>
      <c r="C663" s="6" t="s">
        <v>66</v>
      </c>
    </row>
    <row r="664" customFormat="false" ht="13.5" hidden="false" customHeight="false" outlineLevel="0" collapsed="false">
      <c r="A664" s="0" t="n">
        <f aca="false">IF(B663=B664,A663,IF(A663=1,0,1))</f>
        <v>0</v>
      </c>
      <c r="B664" s="9" t="s">
        <v>295</v>
      </c>
      <c r="C664" s="6" t="s">
        <v>67</v>
      </c>
    </row>
    <row r="665" customFormat="false" ht="13.5" hidden="false" customHeight="false" outlineLevel="0" collapsed="false">
      <c r="A665" s="0" t="n">
        <f aca="false">IF(B664=B665,A664,IF(A664=1,0,1))</f>
        <v>1</v>
      </c>
      <c r="B665" s="9" t="s">
        <v>296</v>
      </c>
      <c r="C665" s="6" t="s">
        <v>47</v>
      </c>
    </row>
    <row r="666" customFormat="false" ht="13.5" hidden="false" customHeight="false" outlineLevel="0" collapsed="false">
      <c r="A666" s="0" t="n">
        <f aca="false">IF(B665=B666,A665,IF(A665=1,0,1))</f>
        <v>1</v>
      </c>
      <c r="B666" s="9" t="s">
        <v>296</v>
      </c>
      <c r="C666" s="4" t="s">
        <v>92</v>
      </c>
    </row>
    <row r="667" customFormat="false" ht="13.5" hidden="false" customHeight="false" outlineLevel="0" collapsed="false">
      <c r="A667" s="0" t="n">
        <f aca="false">IF(B666=B667,A666,IF(A666=1,0,1))</f>
        <v>1</v>
      </c>
      <c r="B667" s="9" t="s">
        <v>296</v>
      </c>
      <c r="C667" s="4" t="s">
        <v>50</v>
      </c>
    </row>
    <row r="668" customFormat="false" ht="13.5" hidden="false" customHeight="false" outlineLevel="0" collapsed="false">
      <c r="A668" s="0" t="n">
        <f aca="false">IF(B667=B668,A667,IF(A667=1,0,1))</f>
        <v>1</v>
      </c>
      <c r="B668" s="9" t="s">
        <v>296</v>
      </c>
      <c r="C668" s="6" t="s">
        <v>297</v>
      </c>
    </row>
    <row r="669" customFormat="false" ht="13.5" hidden="false" customHeight="false" outlineLevel="0" collapsed="false">
      <c r="A669" s="0" t="n">
        <f aca="false">IF(B668=B669,A668,IF(A668=1,0,1))</f>
        <v>1</v>
      </c>
      <c r="B669" s="9" t="s">
        <v>296</v>
      </c>
      <c r="C669" s="4" t="s">
        <v>298</v>
      </c>
    </row>
    <row r="670" customFormat="false" ht="13.5" hidden="false" customHeight="false" outlineLevel="0" collapsed="false">
      <c r="A670" s="0" t="n">
        <f aca="false">IF(B669=B670,A669,IF(A669=1,0,1))</f>
        <v>1</v>
      </c>
      <c r="B670" s="9" t="s">
        <v>296</v>
      </c>
      <c r="C670" s="6" t="s">
        <v>99</v>
      </c>
    </row>
    <row r="671" customFormat="false" ht="13.5" hidden="false" customHeight="false" outlineLevel="0" collapsed="false">
      <c r="A671" s="0" t="n">
        <f aca="false">IF(B670=B671,A670,IF(A670=1,0,1))</f>
        <v>1</v>
      </c>
      <c r="B671" s="9" t="s">
        <v>296</v>
      </c>
      <c r="C671" s="4" t="s">
        <v>62</v>
      </c>
    </row>
    <row r="672" customFormat="false" ht="13.5" hidden="false" customHeight="false" outlineLevel="0" collapsed="false">
      <c r="A672" s="0" t="n">
        <f aca="false">IF(B671=B672,A671,IF(A671=1,0,1))</f>
        <v>0</v>
      </c>
      <c r="B672" s="9" t="s">
        <v>299</v>
      </c>
      <c r="C672" s="4" t="s">
        <v>92</v>
      </c>
    </row>
    <row r="673" customFormat="false" ht="13.5" hidden="false" customHeight="false" outlineLevel="0" collapsed="false">
      <c r="A673" s="0" t="n">
        <f aca="false">IF(B672=B673,A672,IF(A672=1,0,1))</f>
        <v>0</v>
      </c>
      <c r="B673" s="9" t="s">
        <v>299</v>
      </c>
      <c r="C673" s="4" t="s">
        <v>50</v>
      </c>
    </row>
    <row r="674" customFormat="false" ht="13.5" hidden="false" customHeight="false" outlineLevel="0" collapsed="false">
      <c r="A674" s="0" t="n">
        <f aca="false">IF(B673=B674,A673,IF(A673=1,0,1))</f>
        <v>0</v>
      </c>
      <c r="B674" s="9" t="s">
        <v>299</v>
      </c>
      <c r="C674" s="4" t="s">
        <v>298</v>
      </c>
    </row>
    <row r="675" customFormat="false" ht="13.5" hidden="false" customHeight="false" outlineLevel="0" collapsed="false">
      <c r="A675" s="0" t="n">
        <f aca="false">IF(B674=B675,A674,IF(A674=1,0,1))</f>
        <v>0</v>
      </c>
      <c r="B675" s="9" t="s">
        <v>299</v>
      </c>
      <c r="C675" s="4" t="s">
        <v>62</v>
      </c>
    </row>
    <row r="676" customFormat="false" ht="13.5" hidden="false" customHeight="false" outlineLevel="0" collapsed="false">
      <c r="A676" s="0" t="n">
        <f aca="false">IF(B675=B676,A675,IF(A675=1,0,1))</f>
        <v>1</v>
      </c>
      <c r="B676" s="9" t="s">
        <v>300</v>
      </c>
      <c r="C676" s="4" t="s">
        <v>92</v>
      </c>
    </row>
    <row r="677" customFormat="false" ht="13.5" hidden="false" customHeight="false" outlineLevel="0" collapsed="false">
      <c r="A677" s="0" t="n">
        <f aca="false">IF(B676=B677,A676,IF(A676=1,0,1))</f>
        <v>1</v>
      </c>
      <c r="B677" s="9" t="s">
        <v>300</v>
      </c>
      <c r="C677" s="4" t="s">
        <v>50</v>
      </c>
    </row>
    <row r="678" customFormat="false" ht="13.5" hidden="false" customHeight="false" outlineLevel="0" collapsed="false">
      <c r="A678" s="0" t="n">
        <f aca="false">IF(B677=B678,A677,IF(A677=1,0,1))</f>
        <v>1</v>
      </c>
      <c r="B678" s="9" t="s">
        <v>300</v>
      </c>
      <c r="C678" s="4" t="s">
        <v>298</v>
      </c>
    </row>
    <row r="679" customFormat="false" ht="13.5" hidden="false" customHeight="false" outlineLevel="0" collapsed="false">
      <c r="A679" s="0" t="n">
        <f aca="false">IF(B678=B679,A678,IF(A678=1,0,1))</f>
        <v>1</v>
      </c>
      <c r="B679" s="9" t="s">
        <v>300</v>
      </c>
      <c r="C679" s="4" t="s">
        <v>62</v>
      </c>
    </row>
    <row r="680" customFormat="false" ht="13.5" hidden="false" customHeight="false" outlineLevel="0" collapsed="false">
      <c r="A680" s="0" t="n">
        <f aca="false">IF(B679=B680,A679,IF(A679=1,0,1))</f>
        <v>0</v>
      </c>
      <c r="B680" s="9" t="s">
        <v>301</v>
      </c>
      <c r="C680" s="4" t="s">
        <v>92</v>
      </c>
    </row>
    <row r="681" customFormat="false" ht="13.5" hidden="false" customHeight="false" outlineLevel="0" collapsed="false">
      <c r="A681" s="0" t="n">
        <f aca="false">IF(B680=B681,A680,IF(A680=1,0,1))</f>
        <v>0</v>
      </c>
      <c r="B681" s="9" t="s">
        <v>301</v>
      </c>
      <c r="C681" s="4" t="s">
        <v>50</v>
      </c>
    </row>
    <row r="682" customFormat="false" ht="13.5" hidden="false" customHeight="false" outlineLevel="0" collapsed="false">
      <c r="A682" s="0" t="n">
        <f aca="false">IF(B681=B682,A681,IF(A681=1,0,1))</f>
        <v>0</v>
      </c>
      <c r="B682" s="9" t="s">
        <v>301</v>
      </c>
      <c r="C682" s="4" t="s">
        <v>298</v>
      </c>
    </row>
    <row r="683" customFormat="false" ht="13.5" hidden="false" customHeight="false" outlineLevel="0" collapsed="false">
      <c r="A683" s="0" t="n">
        <f aca="false">IF(B682=B683,A682,IF(A682=1,0,1))</f>
        <v>0</v>
      </c>
      <c r="B683" s="9" t="s">
        <v>301</v>
      </c>
      <c r="C683" s="4" t="s">
        <v>62</v>
      </c>
    </row>
    <row r="684" customFormat="false" ht="13.5" hidden="false" customHeight="false" outlineLevel="0" collapsed="false">
      <c r="A684" s="0" t="n">
        <f aca="false">IF(B683=B684,A683,IF(A683=1,0,1))</f>
        <v>1</v>
      </c>
      <c r="B684" s="9" t="s">
        <v>302</v>
      </c>
      <c r="C684" s="6" t="s">
        <v>47</v>
      </c>
    </row>
    <row r="685" customFormat="false" ht="13.5" hidden="false" customHeight="false" outlineLevel="0" collapsed="false">
      <c r="A685" s="0" t="n">
        <f aca="false">IF(B684=B685,A684,IF(A684=1,0,1))</f>
        <v>1</v>
      </c>
      <c r="B685" s="9" t="s">
        <v>302</v>
      </c>
      <c r="C685" s="4" t="s">
        <v>92</v>
      </c>
    </row>
    <row r="686" customFormat="false" ht="13.5" hidden="false" customHeight="false" outlineLevel="0" collapsed="false">
      <c r="A686" s="0" t="n">
        <f aca="false">IF(B685=B686,A685,IF(A685=1,0,1))</f>
        <v>1</v>
      </c>
      <c r="B686" s="9" t="s">
        <v>302</v>
      </c>
      <c r="C686" s="4" t="s">
        <v>50</v>
      </c>
    </row>
    <row r="687" customFormat="false" ht="13.5" hidden="false" customHeight="false" outlineLevel="0" collapsed="false">
      <c r="A687" s="0" t="n">
        <f aca="false">IF(B686=B687,A686,IF(A686=1,0,1))</f>
        <v>1</v>
      </c>
      <c r="B687" s="9" t="s">
        <v>302</v>
      </c>
      <c r="C687" s="6" t="s">
        <v>297</v>
      </c>
    </row>
    <row r="688" customFormat="false" ht="13.5" hidden="false" customHeight="false" outlineLevel="0" collapsed="false">
      <c r="A688" s="0" t="n">
        <f aca="false">IF(B687=B688,A687,IF(A687=1,0,1))</f>
        <v>1</v>
      </c>
      <c r="B688" s="9" t="s">
        <v>302</v>
      </c>
      <c r="C688" s="4" t="s">
        <v>298</v>
      </c>
    </row>
    <row r="689" customFormat="false" ht="13.5" hidden="false" customHeight="false" outlineLevel="0" collapsed="false">
      <c r="A689" s="0" t="n">
        <f aca="false">IF(B688=B689,A688,IF(A688=1,0,1))</f>
        <v>1</v>
      </c>
      <c r="B689" s="9" t="s">
        <v>302</v>
      </c>
      <c r="C689" s="6" t="s">
        <v>99</v>
      </c>
    </row>
    <row r="690" customFormat="false" ht="13.5" hidden="false" customHeight="false" outlineLevel="0" collapsed="false">
      <c r="A690" s="0" t="n">
        <f aca="false">IF(B689=B690,A689,IF(A689=1,0,1))</f>
        <v>1</v>
      </c>
      <c r="B690" s="9" t="s">
        <v>302</v>
      </c>
      <c r="C690" s="4" t="s">
        <v>62</v>
      </c>
    </row>
    <row r="691" customFormat="false" ht="13.5" hidden="false" customHeight="false" outlineLevel="0" collapsed="false">
      <c r="A691" s="0" t="n">
        <f aca="false">IF(B690=B691,A690,IF(A690=1,0,1))</f>
        <v>0</v>
      </c>
      <c r="B691" s="9" t="s">
        <v>303</v>
      </c>
      <c r="C691" s="4" t="s">
        <v>92</v>
      </c>
    </row>
    <row r="692" customFormat="false" ht="13.5" hidden="false" customHeight="false" outlineLevel="0" collapsed="false">
      <c r="A692" s="0" t="n">
        <f aca="false">IF(B691=B692,A691,IF(A691=1,0,1))</f>
        <v>0</v>
      </c>
      <c r="B692" s="9" t="s">
        <v>303</v>
      </c>
      <c r="C692" s="4" t="s">
        <v>50</v>
      </c>
    </row>
    <row r="693" customFormat="false" ht="13.5" hidden="false" customHeight="false" outlineLevel="0" collapsed="false">
      <c r="A693" s="0" t="n">
        <f aca="false">IF(B692=B693,A692,IF(A692=1,0,1))</f>
        <v>0</v>
      </c>
      <c r="B693" s="9" t="s">
        <v>303</v>
      </c>
      <c r="C693" s="4" t="s">
        <v>298</v>
      </c>
    </row>
    <row r="694" customFormat="false" ht="13.5" hidden="false" customHeight="false" outlineLevel="0" collapsed="false">
      <c r="A694" s="0" t="n">
        <f aca="false">IF(B693=B694,A693,IF(A693=1,0,1))</f>
        <v>0</v>
      </c>
      <c r="B694" s="9" t="s">
        <v>303</v>
      </c>
      <c r="C694" s="4" t="s">
        <v>62</v>
      </c>
    </row>
    <row r="695" customFormat="false" ht="13.5" hidden="false" customHeight="false" outlineLevel="0" collapsed="false">
      <c r="A695" s="0" t="n">
        <f aca="false">IF(B694=B695,A694,IF(A694=1,0,1))</f>
        <v>1</v>
      </c>
      <c r="B695" s="9" t="s">
        <v>304</v>
      </c>
      <c r="C695" s="4" t="s">
        <v>10</v>
      </c>
    </row>
    <row r="696" customFormat="false" ht="13.5" hidden="false" customHeight="false" outlineLevel="0" collapsed="false">
      <c r="A696" s="0" t="n">
        <f aca="false">IF(B695=B696,A695,IF(A695=1,0,1))</f>
        <v>1</v>
      </c>
      <c r="B696" s="9" t="s">
        <v>304</v>
      </c>
      <c r="C696" s="4" t="s">
        <v>43</v>
      </c>
    </row>
    <row r="697" customFormat="false" ht="13.5" hidden="false" customHeight="false" outlineLevel="0" collapsed="false">
      <c r="A697" s="0" t="n">
        <f aca="false">IF(B696=B697,A696,IF(A696=1,0,1))</f>
        <v>1</v>
      </c>
      <c r="B697" s="9" t="s">
        <v>304</v>
      </c>
      <c r="C697" s="4" t="s">
        <v>44</v>
      </c>
    </row>
    <row r="698" customFormat="false" ht="13.5" hidden="false" customHeight="false" outlineLevel="0" collapsed="false">
      <c r="A698" s="0" t="n">
        <f aca="false">IF(B697=B698,A697,IF(A697=1,0,1))</f>
        <v>1</v>
      </c>
      <c r="B698" s="9" t="s">
        <v>304</v>
      </c>
      <c r="C698" s="4" t="s">
        <v>192</v>
      </c>
    </row>
    <row r="699" customFormat="false" ht="13.5" hidden="false" customHeight="false" outlineLevel="0" collapsed="false">
      <c r="A699" s="0" t="n">
        <f aca="false">IF(B698=B699,A698,IF(A698=1,0,1))</f>
        <v>1</v>
      </c>
      <c r="B699" s="9" t="s">
        <v>304</v>
      </c>
      <c r="C699" s="4" t="s">
        <v>99</v>
      </c>
    </row>
    <row r="700" customFormat="false" ht="13.5" hidden="false" customHeight="false" outlineLevel="0" collapsed="false">
      <c r="A700" s="0" t="n">
        <f aca="false">IF(B699=B700,A699,IF(A699=1,0,1))</f>
        <v>1</v>
      </c>
      <c r="B700" s="9" t="s">
        <v>304</v>
      </c>
      <c r="C700" s="4" t="s">
        <v>60</v>
      </c>
    </row>
    <row r="701" customFormat="false" ht="13.5" hidden="false" customHeight="false" outlineLevel="0" collapsed="false">
      <c r="A701" s="0" t="n">
        <f aca="false">IF(B700=B701,A700,IF(A700=1,0,1))</f>
        <v>1</v>
      </c>
      <c r="B701" s="9" t="s">
        <v>304</v>
      </c>
      <c r="C701" s="4" t="s">
        <v>253</v>
      </c>
    </row>
    <row r="702" customFormat="false" ht="13.5" hidden="false" customHeight="false" outlineLevel="0" collapsed="false">
      <c r="A702" s="0" t="n">
        <f aca="false">IF(B701=B702,A701,IF(A701=1,0,1))</f>
        <v>1</v>
      </c>
      <c r="B702" s="9" t="s">
        <v>304</v>
      </c>
      <c r="C702" s="4" t="s">
        <v>61</v>
      </c>
    </row>
    <row r="703" customFormat="false" ht="13.5" hidden="false" customHeight="false" outlineLevel="0" collapsed="false">
      <c r="A703" s="0" t="n">
        <f aca="false">IF(B702=B703,A702,IF(A702=1,0,1))</f>
        <v>1</v>
      </c>
      <c r="B703" s="9" t="s">
        <v>304</v>
      </c>
      <c r="C703" s="4" t="s">
        <v>62</v>
      </c>
    </row>
    <row r="704" customFormat="false" ht="13.5" hidden="false" customHeight="false" outlineLevel="0" collapsed="false">
      <c r="A704" s="0" t="n">
        <f aca="false">IF(B703=B704,A703,IF(A703=1,0,1))</f>
        <v>1</v>
      </c>
      <c r="B704" s="9" t="s">
        <v>304</v>
      </c>
      <c r="C704" s="4" t="s">
        <v>66</v>
      </c>
    </row>
    <row r="705" customFormat="false" ht="13.5" hidden="false" customHeight="false" outlineLevel="0" collapsed="false">
      <c r="A705" s="0" t="n">
        <f aca="false">IF(B704=B705,A704,IF(A704=1,0,1))</f>
        <v>1</v>
      </c>
      <c r="B705" s="9" t="s">
        <v>304</v>
      </c>
      <c r="C705" s="4" t="s">
        <v>67</v>
      </c>
    </row>
    <row r="706" customFormat="false" ht="13.5" hidden="false" customHeight="false" outlineLevel="0" collapsed="false">
      <c r="A706" s="0" t="n">
        <f aca="false">IF(B705=B706,A705,IF(A705=1,0,1))</f>
        <v>0</v>
      </c>
      <c r="B706" s="9" t="s">
        <v>305</v>
      </c>
      <c r="C706" s="4" t="s">
        <v>10</v>
      </c>
    </row>
    <row r="707" customFormat="false" ht="13.5" hidden="false" customHeight="false" outlineLevel="0" collapsed="false">
      <c r="A707" s="0" t="n">
        <f aca="false">IF(B706=B707,A706,IF(A706=1,0,1))</f>
        <v>0</v>
      </c>
      <c r="B707" s="9" t="s">
        <v>305</v>
      </c>
      <c r="C707" s="4" t="s">
        <v>43</v>
      </c>
    </row>
    <row r="708" customFormat="false" ht="13.5" hidden="false" customHeight="false" outlineLevel="0" collapsed="false">
      <c r="A708" s="0" t="n">
        <f aca="false">IF(B707=B708,A707,IF(A707=1,0,1))</f>
        <v>0</v>
      </c>
      <c r="B708" s="9" t="s">
        <v>305</v>
      </c>
      <c r="C708" s="4" t="s">
        <v>44</v>
      </c>
    </row>
    <row r="709" customFormat="false" ht="13.5" hidden="false" customHeight="false" outlineLevel="0" collapsed="false">
      <c r="A709" s="0" t="n">
        <f aca="false">IF(B708=B709,A708,IF(A708=1,0,1))</f>
        <v>0</v>
      </c>
      <c r="B709" s="9" t="s">
        <v>305</v>
      </c>
      <c r="C709" s="4" t="s">
        <v>192</v>
      </c>
    </row>
    <row r="710" customFormat="false" ht="13.5" hidden="false" customHeight="false" outlineLevel="0" collapsed="false">
      <c r="A710" s="0" t="n">
        <f aca="false">IF(B709=B710,A709,IF(A709=1,0,1))</f>
        <v>0</v>
      </c>
      <c r="B710" s="9" t="s">
        <v>305</v>
      </c>
      <c r="C710" s="4" t="s">
        <v>99</v>
      </c>
    </row>
    <row r="711" customFormat="false" ht="13.5" hidden="false" customHeight="false" outlineLevel="0" collapsed="false">
      <c r="A711" s="0" t="n">
        <f aca="false">IF(B710=B711,A710,IF(A710=1,0,1))</f>
        <v>0</v>
      </c>
      <c r="B711" s="9" t="s">
        <v>305</v>
      </c>
      <c r="C711" s="4" t="s">
        <v>60</v>
      </c>
    </row>
    <row r="712" customFormat="false" ht="13.5" hidden="false" customHeight="false" outlineLevel="0" collapsed="false">
      <c r="A712" s="0" t="n">
        <f aca="false">IF(B711=B712,A711,IF(A711=1,0,1))</f>
        <v>0</v>
      </c>
      <c r="B712" s="9" t="s">
        <v>305</v>
      </c>
      <c r="C712" s="4" t="s">
        <v>253</v>
      </c>
    </row>
    <row r="713" customFormat="false" ht="13.5" hidden="false" customHeight="false" outlineLevel="0" collapsed="false">
      <c r="A713" s="0" t="n">
        <f aca="false">IF(B712=B713,A712,IF(A712=1,0,1))</f>
        <v>0</v>
      </c>
      <c r="B713" s="9" t="s">
        <v>305</v>
      </c>
      <c r="C713" s="4" t="s">
        <v>61</v>
      </c>
    </row>
    <row r="714" customFormat="false" ht="13.5" hidden="false" customHeight="false" outlineLevel="0" collapsed="false">
      <c r="A714" s="0" t="n">
        <f aca="false">IF(B713=B714,A713,IF(A713=1,0,1))</f>
        <v>0</v>
      </c>
      <c r="B714" s="9" t="s">
        <v>305</v>
      </c>
      <c r="C714" s="4" t="s">
        <v>62</v>
      </c>
    </row>
    <row r="715" customFormat="false" ht="13.5" hidden="false" customHeight="false" outlineLevel="0" collapsed="false">
      <c r="A715" s="0" t="n">
        <f aca="false">IF(B714=B715,A714,IF(A714=1,0,1))</f>
        <v>0</v>
      </c>
      <c r="B715" s="9" t="s">
        <v>305</v>
      </c>
      <c r="C715" s="4" t="s">
        <v>66</v>
      </c>
    </row>
    <row r="716" customFormat="false" ht="13.5" hidden="false" customHeight="false" outlineLevel="0" collapsed="false">
      <c r="A716" s="0" t="n">
        <f aca="false">IF(B715=B716,A715,IF(A715=1,0,1))</f>
        <v>0</v>
      </c>
      <c r="B716" s="9" t="s">
        <v>305</v>
      </c>
      <c r="C716" s="6" t="s">
        <v>67</v>
      </c>
    </row>
    <row r="717" customFormat="false" ht="13.5" hidden="false" customHeight="false" outlineLevel="0" collapsed="false">
      <c r="A717" s="0" t="n">
        <f aca="false">IF(B716=B717,A716,IF(A716=1,0,1))</f>
        <v>1</v>
      </c>
      <c r="B717" s="9" t="s">
        <v>306</v>
      </c>
      <c r="C717" s="4" t="s">
        <v>10</v>
      </c>
    </row>
    <row r="718" customFormat="false" ht="13.5" hidden="false" customHeight="false" outlineLevel="0" collapsed="false">
      <c r="A718" s="0" t="n">
        <f aca="false">IF(B717=B718,A717,IF(A717=1,0,1))</f>
        <v>1</v>
      </c>
      <c r="B718" s="9" t="s">
        <v>306</v>
      </c>
      <c r="C718" s="4" t="s">
        <v>43</v>
      </c>
    </row>
    <row r="719" customFormat="false" ht="13.5" hidden="false" customHeight="false" outlineLevel="0" collapsed="false">
      <c r="A719" s="0" t="n">
        <f aca="false">IF(B718=B719,A718,IF(A718=1,0,1))</f>
        <v>1</v>
      </c>
      <c r="B719" s="9" t="s">
        <v>306</v>
      </c>
      <c r="C719" s="4" t="s">
        <v>44</v>
      </c>
    </row>
    <row r="720" customFormat="false" ht="13.5" hidden="false" customHeight="false" outlineLevel="0" collapsed="false">
      <c r="A720" s="0" t="n">
        <f aca="false">IF(B719=B720,A719,IF(A719=1,0,1))</f>
        <v>1</v>
      </c>
      <c r="B720" s="9" t="s">
        <v>306</v>
      </c>
      <c r="C720" s="4" t="s">
        <v>192</v>
      </c>
    </row>
    <row r="721" customFormat="false" ht="13.5" hidden="false" customHeight="false" outlineLevel="0" collapsed="false">
      <c r="A721" s="0" t="n">
        <f aca="false">IF(B720=B721,A720,IF(A720=1,0,1))</f>
        <v>1</v>
      </c>
      <c r="B721" s="9" t="s">
        <v>306</v>
      </c>
      <c r="C721" s="4" t="s">
        <v>99</v>
      </c>
    </row>
    <row r="722" customFormat="false" ht="13.5" hidden="false" customHeight="false" outlineLevel="0" collapsed="false">
      <c r="A722" s="0" t="n">
        <f aca="false">IF(B721=B722,A721,IF(A721=1,0,1))</f>
        <v>1</v>
      </c>
      <c r="B722" s="9" t="s">
        <v>306</v>
      </c>
      <c r="C722" s="4" t="s">
        <v>60</v>
      </c>
    </row>
    <row r="723" customFormat="false" ht="13.5" hidden="false" customHeight="false" outlineLevel="0" collapsed="false">
      <c r="A723" s="0" t="n">
        <f aca="false">IF(B722=B723,A722,IF(A722=1,0,1))</f>
        <v>1</v>
      </c>
      <c r="B723" s="9" t="s">
        <v>306</v>
      </c>
      <c r="C723" s="4" t="s">
        <v>253</v>
      </c>
    </row>
    <row r="724" customFormat="false" ht="13.5" hidden="false" customHeight="false" outlineLevel="0" collapsed="false">
      <c r="A724" s="0" t="n">
        <f aca="false">IF(B723=B724,A723,IF(A723=1,0,1))</f>
        <v>1</v>
      </c>
      <c r="B724" s="9" t="s">
        <v>306</v>
      </c>
      <c r="C724" s="4" t="s">
        <v>61</v>
      </c>
    </row>
    <row r="725" customFormat="false" ht="13.5" hidden="false" customHeight="false" outlineLevel="0" collapsed="false">
      <c r="A725" s="0" t="n">
        <f aca="false">IF(B724=B725,A724,IF(A724=1,0,1))</f>
        <v>1</v>
      </c>
      <c r="B725" s="9" t="s">
        <v>306</v>
      </c>
      <c r="C725" s="4" t="s">
        <v>62</v>
      </c>
    </row>
    <row r="726" customFormat="false" ht="13.5" hidden="false" customHeight="false" outlineLevel="0" collapsed="false">
      <c r="A726" s="0" t="n">
        <f aca="false">IF(B725=B726,A725,IF(A725=1,0,1))</f>
        <v>1</v>
      </c>
      <c r="B726" s="9" t="s">
        <v>306</v>
      </c>
      <c r="C726" s="4" t="s">
        <v>66</v>
      </c>
    </row>
    <row r="727" customFormat="false" ht="13.5" hidden="false" customHeight="false" outlineLevel="0" collapsed="false">
      <c r="A727" s="0" t="n">
        <f aca="false">IF(B726=B727,A726,IF(A726=1,0,1))</f>
        <v>1</v>
      </c>
      <c r="B727" s="9" t="s">
        <v>306</v>
      </c>
      <c r="C727" s="6" t="s">
        <v>67</v>
      </c>
    </row>
    <row r="728" customFormat="false" ht="13.5" hidden="false" customHeight="false" outlineLevel="0" collapsed="false">
      <c r="A728" s="0" t="n">
        <f aca="false">IF(B727=B728,A727,IF(A727=1,0,1))</f>
        <v>0</v>
      </c>
      <c r="B728" s="9" t="s">
        <v>307</v>
      </c>
      <c r="C728" s="4" t="s">
        <v>43</v>
      </c>
    </row>
    <row r="729" customFormat="false" ht="13.5" hidden="false" customHeight="false" outlineLevel="0" collapsed="false">
      <c r="A729" s="0" t="n">
        <f aca="false">IF(B728=B729,A728,IF(A728=1,0,1))</f>
        <v>1</v>
      </c>
      <c r="B729" s="9" t="s">
        <v>308</v>
      </c>
      <c r="C729" s="4" t="s">
        <v>40</v>
      </c>
    </row>
    <row r="730" customFormat="false" ht="13.5" hidden="false" customHeight="false" outlineLevel="0" collapsed="false">
      <c r="A730" s="0" t="n">
        <f aca="false">IF(B729=B730,A729,IF(A729=1,0,1))</f>
        <v>1</v>
      </c>
      <c r="B730" s="9" t="s">
        <v>308</v>
      </c>
      <c r="C730" s="4" t="s">
        <v>18</v>
      </c>
    </row>
    <row r="731" customFormat="false" ht="13.5" hidden="false" customHeight="false" outlineLevel="0" collapsed="false">
      <c r="A731" s="0" t="n">
        <f aca="false">IF(B730=B731,A730,IF(A730=1,0,1))</f>
        <v>1</v>
      </c>
      <c r="B731" s="9" t="s">
        <v>308</v>
      </c>
      <c r="C731" s="4" t="s">
        <v>43</v>
      </c>
    </row>
    <row r="732" customFormat="false" ht="13.5" hidden="false" customHeight="false" outlineLevel="0" collapsed="false">
      <c r="A732" s="0" t="n">
        <f aca="false">IF(B731=B732,A731,IF(A731=1,0,1))</f>
        <v>1</v>
      </c>
      <c r="B732" s="9" t="s">
        <v>308</v>
      </c>
      <c r="C732" s="4" t="s">
        <v>224</v>
      </c>
    </row>
    <row r="733" customFormat="false" ht="13.5" hidden="false" customHeight="false" outlineLevel="0" collapsed="false">
      <c r="A733" s="0" t="n">
        <f aca="false">IF(B732=B733,A732,IF(A732=1,0,1))</f>
        <v>0</v>
      </c>
      <c r="B733" s="9" t="s">
        <v>309</v>
      </c>
      <c r="C733" s="6" t="s">
        <v>69</v>
      </c>
    </row>
    <row r="734" customFormat="false" ht="13.5" hidden="false" customHeight="false" outlineLevel="0" collapsed="false">
      <c r="A734" s="0" t="n">
        <f aca="false">IF(B733=B734,A733,IF(A733=1,0,1))</f>
        <v>0</v>
      </c>
      <c r="B734" s="9" t="s">
        <v>309</v>
      </c>
      <c r="C734" s="4" t="s">
        <v>108</v>
      </c>
    </row>
    <row r="735" customFormat="false" ht="13.5" hidden="false" customHeight="false" outlineLevel="0" collapsed="false">
      <c r="A735" s="0" t="n">
        <f aca="false">IF(B734=B735,A734,IF(A734=1,0,1))</f>
        <v>0</v>
      </c>
      <c r="B735" s="9" t="s">
        <v>309</v>
      </c>
      <c r="C735" s="4" t="s">
        <v>121</v>
      </c>
    </row>
    <row r="736" customFormat="false" ht="13.5" hidden="false" customHeight="false" outlineLevel="0" collapsed="false">
      <c r="A736" s="0" t="n">
        <f aca="false">IF(B735=B736,A735,IF(A735=1,0,1))</f>
        <v>0</v>
      </c>
      <c r="B736" s="9" t="s">
        <v>309</v>
      </c>
      <c r="C736" s="4" t="s">
        <v>16</v>
      </c>
    </row>
    <row r="737" customFormat="false" ht="13.5" hidden="false" customHeight="false" outlineLevel="0" collapsed="false">
      <c r="A737" s="0" t="n">
        <f aca="false">IF(B736=B737,A736,IF(A736=1,0,1))</f>
        <v>0</v>
      </c>
      <c r="B737" s="9" t="s">
        <v>309</v>
      </c>
      <c r="C737" s="4" t="s">
        <v>122</v>
      </c>
    </row>
    <row r="738" customFormat="false" ht="13.5" hidden="false" customHeight="false" outlineLevel="0" collapsed="false">
      <c r="A738" s="0" t="n">
        <f aca="false">IF(B737=B738,A737,IF(A737=1,0,1))</f>
        <v>0</v>
      </c>
      <c r="B738" s="9" t="s">
        <v>309</v>
      </c>
      <c r="C738" s="4" t="s">
        <v>50</v>
      </c>
    </row>
    <row r="739" customFormat="false" ht="13.5" hidden="false" customHeight="false" outlineLevel="0" collapsed="false">
      <c r="A739" s="0" t="n">
        <f aca="false">IF(B738=B739,A738,IF(A738=1,0,1))</f>
        <v>0</v>
      </c>
      <c r="B739" s="9" t="s">
        <v>309</v>
      </c>
      <c r="C739" s="4" t="s">
        <v>52</v>
      </c>
    </row>
    <row r="740" customFormat="false" ht="13.5" hidden="false" customHeight="false" outlineLevel="0" collapsed="false">
      <c r="A740" s="0" t="n">
        <f aca="false">IF(B739=B740,A739,IF(A739=1,0,1))</f>
        <v>0</v>
      </c>
      <c r="B740" s="9" t="s">
        <v>309</v>
      </c>
      <c r="C740" s="6" t="s">
        <v>62</v>
      </c>
    </row>
    <row r="741" customFormat="false" ht="13.5" hidden="false" customHeight="false" outlineLevel="0" collapsed="false">
      <c r="A741" s="0" t="n">
        <f aca="false">IF(B740=B741,A740,IF(A740=1,0,1))</f>
        <v>1</v>
      </c>
      <c r="B741" s="9" t="s">
        <v>310</v>
      </c>
      <c r="C741" s="4" t="s">
        <v>311</v>
      </c>
    </row>
    <row r="742" customFormat="false" ht="13.5" hidden="false" customHeight="false" outlineLevel="0" collapsed="false">
      <c r="A742" s="0" t="n">
        <f aca="false">IF(B741=B742,A741,IF(A741=1,0,1))</f>
        <v>1</v>
      </c>
      <c r="B742" s="9" t="s">
        <v>310</v>
      </c>
      <c r="C742" s="4" t="s">
        <v>40</v>
      </c>
    </row>
    <row r="743" customFormat="false" ht="13.5" hidden="false" customHeight="false" outlineLevel="0" collapsed="false">
      <c r="A743" s="0" t="n">
        <f aca="false">IF(B742=B743,A742,IF(A742=1,0,1))</f>
        <v>1</v>
      </c>
      <c r="B743" s="9" t="s">
        <v>310</v>
      </c>
      <c r="C743" s="4" t="s">
        <v>31</v>
      </c>
    </row>
    <row r="744" customFormat="false" ht="13.5" hidden="false" customHeight="false" outlineLevel="0" collapsed="false">
      <c r="A744" s="0" t="n">
        <f aca="false">IF(B743=B744,A743,IF(A743=1,0,1))</f>
        <v>1</v>
      </c>
      <c r="B744" s="9" t="s">
        <v>310</v>
      </c>
      <c r="C744" s="4" t="s">
        <v>312</v>
      </c>
    </row>
    <row r="745" customFormat="false" ht="13.5" hidden="false" customHeight="false" outlineLevel="0" collapsed="false">
      <c r="A745" s="0" t="n">
        <f aca="false">IF(B744=B745,A744,IF(A744=1,0,1))</f>
        <v>0</v>
      </c>
      <c r="B745" s="9" t="s">
        <v>313</v>
      </c>
      <c r="C745" s="4" t="s">
        <v>314</v>
      </c>
    </row>
    <row r="746" customFormat="false" ht="13.5" hidden="false" customHeight="false" outlineLevel="0" collapsed="false">
      <c r="A746" s="0" t="n">
        <f aca="false">IF(B745=B746,A745,IF(A745=1,0,1))</f>
        <v>0</v>
      </c>
      <c r="B746" s="9" t="s">
        <v>313</v>
      </c>
      <c r="C746" s="4" t="s">
        <v>171</v>
      </c>
    </row>
    <row r="747" customFormat="false" ht="13.5" hidden="false" customHeight="false" outlineLevel="0" collapsed="false">
      <c r="A747" s="0" t="n">
        <f aca="false">IF(B746=B747,A746,IF(A746=1,0,1))</f>
        <v>1</v>
      </c>
      <c r="B747" s="9" t="s">
        <v>315</v>
      </c>
      <c r="C747" s="6" t="s">
        <v>69</v>
      </c>
    </row>
    <row r="748" customFormat="false" ht="13.5" hidden="false" customHeight="false" outlineLevel="0" collapsed="false">
      <c r="A748" s="0" t="n">
        <f aca="false">IF(B747=B748,A747,IF(A747=1,0,1))</f>
        <v>1</v>
      </c>
      <c r="B748" s="9" t="s">
        <v>315</v>
      </c>
      <c r="C748" s="4" t="s">
        <v>108</v>
      </c>
    </row>
    <row r="749" customFormat="false" ht="13.5" hidden="false" customHeight="false" outlineLevel="0" collapsed="false">
      <c r="A749" s="0" t="n">
        <f aca="false">IF(B748=B749,A748,IF(A748=1,0,1))</f>
        <v>1</v>
      </c>
      <c r="B749" s="9" t="s">
        <v>315</v>
      </c>
      <c r="C749" s="4" t="s">
        <v>121</v>
      </c>
    </row>
    <row r="750" customFormat="false" ht="13.5" hidden="false" customHeight="false" outlineLevel="0" collapsed="false">
      <c r="A750" s="0" t="n">
        <f aca="false">IF(B749=B750,A749,IF(A749=1,0,1))</f>
        <v>1</v>
      </c>
      <c r="B750" s="9" t="s">
        <v>315</v>
      </c>
      <c r="C750" s="4" t="s">
        <v>16</v>
      </c>
    </row>
    <row r="751" customFormat="false" ht="13.5" hidden="false" customHeight="false" outlineLevel="0" collapsed="false">
      <c r="A751" s="0" t="n">
        <f aca="false">IF(B750=B751,A750,IF(A750=1,0,1))</f>
        <v>1</v>
      </c>
      <c r="B751" s="9" t="s">
        <v>315</v>
      </c>
      <c r="C751" s="4" t="s">
        <v>122</v>
      </c>
    </row>
    <row r="752" customFormat="false" ht="13.5" hidden="false" customHeight="false" outlineLevel="0" collapsed="false">
      <c r="A752" s="0" t="n">
        <f aca="false">IF(B751=B752,A751,IF(A751=1,0,1))</f>
        <v>1</v>
      </c>
      <c r="B752" s="9" t="s">
        <v>315</v>
      </c>
      <c r="C752" s="4" t="s">
        <v>50</v>
      </c>
    </row>
    <row r="753" customFormat="false" ht="13.5" hidden="false" customHeight="false" outlineLevel="0" collapsed="false">
      <c r="A753" s="0" t="n">
        <f aca="false">IF(B752=B753,A752,IF(A752=1,0,1))</f>
        <v>1</v>
      </c>
      <c r="B753" s="9" t="s">
        <v>315</v>
      </c>
      <c r="C753" s="4" t="s">
        <v>52</v>
      </c>
    </row>
    <row r="754" customFormat="false" ht="13.5" hidden="false" customHeight="false" outlineLevel="0" collapsed="false">
      <c r="A754" s="0" t="n">
        <f aca="false">IF(B753=B754,A753,IF(A753=1,0,1))</f>
        <v>1</v>
      </c>
      <c r="B754" s="9" t="s">
        <v>315</v>
      </c>
      <c r="C754" s="4" t="s">
        <v>62</v>
      </c>
    </row>
    <row r="755" customFormat="false" ht="13.5" hidden="false" customHeight="false" outlineLevel="0" collapsed="false">
      <c r="A755" s="0" t="n">
        <f aca="false">IF(B754=B755,A754,IF(A754=1,0,1))</f>
        <v>0</v>
      </c>
      <c r="B755" s="9" t="s">
        <v>316</v>
      </c>
      <c r="C755" s="4" t="s">
        <v>43</v>
      </c>
    </row>
    <row r="756" customFormat="false" ht="13.5" hidden="false" customHeight="false" outlineLevel="0" collapsed="false">
      <c r="A756" s="0" t="n">
        <f aca="false">IF(B755=B756,A755,IF(A755=1,0,1))</f>
        <v>0</v>
      </c>
      <c r="B756" s="9" t="s">
        <v>316</v>
      </c>
      <c r="C756" s="4" t="s">
        <v>249</v>
      </c>
    </row>
    <row r="757" customFormat="false" ht="13.5" hidden="false" customHeight="false" outlineLevel="0" collapsed="false">
      <c r="A757" s="0" t="n">
        <f aca="false">IF(B756=B757,A756,IF(A756=1,0,1))</f>
        <v>0</v>
      </c>
      <c r="B757" s="9" t="s">
        <v>316</v>
      </c>
      <c r="C757" s="6" t="s">
        <v>192</v>
      </c>
    </row>
    <row r="758" customFormat="false" ht="13.5" hidden="false" customHeight="false" outlineLevel="0" collapsed="false">
      <c r="A758" s="0" t="n">
        <f aca="false">IF(B757=B758,A757,IF(A757=1,0,1))</f>
        <v>0</v>
      </c>
      <c r="B758" s="9" t="s">
        <v>316</v>
      </c>
      <c r="C758" s="4" t="s">
        <v>250</v>
      </c>
    </row>
    <row r="759" customFormat="false" ht="13.5" hidden="false" customHeight="false" outlineLevel="0" collapsed="false">
      <c r="A759" s="0" t="n">
        <f aca="false">IF(B758=B759,A758,IF(A758=1,0,1))</f>
        <v>0</v>
      </c>
      <c r="B759" s="9" t="s">
        <v>316</v>
      </c>
      <c r="C759" s="4" t="s">
        <v>251</v>
      </c>
    </row>
    <row r="760" customFormat="false" ht="13.5" hidden="false" customHeight="false" outlineLevel="0" collapsed="false">
      <c r="A760" s="0" t="n">
        <f aca="false">IF(B759=B760,A759,IF(A759=1,0,1))</f>
        <v>0</v>
      </c>
      <c r="B760" s="9" t="s">
        <v>316</v>
      </c>
      <c r="C760" s="4" t="s">
        <v>227</v>
      </c>
    </row>
    <row r="761" customFormat="false" ht="13.5" hidden="false" customHeight="false" outlineLevel="0" collapsed="false">
      <c r="A761" s="0" t="n">
        <f aca="false">IF(B760=B761,A760,IF(A760=1,0,1))</f>
        <v>0</v>
      </c>
      <c r="B761" s="9" t="s">
        <v>316</v>
      </c>
      <c r="C761" s="4" t="s">
        <v>98</v>
      </c>
    </row>
    <row r="762" customFormat="false" ht="13.5" hidden="false" customHeight="false" outlineLevel="0" collapsed="false">
      <c r="A762" s="0" t="n">
        <f aca="false">IF(B761=B762,A761,IF(A761=1,0,1))</f>
        <v>0</v>
      </c>
      <c r="B762" s="9" t="s">
        <v>316</v>
      </c>
      <c r="C762" s="4" t="s">
        <v>99</v>
      </c>
    </row>
    <row r="763" customFormat="false" ht="13.5" hidden="false" customHeight="false" outlineLevel="0" collapsed="false">
      <c r="A763" s="0" t="n">
        <f aca="false">IF(B762=B763,A762,IF(A762=1,0,1))</f>
        <v>0</v>
      </c>
      <c r="B763" s="9" t="s">
        <v>316</v>
      </c>
      <c r="C763" s="6" t="s">
        <v>60</v>
      </c>
    </row>
    <row r="764" customFormat="false" ht="13.5" hidden="false" customHeight="false" outlineLevel="0" collapsed="false">
      <c r="A764" s="0" t="n">
        <f aca="false">IF(B763=B764,A763,IF(A763=1,0,1))</f>
        <v>0</v>
      </c>
      <c r="B764" s="9" t="s">
        <v>316</v>
      </c>
      <c r="C764" s="4" t="s">
        <v>252</v>
      </c>
    </row>
    <row r="765" customFormat="false" ht="13.5" hidden="false" customHeight="false" outlineLevel="0" collapsed="false">
      <c r="A765" s="0" t="n">
        <f aca="false">IF(B764=B765,A764,IF(A764=1,0,1))</f>
        <v>0</v>
      </c>
      <c r="B765" s="9" t="s">
        <v>316</v>
      </c>
      <c r="C765" s="4" t="s">
        <v>253</v>
      </c>
    </row>
    <row r="766" customFormat="false" ht="13.5" hidden="false" customHeight="false" outlineLevel="0" collapsed="false">
      <c r="A766" s="0" t="n">
        <f aca="false">IF(B765=B766,A765,IF(A765=1,0,1))</f>
        <v>0</v>
      </c>
      <c r="B766" s="9" t="s">
        <v>316</v>
      </c>
      <c r="C766" s="4" t="s">
        <v>62</v>
      </c>
    </row>
    <row r="767" customFormat="false" ht="13.5" hidden="false" customHeight="false" outlineLevel="0" collapsed="false">
      <c r="A767" s="0" t="n">
        <f aca="false">IF(B766=B767,A766,IF(A766=1,0,1))</f>
        <v>0</v>
      </c>
      <c r="B767" s="9" t="s">
        <v>316</v>
      </c>
      <c r="C767" s="4" t="s">
        <v>65</v>
      </c>
    </row>
    <row r="768" customFormat="false" ht="13.5" hidden="false" customHeight="false" outlineLevel="0" collapsed="false">
      <c r="A768" s="0" t="n">
        <f aca="false">IF(B767=B768,A767,IF(A767=1,0,1))</f>
        <v>0</v>
      </c>
      <c r="B768" s="9" t="s">
        <v>316</v>
      </c>
      <c r="C768" s="4" t="s">
        <v>66</v>
      </c>
    </row>
    <row r="769" customFormat="false" ht="13.5" hidden="false" customHeight="false" outlineLevel="0" collapsed="false">
      <c r="A769" s="0" t="n">
        <f aca="false">IF(B768=B769,A768,IF(A768=1,0,1))</f>
        <v>1</v>
      </c>
      <c r="B769" s="9" t="s">
        <v>317</v>
      </c>
      <c r="C769" s="4" t="s">
        <v>318</v>
      </c>
    </row>
    <row r="770" customFormat="false" ht="13.5" hidden="false" customHeight="false" outlineLevel="0" collapsed="false">
      <c r="A770" s="0" t="n">
        <f aca="false">IF(B769=B770,A769,IF(A769=1,0,1))</f>
        <v>1</v>
      </c>
      <c r="B770" s="9" t="s">
        <v>317</v>
      </c>
      <c r="C770" s="4" t="s">
        <v>319</v>
      </c>
    </row>
    <row r="771" customFormat="false" ht="13.5" hidden="false" customHeight="false" outlineLevel="0" collapsed="false">
      <c r="A771" s="0" t="n">
        <f aca="false">IF(B770=B771,A770,IF(A770=1,0,1))</f>
        <v>1</v>
      </c>
      <c r="B771" s="9" t="s">
        <v>317</v>
      </c>
      <c r="C771" s="6" t="s">
        <v>40</v>
      </c>
    </row>
    <row r="772" customFormat="false" ht="13.5" hidden="false" customHeight="false" outlineLevel="0" collapsed="false">
      <c r="A772" s="0" t="n">
        <f aca="false">IF(B771=B772,A771,IF(A771=1,0,1))</f>
        <v>1</v>
      </c>
      <c r="B772" s="9" t="s">
        <v>317</v>
      </c>
      <c r="C772" s="4" t="s">
        <v>10</v>
      </c>
    </row>
    <row r="773" customFormat="false" ht="13.5" hidden="false" customHeight="false" outlineLevel="0" collapsed="false">
      <c r="A773" s="0" t="n">
        <f aca="false">IF(B772=B773,A772,IF(A772=1,0,1))</f>
        <v>1</v>
      </c>
      <c r="B773" s="9" t="s">
        <v>317</v>
      </c>
      <c r="C773" s="4" t="s">
        <v>283</v>
      </c>
    </row>
    <row r="774" customFormat="false" ht="13.5" hidden="false" customHeight="false" outlineLevel="0" collapsed="false">
      <c r="A774" s="0" t="n">
        <f aca="false">IF(B773=B774,A773,IF(A773=1,0,1))</f>
        <v>1</v>
      </c>
      <c r="B774" s="9" t="s">
        <v>317</v>
      </c>
      <c r="C774" s="6" t="s">
        <v>320</v>
      </c>
    </row>
    <row r="775" customFormat="false" ht="13.5" hidden="false" customHeight="false" outlineLevel="0" collapsed="false">
      <c r="A775" s="0" t="n">
        <f aca="false">IF(B774=B775,A774,IF(A774=1,0,1))</f>
        <v>1</v>
      </c>
      <c r="B775" s="9" t="s">
        <v>317</v>
      </c>
      <c r="C775" s="4" t="s">
        <v>235</v>
      </c>
    </row>
    <row r="776" customFormat="false" ht="13.5" hidden="false" customHeight="false" outlineLevel="0" collapsed="false">
      <c r="A776" s="0" t="n">
        <f aca="false">IF(B775=B776,A775,IF(A775=1,0,1))</f>
        <v>1</v>
      </c>
      <c r="B776" s="9" t="s">
        <v>317</v>
      </c>
      <c r="C776" s="6" t="s">
        <v>224</v>
      </c>
    </row>
    <row r="777" customFormat="false" ht="13.5" hidden="false" customHeight="false" outlineLevel="0" collapsed="false">
      <c r="A777" s="0" t="n">
        <f aca="false">IF(B776=B777,A776,IF(A776=1,0,1))</f>
        <v>1</v>
      </c>
      <c r="B777" s="9" t="s">
        <v>317</v>
      </c>
      <c r="C777" s="4" t="s">
        <v>250</v>
      </c>
    </row>
    <row r="778" customFormat="false" ht="13.5" hidden="false" customHeight="false" outlineLevel="0" collapsed="false">
      <c r="A778" s="0" t="n">
        <f aca="false">IF(B777=B778,A777,IF(A777=1,0,1))</f>
        <v>1</v>
      </c>
      <c r="B778" s="9" t="s">
        <v>317</v>
      </c>
      <c r="C778" s="4" t="s">
        <v>251</v>
      </c>
    </row>
    <row r="779" customFormat="false" ht="13.5" hidden="false" customHeight="false" outlineLevel="0" collapsed="false">
      <c r="A779" s="0" t="n">
        <f aca="false">IF(B778=B779,A778,IF(A778=1,0,1))</f>
        <v>1</v>
      </c>
      <c r="B779" s="9" t="s">
        <v>317</v>
      </c>
      <c r="C779" s="6" t="s">
        <v>321</v>
      </c>
    </row>
    <row r="780" customFormat="false" ht="13.5" hidden="false" customHeight="false" outlineLevel="0" collapsed="false">
      <c r="A780" s="0" t="n">
        <f aca="false">IF(B779=B780,A779,IF(A779=1,0,1))</f>
        <v>1</v>
      </c>
      <c r="B780" s="9" t="s">
        <v>317</v>
      </c>
      <c r="C780" s="4" t="s">
        <v>227</v>
      </c>
    </row>
    <row r="781" customFormat="false" ht="13.5" hidden="false" customHeight="false" outlineLevel="0" collapsed="false">
      <c r="A781" s="0" t="n">
        <f aca="false">IF(B780=B781,A780,IF(A780=1,0,1))</f>
        <v>1</v>
      </c>
      <c r="B781" s="9" t="s">
        <v>317</v>
      </c>
      <c r="C781" s="6" t="s">
        <v>322</v>
      </c>
    </row>
    <row r="782" customFormat="false" ht="13.5" hidden="false" customHeight="false" outlineLevel="0" collapsed="false">
      <c r="A782" s="0" t="n">
        <f aca="false">IF(B781=B782,A781,IF(A781=1,0,1))</f>
        <v>1</v>
      </c>
      <c r="B782" s="9" t="s">
        <v>317</v>
      </c>
      <c r="C782" s="4" t="s">
        <v>323</v>
      </c>
    </row>
    <row r="783" customFormat="false" ht="13.5" hidden="false" customHeight="false" outlineLevel="0" collapsed="false">
      <c r="A783" s="0" t="n">
        <f aca="false">IF(B782=B783,A782,IF(A782=1,0,1))</f>
        <v>1</v>
      </c>
      <c r="B783" s="9" t="s">
        <v>317</v>
      </c>
      <c r="C783" s="4" t="s">
        <v>229</v>
      </c>
    </row>
    <row r="784" customFormat="false" ht="13.5" hidden="false" customHeight="false" outlineLevel="0" collapsed="false">
      <c r="A784" s="0" t="n">
        <f aca="false">IF(B783=B784,A783,IF(A783=1,0,1))</f>
        <v>1</v>
      </c>
      <c r="B784" s="9" t="s">
        <v>317</v>
      </c>
      <c r="C784" s="6" t="s">
        <v>66</v>
      </c>
    </row>
    <row r="785" customFormat="false" ht="13.5" hidden="false" customHeight="false" outlineLevel="0" collapsed="false">
      <c r="A785" s="0" t="n">
        <f aca="false">IF(B784=B785,A784,IF(A784=1,0,1))</f>
        <v>0</v>
      </c>
      <c r="B785" s="9" t="s">
        <v>324</v>
      </c>
      <c r="C785" s="6" t="s">
        <v>69</v>
      </c>
    </row>
    <row r="786" customFormat="false" ht="13.5" hidden="false" customHeight="false" outlineLevel="0" collapsed="false">
      <c r="A786" s="0" t="n">
        <f aca="false">IF(B785=B786,A785,IF(A785=1,0,1))</f>
        <v>0</v>
      </c>
      <c r="B786" s="9" t="s">
        <v>324</v>
      </c>
      <c r="C786" s="4" t="s">
        <v>108</v>
      </c>
    </row>
    <row r="787" customFormat="false" ht="13.5" hidden="false" customHeight="false" outlineLevel="0" collapsed="false">
      <c r="A787" s="0" t="n">
        <f aca="false">IF(B786=B787,A786,IF(A786=1,0,1))</f>
        <v>0</v>
      </c>
      <c r="B787" s="9" t="s">
        <v>324</v>
      </c>
      <c r="C787" s="4" t="s">
        <v>121</v>
      </c>
    </row>
    <row r="788" customFormat="false" ht="13.5" hidden="false" customHeight="false" outlineLevel="0" collapsed="false">
      <c r="A788" s="0" t="n">
        <f aca="false">IF(B787=B788,A787,IF(A787=1,0,1))</f>
        <v>0</v>
      </c>
      <c r="B788" s="9" t="s">
        <v>324</v>
      </c>
      <c r="C788" s="4" t="s">
        <v>16</v>
      </c>
    </row>
    <row r="789" customFormat="false" ht="13.5" hidden="false" customHeight="false" outlineLevel="0" collapsed="false">
      <c r="A789" s="0" t="n">
        <f aca="false">IF(B788=B789,A788,IF(A788=1,0,1))</f>
        <v>0</v>
      </c>
      <c r="B789" s="9" t="s">
        <v>324</v>
      </c>
      <c r="C789" s="4" t="s">
        <v>122</v>
      </c>
    </row>
    <row r="790" customFormat="false" ht="13.5" hidden="false" customHeight="false" outlineLevel="0" collapsed="false">
      <c r="A790" s="0" t="n">
        <f aca="false">IF(B789=B790,A789,IF(A789=1,0,1))</f>
        <v>0</v>
      </c>
      <c r="B790" s="9" t="s">
        <v>324</v>
      </c>
      <c r="C790" s="4" t="s">
        <v>50</v>
      </c>
    </row>
    <row r="791" customFormat="false" ht="13.5" hidden="false" customHeight="false" outlineLevel="0" collapsed="false">
      <c r="A791" s="0" t="n">
        <f aca="false">IF(B790=B791,A790,IF(A790=1,0,1))</f>
        <v>0</v>
      </c>
      <c r="B791" s="9" t="s">
        <v>324</v>
      </c>
      <c r="C791" s="4" t="s">
        <v>52</v>
      </c>
    </row>
    <row r="792" customFormat="false" ht="13.5" hidden="false" customHeight="false" outlineLevel="0" collapsed="false">
      <c r="A792" s="0" t="n">
        <f aca="false">IF(B791=B792,A791,IF(A791=1,0,1))</f>
        <v>0</v>
      </c>
      <c r="B792" s="9" t="s">
        <v>324</v>
      </c>
      <c r="C792" s="6" t="s">
        <v>62</v>
      </c>
    </row>
    <row r="793" customFormat="false" ht="13.5" hidden="false" customHeight="false" outlineLevel="0" collapsed="false">
      <c r="A793" s="0" t="n">
        <f aca="false">IF(B792=B793,A792,IF(A792=1,0,1))</f>
        <v>1</v>
      </c>
      <c r="B793" s="9" t="s">
        <v>325</v>
      </c>
      <c r="C793" s="4" t="s">
        <v>40</v>
      </c>
    </row>
    <row r="794" customFormat="false" ht="13.5" hidden="false" customHeight="false" outlineLevel="0" collapsed="false">
      <c r="A794" s="0" t="n">
        <f aca="false">IF(B793=B794,A793,IF(A793=1,0,1))</f>
        <v>1</v>
      </c>
      <c r="B794" s="9" t="s">
        <v>325</v>
      </c>
      <c r="C794" s="4" t="s">
        <v>18</v>
      </c>
    </row>
    <row r="795" customFormat="false" ht="13.5" hidden="false" customHeight="false" outlineLevel="0" collapsed="false">
      <c r="A795" s="0" t="n">
        <f aca="false">IF(B794=B795,A794,IF(A794=1,0,1))</f>
        <v>1</v>
      </c>
      <c r="B795" s="9" t="s">
        <v>325</v>
      </c>
      <c r="C795" s="6" t="s">
        <v>43</v>
      </c>
    </row>
    <row r="796" customFormat="false" ht="13.5" hidden="false" customHeight="false" outlineLevel="0" collapsed="false">
      <c r="A796" s="0" t="n">
        <f aca="false">IF(B795=B796,A795,IF(A795=1,0,1))</f>
        <v>1</v>
      </c>
      <c r="B796" s="9" t="s">
        <v>325</v>
      </c>
      <c r="C796" s="4" t="s">
        <v>320</v>
      </c>
    </row>
    <row r="797" customFormat="false" ht="13.5" hidden="false" customHeight="false" outlineLevel="0" collapsed="false">
      <c r="A797" s="0" t="n">
        <f aca="false">IF(B796=B797,A796,IF(A796=1,0,1))</f>
        <v>1</v>
      </c>
      <c r="B797" s="9" t="s">
        <v>325</v>
      </c>
      <c r="C797" s="4" t="s">
        <v>326</v>
      </c>
    </row>
    <row r="798" customFormat="false" ht="13.5" hidden="false" customHeight="false" outlineLevel="0" collapsed="false">
      <c r="A798" s="0" t="n">
        <f aca="false">IF(B797=B798,A797,IF(A797=1,0,1))</f>
        <v>1</v>
      </c>
      <c r="B798" s="9" t="s">
        <v>325</v>
      </c>
      <c r="C798" s="4" t="s">
        <v>327</v>
      </c>
    </row>
    <row r="799" customFormat="false" ht="13.5" hidden="false" customHeight="false" outlineLevel="0" collapsed="false">
      <c r="A799" s="0" t="n">
        <f aca="false">IF(B798=B799,A798,IF(A798=1,0,1))</f>
        <v>1</v>
      </c>
      <c r="B799" s="9" t="s">
        <v>325</v>
      </c>
      <c r="C799" s="4" t="s">
        <v>235</v>
      </c>
    </row>
    <row r="800" customFormat="false" ht="13.5" hidden="false" customHeight="false" outlineLevel="0" collapsed="false">
      <c r="A800" s="0" t="n">
        <f aca="false">IF(B799=B800,A799,IF(A799=1,0,1))</f>
        <v>1</v>
      </c>
      <c r="B800" s="9" t="s">
        <v>325</v>
      </c>
      <c r="C800" s="4" t="s">
        <v>224</v>
      </c>
    </row>
    <row r="801" customFormat="false" ht="13.5" hidden="false" customHeight="false" outlineLevel="0" collapsed="false">
      <c r="A801" s="0" t="n">
        <f aca="false">IF(B800=B801,A800,IF(A800=1,0,1))</f>
        <v>1</v>
      </c>
      <c r="B801" s="9" t="s">
        <v>325</v>
      </c>
      <c r="C801" s="6" t="s">
        <v>50</v>
      </c>
    </row>
    <row r="802" customFormat="false" ht="13.5" hidden="false" customHeight="false" outlineLevel="0" collapsed="false">
      <c r="A802" s="0" t="n">
        <f aca="false">IF(B801=B802,A801,IF(A801=1,0,1))</f>
        <v>1</v>
      </c>
      <c r="B802" s="9" t="s">
        <v>325</v>
      </c>
      <c r="C802" s="6" t="s">
        <v>274</v>
      </c>
    </row>
    <row r="803" customFormat="false" ht="13.5" hidden="false" customHeight="false" outlineLevel="0" collapsed="false">
      <c r="A803" s="0" t="n">
        <f aca="false">IF(B802=B803,A802,IF(A802=1,0,1))</f>
        <v>1</v>
      </c>
      <c r="B803" s="9" t="s">
        <v>325</v>
      </c>
      <c r="C803" s="6" t="s">
        <v>188</v>
      </c>
    </row>
    <row r="804" customFormat="false" ht="13.5" hidden="false" customHeight="false" outlineLevel="0" collapsed="false">
      <c r="A804" s="0" t="n">
        <f aca="false">IF(B803=B804,A803,IF(A803=1,0,1))</f>
        <v>1</v>
      </c>
      <c r="B804" s="9" t="s">
        <v>325</v>
      </c>
      <c r="C804" s="6" t="s">
        <v>111</v>
      </c>
    </row>
    <row r="805" customFormat="false" ht="13.5" hidden="false" customHeight="false" outlineLevel="0" collapsed="false">
      <c r="A805" s="0" t="n">
        <f aca="false">IF(B804=B805,A804,IF(A804=1,0,1))</f>
        <v>1</v>
      </c>
      <c r="B805" s="9" t="s">
        <v>325</v>
      </c>
      <c r="C805" s="4" t="s">
        <v>60</v>
      </c>
    </row>
    <row r="806" customFormat="false" ht="13.5" hidden="false" customHeight="false" outlineLevel="0" collapsed="false">
      <c r="A806" s="0" t="n">
        <f aca="false">IF(B805=B806,A805,IF(A805=1,0,1))</f>
        <v>1</v>
      </c>
      <c r="B806" s="9" t="s">
        <v>325</v>
      </c>
      <c r="C806" s="4" t="s">
        <v>66</v>
      </c>
    </row>
    <row r="807" customFormat="false" ht="13.5" hidden="false" customHeight="false" outlineLevel="0" collapsed="false">
      <c r="A807" s="0" t="n">
        <f aca="false">IF(B806=B807,A806,IF(A806=1,0,1))</f>
        <v>0</v>
      </c>
      <c r="B807" s="9" t="s">
        <v>328</v>
      </c>
      <c r="C807" s="6" t="s">
        <v>10</v>
      </c>
    </row>
    <row r="808" customFormat="false" ht="13.5" hidden="false" customHeight="false" outlineLevel="0" collapsed="false">
      <c r="A808" s="0" t="n">
        <f aca="false">IF(B807=B808,A807,IF(A807=1,0,1))</f>
        <v>0</v>
      </c>
      <c r="B808" s="9" t="s">
        <v>328</v>
      </c>
      <c r="C808" s="4" t="s">
        <v>43</v>
      </c>
    </row>
    <row r="809" customFormat="false" ht="13.5" hidden="false" customHeight="false" outlineLevel="0" collapsed="false">
      <c r="A809" s="0" t="n">
        <f aca="false">IF(B808=B809,A808,IF(A808=1,0,1))</f>
        <v>0</v>
      </c>
      <c r="B809" s="9" t="s">
        <v>328</v>
      </c>
      <c r="C809" s="4" t="s">
        <v>44</v>
      </c>
    </row>
    <row r="810" customFormat="false" ht="13.5" hidden="false" customHeight="false" outlineLevel="0" collapsed="false">
      <c r="A810" s="0" t="n">
        <f aca="false">IF(B809=B810,A809,IF(A809=1,0,1))</f>
        <v>0</v>
      </c>
      <c r="B810" s="9" t="s">
        <v>328</v>
      </c>
      <c r="C810" s="4" t="s">
        <v>192</v>
      </c>
    </row>
    <row r="811" customFormat="false" ht="13.5" hidden="false" customHeight="false" outlineLevel="0" collapsed="false">
      <c r="A811" s="0" t="n">
        <f aca="false">IF(B810=B811,A810,IF(A810=1,0,1))</f>
        <v>0</v>
      </c>
      <c r="B811" s="9" t="s">
        <v>328</v>
      </c>
      <c r="C811" s="4" t="s">
        <v>99</v>
      </c>
    </row>
    <row r="812" customFormat="false" ht="13.5" hidden="false" customHeight="false" outlineLevel="0" collapsed="false">
      <c r="A812" s="0" t="n">
        <f aca="false">IF(B811=B812,A811,IF(A811=1,0,1))</f>
        <v>0</v>
      </c>
      <c r="B812" s="9" t="s">
        <v>328</v>
      </c>
      <c r="C812" s="4" t="s">
        <v>60</v>
      </c>
    </row>
    <row r="813" customFormat="false" ht="13.5" hidden="false" customHeight="false" outlineLevel="0" collapsed="false">
      <c r="A813" s="0" t="n">
        <f aca="false">IF(B812=B813,A812,IF(A812=1,0,1))</f>
        <v>0</v>
      </c>
      <c r="B813" s="9" t="s">
        <v>328</v>
      </c>
      <c r="C813" s="6" t="s">
        <v>253</v>
      </c>
    </row>
    <row r="814" customFormat="false" ht="13.5" hidden="false" customHeight="false" outlineLevel="0" collapsed="false">
      <c r="A814" s="0" t="n">
        <f aca="false">IF(B813=B814,A813,IF(A813=1,0,1))</f>
        <v>0</v>
      </c>
      <c r="B814" s="9" t="s">
        <v>328</v>
      </c>
      <c r="C814" s="4" t="s">
        <v>61</v>
      </c>
    </row>
    <row r="815" customFormat="false" ht="13.5" hidden="false" customHeight="false" outlineLevel="0" collapsed="false">
      <c r="A815" s="0" t="n">
        <f aca="false">IF(B814=B815,A814,IF(A814=1,0,1))</f>
        <v>0</v>
      </c>
      <c r="B815" s="9" t="s">
        <v>328</v>
      </c>
      <c r="C815" s="4" t="s">
        <v>62</v>
      </c>
    </row>
    <row r="816" customFormat="false" ht="13.5" hidden="false" customHeight="false" outlineLevel="0" collapsed="false">
      <c r="A816" s="0" t="n">
        <f aca="false">IF(B815=B816,A815,IF(A815=1,0,1))</f>
        <v>0</v>
      </c>
      <c r="B816" s="9" t="s">
        <v>328</v>
      </c>
      <c r="C816" s="4" t="s">
        <v>66</v>
      </c>
    </row>
    <row r="817" customFormat="false" ht="13.5" hidden="false" customHeight="false" outlineLevel="0" collapsed="false">
      <c r="A817" s="0" t="n">
        <f aca="false">IF(B816=B817,A816,IF(A816=1,0,1))</f>
        <v>0</v>
      </c>
      <c r="B817" s="9" t="s">
        <v>328</v>
      </c>
      <c r="C817" s="6" t="s">
        <v>67</v>
      </c>
    </row>
    <row r="818" customFormat="false" ht="13.5" hidden="false" customHeight="false" outlineLevel="0" collapsed="false">
      <c r="A818" s="0" t="n">
        <f aca="false">IF(B817=B818,A817,IF(A817=1,0,1))</f>
        <v>1</v>
      </c>
      <c r="B818" s="9" t="s">
        <v>329</v>
      </c>
      <c r="C818" s="4" t="s">
        <v>43</v>
      </c>
    </row>
    <row r="819" customFormat="false" ht="13.5" hidden="false" customHeight="false" outlineLevel="0" collapsed="false">
      <c r="A819" s="0" t="n">
        <f aca="false">IF(B818=B819,A818,IF(A818=1,0,1))</f>
        <v>1</v>
      </c>
      <c r="B819" s="9" t="s">
        <v>329</v>
      </c>
      <c r="C819" s="4" t="s">
        <v>330</v>
      </c>
    </row>
    <row r="820" customFormat="false" ht="13.5" hidden="false" customHeight="false" outlineLevel="0" collapsed="false">
      <c r="A820" s="0" t="n">
        <f aca="false">IF(B819=B820,A819,IF(A819=1,0,1))</f>
        <v>1</v>
      </c>
      <c r="B820" s="9" t="s">
        <v>329</v>
      </c>
      <c r="C820" s="4" t="s">
        <v>67</v>
      </c>
    </row>
    <row r="821" customFormat="false" ht="13.5" hidden="false" customHeight="false" outlineLevel="0" collapsed="false">
      <c r="A821" s="0" t="n">
        <f aca="false">IF(B820=B821,A820,IF(A820=1,0,1))</f>
        <v>0</v>
      </c>
      <c r="B821" s="9" t="s">
        <v>331</v>
      </c>
      <c r="C821" s="4" t="s">
        <v>282</v>
      </c>
    </row>
    <row r="822" customFormat="false" ht="13.5" hidden="false" customHeight="false" outlineLevel="0" collapsed="false">
      <c r="A822" s="0" t="n">
        <f aca="false">IF(B821=B822,A821,IF(A821=1,0,1))</f>
        <v>0</v>
      </c>
      <c r="B822" s="9" t="s">
        <v>331</v>
      </c>
      <c r="C822" s="4" t="s">
        <v>43</v>
      </c>
    </row>
    <row r="823" customFormat="false" ht="13.5" hidden="false" customHeight="false" outlineLevel="0" collapsed="false">
      <c r="A823" s="0" t="n">
        <f aca="false">IF(B822=B823,A822,IF(A822=1,0,1))</f>
        <v>0</v>
      </c>
      <c r="B823" s="9" t="s">
        <v>331</v>
      </c>
      <c r="C823" s="4" t="s">
        <v>47</v>
      </c>
    </row>
    <row r="824" customFormat="false" ht="13.5" hidden="false" customHeight="false" outlineLevel="0" collapsed="false">
      <c r="A824" s="0" t="n">
        <f aca="false">IF(B823=B824,A823,IF(A823=1,0,1))</f>
        <v>0</v>
      </c>
      <c r="B824" s="9" t="s">
        <v>331</v>
      </c>
      <c r="C824" s="4" t="s">
        <v>284</v>
      </c>
    </row>
    <row r="825" customFormat="false" ht="13.5" hidden="false" customHeight="false" outlineLevel="0" collapsed="false">
      <c r="A825" s="0" t="n">
        <f aca="false">IF(B824=B825,A824,IF(A824=1,0,1))</f>
        <v>0</v>
      </c>
      <c r="B825" s="9" t="s">
        <v>331</v>
      </c>
      <c r="C825" s="4" t="s">
        <v>99</v>
      </c>
    </row>
    <row r="826" customFormat="false" ht="13.5" hidden="false" customHeight="false" outlineLevel="0" collapsed="false">
      <c r="A826" s="0" t="n">
        <f aca="false">IF(B825=B826,A825,IF(A825=1,0,1))</f>
        <v>1</v>
      </c>
      <c r="B826" s="9" t="s">
        <v>332</v>
      </c>
      <c r="C826" s="4" t="s">
        <v>43</v>
      </c>
    </row>
    <row r="827" customFormat="false" ht="13.5" hidden="false" customHeight="false" outlineLevel="0" collapsed="false">
      <c r="A827" s="0" t="n">
        <f aca="false">IF(B826=B827,A826,IF(A826=1,0,1))</f>
        <v>1</v>
      </c>
      <c r="B827" s="9" t="s">
        <v>332</v>
      </c>
      <c r="C827" s="4" t="s">
        <v>45</v>
      </c>
    </row>
    <row r="828" customFormat="false" ht="13.5" hidden="false" customHeight="false" outlineLevel="0" collapsed="false">
      <c r="A828" s="0" t="n">
        <f aca="false">IF(B827=B828,A827,IF(A827=1,0,1))</f>
        <v>1</v>
      </c>
      <c r="B828" s="9" t="s">
        <v>332</v>
      </c>
      <c r="C828" s="4" t="s">
        <v>92</v>
      </c>
    </row>
    <row r="829" customFormat="false" ht="13.5" hidden="false" customHeight="false" outlineLevel="0" collapsed="false">
      <c r="A829" s="0" t="n">
        <f aca="false">IF(B828=B829,A828,IF(A828=1,0,1))</f>
        <v>1</v>
      </c>
      <c r="B829" s="9" t="s">
        <v>332</v>
      </c>
      <c r="C829" s="4" t="s">
        <v>50</v>
      </c>
    </row>
    <row r="830" customFormat="false" ht="13.5" hidden="false" customHeight="false" outlineLevel="0" collapsed="false">
      <c r="A830" s="0" t="n">
        <f aca="false">IF(B829=B830,A829,IF(A829=1,0,1))</f>
        <v>1</v>
      </c>
      <c r="B830" s="9" t="s">
        <v>332</v>
      </c>
      <c r="C830" s="4" t="s">
        <v>226</v>
      </c>
    </row>
    <row r="831" customFormat="false" ht="13.5" hidden="false" customHeight="false" outlineLevel="0" collapsed="false">
      <c r="A831" s="0" t="n">
        <f aca="false">IF(B830=B831,A830,IF(A830=1,0,1))</f>
        <v>1</v>
      </c>
      <c r="B831" s="9" t="s">
        <v>332</v>
      </c>
      <c r="C831" s="4" t="s">
        <v>298</v>
      </c>
    </row>
    <row r="832" customFormat="false" ht="13.5" hidden="false" customHeight="false" outlineLevel="0" collapsed="false">
      <c r="A832" s="0" t="n">
        <f aca="false">IF(B831=B832,A831,IF(A831=1,0,1))</f>
        <v>1</v>
      </c>
      <c r="B832" s="9" t="s">
        <v>332</v>
      </c>
      <c r="C832" s="4" t="s">
        <v>232</v>
      </c>
    </row>
    <row r="833" customFormat="false" ht="13.5" hidden="false" customHeight="false" outlineLevel="0" collapsed="false">
      <c r="A833" s="0" t="n">
        <f aca="false">IF(B832=B833,A832,IF(A832=1,0,1))</f>
        <v>0</v>
      </c>
      <c r="B833" s="9" t="s">
        <v>333</v>
      </c>
      <c r="C833" s="6" t="s">
        <v>281</v>
      </c>
    </row>
    <row r="834" customFormat="false" ht="13.5" hidden="false" customHeight="false" outlineLevel="0" collapsed="false">
      <c r="A834" s="0" t="n">
        <f aca="false">IF(B833=B834,A833,IF(A833=1,0,1))</f>
        <v>0</v>
      </c>
      <c r="B834" s="9" t="s">
        <v>333</v>
      </c>
      <c r="C834" s="4" t="s">
        <v>282</v>
      </c>
    </row>
    <row r="835" customFormat="false" ht="13.5" hidden="false" customHeight="false" outlineLevel="0" collapsed="false">
      <c r="A835" s="0" t="n">
        <f aca="false">IF(B834=B835,A834,IF(A834=1,0,1))</f>
        <v>0</v>
      </c>
      <c r="B835" s="9" t="s">
        <v>333</v>
      </c>
      <c r="C835" s="6" t="s">
        <v>10</v>
      </c>
    </row>
    <row r="836" customFormat="false" ht="13.5" hidden="false" customHeight="false" outlineLevel="0" collapsed="false">
      <c r="A836" s="0" t="n">
        <f aca="false">IF(B835=B836,A835,IF(A835=1,0,1))</f>
        <v>0</v>
      </c>
      <c r="B836" s="9" t="s">
        <v>333</v>
      </c>
      <c r="C836" s="4" t="s">
        <v>43</v>
      </c>
    </row>
    <row r="837" customFormat="false" ht="13.5" hidden="false" customHeight="false" outlineLevel="0" collapsed="false">
      <c r="A837" s="0" t="n">
        <f aca="false">IF(B836=B837,A836,IF(A836=1,0,1))</f>
        <v>0</v>
      </c>
      <c r="B837" s="9" t="s">
        <v>333</v>
      </c>
      <c r="C837" s="6" t="s">
        <v>283</v>
      </c>
    </row>
    <row r="838" customFormat="false" ht="13.5" hidden="false" customHeight="false" outlineLevel="0" collapsed="false">
      <c r="A838" s="0" t="n">
        <f aca="false">IF(B837=B838,A837,IF(A837=1,0,1))</f>
        <v>0</v>
      </c>
      <c r="B838" s="9" t="s">
        <v>333</v>
      </c>
      <c r="C838" s="4" t="s">
        <v>47</v>
      </c>
    </row>
    <row r="839" customFormat="false" ht="13.5" hidden="false" customHeight="false" outlineLevel="0" collapsed="false">
      <c r="A839" s="0" t="n">
        <f aca="false">IF(B838=B839,A838,IF(A838=1,0,1))</f>
        <v>0</v>
      </c>
      <c r="B839" s="9" t="s">
        <v>333</v>
      </c>
      <c r="C839" s="4" t="s">
        <v>284</v>
      </c>
    </row>
    <row r="840" customFormat="false" ht="13.5" hidden="false" customHeight="false" outlineLevel="0" collapsed="false">
      <c r="A840" s="0" t="n">
        <f aca="false">IF(B839=B840,A839,IF(A839=1,0,1))</f>
        <v>0</v>
      </c>
      <c r="B840" s="9" t="s">
        <v>333</v>
      </c>
      <c r="C840" s="4" t="s">
        <v>99</v>
      </c>
    </row>
    <row r="841" customFormat="false" ht="13.5" hidden="false" customHeight="false" outlineLevel="0" collapsed="false">
      <c r="A841" s="0" t="n">
        <f aca="false">IF(B840=B841,A840,IF(A840=1,0,1))</f>
        <v>0</v>
      </c>
      <c r="B841" s="9" t="s">
        <v>333</v>
      </c>
      <c r="C841" s="4" t="s">
        <v>66</v>
      </c>
    </row>
    <row r="842" customFormat="false" ht="13.5" hidden="false" customHeight="false" outlineLevel="0" collapsed="false">
      <c r="A842" s="0" t="n">
        <f aca="false">IF(B841=B842,A841,IF(A841=1,0,1))</f>
        <v>0</v>
      </c>
      <c r="B842" s="9" t="s">
        <v>333</v>
      </c>
      <c r="C842" s="6" t="s">
        <v>67</v>
      </c>
    </row>
    <row r="843" customFormat="false" ht="13.5" hidden="false" customHeight="false" outlineLevel="0" collapsed="false">
      <c r="A843" s="0" t="n">
        <f aca="false">IF(B842=B843,A842,IF(A842=1,0,1))</f>
        <v>1</v>
      </c>
      <c r="B843" s="9" t="s">
        <v>334</v>
      </c>
      <c r="C843" s="4" t="s">
        <v>18</v>
      </c>
    </row>
    <row r="844" customFormat="false" ht="13.5" hidden="false" customHeight="false" outlineLevel="0" collapsed="false">
      <c r="A844" s="0" t="n">
        <f aca="false">IF(B843=B844,A843,IF(A843=1,0,1))</f>
        <v>1</v>
      </c>
      <c r="B844" s="9" t="s">
        <v>334</v>
      </c>
      <c r="C844" s="4" t="s">
        <v>326</v>
      </c>
    </row>
    <row r="845" customFormat="false" ht="13.5" hidden="false" customHeight="false" outlineLevel="0" collapsed="false">
      <c r="A845" s="0" t="n">
        <f aca="false">IF(B844=B845,A844,IF(A844=1,0,1))</f>
        <v>1</v>
      </c>
      <c r="B845" s="9" t="s">
        <v>334</v>
      </c>
      <c r="C845" s="4" t="s">
        <v>45</v>
      </c>
    </row>
    <row r="846" customFormat="false" ht="13.5" hidden="false" customHeight="false" outlineLevel="0" collapsed="false">
      <c r="A846" s="0" t="n">
        <f aca="false">IF(B845=B846,A845,IF(A845=1,0,1))</f>
        <v>1</v>
      </c>
      <c r="B846" s="9" t="s">
        <v>334</v>
      </c>
      <c r="C846" s="4" t="s">
        <v>15</v>
      </c>
    </row>
    <row r="847" customFormat="false" ht="13.5" hidden="false" customHeight="false" outlineLevel="0" collapsed="false">
      <c r="A847" s="0" t="n">
        <f aca="false">IF(B846=B847,A846,IF(A846=1,0,1))</f>
        <v>1</v>
      </c>
      <c r="B847" s="9" t="s">
        <v>334</v>
      </c>
      <c r="C847" s="4" t="s">
        <v>335</v>
      </c>
    </row>
    <row r="848" customFormat="false" ht="13.5" hidden="false" customHeight="false" outlineLevel="0" collapsed="false">
      <c r="A848" s="0" t="n">
        <f aca="false">IF(B847=B848,A847,IF(A847=1,0,1))</f>
        <v>0</v>
      </c>
      <c r="B848" s="9" t="s">
        <v>336</v>
      </c>
      <c r="C848" s="4" t="s">
        <v>41</v>
      </c>
    </row>
    <row r="849" customFormat="false" ht="13.5" hidden="false" customHeight="false" outlineLevel="0" collapsed="false">
      <c r="A849" s="0" t="n">
        <f aca="false">IF(B848=B849,A848,IF(A848=1,0,1))</f>
        <v>0</v>
      </c>
      <c r="B849" s="9" t="s">
        <v>336</v>
      </c>
      <c r="C849" s="4" t="s">
        <v>337</v>
      </c>
    </row>
    <row r="850" customFormat="false" ht="13.5" hidden="false" customHeight="false" outlineLevel="0" collapsed="false">
      <c r="A850" s="0" t="n">
        <f aca="false">IF(B849=B850,A849,IF(A849=1,0,1))</f>
        <v>0</v>
      </c>
      <c r="B850" s="9" t="s">
        <v>336</v>
      </c>
      <c r="C850" s="4" t="s">
        <v>69</v>
      </c>
    </row>
    <row r="851" customFormat="false" ht="13.5" hidden="false" customHeight="false" outlineLevel="0" collapsed="false">
      <c r="A851" s="0" t="n">
        <f aca="false">IF(B850=B851,A850,IF(A850=1,0,1))</f>
        <v>0</v>
      </c>
      <c r="B851" s="9" t="s">
        <v>336</v>
      </c>
      <c r="C851" s="4" t="s">
        <v>43</v>
      </c>
    </row>
    <row r="852" customFormat="false" ht="13.5" hidden="false" customHeight="false" outlineLevel="0" collapsed="false">
      <c r="A852" s="0" t="n">
        <f aca="false">IF(B851=B852,A851,IF(A851=1,0,1))</f>
        <v>0</v>
      </c>
      <c r="B852" s="9" t="s">
        <v>336</v>
      </c>
      <c r="C852" s="4" t="s">
        <v>52</v>
      </c>
    </row>
    <row r="853" customFormat="false" ht="13.5" hidden="false" customHeight="false" outlineLevel="0" collapsed="false">
      <c r="A853" s="0" t="n">
        <f aca="false">IF(B852=B853,A852,IF(A852=1,0,1))</f>
        <v>1</v>
      </c>
      <c r="B853" s="9" t="s">
        <v>338</v>
      </c>
      <c r="C853" s="4" t="s">
        <v>41</v>
      </c>
    </row>
    <row r="854" customFormat="false" ht="13.5" hidden="false" customHeight="false" outlineLevel="0" collapsed="false">
      <c r="A854" s="0" t="n">
        <f aca="false">IF(B853=B854,A853,IF(A853=1,0,1))</f>
        <v>1</v>
      </c>
      <c r="B854" s="9" t="s">
        <v>338</v>
      </c>
      <c r="C854" s="4" t="s">
        <v>337</v>
      </c>
    </row>
    <row r="855" customFormat="false" ht="13.5" hidden="false" customHeight="false" outlineLevel="0" collapsed="false">
      <c r="A855" s="0" t="n">
        <f aca="false">IF(B854=B855,A854,IF(A854=1,0,1))</f>
        <v>1</v>
      </c>
      <c r="B855" s="9" t="s">
        <v>338</v>
      </c>
      <c r="C855" s="4" t="s">
        <v>43</v>
      </c>
    </row>
    <row r="856" customFormat="false" ht="13.5" hidden="false" customHeight="false" outlineLevel="0" collapsed="false">
      <c r="A856" s="0" t="n">
        <f aca="false">IF(B855=B856,A855,IF(A855=1,0,1))</f>
        <v>1</v>
      </c>
      <c r="B856" s="9" t="s">
        <v>338</v>
      </c>
      <c r="C856" s="4" t="s">
        <v>52</v>
      </c>
    </row>
    <row r="857" customFormat="false" ht="13.5" hidden="false" customHeight="false" outlineLevel="0" collapsed="false">
      <c r="A857" s="0" t="n">
        <f aca="false">IF(B856=B857,A856,IF(A856=1,0,1))</f>
        <v>0</v>
      </c>
      <c r="B857" s="9" t="s">
        <v>339</v>
      </c>
      <c r="C857" s="4" t="s">
        <v>40</v>
      </c>
    </row>
    <row r="858" customFormat="false" ht="13.5" hidden="false" customHeight="false" outlineLevel="0" collapsed="false">
      <c r="A858" s="0" t="n">
        <f aca="false">IF(B857=B858,A857,IF(A857=1,0,1))</f>
        <v>0</v>
      </c>
      <c r="B858" s="9" t="s">
        <v>339</v>
      </c>
      <c r="C858" s="4" t="s">
        <v>43</v>
      </c>
    </row>
    <row r="859" customFormat="false" ht="13.5" hidden="false" customHeight="false" outlineLevel="0" collapsed="false">
      <c r="A859" s="0" t="n">
        <f aca="false">IF(B858=B859,A858,IF(A858=1,0,1))</f>
        <v>0</v>
      </c>
      <c r="B859" s="9" t="s">
        <v>339</v>
      </c>
      <c r="C859" s="6" t="s">
        <v>117</v>
      </c>
    </row>
    <row r="860" customFormat="false" ht="13.5" hidden="false" customHeight="false" outlineLevel="0" collapsed="false">
      <c r="A860" s="0" t="n">
        <f aca="false">IF(B859=B860,A859,IF(A859=1,0,1))</f>
        <v>0</v>
      </c>
      <c r="B860" s="9" t="s">
        <v>339</v>
      </c>
      <c r="C860" s="6" t="s">
        <v>26</v>
      </c>
    </row>
    <row r="861" customFormat="false" ht="13.5" hidden="false" customHeight="false" outlineLevel="0" collapsed="false">
      <c r="A861" s="0" t="n">
        <f aca="false">IF(B860=B861,A860,IF(A860=1,0,1))</f>
        <v>0</v>
      </c>
      <c r="B861" s="9" t="s">
        <v>339</v>
      </c>
      <c r="C861" s="4" t="s">
        <v>122</v>
      </c>
    </row>
    <row r="862" customFormat="false" ht="13.5" hidden="false" customHeight="false" outlineLevel="0" collapsed="false">
      <c r="A862" s="0" t="n">
        <f aca="false">IF(B861=B862,A861,IF(A861=1,0,1))</f>
        <v>0</v>
      </c>
      <c r="B862" s="9" t="s">
        <v>339</v>
      </c>
      <c r="C862" s="6" t="s">
        <v>50</v>
      </c>
    </row>
    <row r="863" customFormat="false" ht="13.5" hidden="false" customHeight="false" outlineLevel="0" collapsed="false">
      <c r="A863" s="0" t="n">
        <f aca="false">IF(B862=B863,A862,IF(A862=1,0,1))</f>
        <v>0</v>
      </c>
      <c r="B863" s="9" t="s">
        <v>339</v>
      </c>
      <c r="C863" s="4" t="s">
        <v>52</v>
      </c>
    </row>
    <row r="864" customFormat="false" ht="13.5" hidden="false" customHeight="false" outlineLevel="0" collapsed="false">
      <c r="A864" s="0" t="n">
        <f aca="false">IF(B863=B864,A863,IF(A863=1,0,1))</f>
        <v>0</v>
      </c>
      <c r="B864" s="9" t="s">
        <v>339</v>
      </c>
      <c r="C864" s="4" t="s">
        <v>53</v>
      </c>
    </row>
    <row r="865" customFormat="false" ht="13.5" hidden="false" customHeight="false" outlineLevel="0" collapsed="false">
      <c r="A865" s="0" t="n">
        <f aca="false">IF(B864=B865,A864,IF(A864=1,0,1))</f>
        <v>0</v>
      </c>
      <c r="B865" s="9" t="s">
        <v>339</v>
      </c>
      <c r="C865" s="6" t="s">
        <v>27</v>
      </c>
    </row>
    <row r="866" customFormat="false" ht="13.5" hidden="false" customHeight="false" outlineLevel="0" collapsed="false">
      <c r="A866" s="0" t="n">
        <f aca="false">IF(B865=B866,A865,IF(A865=1,0,1))</f>
        <v>0</v>
      </c>
      <c r="B866" s="9" t="s">
        <v>339</v>
      </c>
      <c r="C866" s="4" t="s">
        <v>340</v>
      </c>
    </row>
    <row r="867" customFormat="false" ht="13.5" hidden="false" customHeight="false" outlineLevel="0" collapsed="false">
      <c r="A867" s="0" t="n">
        <f aca="false">IF(B866=B867,A866,IF(A866=1,0,1))</f>
        <v>0</v>
      </c>
      <c r="B867" s="9" t="s">
        <v>339</v>
      </c>
      <c r="C867" s="4" t="s">
        <v>341</v>
      </c>
    </row>
    <row r="868" customFormat="false" ht="13.5" hidden="false" customHeight="false" outlineLevel="0" collapsed="false">
      <c r="A868" s="0" t="n">
        <f aca="false">IF(B867=B868,A867,IF(A867=1,0,1))</f>
        <v>1</v>
      </c>
      <c r="B868" s="9" t="s">
        <v>342</v>
      </c>
      <c r="C868" s="4" t="s">
        <v>40</v>
      </c>
    </row>
    <row r="869" customFormat="false" ht="13.5" hidden="false" customHeight="false" outlineLevel="0" collapsed="false">
      <c r="A869" s="0" t="n">
        <f aca="false">IF(B868=B869,A868,IF(A868=1,0,1))</f>
        <v>1</v>
      </c>
      <c r="B869" s="9" t="s">
        <v>342</v>
      </c>
      <c r="C869" s="4" t="s">
        <v>109</v>
      </c>
    </row>
    <row r="870" customFormat="false" ht="13.5" hidden="false" customHeight="false" outlineLevel="0" collapsed="false">
      <c r="A870" s="0" t="n">
        <f aca="false">IF(B869=B870,A869,IF(A869=1,0,1))</f>
        <v>1</v>
      </c>
      <c r="B870" s="9" t="s">
        <v>342</v>
      </c>
      <c r="C870" s="4" t="s">
        <v>44</v>
      </c>
    </row>
    <row r="871" customFormat="false" ht="13.5" hidden="false" customHeight="false" outlineLevel="0" collapsed="false">
      <c r="A871" s="0" t="n">
        <f aca="false">IF(B870=B871,A870,IF(A870=1,0,1))</f>
        <v>1</v>
      </c>
      <c r="B871" s="9" t="s">
        <v>342</v>
      </c>
      <c r="C871" s="4" t="s">
        <v>8</v>
      </c>
    </row>
    <row r="872" customFormat="false" ht="13.5" hidden="false" customHeight="false" outlineLevel="0" collapsed="false">
      <c r="A872" s="0" t="n">
        <f aca="false">IF(B871=B872,A871,IF(A871=1,0,1))</f>
        <v>1</v>
      </c>
      <c r="B872" s="9" t="s">
        <v>342</v>
      </c>
      <c r="C872" s="4" t="s">
        <v>224</v>
      </c>
    </row>
    <row r="873" customFormat="false" ht="13.5" hidden="false" customHeight="false" outlineLevel="0" collapsed="false">
      <c r="A873" s="0" t="n">
        <f aca="false">IF(B872=B873,A872,IF(A872=1,0,1))</f>
        <v>1</v>
      </c>
      <c r="B873" s="9" t="s">
        <v>342</v>
      </c>
      <c r="C873" s="4" t="s">
        <v>93</v>
      </c>
    </row>
    <row r="874" customFormat="false" ht="13.5" hidden="false" customHeight="false" outlineLevel="0" collapsed="false">
      <c r="A874" s="0" t="n">
        <f aca="false">IF(B873=B874,A873,IF(A873=1,0,1))</f>
        <v>1</v>
      </c>
      <c r="B874" s="9" t="s">
        <v>342</v>
      </c>
      <c r="C874" s="4" t="s">
        <v>60</v>
      </c>
    </row>
    <row r="875" customFormat="false" ht="13.5" hidden="false" customHeight="false" outlineLevel="0" collapsed="false">
      <c r="A875" s="0" t="n">
        <f aca="false">IF(B874=B875,A874,IF(A874=1,0,1))</f>
        <v>1</v>
      </c>
      <c r="B875" s="9" t="s">
        <v>342</v>
      </c>
      <c r="C875" s="4" t="s">
        <v>63</v>
      </c>
    </row>
    <row r="876" customFormat="false" ht="13.5" hidden="false" customHeight="false" outlineLevel="0" collapsed="false">
      <c r="A876" s="0" t="n">
        <f aca="false">IF(B875=B876,A875,IF(A875=1,0,1))</f>
        <v>1</v>
      </c>
      <c r="B876" s="9" t="s">
        <v>342</v>
      </c>
      <c r="C876" s="4" t="s">
        <v>65</v>
      </c>
    </row>
    <row r="877" customFormat="false" ht="13.5" hidden="false" customHeight="false" outlineLevel="0" collapsed="false">
      <c r="A877" s="0" t="n">
        <f aca="false">IF(B876=B877,A876,IF(A876=1,0,1))</f>
        <v>1</v>
      </c>
      <c r="B877" s="9" t="s">
        <v>342</v>
      </c>
      <c r="C877" s="4" t="s">
        <v>66</v>
      </c>
    </row>
    <row r="878" customFormat="false" ht="13.5" hidden="false" customHeight="false" outlineLevel="0" collapsed="false">
      <c r="A878" s="0" t="n">
        <f aca="false">IF(B877=B878,A877,IF(A877=1,0,1))</f>
        <v>0</v>
      </c>
      <c r="B878" s="9" t="s">
        <v>343</v>
      </c>
      <c r="C878" s="4" t="s">
        <v>40</v>
      </c>
    </row>
    <row r="879" customFormat="false" ht="13.5" hidden="false" customHeight="false" outlineLevel="0" collapsed="false">
      <c r="A879" s="0" t="n">
        <f aca="false">IF(B878=B879,A878,IF(A878=1,0,1))</f>
        <v>0</v>
      </c>
      <c r="B879" s="9" t="s">
        <v>343</v>
      </c>
      <c r="C879" s="4" t="s">
        <v>337</v>
      </c>
    </row>
    <row r="880" customFormat="false" ht="13.5" hidden="false" customHeight="false" outlineLevel="0" collapsed="false">
      <c r="A880" s="0" t="n">
        <f aca="false">IF(B879=B880,A879,IF(A879=1,0,1))</f>
        <v>0</v>
      </c>
      <c r="B880" s="9" t="s">
        <v>343</v>
      </c>
      <c r="C880" s="4" t="s">
        <v>43</v>
      </c>
    </row>
    <row r="881" customFormat="false" ht="13.5" hidden="false" customHeight="false" outlineLevel="0" collapsed="false">
      <c r="A881" s="0" t="n">
        <f aca="false">IF(B880=B881,A880,IF(A880=1,0,1))</f>
        <v>0</v>
      </c>
      <c r="B881" s="9" t="s">
        <v>343</v>
      </c>
      <c r="C881" s="4" t="s">
        <v>50</v>
      </c>
    </row>
    <row r="882" customFormat="false" ht="13.5" hidden="false" customHeight="false" outlineLevel="0" collapsed="false">
      <c r="A882" s="0" t="n">
        <f aca="false">IF(B881=B882,A881,IF(A881=1,0,1))</f>
        <v>0</v>
      </c>
      <c r="B882" s="9" t="s">
        <v>343</v>
      </c>
      <c r="C882" s="4" t="s">
        <v>20</v>
      </c>
    </row>
    <row r="883" customFormat="false" ht="13.5" hidden="false" customHeight="false" outlineLevel="0" collapsed="false">
      <c r="A883" s="0" t="n">
        <f aca="false">IF(B882=B883,A882,IF(A882=1,0,1))</f>
        <v>0</v>
      </c>
      <c r="B883" s="9" t="s">
        <v>343</v>
      </c>
      <c r="C883" s="4" t="s">
        <v>52</v>
      </c>
    </row>
    <row r="884" customFormat="false" ht="13.5" hidden="false" customHeight="false" outlineLevel="0" collapsed="false">
      <c r="A884" s="0" t="n">
        <f aca="false">IF(B883=B884,A883,IF(A883=1,0,1))</f>
        <v>0</v>
      </c>
      <c r="B884" s="9" t="s">
        <v>343</v>
      </c>
      <c r="C884" s="4" t="s">
        <v>274</v>
      </c>
    </row>
    <row r="885" customFormat="false" ht="13.5" hidden="false" customHeight="false" outlineLevel="0" collapsed="false">
      <c r="A885" s="0" t="n">
        <f aca="false">IF(B884=B885,A884,IF(A884=1,0,1))</f>
        <v>0</v>
      </c>
      <c r="B885" s="9" t="s">
        <v>343</v>
      </c>
      <c r="C885" s="4" t="s">
        <v>344</v>
      </c>
    </row>
    <row r="886" customFormat="false" ht="13.5" hidden="false" customHeight="false" outlineLevel="0" collapsed="false">
      <c r="A886" s="0" t="n">
        <f aca="false">IF(B885=B886,A885,IF(A885=1,0,1))</f>
        <v>1</v>
      </c>
      <c r="B886" s="9" t="s">
        <v>345</v>
      </c>
      <c r="C886" s="4" t="s">
        <v>101</v>
      </c>
    </row>
    <row r="887" customFormat="false" ht="13.5" hidden="false" customHeight="false" outlineLevel="0" collapsed="false">
      <c r="A887" s="0" t="n">
        <f aca="false">IF(B886=B887,A886,IF(A886=1,0,1))</f>
        <v>0</v>
      </c>
      <c r="B887" s="9" t="s">
        <v>346</v>
      </c>
      <c r="C887" s="4" t="s">
        <v>347</v>
      </c>
    </row>
    <row r="888" customFormat="false" ht="13.5" hidden="false" customHeight="false" outlineLevel="0" collapsed="false">
      <c r="A888" s="0" t="n">
        <f aca="false">IF(B887=B888,A887,IF(A887=1,0,1))</f>
        <v>0</v>
      </c>
      <c r="B888" s="9" t="s">
        <v>346</v>
      </c>
      <c r="C888" s="4" t="s">
        <v>47</v>
      </c>
    </row>
    <row r="889" customFormat="false" ht="13.5" hidden="false" customHeight="false" outlineLevel="0" collapsed="false">
      <c r="A889" s="0" t="n">
        <f aca="false">IF(B888=B889,A888,IF(A888=1,0,1))</f>
        <v>1</v>
      </c>
      <c r="B889" s="9" t="s">
        <v>348</v>
      </c>
      <c r="C889" s="4" t="s">
        <v>43</v>
      </c>
    </row>
    <row r="890" customFormat="false" ht="13.5" hidden="false" customHeight="false" outlineLevel="0" collapsed="false">
      <c r="A890" s="0" t="n">
        <f aca="false">IF(B889=B890,A889,IF(A889=1,0,1))</f>
        <v>1</v>
      </c>
      <c r="B890" s="9" t="s">
        <v>348</v>
      </c>
      <c r="C890" s="4" t="s">
        <v>15</v>
      </c>
    </row>
    <row r="891" customFormat="false" ht="13.5" hidden="false" customHeight="false" outlineLevel="0" collapsed="false">
      <c r="A891" s="0" t="n">
        <f aca="false">IF(B890=B891,A890,IF(A890=1,0,1))</f>
        <v>0</v>
      </c>
      <c r="B891" s="9" t="s">
        <v>349</v>
      </c>
      <c r="C891" s="6" t="s">
        <v>40</v>
      </c>
    </row>
    <row r="892" customFormat="false" ht="13.5" hidden="false" customHeight="false" outlineLevel="0" collapsed="false">
      <c r="A892" s="0" t="n">
        <f aca="false">IF(B891=B892,A891,IF(A891=1,0,1))</f>
        <v>0</v>
      </c>
      <c r="B892" s="9" t="s">
        <v>349</v>
      </c>
      <c r="C892" s="4" t="s">
        <v>350</v>
      </c>
    </row>
    <row r="893" customFormat="false" ht="13.5" hidden="false" customHeight="false" outlineLevel="0" collapsed="false">
      <c r="A893" s="0" t="n">
        <f aca="false">IF(B892=B893,A892,IF(A892=1,0,1))</f>
        <v>0</v>
      </c>
      <c r="B893" s="9" t="s">
        <v>349</v>
      </c>
      <c r="C893" s="6" t="s">
        <v>26</v>
      </c>
    </row>
    <row r="894" customFormat="false" ht="13.5" hidden="false" customHeight="false" outlineLevel="0" collapsed="false">
      <c r="A894" s="0" t="n">
        <f aca="false">IF(B893=B894,A893,IF(A893=1,0,1))</f>
        <v>0</v>
      </c>
      <c r="B894" s="9" t="s">
        <v>349</v>
      </c>
      <c r="C894" s="6" t="s">
        <v>34</v>
      </c>
    </row>
    <row r="895" customFormat="false" ht="13.5" hidden="false" customHeight="false" outlineLevel="0" collapsed="false">
      <c r="A895" s="0" t="n">
        <f aca="false">IF(B894=B895,A894,IF(A894=1,0,1))</f>
        <v>1</v>
      </c>
      <c r="B895" s="9" t="s">
        <v>351</v>
      </c>
      <c r="C895" s="4" t="s">
        <v>40</v>
      </c>
    </row>
    <row r="896" customFormat="false" ht="13.5" hidden="false" customHeight="false" outlineLevel="0" collapsed="false">
      <c r="A896" s="0" t="n">
        <f aca="false">IF(B895=B896,A895,IF(A895=1,0,1))</f>
        <v>1</v>
      </c>
      <c r="B896" s="9" t="s">
        <v>351</v>
      </c>
      <c r="C896" s="4" t="s">
        <v>350</v>
      </c>
    </row>
    <row r="897" customFormat="false" ht="13.5" hidden="false" customHeight="false" outlineLevel="0" collapsed="false">
      <c r="A897" s="0" t="n">
        <f aca="false">IF(B896=B897,A896,IF(A896=1,0,1))</f>
        <v>1</v>
      </c>
      <c r="B897" s="9" t="s">
        <v>351</v>
      </c>
      <c r="C897" s="6" t="s">
        <v>26</v>
      </c>
    </row>
    <row r="898" customFormat="false" ht="13.5" hidden="false" customHeight="false" outlineLevel="0" collapsed="false">
      <c r="A898" s="0" t="n">
        <f aca="false">IF(B897=B898,A897,IF(A897=1,0,1))</f>
        <v>1</v>
      </c>
      <c r="B898" s="9" t="s">
        <v>351</v>
      </c>
      <c r="C898" s="6" t="s">
        <v>34</v>
      </c>
    </row>
    <row r="899" customFormat="false" ht="13.5" hidden="false" customHeight="false" outlineLevel="0" collapsed="false">
      <c r="A899" s="0" t="n">
        <f aca="false">IF(B898=B899,A898,IF(A898=1,0,1))</f>
        <v>0</v>
      </c>
      <c r="B899" s="9" t="s">
        <v>352</v>
      </c>
      <c r="C899" s="6" t="s">
        <v>40</v>
      </c>
    </row>
    <row r="900" customFormat="false" ht="13.5" hidden="false" customHeight="false" outlineLevel="0" collapsed="false">
      <c r="A900" s="0" t="n">
        <f aca="false">IF(B899=B900,A899,IF(A899=1,0,1))</f>
        <v>0</v>
      </c>
      <c r="B900" s="9" t="s">
        <v>352</v>
      </c>
      <c r="C900" s="6" t="s">
        <v>353</v>
      </c>
    </row>
    <row r="901" customFormat="false" ht="13.5" hidden="false" customHeight="false" outlineLevel="0" collapsed="false">
      <c r="A901" s="0" t="n">
        <f aca="false">IF(B900=B901,A900,IF(A900=1,0,1))</f>
        <v>0</v>
      </c>
      <c r="B901" s="9" t="s">
        <v>352</v>
      </c>
      <c r="C901" s="4" t="s">
        <v>354</v>
      </c>
    </row>
    <row r="902" customFormat="false" ht="13.5" hidden="false" customHeight="false" outlineLevel="0" collapsed="false">
      <c r="A902" s="0" t="n">
        <f aca="false">IF(B901=B902,A901,IF(A901=1,0,1))</f>
        <v>0</v>
      </c>
      <c r="B902" s="9" t="s">
        <v>352</v>
      </c>
      <c r="C902" s="6" t="s">
        <v>47</v>
      </c>
    </row>
    <row r="903" customFormat="false" ht="13.5" hidden="false" customHeight="false" outlineLevel="0" collapsed="false">
      <c r="A903" s="0" t="n">
        <f aca="false">IF(B902=B903,A902,IF(A902=1,0,1))</f>
        <v>0</v>
      </c>
      <c r="B903" s="9" t="s">
        <v>352</v>
      </c>
      <c r="C903" s="6" t="s">
        <v>244</v>
      </c>
    </row>
    <row r="904" customFormat="false" ht="13.5" hidden="false" customHeight="false" outlineLevel="0" collapsed="false">
      <c r="A904" s="0" t="n">
        <f aca="false">IF(B903=B904,A903,IF(A903=1,0,1))</f>
        <v>0</v>
      </c>
      <c r="B904" s="9" t="s">
        <v>352</v>
      </c>
      <c r="C904" s="6" t="s">
        <v>355</v>
      </c>
    </row>
    <row r="905" customFormat="false" ht="13.5" hidden="false" customHeight="false" outlineLevel="0" collapsed="false">
      <c r="A905" s="0" t="n">
        <f aca="false">IF(B904=B905,A904,IF(A904=1,0,1))</f>
        <v>0</v>
      </c>
      <c r="B905" s="9" t="s">
        <v>352</v>
      </c>
      <c r="C905" s="6" t="s">
        <v>117</v>
      </c>
    </row>
    <row r="906" customFormat="false" ht="13.5" hidden="false" customHeight="false" outlineLevel="0" collapsed="false">
      <c r="A906" s="0" t="n">
        <f aca="false">IF(B905=B906,A905,IF(A905=1,0,1))</f>
        <v>0</v>
      </c>
      <c r="B906" s="9" t="s">
        <v>352</v>
      </c>
      <c r="C906" s="4" t="s">
        <v>15</v>
      </c>
    </row>
    <row r="907" customFormat="false" ht="13.5" hidden="false" customHeight="false" outlineLevel="0" collapsed="false">
      <c r="A907" s="0" t="n">
        <f aca="false">IF(B906=B907,A906,IF(A906=1,0,1))</f>
        <v>0</v>
      </c>
      <c r="B907" s="9" t="s">
        <v>352</v>
      </c>
      <c r="C907" s="6" t="s">
        <v>350</v>
      </c>
    </row>
    <row r="908" customFormat="false" ht="13.5" hidden="false" customHeight="false" outlineLevel="0" collapsed="false">
      <c r="A908" s="0" t="n">
        <f aca="false">IF(B907=B908,A907,IF(A907=1,0,1))</f>
        <v>0</v>
      </c>
      <c r="B908" s="9" t="s">
        <v>352</v>
      </c>
      <c r="C908" s="4" t="s">
        <v>356</v>
      </c>
    </row>
    <row r="909" customFormat="false" ht="13.5" hidden="false" customHeight="false" outlineLevel="0" collapsed="false">
      <c r="A909" s="0" t="n">
        <f aca="false">IF(B908=B909,A908,IF(A908=1,0,1))</f>
        <v>0</v>
      </c>
      <c r="B909" s="9" t="s">
        <v>352</v>
      </c>
      <c r="C909" s="6" t="s">
        <v>224</v>
      </c>
    </row>
    <row r="910" customFormat="false" ht="13.5" hidden="false" customHeight="false" outlineLevel="0" collapsed="false">
      <c r="A910" s="0" t="n">
        <f aca="false">IF(B909=B910,A909,IF(A909=1,0,1))</f>
        <v>0</v>
      </c>
      <c r="B910" s="9" t="s">
        <v>352</v>
      </c>
      <c r="C910" s="4" t="s">
        <v>142</v>
      </c>
    </row>
    <row r="911" customFormat="false" ht="13.5" hidden="false" customHeight="false" outlineLevel="0" collapsed="false">
      <c r="A911" s="0" t="n">
        <f aca="false">IF(B910=B911,A910,IF(A910=1,0,1))</f>
        <v>0</v>
      </c>
      <c r="B911" s="9" t="s">
        <v>352</v>
      </c>
      <c r="C911" s="6" t="s">
        <v>357</v>
      </c>
    </row>
    <row r="912" customFormat="false" ht="13.5" hidden="false" customHeight="false" outlineLevel="0" collapsed="false">
      <c r="A912" s="0" t="n">
        <f aca="false">IF(B911=B912,A911,IF(A911=1,0,1))</f>
        <v>0</v>
      </c>
      <c r="B912" s="9" t="s">
        <v>352</v>
      </c>
      <c r="C912" s="6" t="s">
        <v>274</v>
      </c>
    </row>
    <row r="913" customFormat="false" ht="13.5" hidden="false" customHeight="false" outlineLevel="0" collapsed="false">
      <c r="A913" s="0" t="n">
        <f aca="false">IF(B912=B913,A912,IF(A912=1,0,1))</f>
        <v>0</v>
      </c>
      <c r="B913" s="9" t="s">
        <v>352</v>
      </c>
      <c r="C913" s="6" t="s">
        <v>321</v>
      </c>
    </row>
    <row r="914" customFormat="false" ht="13.5" hidden="false" customHeight="false" outlineLevel="0" collapsed="false">
      <c r="A914" s="0" t="n">
        <f aca="false">IF(B913=B914,A913,IF(A913=1,0,1))</f>
        <v>1</v>
      </c>
      <c r="B914" s="9" t="s">
        <v>358</v>
      </c>
      <c r="C914" s="6" t="s">
        <v>40</v>
      </c>
    </row>
    <row r="915" customFormat="false" ht="13.5" hidden="false" customHeight="false" outlineLevel="0" collapsed="false">
      <c r="A915" s="0" t="n">
        <f aca="false">IF(B914=B915,A914,IF(A914=1,0,1))</f>
        <v>1</v>
      </c>
      <c r="B915" s="9" t="s">
        <v>358</v>
      </c>
      <c r="C915" s="6" t="s">
        <v>353</v>
      </c>
    </row>
    <row r="916" customFormat="false" ht="13.5" hidden="false" customHeight="false" outlineLevel="0" collapsed="false">
      <c r="A916" s="0" t="n">
        <f aca="false">IF(B915=B916,A915,IF(A915=1,0,1))</f>
        <v>1</v>
      </c>
      <c r="B916" s="9" t="s">
        <v>358</v>
      </c>
      <c r="C916" s="6" t="s">
        <v>354</v>
      </c>
    </row>
    <row r="917" customFormat="false" ht="13.5" hidden="false" customHeight="false" outlineLevel="0" collapsed="false">
      <c r="A917" s="0" t="n">
        <f aca="false">IF(B916=B917,A916,IF(A916=1,0,1))</f>
        <v>1</v>
      </c>
      <c r="B917" s="9" t="s">
        <v>358</v>
      </c>
      <c r="C917" s="6" t="s">
        <v>47</v>
      </c>
    </row>
    <row r="918" customFormat="false" ht="13.5" hidden="false" customHeight="false" outlineLevel="0" collapsed="false">
      <c r="A918" s="0" t="n">
        <f aca="false">IF(B917=B918,A917,IF(A917=1,0,1))</f>
        <v>1</v>
      </c>
      <c r="B918" s="9" t="s">
        <v>358</v>
      </c>
      <c r="C918" s="6" t="s">
        <v>244</v>
      </c>
    </row>
    <row r="919" customFormat="false" ht="13.5" hidden="false" customHeight="false" outlineLevel="0" collapsed="false">
      <c r="A919" s="0" t="n">
        <f aca="false">IF(B918=B919,A918,IF(A918=1,0,1))</f>
        <v>1</v>
      </c>
      <c r="B919" s="9" t="s">
        <v>358</v>
      </c>
      <c r="C919" s="6" t="s">
        <v>355</v>
      </c>
    </row>
    <row r="920" customFormat="false" ht="13.5" hidden="false" customHeight="false" outlineLevel="0" collapsed="false">
      <c r="A920" s="0" t="n">
        <f aca="false">IF(B919=B920,A919,IF(A919=1,0,1))</f>
        <v>1</v>
      </c>
      <c r="B920" s="9" t="s">
        <v>358</v>
      </c>
      <c r="C920" s="6" t="s">
        <v>117</v>
      </c>
    </row>
    <row r="921" customFormat="false" ht="13.5" hidden="false" customHeight="false" outlineLevel="0" collapsed="false">
      <c r="A921" s="0" t="n">
        <f aca="false">IF(B920=B921,A920,IF(A920=1,0,1))</f>
        <v>1</v>
      </c>
      <c r="B921" s="9" t="s">
        <v>358</v>
      </c>
      <c r="C921" s="4" t="s">
        <v>15</v>
      </c>
    </row>
    <row r="922" customFormat="false" ht="13.5" hidden="false" customHeight="false" outlineLevel="0" collapsed="false">
      <c r="A922" s="0" t="n">
        <f aca="false">IF(B921=B922,A921,IF(A921=1,0,1))</f>
        <v>1</v>
      </c>
      <c r="B922" s="9" t="s">
        <v>358</v>
      </c>
      <c r="C922" s="6" t="s">
        <v>350</v>
      </c>
    </row>
    <row r="923" customFormat="false" ht="13.5" hidden="false" customHeight="false" outlineLevel="0" collapsed="false">
      <c r="A923" s="0" t="n">
        <f aca="false">IF(B922=B923,A922,IF(A922=1,0,1))</f>
        <v>1</v>
      </c>
      <c r="B923" s="9" t="s">
        <v>358</v>
      </c>
      <c r="C923" s="4" t="s">
        <v>356</v>
      </c>
    </row>
    <row r="924" customFormat="false" ht="13.5" hidden="false" customHeight="false" outlineLevel="0" collapsed="false">
      <c r="A924" s="0" t="n">
        <f aca="false">IF(B923=B924,A923,IF(A923=1,0,1))</f>
        <v>1</v>
      </c>
      <c r="B924" s="9" t="s">
        <v>358</v>
      </c>
      <c r="C924" s="6" t="s">
        <v>224</v>
      </c>
    </row>
    <row r="925" customFormat="false" ht="13.5" hidden="false" customHeight="false" outlineLevel="0" collapsed="false">
      <c r="A925" s="0" t="n">
        <f aca="false">IF(B924=B925,A924,IF(A924=1,0,1))</f>
        <v>1</v>
      </c>
      <c r="B925" s="9" t="s">
        <v>358</v>
      </c>
      <c r="C925" s="4" t="s">
        <v>142</v>
      </c>
    </row>
    <row r="926" customFormat="false" ht="13.5" hidden="false" customHeight="false" outlineLevel="0" collapsed="false">
      <c r="A926" s="0" t="n">
        <f aca="false">IF(B925=B926,A925,IF(A925=1,0,1))</f>
        <v>1</v>
      </c>
      <c r="B926" s="9" t="s">
        <v>358</v>
      </c>
      <c r="C926" s="6" t="s">
        <v>357</v>
      </c>
    </row>
    <row r="927" customFormat="false" ht="13.5" hidden="false" customHeight="false" outlineLevel="0" collapsed="false">
      <c r="A927" s="0" t="n">
        <f aca="false">IF(B926=B927,A926,IF(A926=1,0,1))</f>
        <v>1</v>
      </c>
      <c r="B927" s="9" t="s">
        <v>358</v>
      </c>
      <c r="C927" s="6" t="s">
        <v>274</v>
      </c>
    </row>
    <row r="928" customFormat="false" ht="13.5" hidden="false" customHeight="false" outlineLevel="0" collapsed="false">
      <c r="A928" s="0" t="n">
        <f aca="false">IF(B927=B928,A927,IF(A927=1,0,1))</f>
        <v>1</v>
      </c>
      <c r="B928" s="9" t="s">
        <v>358</v>
      </c>
      <c r="C928" s="6" t="s">
        <v>321</v>
      </c>
    </row>
    <row r="929" customFormat="false" ht="13.5" hidden="false" customHeight="false" outlineLevel="0" collapsed="false">
      <c r="A929" s="0" t="n">
        <f aca="false">IF(B928=B929,A928,IF(A928=1,0,1))</f>
        <v>0</v>
      </c>
      <c r="B929" s="9" t="s">
        <v>359</v>
      </c>
      <c r="C929" s="4" t="s">
        <v>26</v>
      </c>
    </row>
    <row r="930" customFormat="false" ht="13.5" hidden="false" customHeight="false" outlineLevel="0" collapsed="false">
      <c r="A930" s="0" t="n">
        <f aca="false">IF(B929=B930,A929,IF(A929=1,0,1))</f>
        <v>0</v>
      </c>
      <c r="B930" s="9" t="s">
        <v>359</v>
      </c>
      <c r="C930" s="4" t="s">
        <v>144</v>
      </c>
    </row>
    <row r="931" customFormat="false" ht="13.5" hidden="false" customHeight="false" outlineLevel="0" collapsed="false">
      <c r="A931" s="0" t="n">
        <f aca="false">IF(B930=B931,A930,IF(A930=1,0,1))</f>
        <v>0</v>
      </c>
      <c r="B931" s="9" t="s">
        <v>359</v>
      </c>
      <c r="C931" s="4" t="s">
        <v>129</v>
      </c>
    </row>
    <row r="932" customFormat="false" ht="13.5" hidden="false" customHeight="false" outlineLevel="0" collapsed="false">
      <c r="A932" s="0" t="n">
        <f aca="false">IF(B931=B932,A931,IF(A931=1,0,1))</f>
        <v>0</v>
      </c>
      <c r="B932" s="9" t="s">
        <v>359</v>
      </c>
      <c r="C932" s="4" t="s">
        <v>130</v>
      </c>
    </row>
    <row r="933" customFormat="false" ht="13.5" hidden="false" customHeight="false" outlineLevel="0" collapsed="false">
      <c r="A933" s="0" t="n">
        <f aca="false">IF(B932=B933,A932,IF(A932=1,0,1))</f>
        <v>1</v>
      </c>
      <c r="B933" s="9" t="s">
        <v>360</v>
      </c>
      <c r="C933" s="4" t="s">
        <v>40</v>
      </c>
    </row>
    <row r="934" customFormat="false" ht="13.5" hidden="false" customHeight="false" outlineLevel="0" collapsed="false">
      <c r="A934" s="0" t="n">
        <f aca="false">IF(B933=B934,A933,IF(A933=1,0,1))</f>
        <v>1</v>
      </c>
      <c r="B934" s="9" t="s">
        <v>360</v>
      </c>
      <c r="C934" s="4" t="s">
        <v>69</v>
      </c>
    </row>
    <row r="935" customFormat="false" ht="13.5" hidden="false" customHeight="false" outlineLevel="0" collapsed="false">
      <c r="A935" s="0" t="n">
        <f aca="false">IF(B934=B935,A934,IF(A934=1,0,1))</f>
        <v>1</v>
      </c>
      <c r="B935" s="9" t="s">
        <v>360</v>
      </c>
      <c r="C935" s="4" t="s">
        <v>347</v>
      </c>
    </row>
    <row r="936" customFormat="false" ht="13.5" hidden="false" customHeight="false" outlineLevel="0" collapsed="false">
      <c r="A936" s="0" t="n">
        <f aca="false">IF(B935=B936,A935,IF(A935=1,0,1))</f>
        <v>1</v>
      </c>
      <c r="B936" s="9" t="s">
        <v>360</v>
      </c>
      <c r="C936" s="4" t="s">
        <v>47</v>
      </c>
    </row>
    <row r="937" customFormat="false" ht="13.5" hidden="false" customHeight="false" outlineLevel="0" collapsed="false">
      <c r="A937" s="0" t="n">
        <f aca="false">IF(B936=B937,A936,IF(A936=1,0,1))</f>
        <v>1</v>
      </c>
      <c r="B937" s="9" t="s">
        <v>360</v>
      </c>
      <c r="C937" s="4" t="s">
        <v>52</v>
      </c>
    </row>
    <row r="938" customFormat="false" ht="13.5" hidden="false" customHeight="false" outlineLevel="0" collapsed="false">
      <c r="A938" s="0" t="n">
        <f aca="false">IF(B937=B938,A937,IF(A937=1,0,1))</f>
        <v>0</v>
      </c>
      <c r="B938" s="9" t="s">
        <v>361</v>
      </c>
      <c r="C938" s="6" t="s">
        <v>105</v>
      </c>
    </row>
    <row r="939" customFormat="false" ht="13.5" hidden="false" customHeight="false" outlineLevel="0" collapsed="false">
      <c r="A939" s="0" t="n">
        <f aca="false">IF(B938=B939,A938,IF(A938=1,0,1))</f>
        <v>0</v>
      </c>
      <c r="B939" s="9" t="s">
        <v>361</v>
      </c>
      <c r="C939" s="4" t="s">
        <v>106</v>
      </c>
    </row>
    <row r="940" customFormat="false" ht="13.5" hidden="false" customHeight="false" outlineLevel="0" collapsed="false">
      <c r="A940" s="0" t="n">
        <f aca="false">IF(B939=B940,A939,IF(A939=1,0,1))</f>
        <v>0</v>
      </c>
      <c r="B940" s="9" t="s">
        <v>361</v>
      </c>
      <c r="C940" s="6" t="s">
        <v>50</v>
      </c>
    </row>
    <row r="941" customFormat="false" ht="13.5" hidden="false" customHeight="false" outlineLevel="0" collapsed="false">
      <c r="A941" s="0" t="n">
        <f aca="false">IF(B940=B941,A940,IF(A940=1,0,1))</f>
        <v>0</v>
      </c>
      <c r="B941" s="9" t="s">
        <v>361</v>
      </c>
      <c r="C941" s="4" t="s">
        <v>20</v>
      </c>
    </row>
    <row r="942" customFormat="false" ht="13.5" hidden="false" customHeight="false" outlineLevel="0" collapsed="false">
      <c r="A942" s="0" t="n">
        <f aca="false">IF(B941=B942,A941,IF(A941=1,0,1))</f>
        <v>0</v>
      </c>
      <c r="B942" s="9" t="s">
        <v>361</v>
      </c>
      <c r="C942" s="6" t="s">
        <v>64</v>
      </c>
    </row>
    <row r="943" customFormat="false" ht="13.5" hidden="false" customHeight="false" outlineLevel="0" collapsed="false">
      <c r="A943" s="0" t="n">
        <f aca="false">IF(B942=B943,A942,IF(A942=1,0,1))</f>
        <v>1</v>
      </c>
      <c r="B943" s="9" t="s">
        <v>362</v>
      </c>
      <c r="C943" s="4" t="s">
        <v>234</v>
      </c>
    </row>
    <row r="944" customFormat="false" ht="13.5" hidden="false" customHeight="false" outlineLevel="0" collapsed="false">
      <c r="A944" s="0" t="n">
        <f aca="false">IF(B943=B944,A943,IF(A943=1,0,1))</f>
        <v>1</v>
      </c>
      <c r="B944" s="9" t="s">
        <v>362</v>
      </c>
      <c r="C944" s="4" t="s">
        <v>44</v>
      </c>
    </row>
    <row r="945" customFormat="false" ht="13.5" hidden="false" customHeight="false" outlineLevel="0" collapsed="false">
      <c r="A945" s="0" t="n">
        <f aca="false">IF(B944=B945,A944,IF(A944=1,0,1))</f>
        <v>1</v>
      </c>
      <c r="B945" s="9" t="s">
        <v>362</v>
      </c>
      <c r="C945" s="4" t="s">
        <v>99</v>
      </c>
    </row>
    <row r="946" customFormat="false" ht="13.5" hidden="false" customHeight="false" outlineLevel="0" collapsed="false">
      <c r="A946" s="0" t="n">
        <f aca="false">IF(B945=B946,A945,IF(A945=1,0,1))</f>
        <v>1</v>
      </c>
      <c r="B946" s="9" t="s">
        <v>362</v>
      </c>
      <c r="C946" s="4" t="s">
        <v>66</v>
      </c>
    </row>
    <row r="947" customFormat="false" ht="13.5" hidden="false" customHeight="false" outlineLevel="0" collapsed="false">
      <c r="A947" s="0" t="n">
        <f aca="false">IF(B946=B947,A946,IF(A946=1,0,1))</f>
        <v>1</v>
      </c>
      <c r="B947" s="9" t="s">
        <v>362</v>
      </c>
      <c r="C947" s="4" t="s">
        <v>67</v>
      </c>
    </row>
    <row r="948" customFormat="false" ht="13.5" hidden="false" customHeight="false" outlineLevel="0" collapsed="false">
      <c r="A948" s="0" t="n">
        <f aca="false">IF(B947=B948,A947,IF(A947=1,0,1))</f>
        <v>0</v>
      </c>
      <c r="B948" s="9" t="s">
        <v>363</v>
      </c>
      <c r="C948" s="6" t="s">
        <v>83</v>
      </c>
    </row>
    <row r="949" customFormat="false" ht="13.5" hidden="false" customHeight="false" outlineLevel="0" collapsed="false">
      <c r="A949" s="0" t="n">
        <f aca="false">IF(B948=B949,A948,IF(A948=1,0,1))</f>
        <v>0</v>
      </c>
      <c r="B949" s="9" t="s">
        <v>363</v>
      </c>
      <c r="C949" s="4" t="s">
        <v>234</v>
      </c>
    </row>
    <row r="950" customFormat="false" ht="13.5" hidden="false" customHeight="false" outlineLevel="0" collapsed="false">
      <c r="A950" s="0" t="n">
        <f aca="false">IF(B949=B950,A949,IF(A949=1,0,1))</f>
        <v>0</v>
      </c>
      <c r="B950" s="9" t="s">
        <v>363</v>
      </c>
      <c r="C950" s="6" t="s">
        <v>271</v>
      </c>
    </row>
    <row r="951" customFormat="false" ht="13.5" hidden="false" customHeight="false" outlineLevel="0" collapsed="false">
      <c r="A951" s="0" t="n">
        <f aca="false">IF(B950=B951,A950,IF(A950=1,0,1))</f>
        <v>0</v>
      </c>
      <c r="B951" s="9" t="s">
        <v>363</v>
      </c>
      <c r="C951" s="4" t="s">
        <v>10</v>
      </c>
    </row>
    <row r="952" customFormat="false" ht="13.5" hidden="false" customHeight="false" outlineLevel="0" collapsed="false">
      <c r="A952" s="0" t="n">
        <f aca="false">IF(B951=B952,A951,IF(A951=1,0,1))</f>
        <v>0</v>
      </c>
      <c r="B952" s="9" t="s">
        <v>363</v>
      </c>
      <c r="C952" s="4" t="s">
        <v>272</v>
      </c>
    </row>
    <row r="953" customFormat="false" ht="13.5" hidden="false" customHeight="false" outlineLevel="0" collapsed="false">
      <c r="A953" s="0" t="n">
        <f aca="false">IF(B952=B953,A952,IF(A952=1,0,1))</f>
        <v>0</v>
      </c>
      <c r="B953" s="9" t="s">
        <v>363</v>
      </c>
      <c r="C953" s="4" t="s">
        <v>54</v>
      </c>
    </row>
    <row r="954" customFormat="false" ht="13.5" hidden="false" customHeight="false" outlineLevel="0" collapsed="false">
      <c r="A954" s="0" t="n">
        <f aca="false">IF(B953=B954,A953,IF(A953=1,0,1))</f>
        <v>0</v>
      </c>
      <c r="B954" s="9" t="s">
        <v>363</v>
      </c>
      <c r="C954" s="4" t="s">
        <v>99</v>
      </c>
    </row>
    <row r="955" customFormat="false" ht="13.5" hidden="false" customHeight="false" outlineLevel="0" collapsed="false">
      <c r="A955" s="0" t="n">
        <f aca="false">IF(B954=B955,A954,IF(A954=1,0,1))</f>
        <v>0</v>
      </c>
      <c r="B955" s="9" t="s">
        <v>363</v>
      </c>
      <c r="C955" s="4" t="s">
        <v>253</v>
      </c>
    </row>
    <row r="956" customFormat="false" ht="13.5" hidden="false" customHeight="false" outlineLevel="0" collapsed="false">
      <c r="A956" s="0" t="n">
        <f aca="false">IF(B955=B956,A955,IF(A955=1,0,1))</f>
        <v>0</v>
      </c>
      <c r="B956" s="9" t="s">
        <v>363</v>
      </c>
      <c r="C956" s="6" t="s">
        <v>61</v>
      </c>
    </row>
    <row r="957" customFormat="false" ht="13.5" hidden="false" customHeight="false" outlineLevel="0" collapsed="false">
      <c r="A957" s="0" t="n">
        <f aca="false">IF(B956=B957,A956,IF(A956=1,0,1))</f>
        <v>0</v>
      </c>
      <c r="B957" s="9" t="s">
        <v>363</v>
      </c>
      <c r="C957" s="4" t="s">
        <v>66</v>
      </c>
    </row>
    <row r="958" customFormat="false" ht="13.5" hidden="false" customHeight="false" outlineLevel="0" collapsed="false">
      <c r="A958" s="0" t="n">
        <f aca="false">IF(B957=B958,A957,IF(A957=1,0,1))</f>
        <v>0</v>
      </c>
      <c r="B958" s="9" t="s">
        <v>363</v>
      </c>
      <c r="C958" s="4" t="s">
        <v>67</v>
      </c>
    </row>
    <row r="959" customFormat="false" ht="13.5" hidden="false" customHeight="false" outlineLevel="0" collapsed="false">
      <c r="A959" s="0" t="n">
        <f aca="false">IF(B958=B959,A958,IF(A958=1,0,1))</f>
        <v>1</v>
      </c>
      <c r="B959" s="9" t="s">
        <v>364</v>
      </c>
      <c r="C959" s="6" t="s">
        <v>83</v>
      </c>
    </row>
    <row r="960" customFormat="false" ht="13.5" hidden="false" customHeight="false" outlineLevel="0" collapsed="false">
      <c r="A960" s="0" t="n">
        <f aca="false">IF(B959=B960,A959,IF(A959=1,0,1))</f>
        <v>1</v>
      </c>
      <c r="B960" s="9" t="s">
        <v>364</v>
      </c>
      <c r="C960" s="6" t="s">
        <v>234</v>
      </c>
    </row>
    <row r="961" customFormat="false" ht="13.5" hidden="false" customHeight="false" outlineLevel="0" collapsed="false">
      <c r="A961" s="0" t="n">
        <f aca="false">IF(B960=B961,A960,IF(A960=1,0,1))</f>
        <v>1</v>
      </c>
      <c r="B961" s="9" t="s">
        <v>364</v>
      </c>
      <c r="C961" s="4" t="s">
        <v>271</v>
      </c>
    </row>
    <row r="962" customFormat="false" ht="13.5" hidden="false" customHeight="false" outlineLevel="0" collapsed="false">
      <c r="A962" s="0" t="n">
        <f aca="false">IF(B961=B962,A961,IF(A961=1,0,1))</f>
        <v>1</v>
      </c>
      <c r="B962" s="9" t="s">
        <v>364</v>
      </c>
      <c r="C962" s="6" t="s">
        <v>10</v>
      </c>
    </row>
    <row r="963" customFormat="false" ht="13.5" hidden="false" customHeight="false" outlineLevel="0" collapsed="false">
      <c r="A963" s="0" t="n">
        <f aca="false">IF(B962=B963,A962,IF(A962=1,0,1))</f>
        <v>1</v>
      </c>
      <c r="B963" s="9" t="s">
        <v>364</v>
      </c>
      <c r="C963" s="6" t="s">
        <v>272</v>
      </c>
    </row>
    <row r="964" customFormat="false" ht="13.5" hidden="false" customHeight="false" outlineLevel="0" collapsed="false">
      <c r="A964" s="0" t="n">
        <f aca="false">IF(B963=B964,A963,IF(A963=1,0,1))</f>
        <v>1</v>
      </c>
      <c r="B964" s="9" t="s">
        <v>364</v>
      </c>
      <c r="C964" s="4" t="s">
        <v>54</v>
      </c>
    </row>
    <row r="965" customFormat="false" ht="13.5" hidden="false" customHeight="false" outlineLevel="0" collapsed="false">
      <c r="A965" s="0" t="n">
        <f aca="false">IF(B964=B965,A964,IF(A964=1,0,1))</f>
        <v>1</v>
      </c>
      <c r="B965" s="9" t="s">
        <v>364</v>
      </c>
      <c r="C965" s="6" t="s">
        <v>99</v>
      </c>
    </row>
    <row r="966" customFormat="false" ht="13.5" hidden="false" customHeight="false" outlineLevel="0" collapsed="false">
      <c r="A966" s="0" t="n">
        <f aca="false">IF(B965=B966,A965,IF(A965=1,0,1))</f>
        <v>1</v>
      </c>
      <c r="B966" s="9" t="s">
        <v>364</v>
      </c>
      <c r="C966" s="6" t="s">
        <v>253</v>
      </c>
    </row>
    <row r="967" customFormat="false" ht="13.5" hidden="false" customHeight="false" outlineLevel="0" collapsed="false">
      <c r="A967" s="0" t="n">
        <f aca="false">IF(B966=B967,A966,IF(A966=1,0,1))</f>
        <v>1</v>
      </c>
      <c r="B967" s="9" t="s">
        <v>364</v>
      </c>
      <c r="C967" s="4" t="s">
        <v>61</v>
      </c>
    </row>
    <row r="968" customFormat="false" ht="13.5" hidden="false" customHeight="false" outlineLevel="0" collapsed="false">
      <c r="A968" s="0" t="n">
        <f aca="false">IF(B967=B968,A967,IF(A967=1,0,1))</f>
        <v>1</v>
      </c>
      <c r="B968" s="9" t="s">
        <v>364</v>
      </c>
      <c r="C968" s="6" t="s">
        <v>66</v>
      </c>
    </row>
    <row r="969" customFormat="false" ht="13.5" hidden="false" customHeight="false" outlineLevel="0" collapsed="false">
      <c r="A969" s="0" t="n">
        <f aca="false">IF(B968=B969,A968,IF(A968=1,0,1))</f>
        <v>1</v>
      </c>
      <c r="B969" s="9" t="s">
        <v>364</v>
      </c>
      <c r="C969" s="6" t="s">
        <v>67</v>
      </c>
    </row>
    <row r="970" customFormat="false" ht="13.5" hidden="false" customHeight="false" outlineLevel="0" collapsed="false">
      <c r="A970" s="0" t="n">
        <f aca="false">IF(B969=B970,A969,IF(A969=1,0,1))</f>
        <v>0</v>
      </c>
      <c r="B970" s="9" t="s">
        <v>365</v>
      </c>
      <c r="C970" s="4" t="s">
        <v>13</v>
      </c>
    </row>
    <row r="971" customFormat="false" ht="13.5" hidden="false" customHeight="false" outlineLevel="0" collapsed="false">
      <c r="A971" s="0" t="n">
        <f aca="false">IF(B970=B971,A970,IF(A970=1,0,1))</f>
        <v>0</v>
      </c>
      <c r="B971" s="9" t="s">
        <v>365</v>
      </c>
      <c r="C971" s="4" t="s">
        <v>50</v>
      </c>
    </row>
    <row r="972" customFormat="false" ht="13.5" hidden="false" customHeight="false" outlineLevel="0" collapsed="false">
      <c r="A972" s="0" t="n">
        <f aca="false">IF(B971=B972,A971,IF(A971=1,0,1))</f>
        <v>1</v>
      </c>
      <c r="B972" s="9" t="s">
        <v>366</v>
      </c>
      <c r="C972" s="4" t="s">
        <v>43</v>
      </c>
    </row>
    <row r="973" customFormat="false" ht="13.5" hidden="false" customHeight="false" outlineLevel="0" collapsed="false">
      <c r="A973" s="0" t="n">
        <f aca="false">IF(B972=B973,A972,IF(A972=1,0,1))</f>
        <v>1</v>
      </c>
      <c r="B973" s="9" t="s">
        <v>366</v>
      </c>
      <c r="C973" s="4" t="s">
        <v>92</v>
      </c>
    </row>
    <row r="974" customFormat="false" ht="13.5" hidden="false" customHeight="false" outlineLevel="0" collapsed="false">
      <c r="A974" s="0" t="n">
        <f aca="false">IF(B973=B974,A973,IF(A973=1,0,1))</f>
        <v>1</v>
      </c>
      <c r="B974" s="9" t="s">
        <v>366</v>
      </c>
      <c r="C974" s="4" t="s">
        <v>50</v>
      </c>
    </row>
    <row r="975" customFormat="false" ht="13.5" hidden="false" customHeight="false" outlineLevel="0" collapsed="false">
      <c r="A975" s="0" t="n">
        <f aca="false">IF(B974=B975,A974,IF(A974=1,0,1))</f>
        <v>0</v>
      </c>
      <c r="B975" s="9" t="s">
        <v>367</v>
      </c>
      <c r="C975" s="4" t="s">
        <v>40</v>
      </c>
    </row>
    <row r="976" customFormat="false" ht="13.5" hidden="false" customHeight="false" outlineLevel="0" collapsed="false">
      <c r="A976" s="0" t="n">
        <f aca="false">IF(B975=B976,A975,IF(A975=1,0,1))</f>
        <v>0</v>
      </c>
      <c r="B976" s="9" t="s">
        <v>367</v>
      </c>
      <c r="C976" s="6" t="s">
        <v>18</v>
      </c>
    </row>
    <row r="977" customFormat="false" ht="13.5" hidden="false" customHeight="false" outlineLevel="0" collapsed="false">
      <c r="A977" s="0" t="n">
        <f aca="false">IF(B976=B977,A976,IF(A976=1,0,1))</f>
        <v>0</v>
      </c>
      <c r="B977" s="9" t="s">
        <v>367</v>
      </c>
      <c r="C977" s="6" t="s">
        <v>19</v>
      </c>
    </row>
    <row r="978" customFormat="false" ht="13.5" hidden="false" customHeight="false" outlineLevel="0" collapsed="false">
      <c r="A978" s="0" t="n">
        <f aca="false">IF(B977=B978,A977,IF(A977=1,0,1))</f>
        <v>0</v>
      </c>
      <c r="B978" s="9" t="s">
        <v>367</v>
      </c>
      <c r="C978" s="6" t="s">
        <v>69</v>
      </c>
    </row>
    <row r="979" customFormat="false" ht="13.5" hidden="false" customHeight="false" outlineLevel="0" collapsed="false">
      <c r="A979" s="0" t="n">
        <f aca="false">IF(B978=B979,A978,IF(A978=1,0,1))</f>
        <v>0</v>
      </c>
      <c r="B979" s="9" t="s">
        <v>367</v>
      </c>
      <c r="C979" s="6" t="s">
        <v>43</v>
      </c>
    </row>
    <row r="980" customFormat="false" ht="13.5" hidden="false" customHeight="false" outlineLevel="0" collapsed="false">
      <c r="A980" s="0" t="n">
        <f aca="false">IF(B979=B980,A979,IF(A979=1,0,1))</f>
        <v>0</v>
      </c>
      <c r="B980" s="9" t="s">
        <v>367</v>
      </c>
      <c r="C980" s="4" t="s">
        <v>320</v>
      </c>
    </row>
    <row r="981" customFormat="false" ht="13.5" hidden="false" customHeight="false" outlineLevel="0" collapsed="false">
      <c r="A981" s="0" t="n">
        <f aca="false">IF(B980=B981,A980,IF(A980=1,0,1))</f>
        <v>0</v>
      </c>
      <c r="B981" s="9" t="s">
        <v>367</v>
      </c>
      <c r="C981" s="4" t="s">
        <v>327</v>
      </c>
    </row>
    <row r="982" customFormat="false" ht="13.5" hidden="false" customHeight="false" outlineLevel="0" collapsed="false">
      <c r="A982" s="0" t="n">
        <f aca="false">IF(B981=B982,A981,IF(A981=1,0,1))</f>
        <v>0</v>
      </c>
      <c r="B982" s="9" t="s">
        <v>367</v>
      </c>
      <c r="C982" s="6" t="s">
        <v>106</v>
      </c>
    </row>
    <row r="983" customFormat="false" ht="13.5" hidden="false" customHeight="false" outlineLevel="0" collapsed="false">
      <c r="A983" s="0" t="n">
        <f aca="false">IF(B982=B983,A982,IF(A982=1,0,1))</f>
        <v>0</v>
      </c>
      <c r="B983" s="9" t="s">
        <v>367</v>
      </c>
      <c r="C983" s="4" t="s">
        <v>173</v>
      </c>
    </row>
    <row r="984" customFormat="false" ht="13.5" hidden="false" customHeight="false" outlineLevel="0" collapsed="false">
      <c r="A984" s="0" t="n">
        <f aca="false">IF(B983=B984,A983,IF(A983=1,0,1))</f>
        <v>0</v>
      </c>
      <c r="B984" s="9" t="s">
        <v>367</v>
      </c>
      <c r="C984" s="4" t="s">
        <v>368</v>
      </c>
    </row>
    <row r="985" customFormat="false" ht="13.5" hidden="false" customHeight="false" outlineLevel="0" collapsed="false">
      <c r="A985" s="0" t="n">
        <f aca="false">IF(B984=B985,A984,IF(A984=1,0,1))</f>
        <v>0</v>
      </c>
      <c r="B985" s="9" t="s">
        <v>367</v>
      </c>
      <c r="C985" s="6" t="s">
        <v>369</v>
      </c>
    </row>
    <row r="986" customFormat="false" ht="13.5" hidden="false" customHeight="false" outlineLevel="0" collapsed="false">
      <c r="A986" s="0" t="n">
        <f aca="false">IF(B985=B986,A985,IF(A985=1,0,1))</f>
        <v>0</v>
      </c>
      <c r="B986" s="9" t="s">
        <v>367</v>
      </c>
      <c r="C986" s="6" t="s">
        <v>347</v>
      </c>
    </row>
    <row r="987" customFormat="false" ht="13.5" hidden="false" customHeight="false" outlineLevel="0" collapsed="false">
      <c r="A987" s="0" t="n">
        <f aca="false">IF(B986=B987,A986,IF(A986=1,0,1))</f>
        <v>0</v>
      </c>
      <c r="B987" s="9" t="s">
        <v>367</v>
      </c>
      <c r="C987" s="6" t="s">
        <v>47</v>
      </c>
    </row>
    <row r="988" customFormat="false" ht="13.5" hidden="false" customHeight="false" outlineLevel="0" collapsed="false">
      <c r="A988" s="0" t="n">
        <f aca="false">IF(B987=B988,A987,IF(A987=1,0,1))</f>
        <v>0</v>
      </c>
      <c r="B988" s="9" t="s">
        <v>367</v>
      </c>
      <c r="C988" s="4" t="s">
        <v>224</v>
      </c>
    </row>
    <row r="989" customFormat="false" ht="13.5" hidden="false" customHeight="false" outlineLevel="0" collapsed="false">
      <c r="A989" s="0" t="n">
        <f aca="false">IF(B988=B989,A988,IF(A988=1,0,1))</f>
        <v>0</v>
      </c>
      <c r="B989" s="9" t="s">
        <v>367</v>
      </c>
      <c r="C989" s="6" t="s">
        <v>122</v>
      </c>
    </row>
    <row r="990" customFormat="false" ht="13.5" hidden="false" customHeight="false" outlineLevel="0" collapsed="false">
      <c r="A990" s="0" t="n">
        <f aca="false">IF(B989=B990,A989,IF(A989=1,0,1))</f>
        <v>0</v>
      </c>
      <c r="B990" s="9" t="s">
        <v>367</v>
      </c>
      <c r="C990" s="6" t="s">
        <v>20</v>
      </c>
    </row>
    <row r="991" customFormat="false" ht="13.5" hidden="false" customHeight="false" outlineLevel="0" collapsed="false">
      <c r="A991" s="0" t="n">
        <f aca="false">IF(B990=B991,A990,IF(A990=1,0,1))</f>
        <v>0</v>
      </c>
      <c r="B991" s="9" t="s">
        <v>367</v>
      </c>
      <c r="C991" s="4" t="s">
        <v>370</v>
      </c>
    </row>
    <row r="992" customFormat="false" ht="13.5" hidden="false" customHeight="false" outlineLevel="0" collapsed="false">
      <c r="A992" s="0" t="n">
        <f aca="false">IF(B991=B992,A991,IF(A991=1,0,1))</f>
        <v>0</v>
      </c>
      <c r="B992" s="9" t="s">
        <v>367</v>
      </c>
      <c r="C992" s="4" t="s">
        <v>322</v>
      </c>
    </row>
    <row r="993" customFormat="false" ht="13.5" hidden="false" customHeight="false" outlineLevel="0" collapsed="false">
      <c r="A993" s="0" t="n">
        <f aca="false">IF(B992=B993,A992,IF(A992=1,0,1))</f>
        <v>0</v>
      </c>
      <c r="B993" s="9" t="s">
        <v>367</v>
      </c>
      <c r="C993" s="4" t="s">
        <v>371</v>
      </c>
    </row>
    <row r="994" customFormat="false" ht="13.5" hidden="false" customHeight="false" outlineLevel="0" collapsed="false">
      <c r="A994" s="0" t="n">
        <f aca="false">IF(B993=B994,A993,IF(A993=1,0,1))</f>
        <v>0</v>
      </c>
      <c r="B994" s="9" t="s">
        <v>367</v>
      </c>
      <c r="C994" s="4" t="s">
        <v>60</v>
      </c>
    </row>
    <row r="995" customFormat="false" ht="13.5" hidden="false" customHeight="false" outlineLevel="0" collapsed="false">
      <c r="A995" s="0" t="n">
        <f aca="false">IF(B994=B995,A994,IF(A994=1,0,1))</f>
        <v>0</v>
      </c>
      <c r="B995" s="9" t="s">
        <v>367</v>
      </c>
      <c r="C995" s="4" t="s">
        <v>62</v>
      </c>
    </row>
    <row r="996" customFormat="false" ht="13.5" hidden="false" customHeight="false" outlineLevel="0" collapsed="false">
      <c r="A996" s="0" t="n">
        <f aca="false">IF(B995=B996,A995,IF(A995=1,0,1))</f>
        <v>0</v>
      </c>
      <c r="B996" s="9" t="s">
        <v>367</v>
      </c>
      <c r="C996" s="4" t="s">
        <v>66</v>
      </c>
    </row>
    <row r="997" customFormat="false" ht="13.5" hidden="false" customHeight="false" outlineLevel="0" collapsed="false">
      <c r="A997" s="0" t="n">
        <f aca="false">IF(B996=B997,A996,IF(A996=1,0,1))</f>
        <v>1</v>
      </c>
      <c r="B997" s="9" t="s">
        <v>372</v>
      </c>
      <c r="C997" s="4" t="s">
        <v>40</v>
      </c>
    </row>
    <row r="998" customFormat="false" ht="13.5" hidden="false" customHeight="false" outlineLevel="0" collapsed="false">
      <c r="A998" s="0" t="n">
        <f aca="false">IF(B997=B998,A997,IF(A997=1,0,1))</f>
        <v>1</v>
      </c>
      <c r="B998" s="9" t="s">
        <v>372</v>
      </c>
      <c r="C998" s="6" t="s">
        <v>18</v>
      </c>
    </row>
    <row r="999" customFormat="false" ht="13.5" hidden="false" customHeight="false" outlineLevel="0" collapsed="false">
      <c r="A999" s="0" t="n">
        <f aca="false">IF(B998=B999,A998,IF(A998=1,0,1))</f>
        <v>1</v>
      </c>
      <c r="B999" s="9" t="s">
        <v>372</v>
      </c>
      <c r="C999" s="6" t="s">
        <v>19</v>
      </c>
    </row>
    <row r="1000" customFormat="false" ht="13.5" hidden="false" customHeight="false" outlineLevel="0" collapsed="false">
      <c r="A1000" s="0" t="n">
        <f aca="false">IF(B999=B1000,A999,IF(A999=1,0,1))</f>
        <v>1</v>
      </c>
      <c r="B1000" s="9" t="s">
        <v>372</v>
      </c>
      <c r="C1000" s="6" t="s">
        <v>69</v>
      </c>
    </row>
    <row r="1001" customFormat="false" ht="13.5" hidden="false" customHeight="false" outlineLevel="0" collapsed="false">
      <c r="A1001" s="0" t="n">
        <f aca="false">IF(B1000=B1001,A1000,IF(A1000=1,0,1))</f>
        <v>1</v>
      </c>
      <c r="B1001" s="9" t="s">
        <v>372</v>
      </c>
      <c r="C1001" s="6" t="s">
        <v>43</v>
      </c>
    </row>
    <row r="1002" customFormat="false" ht="13.5" hidden="false" customHeight="false" outlineLevel="0" collapsed="false">
      <c r="A1002" s="0" t="n">
        <f aca="false">IF(B1001=B1002,A1001,IF(A1001=1,0,1))</f>
        <v>1</v>
      </c>
      <c r="B1002" s="9" t="s">
        <v>372</v>
      </c>
      <c r="C1002" s="4" t="s">
        <v>320</v>
      </c>
    </row>
    <row r="1003" customFormat="false" ht="13.5" hidden="false" customHeight="false" outlineLevel="0" collapsed="false">
      <c r="A1003" s="0" t="n">
        <f aca="false">IF(B1002=B1003,A1002,IF(A1002=1,0,1))</f>
        <v>1</v>
      </c>
      <c r="B1003" s="9" t="s">
        <v>372</v>
      </c>
      <c r="C1003" s="4" t="s">
        <v>327</v>
      </c>
    </row>
    <row r="1004" customFormat="false" ht="13.5" hidden="false" customHeight="false" outlineLevel="0" collapsed="false">
      <c r="A1004" s="0" t="n">
        <f aca="false">IF(B1003=B1004,A1003,IF(A1003=1,0,1))</f>
        <v>1</v>
      </c>
      <c r="B1004" s="9" t="s">
        <v>372</v>
      </c>
      <c r="C1004" s="6" t="s">
        <v>106</v>
      </c>
    </row>
    <row r="1005" customFormat="false" ht="13.5" hidden="false" customHeight="false" outlineLevel="0" collapsed="false">
      <c r="A1005" s="0" t="n">
        <f aca="false">IF(B1004=B1005,A1004,IF(A1004=1,0,1))</f>
        <v>1</v>
      </c>
      <c r="B1005" s="9" t="s">
        <v>372</v>
      </c>
      <c r="C1005" s="4" t="s">
        <v>173</v>
      </c>
    </row>
    <row r="1006" customFormat="false" ht="13.5" hidden="false" customHeight="false" outlineLevel="0" collapsed="false">
      <c r="A1006" s="0" t="n">
        <f aca="false">IF(B1005=B1006,A1005,IF(A1005=1,0,1))</f>
        <v>1</v>
      </c>
      <c r="B1006" s="9" t="s">
        <v>372</v>
      </c>
      <c r="C1006" s="4" t="s">
        <v>368</v>
      </c>
    </row>
    <row r="1007" customFormat="false" ht="13.5" hidden="false" customHeight="false" outlineLevel="0" collapsed="false">
      <c r="A1007" s="0" t="n">
        <f aca="false">IF(B1006=B1007,A1006,IF(A1006=1,0,1))</f>
        <v>1</v>
      </c>
      <c r="B1007" s="9" t="s">
        <v>372</v>
      </c>
      <c r="C1007" s="6" t="s">
        <v>369</v>
      </c>
    </row>
    <row r="1008" customFormat="false" ht="13.5" hidden="false" customHeight="false" outlineLevel="0" collapsed="false">
      <c r="A1008" s="0" t="n">
        <f aca="false">IF(B1007=B1008,A1007,IF(A1007=1,0,1))</f>
        <v>1</v>
      </c>
      <c r="B1008" s="9" t="s">
        <v>372</v>
      </c>
      <c r="C1008" s="6" t="s">
        <v>347</v>
      </c>
    </row>
    <row r="1009" customFormat="false" ht="13.5" hidden="false" customHeight="false" outlineLevel="0" collapsed="false">
      <c r="A1009" s="0" t="n">
        <f aca="false">IF(B1008=B1009,A1008,IF(A1008=1,0,1))</f>
        <v>1</v>
      </c>
      <c r="B1009" s="9" t="s">
        <v>372</v>
      </c>
      <c r="C1009" s="6" t="s">
        <v>47</v>
      </c>
    </row>
    <row r="1010" customFormat="false" ht="13.5" hidden="false" customHeight="false" outlineLevel="0" collapsed="false">
      <c r="A1010" s="0" t="n">
        <f aca="false">IF(B1009=B1010,A1009,IF(A1009=1,0,1))</f>
        <v>1</v>
      </c>
      <c r="B1010" s="9" t="s">
        <v>372</v>
      </c>
      <c r="C1010" s="4" t="s">
        <v>224</v>
      </c>
    </row>
    <row r="1011" customFormat="false" ht="13.5" hidden="false" customHeight="false" outlineLevel="0" collapsed="false">
      <c r="A1011" s="0" t="n">
        <f aca="false">IF(B1010=B1011,A1010,IF(A1010=1,0,1))</f>
        <v>1</v>
      </c>
      <c r="B1011" s="9" t="s">
        <v>372</v>
      </c>
      <c r="C1011" s="6" t="s">
        <v>122</v>
      </c>
    </row>
    <row r="1012" customFormat="false" ht="13.5" hidden="false" customHeight="false" outlineLevel="0" collapsed="false">
      <c r="A1012" s="0" t="n">
        <f aca="false">IF(B1011=B1012,A1011,IF(A1011=1,0,1))</f>
        <v>1</v>
      </c>
      <c r="B1012" s="9" t="s">
        <v>372</v>
      </c>
      <c r="C1012" s="6" t="s">
        <v>20</v>
      </c>
    </row>
    <row r="1013" customFormat="false" ht="13.5" hidden="false" customHeight="false" outlineLevel="0" collapsed="false">
      <c r="A1013" s="0" t="n">
        <f aca="false">IF(B1012=B1013,A1012,IF(A1012=1,0,1))</f>
        <v>1</v>
      </c>
      <c r="B1013" s="9" t="s">
        <v>372</v>
      </c>
      <c r="C1013" s="4" t="s">
        <v>370</v>
      </c>
    </row>
    <row r="1014" customFormat="false" ht="13.5" hidden="false" customHeight="false" outlineLevel="0" collapsed="false">
      <c r="A1014" s="0" t="n">
        <f aca="false">IF(B1013=B1014,A1013,IF(A1013=1,0,1))</f>
        <v>1</v>
      </c>
      <c r="B1014" s="9" t="s">
        <v>372</v>
      </c>
      <c r="C1014" s="4" t="s">
        <v>322</v>
      </c>
    </row>
    <row r="1015" customFormat="false" ht="13.5" hidden="false" customHeight="false" outlineLevel="0" collapsed="false">
      <c r="A1015" s="0" t="n">
        <f aca="false">IF(B1014=B1015,A1014,IF(A1014=1,0,1))</f>
        <v>1</v>
      </c>
      <c r="B1015" s="9" t="s">
        <v>372</v>
      </c>
      <c r="C1015" s="4" t="s">
        <v>371</v>
      </c>
    </row>
    <row r="1016" customFormat="false" ht="13.5" hidden="false" customHeight="false" outlineLevel="0" collapsed="false">
      <c r="A1016" s="0" t="n">
        <f aca="false">IF(B1015=B1016,A1015,IF(A1015=1,0,1))</f>
        <v>1</v>
      </c>
      <c r="B1016" s="9" t="s">
        <v>372</v>
      </c>
      <c r="C1016" s="4" t="s">
        <v>60</v>
      </c>
    </row>
    <row r="1017" customFormat="false" ht="13.5" hidden="false" customHeight="false" outlineLevel="0" collapsed="false">
      <c r="A1017" s="0" t="n">
        <f aca="false">IF(B1016=B1017,A1016,IF(A1016=1,0,1))</f>
        <v>1</v>
      </c>
      <c r="B1017" s="9" t="s">
        <v>372</v>
      </c>
      <c r="C1017" s="4" t="s">
        <v>62</v>
      </c>
    </row>
    <row r="1018" customFormat="false" ht="13.5" hidden="false" customHeight="false" outlineLevel="0" collapsed="false">
      <c r="A1018" s="0" t="n">
        <f aca="false">IF(B1017=B1018,A1017,IF(A1017=1,0,1))</f>
        <v>1</v>
      </c>
      <c r="B1018" s="9" t="s">
        <v>372</v>
      </c>
      <c r="C1018" s="4" t="s">
        <v>66</v>
      </c>
    </row>
    <row r="1019" customFormat="false" ht="13.5" hidden="false" customHeight="false" outlineLevel="0" collapsed="false">
      <c r="A1019" s="0" t="n">
        <f aca="false">IF(B1018=B1019,A1018,IF(A1018=1,0,1))</f>
        <v>0</v>
      </c>
      <c r="B1019" s="9" t="s">
        <v>373</v>
      </c>
      <c r="C1019" s="4" t="s">
        <v>40</v>
      </c>
    </row>
    <row r="1020" customFormat="false" ht="13.5" hidden="false" customHeight="false" outlineLevel="0" collapsed="false">
      <c r="A1020" s="0" t="n">
        <f aca="false">IF(B1019=B1020,A1019,IF(A1019=1,0,1))</f>
        <v>0</v>
      </c>
      <c r="B1020" s="9" t="s">
        <v>373</v>
      </c>
      <c r="C1020" s="6" t="s">
        <v>18</v>
      </c>
    </row>
    <row r="1021" customFormat="false" ht="13.5" hidden="false" customHeight="false" outlineLevel="0" collapsed="false">
      <c r="A1021" s="0" t="n">
        <f aca="false">IF(B1020=B1021,A1020,IF(A1020=1,0,1))</f>
        <v>0</v>
      </c>
      <c r="B1021" s="9" t="s">
        <v>373</v>
      </c>
      <c r="C1021" s="6" t="s">
        <v>19</v>
      </c>
    </row>
    <row r="1022" customFormat="false" ht="13.5" hidden="false" customHeight="false" outlineLevel="0" collapsed="false">
      <c r="A1022" s="0" t="n">
        <f aca="false">IF(B1021=B1022,A1021,IF(A1021=1,0,1))</f>
        <v>0</v>
      </c>
      <c r="B1022" s="9" t="s">
        <v>373</v>
      </c>
      <c r="C1022" s="6" t="s">
        <v>69</v>
      </c>
    </row>
    <row r="1023" customFormat="false" ht="13.5" hidden="false" customHeight="false" outlineLevel="0" collapsed="false">
      <c r="A1023" s="0" t="n">
        <f aca="false">IF(B1022=B1023,A1022,IF(A1022=1,0,1))</f>
        <v>0</v>
      </c>
      <c r="B1023" s="9" t="s">
        <v>373</v>
      </c>
      <c r="C1023" s="6" t="s">
        <v>43</v>
      </c>
    </row>
    <row r="1024" customFormat="false" ht="13.5" hidden="false" customHeight="false" outlineLevel="0" collapsed="false">
      <c r="A1024" s="0" t="n">
        <f aca="false">IF(B1023=B1024,A1023,IF(A1023=1,0,1))</f>
        <v>0</v>
      </c>
      <c r="B1024" s="9" t="s">
        <v>373</v>
      </c>
      <c r="C1024" s="4" t="s">
        <v>320</v>
      </c>
    </row>
    <row r="1025" customFormat="false" ht="13.5" hidden="false" customHeight="false" outlineLevel="0" collapsed="false">
      <c r="A1025" s="0" t="n">
        <f aca="false">IF(B1024=B1025,A1024,IF(A1024=1,0,1))</f>
        <v>0</v>
      </c>
      <c r="B1025" s="9" t="s">
        <v>373</v>
      </c>
      <c r="C1025" s="4" t="s">
        <v>327</v>
      </c>
    </row>
    <row r="1026" customFormat="false" ht="13.5" hidden="false" customHeight="false" outlineLevel="0" collapsed="false">
      <c r="A1026" s="0" t="n">
        <f aca="false">IF(B1025=B1026,A1025,IF(A1025=1,0,1))</f>
        <v>0</v>
      </c>
      <c r="B1026" s="9" t="s">
        <v>373</v>
      </c>
      <c r="C1026" s="6" t="s">
        <v>106</v>
      </c>
    </row>
    <row r="1027" customFormat="false" ht="13.5" hidden="false" customHeight="false" outlineLevel="0" collapsed="false">
      <c r="A1027" s="0" t="n">
        <f aca="false">IF(B1026=B1027,A1026,IF(A1026=1,0,1))</f>
        <v>0</v>
      </c>
      <c r="B1027" s="9" t="s">
        <v>373</v>
      </c>
      <c r="C1027" s="4" t="s">
        <v>173</v>
      </c>
    </row>
    <row r="1028" customFormat="false" ht="13.5" hidden="false" customHeight="false" outlineLevel="0" collapsed="false">
      <c r="A1028" s="0" t="n">
        <f aca="false">IF(B1027=B1028,A1027,IF(A1027=1,0,1))</f>
        <v>0</v>
      </c>
      <c r="B1028" s="9" t="s">
        <v>373</v>
      </c>
      <c r="C1028" s="4" t="s">
        <v>368</v>
      </c>
    </row>
    <row r="1029" customFormat="false" ht="13.5" hidden="false" customHeight="false" outlineLevel="0" collapsed="false">
      <c r="A1029" s="0" t="n">
        <f aca="false">IF(B1028=B1029,A1028,IF(A1028=1,0,1))</f>
        <v>0</v>
      </c>
      <c r="B1029" s="9" t="s">
        <v>373</v>
      </c>
      <c r="C1029" s="6" t="s">
        <v>369</v>
      </c>
    </row>
    <row r="1030" customFormat="false" ht="13.5" hidden="false" customHeight="false" outlineLevel="0" collapsed="false">
      <c r="A1030" s="0" t="n">
        <f aca="false">IF(B1029=B1030,A1029,IF(A1029=1,0,1))</f>
        <v>0</v>
      </c>
      <c r="B1030" s="9" t="s">
        <v>373</v>
      </c>
      <c r="C1030" s="6" t="s">
        <v>347</v>
      </c>
    </row>
    <row r="1031" customFormat="false" ht="13.5" hidden="false" customHeight="false" outlineLevel="0" collapsed="false">
      <c r="A1031" s="0" t="n">
        <f aca="false">IF(B1030=B1031,A1030,IF(A1030=1,0,1))</f>
        <v>0</v>
      </c>
      <c r="B1031" s="9" t="s">
        <v>373</v>
      </c>
      <c r="C1031" s="6" t="s">
        <v>47</v>
      </c>
    </row>
    <row r="1032" customFormat="false" ht="13.5" hidden="false" customHeight="false" outlineLevel="0" collapsed="false">
      <c r="A1032" s="0" t="n">
        <f aca="false">IF(B1031=B1032,A1031,IF(A1031=1,0,1))</f>
        <v>0</v>
      </c>
      <c r="B1032" s="9" t="s">
        <v>373</v>
      </c>
      <c r="C1032" s="4" t="s">
        <v>224</v>
      </c>
    </row>
    <row r="1033" customFormat="false" ht="13.5" hidden="false" customHeight="false" outlineLevel="0" collapsed="false">
      <c r="A1033" s="0" t="n">
        <f aca="false">IF(B1032=B1033,A1032,IF(A1032=1,0,1))</f>
        <v>0</v>
      </c>
      <c r="B1033" s="9" t="s">
        <v>373</v>
      </c>
      <c r="C1033" s="6" t="s">
        <v>122</v>
      </c>
    </row>
    <row r="1034" customFormat="false" ht="13.5" hidden="false" customHeight="false" outlineLevel="0" collapsed="false">
      <c r="A1034" s="0" t="n">
        <f aca="false">IF(B1033=B1034,A1033,IF(A1033=1,0,1))</f>
        <v>0</v>
      </c>
      <c r="B1034" s="9" t="s">
        <v>373</v>
      </c>
      <c r="C1034" s="6" t="s">
        <v>20</v>
      </c>
    </row>
    <row r="1035" customFormat="false" ht="13.5" hidden="false" customHeight="false" outlineLevel="0" collapsed="false">
      <c r="A1035" s="0" t="n">
        <f aca="false">IF(B1034=B1035,A1034,IF(A1034=1,0,1))</f>
        <v>0</v>
      </c>
      <c r="B1035" s="9" t="s">
        <v>373</v>
      </c>
      <c r="C1035" s="4" t="s">
        <v>370</v>
      </c>
    </row>
    <row r="1036" customFormat="false" ht="13.5" hidden="false" customHeight="false" outlineLevel="0" collapsed="false">
      <c r="A1036" s="0" t="n">
        <f aca="false">IF(B1035=B1036,A1035,IF(A1035=1,0,1))</f>
        <v>0</v>
      </c>
      <c r="B1036" s="9" t="s">
        <v>373</v>
      </c>
      <c r="C1036" s="4" t="s">
        <v>322</v>
      </c>
    </row>
    <row r="1037" customFormat="false" ht="13.5" hidden="false" customHeight="false" outlineLevel="0" collapsed="false">
      <c r="A1037" s="0" t="n">
        <f aca="false">IF(B1036=B1037,A1036,IF(A1036=1,0,1))</f>
        <v>0</v>
      </c>
      <c r="B1037" s="9" t="s">
        <v>373</v>
      </c>
      <c r="C1037" s="4" t="s">
        <v>371</v>
      </c>
    </row>
    <row r="1038" customFormat="false" ht="13.5" hidden="false" customHeight="false" outlineLevel="0" collapsed="false">
      <c r="A1038" s="0" t="n">
        <f aca="false">IF(B1037=B1038,A1037,IF(A1037=1,0,1))</f>
        <v>0</v>
      </c>
      <c r="B1038" s="9" t="s">
        <v>373</v>
      </c>
      <c r="C1038" s="4" t="s">
        <v>60</v>
      </c>
    </row>
    <row r="1039" customFormat="false" ht="13.5" hidden="false" customHeight="false" outlineLevel="0" collapsed="false">
      <c r="A1039" s="0" t="n">
        <f aca="false">IF(B1038=B1039,A1038,IF(A1038=1,0,1))</f>
        <v>0</v>
      </c>
      <c r="B1039" s="9" t="s">
        <v>373</v>
      </c>
      <c r="C1039" s="4" t="s">
        <v>62</v>
      </c>
    </row>
    <row r="1040" customFormat="false" ht="13.5" hidden="false" customHeight="false" outlineLevel="0" collapsed="false">
      <c r="A1040" s="0" t="n">
        <f aca="false">IF(B1039=B1040,A1039,IF(A1039=1,0,1))</f>
        <v>0</v>
      </c>
      <c r="B1040" s="9" t="s">
        <v>373</v>
      </c>
      <c r="C1040" s="4" t="s">
        <v>66</v>
      </c>
    </row>
    <row r="1041" customFormat="false" ht="13.5" hidden="false" customHeight="false" outlineLevel="0" collapsed="false">
      <c r="A1041" s="0" t="n">
        <f aca="false">IF(B1040=B1041,A1040,IF(A1040=1,0,1))</f>
        <v>1</v>
      </c>
      <c r="B1041" s="9" t="s">
        <v>374</v>
      </c>
      <c r="C1041" s="4" t="s">
        <v>40</v>
      </c>
    </row>
    <row r="1042" customFormat="false" ht="13.5" hidden="false" customHeight="false" outlineLevel="0" collapsed="false">
      <c r="A1042" s="0" t="n">
        <f aca="false">IF(B1041=B1042,A1041,IF(A1041=1,0,1))</f>
        <v>1</v>
      </c>
      <c r="B1042" s="9" t="s">
        <v>374</v>
      </c>
      <c r="C1042" s="6" t="s">
        <v>18</v>
      </c>
    </row>
    <row r="1043" customFormat="false" ht="13.5" hidden="false" customHeight="false" outlineLevel="0" collapsed="false">
      <c r="A1043" s="0" t="n">
        <f aca="false">IF(B1042=B1043,A1042,IF(A1042=1,0,1))</f>
        <v>1</v>
      </c>
      <c r="B1043" s="9" t="s">
        <v>374</v>
      </c>
      <c r="C1043" s="6" t="s">
        <v>19</v>
      </c>
    </row>
    <row r="1044" customFormat="false" ht="13.5" hidden="false" customHeight="false" outlineLevel="0" collapsed="false">
      <c r="A1044" s="0" t="n">
        <f aca="false">IF(B1043=B1044,A1043,IF(A1043=1,0,1))</f>
        <v>1</v>
      </c>
      <c r="B1044" s="9" t="s">
        <v>374</v>
      </c>
      <c r="C1044" s="6" t="s">
        <v>69</v>
      </c>
    </row>
    <row r="1045" customFormat="false" ht="13.5" hidden="false" customHeight="false" outlineLevel="0" collapsed="false">
      <c r="A1045" s="0" t="n">
        <f aca="false">IF(B1044=B1045,A1044,IF(A1044=1,0,1))</f>
        <v>1</v>
      </c>
      <c r="B1045" s="9" t="s">
        <v>374</v>
      </c>
      <c r="C1045" s="6" t="s">
        <v>43</v>
      </c>
    </row>
    <row r="1046" customFormat="false" ht="13.5" hidden="false" customHeight="false" outlineLevel="0" collapsed="false">
      <c r="A1046" s="0" t="n">
        <f aca="false">IF(B1045=B1046,A1045,IF(A1045=1,0,1))</f>
        <v>1</v>
      </c>
      <c r="B1046" s="9" t="s">
        <v>374</v>
      </c>
      <c r="C1046" s="4" t="s">
        <v>320</v>
      </c>
    </row>
    <row r="1047" customFormat="false" ht="13.5" hidden="false" customHeight="false" outlineLevel="0" collapsed="false">
      <c r="A1047" s="0" t="n">
        <f aca="false">IF(B1046=B1047,A1046,IF(A1046=1,0,1))</f>
        <v>1</v>
      </c>
      <c r="B1047" s="9" t="s">
        <v>374</v>
      </c>
      <c r="C1047" s="4" t="s">
        <v>327</v>
      </c>
    </row>
    <row r="1048" customFormat="false" ht="13.5" hidden="false" customHeight="false" outlineLevel="0" collapsed="false">
      <c r="A1048" s="0" t="n">
        <f aca="false">IF(B1047=B1048,A1047,IF(A1047=1,0,1))</f>
        <v>1</v>
      </c>
      <c r="B1048" s="9" t="s">
        <v>374</v>
      </c>
      <c r="C1048" s="6" t="s">
        <v>106</v>
      </c>
    </row>
    <row r="1049" customFormat="false" ht="13.5" hidden="false" customHeight="false" outlineLevel="0" collapsed="false">
      <c r="A1049" s="0" t="n">
        <f aca="false">IF(B1048=B1049,A1048,IF(A1048=1,0,1))</f>
        <v>1</v>
      </c>
      <c r="B1049" s="9" t="s">
        <v>374</v>
      </c>
      <c r="C1049" s="4" t="s">
        <v>173</v>
      </c>
    </row>
    <row r="1050" customFormat="false" ht="13.5" hidden="false" customHeight="false" outlineLevel="0" collapsed="false">
      <c r="A1050" s="0" t="n">
        <f aca="false">IF(B1049=B1050,A1049,IF(A1049=1,0,1))</f>
        <v>1</v>
      </c>
      <c r="B1050" s="9" t="s">
        <v>374</v>
      </c>
      <c r="C1050" s="4" t="s">
        <v>368</v>
      </c>
    </row>
    <row r="1051" customFormat="false" ht="13.5" hidden="false" customHeight="false" outlineLevel="0" collapsed="false">
      <c r="A1051" s="0" t="n">
        <f aca="false">IF(B1050=B1051,A1050,IF(A1050=1,0,1))</f>
        <v>1</v>
      </c>
      <c r="B1051" s="9" t="s">
        <v>374</v>
      </c>
      <c r="C1051" s="6" t="s">
        <v>369</v>
      </c>
    </row>
    <row r="1052" customFormat="false" ht="13.5" hidden="false" customHeight="false" outlineLevel="0" collapsed="false">
      <c r="A1052" s="0" t="n">
        <f aca="false">IF(B1051=B1052,A1051,IF(A1051=1,0,1))</f>
        <v>1</v>
      </c>
      <c r="B1052" s="9" t="s">
        <v>374</v>
      </c>
      <c r="C1052" s="6" t="s">
        <v>347</v>
      </c>
    </row>
    <row r="1053" customFormat="false" ht="13.5" hidden="false" customHeight="false" outlineLevel="0" collapsed="false">
      <c r="A1053" s="0" t="n">
        <f aca="false">IF(B1052=B1053,A1052,IF(A1052=1,0,1))</f>
        <v>1</v>
      </c>
      <c r="B1053" s="9" t="s">
        <v>374</v>
      </c>
      <c r="C1053" s="6" t="s">
        <v>47</v>
      </c>
    </row>
    <row r="1054" customFormat="false" ht="13.5" hidden="false" customHeight="false" outlineLevel="0" collapsed="false">
      <c r="A1054" s="0" t="n">
        <f aca="false">IF(B1053=B1054,A1053,IF(A1053=1,0,1))</f>
        <v>1</v>
      </c>
      <c r="B1054" s="9" t="s">
        <v>374</v>
      </c>
      <c r="C1054" s="4" t="s">
        <v>224</v>
      </c>
    </row>
    <row r="1055" customFormat="false" ht="13.5" hidden="false" customHeight="false" outlineLevel="0" collapsed="false">
      <c r="A1055" s="0" t="n">
        <f aca="false">IF(B1054=B1055,A1054,IF(A1054=1,0,1))</f>
        <v>1</v>
      </c>
      <c r="B1055" s="9" t="s">
        <v>374</v>
      </c>
      <c r="C1055" s="6" t="s">
        <v>122</v>
      </c>
    </row>
    <row r="1056" customFormat="false" ht="13.5" hidden="false" customHeight="false" outlineLevel="0" collapsed="false">
      <c r="A1056" s="0" t="n">
        <f aca="false">IF(B1055=B1056,A1055,IF(A1055=1,0,1))</f>
        <v>1</v>
      </c>
      <c r="B1056" s="9" t="s">
        <v>374</v>
      </c>
      <c r="C1056" s="6" t="s">
        <v>20</v>
      </c>
    </row>
    <row r="1057" customFormat="false" ht="13.5" hidden="false" customHeight="false" outlineLevel="0" collapsed="false">
      <c r="A1057" s="0" t="n">
        <f aca="false">IF(B1056=B1057,A1056,IF(A1056=1,0,1))</f>
        <v>1</v>
      </c>
      <c r="B1057" s="9" t="s">
        <v>374</v>
      </c>
      <c r="C1057" s="4" t="s">
        <v>370</v>
      </c>
    </row>
    <row r="1058" customFormat="false" ht="13.5" hidden="false" customHeight="false" outlineLevel="0" collapsed="false">
      <c r="A1058" s="0" t="n">
        <f aca="false">IF(B1057=B1058,A1057,IF(A1057=1,0,1))</f>
        <v>1</v>
      </c>
      <c r="B1058" s="9" t="s">
        <v>374</v>
      </c>
      <c r="C1058" s="4" t="s">
        <v>322</v>
      </c>
    </row>
    <row r="1059" customFormat="false" ht="13.5" hidden="false" customHeight="false" outlineLevel="0" collapsed="false">
      <c r="A1059" s="0" t="n">
        <f aca="false">IF(B1058=B1059,A1058,IF(A1058=1,0,1))</f>
        <v>1</v>
      </c>
      <c r="B1059" s="9" t="s">
        <v>374</v>
      </c>
      <c r="C1059" s="4" t="s">
        <v>371</v>
      </c>
    </row>
    <row r="1060" customFormat="false" ht="13.5" hidden="false" customHeight="false" outlineLevel="0" collapsed="false">
      <c r="A1060" s="0" t="n">
        <f aca="false">IF(B1059=B1060,A1059,IF(A1059=1,0,1))</f>
        <v>1</v>
      </c>
      <c r="B1060" s="9" t="s">
        <v>374</v>
      </c>
      <c r="C1060" s="4" t="s">
        <v>66</v>
      </c>
    </row>
    <row r="1061" customFormat="false" ht="13.5" hidden="false" customHeight="false" outlineLevel="0" collapsed="false">
      <c r="A1061" s="0" t="n">
        <f aca="false">IF(B1060=B1061,A1060,IF(A1060=1,0,1))</f>
        <v>0</v>
      </c>
      <c r="B1061" s="9" t="s">
        <v>375</v>
      </c>
      <c r="C1061" s="6" t="s">
        <v>40</v>
      </c>
    </row>
    <row r="1062" customFormat="false" ht="13.5" hidden="false" customHeight="false" outlineLevel="0" collapsed="false">
      <c r="A1062" s="0" t="n">
        <f aca="false">IF(B1061=B1062,A1061,IF(A1061=1,0,1))</f>
        <v>0</v>
      </c>
      <c r="B1062" s="9" t="s">
        <v>375</v>
      </c>
      <c r="C1062" s="6" t="s">
        <v>18</v>
      </c>
    </row>
    <row r="1063" customFormat="false" ht="13.5" hidden="false" customHeight="false" outlineLevel="0" collapsed="false">
      <c r="A1063" s="0" t="n">
        <f aca="false">IF(B1062=B1063,A1062,IF(A1062=1,0,1))</f>
        <v>0</v>
      </c>
      <c r="B1063" s="9" t="s">
        <v>375</v>
      </c>
      <c r="C1063" s="4" t="s">
        <v>43</v>
      </c>
    </row>
    <row r="1064" customFormat="false" ht="13.5" hidden="false" customHeight="false" outlineLevel="0" collapsed="false">
      <c r="A1064" s="0" t="n">
        <f aca="false">IF(B1063=B1064,A1063,IF(A1063=1,0,1))</f>
        <v>0</v>
      </c>
      <c r="B1064" s="9" t="s">
        <v>375</v>
      </c>
      <c r="C1064" s="6" t="s">
        <v>320</v>
      </c>
    </row>
    <row r="1065" customFormat="false" ht="13.5" hidden="false" customHeight="false" outlineLevel="0" collapsed="false">
      <c r="A1065" s="0" t="n">
        <f aca="false">IF(B1064=B1065,A1064,IF(A1064=1,0,1))</f>
        <v>0</v>
      </c>
      <c r="B1065" s="9" t="s">
        <v>375</v>
      </c>
      <c r="C1065" s="6" t="s">
        <v>326</v>
      </c>
    </row>
    <row r="1066" customFormat="false" ht="13.5" hidden="false" customHeight="false" outlineLevel="0" collapsed="false">
      <c r="A1066" s="0" t="n">
        <f aca="false">IF(B1065=B1066,A1065,IF(A1065=1,0,1))</f>
        <v>0</v>
      </c>
      <c r="B1066" s="9" t="s">
        <v>375</v>
      </c>
      <c r="C1066" s="6" t="s">
        <v>327</v>
      </c>
    </row>
    <row r="1067" customFormat="false" ht="13.5" hidden="false" customHeight="false" outlineLevel="0" collapsed="false">
      <c r="A1067" s="0" t="n">
        <f aca="false">IF(B1066=B1067,A1066,IF(A1066=1,0,1))</f>
        <v>0</v>
      </c>
      <c r="B1067" s="9" t="s">
        <v>375</v>
      </c>
      <c r="C1067" s="6" t="s">
        <v>235</v>
      </c>
    </row>
    <row r="1068" customFormat="false" ht="13.5" hidden="false" customHeight="false" outlineLevel="0" collapsed="false">
      <c r="A1068" s="0" t="n">
        <f aca="false">IF(B1067=B1068,A1067,IF(A1067=1,0,1))</f>
        <v>0</v>
      </c>
      <c r="B1068" s="9" t="s">
        <v>375</v>
      </c>
      <c r="C1068" s="6" t="s">
        <v>224</v>
      </c>
    </row>
    <row r="1069" customFormat="false" ht="13.5" hidden="false" customHeight="false" outlineLevel="0" collapsed="false">
      <c r="A1069" s="0" t="n">
        <f aca="false">IF(B1068=B1069,A1068,IF(A1068=1,0,1))</f>
        <v>0</v>
      </c>
      <c r="B1069" s="9" t="s">
        <v>375</v>
      </c>
      <c r="C1069" s="6" t="s">
        <v>50</v>
      </c>
    </row>
    <row r="1070" customFormat="false" ht="13.5" hidden="false" customHeight="false" outlineLevel="0" collapsed="false">
      <c r="A1070" s="0" t="n">
        <f aca="false">IF(B1069=B1070,A1069,IF(A1069=1,0,1))</f>
        <v>0</v>
      </c>
      <c r="B1070" s="9" t="s">
        <v>375</v>
      </c>
      <c r="C1070" s="6" t="s">
        <v>274</v>
      </c>
    </row>
    <row r="1071" customFormat="false" ht="13.5" hidden="false" customHeight="false" outlineLevel="0" collapsed="false">
      <c r="A1071" s="0" t="n">
        <f aca="false">IF(B1070=B1071,A1070,IF(A1070=1,0,1))</f>
        <v>0</v>
      </c>
      <c r="B1071" s="9" t="s">
        <v>375</v>
      </c>
      <c r="C1071" s="4" t="s">
        <v>188</v>
      </c>
    </row>
    <row r="1072" customFormat="false" ht="13.5" hidden="false" customHeight="false" outlineLevel="0" collapsed="false">
      <c r="A1072" s="0" t="n">
        <f aca="false">IF(B1071=B1072,A1071,IF(A1071=1,0,1))</f>
        <v>0</v>
      </c>
      <c r="B1072" s="9" t="s">
        <v>375</v>
      </c>
      <c r="C1072" s="6" t="s">
        <v>111</v>
      </c>
    </row>
    <row r="1073" customFormat="false" ht="13.5" hidden="false" customHeight="false" outlineLevel="0" collapsed="false">
      <c r="A1073" s="0" t="n">
        <f aca="false">IF(B1072=B1073,A1072,IF(A1072=1,0,1))</f>
        <v>0</v>
      </c>
      <c r="B1073" s="9" t="s">
        <v>375</v>
      </c>
      <c r="C1073" s="6" t="s">
        <v>60</v>
      </c>
    </row>
    <row r="1074" customFormat="false" ht="13.5" hidden="false" customHeight="false" outlineLevel="0" collapsed="false">
      <c r="A1074" s="0" t="n">
        <f aca="false">IF(B1073=B1074,A1073,IF(A1073=1,0,1))</f>
        <v>0</v>
      </c>
      <c r="B1074" s="9" t="s">
        <v>375</v>
      </c>
      <c r="C1074" s="6" t="s">
        <v>66</v>
      </c>
    </row>
    <row r="1075" customFormat="false" ht="13.5" hidden="false" customHeight="false" outlineLevel="0" collapsed="false">
      <c r="A1075" s="0" t="n">
        <f aca="false">IF(B1074=B1075,A1074,IF(A1074=1,0,1))</f>
        <v>1</v>
      </c>
      <c r="B1075" s="9" t="s">
        <v>376</v>
      </c>
      <c r="C1075" s="4" t="s">
        <v>326</v>
      </c>
    </row>
    <row r="1076" customFormat="false" ht="13.5" hidden="false" customHeight="false" outlineLevel="0" collapsed="false">
      <c r="A1076" s="0" t="n">
        <f aca="false">IF(B1075=B1076,A1075,IF(A1075=1,0,1))</f>
        <v>1</v>
      </c>
      <c r="B1076" s="9" t="s">
        <v>376</v>
      </c>
      <c r="C1076" s="4" t="s">
        <v>327</v>
      </c>
    </row>
    <row r="1077" customFormat="false" ht="13.5" hidden="false" customHeight="false" outlineLevel="0" collapsed="false">
      <c r="A1077" s="0" t="n">
        <f aca="false">IF(B1076=B1077,A1076,IF(A1076=1,0,1))</f>
        <v>1</v>
      </c>
      <c r="B1077" s="9" t="s">
        <v>376</v>
      </c>
      <c r="C1077" s="4" t="s">
        <v>274</v>
      </c>
    </row>
    <row r="1078" customFormat="false" ht="13.5" hidden="false" customHeight="false" outlineLevel="0" collapsed="false">
      <c r="A1078" s="0" t="n">
        <f aca="false">IF(B1077=B1078,A1077,IF(A1077=1,0,1))</f>
        <v>0</v>
      </c>
      <c r="B1078" s="9" t="s">
        <v>377</v>
      </c>
      <c r="C1078" s="4" t="s">
        <v>144</v>
      </c>
    </row>
    <row r="1079" customFormat="false" ht="13.5" hidden="false" customHeight="false" outlineLevel="0" collapsed="false">
      <c r="A1079" s="0" t="n">
        <f aca="false">IF(B1078=B1079,A1078,IF(A1078=1,0,1))</f>
        <v>0</v>
      </c>
      <c r="B1079" s="9" t="s">
        <v>377</v>
      </c>
      <c r="C1079" s="4" t="s">
        <v>54</v>
      </c>
    </row>
    <row r="1080" customFormat="false" ht="13.5" hidden="false" customHeight="false" outlineLevel="0" collapsed="false">
      <c r="A1080" s="0" t="n">
        <f aca="false">IF(B1079=B1080,A1079,IF(A1079=1,0,1))</f>
        <v>0</v>
      </c>
      <c r="B1080" s="9" t="s">
        <v>377</v>
      </c>
      <c r="C1080" s="4" t="s">
        <v>129</v>
      </c>
    </row>
    <row r="1081" customFormat="false" ht="13.5" hidden="false" customHeight="false" outlineLevel="0" collapsed="false">
      <c r="A1081" s="0" t="n">
        <f aca="false">IF(B1080=B1081,A1080,IF(A1080=1,0,1))</f>
        <v>0</v>
      </c>
      <c r="B1081" s="9" t="s">
        <v>377</v>
      </c>
      <c r="C1081" s="4" t="s">
        <v>130</v>
      </c>
    </row>
    <row r="1082" customFormat="false" ht="13.5" hidden="false" customHeight="false" outlineLevel="0" collapsed="false">
      <c r="A1082" s="0" t="n">
        <f aca="false">IF(B1081=B1082,A1081,IF(A1081=1,0,1))</f>
        <v>0</v>
      </c>
      <c r="B1082" s="9" t="s">
        <v>377</v>
      </c>
      <c r="C1082" s="4" t="s">
        <v>60</v>
      </c>
    </row>
    <row r="1083" customFormat="false" ht="13.5" hidden="false" customHeight="false" outlineLevel="0" collapsed="false">
      <c r="A1083" s="0" t="n">
        <f aca="false">IF(B1082=B1083,A1082,IF(A1082=1,0,1))</f>
        <v>1</v>
      </c>
      <c r="B1083" s="9" t="s">
        <v>378</v>
      </c>
      <c r="C1083" s="4" t="s">
        <v>18</v>
      </c>
    </row>
    <row r="1084" customFormat="false" ht="13.5" hidden="false" customHeight="false" outlineLevel="0" collapsed="false">
      <c r="A1084" s="0" t="n">
        <f aca="false">IF(B1083=B1084,A1083,IF(A1083=1,0,1))</f>
        <v>1</v>
      </c>
      <c r="B1084" s="9" t="s">
        <v>378</v>
      </c>
      <c r="C1084" s="4" t="s">
        <v>43</v>
      </c>
    </row>
    <row r="1085" customFormat="false" ht="13.5" hidden="false" customHeight="false" outlineLevel="0" collapsed="false">
      <c r="A1085" s="0" t="n">
        <f aca="false">IF(B1084=B1085,A1084,IF(A1084=1,0,1))</f>
        <v>1</v>
      </c>
      <c r="B1085" s="9" t="s">
        <v>378</v>
      </c>
      <c r="C1085" s="4" t="s">
        <v>15</v>
      </c>
    </row>
    <row r="1086" customFormat="false" ht="13.5" hidden="false" customHeight="false" outlineLevel="0" collapsed="false">
      <c r="A1086" s="0" t="n">
        <f aca="false">IF(B1085=B1086,A1085,IF(A1085=1,0,1))</f>
        <v>0</v>
      </c>
      <c r="B1086" s="9" t="s">
        <v>379</v>
      </c>
      <c r="C1086" s="4" t="s">
        <v>43</v>
      </c>
    </row>
    <row r="1087" customFormat="false" ht="13.5" hidden="false" customHeight="false" outlineLevel="0" collapsed="false">
      <c r="A1087" s="0" t="n">
        <f aca="false">IF(B1086=B1087,A1086,IF(A1086=1,0,1))</f>
        <v>0</v>
      </c>
      <c r="B1087" s="9" t="s">
        <v>379</v>
      </c>
      <c r="C1087" s="4" t="s">
        <v>274</v>
      </c>
    </row>
    <row r="1088" customFormat="false" ht="13.5" hidden="false" customHeight="false" outlineLevel="0" collapsed="false">
      <c r="A1088" s="0" t="n">
        <f aca="false">IF(B1087=B1088,A1087,IF(A1087=1,0,1))</f>
        <v>1</v>
      </c>
      <c r="B1088" s="9" t="s">
        <v>380</v>
      </c>
      <c r="C1088" s="6" t="s">
        <v>40</v>
      </c>
    </row>
    <row r="1089" customFormat="false" ht="13.5" hidden="false" customHeight="false" outlineLevel="0" collapsed="false">
      <c r="A1089" s="0" t="n">
        <f aca="false">IF(B1088=B1089,A1088,IF(A1088=1,0,1))</f>
        <v>1</v>
      </c>
      <c r="B1089" s="9" t="s">
        <v>380</v>
      </c>
      <c r="C1089" s="4" t="s">
        <v>18</v>
      </c>
    </row>
    <row r="1090" customFormat="false" ht="13.5" hidden="false" customHeight="false" outlineLevel="0" collapsed="false">
      <c r="A1090" s="0" t="n">
        <f aca="false">IF(B1089=B1090,A1089,IF(A1089=1,0,1))</f>
        <v>1</v>
      </c>
      <c r="B1090" s="9" t="s">
        <v>380</v>
      </c>
      <c r="C1090" s="6" t="s">
        <v>43</v>
      </c>
    </row>
    <row r="1091" customFormat="false" ht="13.5" hidden="false" customHeight="false" outlineLevel="0" collapsed="false">
      <c r="A1091" s="0" t="n">
        <f aca="false">IF(B1090=B1091,A1090,IF(A1090=1,0,1))</f>
        <v>1</v>
      </c>
      <c r="B1091" s="9" t="s">
        <v>380</v>
      </c>
      <c r="C1091" s="4" t="s">
        <v>105</v>
      </c>
    </row>
    <row r="1092" customFormat="false" ht="13.5" hidden="false" customHeight="false" outlineLevel="0" collapsed="false">
      <c r="A1092" s="0" t="n">
        <f aca="false">IF(B1091=B1092,A1091,IF(A1091=1,0,1))</f>
        <v>1</v>
      </c>
      <c r="B1092" s="9" t="s">
        <v>380</v>
      </c>
      <c r="C1092" s="6" t="s">
        <v>320</v>
      </c>
    </row>
    <row r="1093" customFormat="false" ht="13.5" hidden="false" customHeight="false" outlineLevel="0" collapsed="false">
      <c r="A1093" s="0" t="n">
        <f aca="false">IF(B1092=B1093,A1092,IF(A1092=1,0,1))</f>
        <v>1</v>
      </c>
      <c r="B1093" s="9" t="s">
        <v>380</v>
      </c>
      <c r="C1093" s="6" t="s">
        <v>326</v>
      </c>
    </row>
    <row r="1094" customFormat="false" ht="13.5" hidden="false" customHeight="false" outlineLevel="0" collapsed="false">
      <c r="A1094" s="0" t="n">
        <f aca="false">IF(B1093=B1094,A1093,IF(A1093=1,0,1))</f>
        <v>1</v>
      </c>
      <c r="B1094" s="9" t="s">
        <v>380</v>
      </c>
      <c r="C1094" s="6" t="s">
        <v>327</v>
      </c>
    </row>
    <row r="1095" customFormat="false" ht="13.5" hidden="false" customHeight="false" outlineLevel="0" collapsed="false">
      <c r="A1095" s="0" t="n">
        <f aca="false">IF(B1094=B1095,A1094,IF(A1094=1,0,1))</f>
        <v>1</v>
      </c>
      <c r="B1095" s="9" t="s">
        <v>380</v>
      </c>
      <c r="C1095" s="6" t="s">
        <v>235</v>
      </c>
    </row>
    <row r="1096" customFormat="false" ht="13.5" hidden="false" customHeight="false" outlineLevel="0" collapsed="false">
      <c r="A1096" s="0" t="n">
        <f aca="false">IF(B1095=B1096,A1095,IF(A1095=1,0,1))</f>
        <v>1</v>
      </c>
      <c r="B1096" s="9" t="s">
        <v>380</v>
      </c>
      <c r="C1096" s="6" t="s">
        <v>224</v>
      </c>
    </row>
    <row r="1097" customFormat="false" ht="13.5" hidden="false" customHeight="false" outlineLevel="0" collapsed="false">
      <c r="A1097" s="0" t="n">
        <f aca="false">IF(B1096=B1097,A1096,IF(A1096=1,0,1))</f>
        <v>1</v>
      </c>
      <c r="B1097" s="9" t="s">
        <v>380</v>
      </c>
      <c r="C1097" s="6" t="s">
        <v>50</v>
      </c>
    </row>
    <row r="1098" customFormat="false" ht="13.5" hidden="false" customHeight="false" outlineLevel="0" collapsed="false">
      <c r="A1098" s="0" t="n">
        <f aca="false">IF(B1097=B1098,A1097,IF(A1097=1,0,1))</f>
        <v>1</v>
      </c>
      <c r="B1098" s="9" t="s">
        <v>380</v>
      </c>
      <c r="C1098" s="4" t="s">
        <v>274</v>
      </c>
    </row>
    <row r="1099" customFormat="false" ht="13.5" hidden="false" customHeight="false" outlineLevel="0" collapsed="false">
      <c r="A1099" s="0" t="n">
        <f aca="false">IF(B1098=B1099,A1098,IF(A1098=1,0,1))</f>
        <v>1</v>
      </c>
      <c r="B1099" s="9" t="s">
        <v>380</v>
      </c>
      <c r="C1099" s="6" t="s">
        <v>188</v>
      </c>
    </row>
    <row r="1100" customFormat="false" ht="13.5" hidden="false" customHeight="false" outlineLevel="0" collapsed="false">
      <c r="A1100" s="0" t="n">
        <f aca="false">IF(B1099=B1100,A1099,IF(A1099=1,0,1))</f>
        <v>1</v>
      </c>
      <c r="B1100" s="9" t="s">
        <v>380</v>
      </c>
      <c r="C1100" s="6" t="s">
        <v>111</v>
      </c>
    </row>
    <row r="1101" customFormat="false" ht="13.5" hidden="false" customHeight="false" outlineLevel="0" collapsed="false">
      <c r="A1101" s="0" t="n">
        <f aca="false">IF(B1100=B1101,A1100,IF(A1100=1,0,1))</f>
        <v>1</v>
      </c>
      <c r="B1101" s="9" t="s">
        <v>380</v>
      </c>
      <c r="C1101" s="4" t="s">
        <v>99</v>
      </c>
    </row>
    <row r="1102" customFormat="false" ht="13.5" hidden="false" customHeight="false" outlineLevel="0" collapsed="false">
      <c r="A1102" s="0" t="n">
        <f aca="false">IF(B1101=B1102,A1101,IF(A1101=1,0,1))</f>
        <v>1</v>
      </c>
      <c r="B1102" s="9" t="s">
        <v>380</v>
      </c>
      <c r="C1102" s="4" t="s">
        <v>60</v>
      </c>
    </row>
    <row r="1103" customFormat="false" ht="13.5" hidden="false" customHeight="false" outlineLevel="0" collapsed="false">
      <c r="A1103" s="0" t="n">
        <f aca="false">IF(B1102=B1103,A1102,IF(A1102=1,0,1))</f>
        <v>1</v>
      </c>
      <c r="B1103" s="9" t="s">
        <v>380</v>
      </c>
      <c r="C1103" s="4" t="s">
        <v>62</v>
      </c>
    </row>
    <row r="1104" customFormat="false" ht="13.5" hidden="false" customHeight="false" outlineLevel="0" collapsed="false">
      <c r="A1104" s="0" t="n">
        <f aca="false">IF(B1103=B1104,A1103,IF(A1103=1,0,1))</f>
        <v>1</v>
      </c>
      <c r="B1104" s="9" t="s">
        <v>380</v>
      </c>
      <c r="C1104" s="4" t="s">
        <v>66</v>
      </c>
    </row>
    <row r="1105" customFormat="false" ht="13.5" hidden="false" customHeight="false" outlineLevel="0" collapsed="false">
      <c r="A1105" s="0" t="n">
        <f aca="false">IF(B1104=B1105,A1104,IF(A1104=1,0,1))</f>
        <v>0</v>
      </c>
      <c r="B1105" s="9" t="s">
        <v>381</v>
      </c>
      <c r="C1105" s="4" t="s">
        <v>15</v>
      </c>
    </row>
    <row r="1106" customFormat="false" ht="13.5" hidden="false" customHeight="false" outlineLevel="0" collapsed="false">
      <c r="A1106" s="0" t="n">
        <f aca="false">IF(B1105=B1106,A1105,IF(A1105=1,0,1))</f>
        <v>0</v>
      </c>
      <c r="B1106" s="9" t="s">
        <v>381</v>
      </c>
      <c r="C1106" s="4" t="s">
        <v>356</v>
      </c>
    </row>
    <row r="1107" customFormat="false" ht="13.5" hidden="false" customHeight="false" outlineLevel="0" collapsed="false">
      <c r="A1107" s="0" t="n">
        <f aca="false">IF(B1106=B1107,A1106,IF(A1106=1,0,1))</f>
        <v>0</v>
      </c>
      <c r="B1107" s="9" t="s">
        <v>381</v>
      </c>
      <c r="C1107" s="4" t="s">
        <v>142</v>
      </c>
    </row>
    <row r="1108" customFormat="false" ht="13.5" hidden="false" customHeight="false" outlineLevel="0" collapsed="false">
      <c r="A1108" s="0" t="n">
        <f aca="false">IF(B1107=B1108,A1107,IF(A1107=1,0,1))</f>
        <v>1</v>
      </c>
      <c r="B1108" s="9" t="s">
        <v>382</v>
      </c>
      <c r="C1108" s="4" t="s">
        <v>330</v>
      </c>
    </row>
    <row r="1109" customFormat="false" ht="13.5" hidden="false" customHeight="false" outlineLevel="0" collapsed="false">
      <c r="A1109" s="0" t="n">
        <f aca="false">IF(B1108=B1109,A1108,IF(A1108=1,0,1))</f>
        <v>1</v>
      </c>
      <c r="B1109" s="9" t="s">
        <v>382</v>
      </c>
      <c r="C1109" s="4" t="s">
        <v>21</v>
      </c>
    </row>
    <row r="1110" customFormat="false" ht="13.5" hidden="false" customHeight="false" outlineLevel="0" collapsed="false">
      <c r="A1110" s="0" t="n">
        <f aca="false">IF(B1109=B1110,A1109,IF(A1109=1,0,1))</f>
        <v>0</v>
      </c>
      <c r="B1110" s="9" t="s">
        <v>383</v>
      </c>
      <c r="C1110" s="4" t="s">
        <v>108</v>
      </c>
    </row>
    <row r="1111" customFormat="false" ht="13.5" hidden="false" customHeight="false" outlineLevel="0" collapsed="false">
      <c r="A1111" s="0" t="n">
        <f aca="false">IF(B1110=B1111,A1110,IF(A1110=1,0,1))</f>
        <v>0</v>
      </c>
      <c r="B1111" s="9" t="s">
        <v>383</v>
      </c>
      <c r="C1111" s="4" t="s">
        <v>384</v>
      </c>
    </row>
    <row r="1112" customFormat="false" ht="13.5" hidden="false" customHeight="false" outlineLevel="0" collapsed="false">
      <c r="A1112" s="0" t="n">
        <f aca="false">IF(B1111=B1112,A1111,IF(A1111=1,0,1))</f>
        <v>0</v>
      </c>
      <c r="B1112" s="9" t="s">
        <v>383</v>
      </c>
      <c r="C1112" s="4" t="s">
        <v>385</v>
      </c>
    </row>
    <row r="1113" customFormat="false" ht="13.5" hidden="false" customHeight="false" outlineLevel="0" collapsed="false">
      <c r="A1113" s="0" t="n">
        <f aca="false">IF(B1112=B1113,A1112,IF(A1112=1,0,1))</f>
        <v>0</v>
      </c>
      <c r="B1113" s="9" t="s">
        <v>383</v>
      </c>
      <c r="C1113" s="4" t="s">
        <v>130</v>
      </c>
    </row>
    <row r="1114" customFormat="false" ht="13.5" hidden="false" customHeight="false" outlineLevel="0" collapsed="false">
      <c r="A1114" s="0" t="n">
        <f aca="false">IF(B1113=B1114,A1113,IF(A1113=1,0,1))</f>
        <v>0</v>
      </c>
      <c r="B1114" s="9" t="s">
        <v>383</v>
      </c>
      <c r="C1114" s="4" t="s">
        <v>99</v>
      </c>
    </row>
    <row r="1115" customFormat="false" ht="13.5" hidden="false" customHeight="false" outlineLevel="0" collapsed="false">
      <c r="A1115" s="0" t="n">
        <f aca="false">IF(B1114=B1115,A1114,IF(A1114=1,0,1))</f>
        <v>0</v>
      </c>
      <c r="B1115" s="9" t="s">
        <v>383</v>
      </c>
      <c r="C1115" s="4" t="s">
        <v>252</v>
      </c>
    </row>
    <row r="1116" customFormat="false" ht="13.5" hidden="false" customHeight="false" outlineLevel="0" collapsed="false">
      <c r="A1116" s="0" t="n">
        <f aca="false">IF(B1115=B1116,A1115,IF(A1115=1,0,1))</f>
        <v>0</v>
      </c>
      <c r="B1116" s="9" t="s">
        <v>383</v>
      </c>
      <c r="C1116" s="4" t="s">
        <v>62</v>
      </c>
    </row>
    <row r="1117" customFormat="false" ht="13.5" hidden="false" customHeight="false" outlineLevel="0" collapsed="false">
      <c r="A1117" s="0" t="n">
        <f aca="false">IF(B1116=B1117,A1116,IF(A1116=1,0,1))</f>
        <v>0</v>
      </c>
      <c r="B1117" s="9" t="s">
        <v>383</v>
      </c>
      <c r="C1117" s="4" t="s">
        <v>66</v>
      </c>
    </row>
    <row r="1118" customFormat="false" ht="13.5" hidden="false" customHeight="false" outlineLevel="0" collapsed="false">
      <c r="A1118" s="0" t="n">
        <f aca="false">IF(B1117=B1118,A1117,IF(A1117=1,0,1))</f>
        <v>1</v>
      </c>
      <c r="B1118" s="9" t="s">
        <v>386</v>
      </c>
      <c r="C1118" s="6" t="s">
        <v>50</v>
      </c>
    </row>
    <row r="1119" customFormat="false" ht="13.5" hidden="false" customHeight="false" outlineLevel="0" collapsed="false">
      <c r="A1119" s="0" t="n">
        <f aca="false">IF(B1118=B1119,A1118,IF(A1118=1,0,1))</f>
        <v>1</v>
      </c>
      <c r="B1119" s="9" t="s">
        <v>386</v>
      </c>
      <c r="C1119" s="6" t="s">
        <v>53</v>
      </c>
    </row>
    <row r="1120" customFormat="false" ht="13.5" hidden="false" customHeight="false" outlineLevel="0" collapsed="false">
      <c r="A1120" s="0" t="n">
        <f aca="false">IF(B1119=B1120,A1119,IF(A1119=1,0,1))</f>
        <v>1</v>
      </c>
      <c r="B1120" s="9" t="s">
        <v>386</v>
      </c>
      <c r="C1120" s="6" t="s">
        <v>151</v>
      </c>
    </row>
    <row r="1121" customFormat="false" ht="13.5" hidden="false" customHeight="false" outlineLevel="0" collapsed="false">
      <c r="A1121" s="0" t="n">
        <f aca="false">IF(B1120=B1121,A1120,IF(A1120=1,0,1))</f>
        <v>1</v>
      </c>
      <c r="B1121" s="9" t="s">
        <v>386</v>
      </c>
      <c r="C1121" s="4" t="s">
        <v>152</v>
      </c>
    </row>
    <row r="1122" customFormat="false" ht="13.5" hidden="false" customHeight="false" outlineLevel="0" collapsed="false">
      <c r="A1122" s="0" t="n">
        <f aca="false">IF(B1121=B1122,A1121,IF(A1121=1,0,1))</f>
        <v>1</v>
      </c>
      <c r="B1122" s="9" t="s">
        <v>386</v>
      </c>
      <c r="C1122" s="4" t="s">
        <v>387</v>
      </c>
    </row>
    <row r="1123" customFormat="false" ht="13.5" hidden="false" customHeight="false" outlineLevel="0" collapsed="false">
      <c r="A1123" s="0" t="n">
        <f aca="false">IF(B1122=B1123,A1122,IF(A1122=1,0,1))</f>
        <v>0</v>
      </c>
      <c r="B1123" s="9" t="s">
        <v>388</v>
      </c>
      <c r="C1123" s="4" t="s">
        <v>50</v>
      </c>
    </row>
    <row r="1124" customFormat="false" ht="13.5" hidden="false" customHeight="false" outlineLevel="0" collapsed="false">
      <c r="A1124" s="0" t="n">
        <f aca="false">IF(B1123=B1124,A1123,IF(A1123=1,0,1))</f>
        <v>0</v>
      </c>
      <c r="B1124" s="9" t="s">
        <v>388</v>
      </c>
      <c r="C1124" s="6" t="s">
        <v>53</v>
      </c>
    </row>
    <row r="1125" customFormat="false" ht="13.5" hidden="false" customHeight="false" outlineLevel="0" collapsed="false">
      <c r="A1125" s="0" t="n">
        <f aca="false">IF(B1124=B1125,A1124,IF(A1124=1,0,1))</f>
        <v>0</v>
      </c>
      <c r="B1125" s="9" t="s">
        <v>388</v>
      </c>
      <c r="C1125" s="4" t="s">
        <v>151</v>
      </c>
    </row>
    <row r="1126" customFormat="false" ht="13.5" hidden="false" customHeight="false" outlineLevel="0" collapsed="false">
      <c r="A1126" s="0" t="n">
        <f aca="false">IF(B1125=B1126,A1125,IF(A1125=1,0,1))</f>
        <v>0</v>
      </c>
      <c r="B1126" s="9" t="s">
        <v>388</v>
      </c>
      <c r="C1126" s="4" t="s">
        <v>152</v>
      </c>
    </row>
    <row r="1127" customFormat="false" ht="13.5" hidden="false" customHeight="false" outlineLevel="0" collapsed="false">
      <c r="A1127" s="0" t="n">
        <f aca="false">IF(B1126=B1127,A1126,IF(A1126=1,0,1))</f>
        <v>0</v>
      </c>
      <c r="B1127" s="9" t="s">
        <v>388</v>
      </c>
      <c r="C1127" s="4" t="s">
        <v>387</v>
      </c>
    </row>
    <row r="1128" customFormat="false" ht="13.5" hidden="false" customHeight="false" outlineLevel="0" collapsed="false">
      <c r="A1128" s="0" t="n">
        <f aca="false">IF(B1127=B1128,A1127,IF(A1127=1,0,1))</f>
        <v>1</v>
      </c>
      <c r="B1128" s="9" t="s">
        <v>389</v>
      </c>
      <c r="C1128" s="6" t="s">
        <v>50</v>
      </c>
    </row>
    <row r="1129" customFormat="false" ht="13.5" hidden="false" customHeight="false" outlineLevel="0" collapsed="false">
      <c r="A1129" s="0" t="n">
        <f aca="false">IF(B1128=B1129,A1128,IF(A1128=1,0,1))</f>
        <v>1</v>
      </c>
      <c r="B1129" s="9" t="s">
        <v>389</v>
      </c>
      <c r="C1129" s="4" t="s">
        <v>53</v>
      </c>
    </row>
    <row r="1130" customFormat="false" ht="13.5" hidden="false" customHeight="false" outlineLevel="0" collapsed="false">
      <c r="A1130" s="0" t="n">
        <f aca="false">IF(B1129=B1130,A1129,IF(A1129=1,0,1))</f>
        <v>1</v>
      </c>
      <c r="B1130" s="9" t="s">
        <v>389</v>
      </c>
      <c r="C1130" s="4" t="s">
        <v>151</v>
      </c>
    </row>
    <row r="1131" customFormat="false" ht="13.5" hidden="false" customHeight="false" outlineLevel="0" collapsed="false">
      <c r="A1131" s="0" t="n">
        <f aca="false">IF(B1130=B1131,A1130,IF(A1130=1,0,1))</f>
        <v>1</v>
      </c>
      <c r="B1131" s="9" t="s">
        <v>389</v>
      </c>
      <c r="C1131" s="4" t="s">
        <v>152</v>
      </c>
    </row>
    <row r="1132" customFormat="false" ht="13.5" hidden="false" customHeight="false" outlineLevel="0" collapsed="false">
      <c r="A1132" s="0" t="n">
        <f aca="false">IF(B1131=B1132,A1131,IF(A1131=1,0,1))</f>
        <v>1</v>
      </c>
      <c r="B1132" s="9" t="s">
        <v>389</v>
      </c>
      <c r="C1132" s="4" t="s">
        <v>387</v>
      </c>
    </row>
    <row r="1133" customFormat="false" ht="13.5" hidden="false" customHeight="false" outlineLevel="0" collapsed="false">
      <c r="A1133" s="0" t="n">
        <f aca="false">IF(B1132=B1133,A1132,IF(A1132=1,0,1))</f>
        <v>0</v>
      </c>
      <c r="B1133" s="9" t="s">
        <v>390</v>
      </c>
      <c r="C1133" s="6" t="s">
        <v>50</v>
      </c>
    </row>
    <row r="1134" customFormat="false" ht="13.5" hidden="false" customHeight="false" outlineLevel="0" collapsed="false">
      <c r="A1134" s="0" t="n">
        <f aca="false">IF(B1133=B1134,A1133,IF(A1133=1,0,1))</f>
        <v>0</v>
      </c>
      <c r="B1134" s="9" t="s">
        <v>390</v>
      </c>
      <c r="C1134" s="6" t="s">
        <v>53</v>
      </c>
    </row>
    <row r="1135" customFormat="false" ht="13.5" hidden="false" customHeight="false" outlineLevel="0" collapsed="false">
      <c r="A1135" s="0" t="n">
        <f aca="false">IF(B1134=B1135,A1134,IF(A1134=1,0,1))</f>
        <v>0</v>
      </c>
      <c r="B1135" s="9" t="s">
        <v>390</v>
      </c>
      <c r="C1135" s="6" t="s">
        <v>151</v>
      </c>
    </row>
    <row r="1136" customFormat="false" ht="13.5" hidden="false" customHeight="false" outlineLevel="0" collapsed="false">
      <c r="A1136" s="0" t="n">
        <f aca="false">IF(B1135=B1136,A1135,IF(A1135=1,0,1))</f>
        <v>0</v>
      </c>
      <c r="B1136" s="9" t="s">
        <v>390</v>
      </c>
      <c r="C1136" s="4" t="s">
        <v>152</v>
      </c>
    </row>
    <row r="1137" customFormat="false" ht="13.5" hidden="false" customHeight="false" outlineLevel="0" collapsed="false">
      <c r="A1137" s="0" t="n">
        <f aca="false">IF(B1136=B1137,A1136,IF(A1136=1,0,1))</f>
        <v>0</v>
      </c>
      <c r="B1137" s="9" t="s">
        <v>390</v>
      </c>
      <c r="C1137" s="4" t="s">
        <v>387</v>
      </c>
    </row>
    <row r="1138" customFormat="false" ht="13.5" hidden="false" customHeight="false" outlineLevel="0" collapsed="false">
      <c r="A1138" s="0" t="n">
        <f aca="false">IF(B1137=B1138,A1137,IF(A1137=1,0,1))</f>
        <v>1</v>
      </c>
      <c r="B1138" s="9" t="s">
        <v>391</v>
      </c>
      <c r="C1138" s="6" t="s">
        <v>50</v>
      </c>
    </row>
    <row r="1139" customFormat="false" ht="13.5" hidden="false" customHeight="false" outlineLevel="0" collapsed="false">
      <c r="A1139" s="0" t="n">
        <f aca="false">IF(B1138=B1139,A1138,IF(A1138=1,0,1))</f>
        <v>1</v>
      </c>
      <c r="B1139" s="9" t="s">
        <v>391</v>
      </c>
      <c r="C1139" s="6" t="s">
        <v>53</v>
      </c>
    </row>
    <row r="1140" customFormat="false" ht="13.5" hidden="false" customHeight="false" outlineLevel="0" collapsed="false">
      <c r="A1140" s="0" t="n">
        <f aca="false">IF(B1139=B1140,A1139,IF(A1139=1,0,1))</f>
        <v>1</v>
      </c>
      <c r="B1140" s="9" t="s">
        <v>391</v>
      </c>
      <c r="C1140" s="6" t="s">
        <v>151</v>
      </c>
    </row>
    <row r="1141" customFormat="false" ht="13.5" hidden="false" customHeight="false" outlineLevel="0" collapsed="false">
      <c r="A1141" s="0" t="n">
        <f aca="false">IF(B1140=B1141,A1140,IF(A1140=1,0,1))</f>
        <v>1</v>
      </c>
      <c r="B1141" s="9" t="s">
        <v>391</v>
      </c>
      <c r="C1141" s="4" t="s">
        <v>152</v>
      </c>
    </row>
    <row r="1142" customFormat="false" ht="13.5" hidden="false" customHeight="false" outlineLevel="0" collapsed="false">
      <c r="A1142" s="0" t="n">
        <f aca="false">IF(B1141=B1142,A1141,IF(A1141=1,0,1))</f>
        <v>1</v>
      </c>
      <c r="B1142" s="9" t="s">
        <v>391</v>
      </c>
      <c r="C1142" s="6" t="s">
        <v>387</v>
      </c>
    </row>
    <row r="1143" customFormat="false" ht="13.5" hidden="false" customHeight="false" outlineLevel="0" collapsed="false">
      <c r="A1143" s="0" t="n">
        <f aca="false">IF(B1142=B1143,A1142,IF(A1142=1,0,1))</f>
        <v>0</v>
      </c>
      <c r="B1143" s="9" t="s">
        <v>392</v>
      </c>
      <c r="C1143" s="6" t="s">
        <v>50</v>
      </c>
    </row>
    <row r="1144" customFormat="false" ht="13.5" hidden="false" customHeight="false" outlineLevel="0" collapsed="false">
      <c r="A1144" s="0" t="n">
        <f aca="false">IF(B1143=B1144,A1143,IF(A1143=1,0,1))</f>
        <v>0</v>
      </c>
      <c r="B1144" s="9" t="s">
        <v>392</v>
      </c>
      <c r="C1144" s="6" t="s">
        <v>53</v>
      </c>
    </row>
    <row r="1145" customFormat="false" ht="13.5" hidden="false" customHeight="false" outlineLevel="0" collapsed="false">
      <c r="A1145" s="0" t="n">
        <f aca="false">IF(B1144=B1145,A1144,IF(A1144=1,0,1))</f>
        <v>0</v>
      </c>
      <c r="B1145" s="9" t="s">
        <v>392</v>
      </c>
      <c r="C1145" s="6" t="s">
        <v>151</v>
      </c>
    </row>
    <row r="1146" customFormat="false" ht="13.5" hidden="false" customHeight="false" outlineLevel="0" collapsed="false">
      <c r="A1146" s="0" t="n">
        <f aca="false">IF(B1145=B1146,A1145,IF(A1145=1,0,1))</f>
        <v>0</v>
      </c>
      <c r="B1146" s="9" t="s">
        <v>392</v>
      </c>
      <c r="C1146" s="4" t="s">
        <v>152</v>
      </c>
    </row>
    <row r="1147" customFormat="false" ht="13.5" hidden="false" customHeight="false" outlineLevel="0" collapsed="false">
      <c r="A1147" s="0" t="n">
        <f aca="false">IF(B1146=B1147,A1146,IF(A1146=1,0,1))</f>
        <v>0</v>
      </c>
      <c r="B1147" s="9" t="s">
        <v>392</v>
      </c>
      <c r="C1147" s="6" t="s">
        <v>387</v>
      </c>
    </row>
    <row r="1148" customFormat="false" ht="13.5" hidden="false" customHeight="false" outlineLevel="0" collapsed="false">
      <c r="A1148" s="0" t="n">
        <f aca="false">IF(B1147=B1148,A1147,IF(A1147=1,0,1))</f>
        <v>1</v>
      </c>
      <c r="B1148" s="9" t="s">
        <v>393</v>
      </c>
      <c r="C1148" s="6" t="s">
        <v>50</v>
      </c>
    </row>
    <row r="1149" customFormat="false" ht="13.5" hidden="false" customHeight="false" outlineLevel="0" collapsed="false">
      <c r="A1149" s="0" t="n">
        <f aca="false">IF(B1148=B1149,A1148,IF(A1148=1,0,1))</f>
        <v>1</v>
      </c>
      <c r="B1149" s="9" t="s">
        <v>393</v>
      </c>
      <c r="C1149" s="6" t="s">
        <v>53</v>
      </c>
    </row>
    <row r="1150" customFormat="false" ht="13.5" hidden="false" customHeight="false" outlineLevel="0" collapsed="false">
      <c r="A1150" s="0" t="n">
        <f aca="false">IF(B1149=B1150,A1149,IF(A1149=1,0,1))</f>
        <v>1</v>
      </c>
      <c r="B1150" s="9" t="s">
        <v>393</v>
      </c>
      <c r="C1150" s="6" t="s">
        <v>151</v>
      </c>
    </row>
    <row r="1151" customFormat="false" ht="13.5" hidden="false" customHeight="false" outlineLevel="0" collapsed="false">
      <c r="A1151" s="0" t="n">
        <f aca="false">IF(B1150=B1151,A1150,IF(A1150=1,0,1))</f>
        <v>1</v>
      </c>
      <c r="B1151" s="9" t="s">
        <v>393</v>
      </c>
      <c r="C1151" s="4" t="s">
        <v>152</v>
      </c>
    </row>
    <row r="1152" customFormat="false" ht="13.5" hidden="false" customHeight="false" outlineLevel="0" collapsed="false">
      <c r="A1152" s="0" t="n">
        <f aca="false">IF(B1151=B1152,A1151,IF(A1151=1,0,1))</f>
        <v>1</v>
      </c>
      <c r="B1152" s="9" t="s">
        <v>393</v>
      </c>
      <c r="C1152" s="6" t="s">
        <v>387</v>
      </c>
    </row>
    <row r="1153" customFormat="false" ht="13.5" hidden="false" customHeight="false" outlineLevel="0" collapsed="false">
      <c r="A1153" s="0" t="n">
        <f aca="false">IF(B1152=B1153,A1152,IF(A1152=1,0,1))</f>
        <v>0</v>
      </c>
      <c r="B1153" s="9" t="s">
        <v>394</v>
      </c>
      <c r="C1153" s="6" t="s">
        <v>50</v>
      </c>
    </row>
    <row r="1154" customFormat="false" ht="13.5" hidden="false" customHeight="false" outlineLevel="0" collapsed="false">
      <c r="A1154" s="0" t="n">
        <f aca="false">IF(B1153=B1154,A1153,IF(A1153=1,0,1))</f>
        <v>0</v>
      </c>
      <c r="B1154" s="9" t="s">
        <v>394</v>
      </c>
      <c r="C1154" s="6" t="s">
        <v>53</v>
      </c>
    </row>
    <row r="1155" customFormat="false" ht="13.5" hidden="false" customHeight="false" outlineLevel="0" collapsed="false">
      <c r="A1155" s="0" t="n">
        <f aca="false">IF(B1154=B1155,A1154,IF(A1154=1,0,1))</f>
        <v>0</v>
      </c>
      <c r="B1155" s="9" t="s">
        <v>394</v>
      </c>
      <c r="C1155" s="6" t="s">
        <v>151</v>
      </c>
    </row>
    <row r="1156" customFormat="false" ht="13.5" hidden="false" customHeight="false" outlineLevel="0" collapsed="false">
      <c r="A1156" s="0" t="n">
        <f aca="false">IF(B1155=B1156,A1155,IF(A1155=1,0,1))</f>
        <v>0</v>
      </c>
      <c r="B1156" s="9" t="s">
        <v>394</v>
      </c>
      <c r="C1156" s="4" t="s">
        <v>152</v>
      </c>
    </row>
    <row r="1157" customFormat="false" ht="13.5" hidden="false" customHeight="false" outlineLevel="0" collapsed="false">
      <c r="A1157" s="0" t="n">
        <f aca="false">IF(B1156=B1157,A1156,IF(A1156=1,0,1))</f>
        <v>0</v>
      </c>
      <c r="B1157" s="9" t="s">
        <v>394</v>
      </c>
      <c r="C1157" s="6" t="s">
        <v>387</v>
      </c>
    </row>
    <row r="1158" customFormat="false" ht="13.5" hidden="false" customHeight="false" outlineLevel="0" collapsed="false">
      <c r="A1158" s="0" t="n">
        <f aca="false">IF(B1157=B1158,A1157,IF(A1157=1,0,1))</f>
        <v>1</v>
      </c>
      <c r="B1158" s="9" t="s">
        <v>395</v>
      </c>
      <c r="C1158" s="6" t="s">
        <v>396</v>
      </c>
    </row>
    <row r="1159" customFormat="false" ht="13.5" hidden="false" customHeight="false" outlineLevel="0" collapsed="false">
      <c r="A1159" s="0" t="n">
        <f aca="false">IF(B1158=B1159,A1158,IF(A1158=1,0,1))</f>
        <v>1</v>
      </c>
      <c r="B1159" s="9" t="s">
        <v>395</v>
      </c>
      <c r="C1159" s="6" t="s">
        <v>199</v>
      </c>
    </row>
    <row r="1160" customFormat="false" ht="13.5" hidden="false" customHeight="false" outlineLevel="0" collapsed="false">
      <c r="A1160" s="0" t="n">
        <f aca="false">IF(B1159=B1160,A1159,IF(A1159=1,0,1))</f>
        <v>1</v>
      </c>
      <c r="B1160" s="9" t="s">
        <v>395</v>
      </c>
      <c r="C1160" s="4" t="s">
        <v>151</v>
      </c>
    </row>
    <row r="1161" customFormat="false" ht="13.5" hidden="false" customHeight="false" outlineLevel="0" collapsed="false">
      <c r="A1161" s="0" t="n">
        <f aca="false">IF(B1160=B1161,A1160,IF(A1160=1,0,1))</f>
        <v>0</v>
      </c>
      <c r="B1161" s="9" t="s">
        <v>397</v>
      </c>
      <c r="C1161" s="4" t="s">
        <v>202</v>
      </c>
    </row>
    <row r="1162" customFormat="false" ht="13.5" hidden="false" customHeight="false" outlineLevel="0" collapsed="false">
      <c r="A1162" s="0" t="n">
        <f aca="false">IF(B1161=B1162,A1161,IF(A1161=1,0,1))</f>
        <v>0</v>
      </c>
      <c r="B1162" s="9" t="s">
        <v>397</v>
      </c>
      <c r="C1162" s="4" t="s">
        <v>75</v>
      </c>
    </row>
    <row r="1163" customFormat="false" ht="13.5" hidden="false" customHeight="false" outlineLevel="0" collapsed="false">
      <c r="A1163" s="0" t="n">
        <f aca="false">IF(B1162=B1163,A1162,IF(A1162=1,0,1))</f>
        <v>0</v>
      </c>
      <c r="B1163" s="9" t="s">
        <v>397</v>
      </c>
      <c r="C1163" s="6" t="s">
        <v>16</v>
      </c>
    </row>
    <row r="1164" customFormat="false" ht="13.5" hidden="false" customHeight="false" outlineLevel="0" collapsed="false">
      <c r="A1164" s="0" t="n">
        <f aca="false">IF(B1163=B1164,A1163,IF(A1163=1,0,1))</f>
        <v>1</v>
      </c>
      <c r="B1164" s="9" t="s">
        <v>398</v>
      </c>
      <c r="C1164" s="4" t="s">
        <v>399</v>
      </c>
    </row>
    <row r="1165" customFormat="false" ht="13.5" hidden="false" customHeight="false" outlineLevel="0" collapsed="false">
      <c r="A1165" s="0" t="n">
        <f aca="false">IF(B1164=B1165,A1164,IF(A1164=1,0,1))</f>
        <v>1</v>
      </c>
      <c r="B1165" s="9" t="s">
        <v>398</v>
      </c>
      <c r="C1165" s="4" t="s">
        <v>154</v>
      </c>
    </row>
    <row r="1166" customFormat="false" ht="13.5" hidden="false" customHeight="false" outlineLevel="0" collapsed="false">
      <c r="A1166" s="0" t="n">
        <f aca="false">IF(B1165=B1166,A1165,IF(A1165=1,0,1))</f>
        <v>0</v>
      </c>
      <c r="B1166" s="9" t="s">
        <v>400</v>
      </c>
      <c r="C1166" s="4" t="s">
        <v>399</v>
      </c>
    </row>
    <row r="1167" customFormat="false" ht="13.5" hidden="false" customHeight="false" outlineLevel="0" collapsed="false">
      <c r="A1167" s="0" t="n">
        <f aca="false">IF(B1166=B1167,A1166,IF(A1166=1,0,1))</f>
        <v>0</v>
      </c>
      <c r="B1167" s="9" t="s">
        <v>400</v>
      </c>
      <c r="C1167" s="4" t="s">
        <v>154</v>
      </c>
    </row>
    <row r="1168" customFormat="false" ht="13.5" hidden="false" customHeight="false" outlineLevel="0" collapsed="false">
      <c r="A1168" s="0" t="n">
        <f aca="false">IF(B1167=B1168,A1167,IF(A1167=1,0,1))</f>
        <v>1</v>
      </c>
      <c r="B1168" s="9" t="s">
        <v>401</v>
      </c>
      <c r="C1168" s="6" t="s">
        <v>69</v>
      </c>
    </row>
    <row r="1169" customFormat="false" ht="13.5" hidden="false" customHeight="false" outlineLevel="0" collapsed="false">
      <c r="A1169" s="0" t="n">
        <f aca="false">IF(B1168=B1169,A1168,IF(A1168=1,0,1))</f>
        <v>1</v>
      </c>
      <c r="B1169" s="9" t="s">
        <v>401</v>
      </c>
      <c r="C1169" s="6" t="s">
        <v>235</v>
      </c>
    </row>
    <row r="1170" customFormat="false" ht="13.5" hidden="false" customHeight="false" outlineLevel="0" collapsed="false">
      <c r="A1170" s="0" t="n">
        <f aca="false">IF(B1169=B1170,A1169,IF(A1169=1,0,1))</f>
        <v>1</v>
      </c>
      <c r="B1170" s="9" t="s">
        <v>401</v>
      </c>
      <c r="C1170" s="6" t="s">
        <v>47</v>
      </c>
    </row>
    <row r="1171" customFormat="false" ht="13.5" hidden="false" customHeight="false" outlineLevel="0" collapsed="false">
      <c r="A1171" s="0" t="n">
        <f aca="false">IF(B1170=B1171,A1170,IF(A1170=1,0,1))</f>
        <v>1</v>
      </c>
      <c r="B1171" s="9" t="s">
        <v>401</v>
      </c>
      <c r="C1171" s="4" t="s">
        <v>92</v>
      </c>
    </row>
    <row r="1172" customFormat="false" ht="13.5" hidden="false" customHeight="false" outlineLevel="0" collapsed="false">
      <c r="A1172" s="0" t="n">
        <f aca="false">IF(B1171=B1172,A1171,IF(A1171=1,0,1))</f>
        <v>1</v>
      </c>
      <c r="B1172" s="9" t="s">
        <v>401</v>
      </c>
      <c r="C1172" s="6" t="s">
        <v>48</v>
      </c>
    </row>
    <row r="1173" customFormat="false" ht="13.5" hidden="false" customHeight="false" outlineLevel="0" collapsed="false">
      <c r="A1173" s="0" t="n">
        <f aca="false">IF(B1172=B1173,A1172,IF(A1172=1,0,1))</f>
        <v>1</v>
      </c>
      <c r="B1173" s="9" t="s">
        <v>401</v>
      </c>
      <c r="C1173" s="4" t="s">
        <v>93</v>
      </c>
    </row>
    <row r="1174" customFormat="false" ht="13.5" hidden="false" customHeight="false" outlineLevel="0" collapsed="false">
      <c r="A1174" s="0" t="n">
        <f aca="false">IF(B1173=B1174,A1173,IF(A1173=1,0,1))</f>
        <v>0</v>
      </c>
      <c r="B1174" s="9" t="s">
        <v>402</v>
      </c>
      <c r="C1174" s="4" t="s">
        <v>182</v>
      </c>
    </row>
    <row r="1175" customFormat="false" ht="13.5" hidden="false" customHeight="false" outlineLevel="0" collapsed="false">
      <c r="A1175" s="0" t="n">
        <f aca="false">IF(B1174=B1175,A1174,IF(A1174=1,0,1))</f>
        <v>0</v>
      </c>
      <c r="B1175" s="9" t="s">
        <v>402</v>
      </c>
      <c r="C1175" s="4" t="s">
        <v>26</v>
      </c>
    </row>
    <row r="1176" customFormat="false" ht="13.5" hidden="false" customHeight="false" outlineLevel="0" collapsed="false">
      <c r="A1176" s="0" t="n">
        <f aca="false">IF(B1175=B1176,A1175,IF(A1175=1,0,1))</f>
        <v>0</v>
      </c>
      <c r="B1176" s="9" t="s">
        <v>402</v>
      </c>
      <c r="C1176" s="4" t="s">
        <v>53</v>
      </c>
    </row>
    <row r="1177" customFormat="false" ht="13.5" hidden="false" customHeight="false" outlineLevel="0" collapsed="false">
      <c r="A1177" s="0" t="n">
        <f aca="false">IF(B1176=B1177,A1176,IF(A1176=1,0,1))</f>
        <v>0</v>
      </c>
      <c r="B1177" s="9" t="s">
        <v>402</v>
      </c>
      <c r="C1177" s="4" t="s">
        <v>95</v>
      </c>
    </row>
    <row r="1178" customFormat="false" ht="13.5" hidden="false" customHeight="false" outlineLevel="0" collapsed="false">
      <c r="A1178" s="0" t="n">
        <f aca="false">IF(B1177=B1178,A1177,IF(A1177=1,0,1))</f>
        <v>0</v>
      </c>
      <c r="B1178" s="9" t="s">
        <v>402</v>
      </c>
      <c r="C1178" s="4" t="s">
        <v>27</v>
      </c>
    </row>
    <row r="1179" customFormat="false" ht="13.5" hidden="false" customHeight="false" outlineLevel="0" collapsed="false">
      <c r="A1179" s="0" t="n">
        <f aca="false">IF(B1178=B1179,A1178,IF(A1178=1,0,1))</f>
        <v>1</v>
      </c>
      <c r="B1179" s="9" t="s">
        <v>403</v>
      </c>
      <c r="C1179" s="4" t="s">
        <v>50</v>
      </c>
    </row>
    <row r="1180" customFormat="false" ht="13.5" hidden="false" customHeight="false" outlineLevel="0" collapsed="false">
      <c r="A1180" s="0" t="n">
        <f aca="false">IF(B1179=B1180,A1179,IF(A1179=1,0,1))</f>
        <v>1</v>
      </c>
      <c r="B1180" s="9" t="s">
        <v>403</v>
      </c>
      <c r="C1180" s="4" t="s">
        <v>51</v>
      </c>
    </row>
    <row r="1181" customFormat="false" ht="13.5" hidden="false" customHeight="false" outlineLevel="0" collapsed="false">
      <c r="A1181" s="0" t="n">
        <f aca="false">IF(B1180=B1181,A1180,IF(A1180=1,0,1))</f>
        <v>1</v>
      </c>
      <c r="B1181" s="9" t="s">
        <v>403</v>
      </c>
      <c r="C1181" s="4" t="s">
        <v>60</v>
      </c>
    </row>
    <row r="1182" customFormat="false" ht="13.5" hidden="false" customHeight="false" outlineLevel="0" collapsed="false">
      <c r="A1182" s="0" t="n">
        <f aca="false">IF(B1181=B1182,A1181,IF(A1181=1,0,1))</f>
        <v>1</v>
      </c>
      <c r="B1182" s="9" t="s">
        <v>403</v>
      </c>
      <c r="C1182" s="4" t="s">
        <v>63</v>
      </c>
    </row>
    <row r="1183" customFormat="false" ht="13.5" hidden="false" customHeight="false" outlineLevel="0" collapsed="false">
      <c r="A1183" s="0" t="n">
        <f aca="false">IF(B1182=B1183,A1182,IF(A1182=1,0,1))</f>
        <v>1</v>
      </c>
      <c r="B1183" s="9" t="s">
        <v>403</v>
      </c>
      <c r="C1183" s="4" t="s">
        <v>232</v>
      </c>
    </row>
    <row r="1184" customFormat="false" ht="13.5" hidden="false" customHeight="false" outlineLevel="0" collapsed="false">
      <c r="A1184" s="0" t="n">
        <f aca="false">IF(B1183=B1184,A1183,IF(A1183=1,0,1))</f>
        <v>1</v>
      </c>
      <c r="B1184" s="9" t="s">
        <v>403</v>
      </c>
      <c r="C1184" s="4" t="s">
        <v>66</v>
      </c>
    </row>
    <row r="1185" customFormat="false" ht="13.5" hidden="false" customHeight="false" outlineLevel="0" collapsed="false">
      <c r="A1185" s="0" t="n">
        <f aca="false">IF(B1184=B1185,A1184,IF(A1184=1,0,1))</f>
        <v>0</v>
      </c>
      <c r="B1185" s="9" t="s">
        <v>404</v>
      </c>
      <c r="C1185" s="4" t="s">
        <v>26</v>
      </c>
    </row>
    <row r="1186" customFormat="false" ht="13.5" hidden="false" customHeight="false" outlineLevel="0" collapsed="false">
      <c r="A1186" s="0" t="n">
        <f aca="false">IF(B1185=B1186,A1185,IF(A1185=1,0,1))</f>
        <v>0</v>
      </c>
      <c r="B1186" s="9" t="s">
        <v>404</v>
      </c>
      <c r="C1186" s="4" t="s">
        <v>53</v>
      </c>
    </row>
    <row r="1187" customFormat="false" ht="13.5" hidden="false" customHeight="false" outlineLevel="0" collapsed="false">
      <c r="A1187" s="0" t="n">
        <f aca="false">IF(B1186=B1187,A1186,IF(A1186=1,0,1))</f>
        <v>0</v>
      </c>
      <c r="B1187" s="9" t="s">
        <v>404</v>
      </c>
      <c r="C1187" s="4" t="s">
        <v>27</v>
      </c>
    </row>
    <row r="1188" customFormat="false" ht="13.5" hidden="false" customHeight="false" outlineLevel="0" collapsed="false">
      <c r="A1188" s="0" t="n">
        <f aca="false">IF(B1187=B1188,A1187,IF(A1187=1,0,1))</f>
        <v>0</v>
      </c>
      <c r="B1188" s="9" t="s">
        <v>404</v>
      </c>
      <c r="C1188" s="4" t="s">
        <v>405</v>
      </c>
    </row>
    <row r="1189" customFormat="false" ht="13.5" hidden="false" customHeight="false" outlineLevel="0" collapsed="false">
      <c r="A1189" s="0" t="n">
        <f aca="false">IF(B1188=B1189,A1188,IF(A1188=1,0,1))</f>
        <v>1</v>
      </c>
      <c r="B1189" s="9" t="s">
        <v>406</v>
      </c>
      <c r="C1189" s="6" t="s">
        <v>281</v>
      </c>
    </row>
    <row r="1190" customFormat="false" ht="13.5" hidden="false" customHeight="false" outlineLevel="0" collapsed="false">
      <c r="A1190" s="0" t="n">
        <f aca="false">IF(B1189=B1190,A1189,IF(A1189=1,0,1))</f>
        <v>1</v>
      </c>
      <c r="B1190" s="9" t="s">
        <v>406</v>
      </c>
      <c r="C1190" s="6" t="s">
        <v>40</v>
      </c>
    </row>
    <row r="1191" customFormat="false" ht="13.5" hidden="false" customHeight="false" outlineLevel="0" collapsed="false">
      <c r="A1191" s="0" t="n">
        <f aca="false">IF(B1190=B1191,A1190,IF(A1190=1,0,1))</f>
        <v>1</v>
      </c>
      <c r="B1191" s="9" t="s">
        <v>406</v>
      </c>
      <c r="C1191" s="6" t="s">
        <v>10</v>
      </c>
    </row>
    <row r="1192" customFormat="false" ht="13.5" hidden="false" customHeight="false" outlineLevel="0" collapsed="false">
      <c r="A1192" s="0" t="n">
        <f aca="false">IF(B1191=B1192,A1191,IF(A1191=1,0,1))</f>
        <v>1</v>
      </c>
      <c r="B1192" s="9" t="s">
        <v>406</v>
      </c>
      <c r="C1192" s="6" t="s">
        <v>11</v>
      </c>
    </row>
    <row r="1193" customFormat="false" ht="13.5" hidden="false" customHeight="false" outlineLevel="0" collapsed="false">
      <c r="A1193" s="0" t="n">
        <f aca="false">IF(B1192=B1193,A1192,IF(A1192=1,0,1))</f>
        <v>1</v>
      </c>
      <c r="B1193" s="9" t="s">
        <v>406</v>
      </c>
      <c r="C1193" s="4" t="s">
        <v>108</v>
      </c>
    </row>
    <row r="1194" customFormat="false" ht="13.5" hidden="false" customHeight="false" outlineLevel="0" collapsed="false">
      <c r="A1194" s="0" t="n">
        <f aca="false">IF(B1193=B1194,A1193,IF(A1193=1,0,1))</f>
        <v>1</v>
      </c>
      <c r="B1194" s="9" t="s">
        <v>406</v>
      </c>
      <c r="C1194" s="6" t="s">
        <v>235</v>
      </c>
    </row>
    <row r="1195" customFormat="false" ht="13.5" hidden="false" customHeight="false" outlineLevel="0" collapsed="false">
      <c r="A1195" s="0" t="n">
        <f aca="false">IF(B1194=B1195,A1194,IF(A1194=1,0,1))</f>
        <v>1</v>
      </c>
      <c r="B1195" s="9" t="s">
        <v>406</v>
      </c>
      <c r="C1195" s="4" t="s">
        <v>70</v>
      </c>
    </row>
    <row r="1196" customFormat="false" ht="13.5" hidden="false" customHeight="false" outlineLevel="0" collapsed="false">
      <c r="A1196" s="0" t="n">
        <f aca="false">IF(B1195=B1196,A1195,IF(A1195=1,0,1))</f>
        <v>1</v>
      </c>
      <c r="B1196" s="9" t="s">
        <v>406</v>
      </c>
      <c r="C1196" s="4" t="s">
        <v>47</v>
      </c>
    </row>
    <row r="1197" customFormat="false" ht="13.5" hidden="false" customHeight="false" outlineLevel="0" collapsed="false">
      <c r="A1197" s="0" t="n">
        <f aca="false">IF(B1196=B1197,A1196,IF(A1196=1,0,1))</f>
        <v>1</v>
      </c>
      <c r="B1197" s="9" t="s">
        <v>406</v>
      </c>
      <c r="C1197" s="6" t="s">
        <v>224</v>
      </c>
    </row>
    <row r="1198" customFormat="false" ht="13.5" hidden="false" customHeight="false" outlineLevel="0" collapsed="false">
      <c r="A1198" s="0" t="n">
        <f aca="false">IF(B1197=B1198,A1197,IF(A1197=1,0,1))</f>
        <v>1</v>
      </c>
      <c r="B1198" s="9" t="s">
        <v>406</v>
      </c>
      <c r="C1198" s="6" t="s">
        <v>50</v>
      </c>
    </row>
    <row r="1199" customFormat="false" ht="13.5" hidden="false" customHeight="false" outlineLevel="0" collapsed="false">
      <c r="A1199" s="0" t="n">
        <f aca="false">IF(B1198=B1199,A1198,IF(A1198=1,0,1))</f>
        <v>1</v>
      </c>
      <c r="B1199" s="9" t="s">
        <v>406</v>
      </c>
      <c r="C1199" s="6" t="s">
        <v>99</v>
      </c>
    </row>
    <row r="1200" customFormat="false" ht="13.5" hidden="false" customHeight="false" outlineLevel="0" collapsed="false">
      <c r="A1200" s="0" t="n">
        <f aca="false">IF(B1199=B1200,A1199,IF(A1199=1,0,1))</f>
        <v>1</v>
      </c>
      <c r="B1200" s="9" t="s">
        <v>406</v>
      </c>
      <c r="C1200" s="6" t="s">
        <v>66</v>
      </c>
    </row>
    <row r="1201" customFormat="false" ht="13.5" hidden="false" customHeight="false" outlineLevel="0" collapsed="false">
      <c r="A1201" s="0" t="n">
        <f aca="false">IF(B1200=B1201,A1200,IF(A1200=1,0,1))</f>
        <v>1</v>
      </c>
      <c r="B1201" s="9" t="s">
        <v>406</v>
      </c>
      <c r="C1201" s="6" t="s">
        <v>67</v>
      </c>
    </row>
    <row r="1202" customFormat="false" ht="13.5" hidden="false" customHeight="false" outlineLevel="0" collapsed="false">
      <c r="A1202" s="0" t="n">
        <f aca="false">IF(B1201=B1202,A1201,IF(A1201=1,0,1))</f>
        <v>0</v>
      </c>
      <c r="B1202" s="9" t="s">
        <v>407</v>
      </c>
      <c r="C1202" s="4" t="s">
        <v>118</v>
      </c>
    </row>
    <row r="1203" customFormat="false" ht="13.5" hidden="false" customHeight="false" outlineLevel="0" collapsed="false">
      <c r="A1203" s="0" t="n">
        <f aca="false">IF(B1202=B1203,A1202,IF(A1202=1,0,1))</f>
        <v>0</v>
      </c>
      <c r="B1203" s="9" t="s">
        <v>407</v>
      </c>
      <c r="C1203" s="6" t="s">
        <v>35</v>
      </c>
    </row>
    <row r="1204" customFormat="false" ht="13.5" hidden="false" customHeight="false" outlineLevel="0" collapsed="false">
      <c r="A1204" s="0" t="n">
        <f aca="false">IF(B1203=B1204,A1203,IF(A1203=1,0,1))</f>
        <v>0</v>
      </c>
      <c r="B1204" s="9" t="s">
        <v>407</v>
      </c>
      <c r="C1204" s="6" t="s">
        <v>408</v>
      </c>
    </row>
    <row r="1205" customFormat="false" ht="13.5" hidden="false" customHeight="false" outlineLevel="0" collapsed="false">
      <c r="A1205" s="0" t="n">
        <f aca="false">IF(B1204=B1205,A1204,IF(A1204=1,0,1))</f>
        <v>0</v>
      </c>
      <c r="B1205" s="9" t="s">
        <v>407</v>
      </c>
      <c r="C1205" s="4" t="s">
        <v>99</v>
      </c>
    </row>
    <row r="1206" customFormat="false" ht="13.5" hidden="false" customHeight="false" outlineLevel="0" collapsed="false">
      <c r="A1206" s="0" t="n">
        <f aca="false">IF(B1205=B1206,A1205,IF(A1205=1,0,1))</f>
        <v>1</v>
      </c>
      <c r="B1206" s="9" t="s">
        <v>409</v>
      </c>
      <c r="C1206" s="4" t="s">
        <v>282</v>
      </c>
    </row>
    <row r="1207" customFormat="false" ht="13.5" hidden="false" customHeight="false" outlineLevel="0" collapsed="false">
      <c r="A1207" s="0" t="n">
        <f aca="false">IF(B1206=B1207,A1206,IF(A1206=1,0,1))</f>
        <v>1</v>
      </c>
      <c r="B1207" s="9" t="s">
        <v>409</v>
      </c>
      <c r="C1207" s="6" t="s">
        <v>194</v>
      </c>
    </row>
    <row r="1208" customFormat="false" ht="13.5" hidden="false" customHeight="false" outlineLevel="0" collapsed="false">
      <c r="A1208" s="0" t="n">
        <f aca="false">IF(B1207=B1208,A1207,IF(A1207=1,0,1))</f>
        <v>1</v>
      </c>
      <c r="B1208" s="9" t="s">
        <v>409</v>
      </c>
      <c r="C1208" s="6" t="s">
        <v>19</v>
      </c>
    </row>
    <row r="1209" customFormat="false" ht="13.5" hidden="false" customHeight="false" outlineLevel="0" collapsed="false">
      <c r="A1209" s="0" t="n">
        <f aca="false">IF(B1208=B1209,A1208,IF(A1208=1,0,1))</f>
        <v>1</v>
      </c>
      <c r="B1209" s="9" t="s">
        <v>409</v>
      </c>
      <c r="C1209" s="6" t="s">
        <v>171</v>
      </c>
    </row>
    <row r="1210" customFormat="false" ht="13.5" hidden="false" customHeight="false" outlineLevel="0" collapsed="false">
      <c r="A1210" s="0" t="n">
        <f aca="false">IF(B1209=B1210,A1209,IF(A1209=1,0,1))</f>
        <v>1</v>
      </c>
      <c r="B1210" s="9" t="s">
        <v>409</v>
      </c>
      <c r="C1210" s="6" t="s">
        <v>43</v>
      </c>
    </row>
    <row r="1211" customFormat="false" ht="13.5" hidden="false" customHeight="false" outlineLevel="0" collapsed="false">
      <c r="A1211" s="0" t="n">
        <f aca="false">IF(B1210=B1211,A1210,IF(A1210=1,0,1))</f>
        <v>1</v>
      </c>
      <c r="B1211" s="9" t="s">
        <v>409</v>
      </c>
      <c r="C1211" s="4" t="s">
        <v>244</v>
      </c>
    </row>
    <row r="1212" customFormat="false" ht="13.5" hidden="false" customHeight="false" outlineLevel="0" collapsed="false">
      <c r="A1212" s="0" t="n">
        <f aca="false">IF(B1211=B1212,A1211,IF(A1211=1,0,1))</f>
        <v>1</v>
      </c>
      <c r="B1212" s="9" t="s">
        <v>409</v>
      </c>
      <c r="C1212" s="6" t="s">
        <v>182</v>
      </c>
    </row>
    <row r="1213" customFormat="false" ht="13.5" hidden="false" customHeight="false" outlineLevel="0" collapsed="false">
      <c r="A1213" s="0" t="n">
        <f aca="false">IF(B1212=B1213,A1212,IF(A1212=1,0,1))</f>
        <v>1</v>
      </c>
      <c r="B1213" s="9" t="s">
        <v>409</v>
      </c>
      <c r="C1213" s="6" t="s">
        <v>370</v>
      </c>
    </row>
    <row r="1214" customFormat="false" ht="13.5" hidden="false" customHeight="false" outlineLevel="0" collapsed="false">
      <c r="A1214" s="0" t="n">
        <f aca="false">IF(B1213=B1214,A1213,IF(A1213=1,0,1))</f>
        <v>1</v>
      </c>
      <c r="B1214" s="9" t="s">
        <v>409</v>
      </c>
      <c r="C1214" s="6" t="s">
        <v>61</v>
      </c>
    </row>
    <row r="1215" customFormat="false" ht="13.5" hidden="false" customHeight="false" outlineLevel="0" collapsed="false">
      <c r="A1215" s="0" t="n">
        <f aca="false">IF(B1214=B1215,A1214,IF(A1214=1,0,1))</f>
        <v>0</v>
      </c>
      <c r="B1215" s="9" t="s">
        <v>410</v>
      </c>
      <c r="C1215" s="4" t="s">
        <v>99</v>
      </c>
    </row>
    <row r="1216" customFormat="false" ht="13.5" hidden="false" customHeight="false" outlineLevel="0" collapsed="false">
      <c r="A1216" s="0" t="n">
        <f aca="false">IF(B1215=B1216,A1215,IF(A1215=1,0,1))</f>
        <v>1</v>
      </c>
      <c r="B1216" s="9" t="s">
        <v>411</v>
      </c>
      <c r="C1216" s="4" t="s">
        <v>118</v>
      </c>
    </row>
    <row r="1217" customFormat="false" ht="13.5" hidden="false" customHeight="false" outlineLevel="0" collapsed="false">
      <c r="A1217" s="0" t="n">
        <f aca="false">IF(B1216=B1217,A1216,IF(A1216=1,0,1))</f>
        <v>1</v>
      </c>
      <c r="B1217" s="9" t="s">
        <v>411</v>
      </c>
      <c r="C1217" s="6" t="s">
        <v>35</v>
      </c>
    </row>
    <row r="1218" customFormat="false" ht="13.5" hidden="false" customHeight="false" outlineLevel="0" collapsed="false">
      <c r="A1218" s="0" t="n">
        <f aca="false">IF(B1217=B1218,A1217,IF(A1217=1,0,1))</f>
        <v>1</v>
      </c>
      <c r="B1218" s="9" t="s">
        <v>411</v>
      </c>
      <c r="C1218" s="6" t="s">
        <v>408</v>
      </c>
    </row>
    <row r="1219" customFormat="false" ht="13.5" hidden="false" customHeight="false" outlineLevel="0" collapsed="false">
      <c r="A1219" s="0" t="n">
        <f aca="false">IF(B1218=B1219,A1218,IF(A1218=1,0,1))</f>
        <v>1</v>
      </c>
      <c r="B1219" s="9" t="s">
        <v>411</v>
      </c>
      <c r="C1219" s="4" t="s">
        <v>99</v>
      </c>
    </row>
    <row r="1220" customFormat="false" ht="13.5" hidden="false" customHeight="false" outlineLevel="0" collapsed="false">
      <c r="A1220" s="0" t="n">
        <f aca="false">IF(B1219=B1220,A1219,IF(A1219=1,0,1))</f>
        <v>0</v>
      </c>
      <c r="B1220" s="9" t="s">
        <v>412</v>
      </c>
      <c r="C1220" s="4" t="s">
        <v>327</v>
      </c>
    </row>
    <row r="1221" customFormat="false" ht="13.5" hidden="false" customHeight="false" outlineLevel="0" collapsed="false">
      <c r="A1221" s="0" t="n">
        <f aca="false">IF(B1220=B1221,A1220,IF(A1220=1,0,1))</f>
        <v>0</v>
      </c>
      <c r="B1221" s="9" t="s">
        <v>412</v>
      </c>
      <c r="C1221" s="4" t="s">
        <v>413</v>
      </c>
    </row>
    <row r="1222" customFormat="false" ht="13.5" hidden="false" customHeight="false" outlineLevel="0" collapsed="false">
      <c r="A1222" s="0" t="n">
        <f aca="false">IF(B1221=B1222,A1221,IF(A1221=1,0,1))</f>
        <v>1</v>
      </c>
      <c r="B1222" s="9" t="s">
        <v>414</v>
      </c>
      <c r="C1222" s="4" t="s">
        <v>105</v>
      </c>
    </row>
    <row r="1223" customFormat="false" ht="13.5" hidden="false" customHeight="false" outlineLevel="0" collapsed="false">
      <c r="A1223" s="0" t="n">
        <f aca="false">IF(B1222=B1223,A1222,IF(A1222=1,0,1))</f>
        <v>1</v>
      </c>
      <c r="B1223" s="9" t="s">
        <v>414</v>
      </c>
      <c r="C1223" s="4" t="s">
        <v>106</v>
      </c>
    </row>
    <row r="1224" customFormat="false" ht="13.5" hidden="false" customHeight="false" outlineLevel="0" collapsed="false">
      <c r="A1224" s="0" t="n">
        <f aca="false">IF(B1223=B1224,A1223,IF(A1223=1,0,1))</f>
        <v>1</v>
      </c>
      <c r="B1224" s="9" t="s">
        <v>414</v>
      </c>
      <c r="C1224" s="4" t="s">
        <v>50</v>
      </c>
    </row>
    <row r="1225" customFormat="false" ht="13.5" hidden="false" customHeight="false" outlineLevel="0" collapsed="false">
      <c r="A1225" s="0" t="n">
        <f aca="false">IF(B1224=B1225,A1224,IF(A1224=1,0,1))</f>
        <v>1</v>
      </c>
      <c r="B1225" s="9" t="s">
        <v>414</v>
      </c>
      <c r="C1225" s="6" t="s">
        <v>20</v>
      </c>
    </row>
    <row r="1226" customFormat="false" ht="13.5" hidden="false" customHeight="false" outlineLevel="0" collapsed="false">
      <c r="A1226" s="0" t="n">
        <f aca="false">IF(B1225=B1226,A1225,IF(A1225=1,0,1))</f>
        <v>1</v>
      </c>
      <c r="B1226" s="9" t="s">
        <v>414</v>
      </c>
      <c r="C1226" s="6" t="s">
        <v>64</v>
      </c>
    </row>
    <row r="1227" customFormat="false" ht="13.5" hidden="false" customHeight="false" outlineLevel="0" collapsed="false">
      <c r="A1227" s="0" t="n">
        <f aca="false">IF(B1226=B1227,A1226,IF(A1226=1,0,1))</f>
        <v>0</v>
      </c>
      <c r="B1227" s="9" t="s">
        <v>415</v>
      </c>
      <c r="C1227" s="6" t="s">
        <v>105</v>
      </c>
    </row>
    <row r="1228" customFormat="false" ht="13.5" hidden="false" customHeight="false" outlineLevel="0" collapsed="false">
      <c r="A1228" s="0" t="n">
        <f aca="false">IF(B1227=B1228,A1227,IF(A1227=1,0,1))</f>
        <v>0</v>
      </c>
      <c r="B1228" s="9" t="s">
        <v>415</v>
      </c>
      <c r="C1228" s="4" t="s">
        <v>106</v>
      </c>
    </row>
    <row r="1229" customFormat="false" ht="13.5" hidden="false" customHeight="false" outlineLevel="0" collapsed="false">
      <c r="A1229" s="0" t="n">
        <f aca="false">IF(B1228=B1229,A1228,IF(A1228=1,0,1))</f>
        <v>0</v>
      </c>
      <c r="B1229" s="9" t="s">
        <v>415</v>
      </c>
      <c r="C1229" s="4" t="s">
        <v>50</v>
      </c>
    </row>
    <row r="1230" customFormat="false" ht="13.5" hidden="false" customHeight="false" outlineLevel="0" collapsed="false">
      <c r="A1230" s="0" t="n">
        <f aca="false">IF(B1229=B1230,A1229,IF(A1229=1,0,1))</f>
        <v>0</v>
      </c>
      <c r="B1230" s="9" t="s">
        <v>415</v>
      </c>
      <c r="C1230" s="6" t="s">
        <v>20</v>
      </c>
    </row>
    <row r="1231" customFormat="false" ht="13.5" hidden="false" customHeight="false" outlineLevel="0" collapsed="false">
      <c r="A1231" s="0" t="n">
        <f aca="false">IF(B1230=B1231,A1230,IF(A1230=1,0,1))</f>
        <v>0</v>
      </c>
      <c r="B1231" s="9" t="s">
        <v>415</v>
      </c>
      <c r="C1231" s="4" t="s">
        <v>64</v>
      </c>
    </row>
    <row r="1232" customFormat="false" ht="13.5" hidden="false" customHeight="false" outlineLevel="0" collapsed="false">
      <c r="A1232" s="0" t="n">
        <f aca="false">IF(B1231=B1232,A1231,IF(A1231=1,0,1))</f>
        <v>1</v>
      </c>
      <c r="B1232" s="9" t="s">
        <v>416</v>
      </c>
      <c r="C1232" s="6" t="s">
        <v>281</v>
      </c>
    </row>
    <row r="1233" customFormat="false" ht="13.5" hidden="false" customHeight="false" outlineLevel="0" collapsed="false">
      <c r="A1233" s="0" t="n">
        <f aca="false">IF(B1232=B1233,A1232,IF(A1232=1,0,1))</f>
        <v>1</v>
      </c>
      <c r="B1233" s="9" t="s">
        <v>416</v>
      </c>
      <c r="C1233" s="6" t="s">
        <v>318</v>
      </c>
    </row>
    <row r="1234" customFormat="false" ht="13.5" hidden="false" customHeight="false" outlineLevel="0" collapsed="false">
      <c r="A1234" s="0" t="n">
        <f aca="false">IF(B1233=B1234,A1233,IF(A1233=1,0,1))</f>
        <v>1</v>
      </c>
      <c r="B1234" s="9" t="s">
        <v>416</v>
      </c>
      <c r="C1234" s="6" t="s">
        <v>417</v>
      </c>
    </row>
    <row r="1235" customFormat="false" ht="13.5" hidden="false" customHeight="false" outlineLevel="0" collapsed="false">
      <c r="A1235" s="0" t="n">
        <f aca="false">IF(B1234=B1235,A1234,IF(A1234=1,0,1))</f>
        <v>1</v>
      </c>
      <c r="B1235" s="9" t="s">
        <v>416</v>
      </c>
      <c r="C1235" s="6" t="s">
        <v>69</v>
      </c>
    </row>
    <row r="1236" customFormat="false" ht="13.5" hidden="false" customHeight="false" outlineLevel="0" collapsed="false">
      <c r="A1236" s="0" t="n">
        <f aca="false">IF(B1235=B1236,A1235,IF(A1235=1,0,1))</f>
        <v>1</v>
      </c>
      <c r="B1236" s="9" t="s">
        <v>416</v>
      </c>
      <c r="C1236" s="6" t="s">
        <v>43</v>
      </c>
    </row>
    <row r="1237" customFormat="false" ht="13.5" hidden="false" customHeight="false" outlineLevel="0" collapsed="false">
      <c r="A1237" s="0" t="n">
        <f aca="false">IF(B1236=B1237,A1236,IF(A1236=1,0,1))</f>
        <v>1</v>
      </c>
      <c r="B1237" s="9" t="s">
        <v>416</v>
      </c>
      <c r="C1237" s="6" t="s">
        <v>418</v>
      </c>
    </row>
    <row r="1238" customFormat="false" ht="13.5" hidden="false" customHeight="false" outlineLevel="0" collapsed="false">
      <c r="A1238" s="0" t="n">
        <f aca="false">IF(B1237=B1238,A1237,IF(A1237=1,0,1))</f>
        <v>1</v>
      </c>
      <c r="B1238" s="9" t="s">
        <v>416</v>
      </c>
      <c r="C1238" s="6" t="s">
        <v>47</v>
      </c>
    </row>
    <row r="1239" customFormat="false" ht="13.5" hidden="false" customHeight="false" outlineLevel="0" collapsed="false">
      <c r="A1239" s="0" t="n">
        <f aca="false">IF(B1238=B1239,A1238,IF(A1238=1,0,1))</f>
        <v>1</v>
      </c>
      <c r="B1239" s="9" t="s">
        <v>416</v>
      </c>
      <c r="C1239" s="4" t="s">
        <v>255</v>
      </c>
    </row>
    <row r="1240" customFormat="false" ht="13.5" hidden="false" customHeight="false" outlineLevel="0" collapsed="false">
      <c r="A1240" s="0" t="n">
        <f aca="false">IF(B1239=B1240,A1239,IF(A1239=1,0,1))</f>
        <v>1</v>
      </c>
      <c r="B1240" s="9" t="s">
        <v>416</v>
      </c>
      <c r="C1240" s="6" t="s">
        <v>48</v>
      </c>
    </row>
    <row r="1241" customFormat="false" ht="13.5" hidden="false" customHeight="false" outlineLevel="0" collapsed="false">
      <c r="A1241" s="0" t="n">
        <f aca="false">IF(B1240=B1241,A1240,IF(A1240=1,0,1))</f>
        <v>1</v>
      </c>
      <c r="B1241" s="9" t="s">
        <v>416</v>
      </c>
      <c r="C1241" s="4" t="s">
        <v>50</v>
      </c>
    </row>
    <row r="1242" customFormat="false" ht="13.5" hidden="false" customHeight="false" outlineLevel="0" collapsed="false">
      <c r="A1242" s="0" t="n">
        <f aca="false">IF(B1241=B1242,A1241,IF(A1241=1,0,1))</f>
        <v>1</v>
      </c>
      <c r="B1242" s="9" t="s">
        <v>416</v>
      </c>
      <c r="C1242" s="6" t="s">
        <v>20</v>
      </c>
    </row>
    <row r="1243" customFormat="false" ht="13.5" hidden="false" customHeight="false" outlineLevel="0" collapsed="false">
      <c r="A1243" s="0" t="n">
        <f aca="false">IF(B1242=B1243,A1242,IF(A1242=1,0,1))</f>
        <v>1</v>
      </c>
      <c r="B1243" s="9" t="s">
        <v>416</v>
      </c>
      <c r="C1243" s="6" t="s">
        <v>99</v>
      </c>
    </row>
    <row r="1244" customFormat="false" ht="13.5" hidden="false" customHeight="false" outlineLevel="0" collapsed="false">
      <c r="A1244" s="0" t="n">
        <f aca="false">IF(B1243=B1244,A1243,IF(A1243=1,0,1))</f>
        <v>1</v>
      </c>
      <c r="B1244" s="9" t="s">
        <v>416</v>
      </c>
      <c r="C1244" s="6" t="s">
        <v>60</v>
      </c>
    </row>
    <row r="1245" customFormat="false" ht="13.5" hidden="false" customHeight="false" outlineLevel="0" collapsed="false">
      <c r="A1245" s="0" t="n">
        <f aca="false">IF(B1244=B1245,A1244,IF(A1244=1,0,1))</f>
        <v>1</v>
      </c>
      <c r="B1245" s="9" t="s">
        <v>416</v>
      </c>
      <c r="C1245" s="6" t="s">
        <v>67</v>
      </c>
    </row>
    <row r="1246" customFormat="false" ht="13.5" hidden="false" customHeight="false" outlineLevel="0" collapsed="false">
      <c r="A1246" s="0" t="n">
        <f aca="false">IF(B1245=B1246,A1245,IF(A1245=1,0,1))</f>
        <v>0</v>
      </c>
      <c r="B1246" s="9" t="s">
        <v>419</v>
      </c>
      <c r="C1246" s="4" t="s">
        <v>40</v>
      </c>
    </row>
    <row r="1247" customFormat="false" ht="13.5" hidden="false" customHeight="false" outlineLevel="0" collapsed="false">
      <c r="A1247" s="0" t="n">
        <f aca="false">IF(B1246=B1247,A1246,IF(A1246=1,0,1))</f>
        <v>0</v>
      </c>
      <c r="B1247" s="9" t="s">
        <v>419</v>
      </c>
      <c r="C1247" s="4" t="s">
        <v>47</v>
      </c>
    </row>
    <row r="1248" customFormat="false" ht="13.5" hidden="false" customHeight="false" outlineLevel="0" collapsed="false">
      <c r="A1248" s="0" t="n">
        <f aca="false">IF(B1247=B1248,A1247,IF(A1247=1,0,1))</f>
        <v>0</v>
      </c>
      <c r="B1248" s="9" t="s">
        <v>419</v>
      </c>
      <c r="C1248" s="4" t="s">
        <v>224</v>
      </c>
    </row>
    <row r="1249" customFormat="false" ht="13.5" hidden="false" customHeight="false" outlineLevel="0" collapsed="false">
      <c r="A1249" s="0" t="n">
        <f aca="false">IF(B1248=B1249,A1248,IF(A1248=1,0,1))</f>
        <v>0</v>
      </c>
      <c r="B1249" s="9" t="s">
        <v>419</v>
      </c>
      <c r="C1249" s="6" t="s">
        <v>274</v>
      </c>
    </row>
    <row r="1250" customFormat="false" ht="13.5" hidden="false" customHeight="false" outlineLevel="0" collapsed="false">
      <c r="A1250" s="0" t="n">
        <f aca="false">IF(B1249=B1250,A1249,IF(A1249=1,0,1))</f>
        <v>1</v>
      </c>
      <c r="B1250" s="9" t="s">
        <v>420</v>
      </c>
      <c r="C1250" s="6" t="s">
        <v>40</v>
      </c>
    </row>
    <row r="1251" customFormat="false" ht="13.5" hidden="false" customHeight="false" outlineLevel="0" collapsed="false">
      <c r="A1251" s="0" t="n">
        <f aca="false">IF(B1250=B1251,A1250,IF(A1250=1,0,1))</f>
        <v>1</v>
      </c>
      <c r="B1251" s="9" t="s">
        <v>420</v>
      </c>
      <c r="C1251" s="4" t="s">
        <v>47</v>
      </c>
    </row>
    <row r="1252" customFormat="false" ht="13.5" hidden="false" customHeight="false" outlineLevel="0" collapsed="false">
      <c r="A1252" s="0" t="n">
        <f aca="false">IF(B1251=B1252,A1251,IF(A1251=1,0,1))</f>
        <v>1</v>
      </c>
      <c r="B1252" s="9" t="s">
        <v>420</v>
      </c>
      <c r="C1252" s="4" t="s">
        <v>224</v>
      </c>
    </row>
    <row r="1253" customFormat="false" ht="13.5" hidden="false" customHeight="false" outlineLevel="0" collapsed="false">
      <c r="A1253" s="0" t="n">
        <f aca="false">IF(B1252=B1253,A1252,IF(A1252=1,0,1))</f>
        <v>1</v>
      </c>
      <c r="B1253" s="9" t="s">
        <v>420</v>
      </c>
      <c r="C1253" s="4" t="s">
        <v>274</v>
      </c>
    </row>
    <row r="1254" customFormat="false" ht="13.5" hidden="false" customHeight="false" outlineLevel="0" collapsed="false">
      <c r="A1254" s="0" t="n">
        <f aca="false">IF(B1253=B1254,A1253,IF(A1253=1,0,1))</f>
        <v>0</v>
      </c>
      <c r="B1254" s="9" t="s">
        <v>421</v>
      </c>
      <c r="C1254" s="4" t="s">
        <v>40</v>
      </c>
    </row>
    <row r="1255" customFormat="false" ht="13.5" hidden="false" customHeight="false" outlineLevel="0" collapsed="false">
      <c r="A1255" s="0" t="n">
        <f aca="false">IF(B1254=B1255,A1254,IF(A1254=1,0,1))</f>
        <v>0</v>
      </c>
      <c r="B1255" s="9" t="s">
        <v>421</v>
      </c>
      <c r="C1255" s="4" t="s">
        <v>47</v>
      </c>
    </row>
    <row r="1256" customFormat="false" ht="13.5" hidden="false" customHeight="false" outlineLevel="0" collapsed="false">
      <c r="A1256" s="0" t="n">
        <f aca="false">IF(B1255=B1256,A1255,IF(A1255=1,0,1))</f>
        <v>0</v>
      </c>
      <c r="B1256" s="9" t="s">
        <v>421</v>
      </c>
      <c r="C1256" s="4" t="s">
        <v>224</v>
      </c>
    </row>
    <row r="1257" customFormat="false" ht="13.5" hidden="false" customHeight="false" outlineLevel="0" collapsed="false">
      <c r="A1257" s="0" t="n">
        <f aca="false">IF(B1256=B1257,A1256,IF(A1256=1,0,1))</f>
        <v>0</v>
      </c>
      <c r="B1257" s="9" t="s">
        <v>421</v>
      </c>
      <c r="C1257" s="6" t="s">
        <v>274</v>
      </c>
    </row>
    <row r="1258" customFormat="false" ht="13.5" hidden="false" customHeight="false" outlineLevel="0" collapsed="false">
      <c r="A1258" s="0" t="n">
        <f aca="false">IF(B1257=B1258,A1257,IF(A1257=1,0,1))</f>
        <v>1</v>
      </c>
      <c r="B1258" s="9" t="s">
        <v>422</v>
      </c>
      <c r="C1258" s="4" t="s">
        <v>43</v>
      </c>
    </row>
    <row r="1259" customFormat="false" ht="13.5" hidden="false" customHeight="false" outlineLevel="0" collapsed="false">
      <c r="A1259" s="0" t="n">
        <f aca="false">IF(B1258=B1259,A1258,IF(A1258=1,0,1))</f>
        <v>1</v>
      </c>
      <c r="B1259" s="9" t="s">
        <v>422</v>
      </c>
      <c r="C1259" s="4" t="s">
        <v>106</v>
      </c>
    </row>
    <row r="1260" customFormat="false" ht="13.5" hidden="false" customHeight="false" outlineLevel="0" collapsed="false">
      <c r="A1260" s="0" t="n">
        <f aca="false">IF(B1259=B1260,A1259,IF(A1259=1,0,1))</f>
        <v>1</v>
      </c>
      <c r="B1260" s="9" t="s">
        <v>422</v>
      </c>
      <c r="C1260" s="4" t="s">
        <v>347</v>
      </c>
    </row>
    <row r="1261" customFormat="false" ht="13.5" hidden="false" customHeight="false" outlineLevel="0" collapsed="false">
      <c r="A1261" s="0" t="n">
        <f aca="false">IF(B1260=B1261,A1260,IF(A1260=1,0,1))</f>
        <v>1</v>
      </c>
      <c r="B1261" s="9" t="s">
        <v>422</v>
      </c>
      <c r="C1261" s="4" t="s">
        <v>20</v>
      </c>
    </row>
    <row r="1262" customFormat="false" ht="13.5" hidden="false" customHeight="false" outlineLevel="0" collapsed="false">
      <c r="A1262" s="0" t="n">
        <f aca="false">IF(B1261=B1262,A1261,IF(A1261=1,0,1))</f>
        <v>0</v>
      </c>
      <c r="B1262" s="9" t="s">
        <v>423</v>
      </c>
      <c r="C1262" s="4" t="s">
        <v>15</v>
      </c>
    </row>
    <row r="1263" customFormat="false" ht="13.5" hidden="false" customHeight="false" outlineLevel="0" collapsed="false">
      <c r="A1263" s="0" t="n">
        <f aca="false">IF(B1262=B1263,A1262,IF(A1262=1,0,1))</f>
        <v>0</v>
      </c>
      <c r="B1263" s="9" t="s">
        <v>423</v>
      </c>
      <c r="C1263" s="4" t="s">
        <v>16</v>
      </c>
    </row>
    <row r="1264" customFormat="false" ht="13.5" hidden="false" customHeight="false" outlineLevel="0" collapsed="false">
      <c r="A1264" s="0" t="n">
        <f aca="false">IF(B1263=B1264,A1263,IF(A1263=1,0,1))</f>
        <v>0</v>
      </c>
      <c r="B1264" s="9" t="s">
        <v>423</v>
      </c>
      <c r="C1264" s="4" t="s">
        <v>50</v>
      </c>
    </row>
    <row r="1265" customFormat="false" ht="13.5" hidden="false" customHeight="false" outlineLevel="0" collapsed="false">
      <c r="A1265" s="0" t="n">
        <f aca="false">IF(B1264=B1265,A1264,IF(A1264=1,0,1))</f>
        <v>0</v>
      </c>
      <c r="B1265" s="9" t="s">
        <v>423</v>
      </c>
      <c r="C1265" s="4" t="s">
        <v>142</v>
      </c>
    </row>
    <row r="1266" customFormat="false" ht="13.5" hidden="false" customHeight="false" outlineLevel="0" collapsed="false">
      <c r="A1266" s="0" t="n">
        <f aca="false">IF(B1265=B1266,A1265,IF(A1265=1,0,1))</f>
        <v>1</v>
      </c>
      <c r="B1266" s="9" t="s">
        <v>424</v>
      </c>
      <c r="C1266" s="4" t="s">
        <v>15</v>
      </c>
    </row>
    <row r="1267" customFormat="false" ht="13.5" hidden="false" customHeight="false" outlineLevel="0" collapsed="false">
      <c r="A1267" s="0" t="n">
        <f aca="false">IF(B1266=B1267,A1266,IF(A1266=1,0,1))</f>
        <v>0</v>
      </c>
      <c r="B1267" s="9" t="s">
        <v>425</v>
      </c>
      <c r="C1267" s="4" t="s">
        <v>15</v>
      </c>
    </row>
    <row r="1268" customFormat="false" ht="13.5" hidden="false" customHeight="false" outlineLevel="0" collapsed="false">
      <c r="A1268" s="0" t="n">
        <f aca="false">IF(B1267=B1268,A1267,IF(A1267=1,0,1))</f>
        <v>1</v>
      </c>
      <c r="B1268" s="9" t="s">
        <v>426</v>
      </c>
      <c r="C1268" s="4" t="s">
        <v>15</v>
      </c>
    </row>
    <row r="1269" customFormat="false" ht="13.5" hidden="false" customHeight="false" outlineLevel="0" collapsed="false">
      <c r="A1269" s="0" t="n">
        <f aca="false">IF(B1268=B1269,A1268,IF(A1268=1,0,1))</f>
        <v>1</v>
      </c>
      <c r="B1269" s="9" t="s">
        <v>426</v>
      </c>
      <c r="C1269" s="4" t="s">
        <v>93</v>
      </c>
    </row>
    <row r="1270" customFormat="false" ht="13.5" hidden="false" customHeight="false" outlineLevel="0" collapsed="false">
      <c r="A1270" s="0" t="n">
        <f aca="false">IF(B1269=B1270,A1269,IF(A1269=1,0,1))</f>
        <v>0</v>
      </c>
      <c r="B1270" s="9" t="s">
        <v>427</v>
      </c>
      <c r="C1270" s="4" t="s">
        <v>83</v>
      </c>
    </row>
    <row r="1271" customFormat="false" ht="13.5" hidden="false" customHeight="false" outlineLevel="0" collapsed="false">
      <c r="A1271" s="0" t="n">
        <f aca="false">IF(B1270=B1271,A1270,IF(A1270=1,0,1))</f>
        <v>0</v>
      </c>
      <c r="B1271" s="9" t="s">
        <v>427</v>
      </c>
      <c r="C1271" s="4" t="s">
        <v>26</v>
      </c>
    </row>
    <row r="1272" customFormat="false" ht="13.5" hidden="false" customHeight="false" outlineLevel="0" collapsed="false">
      <c r="A1272" s="0" t="n">
        <f aca="false">IF(B1271=B1272,A1271,IF(A1271=1,0,1))</f>
        <v>0</v>
      </c>
      <c r="B1272" s="9" t="s">
        <v>427</v>
      </c>
      <c r="C1272" s="4" t="s">
        <v>12</v>
      </c>
    </row>
    <row r="1273" customFormat="false" ht="13.5" hidden="false" customHeight="false" outlineLevel="0" collapsed="false">
      <c r="A1273" s="0" t="n">
        <f aca="false">IF(B1272=B1273,A1272,IF(A1272=1,0,1))</f>
        <v>1</v>
      </c>
      <c r="B1273" s="9" t="s">
        <v>428</v>
      </c>
      <c r="C1273" s="4" t="s">
        <v>292</v>
      </c>
    </row>
    <row r="1274" customFormat="false" ht="13.5" hidden="false" customHeight="false" outlineLevel="0" collapsed="false">
      <c r="A1274" s="0" t="n">
        <f aca="false">IF(B1273=B1274,A1273,IF(A1273=1,0,1))</f>
        <v>1</v>
      </c>
      <c r="B1274" s="9" t="s">
        <v>428</v>
      </c>
      <c r="C1274" s="6" t="s">
        <v>40</v>
      </c>
    </row>
    <row r="1275" customFormat="false" ht="13.5" hidden="false" customHeight="false" outlineLevel="0" collapsed="false">
      <c r="A1275" s="0" t="n">
        <f aca="false">IF(B1274=B1275,A1274,IF(A1274=1,0,1))</f>
        <v>1</v>
      </c>
      <c r="B1275" s="9" t="s">
        <v>428</v>
      </c>
      <c r="C1275" s="6" t="s">
        <v>429</v>
      </c>
    </row>
    <row r="1276" customFormat="false" ht="13.5" hidden="false" customHeight="false" outlineLevel="0" collapsed="false">
      <c r="A1276" s="0" t="n">
        <f aca="false">IF(B1275=B1276,A1275,IF(A1275=1,0,1))</f>
        <v>1</v>
      </c>
      <c r="B1276" s="9" t="s">
        <v>428</v>
      </c>
      <c r="C1276" s="6" t="s">
        <v>10</v>
      </c>
    </row>
    <row r="1277" customFormat="false" ht="13.5" hidden="false" customHeight="false" outlineLevel="0" collapsed="false">
      <c r="A1277" s="0" t="n">
        <f aca="false">IF(B1276=B1277,A1276,IF(A1276=1,0,1))</f>
        <v>1</v>
      </c>
      <c r="B1277" s="9" t="s">
        <v>428</v>
      </c>
      <c r="C1277" s="6" t="s">
        <v>11</v>
      </c>
    </row>
    <row r="1278" customFormat="false" ht="13.5" hidden="false" customHeight="false" outlineLevel="0" collapsed="false">
      <c r="A1278" s="0" t="n">
        <f aca="false">IF(B1277=B1278,A1277,IF(A1277=1,0,1))</f>
        <v>1</v>
      </c>
      <c r="B1278" s="9" t="s">
        <v>428</v>
      </c>
      <c r="C1278" s="4" t="s">
        <v>43</v>
      </c>
    </row>
    <row r="1279" customFormat="false" ht="13.5" hidden="false" customHeight="false" outlineLevel="0" collapsed="false">
      <c r="A1279" s="0" t="n">
        <f aca="false">IF(B1278=B1279,A1278,IF(A1278=1,0,1))</f>
        <v>1</v>
      </c>
      <c r="B1279" s="9" t="s">
        <v>428</v>
      </c>
      <c r="C1279" s="4" t="s">
        <v>235</v>
      </c>
    </row>
    <row r="1280" customFormat="false" ht="13.5" hidden="false" customHeight="false" outlineLevel="0" collapsed="false">
      <c r="A1280" s="0" t="n">
        <f aca="false">IF(B1279=B1280,A1279,IF(A1279=1,0,1))</f>
        <v>1</v>
      </c>
      <c r="B1280" s="9" t="s">
        <v>428</v>
      </c>
      <c r="C1280" s="6" t="s">
        <v>47</v>
      </c>
    </row>
    <row r="1281" customFormat="false" ht="13.5" hidden="false" customHeight="false" outlineLevel="0" collapsed="false">
      <c r="A1281" s="0" t="n">
        <f aca="false">IF(B1280=B1281,A1280,IF(A1280=1,0,1))</f>
        <v>1</v>
      </c>
      <c r="B1281" s="9" t="s">
        <v>428</v>
      </c>
      <c r="C1281" s="6" t="s">
        <v>224</v>
      </c>
    </row>
    <row r="1282" customFormat="false" ht="13.5" hidden="false" customHeight="false" outlineLevel="0" collapsed="false">
      <c r="A1282" s="0" t="n">
        <f aca="false">IF(B1281=B1282,A1281,IF(A1281=1,0,1))</f>
        <v>1</v>
      </c>
      <c r="B1282" s="9" t="s">
        <v>428</v>
      </c>
      <c r="C1282" s="6" t="s">
        <v>50</v>
      </c>
    </row>
    <row r="1283" customFormat="false" ht="13.5" hidden="false" customHeight="false" outlineLevel="0" collapsed="false">
      <c r="A1283" s="0" t="n">
        <f aca="false">IF(B1282=B1283,A1282,IF(A1282=1,0,1))</f>
        <v>1</v>
      </c>
      <c r="B1283" s="9" t="s">
        <v>428</v>
      </c>
      <c r="C1283" s="6" t="s">
        <v>274</v>
      </c>
    </row>
    <row r="1284" customFormat="false" ht="13.5" hidden="false" customHeight="false" outlineLevel="0" collapsed="false">
      <c r="A1284" s="0" t="n">
        <f aca="false">IF(B1283=B1284,A1283,IF(A1283=1,0,1))</f>
        <v>1</v>
      </c>
      <c r="B1284" s="9" t="s">
        <v>428</v>
      </c>
      <c r="C1284" s="6" t="s">
        <v>111</v>
      </c>
    </row>
    <row r="1285" customFormat="false" ht="13.5" hidden="false" customHeight="false" outlineLevel="0" collapsed="false">
      <c r="A1285" s="0" t="n">
        <f aca="false">IF(B1284=B1285,A1284,IF(A1284=1,0,1))</f>
        <v>1</v>
      </c>
      <c r="B1285" s="9" t="s">
        <v>428</v>
      </c>
      <c r="C1285" s="4" t="s">
        <v>227</v>
      </c>
    </row>
    <row r="1286" customFormat="false" ht="13.5" hidden="false" customHeight="false" outlineLevel="0" collapsed="false">
      <c r="A1286" s="0" t="n">
        <f aca="false">IF(B1285=B1286,A1285,IF(A1285=1,0,1))</f>
        <v>1</v>
      </c>
      <c r="B1286" s="9" t="s">
        <v>428</v>
      </c>
      <c r="C1286" s="4" t="s">
        <v>228</v>
      </c>
    </row>
    <row r="1287" customFormat="false" ht="13.5" hidden="false" customHeight="false" outlineLevel="0" collapsed="false">
      <c r="A1287" s="0" t="n">
        <f aca="false">IF(B1286=B1287,A1286,IF(A1286=1,0,1))</f>
        <v>1</v>
      </c>
      <c r="B1287" s="9" t="s">
        <v>428</v>
      </c>
      <c r="C1287" s="6" t="s">
        <v>99</v>
      </c>
    </row>
    <row r="1288" customFormat="false" ht="13.5" hidden="false" customHeight="false" outlineLevel="0" collapsed="false">
      <c r="A1288" s="0" t="n">
        <f aca="false">IF(B1287=B1288,A1287,IF(A1287=1,0,1))</f>
        <v>1</v>
      </c>
      <c r="B1288" s="9" t="s">
        <v>428</v>
      </c>
      <c r="C1288" s="4" t="s">
        <v>229</v>
      </c>
    </row>
    <row r="1289" customFormat="false" ht="13.5" hidden="false" customHeight="false" outlineLevel="0" collapsed="false">
      <c r="A1289" s="0" t="n">
        <f aca="false">IF(B1288=B1289,A1288,IF(A1288=1,0,1))</f>
        <v>1</v>
      </c>
      <c r="B1289" s="9" t="s">
        <v>428</v>
      </c>
      <c r="C1289" s="6" t="s">
        <v>60</v>
      </c>
    </row>
    <row r="1290" customFormat="false" ht="13.5" hidden="false" customHeight="false" outlineLevel="0" collapsed="false">
      <c r="A1290" s="0" t="n">
        <f aca="false">IF(B1289=B1290,A1289,IF(A1289=1,0,1))</f>
        <v>1</v>
      </c>
      <c r="B1290" s="9" t="s">
        <v>428</v>
      </c>
      <c r="C1290" s="4" t="s">
        <v>67</v>
      </c>
    </row>
    <row r="1291" customFormat="false" ht="13.5" hidden="false" customHeight="false" outlineLevel="0" collapsed="false">
      <c r="A1291" s="0" t="n">
        <f aca="false">IF(B1290=B1291,A1290,IF(A1290=1,0,1))</f>
        <v>0</v>
      </c>
      <c r="B1291" s="9" t="s">
        <v>430</v>
      </c>
      <c r="C1291" s="4" t="s">
        <v>431</v>
      </c>
    </row>
    <row r="1292" customFormat="false" ht="13.5" hidden="false" customHeight="false" outlineLevel="0" collapsed="false">
      <c r="A1292" s="0" t="n">
        <f aca="false">IF(B1291=B1292,A1291,IF(A1291=1,0,1))</f>
        <v>0</v>
      </c>
      <c r="B1292" s="9" t="s">
        <v>430</v>
      </c>
      <c r="C1292" s="4" t="s">
        <v>432</v>
      </c>
    </row>
    <row r="1293" customFormat="false" ht="13.5" hidden="false" customHeight="false" outlineLevel="0" collapsed="false">
      <c r="A1293" s="0" t="n">
        <f aca="false">IF(B1292=B1293,A1292,IF(A1292=1,0,1))</f>
        <v>1</v>
      </c>
      <c r="B1293" s="9" t="s">
        <v>433</v>
      </c>
      <c r="C1293" s="4" t="s">
        <v>434</v>
      </c>
    </row>
    <row r="1294" customFormat="false" ht="13.5" hidden="false" customHeight="false" outlineLevel="0" collapsed="false">
      <c r="A1294" s="0" t="n">
        <f aca="false">IF(B1293=B1294,A1293,IF(A1293=1,0,1))</f>
        <v>1</v>
      </c>
      <c r="B1294" s="9" t="s">
        <v>433</v>
      </c>
      <c r="C1294" s="4" t="s">
        <v>432</v>
      </c>
    </row>
    <row r="1295" customFormat="false" ht="13.5" hidden="false" customHeight="false" outlineLevel="0" collapsed="false">
      <c r="A1295" s="0" t="n">
        <f aca="false">IF(B1294=B1295,A1294,IF(A1294=1,0,1))</f>
        <v>1</v>
      </c>
      <c r="B1295" s="9" t="s">
        <v>433</v>
      </c>
      <c r="C1295" s="6" t="s">
        <v>40</v>
      </c>
    </row>
    <row r="1296" customFormat="false" ht="13.5" hidden="false" customHeight="false" outlineLevel="0" collapsed="false">
      <c r="A1296" s="0" t="n">
        <f aca="false">IF(B1295=B1296,A1295,IF(A1295=1,0,1))</f>
        <v>1</v>
      </c>
      <c r="B1296" s="9" t="s">
        <v>433</v>
      </c>
      <c r="C1296" s="6" t="s">
        <v>18</v>
      </c>
    </row>
    <row r="1297" customFormat="false" ht="13.5" hidden="false" customHeight="false" outlineLevel="0" collapsed="false">
      <c r="A1297" s="0" t="n">
        <f aca="false">IF(B1296=B1297,A1296,IF(A1296=1,0,1))</f>
        <v>1</v>
      </c>
      <c r="B1297" s="9" t="s">
        <v>433</v>
      </c>
      <c r="C1297" s="6" t="s">
        <v>43</v>
      </c>
    </row>
    <row r="1298" customFormat="false" ht="13.5" hidden="false" customHeight="false" outlineLevel="0" collapsed="false">
      <c r="A1298" s="0" t="n">
        <f aca="false">IF(B1297=B1298,A1297,IF(A1297=1,0,1))</f>
        <v>1</v>
      </c>
      <c r="B1298" s="9" t="s">
        <v>433</v>
      </c>
      <c r="C1298" s="6" t="s">
        <v>320</v>
      </c>
    </row>
    <row r="1299" customFormat="false" ht="13.5" hidden="false" customHeight="false" outlineLevel="0" collapsed="false">
      <c r="A1299" s="0" t="n">
        <f aca="false">IF(B1298=B1299,A1298,IF(A1298=1,0,1))</f>
        <v>1</v>
      </c>
      <c r="B1299" s="9" t="s">
        <v>433</v>
      </c>
      <c r="C1299" s="6" t="s">
        <v>326</v>
      </c>
    </row>
    <row r="1300" customFormat="false" ht="13.5" hidden="false" customHeight="false" outlineLevel="0" collapsed="false">
      <c r="A1300" s="0" t="n">
        <f aca="false">IF(B1299=B1300,A1299,IF(A1299=1,0,1))</f>
        <v>1</v>
      </c>
      <c r="B1300" s="9" t="s">
        <v>433</v>
      </c>
      <c r="C1300" s="6" t="s">
        <v>327</v>
      </c>
    </row>
    <row r="1301" customFormat="false" ht="13.5" hidden="false" customHeight="false" outlineLevel="0" collapsed="false">
      <c r="A1301" s="0" t="n">
        <f aca="false">IF(B1300=B1301,A1300,IF(A1300=1,0,1))</f>
        <v>1</v>
      </c>
      <c r="B1301" s="9" t="s">
        <v>433</v>
      </c>
      <c r="C1301" s="6" t="s">
        <v>235</v>
      </c>
    </row>
    <row r="1302" customFormat="false" ht="13.5" hidden="false" customHeight="false" outlineLevel="0" collapsed="false">
      <c r="A1302" s="0" t="n">
        <f aca="false">IF(B1301=B1302,A1301,IF(A1301=1,0,1))</f>
        <v>1</v>
      </c>
      <c r="B1302" s="9" t="s">
        <v>433</v>
      </c>
      <c r="C1302" s="6" t="s">
        <v>224</v>
      </c>
    </row>
    <row r="1303" customFormat="false" ht="13.5" hidden="false" customHeight="false" outlineLevel="0" collapsed="false">
      <c r="A1303" s="0" t="n">
        <f aca="false">IF(B1302=B1303,A1302,IF(A1302=1,0,1))</f>
        <v>1</v>
      </c>
      <c r="B1303" s="9" t="s">
        <v>433</v>
      </c>
      <c r="C1303" s="6" t="s">
        <v>50</v>
      </c>
    </row>
    <row r="1304" customFormat="false" ht="13.5" hidden="false" customHeight="false" outlineLevel="0" collapsed="false">
      <c r="A1304" s="0" t="n">
        <f aca="false">IF(B1303=B1304,A1303,IF(A1303=1,0,1))</f>
        <v>1</v>
      </c>
      <c r="B1304" s="9" t="s">
        <v>433</v>
      </c>
      <c r="C1304" s="6" t="s">
        <v>274</v>
      </c>
    </row>
    <row r="1305" customFormat="false" ht="13.5" hidden="false" customHeight="false" outlineLevel="0" collapsed="false">
      <c r="A1305" s="0" t="n">
        <f aca="false">IF(B1304=B1305,A1304,IF(A1304=1,0,1))</f>
        <v>1</v>
      </c>
      <c r="B1305" s="9" t="s">
        <v>433</v>
      </c>
      <c r="C1305" s="6" t="s">
        <v>188</v>
      </c>
    </row>
    <row r="1306" customFormat="false" ht="13.5" hidden="false" customHeight="false" outlineLevel="0" collapsed="false">
      <c r="A1306" s="0" t="n">
        <f aca="false">IF(B1305=B1306,A1305,IF(A1305=1,0,1))</f>
        <v>1</v>
      </c>
      <c r="B1306" s="9" t="s">
        <v>433</v>
      </c>
      <c r="C1306" s="6" t="s">
        <v>111</v>
      </c>
    </row>
    <row r="1307" customFormat="false" ht="13.5" hidden="false" customHeight="false" outlineLevel="0" collapsed="false">
      <c r="A1307" s="0" t="n">
        <f aca="false">IF(B1306=B1307,A1306,IF(A1306=1,0,1))</f>
        <v>1</v>
      </c>
      <c r="B1307" s="9" t="s">
        <v>433</v>
      </c>
      <c r="C1307" s="6" t="s">
        <v>60</v>
      </c>
    </row>
    <row r="1308" customFormat="false" ht="13.5" hidden="false" customHeight="false" outlineLevel="0" collapsed="false">
      <c r="A1308" s="0" t="n">
        <f aca="false">IF(B1307=B1308,A1307,IF(A1307=1,0,1))</f>
        <v>1</v>
      </c>
      <c r="B1308" s="9" t="s">
        <v>433</v>
      </c>
      <c r="C1308" s="6" t="s">
        <v>66</v>
      </c>
    </row>
    <row r="1309" customFormat="false" ht="13.5" hidden="false" customHeight="false" outlineLevel="0" collapsed="false">
      <c r="A1309" s="0" t="n">
        <f aca="false">IF(B1308=B1309,A1308,IF(A1308=1,0,1))</f>
        <v>0</v>
      </c>
      <c r="B1309" s="9" t="s">
        <v>435</v>
      </c>
      <c r="C1309" s="4" t="s">
        <v>244</v>
      </c>
    </row>
    <row r="1310" customFormat="false" ht="13.5" hidden="false" customHeight="false" outlineLevel="0" collapsed="false">
      <c r="A1310" s="0" t="n">
        <f aca="false">IF(B1309=B1310,A1309,IF(A1309=1,0,1))</f>
        <v>0</v>
      </c>
      <c r="B1310" s="9" t="s">
        <v>435</v>
      </c>
      <c r="C1310" s="4" t="s">
        <v>195</v>
      </c>
    </row>
    <row r="1311" customFormat="false" ht="13.5" hidden="false" customHeight="false" outlineLevel="0" collapsed="false">
      <c r="A1311" s="0" t="n">
        <f aca="false">IF(B1310=B1311,A1310,IF(A1310=1,0,1))</f>
        <v>0</v>
      </c>
      <c r="B1311" s="9" t="s">
        <v>435</v>
      </c>
      <c r="C1311" s="4" t="s">
        <v>52</v>
      </c>
    </row>
    <row r="1312" customFormat="false" ht="13.5" hidden="false" customHeight="false" outlineLevel="0" collapsed="false">
      <c r="A1312" s="0" t="n">
        <f aca="false">IF(B1311=B1312,A1311,IF(A1311=1,0,1))</f>
        <v>1</v>
      </c>
      <c r="B1312" s="9" t="s">
        <v>436</v>
      </c>
      <c r="C1312" s="4" t="s">
        <v>282</v>
      </c>
    </row>
    <row r="1313" customFormat="false" ht="13.5" hidden="false" customHeight="false" outlineLevel="0" collapsed="false">
      <c r="A1313" s="0" t="n">
        <f aca="false">IF(B1312=B1313,A1312,IF(A1312=1,0,1))</f>
        <v>1</v>
      </c>
      <c r="B1313" s="9" t="s">
        <v>436</v>
      </c>
      <c r="C1313" s="4" t="s">
        <v>244</v>
      </c>
    </row>
    <row r="1314" customFormat="false" ht="13.5" hidden="false" customHeight="false" outlineLevel="0" collapsed="false">
      <c r="A1314" s="0" t="n">
        <f aca="false">IF(B1313=B1314,A1313,IF(A1313=1,0,1))</f>
        <v>0</v>
      </c>
      <c r="B1314" s="9" t="s">
        <v>437</v>
      </c>
      <c r="C1314" s="4" t="s">
        <v>244</v>
      </c>
    </row>
    <row r="1315" customFormat="false" ht="13.5" hidden="false" customHeight="false" outlineLevel="0" collapsed="false">
      <c r="A1315" s="0" t="n">
        <f aca="false">IF(B1314=B1315,A1314,IF(A1314=1,0,1))</f>
        <v>0</v>
      </c>
      <c r="B1315" s="9" t="s">
        <v>437</v>
      </c>
      <c r="C1315" s="4" t="s">
        <v>52</v>
      </c>
    </row>
    <row r="1316" customFormat="false" ht="13.5" hidden="false" customHeight="false" outlineLevel="0" collapsed="false">
      <c r="A1316" s="0" t="n">
        <f aca="false">IF(B1315=B1316,A1315,IF(A1315=1,0,1))</f>
        <v>1</v>
      </c>
      <c r="B1316" s="9" t="s">
        <v>438</v>
      </c>
      <c r="C1316" s="4" t="s">
        <v>244</v>
      </c>
    </row>
    <row r="1317" customFormat="false" ht="13.5" hidden="false" customHeight="false" outlineLevel="0" collapsed="false">
      <c r="A1317" s="0" t="n">
        <f aca="false">IF(B1316=B1317,A1316,IF(A1316=1,0,1))</f>
        <v>1</v>
      </c>
      <c r="B1317" s="9" t="s">
        <v>438</v>
      </c>
      <c r="C1317" s="4" t="s">
        <v>195</v>
      </c>
    </row>
    <row r="1318" customFormat="false" ht="13.5" hidden="false" customHeight="false" outlineLevel="0" collapsed="false">
      <c r="A1318" s="0" t="n">
        <f aca="false">IF(B1317=B1318,A1317,IF(A1317=1,0,1))</f>
        <v>1</v>
      </c>
      <c r="B1318" s="9" t="s">
        <v>438</v>
      </c>
      <c r="C1318" s="4" t="s">
        <v>52</v>
      </c>
    </row>
    <row r="1319" customFormat="false" ht="13.5" hidden="false" customHeight="false" outlineLevel="0" collapsed="false">
      <c r="A1319" s="0" t="n">
        <f aca="false">IF(B1318=B1319,A1318,IF(A1318=1,0,1))</f>
        <v>0</v>
      </c>
      <c r="B1319" s="9" t="s">
        <v>439</v>
      </c>
      <c r="C1319" s="4" t="s">
        <v>282</v>
      </c>
    </row>
    <row r="1320" customFormat="false" ht="13.5" hidden="false" customHeight="false" outlineLevel="0" collapsed="false">
      <c r="A1320" s="0" t="n">
        <f aca="false">IF(B1319=B1320,A1319,IF(A1319=1,0,1))</f>
        <v>0</v>
      </c>
      <c r="B1320" s="9" t="s">
        <v>439</v>
      </c>
      <c r="C1320" s="4" t="s">
        <v>117</v>
      </c>
    </row>
    <row r="1321" customFormat="false" ht="13.5" hidden="false" customHeight="false" outlineLevel="0" collapsed="false">
      <c r="A1321" s="0" t="n">
        <f aca="false">IF(B1320=B1321,A1320,IF(A1320=1,0,1))</f>
        <v>0</v>
      </c>
      <c r="B1321" s="9" t="s">
        <v>439</v>
      </c>
      <c r="C1321" s="4" t="s">
        <v>142</v>
      </c>
    </row>
    <row r="1322" customFormat="false" ht="13.5" hidden="false" customHeight="false" outlineLevel="0" collapsed="false">
      <c r="A1322" s="0" t="n">
        <f aca="false">IF(B1321=B1322,A1321,IF(A1321=1,0,1))</f>
        <v>1</v>
      </c>
      <c r="B1322" s="9" t="s">
        <v>440</v>
      </c>
      <c r="C1322" s="4" t="s">
        <v>282</v>
      </c>
    </row>
    <row r="1323" customFormat="false" ht="13.5" hidden="false" customHeight="false" outlineLevel="0" collapsed="false">
      <c r="A1323" s="0" t="n">
        <f aca="false">IF(B1322=B1323,A1322,IF(A1322=1,0,1))</f>
        <v>1</v>
      </c>
      <c r="B1323" s="9" t="s">
        <v>440</v>
      </c>
      <c r="C1323" s="4" t="s">
        <v>203</v>
      </c>
    </row>
    <row r="1324" customFormat="false" ht="13.5" hidden="false" customHeight="false" outlineLevel="0" collapsed="false">
      <c r="A1324" s="0" t="n">
        <f aca="false">IF(B1323=B1324,A1323,IF(A1323=1,0,1))</f>
        <v>1</v>
      </c>
      <c r="B1324" s="9" t="s">
        <v>440</v>
      </c>
      <c r="C1324" s="4" t="s">
        <v>284</v>
      </c>
    </row>
    <row r="1325" customFormat="false" ht="13.5" hidden="false" customHeight="false" outlineLevel="0" collapsed="false">
      <c r="A1325" s="0" t="n">
        <f aca="false">IF(B1324=B1325,A1324,IF(A1324=1,0,1))</f>
        <v>1</v>
      </c>
      <c r="B1325" s="9" t="s">
        <v>440</v>
      </c>
      <c r="C1325" s="4" t="s">
        <v>142</v>
      </c>
    </row>
    <row r="1326" customFormat="false" ht="13.5" hidden="false" customHeight="false" outlineLevel="0" collapsed="false">
      <c r="A1326" s="0" t="n">
        <f aca="false">IF(B1325=B1326,A1325,IF(A1325=1,0,1))</f>
        <v>1</v>
      </c>
      <c r="B1326" s="9" t="s">
        <v>440</v>
      </c>
      <c r="C1326" s="4" t="s">
        <v>119</v>
      </c>
    </row>
    <row r="1327" customFormat="false" ht="13.5" hidden="false" customHeight="false" outlineLevel="0" collapsed="false">
      <c r="A1327" s="0" t="n">
        <f aca="false">IF(B1326=B1327,A1326,IF(A1326=1,0,1))</f>
        <v>0</v>
      </c>
      <c r="B1327" s="9" t="s">
        <v>441</v>
      </c>
      <c r="C1327" s="4" t="s">
        <v>15</v>
      </c>
    </row>
    <row r="1328" customFormat="false" ht="13.5" hidden="false" customHeight="false" outlineLevel="0" collapsed="false">
      <c r="A1328" s="0" t="n">
        <f aca="false">IF(B1327=B1328,A1327,IF(A1327=1,0,1))</f>
        <v>0</v>
      </c>
      <c r="B1328" s="9" t="s">
        <v>441</v>
      </c>
      <c r="C1328" s="4" t="s">
        <v>330</v>
      </c>
    </row>
    <row r="1329" customFormat="false" ht="13.5" hidden="false" customHeight="false" outlineLevel="0" collapsed="false">
      <c r="A1329" s="0" t="n">
        <f aca="false">IF(B1328=B1329,A1328,IF(A1328=1,0,1))</f>
        <v>1</v>
      </c>
      <c r="B1329" s="9" t="s">
        <v>442</v>
      </c>
      <c r="C1329" s="4" t="s">
        <v>101</v>
      </c>
    </row>
    <row r="1330" customFormat="false" ht="13.5" hidden="false" customHeight="false" outlineLevel="0" collapsed="false">
      <c r="A1330" s="0" t="n">
        <f aca="false">IF(B1329=B1330,A1329,IF(A1329=1,0,1))</f>
        <v>1</v>
      </c>
      <c r="B1330" s="9" t="s">
        <v>442</v>
      </c>
      <c r="C1330" s="4" t="s">
        <v>52</v>
      </c>
    </row>
    <row r="1331" customFormat="false" ht="13.5" hidden="false" customHeight="false" outlineLevel="0" collapsed="false">
      <c r="A1331" s="0" t="n">
        <f aca="false">IF(B1330=B1331,A1330,IF(A1330=1,0,1))</f>
        <v>0</v>
      </c>
      <c r="B1331" s="9" t="s">
        <v>443</v>
      </c>
      <c r="C1331" s="4" t="s">
        <v>417</v>
      </c>
    </row>
    <row r="1332" customFormat="false" ht="13.5" hidden="false" customHeight="false" outlineLevel="0" collapsed="false">
      <c r="A1332" s="0" t="n">
        <f aca="false">IF(B1331=B1332,A1331,IF(A1331=1,0,1))</f>
        <v>0</v>
      </c>
      <c r="B1332" s="9" t="s">
        <v>443</v>
      </c>
      <c r="C1332" s="4" t="s">
        <v>47</v>
      </c>
    </row>
    <row r="1333" customFormat="false" ht="13.5" hidden="false" customHeight="false" outlineLevel="0" collapsed="false">
      <c r="A1333" s="0" t="n">
        <f aca="false">IF(B1332=B1333,A1332,IF(A1332=1,0,1))</f>
        <v>1</v>
      </c>
      <c r="B1333" s="9" t="s">
        <v>444</v>
      </c>
      <c r="C1333" s="4" t="s">
        <v>282</v>
      </c>
    </row>
    <row r="1334" customFormat="false" ht="13.5" hidden="false" customHeight="false" outlineLevel="0" collapsed="false">
      <c r="A1334" s="0" t="n">
        <f aca="false">IF(B1333=B1334,A1333,IF(A1333=1,0,1))</f>
        <v>1</v>
      </c>
      <c r="B1334" s="9" t="s">
        <v>444</v>
      </c>
      <c r="C1334" s="4" t="s">
        <v>350</v>
      </c>
    </row>
    <row r="1335" customFormat="false" ht="13.5" hidden="false" customHeight="false" outlineLevel="0" collapsed="false">
      <c r="A1335" s="0" t="n">
        <f aca="false">IF(B1334=B1335,A1334,IF(A1334=1,0,1))</f>
        <v>1</v>
      </c>
      <c r="B1335" s="9" t="s">
        <v>444</v>
      </c>
      <c r="C1335" s="4" t="s">
        <v>50</v>
      </c>
    </row>
    <row r="1336" customFormat="false" ht="13.5" hidden="false" customHeight="false" outlineLevel="0" collapsed="false">
      <c r="A1336" s="0" t="n">
        <f aca="false">IF(B1335=B1336,A1335,IF(A1335=1,0,1))</f>
        <v>0</v>
      </c>
      <c r="B1336" s="9" t="s">
        <v>445</v>
      </c>
      <c r="C1336" s="4" t="s">
        <v>43</v>
      </c>
    </row>
    <row r="1337" customFormat="false" ht="13.5" hidden="false" customHeight="false" outlineLevel="0" collapsed="false">
      <c r="A1337" s="0" t="n">
        <f aca="false">IF(B1336=B1337,A1336,IF(A1336=1,0,1))</f>
        <v>0</v>
      </c>
      <c r="B1337" s="9" t="s">
        <v>445</v>
      </c>
      <c r="C1337" s="4" t="s">
        <v>15</v>
      </c>
    </row>
    <row r="1338" customFormat="false" ht="13.5" hidden="false" customHeight="false" outlineLevel="0" collapsed="false">
      <c r="A1338" s="0" t="n">
        <f aca="false">IF(B1337=B1338,A1337,IF(A1337=1,0,1))</f>
        <v>1</v>
      </c>
      <c r="B1338" s="9" t="s">
        <v>446</v>
      </c>
      <c r="C1338" s="6" t="s">
        <v>26</v>
      </c>
    </row>
    <row r="1339" customFormat="false" ht="13.5" hidden="false" customHeight="false" outlineLevel="0" collapsed="false">
      <c r="A1339" s="0" t="n">
        <f aca="false">IF(B1338=B1339,A1338,IF(A1338=1,0,1))</f>
        <v>1</v>
      </c>
      <c r="B1339" s="9" t="s">
        <v>446</v>
      </c>
      <c r="C1339" s="4" t="s">
        <v>50</v>
      </c>
    </row>
    <row r="1340" customFormat="false" ht="13.5" hidden="false" customHeight="false" outlineLevel="0" collapsed="false">
      <c r="A1340" s="0" t="n">
        <f aca="false">IF(B1339=B1340,A1339,IF(A1339=1,0,1))</f>
        <v>1</v>
      </c>
      <c r="B1340" s="9" t="s">
        <v>446</v>
      </c>
      <c r="C1340" s="6" t="s">
        <v>54</v>
      </c>
    </row>
    <row r="1341" customFormat="false" ht="13.5" hidden="false" customHeight="false" outlineLevel="0" collapsed="false">
      <c r="A1341" s="0" t="n">
        <f aca="false">IF(B1340=B1341,A1340,IF(A1340=1,0,1))</f>
        <v>1</v>
      </c>
      <c r="B1341" s="9" t="s">
        <v>446</v>
      </c>
      <c r="C1341" s="6" t="s">
        <v>129</v>
      </c>
    </row>
    <row r="1342" customFormat="false" ht="13.5" hidden="false" customHeight="false" outlineLevel="0" collapsed="false">
      <c r="A1342" s="0" t="n">
        <f aca="false">IF(B1341=B1342,A1341,IF(A1341=1,0,1))</f>
        <v>1</v>
      </c>
      <c r="B1342" s="9" t="s">
        <v>446</v>
      </c>
      <c r="C1342" s="4" t="s">
        <v>99</v>
      </c>
    </row>
    <row r="1343" customFormat="false" ht="13.5" hidden="false" customHeight="false" outlineLevel="0" collapsed="false">
      <c r="A1343" s="0" t="n">
        <f aca="false">IF(B1342=B1343,A1342,IF(A1342=1,0,1))</f>
        <v>1</v>
      </c>
      <c r="B1343" s="9" t="s">
        <v>446</v>
      </c>
      <c r="C1343" s="4" t="s">
        <v>66</v>
      </c>
    </row>
    <row r="1344" customFormat="false" ht="13.5" hidden="false" customHeight="false" outlineLevel="0" collapsed="false">
      <c r="A1344" s="0" t="n">
        <f aca="false">IF(B1343=B1344,A1343,IF(A1343=1,0,1))</f>
        <v>0</v>
      </c>
      <c r="B1344" s="9" t="s">
        <v>447</v>
      </c>
      <c r="C1344" s="4" t="s">
        <v>244</v>
      </c>
    </row>
    <row r="1345" customFormat="false" ht="13.5" hidden="false" customHeight="false" outlineLevel="0" collapsed="false">
      <c r="A1345" s="0" t="n">
        <f aca="false">IF(B1344=B1345,A1344,IF(A1344=1,0,1))</f>
        <v>0</v>
      </c>
      <c r="B1345" s="9" t="s">
        <v>447</v>
      </c>
      <c r="C1345" s="4" t="s">
        <v>293</v>
      </c>
    </row>
    <row r="1346" customFormat="false" ht="13.5" hidden="false" customHeight="false" outlineLevel="0" collapsed="false">
      <c r="A1346" s="0" t="n">
        <f aca="false">IF(B1345=B1346,A1345,IF(A1345=1,0,1))</f>
        <v>1</v>
      </c>
      <c r="B1346" s="9" t="s">
        <v>448</v>
      </c>
      <c r="C1346" s="4" t="s">
        <v>43</v>
      </c>
    </row>
    <row r="1347" customFormat="false" ht="13.5" hidden="false" customHeight="false" outlineLevel="0" collapsed="false">
      <c r="A1347" s="0" t="n">
        <f aca="false">IF(B1346=B1347,A1346,IF(A1346=1,0,1))</f>
        <v>1</v>
      </c>
      <c r="B1347" s="9" t="s">
        <v>448</v>
      </c>
      <c r="C1347" s="4" t="s">
        <v>235</v>
      </c>
    </row>
    <row r="1348" customFormat="false" ht="13.5" hidden="false" customHeight="false" outlineLevel="0" collapsed="false">
      <c r="A1348" s="0" t="n">
        <f aca="false">IF(B1347=B1348,A1347,IF(A1347=1,0,1))</f>
        <v>1</v>
      </c>
      <c r="B1348" s="9" t="s">
        <v>448</v>
      </c>
      <c r="C1348" s="4" t="s">
        <v>244</v>
      </c>
    </row>
    <row r="1349" customFormat="false" ht="13.5" hidden="false" customHeight="false" outlineLevel="0" collapsed="false">
      <c r="A1349" s="0" t="n">
        <f aca="false">IF(B1348=B1349,A1348,IF(A1348=1,0,1))</f>
        <v>1</v>
      </c>
      <c r="B1349" s="9" t="s">
        <v>448</v>
      </c>
      <c r="C1349" s="4" t="s">
        <v>142</v>
      </c>
    </row>
    <row r="1350" customFormat="false" ht="13.5" hidden="false" customHeight="false" outlineLevel="0" collapsed="false">
      <c r="A1350" s="0" t="n">
        <f aca="false">IF(B1349=B1350,A1349,IF(A1349=1,0,1))</f>
        <v>0</v>
      </c>
      <c r="B1350" s="9" t="s">
        <v>449</v>
      </c>
      <c r="C1350" s="4" t="s">
        <v>282</v>
      </c>
    </row>
    <row r="1351" customFormat="false" ht="13.5" hidden="false" customHeight="false" outlineLevel="0" collapsed="false">
      <c r="A1351" s="0" t="n">
        <f aca="false">IF(B1350=B1351,A1350,IF(A1350=1,0,1))</f>
        <v>0</v>
      </c>
      <c r="B1351" s="9" t="s">
        <v>449</v>
      </c>
      <c r="C1351" s="6" t="s">
        <v>194</v>
      </c>
    </row>
    <row r="1352" customFormat="false" ht="13.5" hidden="false" customHeight="false" outlineLevel="0" collapsed="false">
      <c r="A1352" s="0" t="n">
        <f aca="false">IF(B1351=B1352,A1351,IF(A1351=1,0,1))</f>
        <v>0</v>
      </c>
      <c r="B1352" s="9" t="s">
        <v>449</v>
      </c>
      <c r="C1352" s="6" t="s">
        <v>19</v>
      </c>
    </row>
    <row r="1353" customFormat="false" ht="13.5" hidden="false" customHeight="false" outlineLevel="0" collapsed="false">
      <c r="A1353" s="0" t="n">
        <f aca="false">IF(B1352=B1353,A1352,IF(A1352=1,0,1))</f>
        <v>0</v>
      </c>
      <c r="B1353" s="9" t="s">
        <v>449</v>
      </c>
      <c r="C1353" s="6" t="s">
        <v>171</v>
      </c>
    </row>
    <row r="1354" customFormat="false" ht="13.5" hidden="false" customHeight="false" outlineLevel="0" collapsed="false">
      <c r="A1354" s="0" t="n">
        <f aca="false">IF(B1353=B1354,A1353,IF(A1353=1,0,1))</f>
        <v>0</v>
      </c>
      <c r="B1354" s="9" t="s">
        <v>449</v>
      </c>
      <c r="C1354" s="4" t="s">
        <v>43</v>
      </c>
    </row>
    <row r="1355" customFormat="false" ht="13.5" hidden="false" customHeight="false" outlineLevel="0" collapsed="false">
      <c r="A1355" s="0" t="n">
        <f aca="false">IF(B1354=B1355,A1354,IF(A1354=1,0,1))</f>
        <v>0</v>
      </c>
      <c r="B1355" s="9" t="s">
        <v>449</v>
      </c>
      <c r="C1355" s="4" t="s">
        <v>244</v>
      </c>
    </row>
    <row r="1356" customFormat="false" ht="13.5" hidden="false" customHeight="false" outlineLevel="0" collapsed="false">
      <c r="A1356" s="0" t="n">
        <f aca="false">IF(B1355=B1356,A1355,IF(A1355=1,0,1))</f>
        <v>0</v>
      </c>
      <c r="B1356" s="9" t="s">
        <v>449</v>
      </c>
      <c r="C1356" s="6" t="s">
        <v>182</v>
      </c>
    </row>
    <row r="1357" customFormat="false" ht="13.5" hidden="false" customHeight="false" outlineLevel="0" collapsed="false">
      <c r="A1357" s="0" t="n">
        <f aca="false">IF(B1356=B1357,A1356,IF(A1356=1,0,1))</f>
        <v>0</v>
      </c>
      <c r="B1357" s="9" t="s">
        <v>449</v>
      </c>
      <c r="C1357" s="6" t="s">
        <v>370</v>
      </c>
    </row>
    <row r="1358" customFormat="false" ht="13.5" hidden="false" customHeight="false" outlineLevel="0" collapsed="false">
      <c r="A1358" s="0" t="n">
        <f aca="false">IF(B1357=B1358,A1357,IF(A1357=1,0,1))</f>
        <v>0</v>
      </c>
      <c r="B1358" s="9" t="s">
        <v>449</v>
      </c>
      <c r="C1358" s="6" t="s">
        <v>61</v>
      </c>
    </row>
    <row r="1359" customFormat="false" ht="13.5" hidden="false" customHeight="false" outlineLevel="0" collapsed="false">
      <c r="A1359" s="0" t="n">
        <f aca="false">IF(B1358=B1359,A1358,IF(A1358=1,0,1))</f>
        <v>1</v>
      </c>
      <c r="B1359" s="9" t="s">
        <v>450</v>
      </c>
      <c r="C1359" s="4" t="s">
        <v>314</v>
      </c>
    </row>
    <row r="1360" customFormat="false" ht="13.5" hidden="false" customHeight="false" outlineLevel="0" collapsed="false">
      <c r="A1360" s="0" t="n">
        <f aca="false">IF(B1359=B1360,A1359,IF(A1359=1,0,1))</f>
        <v>1</v>
      </c>
      <c r="B1360" s="9" t="s">
        <v>450</v>
      </c>
      <c r="C1360" s="4" t="s">
        <v>171</v>
      </c>
    </row>
    <row r="1361" customFormat="false" ht="13.5" hidden="false" customHeight="false" outlineLevel="0" collapsed="false">
      <c r="A1361" s="0" t="n">
        <f aca="false">IF(B1360=B1361,A1360,IF(A1360=1,0,1))</f>
        <v>1</v>
      </c>
      <c r="B1361" s="9" t="s">
        <v>450</v>
      </c>
      <c r="C1361" s="4" t="s">
        <v>52</v>
      </c>
    </row>
    <row r="1362" customFormat="false" ht="13.5" hidden="false" customHeight="false" outlineLevel="0" collapsed="false">
      <c r="A1362" s="0" t="n">
        <f aca="false">IF(B1361=B1362,A1361,IF(A1361=1,0,1))</f>
        <v>1</v>
      </c>
      <c r="B1362" s="9" t="s">
        <v>450</v>
      </c>
      <c r="C1362" s="4" t="s">
        <v>210</v>
      </c>
    </row>
    <row r="1363" customFormat="false" ht="13.5" hidden="false" customHeight="false" outlineLevel="0" collapsed="false">
      <c r="A1363" s="0" t="n">
        <f aca="false">IF(B1362=B1363,A1362,IF(A1362=1,0,1))</f>
        <v>0</v>
      </c>
      <c r="B1363" s="9" t="s">
        <v>451</v>
      </c>
      <c r="C1363" s="4" t="s">
        <v>21</v>
      </c>
    </row>
    <row r="1364" customFormat="false" ht="13.5" hidden="false" customHeight="false" outlineLevel="0" collapsed="false">
      <c r="A1364" s="0" t="n">
        <f aca="false">IF(B1363=B1364,A1363,IF(A1363=1,0,1))</f>
        <v>1</v>
      </c>
      <c r="B1364" s="9" t="s">
        <v>452</v>
      </c>
      <c r="C1364" s="4" t="s">
        <v>42</v>
      </c>
    </row>
    <row r="1365" customFormat="false" ht="13.5" hidden="false" customHeight="false" outlineLevel="0" collapsed="false">
      <c r="A1365" s="0" t="n">
        <f aca="false">IF(B1364=B1365,A1364,IF(A1364=1,0,1))</f>
        <v>1</v>
      </c>
      <c r="B1365" s="9" t="s">
        <v>452</v>
      </c>
      <c r="C1365" s="4" t="s">
        <v>121</v>
      </c>
    </row>
    <row r="1366" customFormat="false" ht="13.5" hidden="false" customHeight="false" outlineLevel="0" collapsed="false">
      <c r="A1366" s="0" t="n">
        <f aca="false">IF(B1365=B1366,A1365,IF(A1365=1,0,1))</f>
        <v>1</v>
      </c>
      <c r="B1366" s="9" t="s">
        <v>452</v>
      </c>
      <c r="C1366" s="4" t="s">
        <v>12</v>
      </c>
    </row>
    <row r="1367" customFormat="false" ht="13.5" hidden="false" customHeight="false" outlineLevel="0" collapsed="false">
      <c r="A1367" s="0" t="n">
        <f aca="false">IF(B1366=B1367,A1366,IF(A1366=1,0,1))</f>
        <v>1</v>
      </c>
      <c r="B1367" s="9" t="s">
        <v>452</v>
      </c>
      <c r="C1367" s="4" t="s">
        <v>35</v>
      </c>
    </row>
    <row r="1368" customFormat="false" ht="13.5" hidden="false" customHeight="false" outlineLevel="0" collapsed="false">
      <c r="A1368" s="0" t="n">
        <f aca="false">IF(B1367=B1368,A1367,IF(A1367=1,0,1))</f>
        <v>1</v>
      </c>
      <c r="B1368" s="9" t="s">
        <v>452</v>
      </c>
      <c r="C1368" s="4" t="s">
        <v>58</v>
      </c>
    </row>
    <row r="1369" customFormat="false" ht="13.5" hidden="false" customHeight="false" outlineLevel="0" collapsed="false">
      <c r="A1369" s="0" t="n">
        <f aca="false">IF(B1368=B1369,A1368,IF(A1368=1,0,1))</f>
        <v>1</v>
      </c>
      <c r="B1369" s="9" t="s">
        <v>452</v>
      </c>
      <c r="C1369" s="4" t="s">
        <v>276</v>
      </c>
    </row>
    <row r="1370" customFormat="false" ht="13.5" hidden="false" customHeight="false" outlineLevel="0" collapsed="false">
      <c r="A1370" s="0" t="n">
        <f aca="false">IF(B1369=B1370,A1369,IF(A1369=1,0,1))</f>
        <v>1</v>
      </c>
      <c r="B1370" s="9" t="s">
        <v>452</v>
      </c>
      <c r="C1370" s="4" t="s">
        <v>200</v>
      </c>
    </row>
    <row r="1371" customFormat="false" ht="13.5" hidden="false" customHeight="false" outlineLevel="0" collapsed="false">
      <c r="A1371" s="0" t="n">
        <f aca="false">IF(B1370=B1371,A1370,IF(A1370=1,0,1))</f>
        <v>1</v>
      </c>
      <c r="B1371" s="9" t="s">
        <v>452</v>
      </c>
      <c r="C1371" s="4" t="s">
        <v>67</v>
      </c>
    </row>
    <row r="1372" customFormat="false" ht="13.5" hidden="false" customHeight="false" outlineLevel="0" collapsed="false">
      <c r="A1372" s="0" t="n">
        <f aca="false">IF(B1371=B1372,A1371,IF(A1371=1,0,1))</f>
        <v>0</v>
      </c>
      <c r="B1372" s="9" t="s">
        <v>453</v>
      </c>
      <c r="C1372" s="4" t="s">
        <v>60</v>
      </c>
    </row>
    <row r="1373" customFormat="false" ht="13.5" hidden="false" customHeight="false" outlineLevel="0" collapsed="false">
      <c r="A1373" s="0" t="n">
        <f aca="false">IF(B1372=B1373,A1372,IF(A1372=1,0,1))</f>
        <v>1</v>
      </c>
      <c r="B1373" s="9" t="s">
        <v>454</v>
      </c>
      <c r="C1373" s="6" t="s">
        <v>83</v>
      </c>
    </row>
    <row r="1374" customFormat="false" ht="13.5" hidden="false" customHeight="false" outlineLevel="0" collapsed="false">
      <c r="A1374" s="0" t="n">
        <f aca="false">IF(B1373=B1374,A1373,IF(A1373=1,0,1))</f>
        <v>1</v>
      </c>
      <c r="B1374" s="9" t="s">
        <v>454</v>
      </c>
      <c r="C1374" s="6" t="s">
        <v>455</v>
      </c>
    </row>
    <row r="1375" customFormat="false" ht="13.5" hidden="false" customHeight="false" outlineLevel="0" collapsed="false">
      <c r="A1375" s="0" t="n">
        <f aca="false">IF(B1374=B1375,A1374,IF(A1374=1,0,1))</f>
        <v>1</v>
      </c>
      <c r="B1375" s="9" t="s">
        <v>454</v>
      </c>
      <c r="C1375" s="6" t="s">
        <v>115</v>
      </c>
    </row>
    <row r="1376" customFormat="false" ht="13.5" hidden="false" customHeight="false" outlineLevel="0" collapsed="false">
      <c r="A1376" s="0" t="n">
        <f aca="false">IF(B1375=B1376,A1375,IF(A1375=1,0,1))</f>
        <v>1</v>
      </c>
      <c r="B1376" s="9" t="s">
        <v>454</v>
      </c>
      <c r="C1376" s="6" t="s">
        <v>61</v>
      </c>
    </row>
    <row r="1377" customFormat="false" ht="13.5" hidden="false" customHeight="false" outlineLevel="0" collapsed="false">
      <c r="A1377" s="0" t="n">
        <f aca="false">IF(B1376=B1377,A1376,IF(A1376=1,0,1))</f>
        <v>0</v>
      </c>
      <c r="B1377" s="9" t="s">
        <v>456</v>
      </c>
      <c r="C1377" s="4" t="s">
        <v>314</v>
      </c>
    </row>
    <row r="1378" customFormat="false" ht="13.5" hidden="false" customHeight="false" outlineLevel="0" collapsed="false">
      <c r="A1378" s="0" t="n">
        <f aca="false">IF(B1377=B1378,A1377,IF(A1377=1,0,1))</f>
        <v>0</v>
      </c>
      <c r="B1378" s="9" t="s">
        <v>456</v>
      </c>
      <c r="C1378" s="4" t="s">
        <v>171</v>
      </c>
    </row>
    <row r="1379" customFormat="false" ht="13.5" hidden="false" customHeight="false" outlineLevel="0" collapsed="false">
      <c r="A1379" s="0" t="n">
        <f aca="false">IF(B1378=B1379,A1378,IF(A1378=1,0,1))</f>
        <v>0</v>
      </c>
      <c r="B1379" s="9" t="s">
        <v>456</v>
      </c>
      <c r="C1379" s="6" t="s">
        <v>413</v>
      </c>
    </row>
    <row r="1380" customFormat="false" ht="13.5" hidden="false" customHeight="false" outlineLevel="0" collapsed="false">
      <c r="A1380" s="0" t="n">
        <f aca="false">IF(B1379=B1380,A1379,IF(A1379=1,0,1))</f>
        <v>1</v>
      </c>
      <c r="B1380" s="9" t="s">
        <v>457</v>
      </c>
      <c r="C1380" s="4" t="s">
        <v>314</v>
      </c>
    </row>
    <row r="1381" customFormat="false" ht="13.5" hidden="false" customHeight="false" outlineLevel="0" collapsed="false">
      <c r="A1381" s="0" t="n">
        <f aca="false">IF(B1380=B1381,A1380,IF(A1380=1,0,1))</f>
        <v>1</v>
      </c>
      <c r="B1381" s="9" t="s">
        <v>457</v>
      </c>
      <c r="C1381" s="4" t="s">
        <v>69</v>
      </c>
    </row>
    <row r="1382" customFormat="false" ht="13.5" hidden="false" customHeight="false" outlineLevel="0" collapsed="false">
      <c r="A1382" s="0" t="n">
        <f aca="false">IF(B1381=B1382,A1381,IF(A1381=1,0,1))</f>
        <v>1</v>
      </c>
      <c r="B1382" s="9" t="s">
        <v>457</v>
      </c>
      <c r="C1382" s="6" t="s">
        <v>413</v>
      </c>
    </row>
    <row r="1383" customFormat="false" ht="13.5" hidden="false" customHeight="false" outlineLevel="0" collapsed="false">
      <c r="A1383" s="0" t="n">
        <f aca="false">IF(B1382=B1383,A1382,IF(A1382=1,0,1))</f>
        <v>1</v>
      </c>
      <c r="B1383" s="9" t="s">
        <v>457</v>
      </c>
      <c r="C1383" s="4" t="s">
        <v>70</v>
      </c>
    </row>
    <row r="1384" customFormat="false" ht="13.5" hidden="false" customHeight="false" outlineLevel="0" collapsed="false">
      <c r="A1384" s="0" t="n">
        <f aca="false">IF(B1383=B1384,A1383,IF(A1383=1,0,1))</f>
        <v>0</v>
      </c>
      <c r="B1384" s="9" t="s">
        <v>458</v>
      </c>
      <c r="C1384" s="4" t="s">
        <v>29</v>
      </c>
    </row>
    <row r="1385" customFormat="false" ht="13.5" hidden="false" customHeight="false" outlineLevel="0" collapsed="false">
      <c r="A1385" s="0" t="n">
        <f aca="false">IF(B1384=B1385,A1384,IF(A1384=1,0,1))</f>
        <v>0</v>
      </c>
      <c r="B1385" s="9" t="s">
        <v>458</v>
      </c>
      <c r="C1385" s="4" t="s">
        <v>459</v>
      </c>
    </row>
    <row r="1386" customFormat="false" ht="13.5" hidden="false" customHeight="false" outlineLevel="0" collapsed="false">
      <c r="A1386" s="0" t="n">
        <f aca="false">IF(B1385=B1386,A1385,IF(A1385=1,0,1))</f>
        <v>0</v>
      </c>
      <c r="B1386" s="9" t="s">
        <v>458</v>
      </c>
      <c r="C1386" s="4" t="s">
        <v>222</v>
      </c>
    </row>
    <row r="1387" customFormat="false" ht="13.5" hidden="false" customHeight="false" outlineLevel="0" collapsed="false">
      <c r="A1387" s="0" t="n">
        <f aca="false">IF(B1386=B1387,A1386,IF(A1386=1,0,1))</f>
        <v>1</v>
      </c>
      <c r="B1387" s="9" t="s">
        <v>460</v>
      </c>
      <c r="C1387" s="4" t="s">
        <v>29</v>
      </c>
    </row>
    <row r="1388" customFormat="false" ht="13.5" hidden="false" customHeight="false" outlineLevel="0" collapsed="false">
      <c r="A1388" s="0" t="n">
        <f aca="false">IF(B1387=B1388,A1387,IF(A1387=1,0,1))</f>
        <v>1</v>
      </c>
      <c r="B1388" s="9" t="s">
        <v>460</v>
      </c>
      <c r="C1388" s="4" t="s">
        <v>459</v>
      </c>
    </row>
    <row r="1389" customFormat="false" ht="13.5" hidden="false" customHeight="false" outlineLevel="0" collapsed="false">
      <c r="A1389" s="0" t="n">
        <f aca="false">IF(B1388=B1389,A1388,IF(A1388=1,0,1))</f>
        <v>1</v>
      </c>
      <c r="B1389" s="9" t="s">
        <v>460</v>
      </c>
      <c r="C1389" s="4" t="s">
        <v>222</v>
      </c>
    </row>
    <row r="1390" customFormat="false" ht="13.5" hidden="false" customHeight="false" outlineLevel="0" collapsed="false">
      <c r="A1390" s="0" t="n">
        <f aca="false">IF(B1389=B1390,A1389,IF(A1389=1,0,1))</f>
        <v>0</v>
      </c>
      <c r="B1390" s="9" t="s">
        <v>461</v>
      </c>
      <c r="C1390" s="4" t="s">
        <v>101</v>
      </c>
    </row>
    <row r="1391" customFormat="false" ht="13.5" hidden="false" customHeight="false" outlineLevel="0" collapsed="false">
      <c r="A1391" s="0" t="n">
        <f aca="false">IF(B1390=B1391,A1390,IF(A1390=1,0,1))</f>
        <v>1</v>
      </c>
      <c r="B1391" s="9" t="s">
        <v>462</v>
      </c>
      <c r="C1391" s="4" t="s">
        <v>244</v>
      </c>
    </row>
    <row r="1392" customFormat="false" ht="13.5" hidden="false" customHeight="false" outlineLevel="0" collapsed="false">
      <c r="A1392" s="0" t="n">
        <f aca="false">IF(B1391=B1392,A1391,IF(A1391=1,0,1))</f>
        <v>1</v>
      </c>
      <c r="B1392" s="9" t="s">
        <v>462</v>
      </c>
      <c r="C1392" s="4" t="s">
        <v>195</v>
      </c>
    </row>
    <row r="1393" customFormat="false" ht="13.5" hidden="false" customHeight="false" outlineLevel="0" collapsed="false">
      <c r="A1393" s="0" t="n">
        <f aca="false">IF(B1392=B1393,A1392,IF(A1392=1,0,1))</f>
        <v>1</v>
      </c>
      <c r="B1393" s="9" t="s">
        <v>462</v>
      </c>
      <c r="C1393" s="4" t="s">
        <v>16</v>
      </c>
    </row>
    <row r="1394" customFormat="false" ht="13.5" hidden="false" customHeight="false" outlineLevel="0" collapsed="false">
      <c r="A1394" s="0" t="n">
        <f aca="false">IF(B1393=B1394,A1393,IF(A1393=1,0,1))</f>
        <v>1</v>
      </c>
      <c r="B1394" s="9" t="s">
        <v>462</v>
      </c>
      <c r="C1394" s="4" t="s">
        <v>52</v>
      </c>
    </row>
    <row r="1395" customFormat="false" ht="13.5" hidden="false" customHeight="false" outlineLevel="0" collapsed="false">
      <c r="A1395" s="0" t="n">
        <f aca="false">IF(B1394=B1395,A1394,IF(A1394=1,0,1))</f>
        <v>0</v>
      </c>
      <c r="B1395" s="9" t="s">
        <v>463</v>
      </c>
      <c r="C1395" s="4" t="s">
        <v>40</v>
      </c>
    </row>
    <row r="1396" customFormat="false" ht="13.5" hidden="false" customHeight="false" outlineLevel="0" collapsed="false">
      <c r="A1396" s="0" t="n">
        <f aca="false">IF(B1395=B1396,A1395,IF(A1395=1,0,1))</f>
        <v>0</v>
      </c>
      <c r="B1396" s="9" t="s">
        <v>463</v>
      </c>
      <c r="C1396" s="4" t="s">
        <v>244</v>
      </c>
    </row>
    <row r="1397" customFormat="false" ht="13.5" hidden="false" customHeight="false" outlineLevel="0" collapsed="false">
      <c r="A1397" s="0" t="n">
        <f aca="false">IF(B1396=B1397,A1396,IF(A1396=1,0,1))</f>
        <v>0</v>
      </c>
      <c r="B1397" s="9" t="s">
        <v>463</v>
      </c>
      <c r="C1397" s="4" t="s">
        <v>52</v>
      </c>
    </row>
    <row r="1398" customFormat="false" ht="13.5" hidden="false" customHeight="false" outlineLevel="0" collapsed="false">
      <c r="A1398" s="0" t="n">
        <f aca="false">IF(B1397=B1398,A1397,IF(A1397=1,0,1))</f>
        <v>0</v>
      </c>
      <c r="B1398" s="9" t="s">
        <v>463</v>
      </c>
      <c r="C1398" s="4" t="s">
        <v>205</v>
      </c>
    </row>
    <row r="1399" customFormat="false" ht="13.5" hidden="false" customHeight="false" outlineLevel="0" collapsed="false">
      <c r="A1399" s="0" t="n">
        <f aca="false">IF(B1398=B1399,A1398,IF(A1398=1,0,1))</f>
        <v>0</v>
      </c>
      <c r="B1399" s="9" t="s">
        <v>463</v>
      </c>
      <c r="C1399" s="4" t="s">
        <v>53</v>
      </c>
    </row>
    <row r="1400" customFormat="false" ht="13.5" hidden="false" customHeight="false" outlineLevel="0" collapsed="false">
      <c r="A1400" s="0" t="n">
        <f aca="false">IF(B1399=B1400,A1399,IF(A1399=1,0,1))</f>
        <v>0</v>
      </c>
      <c r="B1400" s="9" t="s">
        <v>463</v>
      </c>
      <c r="C1400" s="4" t="s">
        <v>464</v>
      </c>
    </row>
    <row r="1401" customFormat="false" ht="13.5" hidden="false" customHeight="false" outlineLevel="0" collapsed="false">
      <c r="A1401" s="0" t="n">
        <f aca="false">IF(B1400=B1401,A1400,IF(A1400=1,0,1))</f>
        <v>0</v>
      </c>
      <c r="B1401" s="9" t="s">
        <v>463</v>
      </c>
      <c r="C1401" s="4" t="s">
        <v>207</v>
      </c>
    </row>
    <row r="1402" customFormat="false" ht="13.5" hidden="false" customHeight="false" outlineLevel="0" collapsed="false">
      <c r="A1402" s="0" t="n">
        <f aca="false">IF(B1401=B1402,A1401,IF(A1401=1,0,1))</f>
        <v>0</v>
      </c>
      <c r="B1402" s="9" t="s">
        <v>463</v>
      </c>
      <c r="C1402" s="4" t="s">
        <v>465</v>
      </c>
    </row>
    <row r="1403" customFormat="false" ht="13.5" hidden="false" customHeight="false" outlineLevel="0" collapsed="false">
      <c r="A1403" s="0" t="n">
        <f aca="false">IF(B1402=B1403,A1402,IF(A1402=1,0,1))</f>
        <v>1</v>
      </c>
      <c r="B1403" s="9" t="s">
        <v>466</v>
      </c>
      <c r="C1403" s="6" t="s">
        <v>26</v>
      </c>
    </row>
    <row r="1404" customFormat="false" ht="13.5" hidden="false" customHeight="false" outlineLevel="0" collapsed="false">
      <c r="A1404" s="0" t="n">
        <f aca="false">IF(B1403=B1404,A1403,IF(A1403=1,0,1))</f>
        <v>1</v>
      </c>
      <c r="B1404" s="9" t="s">
        <v>466</v>
      </c>
      <c r="C1404" s="6" t="s">
        <v>53</v>
      </c>
    </row>
    <row r="1405" customFormat="false" ht="13.5" hidden="false" customHeight="false" outlineLevel="0" collapsed="false">
      <c r="A1405" s="0" t="n">
        <f aca="false">IF(B1404=B1405,A1404,IF(A1404=1,0,1))</f>
        <v>1</v>
      </c>
      <c r="B1405" s="9" t="s">
        <v>466</v>
      </c>
      <c r="C1405" s="6" t="s">
        <v>54</v>
      </c>
    </row>
    <row r="1406" customFormat="false" ht="13.5" hidden="false" customHeight="false" outlineLevel="0" collapsed="false">
      <c r="A1406" s="0" t="n">
        <f aca="false">IF(B1405=B1406,A1405,IF(A1405=1,0,1))</f>
        <v>1</v>
      </c>
      <c r="B1406" s="9" t="s">
        <v>466</v>
      </c>
      <c r="C1406" s="6" t="s">
        <v>151</v>
      </c>
    </row>
    <row r="1407" customFormat="false" ht="13.5" hidden="false" customHeight="false" outlineLevel="0" collapsed="false">
      <c r="A1407" s="0" t="n">
        <f aca="false">IF(B1406=B1407,A1406,IF(A1406=1,0,1))</f>
        <v>1</v>
      </c>
      <c r="B1407" s="9" t="s">
        <v>466</v>
      </c>
      <c r="C1407" s="6" t="s">
        <v>152</v>
      </c>
    </row>
    <row r="1408" customFormat="false" ht="13.5" hidden="false" customHeight="false" outlineLevel="0" collapsed="false">
      <c r="A1408" s="0" t="n">
        <f aca="false">IF(B1407=B1408,A1407,IF(A1407=1,0,1))</f>
        <v>1</v>
      </c>
      <c r="B1408" s="9" t="s">
        <v>466</v>
      </c>
      <c r="C1408" s="4" t="s">
        <v>465</v>
      </c>
    </row>
    <row r="1409" customFormat="false" ht="13.5" hidden="false" customHeight="false" outlineLevel="0" collapsed="false">
      <c r="A1409" s="0" t="n">
        <f aca="false">IF(B1408=B1409,A1408,IF(A1408=1,0,1))</f>
        <v>1</v>
      </c>
      <c r="B1409" s="9" t="s">
        <v>466</v>
      </c>
      <c r="C1409" s="6" t="s">
        <v>340</v>
      </c>
    </row>
    <row r="1410" customFormat="false" ht="13.5" hidden="false" customHeight="false" outlineLevel="0" collapsed="false">
      <c r="A1410" s="0" t="n">
        <f aca="false">IF(B1409=B1410,A1409,IF(A1409=1,0,1))</f>
        <v>1</v>
      </c>
      <c r="B1410" s="9" t="s">
        <v>466</v>
      </c>
      <c r="C1410" s="6" t="s">
        <v>56</v>
      </c>
    </row>
    <row r="1411" customFormat="false" ht="13.5" hidden="false" customHeight="false" outlineLevel="0" collapsed="false">
      <c r="A1411" s="0" t="n">
        <f aca="false">IF(B1410=B1411,A1410,IF(A1410=1,0,1))</f>
        <v>1</v>
      </c>
      <c r="B1411" s="9" t="s">
        <v>466</v>
      </c>
      <c r="C1411" s="6" t="s">
        <v>60</v>
      </c>
    </row>
    <row r="1412" customFormat="false" ht="13.5" hidden="false" customHeight="false" outlineLevel="0" collapsed="false">
      <c r="A1412" s="0" t="n">
        <f aca="false">IF(B1411=B1412,A1411,IF(A1411=1,0,1))</f>
        <v>1</v>
      </c>
      <c r="B1412" s="9" t="s">
        <v>466</v>
      </c>
      <c r="C1412" s="6" t="s">
        <v>67</v>
      </c>
    </row>
    <row r="1413" customFormat="false" ht="13.5" hidden="false" customHeight="false" outlineLevel="0" collapsed="false">
      <c r="A1413" s="0" t="n">
        <f aca="false">IF(B1412=B1413,A1412,IF(A1412=1,0,1))</f>
        <v>0</v>
      </c>
      <c r="B1413" s="9" t="s">
        <v>467</v>
      </c>
      <c r="C1413" s="4" t="s">
        <v>106</v>
      </c>
    </row>
    <row r="1414" customFormat="false" ht="13.5" hidden="false" customHeight="false" outlineLevel="0" collapsed="false">
      <c r="A1414" s="0" t="n">
        <f aca="false">IF(B1413=B1414,A1413,IF(A1413=1,0,1))</f>
        <v>1</v>
      </c>
      <c r="B1414" s="9" t="s">
        <v>468</v>
      </c>
      <c r="C1414" s="4" t="s">
        <v>155</v>
      </c>
    </row>
    <row r="1415" customFormat="false" ht="13.5" hidden="false" customHeight="false" outlineLevel="0" collapsed="false">
      <c r="A1415" s="0" t="n">
        <f aca="false">IF(B1414=B1415,A1414,IF(A1414=1,0,1))</f>
        <v>1</v>
      </c>
      <c r="B1415" s="9" t="s">
        <v>468</v>
      </c>
      <c r="C1415" s="4" t="s">
        <v>469</v>
      </c>
    </row>
    <row r="1416" customFormat="false" ht="13.5" hidden="false" customHeight="false" outlineLevel="0" collapsed="false">
      <c r="A1416" s="0" t="n">
        <f aca="false">IF(B1415=B1416,A1415,IF(A1415=1,0,1))</f>
        <v>1</v>
      </c>
      <c r="B1416" s="9" t="s">
        <v>468</v>
      </c>
      <c r="C1416" s="4" t="s">
        <v>470</v>
      </c>
    </row>
    <row r="1417" customFormat="false" ht="13.5" hidden="false" customHeight="false" outlineLevel="0" collapsed="false">
      <c r="A1417" s="0" t="n">
        <f aca="false">IF(B1416=B1417,A1416,IF(A1416=1,0,1))</f>
        <v>1</v>
      </c>
      <c r="B1417" s="9" t="s">
        <v>468</v>
      </c>
      <c r="C1417" s="4" t="s">
        <v>52</v>
      </c>
    </row>
    <row r="1418" customFormat="false" ht="13.5" hidden="false" customHeight="false" outlineLevel="0" collapsed="false">
      <c r="A1418" s="0" t="n">
        <f aca="false">IF(B1417=B1418,A1417,IF(A1417=1,0,1))</f>
        <v>1</v>
      </c>
      <c r="B1418" s="9" t="s">
        <v>468</v>
      </c>
      <c r="C1418" s="4" t="s">
        <v>471</v>
      </c>
    </row>
    <row r="1419" customFormat="false" ht="13.5" hidden="false" customHeight="false" outlineLevel="0" collapsed="false">
      <c r="A1419" s="0" t="n">
        <f aca="false">IF(B1418=B1419,A1418,IF(A1418=1,0,1))</f>
        <v>0</v>
      </c>
      <c r="B1419" s="9" t="s">
        <v>472</v>
      </c>
      <c r="C1419" s="4" t="s">
        <v>69</v>
      </c>
    </row>
    <row r="1420" customFormat="false" ht="13.5" hidden="false" customHeight="false" outlineLevel="0" collapsed="false">
      <c r="A1420" s="0" t="n">
        <f aca="false">IF(B1419=B1420,A1419,IF(A1419=1,0,1))</f>
        <v>0</v>
      </c>
      <c r="B1420" s="9" t="s">
        <v>472</v>
      </c>
      <c r="C1420" s="4" t="s">
        <v>47</v>
      </c>
    </row>
    <row r="1421" customFormat="false" ht="13.5" hidden="false" customHeight="false" outlineLevel="0" collapsed="false">
      <c r="A1421" s="0" t="n">
        <f aca="false">IF(B1420=B1421,A1420,IF(A1420=1,0,1))</f>
        <v>0</v>
      </c>
      <c r="B1421" s="9" t="s">
        <v>472</v>
      </c>
      <c r="C1421" s="4" t="s">
        <v>48</v>
      </c>
    </row>
    <row r="1422" customFormat="false" ht="13.5" hidden="false" customHeight="false" outlineLevel="0" collapsed="false">
      <c r="A1422" s="0" t="n">
        <f aca="false">IF(B1421=B1422,A1421,IF(A1421=1,0,1))</f>
        <v>0</v>
      </c>
      <c r="B1422" s="9" t="s">
        <v>472</v>
      </c>
      <c r="C1422" s="4" t="s">
        <v>64</v>
      </c>
    </row>
    <row r="1423" customFormat="false" ht="13.5" hidden="false" customHeight="false" outlineLevel="0" collapsed="false">
      <c r="A1423" s="0" t="n">
        <f aca="false">IF(B1422=B1423,A1422,IF(A1422=1,0,1))</f>
        <v>1</v>
      </c>
      <c r="B1423" s="9" t="s">
        <v>473</v>
      </c>
      <c r="C1423" s="4" t="s">
        <v>244</v>
      </c>
    </row>
    <row r="1424" customFormat="false" ht="13.5" hidden="false" customHeight="false" outlineLevel="0" collapsed="false">
      <c r="A1424" s="0" t="n">
        <f aca="false">IF(B1423=B1424,A1423,IF(A1423=1,0,1))</f>
        <v>0</v>
      </c>
      <c r="B1424" s="9" t="s">
        <v>474</v>
      </c>
      <c r="C1424" s="4" t="s">
        <v>244</v>
      </c>
    </row>
    <row r="1425" customFormat="false" ht="13.5" hidden="false" customHeight="false" outlineLevel="0" collapsed="false">
      <c r="A1425" s="0" t="n">
        <f aca="false">IF(B1424=B1425,A1424,IF(A1424=1,0,1))</f>
        <v>0</v>
      </c>
      <c r="B1425" s="9" t="s">
        <v>474</v>
      </c>
      <c r="C1425" s="4" t="s">
        <v>182</v>
      </c>
    </row>
    <row r="1426" customFormat="false" ht="13.5" hidden="false" customHeight="false" outlineLevel="0" collapsed="false">
      <c r="A1426" s="0" t="n">
        <f aca="false">IF(B1425=B1426,A1425,IF(A1425=1,0,1))</f>
        <v>0</v>
      </c>
      <c r="B1426" s="9" t="s">
        <v>474</v>
      </c>
      <c r="C1426" s="4" t="s">
        <v>61</v>
      </c>
    </row>
    <row r="1427" customFormat="false" ht="13.5" hidden="false" customHeight="false" outlineLevel="0" collapsed="false">
      <c r="A1427" s="0" t="n">
        <f aca="false">IF(B1426=B1427,A1426,IF(A1426=1,0,1))</f>
        <v>1</v>
      </c>
      <c r="B1427" s="9" t="s">
        <v>475</v>
      </c>
      <c r="C1427" s="4" t="s">
        <v>15</v>
      </c>
    </row>
    <row r="1428" customFormat="false" ht="13.5" hidden="false" customHeight="false" outlineLevel="0" collapsed="false">
      <c r="A1428" s="0" t="n">
        <f aca="false">IF(B1427=B1428,A1427,IF(A1427=1,0,1))</f>
        <v>1</v>
      </c>
      <c r="B1428" s="9" t="s">
        <v>475</v>
      </c>
      <c r="C1428" s="4" t="s">
        <v>61</v>
      </c>
    </row>
    <row r="1429" customFormat="false" ht="13.5" hidden="false" customHeight="false" outlineLevel="0" collapsed="false">
      <c r="A1429" s="0" t="n">
        <f aca="false">IF(B1428=B1429,A1428,IF(A1428=1,0,1))</f>
        <v>0</v>
      </c>
      <c r="B1429" s="9" t="s">
        <v>476</v>
      </c>
      <c r="C1429" s="4" t="s">
        <v>61</v>
      </c>
    </row>
    <row r="1430" customFormat="false" ht="13.5" hidden="false" customHeight="false" outlineLevel="0" collapsed="false">
      <c r="A1430" s="0" t="n">
        <f aca="false">IF(B1429=B1430,A1429,IF(A1429=1,0,1))</f>
        <v>1</v>
      </c>
      <c r="B1430" s="9" t="s">
        <v>477</v>
      </c>
      <c r="C1430" s="6" t="s">
        <v>121</v>
      </c>
    </row>
    <row r="1431" customFormat="false" ht="13.5" hidden="false" customHeight="false" outlineLevel="0" collapsed="false">
      <c r="A1431" s="0" t="n">
        <f aca="false">IF(B1430=B1431,A1430,IF(A1430=1,0,1))</f>
        <v>1</v>
      </c>
      <c r="B1431" s="9" t="s">
        <v>477</v>
      </c>
      <c r="C1431" s="6" t="s">
        <v>12</v>
      </c>
    </row>
    <row r="1432" customFormat="false" ht="13.5" hidden="false" customHeight="false" outlineLevel="0" collapsed="false">
      <c r="A1432" s="0" t="n">
        <f aca="false">IF(B1431=B1432,A1431,IF(A1431=1,0,1))</f>
        <v>1</v>
      </c>
      <c r="B1432" s="9" t="s">
        <v>477</v>
      </c>
      <c r="C1432" s="4" t="s">
        <v>13</v>
      </c>
    </row>
    <row r="1433" customFormat="false" ht="13.5" hidden="false" customHeight="false" outlineLevel="0" collapsed="false">
      <c r="A1433" s="0" t="n">
        <f aca="false">IF(B1432=B1433,A1432,IF(A1432=1,0,1))</f>
        <v>1</v>
      </c>
      <c r="B1433" s="9" t="s">
        <v>477</v>
      </c>
      <c r="C1433" s="6" t="s">
        <v>35</v>
      </c>
    </row>
    <row r="1434" customFormat="false" ht="13.5" hidden="false" customHeight="false" outlineLevel="0" collapsed="false">
      <c r="A1434" s="0" t="n">
        <f aca="false">IF(B1433=B1434,A1433,IF(A1433=1,0,1))</f>
        <v>1</v>
      </c>
      <c r="B1434" s="9" t="s">
        <v>477</v>
      </c>
      <c r="C1434" s="6" t="s">
        <v>122</v>
      </c>
    </row>
    <row r="1435" customFormat="false" ht="13.5" hidden="false" customHeight="false" outlineLevel="0" collapsed="false">
      <c r="A1435" s="0" t="n">
        <f aca="false">IF(B1434=B1435,A1434,IF(A1434=1,0,1))</f>
        <v>1</v>
      </c>
      <c r="B1435" s="9" t="s">
        <v>477</v>
      </c>
      <c r="C1435" s="4" t="s">
        <v>50</v>
      </c>
    </row>
    <row r="1436" customFormat="false" ht="13.5" hidden="false" customHeight="false" outlineLevel="0" collapsed="false">
      <c r="A1436" s="0" t="n">
        <f aca="false">IF(B1435=B1436,A1435,IF(A1435=1,0,1))</f>
        <v>1</v>
      </c>
      <c r="B1436" s="9" t="s">
        <v>477</v>
      </c>
      <c r="C1436" s="6" t="s">
        <v>144</v>
      </c>
    </row>
    <row r="1437" customFormat="false" ht="13.5" hidden="false" customHeight="false" outlineLevel="0" collapsed="false">
      <c r="A1437" s="0" t="n">
        <f aca="false">IF(B1436=B1437,A1436,IF(A1436=1,0,1))</f>
        <v>1</v>
      </c>
      <c r="B1437" s="9" t="s">
        <v>477</v>
      </c>
      <c r="C1437" s="4" t="s">
        <v>61</v>
      </c>
    </row>
    <row r="1438" customFormat="false" ht="13.5" hidden="false" customHeight="false" outlineLevel="0" collapsed="false">
      <c r="A1438" s="0" t="n">
        <f aca="false">IF(B1437=B1438,A1437,IF(A1437=1,0,1))</f>
        <v>0</v>
      </c>
      <c r="B1438" s="9" t="s">
        <v>478</v>
      </c>
      <c r="C1438" s="6" t="s">
        <v>121</v>
      </c>
    </row>
    <row r="1439" customFormat="false" ht="13.5" hidden="false" customHeight="false" outlineLevel="0" collapsed="false">
      <c r="A1439" s="0" t="n">
        <f aca="false">IF(B1438=B1439,A1438,IF(A1438=1,0,1))</f>
        <v>0</v>
      </c>
      <c r="B1439" s="9" t="s">
        <v>478</v>
      </c>
      <c r="C1439" s="6" t="s">
        <v>35</v>
      </c>
    </row>
    <row r="1440" customFormat="false" ht="13.5" hidden="false" customHeight="false" outlineLevel="0" collapsed="false">
      <c r="A1440" s="0" t="n">
        <f aca="false">IF(B1439=B1440,A1439,IF(A1439=1,0,1))</f>
        <v>0</v>
      </c>
      <c r="B1440" s="9" t="s">
        <v>478</v>
      </c>
      <c r="C1440" s="4" t="s">
        <v>61</v>
      </c>
    </row>
    <row r="1441" customFormat="false" ht="13.5" hidden="false" customHeight="false" outlineLevel="0" collapsed="false">
      <c r="A1441" s="0" t="n">
        <f aca="false">IF(B1440=B1441,A1440,IF(A1440=1,0,1))</f>
        <v>1</v>
      </c>
      <c r="B1441" s="9" t="s">
        <v>479</v>
      </c>
      <c r="C1441" s="4" t="s">
        <v>61</v>
      </c>
    </row>
    <row r="1442" customFormat="false" ht="13.5" hidden="false" customHeight="false" outlineLevel="0" collapsed="false">
      <c r="A1442" s="0" t="n">
        <f aca="false">IF(B1441=B1442,A1441,IF(A1441=1,0,1))</f>
        <v>0</v>
      </c>
      <c r="B1442" s="9" t="s">
        <v>480</v>
      </c>
      <c r="C1442" s="4" t="s">
        <v>282</v>
      </c>
    </row>
    <row r="1443" customFormat="false" ht="13.5" hidden="false" customHeight="false" outlineLevel="0" collapsed="false">
      <c r="A1443" s="0" t="n">
        <f aca="false">IF(B1442=B1443,A1442,IF(A1442=1,0,1))</f>
        <v>1</v>
      </c>
      <c r="B1443" s="9" t="s">
        <v>481</v>
      </c>
      <c r="C1443" s="4" t="s">
        <v>58</v>
      </c>
    </row>
    <row r="1444" customFormat="false" ht="13.5" hidden="false" customHeight="false" outlineLevel="0" collapsed="false">
      <c r="A1444" s="0" t="n">
        <f aca="false">IF(B1443=B1444,A1443,IF(A1443=1,0,1))</f>
        <v>0</v>
      </c>
      <c r="B1444" s="9" t="s">
        <v>482</v>
      </c>
      <c r="C1444" s="4" t="s">
        <v>286</v>
      </c>
    </row>
    <row r="1445" customFormat="false" ht="13.5" hidden="false" customHeight="false" outlineLevel="0" collapsed="false">
      <c r="A1445" s="0" t="n">
        <f aca="false">IF(B1444=B1445,A1444,IF(A1444=1,0,1))</f>
        <v>1</v>
      </c>
      <c r="B1445" s="9" t="s">
        <v>483</v>
      </c>
      <c r="C1445" s="4" t="s">
        <v>286</v>
      </c>
    </row>
    <row r="1446" customFormat="false" ht="13.5" hidden="false" customHeight="false" outlineLevel="0" collapsed="false">
      <c r="A1446" s="0" t="n">
        <f aca="false">IF(B1445=B1446,A1445,IF(A1445=1,0,1))</f>
        <v>0</v>
      </c>
      <c r="B1446" s="9" t="s">
        <v>484</v>
      </c>
      <c r="C1446" s="4" t="s">
        <v>286</v>
      </c>
    </row>
    <row r="1447" customFormat="false" ht="13.5" hidden="false" customHeight="false" outlineLevel="0" collapsed="false">
      <c r="A1447" s="0" t="n">
        <f aca="false">IF(B1446=B1447,A1446,IF(A1446=1,0,1))</f>
        <v>1</v>
      </c>
      <c r="B1447" s="9" t="s">
        <v>485</v>
      </c>
      <c r="C1447" s="4" t="s">
        <v>83</v>
      </c>
    </row>
    <row r="1448" customFormat="false" ht="13.5" hidden="false" customHeight="false" outlineLevel="0" collapsed="false">
      <c r="A1448" s="0" t="n">
        <f aca="false">IF(B1447=B1448,A1447,IF(A1447=1,0,1))</f>
        <v>1</v>
      </c>
      <c r="B1448" s="9" t="s">
        <v>485</v>
      </c>
      <c r="C1448" s="4" t="s">
        <v>25</v>
      </c>
    </row>
    <row r="1449" customFormat="false" ht="13.5" hidden="false" customHeight="false" outlineLevel="0" collapsed="false">
      <c r="A1449" s="0" t="n">
        <f aca="false">IF(B1448=B1449,A1448,IF(A1448=1,0,1))</f>
        <v>1</v>
      </c>
      <c r="B1449" s="9" t="s">
        <v>485</v>
      </c>
      <c r="C1449" s="4" t="s">
        <v>58</v>
      </c>
    </row>
    <row r="1450" customFormat="false" ht="13.5" hidden="false" customHeight="false" outlineLevel="0" collapsed="false">
      <c r="A1450" s="0" t="n">
        <f aca="false">IF(B1449=B1450,A1449,IF(A1449=1,0,1))</f>
        <v>0</v>
      </c>
      <c r="B1450" s="9" t="s">
        <v>486</v>
      </c>
      <c r="C1450" s="4" t="s">
        <v>194</v>
      </c>
    </row>
    <row r="1451" customFormat="false" ht="13.5" hidden="false" customHeight="false" outlineLevel="0" collapsed="false">
      <c r="A1451" s="0" t="n">
        <f aca="false">IF(B1450=B1451,A1450,IF(A1450=1,0,1))</f>
        <v>1</v>
      </c>
      <c r="B1451" s="9" t="s">
        <v>487</v>
      </c>
      <c r="C1451" s="4" t="s">
        <v>18</v>
      </c>
    </row>
    <row r="1452" customFormat="false" ht="13.5" hidden="false" customHeight="false" outlineLevel="0" collapsed="false">
      <c r="A1452" s="0" t="n">
        <f aca="false">IF(B1451=B1452,A1451,IF(A1451=1,0,1))</f>
        <v>1</v>
      </c>
      <c r="B1452" s="9" t="s">
        <v>487</v>
      </c>
      <c r="C1452" s="6" t="s">
        <v>171</v>
      </c>
    </row>
    <row r="1453" customFormat="false" ht="13.5" hidden="false" customHeight="false" outlineLevel="0" collapsed="false">
      <c r="A1453" s="0" t="n">
        <f aca="false">IF(B1452=B1453,A1452,IF(A1452=1,0,1))</f>
        <v>1</v>
      </c>
      <c r="B1453" s="9" t="s">
        <v>487</v>
      </c>
      <c r="C1453" s="4" t="s">
        <v>488</v>
      </c>
    </row>
    <row r="1454" customFormat="false" ht="13.5" hidden="false" customHeight="false" outlineLevel="0" collapsed="false">
      <c r="A1454" s="0" t="n">
        <f aca="false">IF(B1453=B1454,A1453,IF(A1453=1,0,1))</f>
        <v>1</v>
      </c>
      <c r="B1454" s="9" t="s">
        <v>487</v>
      </c>
      <c r="C1454" s="6" t="s">
        <v>327</v>
      </c>
    </row>
    <row r="1455" customFormat="false" ht="13.5" hidden="false" customHeight="false" outlineLevel="0" collapsed="false">
      <c r="A1455" s="0" t="n">
        <f aca="false">IF(B1454=B1455,A1454,IF(A1454=1,0,1))</f>
        <v>1</v>
      </c>
      <c r="B1455" s="9" t="s">
        <v>487</v>
      </c>
      <c r="C1455" s="6" t="s">
        <v>109</v>
      </c>
    </row>
    <row r="1456" customFormat="false" ht="13.5" hidden="false" customHeight="false" outlineLevel="0" collapsed="false">
      <c r="A1456" s="0" t="n">
        <f aca="false">IF(B1455=B1456,A1455,IF(A1455=1,0,1))</f>
        <v>1</v>
      </c>
      <c r="B1456" s="9" t="s">
        <v>487</v>
      </c>
      <c r="C1456" s="6" t="s">
        <v>20</v>
      </c>
    </row>
    <row r="1457" customFormat="false" ht="13.5" hidden="false" customHeight="false" outlineLevel="0" collapsed="false">
      <c r="A1457" s="0" t="n">
        <f aca="false">IF(B1456=B1457,A1456,IF(A1456=1,0,1))</f>
        <v>1</v>
      </c>
      <c r="B1457" s="9" t="s">
        <v>487</v>
      </c>
      <c r="C1457" s="6" t="s">
        <v>274</v>
      </c>
    </row>
    <row r="1458" customFormat="false" ht="13.5" hidden="false" customHeight="false" outlineLevel="0" collapsed="false">
      <c r="A1458" s="0" t="n">
        <f aca="false">IF(B1457=B1458,A1457,IF(A1457=1,0,1))</f>
        <v>1</v>
      </c>
      <c r="B1458" s="9" t="s">
        <v>487</v>
      </c>
      <c r="C1458" s="4" t="s">
        <v>370</v>
      </c>
    </row>
    <row r="1459" customFormat="false" ht="13.5" hidden="false" customHeight="false" outlineLevel="0" collapsed="false">
      <c r="A1459" s="0" t="n">
        <f aca="false">IF(B1458=B1459,A1458,IF(A1458=1,0,1))</f>
        <v>1</v>
      </c>
      <c r="B1459" s="9" t="s">
        <v>487</v>
      </c>
      <c r="C1459" s="4" t="s">
        <v>489</v>
      </c>
    </row>
    <row r="1460" customFormat="false" ht="13.5" hidden="false" customHeight="false" outlineLevel="0" collapsed="false">
      <c r="A1460" s="0" t="n">
        <f aca="false">IF(B1459=B1460,A1459,IF(A1459=1,0,1))</f>
        <v>1</v>
      </c>
      <c r="B1460" s="9" t="s">
        <v>487</v>
      </c>
      <c r="C1460" s="4" t="s">
        <v>64</v>
      </c>
    </row>
    <row r="1461" customFormat="false" ht="13.5" hidden="false" customHeight="false" outlineLevel="0" collapsed="false">
      <c r="A1461" s="0" t="n">
        <f aca="false">IF(B1460=B1461,A1460,IF(A1460=1,0,1))</f>
        <v>0</v>
      </c>
      <c r="B1461" s="9" t="s">
        <v>490</v>
      </c>
      <c r="C1461" s="6" t="s">
        <v>69</v>
      </c>
    </row>
    <row r="1462" customFormat="false" ht="13.5" hidden="false" customHeight="false" outlineLevel="0" collapsed="false">
      <c r="A1462" s="0" t="n">
        <f aca="false">IF(B1461=B1462,A1461,IF(A1461=1,0,1))</f>
        <v>0</v>
      </c>
      <c r="B1462" s="9" t="s">
        <v>490</v>
      </c>
      <c r="C1462" s="4" t="s">
        <v>347</v>
      </c>
    </row>
    <row r="1463" customFormat="false" ht="13.5" hidden="false" customHeight="false" outlineLevel="0" collapsed="false">
      <c r="A1463" s="0" t="n">
        <f aca="false">IF(B1462=B1463,A1462,IF(A1462=1,0,1))</f>
        <v>0</v>
      </c>
      <c r="B1463" s="9" t="s">
        <v>490</v>
      </c>
      <c r="C1463" s="4" t="s">
        <v>47</v>
      </c>
    </row>
    <row r="1464" customFormat="false" ht="13.5" hidden="false" customHeight="false" outlineLevel="0" collapsed="false">
      <c r="A1464" s="0" t="n">
        <f aca="false">IF(B1463=B1464,A1463,IF(A1463=1,0,1))</f>
        <v>0</v>
      </c>
      <c r="B1464" s="9" t="s">
        <v>490</v>
      </c>
      <c r="C1464" s="6" t="s">
        <v>48</v>
      </c>
    </row>
    <row r="1465" customFormat="false" ht="13.5" hidden="false" customHeight="false" outlineLevel="0" collapsed="false">
      <c r="A1465" s="0" t="n">
        <f aca="false">IF(B1464=B1465,A1464,IF(A1464=1,0,1))</f>
        <v>1</v>
      </c>
      <c r="B1465" s="9" t="s">
        <v>491</v>
      </c>
      <c r="C1465" s="4" t="s">
        <v>69</v>
      </c>
    </row>
    <row r="1466" customFormat="false" ht="13.5" hidden="false" customHeight="false" outlineLevel="0" collapsed="false">
      <c r="A1466" s="0" t="n">
        <f aca="false">IF(B1465=B1466,A1465,IF(A1465=1,0,1))</f>
        <v>1</v>
      </c>
      <c r="B1466" s="9" t="s">
        <v>491</v>
      </c>
      <c r="C1466" s="4" t="s">
        <v>347</v>
      </c>
    </row>
    <row r="1467" customFormat="false" ht="13.5" hidden="false" customHeight="false" outlineLevel="0" collapsed="false">
      <c r="A1467" s="0" t="n">
        <f aca="false">IF(B1466=B1467,A1466,IF(A1466=1,0,1))</f>
        <v>1</v>
      </c>
      <c r="B1467" s="9" t="s">
        <v>491</v>
      </c>
      <c r="C1467" s="4" t="s">
        <v>47</v>
      </c>
    </row>
    <row r="1468" customFormat="false" ht="13.5" hidden="false" customHeight="false" outlineLevel="0" collapsed="false">
      <c r="A1468" s="0" t="n">
        <f aca="false">IF(B1467=B1468,A1467,IF(A1467=1,0,1))</f>
        <v>1</v>
      </c>
      <c r="B1468" s="9" t="s">
        <v>491</v>
      </c>
      <c r="C1468" s="4" t="s">
        <v>48</v>
      </c>
    </row>
    <row r="1469" customFormat="false" ht="13.5" hidden="false" customHeight="false" outlineLevel="0" collapsed="false">
      <c r="A1469" s="0" t="n">
        <f aca="false">IF(B1468=B1469,A1468,IF(A1468=1,0,1))</f>
        <v>0</v>
      </c>
      <c r="B1469" s="9" t="s">
        <v>492</v>
      </c>
      <c r="C1469" s="6" t="s">
        <v>69</v>
      </c>
    </row>
    <row r="1470" customFormat="false" ht="13.5" hidden="false" customHeight="false" outlineLevel="0" collapsed="false">
      <c r="A1470" s="0" t="n">
        <f aca="false">IF(B1469=B1470,A1469,IF(A1469=1,0,1))</f>
        <v>0</v>
      </c>
      <c r="B1470" s="9" t="s">
        <v>492</v>
      </c>
      <c r="C1470" s="4" t="s">
        <v>347</v>
      </c>
    </row>
    <row r="1471" customFormat="false" ht="13.5" hidden="false" customHeight="false" outlineLevel="0" collapsed="false">
      <c r="A1471" s="0" t="n">
        <f aca="false">IF(B1470=B1471,A1470,IF(A1470=1,0,1))</f>
        <v>0</v>
      </c>
      <c r="B1471" s="9" t="s">
        <v>492</v>
      </c>
      <c r="C1471" s="4" t="s">
        <v>47</v>
      </c>
    </row>
    <row r="1472" customFormat="false" ht="13.5" hidden="false" customHeight="false" outlineLevel="0" collapsed="false">
      <c r="A1472" s="0" t="n">
        <f aca="false">IF(B1471=B1472,A1471,IF(A1471=1,0,1))</f>
        <v>0</v>
      </c>
      <c r="B1472" s="9" t="s">
        <v>492</v>
      </c>
      <c r="C1472" s="6" t="s">
        <v>48</v>
      </c>
    </row>
    <row r="1473" customFormat="false" ht="13.5" hidden="false" customHeight="false" outlineLevel="0" collapsed="false">
      <c r="A1473" s="0" t="n">
        <f aca="false">IF(B1472=B1473,A1472,IF(A1472=1,0,1))</f>
        <v>1</v>
      </c>
      <c r="B1473" s="9" t="s">
        <v>493</v>
      </c>
      <c r="C1473" s="4" t="s">
        <v>244</v>
      </c>
    </row>
    <row r="1474" customFormat="false" ht="13.5" hidden="false" customHeight="false" outlineLevel="0" collapsed="false">
      <c r="A1474" s="0" t="n">
        <f aca="false">IF(B1473=B1474,A1473,IF(A1473=1,0,1))</f>
        <v>1</v>
      </c>
      <c r="B1474" s="9" t="s">
        <v>493</v>
      </c>
      <c r="C1474" s="4" t="s">
        <v>182</v>
      </c>
    </row>
    <row r="1475" customFormat="false" ht="13.5" hidden="false" customHeight="false" outlineLevel="0" collapsed="false">
      <c r="A1475" s="0" t="n">
        <f aca="false">IF(B1474=B1475,A1474,IF(A1474=1,0,1))</f>
        <v>1</v>
      </c>
      <c r="B1475" s="9" t="s">
        <v>493</v>
      </c>
      <c r="C1475" s="4" t="s">
        <v>142</v>
      </c>
    </row>
    <row r="1476" customFormat="false" ht="13.5" hidden="false" customHeight="false" outlineLevel="0" collapsed="false">
      <c r="A1476" s="0" t="n">
        <f aca="false">IF(B1475=B1476,A1475,IF(A1475=1,0,1))</f>
        <v>0</v>
      </c>
      <c r="B1476" s="9" t="s">
        <v>494</v>
      </c>
      <c r="C1476" s="4" t="s">
        <v>83</v>
      </c>
    </row>
    <row r="1477" customFormat="false" ht="13.5" hidden="false" customHeight="false" outlineLevel="0" collapsed="false">
      <c r="A1477" s="0" t="n">
        <f aca="false">IF(B1476=B1477,A1476,IF(A1476=1,0,1))</f>
        <v>0</v>
      </c>
      <c r="B1477" s="9" t="s">
        <v>494</v>
      </c>
      <c r="C1477" s="4" t="s">
        <v>67</v>
      </c>
    </row>
    <row r="1478" customFormat="false" ht="13.5" hidden="false" customHeight="false" outlineLevel="0" collapsed="false">
      <c r="A1478" s="0" t="n">
        <f aca="false">IF(B1477=B1478,A1477,IF(A1477=1,0,1))</f>
        <v>1</v>
      </c>
      <c r="B1478" s="9" t="s">
        <v>495</v>
      </c>
      <c r="C1478" s="6" t="s">
        <v>26</v>
      </c>
    </row>
    <row r="1479" customFormat="false" ht="13.5" hidden="false" customHeight="false" outlineLevel="0" collapsed="false">
      <c r="A1479" s="0" t="n">
        <f aca="false">IF(B1478=B1479,A1478,IF(A1478=1,0,1))</f>
        <v>1</v>
      </c>
      <c r="B1479" s="9" t="s">
        <v>495</v>
      </c>
      <c r="C1479" s="4" t="s">
        <v>151</v>
      </c>
    </row>
    <row r="1480" customFormat="false" ht="13.5" hidden="false" customHeight="false" outlineLevel="0" collapsed="false">
      <c r="A1480" s="0" t="n">
        <f aca="false">IF(B1479=B1480,A1479,IF(A1479=1,0,1))</f>
        <v>1</v>
      </c>
      <c r="B1480" s="9" t="s">
        <v>495</v>
      </c>
      <c r="C1480" s="4" t="s">
        <v>496</v>
      </c>
    </row>
    <row r="1481" customFormat="false" ht="13.5" hidden="false" customHeight="false" outlineLevel="0" collapsed="false">
      <c r="A1481" s="0" t="n">
        <f aca="false">IF(B1480=B1481,A1480,IF(A1480=1,0,1))</f>
        <v>1</v>
      </c>
      <c r="B1481" s="9" t="s">
        <v>495</v>
      </c>
      <c r="C1481" s="4" t="s">
        <v>497</v>
      </c>
    </row>
    <row r="1482" customFormat="false" ht="13.5" hidden="false" customHeight="false" outlineLevel="0" collapsed="false">
      <c r="A1482" s="0" t="n">
        <f aca="false">IF(B1481=B1482,A1481,IF(A1481=1,0,1))</f>
        <v>0</v>
      </c>
      <c r="B1482" s="9" t="s">
        <v>498</v>
      </c>
      <c r="C1482" s="4" t="s">
        <v>44</v>
      </c>
    </row>
    <row r="1483" customFormat="false" ht="13.5" hidden="false" customHeight="false" outlineLevel="0" collapsed="false">
      <c r="A1483" s="0" t="n">
        <f aca="false">IF(B1482=B1483,A1482,IF(A1482=1,0,1))</f>
        <v>0</v>
      </c>
      <c r="B1483" s="9" t="s">
        <v>498</v>
      </c>
      <c r="C1483" s="4" t="s">
        <v>16</v>
      </c>
    </row>
    <row r="1484" customFormat="false" ht="13.5" hidden="false" customHeight="false" outlineLevel="0" collapsed="false">
      <c r="A1484" s="0" t="n">
        <f aca="false">IF(B1483=B1484,A1483,IF(A1483=1,0,1))</f>
        <v>0</v>
      </c>
      <c r="B1484" s="9" t="s">
        <v>498</v>
      </c>
      <c r="C1484" s="4" t="s">
        <v>50</v>
      </c>
    </row>
    <row r="1485" customFormat="false" ht="13.5" hidden="false" customHeight="false" outlineLevel="0" collapsed="false">
      <c r="A1485" s="0" t="n">
        <f aca="false">IF(B1484=B1485,A1484,IF(A1484=1,0,1))</f>
        <v>0</v>
      </c>
      <c r="B1485" s="9" t="s">
        <v>498</v>
      </c>
      <c r="C1485" s="4" t="s">
        <v>58</v>
      </c>
    </row>
    <row r="1486" customFormat="false" ht="13.5" hidden="false" customHeight="false" outlineLevel="0" collapsed="false">
      <c r="A1486" s="0" t="n">
        <f aca="false">IF(B1485=B1486,A1485,IF(A1485=1,0,1))</f>
        <v>0</v>
      </c>
      <c r="B1486" s="9" t="s">
        <v>498</v>
      </c>
      <c r="C1486" s="4" t="s">
        <v>99</v>
      </c>
    </row>
    <row r="1487" customFormat="false" ht="13.5" hidden="false" customHeight="false" outlineLevel="0" collapsed="false">
      <c r="A1487" s="0" t="n">
        <f aca="false">IF(B1486=B1487,A1486,IF(A1486=1,0,1))</f>
        <v>0</v>
      </c>
      <c r="B1487" s="9" t="s">
        <v>498</v>
      </c>
      <c r="C1487" s="4" t="s">
        <v>63</v>
      </c>
    </row>
    <row r="1488" customFormat="false" ht="13.5" hidden="false" customHeight="false" outlineLevel="0" collapsed="false">
      <c r="A1488" s="0" t="n">
        <f aca="false">IF(B1487=B1488,A1487,IF(A1487=1,0,1))</f>
        <v>0</v>
      </c>
      <c r="B1488" s="9" t="s">
        <v>498</v>
      </c>
      <c r="C1488" s="4" t="s">
        <v>66</v>
      </c>
    </row>
    <row r="1489" customFormat="false" ht="13.5" hidden="false" customHeight="false" outlineLevel="0" collapsed="false">
      <c r="A1489" s="0" t="n">
        <f aca="false">IF(B1488=B1489,A1488,IF(A1488=1,0,1))</f>
        <v>1</v>
      </c>
      <c r="B1489" s="9" t="s">
        <v>499</v>
      </c>
      <c r="C1489" s="4" t="s">
        <v>83</v>
      </c>
    </row>
    <row r="1490" customFormat="false" ht="13.5" hidden="false" customHeight="false" outlineLevel="0" collapsed="false">
      <c r="A1490" s="0" t="n">
        <f aca="false">IF(B1489=B1490,A1489,IF(A1489=1,0,1))</f>
        <v>1</v>
      </c>
      <c r="B1490" s="9" t="s">
        <v>499</v>
      </c>
      <c r="C1490" s="4" t="s">
        <v>31</v>
      </c>
    </row>
    <row r="1491" customFormat="false" ht="13.5" hidden="false" customHeight="false" outlineLevel="0" collapsed="false">
      <c r="A1491" s="0" t="n">
        <f aca="false">IF(B1490=B1491,A1490,IF(A1490=1,0,1))</f>
        <v>1</v>
      </c>
      <c r="B1491" s="9" t="s">
        <v>499</v>
      </c>
      <c r="C1491" s="4" t="s">
        <v>164</v>
      </c>
    </row>
    <row r="1492" customFormat="false" ht="13.5" hidden="false" customHeight="false" outlineLevel="0" collapsed="false">
      <c r="A1492" s="0" t="n">
        <f aca="false">IF(B1491=B1492,A1491,IF(A1491=1,0,1))</f>
        <v>1</v>
      </c>
      <c r="B1492" s="9" t="s">
        <v>499</v>
      </c>
      <c r="C1492" s="4" t="s">
        <v>312</v>
      </c>
    </row>
    <row r="1493" customFormat="false" ht="13.5" hidden="false" customHeight="false" outlineLevel="0" collapsed="false">
      <c r="A1493" s="0" t="n">
        <f aca="false">IF(B1492=B1493,A1492,IF(A1492=1,0,1))</f>
        <v>0</v>
      </c>
      <c r="B1493" s="9" t="s">
        <v>500</v>
      </c>
      <c r="C1493" s="4" t="s">
        <v>83</v>
      </c>
    </row>
    <row r="1494" customFormat="false" ht="13.5" hidden="false" customHeight="false" outlineLevel="0" collapsed="false">
      <c r="A1494" s="0" t="n">
        <f aca="false">IF(B1493=B1494,A1493,IF(A1493=1,0,1))</f>
        <v>0</v>
      </c>
      <c r="B1494" s="9" t="s">
        <v>500</v>
      </c>
      <c r="C1494" s="4" t="s">
        <v>31</v>
      </c>
    </row>
    <row r="1495" customFormat="false" ht="13.5" hidden="false" customHeight="false" outlineLevel="0" collapsed="false">
      <c r="A1495" s="0" t="n">
        <f aca="false">IF(B1494=B1495,A1494,IF(A1494=1,0,1))</f>
        <v>0</v>
      </c>
      <c r="B1495" s="9" t="s">
        <v>500</v>
      </c>
      <c r="C1495" s="6" t="s">
        <v>234</v>
      </c>
    </row>
    <row r="1496" customFormat="false" ht="13.5" hidden="false" customHeight="false" outlineLevel="0" collapsed="false">
      <c r="A1496" s="0" t="n">
        <f aca="false">IF(B1495=B1496,A1495,IF(A1495=1,0,1))</f>
        <v>0</v>
      </c>
      <c r="B1496" s="9" t="s">
        <v>500</v>
      </c>
      <c r="C1496" s="4" t="s">
        <v>164</v>
      </c>
    </row>
    <row r="1497" customFormat="false" ht="13.5" hidden="false" customHeight="false" outlineLevel="0" collapsed="false">
      <c r="A1497" s="0" t="n">
        <f aca="false">IF(B1496=B1497,A1496,IF(A1496=1,0,1))</f>
        <v>0</v>
      </c>
      <c r="B1497" s="9" t="s">
        <v>500</v>
      </c>
      <c r="C1497" s="4" t="s">
        <v>312</v>
      </c>
    </row>
    <row r="1498" customFormat="false" ht="13.5" hidden="false" customHeight="false" outlineLevel="0" collapsed="false">
      <c r="A1498" s="0" t="n">
        <f aca="false">IF(B1497=B1498,A1497,IF(A1497=1,0,1))</f>
        <v>0</v>
      </c>
      <c r="B1498" s="9" t="s">
        <v>500</v>
      </c>
      <c r="C1498" s="6" t="s">
        <v>44</v>
      </c>
    </row>
    <row r="1499" customFormat="false" ht="13.5" hidden="false" customHeight="false" outlineLevel="0" collapsed="false">
      <c r="A1499" s="0" t="n">
        <f aca="false">IF(B1498=B1499,A1498,IF(A1498=1,0,1))</f>
        <v>0</v>
      </c>
      <c r="B1499" s="9" t="s">
        <v>500</v>
      </c>
      <c r="C1499" s="6" t="s">
        <v>99</v>
      </c>
    </row>
    <row r="1500" customFormat="false" ht="13.5" hidden="false" customHeight="false" outlineLevel="0" collapsed="false">
      <c r="A1500" s="0" t="n">
        <f aca="false">IF(B1499=B1500,A1499,IF(A1499=1,0,1))</f>
        <v>0</v>
      </c>
      <c r="B1500" s="9" t="s">
        <v>500</v>
      </c>
      <c r="C1500" s="6" t="s">
        <v>66</v>
      </c>
    </row>
    <row r="1501" customFormat="false" ht="13.5" hidden="false" customHeight="false" outlineLevel="0" collapsed="false">
      <c r="A1501" s="0" t="n">
        <f aca="false">IF(B1500=B1501,A1500,IF(A1500=1,0,1))</f>
        <v>0</v>
      </c>
      <c r="B1501" s="9" t="s">
        <v>500</v>
      </c>
      <c r="C1501" s="6" t="s">
        <v>67</v>
      </c>
    </row>
    <row r="1502" customFormat="false" ht="13.5" hidden="false" customHeight="false" outlineLevel="0" collapsed="false">
      <c r="A1502" s="0" t="n">
        <f aca="false">IF(B1501=B1502,A1501,IF(A1501=1,0,1))</f>
        <v>1</v>
      </c>
      <c r="B1502" s="9" t="s">
        <v>501</v>
      </c>
      <c r="C1502" s="4" t="s">
        <v>244</v>
      </c>
    </row>
    <row r="1503" customFormat="false" ht="13.5" hidden="false" customHeight="false" outlineLevel="0" collapsed="false">
      <c r="A1503" s="0" t="n">
        <f aca="false">IF(B1502=B1503,A1502,IF(A1502=1,0,1))</f>
        <v>1</v>
      </c>
      <c r="B1503" s="9" t="s">
        <v>501</v>
      </c>
      <c r="C1503" s="4" t="s">
        <v>34</v>
      </c>
    </row>
    <row r="1504" customFormat="false" ht="13.5" hidden="false" customHeight="false" outlineLevel="0" collapsed="false">
      <c r="A1504" s="0" t="n">
        <f aca="false">IF(B1503=B1504,A1503,IF(A1503=1,0,1))</f>
        <v>1</v>
      </c>
      <c r="B1504" s="9" t="s">
        <v>501</v>
      </c>
      <c r="C1504" s="4" t="s">
        <v>142</v>
      </c>
    </row>
    <row r="1505" customFormat="false" ht="13.5" hidden="false" customHeight="false" outlineLevel="0" collapsed="false">
      <c r="A1505" s="0" t="n">
        <f aca="false">IF(B1504=B1505,A1504,IF(A1504=1,0,1))</f>
        <v>1</v>
      </c>
      <c r="B1505" s="9" t="s">
        <v>501</v>
      </c>
      <c r="C1505" s="4" t="s">
        <v>60</v>
      </c>
    </row>
    <row r="1506" customFormat="false" ht="13.5" hidden="false" customHeight="false" outlineLevel="0" collapsed="false">
      <c r="A1506" s="0" t="n">
        <f aca="false">IF(B1505=B1506,A1505,IF(A1505=1,0,1))</f>
        <v>0</v>
      </c>
      <c r="B1506" s="9" t="s">
        <v>502</v>
      </c>
      <c r="C1506" s="4" t="s">
        <v>69</v>
      </c>
    </row>
    <row r="1507" customFormat="false" ht="13.5" hidden="false" customHeight="false" outlineLevel="0" collapsed="false">
      <c r="A1507" s="0" t="n">
        <f aca="false">IF(B1506=B1507,A1506,IF(A1506=1,0,1))</f>
        <v>0</v>
      </c>
      <c r="B1507" s="9" t="s">
        <v>502</v>
      </c>
      <c r="C1507" s="4" t="s">
        <v>47</v>
      </c>
    </row>
    <row r="1508" customFormat="false" ht="13.5" hidden="false" customHeight="false" outlineLevel="0" collapsed="false">
      <c r="A1508" s="0" t="n">
        <f aca="false">IF(B1507=B1508,A1507,IF(A1507=1,0,1))</f>
        <v>0</v>
      </c>
      <c r="B1508" s="9" t="s">
        <v>502</v>
      </c>
      <c r="C1508" s="4" t="s">
        <v>48</v>
      </c>
    </row>
    <row r="1509" customFormat="false" ht="13.5" hidden="false" customHeight="false" outlineLevel="0" collapsed="false">
      <c r="A1509" s="0" t="n">
        <f aca="false">IF(B1508=B1509,A1508,IF(A1508=1,0,1))</f>
        <v>0</v>
      </c>
      <c r="B1509" s="9" t="s">
        <v>502</v>
      </c>
      <c r="C1509" s="6" t="s">
        <v>253</v>
      </c>
    </row>
    <row r="1510" customFormat="false" ht="13.5" hidden="false" customHeight="false" outlineLevel="0" collapsed="false">
      <c r="A1510" s="0" t="n">
        <f aca="false">IF(B1509=B1510,A1509,IF(A1509=1,0,1))</f>
        <v>0</v>
      </c>
      <c r="B1510" s="9" t="s">
        <v>502</v>
      </c>
      <c r="C1510" s="4" t="s">
        <v>64</v>
      </c>
    </row>
    <row r="1511" customFormat="false" ht="13.5" hidden="false" customHeight="false" outlineLevel="0" collapsed="false">
      <c r="A1511" s="0" t="n">
        <f aca="false">IF(B1510=B1511,A1510,IF(A1510=1,0,1))</f>
        <v>1</v>
      </c>
      <c r="B1511" s="9" t="s">
        <v>503</v>
      </c>
      <c r="C1511" s="4" t="s">
        <v>244</v>
      </c>
    </row>
    <row r="1512" customFormat="false" ht="13.5" hidden="false" customHeight="false" outlineLevel="0" collapsed="false">
      <c r="A1512" s="0" t="n">
        <f aca="false">IF(B1511=B1512,A1511,IF(A1511=1,0,1))</f>
        <v>1</v>
      </c>
      <c r="B1512" s="9" t="s">
        <v>503</v>
      </c>
      <c r="C1512" s="6" t="s">
        <v>142</v>
      </c>
    </row>
    <row r="1513" customFormat="false" ht="13.5" hidden="false" customHeight="false" outlineLevel="0" collapsed="false">
      <c r="A1513" s="0" t="n">
        <f aca="false">IF(B1512=B1513,A1512,IF(A1512=1,0,1))</f>
        <v>0</v>
      </c>
      <c r="B1513" s="9" t="s">
        <v>504</v>
      </c>
      <c r="C1513" s="4" t="s">
        <v>505</v>
      </c>
    </row>
    <row r="1514" customFormat="false" ht="13.5" hidden="false" customHeight="false" outlineLevel="0" collapsed="false">
      <c r="A1514" s="0" t="n">
        <f aca="false">IF(B1513=B1514,A1513,IF(A1513=1,0,1))</f>
        <v>0</v>
      </c>
      <c r="B1514" s="9" t="s">
        <v>504</v>
      </c>
      <c r="C1514" s="4" t="s">
        <v>506</v>
      </c>
    </row>
    <row r="1515" customFormat="false" ht="13.5" hidden="false" customHeight="false" outlineLevel="0" collapsed="false">
      <c r="A1515" s="0" t="n">
        <f aca="false">IF(B1514=B1515,A1514,IF(A1514=1,0,1))</f>
        <v>0</v>
      </c>
      <c r="B1515" s="9" t="s">
        <v>504</v>
      </c>
      <c r="C1515" s="4" t="s">
        <v>507</v>
      </c>
    </row>
    <row r="1516" customFormat="false" ht="13.5" hidden="false" customHeight="false" outlineLevel="0" collapsed="false">
      <c r="A1516" s="0" t="n">
        <f aca="false">IF(B1515=B1516,A1515,IF(A1515=1,0,1))</f>
        <v>1</v>
      </c>
      <c r="B1516" s="9" t="s">
        <v>508</v>
      </c>
      <c r="C1516" s="4" t="s">
        <v>506</v>
      </c>
    </row>
    <row r="1517" customFormat="false" ht="13.5" hidden="false" customHeight="false" outlineLevel="0" collapsed="false">
      <c r="A1517" s="0" t="n">
        <f aca="false">IF(B1516=B1517,A1516,IF(A1516=1,0,1))</f>
        <v>0</v>
      </c>
      <c r="B1517" s="9" t="s">
        <v>509</v>
      </c>
      <c r="C1517" s="4" t="s">
        <v>506</v>
      </c>
    </row>
    <row r="1518" customFormat="false" ht="13.5" hidden="false" customHeight="false" outlineLevel="0" collapsed="false">
      <c r="A1518" s="0" t="n">
        <f aca="false">IF(B1517=B1518,A1517,IF(A1517=1,0,1))</f>
        <v>1</v>
      </c>
      <c r="B1518" s="9" t="s">
        <v>510</v>
      </c>
      <c r="C1518" s="4" t="s">
        <v>92</v>
      </c>
    </row>
    <row r="1519" customFormat="false" ht="13.5" hidden="false" customHeight="false" outlineLevel="0" collapsed="false">
      <c r="A1519" s="0" t="n">
        <f aca="false">IF(B1518=B1519,A1518,IF(A1518=1,0,1))</f>
        <v>1</v>
      </c>
      <c r="B1519" s="9" t="s">
        <v>510</v>
      </c>
      <c r="C1519" s="4" t="s">
        <v>34</v>
      </c>
    </row>
    <row r="1520" customFormat="false" ht="13.5" hidden="false" customHeight="false" outlineLevel="0" collapsed="false">
      <c r="A1520" s="0" t="n">
        <f aca="false">IF(B1519=B1520,A1519,IF(A1519=1,0,1))</f>
        <v>1</v>
      </c>
      <c r="B1520" s="9" t="s">
        <v>510</v>
      </c>
      <c r="C1520" s="4" t="s">
        <v>206</v>
      </c>
    </row>
    <row r="1521" customFormat="false" ht="13.5" hidden="false" customHeight="false" outlineLevel="0" collapsed="false">
      <c r="A1521" s="0" t="n">
        <f aca="false">IF(B1520=B1521,A1520,IF(A1520=1,0,1))</f>
        <v>0</v>
      </c>
      <c r="B1521" s="9" t="s">
        <v>511</v>
      </c>
      <c r="C1521" s="4" t="s">
        <v>26</v>
      </c>
    </row>
    <row r="1522" customFormat="false" ht="13.5" hidden="false" customHeight="false" outlineLevel="0" collapsed="false">
      <c r="A1522" s="0" t="n">
        <f aca="false">IF(B1521=B1522,A1521,IF(A1521=1,0,1))</f>
        <v>0</v>
      </c>
      <c r="B1522" s="9" t="s">
        <v>511</v>
      </c>
      <c r="C1522" s="4" t="s">
        <v>151</v>
      </c>
    </row>
    <row r="1523" customFormat="false" ht="13.5" hidden="false" customHeight="false" outlineLevel="0" collapsed="false">
      <c r="A1523" s="0" t="n">
        <f aca="false">IF(B1522=B1523,A1522,IF(A1522=1,0,1))</f>
        <v>0</v>
      </c>
      <c r="B1523" s="9" t="s">
        <v>511</v>
      </c>
      <c r="C1523" s="6" t="s">
        <v>496</v>
      </c>
    </row>
    <row r="1524" customFormat="false" ht="13.5" hidden="false" customHeight="false" outlineLevel="0" collapsed="false">
      <c r="A1524" s="0" t="n">
        <f aca="false">IF(B1523=B1524,A1523,IF(A1523=1,0,1))</f>
        <v>0</v>
      </c>
      <c r="B1524" s="9" t="s">
        <v>511</v>
      </c>
      <c r="C1524" s="6" t="s">
        <v>497</v>
      </c>
    </row>
    <row r="1525" customFormat="false" ht="13.5" hidden="false" customHeight="false" outlineLevel="0" collapsed="false">
      <c r="A1525" s="0" t="n">
        <f aca="false">IF(B1524=B1525,A1524,IF(A1524=1,0,1))</f>
        <v>1</v>
      </c>
      <c r="B1525" s="9" t="s">
        <v>512</v>
      </c>
      <c r="C1525" s="4" t="s">
        <v>26</v>
      </c>
    </row>
    <row r="1526" customFormat="false" ht="13.5" hidden="false" customHeight="false" outlineLevel="0" collapsed="false">
      <c r="A1526" s="0" t="n">
        <f aca="false">IF(B1525=B1526,A1525,IF(A1525=1,0,1))</f>
        <v>1</v>
      </c>
      <c r="B1526" s="9" t="s">
        <v>512</v>
      </c>
      <c r="C1526" s="4" t="s">
        <v>151</v>
      </c>
    </row>
    <row r="1527" customFormat="false" ht="13.5" hidden="false" customHeight="false" outlineLevel="0" collapsed="false">
      <c r="A1527" s="0" t="n">
        <f aca="false">IF(B1526=B1527,A1526,IF(A1526=1,0,1))</f>
        <v>1</v>
      </c>
      <c r="B1527" s="9" t="s">
        <v>512</v>
      </c>
      <c r="C1527" s="6" t="s">
        <v>496</v>
      </c>
    </row>
    <row r="1528" customFormat="false" ht="13.5" hidden="false" customHeight="false" outlineLevel="0" collapsed="false">
      <c r="A1528" s="0" t="n">
        <f aca="false">IF(B1527=B1528,A1527,IF(A1527=1,0,1))</f>
        <v>1</v>
      </c>
      <c r="B1528" s="9" t="s">
        <v>512</v>
      </c>
      <c r="C1528" s="6" t="s">
        <v>497</v>
      </c>
    </row>
    <row r="1529" customFormat="false" ht="13.5" hidden="false" customHeight="false" outlineLevel="0" collapsed="false">
      <c r="A1529" s="0" t="n">
        <f aca="false">IF(B1528=B1529,A1528,IF(A1528=1,0,1))</f>
        <v>0</v>
      </c>
      <c r="B1529" s="9" t="s">
        <v>513</v>
      </c>
      <c r="C1529" s="4" t="s">
        <v>56</v>
      </c>
    </row>
    <row r="1530" customFormat="false" ht="13.5" hidden="false" customHeight="false" outlineLevel="0" collapsed="false">
      <c r="A1530" s="0" t="n">
        <f aca="false">IF(B1529=B1530,A1529,IF(A1529=1,0,1))</f>
        <v>1</v>
      </c>
      <c r="B1530" s="9" t="s">
        <v>514</v>
      </c>
      <c r="C1530" s="4" t="s">
        <v>26</v>
      </c>
    </row>
    <row r="1531" customFormat="false" ht="13.5" hidden="false" customHeight="false" outlineLevel="0" collapsed="false">
      <c r="A1531" s="0" t="n">
        <f aca="false">IF(B1530=B1531,A1530,IF(A1530=1,0,1))</f>
        <v>1</v>
      </c>
      <c r="B1531" s="9" t="s">
        <v>514</v>
      </c>
      <c r="C1531" s="4" t="s">
        <v>56</v>
      </c>
    </row>
    <row r="1532" customFormat="false" ht="13.5" hidden="false" customHeight="false" outlineLevel="0" collapsed="false">
      <c r="A1532" s="0" t="n">
        <f aca="false">IF(B1531=B1532,A1531,IF(A1531=1,0,1))</f>
        <v>0</v>
      </c>
      <c r="B1532" s="9" t="s">
        <v>515</v>
      </c>
      <c r="C1532" s="6" t="s">
        <v>26</v>
      </c>
    </row>
    <row r="1533" customFormat="false" ht="13.5" hidden="false" customHeight="false" outlineLevel="0" collapsed="false">
      <c r="A1533" s="0" t="n">
        <f aca="false">IF(B1532=B1533,A1532,IF(A1532=1,0,1))</f>
        <v>0</v>
      </c>
      <c r="B1533" s="9" t="s">
        <v>515</v>
      </c>
      <c r="C1533" s="4" t="s">
        <v>151</v>
      </c>
    </row>
    <row r="1534" customFormat="false" ht="13.5" hidden="false" customHeight="false" outlineLevel="0" collapsed="false">
      <c r="A1534" s="0" t="n">
        <f aca="false">IF(B1533=B1534,A1533,IF(A1533=1,0,1))</f>
        <v>0</v>
      </c>
      <c r="B1534" s="9" t="s">
        <v>515</v>
      </c>
      <c r="C1534" s="6" t="s">
        <v>496</v>
      </c>
    </row>
    <row r="1535" customFormat="false" ht="13.5" hidden="false" customHeight="false" outlineLevel="0" collapsed="false">
      <c r="A1535" s="0" t="n">
        <f aca="false">IF(B1534=B1535,A1534,IF(A1534=1,0,1))</f>
        <v>0</v>
      </c>
      <c r="B1535" s="9" t="s">
        <v>515</v>
      </c>
      <c r="C1535" s="6" t="s">
        <v>497</v>
      </c>
    </row>
    <row r="1536" customFormat="false" ht="13.5" hidden="false" customHeight="false" outlineLevel="0" collapsed="false">
      <c r="A1536" s="0" t="n">
        <f aca="false">IF(B1535=B1536,A1535,IF(A1535=1,0,1))</f>
        <v>1</v>
      </c>
      <c r="B1536" s="9" t="s">
        <v>516</v>
      </c>
      <c r="C1536" s="4" t="s">
        <v>151</v>
      </c>
    </row>
    <row r="1537" customFormat="false" ht="13.5" hidden="false" customHeight="false" outlineLevel="0" collapsed="false">
      <c r="A1537" s="0" t="n">
        <f aca="false">IF(B1536=B1537,A1536,IF(A1536=1,0,1))</f>
        <v>0</v>
      </c>
      <c r="B1537" s="9" t="s">
        <v>517</v>
      </c>
      <c r="C1537" s="4" t="s">
        <v>151</v>
      </c>
    </row>
    <row r="1538" customFormat="false" ht="13.5" hidden="false" customHeight="false" outlineLevel="0" collapsed="false">
      <c r="A1538" s="0" t="n">
        <f aca="false">IF(B1537=B1538,A1537,IF(A1537=1,0,1))</f>
        <v>1</v>
      </c>
      <c r="B1538" s="9" t="s">
        <v>518</v>
      </c>
      <c r="C1538" s="4" t="s">
        <v>69</v>
      </c>
    </row>
    <row r="1539" customFormat="false" ht="13.5" hidden="false" customHeight="false" outlineLevel="0" collapsed="false">
      <c r="A1539" s="0" t="n">
        <f aca="false">IF(B1538=B1539,A1538,IF(A1538=1,0,1))</f>
        <v>1</v>
      </c>
      <c r="B1539" s="9" t="s">
        <v>518</v>
      </c>
      <c r="C1539" s="4" t="s">
        <v>43</v>
      </c>
    </row>
    <row r="1540" customFormat="false" ht="13.5" hidden="false" customHeight="false" outlineLevel="0" collapsed="false">
      <c r="A1540" s="0" t="n">
        <f aca="false">IF(B1539=B1540,A1539,IF(A1539=1,0,1))</f>
        <v>1</v>
      </c>
      <c r="B1540" s="9" t="s">
        <v>518</v>
      </c>
      <c r="C1540" s="4" t="s">
        <v>47</v>
      </c>
    </row>
    <row r="1541" customFormat="false" ht="13.5" hidden="false" customHeight="false" outlineLevel="0" collapsed="false">
      <c r="A1541" s="0" t="n">
        <f aca="false">IF(B1540=B1541,A1540,IF(A1540=1,0,1))</f>
        <v>1</v>
      </c>
      <c r="B1541" s="9" t="s">
        <v>518</v>
      </c>
      <c r="C1541" s="4" t="s">
        <v>48</v>
      </c>
    </row>
    <row r="1542" customFormat="false" ht="13.5" hidden="false" customHeight="false" outlineLevel="0" collapsed="false">
      <c r="A1542" s="0" t="n">
        <f aca="false">IF(B1541=B1542,A1541,IF(A1541=1,0,1))</f>
        <v>1</v>
      </c>
      <c r="B1542" s="9" t="s">
        <v>518</v>
      </c>
      <c r="C1542" s="6" t="s">
        <v>253</v>
      </c>
    </row>
    <row r="1543" customFormat="false" ht="13.5" hidden="false" customHeight="false" outlineLevel="0" collapsed="false">
      <c r="A1543" s="0" t="n">
        <f aca="false">IF(B1542=B1543,A1542,IF(A1542=1,0,1))</f>
        <v>1</v>
      </c>
      <c r="B1543" s="9" t="s">
        <v>518</v>
      </c>
      <c r="C1543" s="4" t="s">
        <v>64</v>
      </c>
    </row>
    <row r="1544" customFormat="false" ht="13.5" hidden="false" customHeight="false" outlineLevel="0" collapsed="false">
      <c r="A1544" s="0" t="n">
        <f aca="false">IF(B1543=B1544,A1543,IF(A1543=1,0,1))</f>
        <v>0</v>
      </c>
      <c r="B1544" s="9" t="s">
        <v>519</v>
      </c>
      <c r="C1544" s="4" t="s">
        <v>244</v>
      </c>
    </row>
    <row r="1545" customFormat="false" ht="13.5" hidden="false" customHeight="false" outlineLevel="0" collapsed="false">
      <c r="A1545" s="0" t="n">
        <f aca="false">IF(B1544=B1545,A1544,IF(A1544=1,0,1))</f>
        <v>0</v>
      </c>
      <c r="B1545" s="9" t="s">
        <v>519</v>
      </c>
      <c r="C1545" s="4" t="s">
        <v>142</v>
      </c>
    </row>
    <row r="1546" customFormat="false" ht="13.5" hidden="false" customHeight="false" outlineLevel="0" collapsed="false">
      <c r="A1546" s="0" t="n">
        <f aca="false">IF(B1545=B1546,A1545,IF(A1545=1,0,1))</f>
        <v>1</v>
      </c>
      <c r="B1546" s="9" t="s">
        <v>520</v>
      </c>
      <c r="C1546" s="4" t="s">
        <v>44</v>
      </c>
    </row>
    <row r="1547" customFormat="false" ht="13.5" hidden="false" customHeight="false" outlineLevel="0" collapsed="false">
      <c r="A1547" s="0" t="n">
        <f aca="false">IF(B1546=B1547,A1546,IF(A1546=1,0,1))</f>
        <v>1</v>
      </c>
      <c r="B1547" s="9" t="s">
        <v>520</v>
      </c>
      <c r="C1547" s="4" t="s">
        <v>50</v>
      </c>
    </row>
    <row r="1548" customFormat="false" ht="13.5" hidden="false" customHeight="false" outlineLevel="0" collapsed="false">
      <c r="A1548" s="0" t="n">
        <f aca="false">IF(B1547=B1548,A1547,IF(A1547=1,0,1))</f>
        <v>1</v>
      </c>
      <c r="B1548" s="9" t="s">
        <v>520</v>
      </c>
      <c r="C1548" s="4" t="s">
        <v>340</v>
      </c>
    </row>
    <row r="1549" customFormat="false" ht="13.5" hidden="false" customHeight="false" outlineLevel="0" collapsed="false">
      <c r="A1549" s="0" t="n">
        <f aca="false">IF(B1548=B1549,A1548,IF(A1548=1,0,1))</f>
        <v>1</v>
      </c>
      <c r="B1549" s="9" t="s">
        <v>520</v>
      </c>
      <c r="C1549" s="4" t="s">
        <v>57</v>
      </c>
    </row>
    <row r="1550" customFormat="false" ht="13.5" hidden="false" customHeight="false" outlineLevel="0" collapsed="false">
      <c r="A1550" s="0" t="n">
        <f aca="false">IF(B1549=B1550,A1549,IF(A1549=1,0,1))</f>
        <v>1</v>
      </c>
      <c r="B1550" s="9" t="s">
        <v>520</v>
      </c>
      <c r="C1550" s="4" t="s">
        <v>66</v>
      </c>
    </row>
    <row r="1551" customFormat="false" ht="13.5" hidden="false" customHeight="false" outlineLevel="0" collapsed="false">
      <c r="A1551" s="0" t="n">
        <f aca="false">IF(B1550=B1551,A1550,IF(A1550=1,0,1))</f>
        <v>0</v>
      </c>
      <c r="B1551" s="9" t="s">
        <v>521</v>
      </c>
      <c r="C1551" s="6" t="s">
        <v>44</v>
      </c>
    </row>
    <row r="1552" customFormat="false" ht="13.5" hidden="false" customHeight="false" outlineLevel="0" collapsed="false">
      <c r="A1552" s="0" t="n">
        <f aca="false">IF(B1551=B1552,A1551,IF(A1551=1,0,1))</f>
        <v>0</v>
      </c>
      <c r="B1552" s="9" t="s">
        <v>521</v>
      </c>
      <c r="C1552" s="4" t="s">
        <v>15</v>
      </c>
    </row>
    <row r="1553" customFormat="false" ht="13.5" hidden="false" customHeight="false" outlineLevel="0" collapsed="false">
      <c r="A1553" s="0" t="n">
        <f aca="false">IF(B1552=B1553,A1552,IF(A1552=1,0,1))</f>
        <v>0</v>
      </c>
      <c r="B1553" s="9" t="s">
        <v>521</v>
      </c>
      <c r="C1553" s="6" t="s">
        <v>26</v>
      </c>
    </row>
    <row r="1554" customFormat="false" ht="13.5" hidden="false" customHeight="false" outlineLevel="0" collapsed="false">
      <c r="A1554" s="0" t="n">
        <f aca="false">IF(B1553=B1554,A1553,IF(A1553=1,0,1))</f>
        <v>0</v>
      </c>
      <c r="B1554" s="9" t="s">
        <v>521</v>
      </c>
      <c r="C1554" s="4" t="s">
        <v>16</v>
      </c>
    </row>
    <row r="1555" customFormat="false" ht="13.5" hidden="false" customHeight="false" outlineLevel="0" collapsed="false">
      <c r="A1555" s="0" t="n">
        <f aca="false">IF(B1554=B1555,A1554,IF(A1554=1,0,1))</f>
        <v>0</v>
      </c>
      <c r="B1555" s="9" t="s">
        <v>521</v>
      </c>
      <c r="C1555" s="4" t="s">
        <v>50</v>
      </c>
    </row>
    <row r="1556" customFormat="false" ht="13.5" hidden="false" customHeight="false" outlineLevel="0" collapsed="false">
      <c r="A1556" s="0" t="n">
        <f aca="false">IF(B1555=B1556,A1555,IF(A1555=1,0,1))</f>
        <v>0</v>
      </c>
      <c r="B1556" s="9" t="s">
        <v>521</v>
      </c>
      <c r="C1556" s="6" t="s">
        <v>250</v>
      </c>
    </row>
    <row r="1557" customFormat="false" ht="13.5" hidden="false" customHeight="false" outlineLevel="0" collapsed="false">
      <c r="A1557" s="0" t="n">
        <f aca="false">IF(B1556=B1557,A1556,IF(A1556=1,0,1))</f>
        <v>0</v>
      </c>
      <c r="B1557" s="9" t="s">
        <v>521</v>
      </c>
      <c r="C1557" s="6" t="s">
        <v>54</v>
      </c>
    </row>
    <row r="1558" customFormat="false" ht="13.5" hidden="false" customHeight="false" outlineLevel="0" collapsed="false">
      <c r="A1558" s="0" t="n">
        <f aca="false">IF(B1557=B1558,A1557,IF(A1557=1,0,1))</f>
        <v>0</v>
      </c>
      <c r="B1558" s="9" t="s">
        <v>521</v>
      </c>
      <c r="C1558" s="6" t="s">
        <v>340</v>
      </c>
    </row>
    <row r="1559" customFormat="false" ht="13.5" hidden="false" customHeight="false" outlineLevel="0" collapsed="false">
      <c r="A1559" s="0" t="n">
        <f aca="false">IF(B1558=B1559,A1558,IF(A1558=1,0,1))</f>
        <v>0</v>
      </c>
      <c r="B1559" s="9" t="s">
        <v>521</v>
      </c>
      <c r="C1559" s="6" t="s">
        <v>129</v>
      </c>
    </row>
    <row r="1560" customFormat="false" ht="13.5" hidden="false" customHeight="false" outlineLevel="0" collapsed="false">
      <c r="A1560" s="0" t="n">
        <f aca="false">IF(B1559=B1560,A1559,IF(A1559=1,0,1))</f>
        <v>0</v>
      </c>
      <c r="B1560" s="9" t="s">
        <v>521</v>
      </c>
      <c r="C1560" s="4" t="s">
        <v>57</v>
      </c>
    </row>
    <row r="1561" customFormat="false" ht="13.5" hidden="false" customHeight="false" outlineLevel="0" collapsed="false">
      <c r="A1561" s="0" t="n">
        <f aca="false">IF(B1560=B1561,A1560,IF(A1560=1,0,1))</f>
        <v>0</v>
      </c>
      <c r="B1561" s="9" t="s">
        <v>521</v>
      </c>
      <c r="C1561" s="4" t="s">
        <v>60</v>
      </c>
    </row>
    <row r="1562" customFormat="false" ht="13.5" hidden="false" customHeight="false" outlineLevel="0" collapsed="false">
      <c r="A1562" s="0" t="n">
        <f aca="false">IF(B1561=B1562,A1561,IF(A1561=1,0,1))</f>
        <v>0</v>
      </c>
      <c r="B1562" s="9" t="s">
        <v>521</v>
      </c>
      <c r="C1562" s="4" t="s">
        <v>62</v>
      </c>
    </row>
    <row r="1563" customFormat="false" ht="13.5" hidden="false" customHeight="false" outlineLevel="0" collapsed="false">
      <c r="A1563" s="0" t="n">
        <f aca="false">IF(B1562=B1563,A1562,IF(A1562=1,0,1))</f>
        <v>0</v>
      </c>
      <c r="B1563" s="9" t="s">
        <v>521</v>
      </c>
      <c r="C1563" s="4" t="s">
        <v>66</v>
      </c>
    </row>
    <row r="1564" customFormat="false" ht="13.5" hidden="false" customHeight="false" outlineLevel="0" collapsed="false">
      <c r="A1564" s="0" t="n">
        <f aca="false">IF(B1563=B1564,A1563,IF(A1563=1,0,1))</f>
        <v>1</v>
      </c>
      <c r="B1564" s="9" t="s">
        <v>522</v>
      </c>
      <c r="C1564" s="4" t="s">
        <v>194</v>
      </c>
    </row>
    <row r="1565" customFormat="false" ht="13.5" hidden="false" customHeight="false" outlineLevel="0" collapsed="false">
      <c r="A1565" s="0" t="n">
        <f aca="false">IF(B1564=B1565,A1564,IF(A1564=1,0,1))</f>
        <v>1</v>
      </c>
      <c r="B1565" s="9" t="s">
        <v>522</v>
      </c>
      <c r="C1565" s="4" t="s">
        <v>417</v>
      </c>
    </row>
    <row r="1566" customFormat="false" ht="13.5" hidden="false" customHeight="false" outlineLevel="0" collapsed="false">
      <c r="A1566" s="0" t="n">
        <f aca="false">IF(B1565=B1566,A1565,IF(A1565=1,0,1))</f>
        <v>1</v>
      </c>
      <c r="B1566" s="9" t="s">
        <v>522</v>
      </c>
      <c r="C1566" s="4" t="s">
        <v>97</v>
      </c>
    </row>
    <row r="1567" customFormat="false" ht="13.5" hidden="false" customHeight="false" outlineLevel="0" collapsed="false">
      <c r="A1567" s="0" t="n">
        <f aca="false">IF(B1566=B1567,A1566,IF(A1566=1,0,1))</f>
        <v>1</v>
      </c>
      <c r="B1567" s="9" t="s">
        <v>522</v>
      </c>
      <c r="C1567" s="4" t="s">
        <v>464</v>
      </c>
    </row>
    <row r="1568" customFormat="false" ht="13.5" hidden="false" customHeight="false" outlineLevel="0" collapsed="false">
      <c r="A1568" s="0" t="n">
        <f aca="false">IF(B1567=B1568,A1567,IF(A1567=1,0,1))</f>
        <v>0</v>
      </c>
      <c r="B1568" s="9" t="s">
        <v>523</v>
      </c>
      <c r="C1568" s="4" t="s">
        <v>40</v>
      </c>
    </row>
    <row r="1569" customFormat="false" ht="13.5" hidden="false" customHeight="false" outlineLevel="0" collapsed="false">
      <c r="A1569" s="0" t="n">
        <f aca="false">IF(B1568=B1569,A1568,IF(A1568=1,0,1))</f>
        <v>0</v>
      </c>
      <c r="B1569" s="9" t="s">
        <v>523</v>
      </c>
      <c r="C1569" s="4" t="s">
        <v>194</v>
      </c>
    </row>
    <row r="1570" customFormat="false" ht="13.5" hidden="false" customHeight="false" outlineLevel="0" collapsed="false">
      <c r="A1570" s="0" t="n">
        <f aca="false">IF(B1569=B1570,A1569,IF(A1569=1,0,1))</f>
        <v>0</v>
      </c>
      <c r="B1570" s="9" t="s">
        <v>523</v>
      </c>
      <c r="C1570" s="4" t="s">
        <v>26</v>
      </c>
    </row>
    <row r="1571" customFormat="false" ht="13.5" hidden="false" customHeight="false" outlineLevel="0" collapsed="false">
      <c r="A1571" s="0" t="n">
        <f aca="false">IF(B1570=B1571,A1570,IF(A1570=1,0,1))</f>
        <v>0</v>
      </c>
      <c r="B1571" s="9" t="s">
        <v>523</v>
      </c>
      <c r="C1571" s="4" t="s">
        <v>129</v>
      </c>
    </row>
    <row r="1572" customFormat="false" ht="13.5" hidden="false" customHeight="false" outlineLevel="0" collapsed="false">
      <c r="A1572" s="0" t="n">
        <f aca="false">IF(B1571=B1572,A1571,IF(A1571=1,0,1))</f>
        <v>0</v>
      </c>
      <c r="B1572" s="9" t="s">
        <v>523</v>
      </c>
      <c r="C1572" s="4" t="s">
        <v>93</v>
      </c>
    </row>
    <row r="1573" customFormat="false" ht="13.5" hidden="false" customHeight="false" outlineLevel="0" collapsed="false">
      <c r="A1573" s="0" t="n">
        <f aca="false">IF(B1572=B1573,A1572,IF(A1572=1,0,1))</f>
        <v>0</v>
      </c>
      <c r="B1573" s="9" t="s">
        <v>523</v>
      </c>
      <c r="C1573" s="4" t="s">
        <v>200</v>
      </c>
    </row>
    <row r="1574" customFormat="false" ht="13.5" hidden="false" customHeight="false" outlineLevel="0" collapsed="false">
      <c r="A1574" s="0" t="n">
        <f aca="false">IF(B1573=B1574,A1573,IF(A1573=1,0,1))</f>
        <v>1</v>
      </c>
      <c r="B1574" s="9" t="s">
        <v>524</v>
      </c>
      <c r="C1574" s="4" t="s">
        <v>47</v>
      </c>
    </row>
    <row r="1575" customFormat="false" ht="13.5" hidden="false" customHeight="false" outlineLevel="0" collapsed="false">
      <c r="A1575" s="0" t="n">
        <f aca="false">IF(B1574=B1575,A1574,IF(A1574=1,0,1))</f>
        <v>0</v>
      </c>
      <c r="B1575" s="9" t="s">
        <v>525</v>
      </c>
      <c r="C1575" s="4" t="s">
        <v>244</v>
      </c>
    </row>
    <row r="1576" customFormat="false" ht="13.5" hidden="false" customHeight="false" outlineLevel="0" collapsed="false">
      <c r="A1576" s="0" t="n">
        <f aca="false">IF(B1575=B1576,A1575,IF(A1575=1,0,1))</f>
        <v>0</v>
      </c>
      <c r="B1576" s="9" t="s">
        <v>525</v>
      </c>
      <c r="C1576" s="4" t="s">
        <v>263</v>
      </c>
    </row>
    <row r="1577" customFormat="false" ht="13.5" hidden="false" customHeight="false" outlineLevel="0" collapsed="false">
      <c r="A1577" s="0" t="n">
        <f aca="false">IF(B1576=B1577,A1576,IF(A1576=1,0,1))</f>
        <v>1</v>
      </c>
      <c r="B1577" s="9" t="s">
        <v>526</v>
      </c>
      <c r="C1577" s="4" t="s">
        <v>527</v>
      </c>
    </row>
    <row r="1578" customFormat="false" ht="13.5" hidden="false" customHeight="false" outlineLevel="0" collapsed="false">
      <c r="A1578" s="0" t="n">
        <f aca="false">IF(B1577=B1578,A1577,IF(A1577=1,0,1))</f>
        <v>1</v>
      </c>
      <c r="B1578" s="9" t="s">
        <v>526</v>
      </c>
      <c r="C1578" s="4" t="s">
        <v>99</v>
      </c>
    </row>
    <row r="1579" customFormat="false" ht="13.5" hidden="false" customHeight="false" outlineLevel="0" collapsed="false">
      <c r="A1579" s="0" t="n">
        <f aca="false">IF(B1578=B1579,A1578,IF(A1578=1,0,1))</f>
        <v>0</v>
      </c>
      <c r="B1579" s="9" t="s">
        <v>528</v>
      </c>
      <c r="C1579" s="4" t="s">
        <v>527</v>
      </c>
    </row>
    <row r="1580" customFormat="false" ht="13.5" hidden="false" customHeight="false" outlineLevel="0" collapsed="false">
      <c r="A1580" s="0" t="n">
        <f aca="false">IF(B1579=B1580,A1579,IF(A1579=1,0,1))</f>
        <v>0</v>
      </c>
      <c r="B1580" s="9" t="s">
        <v>528</v>
      </c>
      <c r="C1580" s="4" t="s">
        <v>99</v>
      </c>
    </row>
    <row r="1581" customFormat="false" ht="13.5" hidden="false" customHeight="false" outlineLevel="0" collapsed="false">
      <c r="A1581" s="0" t="n">
        <f aca="false">IF(B1580=B1581,A1580,IF(A1580=1,0,1))</f>
        <v>1</v>
      </c>
      <c r="B1581" s="9" t="s">
        <v>529</v>
      </c>
      <c r="C1581" s="4" t="s">
        <v>399</v>
      </c>
    </row>
    <row r="1582" customFormat="false" ht="13.5" hidden="false" customHeight="false" outlineLevel="0" collapsed="false">
      <c r="A1582" s="0" t="n">
        <f aca="false">IF(B1581=B1582,A1581,IF(A1581=1,0,1))</f>
        <v>1</v>
      </c>
      <c r="B1582" s="9" t="s">
        <v>529</v>
      </c>
      <c r="C1582" s="4" t="s">
        <v>530</v>
      </c>
    </row>
    <row r="1583" customFormat="false" ht="13.5" hidden="false" customHeight="false" outlineLevel="0" collapsed="false">
      <c r="A1583" s="0" t="n">
        <f aca="false">IF(B1582=B1583,A1582,IF(A1582=1,0,1))</f>
        <v>1</v>
      </c>
      <c r="B1583" s="9" t="s">
        <v>529</v>
      </c>
      <c r="C1583" s="4" t="s">
        <v>25</v>
      </c>
    </row>
    <row r="1584" customFormat="false" ht="13.5" hidden="false" customHeight="false" outlineLevel="0" collapsed="false">
      <c r="A1584" s="0" t="n">
        <f aca="false">IF(B1583=B1584,A1583,IF(A1583=1,0,1))</f>
        <v>0</v>
      </c>
      <c r="B1584" s="9" t="s">
        <v>531</v>
      </c>
      <c r="C1584" s="4" t="s">
        <v>25</v>
      </c>
    </row>
    <row r="1585" customFormat="false" ht="13.5" hidden="false" customHeight="false" outlineLevel="0" collapsed="false">
      <c r="A1585" s="0" t="n">
        <f aca="false">IF(B1584=B1585,A1584,IF(A1584=1,0,1))</f>
        <v>0</v>
      </c>
      <c r="B1585" s="9" t="s">
        <v>531</v>
      </c>
      <c r="C1585" s="4" t="s">
        <v>23</v>
      </c>
    </row>
    <row r="1586" customFormat="false" ht="13.5" hidden="false" customHeight="false" outlineLevel="0" collapsed="false">
      <c r="A1586" s="0" t="n">
        <f aca="false">IF(B1585=B1586,A1585,IF(A1585=1,0,1))</f>
        <v>0</v>
      </c>
      <c r="B1586" s="9" t="s">
        <v>531</v>
      </c>
      <c r="C1586" s="4" t="s">
        <v>34</v>
      </c>
    </row>
    <row r="1587" customFormat="false" ht="13.5" hidden="false" customHeight="false" outlineLevel="0" collapsed="false">
      <c r="A1587" s="0" t="n">
        <f aca="false">IF(B1586=B1587,A1586,IF(A1586=1,0,1))</f>
        <v>0</v>
      </c>
      <c r="B1587" s="9" t="s">
        <v>531</v>
      </c>
      <c r="C1587" s="4" t="s">
        <v>16</v>
      </c>
    </row>
    <row r="1588" customFormat="false" ht="13.5" hidden="false" customHeight="false" outlineLevel="0" collapsed="false">
      <c r="A1588" s="0" t="n">
        <f aca="false">IF(B1587=B1588,A1587,IF(A1587=1,0,1))</f>
        <v>1</v>
      </c>
      <c r="B1588" s="9" t="s">
        <v>532</v>
      </c>
      <c r="C1588" s="4" t="s">
        <v>31</v>
      </c>
    </row>
    <row r="1589" customFormat="false" ht="13.5" hidden="false" customHeight="false" outlineLevel="0" collapsed="false">
      <c r="A1589" s="0" t="n">
        <f aca="false">IF(B1588=B1589,A1588,IF(A1588=1,0,1))</f>
        <v>1</v>
      </c>
      <c r="B1589" s="9" t="s">
        <v>532</v>
      </c>
      <c r="C1589" s="4" t="s">
        <v>312</v>
      </c>
    </row>
    <row r="1590" customFormat="false" ht="13.5" hidden="false" customHeight="false" outlineLevel="0" collapsed="false">
      <c r="A1590" s="0" t="n">
        <f aca="false">IF(B1589=B1590,A1589,IF(A1589=1,0,1))</f>
        <v>1</v>
      </c>
      <c r="B1590" s="9" t="s">
        <v>532</v>
      </c>
      <c r="C1590" s="4" t="s">
        <v>533</v>
      </c>
    </row>
    <row r="1591" customFormat="false" ht="13.5" hidden="false" customHeight="false" outlineLevel="0" collapsed="false">
      <c r="A1591" s="0" t="n">
        <f aca="false">IF(B1590=B1591,A1590,IF(A1590=1,0,1))</f>
        <v>0</v>
      </c>
      <c r="B1591" s="9" t="s">
        <v>534</v>
      </c>
      <c r="C1591" s="4" t="s">
        <v>40</v>
      </c>
    </row>
    <row r="1592" customFormat="false" ht="13.5" hidden="false" customHeight="false" outlineLevel="0" collapsed="false">
      <c r="A1592" s="0" t="n">
        <f aca="false">IF(B1591=B1592,A1591,IF(A1591=1,0,1))</f>
        <v>0</v>
      </c>
      <c r="B1592" s="9" t="s">
        <v>534</v>
      </c>
      <c r="C1592" s="4" t="s">
        <v>242</v>
      </c>
    </row>
    <row r="1593" customFormat="false" ht="13.5" hidden="false" customHeight="false" outlineLevel="0" collapsed="false">
      <c r="A1593" s="0" t="n">
        <f aca="false">IF(B1592=B1593,A1592,IF(A1592=1,0,1))</f>
        <v>0</v>
      </c>
      <c r="B1593" s="9" t="s">
        <v>534</v>
      </c>
      <c r="C1593" s="4" t="s">
        <v>31</v>
      </c>
    </row>
    <row r="1594" customFormat="false" ht="13.5" hidden="false" customHeight="false" outlineLevel="0" collapsed="false">
      <c r="A1594" s="0" t="n">
        <f aca="false">IF(B1593=B1594,A1593,IF(A1593=1,0,1))</f>
        <v>0</v>
      </c>
      <c r="B1594" s="9" t="s">
        <v>534</v>
      </c>
      <c r="C1594" s="4" t="s">
        <v>10</v>
      </c>
    </row>
    <row r="1595" customFormat="false" ht="13.5" hidden="false" customHeight="false" outlineLevel="0" collapsed="false">
      <c r="A1595" s="0" t="n">
        <f aca="false">IF(B1594=B1595,A1594,IF(A1594=1,0,1))</f>
        <v>0</v>
      </c>
      <c r="B1595" s="9" t="s">
        <v>534</v>
      </c>
      <c r="C1595" s="6" t="s">
        <v>312</v>
      </c>
    </row>
    <row r="1596" customFormat="false" ht="13.5" hidden="false" customHeight="false" outlineLevel="0" collapsed="false">
      <c r="A1596" s="0" t="n">
        <f aca="false">IF(B1595=B1596,A1595,IF(A1595=1,0,1))</f>
        <v>0</v>
      </c>
      <c r="B1596" s="9" t="s">
        <v>534</v>
      </c>
      <c r="C1596" s="4" t="s">
        <v>535</v>
      </c>
    </row>
    <row r="1597" customFormat="false" ht="13.5" hidden="false" customHeight="false" outlineLevel="0" collapsed="false">
      <c r="A1597" s="0" t="n">
        <f aca="false">IF(B1596=B1597,A1596,IF(A1596=1,0,1))</f>
        <v>1</v>
      </c>
      <c r="B1597" s="9" t="s">
        <v>536</v>
      </c>
      <c r="C1597" s="6" t="s">
        <v>40</v>
      </c>
    </row>
    <row r="1598" customFormat="false" ht="13.5" hidden="false" customHeight="false" outlineLevel="0" collapsed="false">
      <c r="A1598" s="0" t="n">
        <f aca="false">IF(B1597=B1598,A1597,IF(A1597=1,0,1))</f>
        <v>1</v>
      </c>
      <c r="B1598" s="9" t="s">
        <v>536</v>
      </c>
      <c r="C1598" s="6" t="s">
        <v>353</v>
      </c>
    </row>
    <row r="1599" customFormat="false" ht="13.5" hidden="false" customHeight="false" outlineLevel="0" collapsed="false">
      <c r="A1599" s="0" t="n">
        <f aca="false">IF(B1598=B1599,A1598,IF(A1598=1,0,1))</f>
        <v>1</v>
      </c>
      <c r="B1599" s="9" t="s">
        <v>536</v>
      </c>
      <c r="C1599" s="6" t="s">
        <v>354</v>
      </c>
    </row>
    <row r="1600" customFormat="false" ht="13.5" hidden="false" customHeight="false" outlineLevel="0" collapsed="false">
      <c r="A1600" s="0" t="n">
        <f aca="false">IF(B1599=B1600,A1599,IF(A1599=1,0,1))</f>
        <v>1</v>
      </c>
      <c r="B1600" s="9" t="s">
        <v>536</v>
      </c>
      <c r="C1600" s="6" t="s">
        <v>47</v>
      </c>
    </row>
    <row r="1601" customFormat="false" ht="13.5" hidden="false" customHeight="false" outlineLevel="0" collapsed="false">
      <c r="A1601" s="0" t="n">
        <f aca="false">IF(B1600=B1601,A1600,IF(A1600=1,0,1))</f>
        <v>1</v>
      </c>
      <c r="B1601" s="9" t="s">
        <v>536</v>
      </c>
      <c r="C1601" s="6" t="s">
        <v>244</v>
      </c>
    </row>
    <row r="1602" customFormat="false" ht="13.5" hidden="false" customHeight="false" outlineLevel="0" collapsed="false">
      <c r="A1602" s="0" t="n">
        <f aca="false">IF(B1601=B1602,A1601,IF(A1601=1,0,1))</f>
        <v>1</v>
      </c>
      <c r="B1602" s="9" t="s">
        <v>536</v>
      </c>
      <c r="C1602" s="6" t="s">
        <v>355</v>
      </c>
    </row>
    <row r="1603" customFormat="false" ht="13.5" hidden="false" customHeight="false" outlineLevel="0" collapsed="false">
      <c r="A1603" s="0" t="n">
        <f aca="false">IF(B1602=B1603,A1602,IF(A1602=1,0,1))</f>
        <v>1</v>
      </c>
      <c r="B1603" s="9" t="s">
        <v>536</v>
      </c>
      <c r="C1603" s="6" t="s">
        <v>117</v>
      </c>
    </row>
    <row r="1604" customFormat="false" ht="13.5" hidden="false" customHeight="false" outlineLevel="0" collapsed="false">
      <c r="A1604" s="0" t="n">
        <f aca="false">IF(B1603=B1604,A1603,IF(A1603=1,0,1))</f>
        <v>1</v>
      </c>
      <c r="B1604" s="9" t="s">
        <v>536</v>
      </c>
      <c r="C1604" s="4" t="s">
        <v>15</v>
      </c>
    </row>
    <row r="1605" customFormat="false" ht="13.5" hidden="false" customHeight="false" outlineLevel="0" collapsed="false">
      <c r="A1605" s="0" t="n">
        <f aca="false">IF(B1604=B1605,A1604,IF(A1604=1,0,1))</f>
        <v>1</v>
      </c>
      <c r="B1605" s="9" t="s">
        <v>536</v>
      </c>
      <c r="C1605" s="6" t="s">
        <v>350</v>
      </c>
    </row>
    <row r="1606" customFormat="false" ht="13.5" hidden="false" customHeight="false" outlineLevel="0" collapsed="false">
      <c r="A1606" s="0" t="n">
        <f aca="false">IF(B1605=B1606,A1605,IF(A1605=1,0,1))</f>
        <v>1</v>
      </c>
      <c r="B1606" s="9" t="s">
        <v>536</v>
      </c>
      <c r="C1606" s="4" t="s">
        <v>356</v>
      </c>
    </row>
    <row r="1607" customFormat="false" ht="13.5" hidden="false" customHeight="false" outlineLevel="0" collapsed="false">
      <c r="A1607" s="0" t="n">
        <f aca="false">IF(B1606=B1607,A1606,IF(A1606=1,0,1))</f>
        <v>1</v>
      </c>
      <c r="B1607" s="9" t="s">
        <v>536</v>
      </c>
      <c r="C1607" s="6" t="s">
        <v>224</v>
      </c>
    </row>
    <row r="1608" customFormat="false" ht="13.5" hidden="false" customHeight="false" outlineLevel="0" collapsed="false">
      <c r="A1608" s="0" t="n">
        <f aca="false">IF(B1607=B1608,A1607,IF(A1607=1,0,1))</f>
        <v>1</v>
      </c>
      <c r="B1608" s="9" t="s">
        <v>536</v>
      </c>
      <c r="C1608" s="4" t="s">
        <v>142</v>
      </c>
    </row>
    <row r="1609" customFormat="false" ht="13.5" hidden="false" customHeight="false" outlineLevel="0" collapsed="false">
      <c r="A1609" s="0" t="n">
        <f aca="false">IF(B1608=B1609,A1608,IF(A1608=1,0,1))</f>
        <v>1</v>
      </c>
      <c r="B1609" s="9" t="s">
        <v>536</v>
      </c>
      <c r="C1609" s="6" t="s">
        <v>357</v>
      </c>
    </row>
    <row r="1610" customFormat="false" ht="13.5" hidden="false" customHeight="false" outlineLevel="0" collapsed="false">
      <c r="A1610" s="0" t="n">
        <f aca="false">IF(B1609=B1610,A1609,IF(A1609=1,0,1))</f>
        <v>1</v>
      </c>
      <c r="B1610" s="9" t="s">
        <v>536</v>
      </c>
      <c r="C1610" s="6" t="s">
        <v>274</v>
      </c>
    </row>
    <row r="1611" customFormat="false" ht="13.5" hidden="false" customHeight="false" outlineLevel="0" collapsed="false">
      <c r="A1611" s="0" t="n">
        <f aca="false">IF(B1610=B1611,A1610,IF(A1610=1,0,1))</f>
        <v>1</v>
      </c>
      <c r="B1611" s="9" t="s">
        <v>536</v>
      </c>
      <c r="C1611" s="6" t="s">
        <v>321</v>
      </c>
    </row>
    <row r="1612" customFormat="false" ht="13.5" hidden="false" customHeight="false" outlineLevel="0" collapsed="false">
      <c r="A1612" s="0" t="n">
        <f aca="false">IF(B1611=B1612,A1611,IF(A1611=1,0,1))</f>
        <v>0</v>
      </c>
      <c r="B1612" s="9" t="s">
        <v>537</v>
      </c>
      <c r="C1612" s="4" t="s">
        <v>234</v>
      </c>
    </row>
    <row r="1613" customFormat="false" ht="13.5" hidden="false" customHeight="false" outlineLevel="0" collapsed="false">
      <c r="A1613" s="0" t="n">
        <f aca="false">IF(B1612=B1613,A1612,IF(A1612=1,0,1))</f>
        <v>0</v>
      </c>
      <c r="B1613" s="9" t="s">
        <v>537</v>
      </c>
      <c r="C1613" s="4" t="s">
        <v>11</v>
      </c>
    </row>
    <row r="1614" customFormat="false" ht="13.5" hidden="false" customHeight="false" outlineLevel="0" collapsed="false">
      <c r="A1614" s="0" t="n">
        <f aca="false">IF(B1613=B1614,A1613,IF(A1613=1,0,1))</f>
        <v>0</v>
      </c>
      <c r="B1614" s="9" t="s">
        <v>537</v>
      </c>
      <c r="C1614" s="4" t="s">
        <v>61</v>
      </c>
    </row>
    <row r="1615" customFormat="false" ht="13.5" hidden="false" customHeight="false" outlineLevel="0" collapsed="false">
      <c r="A1615" s="0" t="n">
        <f aca="false">IF(B1614=B1615,A1614,IF(A1614=1,0,1))</f>
        <v>1</v>
      </c>
      <c r="B1615" s="9" t="s">
        <v>538</v>
      </c>
      <c r="C1615" s="4" t="s">
        <v>92</v>
      </c>
    </row>
    <row r="1616" customFormat="false" ht="13.5" hidden="false" customHeight="false" outlineLevel="0" collapsed="false">
      <c r="A1616" s="0" t="n">
        <f aca="false">IF(B1615=B1616,A1615,IF(A1615=1,0,1))</f>
        <v>0</v>
      </c>
      <c r="B1616" s="9" t="s">
        <v>539</v>
      </c>
      <c r="C1616" s="4" t="s">
        <v>101</v>
      </c>
    </row>
    <row r="1617" customFormat="false" ht="13.5" hidden="false" customHeight="false" outlineLevel="0" collapsed="false">
      <c r="A1617" s="0" t="n">
        <f aca="false">IF(B1616=B1617,A1616,IF(A1616=1,0,1))</f>
        <v>1</v>
      </c>
      <c r="B1617" s="9" t="s">
        <v>540</v>
      </c>
      <c r="C1617" s="4" t="s">
        <v>101</v>
      </c>
    </row>
    <row r="1618" customFormat="false" ht="13.5" hidden="false" customHeight="false" outlineLevel="0" collapsed="false">
      <c r="A1618" s="0" t="n">
        <f aca="false">IF(B1617=B1618,A1617,IF(A1617=1,0,1))</f>
        <v>0</v>
      </c>
      <c r="B1618" s="9" t="s">
        <v>541</v>
      </c>
      <c r="C1618" s="4" t="s">
        <v>330</v>
      </c>
    </row>
    <row r="1619" customFormat="false" ht="13.5" hidden="false" customHeight="false" outlineLevel="0" collapsed="false">
      <c r="A1619" s="0" t="n">
        <f aca="false">IF(B1618=B1619,A1618,IF(A1618=1,0,1))</f>
        <v>1</v>
      </c>
      <c r="B1619" s="9" t="s">
        <v>542</v>
      </c>
      <c r="C1619" s="4" t="s">
        <v>543</v>
      </c>
    </row>
    <row r="1620" customFormat="false" ht="13.5" hidden="false" customHeight="false" outlineLevel="0" collapsed="false">
      <c r="A1620" s="0" t="n">
        <f aca="false">IF(B1619=B1620,A1619,IF(A1619=1,0,1))</f>
        <v>1</v>
      </c>
      <c r="B1620" s="9" t="s">
        <v>542</v>
      </c>
      <c r="C1620" s="4" t="s">
        <v>335</v>
      </c>
    </row>
    <row r="1621" customFormat="false" ht="13.5" hidden="false" customHeight="false" outlineLevel="0" collapsed="false">
      <c r="A1621" s="0" t="n">
        <f aca="false">IF(B1620=B1621,A1620,IF(A1620=1,0,1))</f>
        <v>0</v>
      </c>
      <c r="B1621" s="9" t="s">
        <v>544</v>
      </c>
      <c r="C1621" s="4" t="s">
        <v>194</v>
      </c>
    </row>
    <row r="1622" customFormat="false" ht="13.5" hidden="false" customHeight="false" outlineLevel="0" collapsed="false">
      <c r="A1622" s="0" t="n">
        <f aca="false">IF(B1621=B1622,A1621,IF(A1621=1,0,1))</f>
        <v>0</v>
      </c>
      <c r="B1622" s="9" t="s">
        <v>544</v>
      </c>
      <c r="C1622" s="4" t="s">
        <v>34</v>
      </c>
    </row>
    <row r="1623" customFormat="false" ht="13.5" hidden="false" customHeight="false" outlineLevel="0" collapsed="false">
      <c r="A1623" s="0" t="n">
        <f aca="false">IF(B1622=B1623,A1622,IF(A1622=1,0,1))</f>
        <v>0</v>
      </c>
      <c r="B1623" s="9" t="s">
        <v>544</v>
      </c>
      <c r="C1623" s="4" t="s">
        <v>130</v>
      </c>
    </row>
    <row r="1624" customFormat="false" ht="13.5" hidden="false" customHeight="false" outlineLevel="0" collapsed="false">
      <c r="A1624" s="0" t="n">
        <f aca="false">IF(B1623=B1624,A1623,IF(A1623=1,0,1))</f>
        <v>0</v>
      </c>
      <c r="B1624" s="9" t="s">
        <v>544</v>
      </c>
      <c r="C1624" s="6" t="s">
        <v>545</v>
      </c>
    </row>
    <row r="1625" customFormat="false" ht="13.5" hidden="false" customHeight="false" outlineLevel="0" collapsed="false">
      <c r="A1625" s="0" t="n">
        <f aca="false">IF(B1624=B1625,A1624,IF(A1624=1,0,1))</f>
        <v>1</v>
      </c>
      <c r="B1625" s="9" t="s">
        <v>546</v>
      </c>
      <c r="C1625" s="6" t="s">
        <v>281</v>
      </c>
    </row>
    <row r="1626" customFormat="false" ht="13.5" hidden="false" customHeight="false" outlineLevel="0" collapsed="false">
      <c r="A1626" s="0" t="n">
        <f aca="false">IF(B1625=B1626,A1625,IF(A1625=1,0,1))</f>
        <v>1</v>
      </c>
      <c r="B1626" s="9" t="s">
        <v>546</v>
      </c>
      <c r="C1626" s="6" t="s">
        <v>40</v>
      </c>
    </row>
    <row r="1627" customFormat="false" ht="13.5" hidden="false" customHeight="false" outlineLevel="0" collapsed="false">
      <c r="A1627" s="0" t="n">
        <f aca="false">IF(B1626=B1627,A1626,IF(A1626=1,0,1))</f>
        <v>1</v>
      </c>
      <c r="B1627" s="9" t="s">
        <v>546</v>
      </c>
      <c r="C1627" s="4" t="s">
        <v>10</v>
      </c>
    </row>
    <row r="1628" customFormat="false" ht="13.5" hidden="false" customHeight="false" outlineLevel="0" collapsed="false">
      <c r="A1628" s="0" t="n">
        <f aca="false">IF(B1627=B1628,A1627,IF(A1627=1,0,1))</f>
        <v>1</v>
      </c>
      <c r="B1628" s="9" t="s">
        <v>546</v>
      </c>
      <c r="C1628" s="6" t="s">
        <v>11</v>
      </c>
    </row>
    <row r="1629" customFormat="false" ht="13.5" hidden="false" customHeight="false" outlineLevel="0" collapsed="false">
      <c r="A1629" s="0" t="n">
        <f aca="false">IF(B1628=B1629,A1628,IF(A1628=1,0,1))</f>
        <v>1</v>
      </c>
      <c r="B1629" s="9" t="s">
        <v>546</v>
      </c>
      <c r="C1629" s="6" t="s">
        <v>108</v>
      </c>
    </row>
    <row r="1630" customFormat="false" ht="13.5" hidden="false" customHeight="false" outlineLevel="0" collapsed="false">
      <c r="A1630" s="0" t="n">
        <f aca="false">IF(B1629=B1630,A1629,IF(A1629=1,0,1))</f>
        <v>1</v>
      </c>
      <c r="B1630" s="9" t="s">
        <v>546</v>
      </c>
      <c r="C1630" s="6" t="s">
        <v>235</v>
      </c>
    </row>
    <row r="1631" customFormat="false" ht="13.5" hidden="false" customHeight="false" outlineLevel="0" collapsed="false">
      <c r="A1631" s="0" t="n">
        <f aca="false">IF(B1630=B1631,A1630,IF(A1630=1,0,1))</f>
        <v>1</v>
      </c>
      <c r="B1631" s="9" t="s">
        <v>546</v>
      </c>
      <c r="C1631" s="4" t="s">
        <v>70</v>
      </c>
    </row>
    <row r="1632" customFormat="false" ht="13.5" hidden="false" customHeight="false" outlineLevel="0" collapsed="false">
      <c r="A1632" s="0" t="n">
        <f aca="false">IF(B1631=B1632,A1631,IF(A1631=1,0,1))</f>
        <v>1</v>
      </c>
      <c r="B1632" s="9" t="s">
        <v>546</v>
      </c>
      <c r="C1632" s="4" t="s">
        <v>47</v>
      </c>
    </row>
    <row r="1633" customFormat="false" ht="13.5" hidden="false" customHeight="false" outlineLevel="0" collapsed="false">
      <c r="A1633" s="0" t="n">
        <f aca="false">IF(B1632=B1633,A1632,IF(A1632=1,0,1))</f>
        <v>1</v>
      </c>
      <c r="B1633" s="9" t="s">
        <v>546</v>
      </c>
      <c r="C1633" s="6" t="s">
        <v>224</v>
      </c>
    </row>
    <row r="1634" customFormat="false" ht="13.5" hidden="false" customHeight="false" outlineLevel="0" collapsed="false">
      <c r="A1634" s="0" t="n">
        <f aca="false">IF(B1633=B1634,A1633,IF(A1633=1,0,1))</f>
        <v>1</v>
      </c>
      <c r="B1634" s="9" t="s">
        <v>546</v>
      </c>
      <c r="C1634" s="6" t="s">
        <v>50</v>
      </c>
    </row>
    <row r="1635" customFormat="false" ht="13.5" hidden="false" customHeight="false" outlineLevel="0" collapsed="false">
      <c r="A1635" s="0" t="n">
        <f aca="false">IF(B1634=B1635,A1634,IF(A1634=1,0,1))</f>
        <v>1</v>
      </c>
      <c r="B1635" s="9" t="s">
        <v>546</v>
      </c>
      <c r="C1635" s="4" t="s">
        <v>99</v>
      </c>
    </row>
    <row r="1636" customFormat="false" ht="13.5" hidden="false" customHeight="false" outlineLevel="0" collapsed="false">
      <c r="A1636" s="0" t="n">
        <f aca="false">IF(B1635=B1636,A1635,IF(A1635=1,0,1))</f>
        <v>1</v>
      </c>
      <c r="B1636" s="9" t="s">
        <v>546</v>
      </c>
      <c r="C1636" s="6" t="s">
        <v>66</v>
      </c>
    </row>
    <row r="1637" customFormat="false" ht="13.5" hidden="false" customHeight="false" outlineLevel="0" collapsed="false">
      <c r="A1637" s="0" t="n">
        <f aca="false">IF(B1636=B1637,A1636,IF(A1636=1,0,1))</f>
        <v>1</v>
      </c>
      <c r="B1637" s="9" t="s">
        <v>546</v>
      </c>
      <c r="C1637" s="4" t="s">
        <v>67</v>
      </c>
    </row>
    <row r="1638" customFormat="false" ht="13.5" hidden="false" customHeight="false" outlineLevel="0" collapsed="false">
      <c r="A1638" s="0" t="n">
        <f aca="false">IF(B1637=B1638,A1637,IF(A1637=1,0,1))</f>
        <v>0</v>
      </c>
      <c r="B1638" s="9" t="s">
        <v>547</v>
      </c>
      <c r="C1638" s="4" t="s">
        <v>40</v>
      </c>
    </row>
    <row r="1639" customFormat="false" ht="13.5" hidden="false" customHeight="false" outlineLevel="0" collapsed="false">
      <c r="A1639" s="0" t="n">
        <f aca="false">IF(B1638=B1639,A1638,IF(A1638=1,0,1))</f>
        <v>0</v>
      </c>
      <c r="B1639" s="9" t="s">
        <v>547</v>
      </c>
      <c r="C1639" s="6" t="s">
        <v>83</v>
      </c>
    </row>
    <row r="1640" customFormat="false" ht="13.5" hidden="false" customHeight="false" outlineLevel="0" collapsed="false">
      <c r="A1640" s="0" t="n">
        <f aca="false">IF(B1639=B1640,A1639,IF(A1639=1,0,1))</f>
        <v>0</v>
      </c>
      <c r="B1640" s="9" t="s">
        <v>547</v>
      </c>
      <c r="C1640" s="4" t="s">
        <v>10</v>
      </c>
    </row>
    <row r="1641" customFormat="false" ht="13.5" hidden="false" customHeight="false" outlineLevel="0" collapsed="false">
      <c r="A1641" s="0" t="n">
        <f aca="false">IF(B1640=B1641,A1640,IF(A1640=1,0,1))</f>
        <v>0</v>
      </c>
      <c r="B1641" s="9" t="s">
        <v>547</v>
      </c>
      <c r="C1641" s="6" t="s">
        <v>43</v>
      </c>
    </row>
    <row r="1642" customFormat="false" ht="13.5" hidden="false" customHeight="false" outlineLevel="0" collapsed="false">
      <c r="A1642" s="0" t="n">
        <f aca="false">IF(B1641=B1642,A1641,IF(A1641=1,0,1))</f>
        <v>0</v>
      </c>
      <c r="B1642" s="9" t="s">
        <v>547</v>
      </c>
      <c r="C1642" s="6" t="s">
        <v>44</v>
      </c>
    </row>
    <row r="1643" customFormat="false" ht="13.5" hidden="false" customHeight="false" outlineLevel="0" collapsed="false">
      <c r="A1643" s="0" t="n">
        <f aca="false">IF(B1642=B1643,A1642,IF(A1642=1,0,1))</f>
        <v>0</v>
      </c>
      <c r="B1643" s="9" t="s">
        <v>547</v>
      </c>
      <c r="C1643" s="4" t="s">
        <v>47</v>
      </c>
    </row>
    <row r="1644" customFormat="false" ht="13.5" hidden="false" customHeight="false" outlineLevel="0" collapsed="false">
      <c r="A1644" s="0" t="n">
        <f aca="false">IF(B1643=B1644,A1643,IF(A1643=1,0,1))</f>
        <v>0</v>
      </c>
      <c r="B1644" s="9" t="s">
        <v>547</v>
      </c>
      <c r="C1644" s="4" t="s">
        <v>224</v>
      </c>
    </row>
    <row r="1645" customFormat="false" ht="13.5" hidden="false" customHeight="false" outlineLevel="0" collapsed="false">
      <c r="A1645" s="0" t="n">
        <f aca="false">IF(B1644=B1645,A1644,IF(A1644=1,0,1))</f>
        <v>0</v>
      </c>
      <c r="B1645" s="9" t="s">
        <v>547</v>
      </c>
      <c r="C1645" s="6" t="s">
        <v>16</v>
      </c>
    </row>
    <row r="1646" customFormat="false" ht="13.5" hidden="false" customHeight="false" outlineLevel="0" collapsed="false">
      <c r="A1646" s="0" t="n">
        <f aca="false">IF(B1645=B1646,A1645,IF(A1645=1,0,1))</f>
        <v>0</v>
      </c>
      <c r="B1646" s="9" t="s">
        <v>547</v>
      </c>
      <c r="C1646" s="6" t="s">
        <v>50</v>
      </c>
    </row>
    <row r="1647" customFormat="false" ht="13.5" hidden="false" customHeight="false" outlineLevel="0" collapsed="false">
      <c r="A1647" s="0" t="n">
        <f aca="false">IF(B1646=B1647,A1646,IF(A1646=1,0,1))</f>
        <v>0</v>
      </c>
      <c r="B1647" s="9" t="s">
        <v>547</v>
      </c>
      <c r="C1647" s="6" t="s">
        <v>357</v>
      </c>
    </row>
    <row r="1648" customFormat="false" ht="13.5" hidden="false" customHeight="false" outlineLevel="0" collapsed="false">
      <c r="A1648" s="0" t="n">
        <f aca="false">IF(B1647=B1648,A1647,IF(A1647=1,0,1))</f>
        <v>0</v>
      </c>
      <c r="B1648" s="9" t="s">
        <v>547</v>
      </c>
      <c r="C1648" s="6" t="s">
        <v>188</v>
      </c>
    </row>
    <row r="1649" customFormat="false" ht="13.5" hidden="false" customHeight="false" outlineLevel="0" collapsed="false">
      <c r="A1649" s="0" t="n">
        <f aca="false">IF(B1648=B1649,A1648,IF(A1648=1,0,1))</f>
        <v>0</v>
      </c>
      <c r="B1649" s="9" t="s">
        <v>547</v>
      </c>
      <c r="C1649" s="6" t="s">
        <v>71</v>
      </c>
    </row>
    <row r="1650" customFormat="false" ht="13.5" hidden="false" customHeight="false" outlineLevel="0" collapsed="false">
      <c r="A1650" s="0" t="n">
        <f aca="false">IF(B1649=B1650,A1649,IF(A1649=1,0,1))</f>
        <v>0</v>
      </c>
      <c r="B1650" s="9" t="s">
        <v>547</v>
      </c>
      <c r="C1650" s="6" t="s">
        <v>58</v>
      </c>
    </row>
    <row r="1651" customFormat="false" ht="13.5" hidden="false" customHeight="false" outlineLevel="0" collapsed="false">
      <c r="A1651" s="0" t="n">
        <f aca="false">IF(B1650=B1651,A1650,IF(A1650=1,0,1))</f>
        <v>0</v>
      </c>
      <c r="B1651" s="9" t="s">
        <v>547</v>
      </c>
      <c r="C1651" s="4" t="s">
        <v>548</v>
      </c>
    </row>
    <row r="1652" customFormat="false" ht="13.5" hidden="false" customHeight="false" outlineLevel="0" collapsed="false">
      <c r="A1652" s="0" t="n">
        <f aca="false">IF(B1651=B1652,A1651,IF(A1651=1,0,1))</f>
        <v>0</v>
      </c>
      <c r="B1652" s="9" t="s">
        <v>547</v>
      </c>
      <c r="C1652" s="6" t="s">
        <v>93</v>
      </c>
    </row>
    <row r="1653" customFormat="false" ht="13.5" hidden="false" customHeight="false" outlineLevel="0" collapsed="false">
      <c r="A1653" s="0" t="n">
        <f aca="false">IF(B1652=B1653,A1652,IF(A1652=1,0,1))</f>
        <v>0</v>
      </c>
      <c r="B1653" s="9" t="s">
        <v>547</v>
      </c>
      <c r="C1653" s="6" t="s">
        <v>549</v>
      </c>
    </row>
    <row r="1654" customFormat="false" ht="13.5" hidden="false" customHeight="false" outlineLevel="0" collapsed="false">
      <c r="A1654" s="0" t="n">
        <f aca="false">IF(B1653=B1654,A1653,IF(A1653=1,0,1))</f>
        <v>0</v>
      </c>
      <c r="B1654" s="9" t="s">
        <v>547</v>
      </c>
      <c r="C1654" s="4" t="s">
        <v>550</v>
      </c>
    </row>
    <row r="1655" customFormat="false" ht="13.5" hidden="false" customHeight="false" outlineLevel="0" collapsed="false">
      <c r="A1655" s="0" t="n">
        <f aca="false">IF(B1654=B1655,A1654,IF(A1654=1,0,1))</f>
        <v>0</v>
      </c>
      <c r="B1655" s="9" t="s">
        <v>547</v>
      </c>
      <c r="C1655" s="6" t="s">
        <v>551</v>
      </c>
    </row>
    <row r="1656" customFormat="false" ht="13.5" hidden="false" customHeight="false" outlineLevel="0" collapsed="false">
      <c r="A1656" s="0" t="n">
        <f aca="false">IF(B1655=B1656,A1655,IF(A1655=1,0,1))</f>
        <v>0</v>
      </c>
      <c r="B1656" s="9" t="s">
        <v>547</v>
      </c>
      <c r="C1656" s="6" t="s">
        <v>552</v>
      </c>
    </row>
    <row r="1657" customFormat="false" ht="13.5" hidden="false" customHeight="false" outlineLevel="0" collapsed="false">
      <c r="A1657" s="0" t="n">
        <f aca="false">IF(B1656=B1657,A1656,IF(A1656=1,0,1))</f>
        <v>0</v>
      </c>
      <c r="B1657" s="9" t="s">
        <v>547</v>
      </c>
      <c r="C1657" s="6" t="s">
        <v>210</v>
      </c>
    </row>
    <row r="1658" customFormat="false" ht="13.5" hidden="false" customHeight="false" outlineLevel="0" collapsed="false">
      <c r="A1658" s="0" t="n">
        <f aca="false">IF(B1657=B1658,A1657,IF(A1657=1,0,1))</f>
        <v>0</v>
      </c>
      <c r="B1658" s="9" t="s">
        <v>547</v>
      </c>
      <c r="C1658" s="6" t="s">
        <v>63</v>
      </c>
    </row>
    <row r="1659" customFormat="false" ht="13.5" hidden="false" customHeight="false" outlineLevel="0" collapsed="false">
      <c r="A1659" s="0" t="n">
        <f aca="false">IF(B1658=B1659,A1658,IF(A1658=1,0,1))</f>
        <v>0</v>
      </c>
      <c r="B1659" s="9" t="s">
        <v>547</v>
      </c>
      <c r="C1659" s="6" t="s">
        <v>189</v>
      </c>
    </row>
    <row r="1660" customFormat="false" ht="13.5" hidden="false" customHeight="false" outlineLevel="0" collapsed="false">
      <c r="A1660" s="0" t="n">
        <f aca="false">IF(B1659=B1660,A1659,IF(A1659=1,0,1))</f>
        <v>0</v>
      </c>
      <c r="B1660" s="9" t="s">
        <v>547</v>
      </c>
      <c r="C1660" s="4" t="s">
        <v>66</v>
      </c>
    </row>
    <row r="1661" customFormat="false" ht="13.5" hidden="false" customHeight="false" outlineLevel="0" collapsed="false">
      <c r="A1661" s="0" t="n">
        <f aca="false">IF(B1660=B1661,A1660,IF(A1660=1,0,1))</f>
        <v>1</v>
      </c>
      <c r="B1661" s="9" t="s">
        <v>553</v>
      </c>
      <c r="C1661" s="4" t="s">
        <v>20</v>
      </c>
    </row>
    <row r="1662" customFormat="false" ht="13.5" hidden="false" customHeight="false" outlineLevel="0" collapsed="false">
      <c r="A1662" s="0" t="n">
        <f aca="false">IF(B1661=B1662,A1661,IF(A1661=1,0,1))</f>
        <v>1</v>
      </c>
      <c r="B1662" s="9" t="s">
        <v>553</v>
      </c>
      <c r="C1662" s="4" t="s">
        <v>142</v>
      </c>
    </row>
    <row r="1663" customFormat="false" ht="13.5" hidden="false" customHeight="false" outlineLevel="0" collapsed="false">
      <c r="A1663" s="0" t="n">
        <f aca="false">IF(B1662=B1663,A1662,IF(A1662=1,0,1))</f>
        <v>1</v>
      </c>
      <c r="B1663" s="9" t="s">
        <v>553</v>
      </c>
      <c r="C1663" s="4" t="s">
        <v>95</v>
      </c>
    </row>
    <row r="1664" customFormat="false" ht="13.5" hidden="false" customHeight="false" outlineLevel="0" collapsed="false">
      <c r="A1664" s="0" t="n">
        <f aca="false">IF(B1663=B1664,A1663,IF(A1663=1,0,1))</f>
        <v>1</v>
      </c>
      <c r="B1664" s="9" t="s">
        <v>553</v>
      </c>
      <c r="C1664" s="4" t="s">
        <v>370</v>
      </c>
    </row>
    <row r="1665" customFormat="false" ht="13.5" hidden="false" customHeight="false" outlineLevel="0" collapsed="false">
      <c r="A1665" s="0" t="n">
        <f aca="false">IF(B1664=B1665,A1664,IF(A1664=1,0,1))</f>
        <v>1</v>
      </c>
      <c r="B1665" s="9" t="s">
        <v>553</v>
      </c>
      <c r="C1665" s="4" t="s">
        <v>64</v>
      </c>
    </row>
    <row r="1666" customFormat="false" ht="13.5" hidden="false" customHeight="false" outlineLevel="0" collapsed="false">
      <c r="A1666" s="0" t="n">
        <f aca="false">IF(B1665=B1666,A1665,IF(A1665=1,0,1))</f>
        <v>0</v>
      </c>
      <c r="B1666" s="9" t="s">
        <v>554</v>
      </c>
      <c r="C1666" s="4" t="s">
        <v>330</v>
      </c>
    </row>
    <row r="1667" customFormat="false" ht="13.5" hidden="false" customHeight="false" outlineLevel="0" collapsed="false">
      <c r="A1667" s="0" t="n">
        <f aca="false">IF(B1666=B1667,A1666,IF(A1666=1,0,1))</f>
        <v>0</v>
      </c>
      <c r="B1667" s="9" t="s">
        <v>554</v>
      </c>
      <c r="C1667" s="6" t="s">
        <v>101</v>
      </c>
    </row>
    <row r="1668" customFormat="false" ht="13.5" hidden="false" customHeight="false" outlineLevel="0" collapsed="false">
      <c r="A1668" s="0" t="n">
        <f aca="false">IF(B1667=B1668,A1667,IF(A1667=1,0,1))</f>
        <v>1</v>
      </c>
      <c r="B1668" s="9" t="s">
        <v>555</v>
      </c>
      <c r="C1668" s="4" t="s">
        <v>330</v>
      </c>
    </row>
    <row r="1669" customFormat="false" ht="13.5" hidden="false" customHeight="false" outlineLevel="0" collapsed="false">
      <c r="A1669" s="0" t="n">
        <f aca="false">IF(B1668=B1669,A1668,IF(A1668=1,0,1))</f>
        <v>1</v>
      </c>
      <c r="B1669" s="9" t="s">
        <v>555</v>
      </c>
      <c r="C1669" s="6" t="s">
        <v>101</v>
      </c>
    </row>
    <row r="1670" customFormat="false" ht="13.5" hidden="false" customHeight="false" outlineLevel="0" collapsed="false">
      <c r="A1670" s="0" t="n">
        <f aca="false">IF(B1669=B1670,A1669,IF(A1669=1,0,1))</f>
        <v>0</v>
      </c>
      <c r="B1670" s="9" t="s">
        <v>556</v>
      </c>
      <c r="C1670" s="4" t="s">
        <v>330</v>
      </c>
    </row>
    <row r="1671" customFormat="false" ht="13.5" hidden="false" customHeight="false" outlineLevel="0" collapsed="false">
      <c r="A1671" s="0" t="n">
        <f aca="false">IF(B1670=B1671,A1670,IF(A1670=1,0,1))</f>
        <v>0</v>
      </c>
      <c r="B1671" s="9" t="s">
        <v>556</v>
      </c>
      <c r="C1671" s="6" t="s">
        <v>101</v>
      </c>
    </row>
    <row r="1672" customFormat="false" ht="13.5" hidden="false" customHeight="false" outlineLevel="0" collapsed="false">
      <c r="A1672" s="0" t="n">
        <f aca="false">IF(B1671=B1672,A1671,IF(A1671=1,0,1))</f>
        <v>1</v>
      </c>
      <c r="B1672" s="9" t="s">
        <v>557</v>
      </c>
      <c r="C1672" s="4" t="s">
        <v>330</v>
      </c>
    </row>
    <row r="1673" customFormat="false" ht="13.5" hidden="false" customHeight="false" outlineLevel="0" collapsed="false">
      <c r="A1673" s="0" t="n">
        <f aca="false">IF(B1672=B1673,A1672,IF(A1672=1,0,1))</f>
        <v>1</v>
      </c>
      <c r="B1673" s="9" t="s">
        <v>557</v>
      </c>
      <c r="C1673" s="6" t="s">
        <v>101</v>
      </c>
    </row>
    <row r="1674" customFormat="false" ht="13.5" hidden="false" customHeight="false" outlineLevel="0" collapsed="false">
      <c r="A1674" s="0" t="n">
        <f aca="false">IF(B1673=B1674,A1673,IF(A1673=1,0,1))</f>
        <v>0</v>
      </c>
      <c r="B1674" s="9" t="s">
        <v>558</v>
      </c>
      <c r="C1674" s="4" t="s">
        <v>330</v>
      </c>
    </row>
    <row r="1675" customFormat="false" ht="13.5" hidden="false" customHeight="false" outlineLevel="0" collapsed="false">
      <c r="A1675" s="0" t="n">
        <f aca="false">IF(B1674=B1675,A1674,IF(A1674=1,0,1))</f>
        <v>0</v>
      </c>
      <c r="B1675" s="9" t="s">
        <v>558</v>
      </c>
      <c r="C1675" s="6" t="s">
        <v>101</v>
      </c>
    </row>
    <row r="1676" customFormat="false" ht="13.5" hidden="false" customHeight="false" outlineLevel="0" collapsed="false">
      <c r="A1676" s="0" t="n">
        <f aca="false">IF(B1675=B1676,A1675,IF(A1675=1,0,1))</f>
        <v>1</v>
      </c>
      <c r="B1676" s="9" t="s">
        <v>559</v>
      </c>
      <c r="C1676" s="6" t="s">
        <v>32</v>
      </c>
    </row>
    <row r="1677" customFormat="false" ht="13.5" hidden="false" customHeight="false" outlineLevel="0" collapsed="false">
      <c r="A1677" s="0" t="n">
        <f aca="false">IF(B1676=B1677,A1676,IF(A1676=1,0,1))</f>
        <v>1</v>
      </c>
      <c r="B1677" s="9" t="s">
        <v>559</v>
      </c>
      <c r="C1677" s="4" t="s">
        <v>88</v>
      </c>
    </row>
    <row r="1678" customFormat="false" ht="13.5" hidden="false" customHeight="false" outlineLevel="0" collapsed="false">
      <c r="A1678" s="0" t="n">
        <f aca="false">IF(B1677=B1678,A1677,IF(A1677=1,0,1))</f>
        <v>1</v>
      </c>
      <c r="B1678" s="9" t="s">
        <v>559</v>
      </c>
      <c r="C1678" s="6" t="s">
        <v>16</v>
      </c>
    </row>
    <row r="1679" customFormat="false" ht="13.5" hidden="false" customHeight="false" outlineLevel="0" collapsed="false">
      <c r="A1679" s="0" t="n">
        <f aca="false">IF(B1678=B1679,A1678,IF(A1678=1,0,1))</f>
        <v>0</v>
      </c>
      <c r="B1679" s="9" t="s">
        <v>560</v>
      </c>
      <c r="C1679" s="4" t="s">
        <v>29</v>
      </c>
    </row>
    <row r="1680" customFormat="false" ht="13.5" hidden="false" customHeight="false" outlineLevel="0" collapsed="false">
      <c r="A1680" s="0" t="n">
        <f aca="false">IF(B1679=B1680,A1679,IF(A1679=1,0,1))</f>
        <v>0</v>
      </c>
      <c r="B1680" s="9" t="s">
        <v>560</v>
      </c>
      <c r="C1680" s="4" t="s">
        <v>40</v>
      </c>
    </row>
    <row r="1681" customFormat="false" ht="13.5" hidden="false" customHeight="false" outlineLevel="0" collapsed="false">
      <c r="A1681" s="0" t="n">
        <f aca="false">IF(B1680=B1681,A1680,IF(A1680=1,0,1))</f>
        <v>0</v>
      </c>
      <c r="B1681" s="9" t="s">
        <v>560</v>
      </c>
      <c r="C1681" s="4" t="s">
        <v>88</v>
      </c>
    </row>
    <row r="1682" customFormat="false" ht="13.5" hidden="false" customHeight="false" outlineLevel="0" collapsed="false">
      <c r="A1682" s="0" t="n">
        <f aca="false">IF(B1681=B1682,A1681,IF(A1681=1,0,1))</f>
        <v>0</v>
      </c>
      <c r="B1682" s="9" t="s">
        <v>560</v>
      </c>
      <c r="C1682" s="4" t="s">
        <v>224</v>
      </c>
    </row>
    <row r="1683" customFormat="false" ht="13.5" hidden="false" customHeight="false" outlineLevel="0" collapsed="false">
      <c r="A1683" s="0" t="n">
        <f aca="false">IF(B1682=B1683,A1682,IF(A1682=1,0,1))</f>
        <v>1</v>
      </c>
      <c r="B1683" s="9" t="s">
        <v>561</v>
      </c>
      <c r="C1683" s="4" t="s">
        <v>88</v>
      </c>
    </row>
    <row r="1684" customFormat="false" ht="13.5" hidden="false" customHeight="false" outlineLevel="0" collapsed="false">
      <c r="A1684" s="0" t="n">
        <f aca="false">IF(B1683=B1684,A1683,IF(A1683=1,0,1))</f>
        <v>1</v>
      </c>
      <c r="B1684" s="9" t="s">
        <v>561</v>
      </c>
      <c r="C1684" s="6" t="s">
        <v>16</v>
      </c>
    </row>
    <row r="1685" customFormat="false" ht="13.5" hidden="false" customHeight="false" outlineLevel="0" collapsed="false">
      <c r="A1685" s="0" t="n">
        <f aca="false">IF(B1684=B1685,A1684,IF(A1684=1,0,1))</f>
        <v>1</v>
      </c>
      <c r="B1685" s="9" t="s">
        <v>561</v>
      </c>
      <c r="C1685" s="4" t="s">
        <v>52</v>
      </c>
    </row>
    <row r="1686" customFormat="false" ht="13.5" hidden="false" customHeight="false" outlineLevel="0" collapsed="false">
      <c r="A1686" s="0" t="n">
        <f aca="false">IF(B1685=B1686,A1685,IF(A1685=1,0,1))</f>
        <v>0</v>
      </c>
      <c r="B1686" s="9" t="s">
        <v>562</v>
      </c>
      <c r="C1686" s="4" t="s">
        <v>330</v>
      </c>
    </row>
    <row r="1687" customFormat="false" ht="13.5" hidden="false" customHeight="false" outlineLevel="0" collapsed="false">
      <c r="A1687" s="0" t="n">
        <f aca="false">IF(B1686=B1687,A1686,IF(A1686=1,0,1))</f>
        <v>0</v>
      </c>
      <c r="B1687" s="9" t="s">
        <v>562</v>
      </c>
      <c r="C1687" s="6" t="s">
        <v>101</v>
      </c>
    </row>
    <row r="1688" customFormat="false" ht="13.5" hidden="false" customHeight="false" outlineLevel="0" collapsed="false">
      <c r="A1688" s="0" t="n">
        <f aca="false">IF(B1687=B1688,A1687,IF(A1687=1,0,1))</f>
        <v>1</v>
      </c>
      <c r="B1688" s="9" t="s">
        <v>563</v>
      </c>
      <c r="C1688" s="4" t="s">
        <v>69</v>
      </c>
    </row>
    <row r="1689" customFormat="false" ht="13.5" hidden="false" customHeight="false" outlineLevel="0" collapsed="false">
      <c r="A1689" s="0" t="n">
        <f aca="false">IF(B1688=B1689,A1688,IF(A1688=1,0,1))</f>
        <v>1</v>
      </c>
      <c r="B1689" s="9" t="s">
        <v>563</v>
      </c>
      <c r="C1689" s="4" t="s">
        <v>47</v>
      </c>
    </row>
    <row r="1690" customFormat="false" ht="13.5" hidden="false" customHeight="false" outlineLevel="0" collapsed="false">
      <c r="A1690" s="0" t="n">
        <f aca="false">IF(B1689=B1690,A1689,IF(A1689=1,0,1))</f>
        <v>1</v>
      </c>
      <c r="B1690" s="9" t="s">
        <v>563</v>
      </c>
      <c r="C1690" s="4" t="s">
        <v>48</v>
      </c>
    </row>
    <row r="1691" customFormat="false" ht="13.5" hidden="false" customHeight="false" outlineLevel="0" collapsed="false">
      <c r="A1691" s="0" t="n">
        <f aca="false">IF(B1690=B1691,A1690,IF(A1690=1,0,1))</f>
        <v>1</v>
      </c>
      <c r="B1691" s="9" t="s">
        <v>563</v>
      </c>
      <c r="C1691" s="4" t="s">
        <v>64</v>
      </c>
    </row>
    <row r="1692" customFormat="false" ht="13.5" hidden="false" customHeight="false" outlineLevel="0" collapsed="false">
      <c r="A1692" s="0" t="n">
        <f aca="false">IF(B1691=B1692,A1691,IF(A1691=1,0,1))</f>
        <v>0</v>
      </c>
      <c r="B1692" s="9" t="s">
        <v>564</v>
      </c>
      <c r="C1692" s="4" t="s">
        <v>234</v>
      </c>
    </row>
    <row r="1693" customFormat="false" ht="13.5" hidden="false" customHeight="false" outlineLevel="0" collapsed="false">
      <c r="A1693" s="0" t="n">
        <f aca="false">IF(B1692=B1693,A1692,IF(A1692=1,0,1))</f>
        <v>0</v>
      </c>
      <c r="B1693" s="9" t="s">
        <v>564</v>
      </c>
      <c r="C1693" s="4" t="s">
        <v>11</v>
      </c>
    </row>
    <row r="1694" customFormat="false" ht="13.5" hidden="false" customHeight="false" outlineLevel="0" collapsed="false">
      <c r="A1694" s="0" t="n">
        <f aca="false">IF(B1693=B1694,A1693,IF(A1693=1,0,1))</f>
        <v>1</v>
      </c>
      <c r="B1694" s="9" t="s">
        <v>565</v>
      </c>
      <c r="C1694" s="4" t="s">
        <v>30</v>
      </c>
    </row>
    <row r="1695" customFormat="false" ht="13.5" hidden="false" customHeight="false" outlineLevel="0" collapsed="false">
      <c r="A1695" s="0" t="n">
        <f aca="false">IF(B1694=B1695,A1694,IF(A1694=1,0,1))</f>
        <v>1</v>
      </c>
      <c r="B1695" s="9" t="s">
        <v>565</v>
      </c>
      <c r="C1695" s="4" t="s">
        <v>157</v>
      </c>
    </row>
    <row r="1696" customFormat="false" ht="13.5" hidden="false" customHeight="false" outlineLevel="0" collapsed="false">
      <c r="A1696" s="0" t="n">
        <f aca="false">IF(B1695=B1696,A1695,IF(A1695=1,0,1))</f>
        <v>1</v>
      </c>
      <c r="B1696" s="9" t="s">
        <v>565</v>
      </c>
      <c r="C1696" s="4" t="s">
        <v>32</v>
      </c>
    </row>
    <row r="1697" customFormat="false" ht="13.5" hidden="false" customHeight="false" outlineLevel="0" collapsed="false">
      <c r="A1697" s="0" t="n">
        <f aca="false">IF(B1696=B1697,A1696,IF(A1696=1,0,1))</f>
        <v>1</v>
      </c>
      <c r="B1697" s="9" t="s">
        <v>565</v>
      </c>
      <c r="C1697" s="4" t="s">
        <v>79</v>
      </c>
    </row>
    <row r="1698" customFormat="false" ht="13.5" hidden="false" customHeight="false" outlineLevel="0" collapsed="false">
      <c r="A1698" s="0" t="n">
        <f aca="false">IF(B1697=B1698,A1697,IF(A1697=1,0,1))</f>
        <v>0</v>
      </c>
      <c r="B1698" s="9" t="s">
        <v>566</v>
      </c>
      <c r="C1698" s="6" t="s">
        <v>16</v>
      </c>
    </row>
    <row r="1699" customFormat="false" ht="13.5" hidden="false" customHeight="false" outlineLevel="0" collapsed="false">
      <c r="A1699" s="0" t="n">
        <f aca="false">IF(B1698=B1699,A1698,IF(A1698=1,0,1))</f>
        <v>0</v>
      </c>
      <c r="B1699" s="9" t="s">
        <v>566</v>
      </c>
      <c r="C1699" s="4" t="s">
        <v>297</v>
      </c>
    </row>
    <row r="1700" customFormat="false" ht="13.5" hidden="false" customHeight="false" outlineLevel="0" collapsed="false">
      <c r="A1700" s="0" t="n">
        <f aca="false">IF(B1699=B1700,A1699,IF(A1699=1,0,1))</f>
        <v>0</v>
      </c>
      <c r="B1700" s="9" t="s">
        <v>566</v>
      </c>
      <c r="C1700" s="6" t="s">
        <v>54</v>
      </c>
    </row>
    <row r="1701" customFormat="false" ht="13.5" hidden="false" customHeight="false" outlineLevel="0" collapsed="false">
      <c r="A1701" s="0" t="n">
        <f aca="false">IF(B1700=B1701,A1700,IF(A1700=1,0,1))</f>
        <v>0</v>
      </c>
      <c r="B1701" s="9" t="s">
        <v>566</v>
      </c>
      <c r="C1701" s="6" t="s">
        <v>151</v>
      </c>
    </row>
    <row r="1702" customFormat="false" ht="13.5" hidden="false" customHeight="false" outlineLevel="0" collapsed="false">
      <c r="A1702" s="0" t="n">
        <f aca="false">IF(B1701=B1702,A1701,IF(A1701=1,0,1))</f>
        <v>0</v>
      </c>
      <c r="B1702" s="9" t="s">
        <v>566</v>
      </c>
      <c r="C1702" s="4" t="s">
        <v>129</v>
      </c>
    </row>
    <row r="1703" customFormat="false" ht="13.5" hidden="false" customHeight="false" outlineLevel="0" collapsed="false">
      <c r="A1703" s="0" t="n">
        <f aca="false">IF(B1702=B1703,A1702,IF(A1702=1,0,1))</f>
        <v>0</v>
      </c>
      <c r="B1703" s="9" t="s">
        <v>566</v>
      </c>
      <c r="C1703" s="4" t="s">
        <v>56</v>
      </c>
    </row>
    <row r="1704" customFormat="false" ht="13.5" hidden="false" customHeight="false" outlineLevel="0" collapsed="false">
      <c r="A1704" s="0" t="n">
        <f aca="false">IF(B1703=B1704,A1703,IF(A1703=1,0,1))</f>
        <v>0</v>
      </c>
      <c r="B1704" s="9" t="s">
        <v>566</v>
      </c>
      <c r="C1704" s="6" t="s">
        <v>57</v>
      </c>
    </row>
    <row r="1705" customFormat="false" ht="13.5" hidden="false" customHeight="false" outlineLevel="0" collapsed="false">
      <c r="A1705" s="0" t="n">
        <f aca="false">IF(B1704=B1705,A1704,IF(A1704=1,0,1))</f>
        <v>0</v>
      </c>
      <c r="B1705" s="9" t="s">
        <v>566</v>
      </c>
      <c r="C1705" s="6" t="s">
        <v>130</v>
      </c>
    </row>
    <row r="1706" customFormat="false" ht="13.5" hidden="false" customHeight="false" outlineLevel="0" collapsed="false">
      <c r="A1706" s="0" t="n">
        <f aca="false">IF(B1705=B1706,A1705,IF(A1705=1,0,1))</f>
        <v>1</v>
      </c>
      <c r="B1706" s="9" t="s">
        <v>567</v>
      </c>
      <c r="C1706" s="4" t="s">
        <v>250</v>
      </c>
    </row>
    <row r="1707" customFormat="false" ht="13.5" hidden="false" customHeight="false" outlineLevel="0" collapsed="false">
      <c r="A1707" s="0" t="n">
        <f aca="false">IF(B1706=B1707,A1706,IF(A1706=1,0,1))</f>
        <v>1</v>
      </c>
      <c r="B1707" s="9" t="s">
        <v>567</v>
      </c>
      <c r="C1707" s="4" t="s">
        <v>151</v>
      </c>
    </row>
    <row r="1708" customFormat="false" ht="13.5" hidden="false" customHeight="false" outlineLevel="0" collapsed="false">
      <c r="A1708" s="0" t="n">
        <f aca="false">IF(B1707=B1708,A1707,IF(A1707=1,0,1))</f>
        <v>1</v>
      </c>
      <c r="B1708" s="9" t="s">
        <v>567</v>
      </c>
      <c r="C1708" s="4" t="s">
        <v>152</v>
      </c>
    </row>
    <row r="1709" customFormat="false" ht="13.5" hidden="false" customHeight="false" outlineLevel="0" collapsed="false">
      <c r="A1709" s="0" t="n">
        <f aca="false">IF(B1708=B1709,A1708,IF(A1708=1,0,1))</f>
        <v>0</v>
      </c>
      <c r="B1709" s="9" t="s">
        <v>568</v>
      </c>
      <c r="C1709" s="4" t="s">
        <v>271</v>
      </c>
    </row>
    <row r="1710" customFormat="false" ht="13.5" hidden="false" customHeight="false" outlineLevel="0" collapsed="false">
      <c r="A1710" s="0" t="n">
        <f aca="false">IF(B1709=B1710,A1709,IF(A1709=1,0,1))</f>
        <v>0</v>
      </c>
      <c r="B1710" s="9" t="s">
        <v>568</v>
      </c>
      <c r="C1710" s="4" t="s">
        <v>99</v>
      </c>
    </row>
    <row r="1711" customFormat="false" ht="13.5" hidden="false" customHeight="false" outlineLevel="0" collapsed="false">
      <c r="A1711" s="0" t="n">
        <f aca="false">IF(B1710=B1711,A1710,IF(A1710=1,0,1))</f>
        <v>0</v>
      </c>
      <c r="B1711" s="9" t="s">
        <v>568</v>
      </c>
      <c r="C1711" s="4" t="s">
        <v>61</v>
      </c>
    </row>
    <row r="1712" customFormat="false" ht="13.5" hidden="false" customHeight="false" outlineLevel="0" collapsed="false">
      <c r="A1712" s="0" t="n">
        <f aca="false">IF(B1711=B1712,A1711,IF(A1711=1,0,1))</f>
        <v>1</v>
      </c>
      <c r="B1712" s="9" t="s">
        <v>569</v>
      </c>
      <c r="C1712" s="4" t="s">
        <v>43</v>
      </c>
    </row>
    <row r="1713" customFormat="false" ht="13.5" hidden="false" customHeight="false" outlineLevel="0" collapsed="false">
      <c r="A1713" s="0" t="n">
        <f aca="false">IF(B1712=B1713,A1712,IF(A1712=1,0,1))</f>
        <v>1</v>
      </c>
      <c r="B1713" s="9" t="s">
        <v>569</v>
      </c>
      <c r="C1713" s="4" t="s">
        <v>92</v>
      </c>
    </row>
    <row r="1714" customFormat="false" ht="13.5" hidden="false" customHeight="false" outlineLevel="0" collapsed="false">
      <c r="A1714" s="0" t="n">
        <f aca="false">IF(B1713=B1714,A1713,IF(A1713=1,0,1))</f>
        <v>1</v>
      </c>
      <c r="B1714" s="9" t="s">
        <v>569</v>
      </c>
      <c r="C1714" s="4" t="s">
        <v>50</v>
      </c>
    </row>
    <row r="1715" customFormat="false" ht="13.5" hidden="false" customHeight="false" outlineLevel="0" collapsed="false">
      <c r="A1715" s="0" t="n">
        <f aca="false">IF(B1714=B1715,A1714,IF(A1714=1,0,1))</f>
        <v>1</v>
      </c>
      <c r="B1715" s="9" t="s">
        <v>569</v>
      </c>
      <c r="C1715" s="4" t="s">
        <v>62</v>
      </c>
    </row>
    <row r="1716" customFormat="false" ht="13.5" hidden="false" customHeight="false" outlineLevel="0" collapsed="false">
      <c r="A1716" s="0" t="n">
        <f aca="false">IF(B1715=B1716,A1715,IF(A1715=1,0,1))</f>
        <v>0</v>
      </c>
      <c r="B1716" s="9" t="s">
        <v>570</v>
      </c>
      <c r="C1716" s="4" t="s">
        <v>40</v>
      </c>
    </row>
    <row r="1717" customFormat="false" ht="13.5" hidden="false" customHeight="false" outlineLevel="0" collapsed="false">
      <c r="A1717" s="0" t="n">
        <f aca="false">IF(B1716=B1717,A1716,IF(A1716=1,0,1))</f>
        <v>0</v>
      </c>
      <c r="B1717" s="9" t="s">
        <v>570</v>
      </c>
      <c r="C1717" s="4" t="s">
        <v>109</v>
      </c>
    </row>
    <row r="1718" customFormat="false" ht="13.5" hidden="false" customHeight="false" outlineLevel="0" collapsed="false">
      <c r="A1718" s="0" t="n">
        <f aca="false">IF(B1717=B1718,A1717,IF(A1717=1,0,1))</f>
        <v>0</v>
      </c>
      <c r="B1718" s="9" t="s">
        <v>570</v>
      </c>
      <c r="C1718" s="4" t="s">
        <v>44</v>
      </c>
    </row>
    <row r="1719" customFormat="false" ht="13.5" hidden="false" customHeight="false" outlineLevel="0" collapsed="false">
      <c r="A1719" s="0" t="n">
        <f aca="false">IF(B1718=B1719,A1718,IF(A1718=1,0,1))</f>
        <v>0</v>
      </c>
      <c r="B1719" s="9" t="s">
        <v>570</v>
      </c>
      <c r="C1719" s="4" t="s">
        <v>224</v>
      </c>
    </row>
    <row r="1720" customFormat="false" ht="13.5" hidden="false" customHeight="false" outlineLevel="0" collapsed="false">
      <c r="A1720" s="0" t="n">
        <f aca="false">IF(B1719=B1720,A1719,IF(A1719=1,0,1))</f>
        <v>0</v>
      </c>
      <c r="B1720" s="9" t="s">
        <v>570</v>
      </c>
      <c r="C1720" s="4" t="s">
        <v>65</v>
      </c>
    </row>
    <row r="1721" customFormat="false" ht="13.5" hidden="false" customHeight="false" outlineLevel="0" collapsed="false">
      <c r="A1721" s="0" t="n">
        <f aca="false">IF(B1720=B1721,A1720,IF(A1720=1,0,1))</f>
        <v>0</v>
      </c>
      <c r="B1721" s="9" t="s">
        <v>570</v>
      </c>
      <c r="C1721" s="4" t="s">
        <v>66</v>
      </c>
    </row>
    <row r="1722" customFormat="false" ht="13.5" hidden="false" customHeight="false" outlineLevel="0" collapsed="false">
      <c r="A1722" s="0" t="n">
        <f aca="false">IF(B1721=B1722,A1721,IF(A1721=1,0,1))</f>
        <v>1</v>
      </c>
      <c r="B1722" s="9" t="s">
        <v>571</v>
      </c>
      <c r="C1722" s="4" t="s">
        <v>40</v>
      </c>
    </row>
    <row r="1723" customFormat="false" ht="13.5" hidden="false" customHeight="false" outlineLevel="0" collapsed="false">
      <c r="A1723" s="0" t="n">
        <f aca="false">IF(B1722=B1723,A1722,IF(A1722=1,0,1))</f>
        <v>1</v>
      </c>
      <c r="B1723" s="9" t="s">
        <v>571</v>
      </c>
      <c r="C1723" s="4" t="s">
        <v>10</v>
      </c>
    </row>
    <row r="1724" customFormat="false" ht="13.5" hidden="false" customHeight="false" outlineLevel="0" collapsed="false">
      <c r="A1724" s="0" t="n">
        <f aca="false">IF(B1723=B1724,A1723,IF(A1723=1,0,1))</f>
        <v>1</v>
      </c>
      <c r="B1724" s="9" t="s">
        <v>571</v>
      </c>
      <c r="C1724" s="4" t="s">
        <v>11</v>
      </c>
    </row>
    <row r="1725" customFormat="false" ht="13.5" hidden="false" customHeight="false" outlineLevel="0" collapsed="false">
      <c r="A1725" s="0" t="n">
        <f aca="false">IF(B1724=B1725,A1724,IF(A1724=1,0,1))</f>
        <v>1</v>
      </c>
      <c r="B1725" s="9" t="s">
        <v>571</v>
      </c>
      <c r="C1725" s="4" t="s">
        <v>109</v>
      </c>
    </row>
    <row r="1726" customFormat="false" ht="13.5" hidden="false" customHeight="false" outlineLevel="0" collapsed="false">
      <c r="A1726" s="0" t="n">
        <f aca="false">IF(B1725=B1726,A1725,IF(A1725=1,0,1))</f>
        <v>1</v>
      </c>
      <c r="B1726" s="9" t="s">
        <v>571</v>
      </c>
      <c r="C1726" s="4" t="s">
        <v>235</v>
      </c>
    </row>
    <row r="1727" customFormat="false" ht="13.5" hidden="false" customHeight="false" outlineLevel="0" collapsed="false">
      <c r="A1727" s="0" t="n">
        <f aca="false">IF(B1726=B1727,A1726,IF(A1726=1,0,1))</f>
        <v>1</v>
      </c>
      <c r="B1727" s="9" t="s">
        <v>571</v>
      </c>
      <c r="C1727" s="4" t="s">
        <v>354</v>
      </c>
    </row>
    <row r="1728" customFormat="false" ht="13.5" hidden="false" customHeight="false" outlineLevel="0" collapsed="false">
      <c r="A1728" s="0" t="n">
        <f aca="false">IF(B1727=B1728,A1727,IF(A1727=1,0,1))</f>
        <v>1</v>
      </c>
      <c r="B1728" s="9" t="s">
        <v>571</v>
      </c>
      <c r="C1728" s="4" t="s">
        <v>244</v>
      </c>
    </row>
    <row r="1729" customFormat="false" ht="13.5" hidden="false" customHeight="false" outlineLevel="0" collapsed="false">
      <c r="A1729" s="0" t="n">
        <f aca="false">IF(B1728=B1729,A1728,IF(A1728=1,0,1))</f>
        <v>1</v>
      </c>
      <c r="B1729" s="9" t="s">
        <v>571</v>
      </c>
      <c r="C1729" s="4" t="s">
        <v>88</v>
      </c>
    </row>
    <row r="1730" customFormat="false" ht="13.5" hidden="false" customHeight="false" outlineLevel="0" collapsed="false">
      <c r="A1730" s="0" t="n">
        <f aca="false">IF(B1729=B1730,A1729,IF(A1729=1,0,1))</f>
        <v>1</v>
      </c>
      <c r="B1730" s="9" t="s">
        <v>571</v>
      </c>
      <c r="C1730" s="4" t="s">
        <v>224</v>
      </c>
    </row>
    <row r="1731" customFormat="false" ht="13.5" hidden="false" customHeight="false" outlineLevel="0" collapsed="false">
      <c r="A1731" s="0" t="n">
        <f aca="false">IF(B1730=B1731,A1730,IF(A1730=1,0,1))</f>
        <v>1</v>
      </c>
      <c r="B1731" s="9" t="s">
        <v>571</v>
      </c>
      <c r="C1731" s="4" t="s">
        <v>177</v>
      </c>
    </row>
    <row r="1732" customFormat="false" ht="13.5" hidden="false" customHeight="false" outlineLevel="0" collapsed="false">
      <c r="A1732" s="0" t="n">
        <f aca="false">IF(B1731=B1732,A1731,IF(A1731=1,0,1))</f>
        <v>1</v>
      </c>
      <c r="B1732" s="9" t="s">
        <v>571</v>
      </c>
      <c r="C1732" s="4" t="s">
        <v>180</v>
      </c>
    </row>
    <row r="1733" customFormat="false" ht="13.5" hidden="false" customHeight="false" outlineLevel="0" collapsed="false">
      <c r="A1733" s="0" t="n">
        <f aca="false">IF(B1732=B1733,A1732,IF(A1732=1,0,1))</f>
        <v>1</v>
      </c>
      <c r="B1733" s="9" t="s">
        <v>571</v>
      </c>
      <c r="C1733" s="4" t="s">
        <v>60</v>
      </c>
    </row>
    <row r="1734" customFormat="false" ht="13.5" hidden="false" customHeight="false" outlineLevel="0" collapsed="false">
      <c r="A1734" s="0" t="n">
        <f aca="false">IF(B1733=B1734,A1733,IF(A1733=1,0,1))</f>
        <v>1</v>
      </c>
      <c r="B1734" s="9" t="s">
        <v>571</v>
      </c>
      <c r="C1734" s="4" t="s">
        <v>66</v>
      </c>
    </row>
    <row r="1735" customFormat="false" ht="13.5" hidden="false" customHeight="false" outlineLevel="0" collapsed="false">
      <c r="A1735" s="0" t="n">
        <f aca="false">IF(B1734=B1735,A1734,IF(A1734=1,0,1))</f>
        <v>0</v>
      </c>
      <c r="B1735" s="9" t="s">
        <v>572</v>
      </c>
      <c r="C1735" s="4" t="s">
        <v>26</v>
      </c>
    </row>
    <row r="1736" customFormat="false" ht="13.5" hidden="false" customHeight="false" outlineLevel="0" collapsed="false">
      <c r="A1736" s="0" t="n">
        <f aca="false">IF(B1735=B1736,A1735,IF(A1735=1,0,1))</f>
        <v>0</v>
      </c>
      <c r="B1736" s="9" t="s">
        <v>572</v>
      </c>
      <c r="C1736" s="4" t="s">
        <v>144</v>
      </c>
    </row>
    <row r="1737" customFormat="false" ht="13.5" hidden="false" customHeight="false" outlineLevel="0" collapsed="false">
      <c r="A1737" s="0" t="n">
        <f aca="false">IF(B1736=B1737,A1736,IF(A1736=1,0,1))</f>
        <v>0</v>
      </c>
      <c r="B1737" s="9" t="s">
        <v>572</v>
      </c>
      <c r="C1737" s="4" t="s">
        <v>53</v>
      </c>
    </row>
    <row r="1738" customFormat="false" ht="13.5" hidden="false" customHeight="false" outlineLevel="0" collapsed="false">
      <c r="A1738" s="0" t="n">
        <f aca="false">IF(B1737=B1738,A1737,IF(A1737=1,0,1))</f>
        <v>0</v>
      </c>
      <c r="B1738" s="9" t="s">
        <v>572</v>
      </c>
      <c r="C1738" s="4" t="s">
        <v>95</v>
      </c>
    </row>
    <row r="1739" customFormat="false" ht="13.5" hidden="false" customHeight="false" outlineLevel="0" collapsed="false">
      <c r="A1739" s="0" t="n">
        <f aca="false">IF(B1738=B1739,A1738,IF(A1738=1,0,1))</f>
        <v>0</v>
      </c>
      <c r="B1739" s="9" t="s">
        <v>572</v>
      </c>
      <c r="C1739" s="4" t="s">
        <v>27</v>
      </c>
    </row>
    <row r="1740" customFormat="false" ht="13.5" hidden="false" customHeight="false" outlineLevel="0" collapsed="false">
      <c r="A1740" s="0" t="n">
        <f aca="false">IF(B1739=B1740,A1739,IF(A1739=1,0,1))</f>
        <v>0</v>
      </c>
      <c r="B1740" s="9" t="s">
        <v>572</v>
      </c>
      <c r="C1740" s="4" t="s">
        <v>28</v>
      </c>
    </row>
    <row r="1741" customFormat="false" ht="13.5" hidden="false" customHeight="false" outlineLevel="0" collapsed="false">
      <c r="A1741" s="0" t="n">
        <f aca="false">IF(B1740=B1741,A1740,IF(A1740=1,0,1))</f>
        <v>1</v>
      </c>
      <c r="B1741" s="9" t="s">
        <v>573</v>
      </c>
      <c r="C1741" s="4" t="s">
        <v>574</v>
      </c>
    </row>
    <row r="1742" customFormat="false" ht="13.5" hidden="false" customHeight="false" outlineLevel="0" collapsed="false">
      <c r="A1742" s="0" t="n">
        <f aca="false">IF(B1741=B1742,A1741,IF(A1741=1,0,1))</f>
        <v>1</v>
      </c>
      <c r="B1742" s="9" t="s">
        <v>573</v>
      </c>
      <c r="C1742" s="4" t="s">
        <v>575</v>
      </c>
    </row>
    <row r="1743" customFormat="false" ht="13.5" hidden="false" customHeight="false" outlineLevel="0" collapsed="false">
      <c r="A1743" s="0" t="n">
        <f aca="false">IF(B1742=B1743,A1742,IF(A1742=1,0,1))</f>
        <v>1</v>
      </c>
      <c r="B1743" s="9" t="s">
        <v>573</v>
      </c>
      <c r="C1743" s="4" t="s">
        <v>157</v>
      </c>
    </row>
    <row r="1744" customFormat="false" ht="13.5" hidden="false" customHeight="false" outlineLevel="0" collapsed="false">
      <c r="A1744" s="0" t="n">
        <f aca="false">IF(B1743=B1744,A1743,IF(A1743=1,0,1))</f>
        <v>1</v>
      </c>
      <c r="B1744" s="9" t="s">
        <v>573</v>
      </c>
      <c r="C1744" s="4" t="s">
        <v>576</v>
      </c>
    </row>
    <row r="1745" customFormat="false" ht="13.5" hidden="false" customHeight="false" outlineLevel="0" collapsed="false">
      <c r="A1745" s="0" t="n">
        <f aca="false">IF(B1744=B1745,A1744,IF(A1744=1,0,1))</f>
        <v>0</v>
      </c>
      <c r="B1745" s="9" t="s">
        <v>577</v>
      </c>
      <c r="C1745" s="6" t="s">
        <v>41</v>
      </c>
    </row>
    <row r="1746" customFormat="false" ht="13.5" hidden="false" customHeight="false" outlineLevel="0" collapsed="false">
      <c r="A1746" s="0" t="n">
        <f aca="false">IF(B1745=B1746,A1745,IF(A1745=1,0,1))</f>
        <v>0</v>
      </c>
      <c r="B1746" s="9" t="s">
        <v>577</v>
      </c>
      <c r="C1746" s="6" t="s">
        <v>171</v>
      </c>
    </row>
    <row r="1747" customFormat="false" ht="13.5" hidden="false" customHeight="false" outlineLevel="0" collapsed="false">
      <c r="A1747" s="0" t="n">
        <f aca="false">IF(B1746=B1747,A1746,IF(A1746=1,0,1))</f>
        <v>0</v>
      </c>
      <c r="B1747" s="9" t="s">
        <v>577</v>
      </c>
      <c r="C1747" s="6" t="s">
        <v>353</v>
      </c>
    </row>
    <row r="1748" customFormat="false" ht="13.5" hidden="false" customHeight="false" outlineLevel="0" collapsed="false">
      <c r="A1748" s="0" t="n">
        <f aca="false">IF(B1747=B1748,A1747,IF(A1747=1,0,1))</f>
        <v>0</v>
      </c>
      <c r="B1748" s="9" t="s">
        <v>577</v>
      </c>
      <c r="C1748" s="6" t="s">
        <v>47</v>
      </c>
    </row>
    <row r="1749" customFormat="false" ht="13.5" hidden="false" customHeight="false" outlineLevel="0" collapsed="false">
      <c r="A1749" s="0" t="n">
        <f aca="false">IF(B1748=B1749,A1748,IF(A1748=1,0,1))</f>
        <v>0</v>
      </c>
      <c r="B1749" s="9" t="s">
        <v>577</v>
      </c>
      <c r="C1749" s="4" t="s">
        <v>101</v>
      </c>
    </row>
    <row r="1750" customFormat="false" ht="13.5" hidden="false" customHeight="false" outlineLevel="0" collapsed="false">
      <c r="A1750" s="0" t="n">
        <f aca="false">IF(B1749=B1750,A1749,IF(A1749=1,0,1))</f>
        <v>1</v>
      </c>
      <c r="B1750" s="9" t="s">
        <v>578</v>
      </c>
      <c r="C1750" s="4" t="s">
        <v>30</v>
      </c>
    </row>
    <row r="1751" customFormat="false" ht="13.5" hidden="false" customHeight="false" outlineLevel="0" collapsed="false">
      <c r="A1751" s="0" t="n">
        <f aca="false">IF(B1750=B1751,A1750,IF(A1750=1,0,1))</f>
        <v>1</v>
      </c>
      <c r="B1751" s="9" t="s">
        <v>578</v>
      </c>
      <c r="C1751" s="4" t="s">
        <v>157</v>
      </c>
    </row>
    <row r="1752" customFormat="false" ht="13.5" hidden="false" customHeight="false" outlineLevel="0" collapsed="false">
      <c r="A1752" s="0" t="n">
        <f aca="false">IF(B1751=B1752,A1751,IF(A1751=1,0,1))</f>
        <v>0</v>
      </c>
      <c r="B1752" s="9" t="s">
        <v>579</v>
      </c>
      <c r="C1752" s="4" t="s">
        <v>83</v>
      </c>
    </row>
    <row r="1753" customFormat="false" ht="13.5" hidden="false" customHeight="false" outlineLevel="0" collapsed="false">
      <c r="A1753" s="0" t="n">
        <f aca="false">IF(B1752=B1753,A1752,IF(A1752=1,0,1))</f>
        <v>0</v>
      </c>
      <c r="B1753" s="9" t="s">
        <v>579</v>
      </c>
      <c r="C1753" s="4" t="s">
        <v>34</v>
      </c>
    </row>
    <row r="1754" customFormat="false" ht="13.5" hidden="false" customHeight="false" outlineLevel="0" collapsed="false">
      <c r="A1754" s="0" t="n">
        <f aca="false">IF(B1753=B1754,A1753,IF(A1753=1,0,1))</f>
        <v>0</v>
      </c>
      <c r="B1754" s="9" t="s">
        <v>579</v>
      </c>
      <c r="C1754" s="6" t="s">
        <v>13</v>
      </c>
    </row>
    <row r="1755" customFormat="false" ht="13.5" hidden="false" customHeight="false" outlineLevel="0" collapsed="false">
      <c r="A1755" s="0" t="n">
        <f aca="false">IF(B1754=B1755,A1754,IF(A1754=1,0,1))</f>
        <v>0</v>
      </c>
      <c r="B1755" s="9" t="s">
        <v>579</v>
      </c>
      <c r="C1755" s="4" t="s">
        <v>59</v>
      </c>
    </row>
    <row r="1756" customFormat="false" ht="13.5" hidden="false" customHeight="false" outlineLevel="0" collapsed="false">
      <c r="A1756" s="0" t="n">
        <f aca="false">IF(B1755=B1756,A1755,IF(A1755=1,0,1))</f>
        <v>0</v>
      </c>
      <c r="B1756" s="9" t="s">
        <v>579</v>
      </c>
      <c r="C1756" s="4" t="s">
        <v>61</v>
      </c>
    </row>
    <row r="1757" customFormat="false" ht="13.5" hidden="false" customHeight="false" outlineLevel="0" collapsed="false">
      <c r="A1757" s="0" t="n">
        <f aca="false">IF(B1756=B1757,A1756,IF(A1756=1,0,1))</f>
        <v>0</v>
      </c>
      <c r="B1757" s="9" t="s">
        <v>579</v>
      </c>
      <c r="C1757" s="6" t="s">
        <v>66</v>
      </c>
    </row>
    <row r="1758" customFormat="false" ht="13.5" hidden="false" customHeight="false" outlineLevel="0" collapsed="false">
      <c r="A1758" s="0" t="n">
        <f aca="false">IF(B1757=B1758,A1757,IF(A1757=1,0,1))</f>
        <v>1</v>
      </c>
      <c r="B1758" s="9" t="s">
        <v>580</v>
      </c>
      <c r="C1758" s="4" t="s">
        <v>34</v>
      </c>
    </row>
    <row r="1759" customFormat="false" ht="13.5" hidden="false" customHeight="false" outlineLevel="0" collapsed="false">
      <c r="A1759" s="0" t="n">
        <f aca="false">IF(B1758=B1759,A1758,IF(A1758=1,0,1))</f>
        <v>1</v>
      </c>
      <c r="B1759" s="9" t="s">
        <v>580</v>
      </c>
      <c r="C1759" s="4" t="s">
        <v>545</v>
      </c>
    </row>
    <row r="1760" customFormat="false" ht="13.5" hidden="false" customHeight="false" outlineLevel="0" collapsed="false">
      <c r="A1760" s="0" t="n">
        <f aca="false">IF(B1759=B1760,A1759,IF(A1759=1,0,1))</f>
        <v>0</v>
      </c>
      <c r="B1760" s="9" t="s">
        <v>581</v>
      </c>
      <c r="C1760" s="4" t="s">
        <v>194</v>
      </c>
    </row>
    <row r="1761" customFormat="false" ht="13.5" hidden="false" customHeight="false" outlineLevel="0" collapsed="false">
      <c r="A1761" s="0" t="n">
        <f aca="false">IF(B1760=B1761,A1760,IF(A1760=1,0,1))</f>
        <v>0</v>
      </c>
      <c r="B1761" s="9" t="s">
        <v>581</v>
      </c>
      <c r="C1761" s="4" t="s">
        <v>34</v>
      </c>
    </row>
    <row r="1762" customFormat="false" ht="13.5" hidden="false" customHeight="false" outlineLevel="0" collapsed="false">
      <c r="A1762" s="0" t="n">
        <f aca="false">IF(B1761=B1762,A1761,IF(A1761=1,0,1))</f>
        <v>0</v>
      </c>
      <c r="B1762" s="9" t="s">
        <v>581</v>
      </c>
      <c r="C1762" s="6" t="s">
        <v>545</v>
      </c>
    </row>
    <row r="1763" customFormat="false" ht="13.5" hidden="false" customHeight="false" outlineLevel="0" collapsed="false">
      <c r="A1763" s="0" t="n">
        <f aca="false">IF(B1762=B1763,A1762,IF(A1762=1,0,1))</f>
        <v>1</v>
      </c>
      <c r="B1763" s="9" t="s">
        <v>582</v>
      </c>
      <c r="C1763" s="4" t="s">
        <v>31</v>
      </c>
    </row>
    <row r="1764" customFormat="false" ht="13.5" hidden="false" customHeight="false" outlineLevel="0" collapsed="false">
      <c r="A1764" s="0" t="n">
        <f aca="false">IF(B1763=B1764,A1763,IF(A1763=1,0,1))</f>
        <v>1</v>
      </c>
      <c r="B1764" s="9" t="s">
        <v>582</v>
      </c>
      <c r="C1764" s="4" t="s">
        <v>312</v>
      </c>
    </row>
    <row r="1765" customFormat="false" ht="13.5" hidden="false" customHeight="false" outlineLevel="0" collapsed="false">
      <c r="A1765" s="0" t="n">
        <f aca="false">IF(B1764=B1765,A1764,IF(A1764=1,0,1))</f>
        <v>0</v>
      </c>
      <c r="B1765" s="9" t="s">
        <v>583</v>
      </c>
      <c r="C1765" s="4" t="s">
        <v>396</v>
      </c>
    </row>
    <row r="1766" customFormat="false" ht="13.5" hidden="false" customHeight="false" outlineLevel="0" collapsed="false">
      <c r="A1766" s="0" t="n">
        <f aca="false">IF(B1765=B1766,A1765,IF(A1765=1,0,1))</f>
        <v>0</v>
      </c>
      <c r="B1766" s="9" t="s">
        <v>583</v>
      </c>
      <c r="C1766" s="4" t="s">
        <v>199</v>
      </c>
    </row>
    <row r="1767" customFormat="false" ht="13.5" hidden="false" customHeight="false" outlineLevel="0" collapsed="false">
      <c r="A1767" s="0" t="n">
        <f aca="false">IF(B1766=B1767,A1766,IF(A1766=1,0,1))</f>
        <v>1</v>
      </c>
      <c r="B1767" s="9" t="s">
        <v>584</v>
      </c>
      <c r="C1767" s="4" t="s">
        <v>109</v>
      </c>
    </row>
    <row r="1768" customFormat="false" ht="13.5" hidden="false" customHeight="false" outlineLevel="0" collapsed="false">
      <c r="A1768" s="0" t="n">
        <f aca="false">IF(B1767=B1768,A1767,IF(A1767=1,0,1))</f>
        <v>0</v>
      </c>
      <c r="B1768" s="9" t="s">
        <v>585</v>
      </c>
      <c r="C1768" s="4" t="s">
        <v>354</v>
      </c>
    </row>
    <row r="1769" customFormat="false" ht="13.5" hidden="false" customHeight="false" outlineLevel="0" collapsed="false">
      <c r="A1769" s="0" t="n">
        <f aca="false">IF(B1768=B1769,A1768,IF(A1768=1,0,1))</f>
        <v>0</v>
      </c>
      <c r="B1769" s="9" t="s">
        <v>585</v>
      </c>
      <c r="C1769" s="4" t="s">
        <v>101</v>
      </c>
    </row>
    <row r="1770" customFormat="false" ht="13.5" hidden="false" customHeight="false" outlineLevel="0" collapsed="false">
      <c r="A1770" s="0" t="n">
        <f aca="false">IF(B1769=B1770,A1769,IF(A1769=1,0,1))</f>
        <v>1</v>
      </c>
      <c r="B1770" s="9" t="s">
        <v>586</v>
      </c>
      <c r="C1770" s="6" t="s">
        <v>31</v>
      </c>
    </row>
    <row r="1771" customFormat="false" ht="13.5" hidden="false" customHeight="false" outlineLevel="0" collapsed="false">
      <c r="A1771" s="0" t="n">
        <f aca="false">IF(B1770=B1771,A1770,IF(A1770=1,0,1))</f>
        <v>1</v>
      </c>
      <c r="B1771" s="9" t="s">
        <v>586</v>
      </c>
      <c r="C1771" s="6" t="s">
        <v>234</v>
      </c>
    </row>
    <row r="1772" customFormat="false" ht="13.5" hidden="false" customHeight="false" outlineLevel="0" collapsed="false">
      <c r="A1772" s="0" t="n">
        <f aca="false">IF(B1771=B1772,A1771,IF(A1771=1,0,1))</f>
        <v>1</v>
      </c>
      <c r="B1772" s="9" t="s">
        <v>586</v>
      </c>
      <c r="C1772" s="6" t="s">
        <v>10</v>
      </c>
    </row>
    <row r="1773" customFormat="false" ht="13.5" hidden="false" customHeight="false" outlineLevel="0" collapsed="false">
      <c r="A1773" s="0" t="n">
        <f aca="false">IF(B1772=B1773,A1772,IF(A1772=1,0,1))</f>
        <v>1</v>
      </c>
      <c r="B1773" s="9" t="s">
        <v>586</v>
      </c>
      <c r="C1773" s="6" t="s">
        <v>11</v>
      </c>
    </row>
    <row r="1774" customFormat="false" ht="13.5" hidden="false" customHeight="false" outlineLevel="0" collapsed="false">
      <c r="A1774" s="0" t="n">
        <f aca="false">IF(B1773=B1774,A1773,IF(A1773=1,0,1))</f>
        <v>1</v>
      </c>
      <c r="B1774" s="9" t="s">
        <v>586</v>
      </c>
      <c r="C1774" s="4" t="s">
        <v>235</v>
      </c>
    </row>
    <row r="1775" customFormat="false" ht="13.5" hidden="false" customHeight="false" outlineLevel="0" collapsed="false">
      <c r="A1775" s="0" t="n">
        <f aca="false">IF(B1774=B1775,A1774,IF(A1774=1,0,1))</f>
        <v>1</v>
      </c>
      <c r="B1775" s="9" t="s">
        <v>586</v>
      </c>
      <c r="C1775" s="4" t="s">
        <v>151</v>
      </c>
    </row>
    <row r="1776" customFormat="false" ht="13.5" hidden="false" customHeight="false" outlineLevel="0" collapsed="false">
      <c r="A1776" s="0" t="n">
        <f aca="false">IF(B1775=B1776,A1775,IF(A1775=1,0,1))</f>
        <v>1</v>
      </c>
      <c r="B1776" s="9" t="s">
        <v>586</v>
      </c>
      <c r="C1776" s="6" t="s">
        <v>61</v>
      </c>
    </row>
    <row r="1777" customFormat="false" ht="13.5" hidden="false" customHeight="false" outlineLevel="0" collapsed="false">
      <c r="A1777" s="0" t="n">
        <f aca="false">IF(B1776=B1777,A1776,IF(A1776=1,0,1))</f>
        <v>1</v>
      </c>
      <c r="B1777" s="9" t="s">
        <v>586</v>
      </c>
      <c r="C1777" s="4" t="s">
        <v>67</v>
      </c>
    </row>
    <row r="1778" customFormat="false" ht="13.5" hidden="false" customHeight="false" outlineLevel="0" collapsed="false">
      <c r="A1778" s="0" t="n">
        <f aca="false">IF(B1777=B1778,A1777,IF(A1777=1,0,1))</f>
        <v>0</v>
      </c>
      <c r="B1778" s="9" t="s">
        <v>587</v>
      </c>
      <c r="C1778" s="4" t="s">
        <v>23</v>
      </c>
    </row>
    <row r="1779" customFormat="false" ht="13.5" hidden="false" customHeight="false" outlineLevel="0" collapsed="false">
      <c r="A1779" s="0" t="n">
        <f aca="false">IF(B1778=B1779,A1778,IF(A1778=1,0,1))</f>
        <v>0</v>
      </c>
      <c r="B1779" s="9" t="s">
        <v>587</v>
      </c>
      <c r="C1779" s="4" t="s">
        <v>588</v>
      </c>
    </row>
    <row r="1780" customFormat="false" ht="13.5" hidden="false" customHeight="false" outlineLevel="0" collapsed="false">
      <c r="A1780" s="0" t="n">
        <f aca="false">IF(B1779=B1780,A1779,IF(A1779=1,0,1))</f>
        <v>0</v>
      </c>
      <c r="B1780" s="9" t="s">
        <v>587</v>
      </c>
      <c r="C1780" s="4" t="s">
        <v>589</v>
      </c>
    </row>
    <row r="1781" customFormat="false" ht="13.5" hidden="false" customHeight="false" outlineLevel="0" collapsed="false">
      <c r="A1781" s="0" t="n">
        <f aca="false">IF(B1780=B1781,A1780,IF(A1780=1,0,1))</f>
        <v>0</v>
      </c>
      <c r="B1781" s="9" t="s">
        <v>587</v>
      </c>
      <c r="C1781" s="4" t="s">
        <v>178</v>
      </c>
    </row>
    <row r="1782" customFormat="false" ht="13.5" hidden="false" customHeight="false" outlineLevel="0" collapsed="false">
      <c r="A1782" s="0" t="n">
        <f aca="false">IF(B1781=B1782,A1781,IF(A1781=1,0,1))</f>
        <v>1</v>
      </c>
      <c r="B1782" s="9" t="s">
        <v>590</v>
      </c>
      <c r="C1782" s="4" t="s">
        <v>95</v>
      </c>
    </row>
    <row r="1783" customFormat="false" ht="13.5" hidden="false" customHeight="false" outlineLevel="0" collapsed="false">
      <c r="A1783" s="0" t="n">
        <f aca="false">IF(B1782=B1783,A1782,IF(A1782=1,0,1))</f>
        <v>1</v>
      </c>
      <c r="B1783" s="9" t="s">
        <v>590</v>
      </c>
      <c r="C1783" s="4" t="s">
        <v>27</v>
      </c>
    </row>
    <row r="1784" customFormat="false" ht="13.5" hidden="false" customHeight="false" outlineLevel="0" collapsed="false">
      <c r="A1784" s="0" t="n">
        <f aca="false">IF(B1783=B1784,A1783,IF(A1783=1,0,1))</f>
        <v>1</v>
      </c>
      <c r="B1784" s="9" t="s">
        <v>590</v>
      </c>
      <c r="C1784" s="4" t="s">
        <v>405</v>
      </c>
    </row>
    <row r="1785" customFormat="false" ht="13.5" hidden="false" customHeight="false" outlineLevel="0" collapsed="false">
      <c r="A1785" s="0" t="n">
        <f aca="false">IF(B1784=B1785,A1784,IF(A1784=1,0,1))</f>
        <v>0</v>
      </c>
      <c r="B1785" s="9" t="s">
        <v>591</v>
      </c>
      <c r="C1785" s="4" t="s">
        <v>592</v>
      </c>
    </row>
    <row r="1786" customFormat="false" ht="13.5" hidden="false" customHeight="false" outlineLevel="0" collapsed="false">
      <c r="A1786" s="0" t="n">
        <f aca="false">IF(B1785=B1786,A1785,IF(A1785=1,0,1))</f>
        <v>0</v>
      </c>
      <c r="B1786" s="9" t="s">
        <v>591</v>
      </c>
      <c r="C1786" s="4" t="s">
        <v>10</v>
      </c>
    </row>
    <row r="1787" customFormat="false" ht="13.5" hidden="false" customHeight="false" outlineLevel="0" collapsed="false">
      <c r="A1787" s="0" t="n">
        <f aca="false">IF(B1786=B1787,A1786,IF(A1786=1,0,1))</f>
        <v>0</v>
      </c>
      <c r="B1787" s="9" t="s">
        <v>591</v>
      </c>
      <c r="C1787" s="4" t="s">
        <v>11</v>
      </c>
    </row>
    <row r="1788" customFormat="false" ht="13.5" hidden="false" customHeight="false" outlineLevel="0" collapsed="false">
      <c r="A1788" s="0" t="n">
        <f aca="false">IF(B1787=B1788,A1787,IF(A1787=1,0,1))</f>
        <v>1</v>
      </c>
      <c r="B1788" s="9" t="s">
        <v>593</v>
      </c>
      <c r="C1788" s="6" t="s">
        <v>78</v>
      </c>
    </row>
    <row r="1789" customFormat="false" ht="13.5" hidden="false" customHeight="false" outlineLevel="0" collapsed="false">
      <c r="A1789" s="0" t="n">
        <f aca="false">IF(B1788=B1789,A1788,IF(A1788=1,0,1))</f>
        <v>1</v>
      </c>
      <c r="B1789" s="9" t="s">
        <v>593</v>
      </c>
      <c r="C1789" s="4" t="s">
        <v>101</v>
      </c>
    </row>
    <row r="1790" customFormat="false" ht="13.5" hidden="false" customHeight="false" outlineLevel="0" collapsed="false">
      <c r="A1790" s="0" t="n">
        <f aca="false">IF(B1789=B1790,A1789,IF(A1789=1,0,1))</f>
        <v>1</v>
      </c>
      <c r="B1790" s="9" t="s">
        <v>593</v>
      </c>
      <c r="C1790" s="6" t="s">
        <v>142</v>
      </c>
    </row>
    <row r="1791" customFormat="false" ht="13.5" hidden="false" customHeight="false" outlineLevel="0" collapsed="false">
      <c r="A1791" s="0" t="n">
        <f aca="false">IF(B1790=B1791,A1790,IF(A1790=1,0,1))</f>
        <v>1</v>
      </c>
      <c r="B1791" s="9" t="s">
        <v>593</v>
      </c>
      <c r="C1791" s="6" t="s">
        <v>95</v>
      </c>
    </row>
    <row r="1792" customFormat="false" ht="13.5" hidden="false" customHeight="false" outlineLevel="0" collapsed="false">
      <c r="A1792" s="0" t="n">
        <f aca="false">IF(B1791=B1792,A1791,IF(A1791=1,0,1))</f>
        <v>0</v>
      </c>
      <c r="B1792" s="9" t="s">
        <v>594</v>
      </c>
      <c r="C1792" s="4" t="s">
        <v>50</v>
      </c>
    </row>
    <row r="1793" customFormat="false" ht="13.5" hidden="false" customHeight="false" outlineLevel="0" collapsed="false">
      <c r="A1793" s="0" t="n">
        <f aca="false">IF(B1792=B1793,A1792,IF(A1792=1,0,1))</f>
        <v>0</v>
      </c>
      <c r="B1793" s="9" t="s">
        <v>594</v>
      </c>
      <c r="C1793" s="4" t="s">
        <v>151</v>
      </c>
    </row>
    <row r="1794" customFormat="false" ht="13.5" hidden="false" customHeight="false" outlineLevel="0" collapsed="false">
      <c r="A1794" s="0" t="n">
        <f aca="false">IF(B1793=B1794,A1793,IF(A1793=1,0,1))</f>
        <v>0</v>
      </c>
      <c r="B1794" s="9" t="s">
        <v>594</v>
      </c>
      <c r="C1794" s="4" t="s">
        <v>63</v>
      </c>
    </row>
    <row r="1795" customFormat="false" ht="13.5" hidden="false" customHeight="false" outlineLevel="0" collapsed="false">
      <c r="A1795" s="0" t="n">
        <f aca="false">IF(B1794=B1795,A1794,IF(A1794=1,0,1))</f>
        <v>1</v>
      </c>
      <c r="B1795" s="9" t="s">
        <v>595</v>
      </c>
      <c r="C1795" s="4" t="s">
        <v>231</v>
      </c>
    </row>
    <row r="1796" customFormat="false" ht="13.5" hidden="false" customHeight="false" outlineLevel="0" collapsed="false">
      <c r="A1796" s="0" t="n">
        <f aca="false">IF(B1795=B1796,A1795,IF(A1795=1,0,1))</f>
        <v>1</v>
      </c>
      <c r="B1796" s="9" t="s">
        <v>595</v>
      </c>
      <c r="C1796" s="4" t="s">
        <v>129</v>
      </c>
    </row>
    <row r="1797" customFormat="false" ht="13.5" hidden="false" customHeight="false" outlineLevel="0" collapsed="false">
      <c r="A1797" s="0" t="n">
        <f aca="false">IF(B1796=B1797,A1796,IF(A1796=1,0,1))</f>
        <v>0</v>
      </c>
      <c r="B1797" s="9" t="s">
        <v>596</v>
      </c>
      <c r="C1797" s="4" t="s">
        <v>69</v>
      </c>
    </row>
    <row r="1798" customFormat="false" ht="13.5" hidden="false" customHeight="false" outlineLevel="0" collapsed="false">
      <c r="A1798" s="0" t="n">
        <f aca="false">IF(B1797=B1798,A1797,IF(A1797=1,0,1))</f>
        <v>0</v>
      </c>
      <c r="B1798" s="9" t="s">
        <v>596</v>
      </c>
      <c r="C1798" s="4" t="s">
        <v>244</v>
      </c>
    </row>
    <row r="1799" customFormat="false" ht="13.5" hidden="false" customHeight="false" outlineLevel="0" collapsed="false">
      <c r="A1799" s="0" t="n">
        <f aca="false">IF(B1798=B1799,A1798,IF(A1798=1,0,1))</f>
        <v>1</v>
      </c>
      <c r="B1799" s="9" t="s">
        <v>597</v>
      </c>
      <c r="C1799" s="4" t="s">
        <v>69</v>
      </c>
    </row>
    <row r="1800" customFormat="false" ht="13.5" hidden="false" customHeight="false" outlineLevel="0" collapsed="false">
      <c r="A1800" s="0" t="n">
        <f aca="false">IF(B1799=B1800,A1799,IF(A1799=1,0,1))</f>
        <v>1</v>
      </c>
      <c r="B1800" s="9" t="s">
        <v>597</v>
      </c>
      <c r="C1800" s="6" t="s">
        <v>47</v>
      </c>
    </row>
    <row r="1801" customFormat="false" ht="13.5" hidden="false" customHeight="false" outlineLevel="0" collapsed="false">
      <c r="A1801" s="0" t="n">
        <f aca="false">IF(B1800=B1801,A1800,IF(A1800=1,0,1))</f>
        <v>1</v>
      </c>
      <c r="B1801" s="9" t="s">
        <v>597</v>
      </c>
      <c r="C1801" s="4" t="s">
        <v>48</v>
      </c>
    </row>
    <row r="1802" customFormat="false" ht="13.5" hidden="false" customHeight="false" outlineLevel="0" collapsed="false">
      <c r="A1802" s="0" t="n">
        <f aca="false">IF(B1801=B1802,A1801,IF(A1801=1,0,1))</f>
        <v>1</v>
      </c>
      <c r="B1802" s="9" t="s">
        <v>597</v>
      </c>
      <c r="C1802" s="4" t="s">
        <v>64</v>
      </c>
    </row>
    <row r="1803" customFormat="false" ht="13.5" hidden="false" customHeight="false" outlineLevel="0" collapsed="false">
      <c r="A1803" s="0" t="n">
        <f aca="false">IF(B1802=B1803,A1802,IF(A1802=1,0,1))</f>
        <v>0</v>
      </c>
      <c r="B1803" s="9" t="s">
        <v>598</v>
      </c>
      <c r="C1803" s="4" t="s">
        <v>69</v>
      </c>
    </row>
    <row r="1804" customFormat="false" ht="13.5" hidden="false" customHeight="false" outlineLevel="0" collapsed="false">
      <c r="A1804" s="0" t="n">
        <f aca="false">IF(B1803=B1804,A1803,IF(A1803=1,0,1))</f>
        <v>0</v>
      </c>
      <c r="B1804" s="9" t="s">
        <v>598</v>
      </c>
      <c r="C1804" s="4" t="s">
        <v>47</v>
      </c>
    </row>
    <row r="1805" customFormat="false" ht="13.5" hidden="false" customHeight="false" outlineLevel="0" collapsed="false">
      <c r="A1805" s="0" t="n">
        <f aca="false">IF(B1804=B1805,A1804,IF(A1804=1,0,1))</f>
        <v>0</v>
      </c>
      <c r="B1805" s="9" t="s">
        <v>598</v>
      </c>
      <c r="C1805" s="4" t="s">
        <v>48</v>
      </c>
    </row>
    <row r="1806" customFormat="false" ht="13.5" hidden="false" customHeight="false" outlineLevel="0" collapsed="false">
      <c r="A1806" s="0" t="n">
        <f aca="false">IF(B1805=B1806,A1805,IF(A1805=1,0,1))</f>
        <v>0</v>
      </c>
      <c r="B1806" s="9" t="s">
        <v>598</v>
      </c>
      <c r="C1806" s="6" t="s">
        <v>64</v>
      </c>
    </row>
    <row r="1807" customFormat="false" ht="13.5" hidden="false" customHeight="false" outlineLevel="0" collapsed="false">
      <c r="A1807" s="0" t="n">
        <f aca="false">IF(B1806=B1807,A1806,IF(A1806=1,0,1))</f>
        <v>1</v>
      </c>
      <c r="B1807" s="9" t="s">
        <v>599</v>
      </c>
      <c r="C1807" s="4" t="s">
        <v>244</v>
      </c>
    </row>
    <row r="1808" customFormat="false" ht="13.5" hidden="false" customHeight="false" outlineLevel="0" collapsed="false">
      <c r="A1808" s="0" t="n">
        <f aca="false">IF(B1807=B1808,A1807,IF(A1807=1,0,1))</f>
        <v>1</v>
      </c>
      <c r="B1808" s="9" t="s">
        <v>599</v>
      </c>
      <c r="C1808" s="6" t="s">
        <v>78</v>
      </c>
    </row>
    <row r="1809" customFormat="false" ht="13.5" hidden="false" customHeight="false" outlineLevel="0" collapsed="false">
      <c r="A1809" s="0" t="n">
        <f aca="false">IF(B1808=B1809,A1808,IF(A1808=1,0,1))</f>
        <v>1</v>
      </c>
      <c r="B1809" s="9" t="s">
        <v>599</v>
      </c>
      <c r="C1809" s="4" t="s">
        <v>52</v>
      </c>
    </row>
    <row r="1810" customFormat="false" ht="13.5" hidden="false" customHeight="false" outlineLevel="0" collapsed="false">
      <c r="A1810" s="0" t="n">
        <f aca="false">IF(B1809=B1810,A1809,IF(A1809=1,0,1))</f>
        <v>1</v>
      </c>
      <c r="B1810" s="9" t="s">
        <v>599</v>
      </c>
      <c r="C1810" s="4" t="s">
        <v>61</v>
      </c>
    </row>
    <row r="1811" customFormat="false" ht="13.5" hidden="false" customHeight="false" outlineLevel="0" collapsed="false">
      <c r="A1811" s="0" t="n">
        <f aca="false">IF(B1810=B1811,A1810,IF(A1810=1,0,1))</f>
        <v>0</v>
      </c>
      <c r="B1811" s="9" t="s">
        <v>600</v>
      </c>
      <c r="C1811" s="4" t="s">
        <v>47</v>
      </c>
    </row>
    <row r="1812" customFormat="false" ht="13.5" hidden="false" customHeight="false" outlineLevel="0" collapsed="false">
      <c r="A1812" s="0" t="n">
        <f aca="false">IF(B1811=B1812,A1811,IF(A1811=1,0,1))</f>
        <v>0</v>
      </c>
      <c r="B1812" s="9" t="s">
        <v>600</v>
      </c>
      <c r="C1812" s="4" t="s">
        <v>244</v>
      </c>
    </row>
    <row r="1813" customFormat="false" ht="13.5" hidden="false" customHeight="false" outlineLevel="0" collapsed="false">
      <c r="A1813" s="0" t="n">
        <f aca="false">IF(B1812=B1813,A1812,IF(A1812=1,0,1))</f>
        <v>0</v>
      </c>
      <c r="B1813" s="9" t="s">
        <v>600</v>
      </c>
      <c r="C1813" s="4" t="s">
        <v>330</v>
      </c>
    </row>
    <row r="1814" customFormat="false" ht="13.5" hidden="false" customHeight="false" outlineLevel="0" collapsed="false">
      <c r="A1814" s="0" t="n">
        <f aca="false">IF(B1813=B1814,A1813,IF(A1813=1,0,1))</f>
        <v>0</v>
      </c>
      <c r="B1814" s="9" t="s">
        <v>600</v>
      </c>
      <c r="C1814" s="4" t="s">
        <v>142</v>
      </c>
    </row>
    <row r="1815" customFormat="false" ht="13.5" hidden="false" customHeight="false" outlineLevel="0" collapsed="false">
      <c r="A1815" s="0" t="n">
        <f aca="false">IF(B1814=B1815,A1814,IF(A1814=1,0,1))</f>
        <v>1</v>
      </c>
      <c r="B1815" s="9" t="s">
        <v>601</v>
      </c>
      <c r="C1815" s="6" t="s">
        <v>602</v>
      </c>
    </row>
    <row r="1816" customFormat="false" ht="13.5" hidden="false" customHeight="false" outlineLevel="0" collapsed="false">
      <c r="A1816" s="0" t="n">
        <f aca="false">IF(B1815=B1816,A1815,IF(A1815=1,0,1))</f>
        <v>1</v>
      </c>
      <c r="B1816" s="9" t="s">
        <v>601</v>
      </c>
      <c r="C1816" s="4" t="s">
        <v>69</v>
      </c>
    </row>
    <row r="1817" customFormat="false" ht="13.5" hidden="false" customHeight="false" outlineLevel="0" collapsed="false">
      <c r="A1817" s="0" t="n">
        <f aca="false">IF(B1816=B1817,A1816,IF(A1816=1,0,1))</f>
        <v>1</v>
      </c>
      <c r="B1817" s="9" t="s">
        <v>601</v>
      </c>
      <c r="C1817" s="4" t="s">
        <v>47</v>
      </c>
    </row>
    <row r="1818" customFormat="false" ht="13.5" hidden="false" customHeight="false" outlineLevel="0" collapsed="false">
      <c r="A1818" s="0" t="n">
        <f aca="false">IF(B1817=B1818,A1817,IF(A1817=1,0,1))</f>
        <v>1</v>
      </c>
      <c r="B1818" s="9" t="s">
        <v>601</v>
      </c>
      <c r="C1818" s="4" t="s">
        <v>48</v>
      </c>
    </row>
    <row r="1819" customFormat="false" ht="13.5" hidden="false" customHeight="false" outlineLevel="0" collapsed="false">
      <c r="A1819" s="0" t="n">
        <f aca="false">IF(B1818=B1819,A1818,IF(A1818=1,0,1))</f>
        <v>1</v>
      </c>
      <c r="B1819" s="9" t="s">
        <v>601</v>
      </c>
      <c r="C1819" s="4" t="s">
        <v>210</v>
      </c>
    </row>
    <row r="1820" customFormat="false" ht="13.5" hidden="false" customHeight="false" outlineLevel="0" collapsed="false">
      <c r="A1820" s="0" t="n">
        <f aca="false">IF(B1819=B1820,A1819,IF(A1819=1,0,1))</f>
        <v>0</v>
      </c>
      <c r="B1820" s="9" t="s">
        <v>603</v>
      </c>
      <c r="C1820" s="6" t="s">
        <v>602</v>
      </c>
    </row>
    <row r="1821" customFormat="false" ht="13.5" hidden="false" customHeight="false" outlineLevel="0" collapsed="false">
      <c r="A1821" s="0" t="n">
        <f aca="false">IF(B1820=B1821,A1820,IF(A1820=1,0,1))</f>
        <v>0</v>
      </c>
      <c r="B1821" s="9" t="s">
        <v>603</v>
      </c>
      <c r="C1821" s="4" t="s">
        <v>69</v>
      </c>
    </row>
    <row r="1822" customFormat="false" ht="13.5" hidden="false" customHeight="false" outlineLevel="0" collapsed="false">
      <c r="A1822" s="0" t="n">
        <f aca="false">IF(B1821=B1822,A1821,IF(A1821=1,0,1))</f>
        <v>0</v>
      </c>
      <c r="B1822" s="9" t="s">
        <v>603</v>
      </c>
      <c r="C1822" s="4" t="s">
        <v>47</v>
      </c>
    </row>
    <row r="1823" customFormat="false" ht="13.5" hidden="false" customHeight="false" outlineLevel="0" collapsed="false">
      <c r="A1823" s="0" t="n">
        <f aca="false">IF(B1822=B1823,A1822,IF(A1822=1,0,1))</f>
        <v>0</v>
      </c>
      <c r="B1823" s="9" t="s">
        <v>603</v>
      </c>
      <c r="C1823" s="4" t="s">
        <v>48</v>
      </c>
    </row>
    <row r="1824" customFormat="false" ht="13.5" hidden="false" customHeight="false" outlineLevel="0" collapsed="false">
      <c r="A1824" s="0" t="n">
        <f aca="false">IF(B1823=B1824,A1823,IF(A1823=1,0,1))</f>
        <v>0</v>
      </c>
      <c r="B1824" s="9" t="s">
        <v>603</v>
      </c>
      <c r="C1824" s="6" t="s">
        <v>210</v>
      </c>
    </row>
    <row r="1825" customFormat="false" ht="13.5" hidden="false" customHeight="false" outlineLevel="0" collapsed="false">
      <c r="A1825" s="0" t="n">
        <f aca="false">IF(B1824=B1825,A1824,IF(A1824=1,0,1))</f>
        <v>1</v>
      </c>
      <c r="B1825" s="9" t="s">
        <v>604</v>
      </c>
      <c r="C1825" s="6" t="s">
        <v>602</v>
      </c>
    </row>
    <row r="1826" customFormat="false" ht="13.5" hidden="false" customHeight="false" outlineLevel="0" collapsed="false">
      <c r="A1826" s="0" t="n">
        <f aca="false">IF(B1825=B1826,A1825,IF(A1825=1,0,1))</f>
        <v>1</v>
      </c>
      <c r="B1826" s="9" t="s">
        <v>604</v>
      </c>
      <c r="C1826" s="4" t="s">
        <v>69</v>
      </c>
    </row>
    <row r="1827" customFormat="false" ht="13.5" hidden="false" customHeight="false" outlineLevel="0" collapsed="false">
      <c r="A1827" s="0" t="n">
        <f aca="false">IF(B1826=B1827,A1826,IF(A1826=1,0,1))</f>
        <v>1</v>
      </c>
      <c r="B1827" s="9" t="s">
        <v>604</v>
      </c>
      <c r="C1827" s="4" t="s">
        <v>47</v>
      </c>
    </row>
    <row r="1828" customFormat="false" ht="13.5" hidden="false" customHeight="false" outlineLevel="0" collapsed="false">
      <c r="A1828" s="0" t="n">
        <f aca="false">IF(B1827=B1828,A1827,IF(A1827=1,0,1))</f>
        <v>1</v>
      </c>
      <c r="B1828" s="9" t="s">
        <v>604</v>
      </c>
      <c r="C1828" s="4" t="s">
        <v>48</v>
      </c>
    </row>
    <row r="1829" customFormat="false" ht="13.5" hidden="false" customHeight="false" outlineLevel="0" collapsed="false">
      <c r="A1829" s="0" t="n">
        <f aca="false">IF(B1828=B1829,A1828,IF(A1828=1,0,1))</f>
        <v>1</v>
      </c>
      <c r="B1829" s="9" t="s">
        <v>604</v>
      </c>
      <c r="C1829" s="6" t="s">
        <v>210</v>
      </c>
    </row>
    <row r="1830" customFormat="false" ht="13.5" hidden="false" customHeight="false" outlineLevel="0" collapsed="false">
      <c r="A1830" s="0" t="n">
        <f aca="false">IF(B1829=B1830,A1829,IF(A1829=1,0,1))</f>
        <v>0</v>
      </c>
      <c r="B1830" s="9" t="s">
        <v>605</v>
      </c>
      <c r="C1830" s="4" t="s">
        <v>18</v>
      </c>
    </row>
    <row r="1831" customFormat="false" ht="13.5" hidden="false" customHeight="false" outlineLevel="0" collapsed="false">
      <c r="A1831" s="0" t="n">
        <f aca="false">IF(B1830=B1831,A1830,IF(A1830=1,0,1))</f>
        <v>0</v>
      </c>
      <c r="B1831" s="9" t="s">
        <v>605</v>
      </c>
      <c r="C1831" s="4" t="s">
        <v>284</v>
      </c>
    </row>
    <row r="1832" customFormat="false" ht="13.5" hidden="false" customHeight="false" outlineLevel="0" collapsed="false">
      <c r="A1832" s="0" t="n">
        <f aca="false">IF(B1831=B1832,A1831,IF(A1831=1,0,1))</f>
        <v>0</v>
      </c>
      <c r="B1832" s="9" t="s">
        <v>605</v>
      </c>
      <c r="C1832" s="4" t="s">
        <v>142</v>
      </c>
    </row>
    <row r="1833" customFormat="false" ht="13.5" hidden="false" customHeight="false" outlineLevel="0" collapsed="false">
      <c r="A1833" s="0" t="n">
        <f aca="false">IF(B1832=B1833,A1832,IF(A1832=1,0,1))</f>
        <v>0</v>
      </c>
      <c r="B1833" s="9" t="s">
        <v>605</v>
      </c>
      <c r="C1833" s="4" t="s">
        <v>95</v>
      </c>
    </row>
    <row r="1834" customFormat="false" ht="13.5" hidden="false" customHeight="false" outlineLevel="0" collapsed="false">
      <c r="A1834" s="0" t="n">
        <f aca="false">IF(B1833=B1834,A1833,IF(A1833=1,0,1))</f>
        <v>0</v>
      </c>
      <c r="B1834" s="9" t="s">
        <v>605</v>
      </c>
      <c r="C1834" s="4" t="s">
        <v>370</v>
      </c>
    </row>
    <row r="1835" customFormat="false" ht="13.5" hidden="false" customHeight="false" outlineLevel="0" collapsed="false">
      <c r="A1835" s="0" t="n">
        <f aca="false">IF(B1834=B1835,A1834,IF(A1834=1,0,1))</f>
        <v>0</v>
      </c>
      <c r="B1835" s="9" t="s">
        <v>605</v>
      </c>
      <c r="C1835" s="4" t="s">
        <v>64</v>
      </c>
    </row>
    <row r="1836" customFormat="false" ht="13.5" hidden="false" customHeight="false" outlineLevel="0" collapsed="false">
      <c r="A1836" s="0" t="n">
        <f aca="false">IF(B1835=B1836,A1835,IF(A1835=1,0,1))</f>
        <v>1</v>
      </c>
      <c r="B1836" s="9" t="s">
        <v>606</v>
      </c>
      <c r="C1836" s="4" t="s">
        <v>23</v>
      </c>
    </row>
    <row r="1837" customFormat="false" ht="13.5" hidden="false" customHeight="false" outlineLevel="0" collapsed="false">
      <c r="A1837" s="0" t="n">
        <f aca="false">IF(B1836=B1837,A1836,IF(A1836=1,0,1))</f>
        <v>1</v>
      </c>
      <c r="B1837" s="9" t="s">
        <v>606</v>
      </c>
      <c r="C1837" s="4" t="s">
        <v>607</v>
      </c>
    </row>
    <row r="1838" customFormat="false" ht="13.5" hidden="false" customHeight="false" outlineLevel="0" collapsed="false">
      <c r="A1838" s="0" t="n">
        <f aca="false">IF(B1837=B1838,A1837,IF(A1837=1,0,1))</f>
        <v>0</v>
      </c>
      <c r="B1838" s="9" t="s">
        <v>608</v>
      </c>
      <c r="C1838" s="4" t="s">
        <v>69</v>
      </c>
    </row>
    <row r="1839" customFormat="false" ht="13.5" hidden="false" customHeight="false" outlineLevel="0" collapsed="false">
      <c r="A1839" s="0" t="n">
        <f aca="false">IF(B1838=B1839,A1838,IF(A1838=1,0,1))</f>
        <v>0</v>
      </c>
      <c r="B1839" s="9" t="s">
        <v>608</v>
      </c>
      <c r="C1839" s="4" t="s">
        <v>70</v>
      </c>
    </row>
    <row r="1840" customFormat="false" ht="13.5" hidden="false" customHeight="false" outlineLevel="0" collapsed="false">
      <c r="A1840" s="0" t="n">
        <f aca="false">IF(B1839=B1840,A1839,IF(A1839=1,0,1))</f>
        <v>0</v>
      </c>
      <c r="B1840" s="9" t="s">
        <v>608</v>
      </c>
      <c r="C1840" s="4" t="s">
        <v>47</v>
      </c>
    </row>
    <row r="1841" customFormat="false" ht="13.5" hidden="false" customHeight="false" outlineLevel="0" collapsed="false">
      <c r="A1841" s="0" t="n">
        <f aca="false">IF(B1840=B1841,A1840,IF(A1840=1,0,1))</f>
        <v>0</v>
      </c>
      <c r="B1841" s="9" t="s">
        <v>608</v>
      </c>
      <c r="C1841" s="4" t="s">
        <v>48</v>
      </c>
    </row>
    <row r="1842" customFormat="false" ht="13.5" hidden="false" customHeight="false" outlineLevel="0" collapsed="false">
      <c r="A1842" s="0" t="n">
        <f aca="false">IF(B1841=B1842,A1841,IF(A1841=1,0,1))</f>
        <v>0</v>
      </c>
      <c r="B1842" s="9" t="s">
        <v>608</v>
      </c>
      <c r="C1842" s="4" t="s">
        <v>71</v>
      </c>
    </row>
    <row r="1843" customFormat="false" ht="13.5" hidden="false" customHeight="false" outlineLevel="0" collapsed="false">
      <c r="A1843" s="0" t="n">
        <f aca="false">IF(B1842=B1843,A1842,IF(A1842=1,0,1))</f>
        <v>0</v>
      </c>
      <c r="B1843" s="9" t="s">
        <v>608</v>
      </c>
      <c r="C1843" s="4" t="s">
        <v>64</v>
      </c>
    </row>
    <row r="1844" customFormat="false" ht="13.5" hidden="false" customHeight="false" outlineLevel="0" collapsed="false">
      <c r="A1844" s="0" t="n">
        <f aca="false">IF(B1843=B1844,A1843,IF(A1843=1,0,1))</f>
        <v>1</v>
      </c>
      <c r="B1844" s="9" t="s">
        <v>609</v>
      </c>
      <c r="C1844" s="4" t="s">
        <v>69</v>
      </c>
    </row>
    <row r="1845" customFormat="false" ht="13.5" hidden="false" customHeight="false" outlineLevel="0" collapsed="false">
      <c r="A1845" s="0" t="n">
        <f aca="false">IF(B1844=B1845,A1844,IF(A1844=1,0,1))</f>
        <v>1</v>
      </c>
      <c r="B1845" s="9" t="s">
        <v>609</v>
      </c>
      <c r="C1845" s="4" t="s">
        <v>47</v>
      </c>
    </row>
    <row r="1846" customFormat="false" ht="13.5" hidden="false" customHeight="false" outlineLevel="0" collapsed="false">
      <c r="A1846" s="0" t="n">
        <f aca="false">IF(B1845=B1846,A1845,IF(A1845=1,0,1))</f>
        <v>1</v>
      </c>
      <c r="B1846" s="9" t="s">
        <v>609</v>
      </c>
      <c r="C1846" s="4" t="s">
        <v>20</v>
      </c>
    </row>
    <row r="1847" customFormat="false" ht="13.5" hidden="false" customHeight="false" outlineLevel="0" collapsed="false">
      <c r="A1847" s="0" t="n">
        <f aca="false">IF(B1846=B1847,A1846,IF(A1846=1,0,1))</f>
        <v>0</v>
      </c>
      <c r="B1847" s="9" t="s">
        <v>610</v>
      </c>
      <c r="C1847" s="4" t="s">
        <v>69</v>
      </c>
    </row>
    <row r="1848" customFormat="false" ht="13.5" hidden="false" customHeight="false" outlineLevel="0" collapsed="false">
      <c r="A1848" s="0" t="n">
        <f aca="false">IF(B1847=B1848,A1847,IF(A1847=1,0,1))</f>
        <v>0</v>
      </c>
      <c r="B1848" s="9" t="s">
        <v>610</v>
      </c>
      <c r="C1848" s="4" t="s">
        <v>47</v>
      </c>
    </row>
    <row r="1849" customFormat="false" ht="13.5" hidden="false" customHeight="false" outlineLevel="0" collapsed="false">
      <c r="A1849" s="0" t="n">
        <f aca="false">IF(B1848=B1849,A1848,IF(A1848=1,0,1))</f>
        <v>0</v>
      </c>
      <c r="B1849" s="9" t="s">
        <v>610</v>
      </c>
      <c r="C1849" s="6" t="s">
        <v>48</v>
      </c>
    </row>
    <row r="1850" customFormat="false" ht="13.5" hidden="false" customHeight="false" outlineLevel="0" collapsed="false">
      <c r="A1850" s="0" t="n">
        <f aca="false">IF(B1849=B1850,A1849,IF(A1849=1,0,1))</f>
        <v>0</v>
      </c>
      <c r="B1850" s="9" t="s">
        <v>610</v>
      </c>
      <c r="C1850" s="4" t="s">
        <v>20</v>
      </c>
    </row>
    <row r="1851" customFormat="false" ht="13.5" hidden="false" customHeight="false" outlineLevel="0" collapsed="false">
      <c r="A1851" s="0" t="n">
        <f aca="false">IF(B1850=B1851,A1850,IF(A1850=1,0,1))</f>
        <v>0</v>
      </c>
      <c r="B1851" s="9" t="s">
        <v>610</v>
      </c>
      <c r="C1851" s="6" t="s">
        <v>64</v>
      </c>
    </row>
    <row r="1852" customFormat="false" ht="13.5" hidden="false" customHeight="false" outlineLevel="0" collapsed="false">
      <c r="A1852" s="0" t="n">
        <f aca="false">IF(B1851=B1852,A1851,IF(A1851=1,0,1))</f>
        <v>1</v>
      </c>
      <c r="B1852" s="9" t="s">
        <v>611</v>
      </c>
      <c r="C1852" s="4" t="s">
        <v>69</v>
      </c>
    </row>
    <row r="1853" customFormat="false" ht="13.5" hidden="false" customHeight="false" outlineLevel="0" collapsed="false">
      <c r="A1853" s="0" t="n">
        <f aca="false">IF(B1852=B1853,A1852,IF(A1852=1,0,1))</f>
        <v>1</v>
      </c>
      <c r="B1853" s="9" t="s">
        <v>611</v>
      </c>
      <c r="C1853" s="6" t="s">
        <v>47</v>
      </c>
    </row>
    <row r="1854" customFormat="false" ht="13.5" hidden="false" customHeight="false" outlineLevel="0" collapsed="false">
      <c r="A1854" s="0" t="n">
        <f aca="false">IF(B1853=B1854,A1853,IF(A1853=1,0,1))</f>
        <v>1</v>
      </c>
      <c r="B1854" s="9" t="s">
        <v>611</v>
      </c>
      <c r="C1854" s="6" t="s">
        <v>48</v>
      </c>
    </row>
    <row r="1855" customFormat="false" ht="13.5" hidden="false" customHeight="false" outlineLevel="0" collapsed="false">
      <c r="A1855" s="0" t="n">
        <f aca="false">IF(B1854=B1855,A1854,IF(A1854=1,0,1))</f>
        <v>1</v>
      </c>
      <c r="B1855" s="9" t="s">
        <v>611</v>
      </c>
      <c r="C1855" s="6" t="s">
        <v>64</v>
      </c>
    </row>
    <row r="1856" customFormat="false" ht="13.5" hidden="false" customHeight="false" outlineLevel="0" collapsed="false">
      <c r="A1856" s="0" t="n">
        <f aca="false">IF(B1855=B1856,A1855,IF(A1855=1,0,1))</f>
        <v>0</v>
      </c>
      <c r="B1856" s="9" t="s">
        <v>612</v>
      </c>
      <c r="C1856" s="4" t="s">
        <v>278</v>
      </c>
    </row>
    <row r="1857" customFormat="false" ht="13.5" hidden="false" customHeight="false" outlineLevel="0" collapsed="false">
      <c r="A1857" s="0" t="n">
        <f aca="false">IF(B1856=B1857,A1856,IF(A1856=1,0,1))</f>
        <v>0</v>
      </c>
      <c r="B1857" s="9" t="s">
        <v>612</v>
      </c>
      <c r="C1857" s="4" t="s">
        <v>70</v>
      </c>
    </row>
    <row r="1858" customFormat="false" ht="13.5" hidden="false" customHeight="false" outlineLevel="0" collapsed="false">
      <c r="A1858" s="0" t="n">
        <f aca="false">IF(B1857=B1858,A1857,IF(A1857=1,0,1))</f>
        <v>0</v>
      </c>
      <c r="B1858" s="9" t="s">
        <v>612</v>
      </c>
      <c r="C1858" s="4" t="s">
        <v>47</v>
      </c>
    </row>
    <row r="1859" customFormat="false" ht="13.5" hidden="false" customHeight="false" outlineLevel="0" collapsed="false">
      <c r="A1859" s="0" t="n">
        <f aca="false">IF(B1858=B1859,A1858,IF(A1858=1,0,1))</f>
        <v>0</v>
      </c>
      <c r="B1859" s="9" t="s">
        <v>612</v>
      </c>
      <c r="C1859" s="4" t="s">
        <v>71</v>
      </c>
    </row>
    <row r="1860" customFormat="false" ht="13.5" hidden="false" customHeight="false" outlineLevel="0" collapsed="false">
      <c r="A1860" s="0" t="n">
        <f aca="false">IF(B1859=B1860,A1859,IF(A1859=1,0,1))</f>
        <v>1</v>
      </c>
      <c r="B1860" s="9" t="s">
        <v>613</v>
      </c>
      <c r="C1860" s="4" t="s">
        <v>320</v>
      </c>
    </row>
    <row r="1861" customFormat="false" ht="13.5" hidden="false" customHeight="false" outlineLevel="0" collapsed="false">
      <c r="A1861" s="0" t="n">
        <f aca="false">IF(B1860=B1861,A1860,IF(A1860=1,0,1))</f>
        <v>1</v>
      </c>
      <c r="B1861" s="9" t="s">
        <v>613</v>
      </c>
      <c r="C1861" s="4" t="s">
        <v>278</v>
      </c>
    </row>
    <row r="1862" customFormat="false" ht="13.5" hidden="false" customHeight="false" outlineLevel="0" collapsed="false">
      <c r="A1862" s="0" t="n">
        <f aca="false">IF(B1861=B1862,A1861,IF(A1861=1,0,1))</f>
        <v>1</v>
      </c>
      <c r="B1862" s="9" t="s">
        <v>613</v>
      </c>
      <c r="C1862" s="4" t="s">
        <v>70</v>
      </c>
    </row>
    <row r="1863" customFormat="false" ht="13.5" hidden="false" customHeight="false" outlineLevel="0" collapsed="false">
      <c r="A1863" s="0" t="n">
        <f aca="false">IF(B1862=B1863,A1862,IF(A1862=1,0,1))</f>
        <v>1</v>
      </c>
      <c r="B1863" s="9" t="s">
        <v>613</v>
      </c>
      <c r="C1863" s="4" t="s">
        <v>47</v>
      </c>
    </row>
    <row r="1864" customFormat="false" ht="13.5" hidden="false" customHeight="false" outlineLevel="0" collapsed="false">
      <c r="A1864" s="0" t="n">
        <f aca="false">IF(B1863=B1864,A1863,IF(A1863=1,0,1))</f>
        <v>1</v>
      </c>
      <c r="B1864" s="9" t="s">
        <v>613</v>
      </c>
      <c r="C1864" s="4" t="s">
        <v>71</v>
      </c>
    </row>
    <row r="1865" customFormat="false" ht="13.5" hidden="false" customHeight="false" outlineLevel="0" collapsed="false">
      <c r="A1865" s="0" t="n">
        <f aca="false">IF(B1864=B1865,A1864,IF(A1864=1,0,1))</f>
        <v>0</v>
      </c>
      <c r="B1865" s="9" t="s">
        <v>614</v>
      </c>
      <c r="C1865" s="4" t="s">
        <v>506</v>
      </c>
    </row>
    <row r="1866" customFormat="false" ht="13.5" hidden="false" customHeight="false" outlineLevel="0" collapsed="false">
      <c r="A1866" s="0" t="n">
        <f aca="false">IF(B1865=B1866,A1865,IF(A1865=1,0,1))</f>
        <v>0</v>
      </c>
      <c r="B1866" s="9" t="s">
        <v>614</v>
      </c>
      <c r="C1866" s="4" t="s">
        <v>79</v>
      </c>
    </row>
    <row r="1867" customFormat="false" ht="13.5" hidden="false" customHeight="false" outlineLevel="0" collapsed="false">
      <c r="A1867" s="0" t="n">
        <f aca="false">IF(B1866=B1867,A1866,IF(A1866=1,0,1))</f>
        <v>1</v>
      </c>
      <c r="B1867" s="9" t="s">
        <v>615</v>
      </c>
      <c r="C1867" s="4" t="s">
        <v>173</v>
      </c>
    </row>
    <row r="1868" customFormat="false" ht="13.5" hidden="false" customHeight="false" outlineLevel="0" collapsed="false">
      <c r="A1868" s="0" t="n">
        <f aca="false">IF(B1867=B1868,A1867,IF(A1867=1,0,1))</f>
        <v>1</v>
      </c>
      <c r="B1868" s="9" t="s">
        <v>615</v>
      </c>
      <c r="C1868" s="4" t="s">
        <v>70</v>
      </c>
    </row>
    <row r="1869" customFormat="false" ht="13.5" hidden="false" customHeight="false" outlineLevel="0" collapsed="false">
      <c r="A1869" s="0" t="n">
        <f aca="false">IF(B1868=B1869,A1868,IF(A1868=1,0,1))</f>
        <v>1</v>
      </c>
      <c r="B1869" s="9" t="s">
        <v>615</v>
      </c>
      <c r="C1869" s="4" t="s">
        <v>20</v>
      </c>
    </row>
    <row r="1870" customFormat="false" ht="13.5" hidden="false" customHeight="false" outlineLevel="0" collapsed="false">
      <c r="A1870" s="0" t="n">
        <f aca="false">IF(B1869=B1870,A1869,IF(A1869=1,0,1))</f>
        <v>0</v>
      </c>
      <c r="B1870" s="9" t="s">
        <v>616</v>
      </c>
      <c r="C1870" s="4" t="s">
        <v>83</v>
      </c>
    </row>
    <row r="1871" customFormat="false" ht="13.5" hidden="false" customHeight="false" outlineLevel="0" collapsed="false">
      <c r="A1871" s="0" t="n">
        <f aca="false">IF(B1870=B1871,A1870,IF(A1870=1,0,1))</f>
        <v>0</v>
      </c>
      <c r="B1871" s="9" t="s">
        <v>616</v>
      </c>
      <c r="C1871" s="6" t="s">
        <v>114</v>
      </c>
    </row>
    <row r="1872" customFormat="false" ht="13.5" hidden="false" customHeight="false" outlineLevel="0" collapsed="false">
      <c r="A1872" s="0" t="n">
        <f aca="false">IF(B1871=B1872,A1871,IF(A1871=1,0,1))</f>
        <v>0</v>
      </c>
      <c r="B1872" s="9" t="s">
        <v>616</v>
      </c>
      <c r="C1872" s="4" t="s">
        <v>115</v>
      </c>
    </row>
    <row r="1873" customFormat="false" ht="13.5" hidden="false" customHeight="false" outlineLevel="0" collapsed="false">
      <c r="A1873" s="0" t="n">
        <f aca="false">IF(B1872=B1873,A1872,IF(A1872=1,0,1))</f>
        <v>0</v>
      </c>
      <c r="B1873" s="9" t="s">
        <v>616</v>
      </c>
      <c r="C1873" s="4" t="s">
        <v>60</v>
      </c>
    </row>
    <row r="1874" customFormat="false" ht="13.5" hidden="false" customHeight="false" outlineLevel="0" collapsed="false">
      <c r="A1874" s="0" t="n">
        <f aca="false">IF(B1873=B1874,A1873,IF(A1873=1,0,1))</f>
        <v>0</v>
      </c>
      <c r="B1874" s="9" t="s">
        <v>616</v>
      </c>
      <c r="C1874" s="4" t="s">
        <v>61</v>
      </c>
    </row>
    <row r="1875" customFormat="false" ht="13.5" hidden="false" customHeight="false" outlineLevel="0" collapsed="false">
      <c r="A1875" s="0" t="n">
        <f aca="false">IF(B1874=B1875,A1874,IF(A1874=1,0,1))</f>
        <v>0</v>
      </c>
      <c r="B1875" s="9" t="s">
        <v>616</v>
      </c>
      <c r="C1875" s="6" t="s">
        <v>63</v>
      </c>
    </row>
    <row r="1876" customFormat="false" ht="13.5" hidden="false" customHeight="false" outlineLevel="0" collapsed="false">
      <c r="A1876" s="0" t="n">
        <f aca="false">IF(B1875=B1876,A1875,IF(A1875=1,0,1))</f>
        <v>0</v>
      </c>
      <c r="B1876" s="9" t="s">
        <v>616</v>
      </c>
      <c r="C1876" s="4" t="s">
        <v>66</v>
      </c>
    </row>
    <row r="1877" customFormat="false" ht="13.5" hidden="false" customHeight="false" outlineLevel="0" collapsed="false">
      <c r="A1877" s="0" t="n">
        <f aca="false">IF(B1876=B1877,A1876,IF(A1876=1,0,1))</f>
        <v>1</v>
      </c>
      <c r="B1877" s="9" t="s">
        <v>617</v>
      </c>
      <c r="C1877" s="4" t="s">
        <v>69</v>
      </c>
    </row>
    <row r="1878" customFormat="false" ht="13.5" hidden="false" customHeight="false" outlineLevel="0" collapsed="false">
      <c r="A1878" s="0" t="n">
        <f aca="false">IF(B1877=B1878,A1877,IF(A1877=1,0,1))</f>
        <v>1</v>
      </c>
      <c r="B1878" s="9" t="s">
        <v>617</v>
      </c>
      <c r="C1878" s="4" t="s">
        <v>235</v>
      </c>
    </row>
    <row r="1879" customFormat="false" ht="13.5" hidden="false" customHeight="false" outlineLevel="0" collapsed="false">
      <c r="A1879" s="0" t="n">
        <f aca="false">IF(B1878=B1879,A1878,IF(A1878=1,0,1))</f>
        <v>1</v>
      </c>
      <c r="B1879" s="9" t="s">
        <v>617</v>
      </c>
      <c r="C1879" s="4" t="s">
        <v>47</v>
      </c>
    </row>
    <row r="1880" customFormat="false" ht="13.5" hidden="false" customHeight="false" outlineLevel="0" collapsed="false">
      <c r="A1880" s="0" t="n">
        <f aca="false">IF(B1879=B1880,A1879,IF(A1879=1,0,1))</f>
        <v>1</v>
      </c>
      <c r="B1880" s="9" t="s">
        <v>617</v>
      </c>
      <c r="C1880" s="6" t="s">
        <v>92</v>
      </c>
    </row>
    <row r="1881" customFormat="false" ht="13.5" hidden="false" customHeight="false" outlineLevel="0" collapsed="false">
      <c r="A1881" s="0" t="n">
        <f aca="false">IF(B1880=B1881,A1880,IF(A1880=1,0,1))</f>
        <v>1</v>
      </c>
      <c r="B1881" s="9" t="s">
        <v>617</v>
      </c>
      <c r="C1881" s="4" t="s">
        <v>48</v>
      </c>
    </row>
    <row r="1882" customFormat="false" ht="13.5" hidden="false" customHeight="false" outlineLevel="0" collapsed="false">
      <c r="A1882" s="0" t="n">
        <f aca="false">IF(B1881=B1882,A1881,IF(A1881=1,0,1))</f>
        <v>1</v>
      </c>
      <c r="B1882" s="9" t="s">
        <v>617</v>
      </c>
      <c r="C1882" s="6" t="s">
        <v>93</v>
      </c>
    </row>
    <row r="1883" customFormat="false" ht="13.5" hidden="false" customHeight="false" outlineLevel="0" collapsed="false">
      <c r="A1883" s="0" t="n">
        <f aca="false">IF(B1882=B1883,A1882,IF(A1882=1,0,1))</f>
        <v>0</v>
      </c>
      <c r="B1883" s="9" t="s">
        <v>618</v>
      </c>
      <c r="C1883" s="4" t="s">
        <v>69</v>
      </c>
    </row>
    <row r="1884" customFormat="false" ht="13.5" hidden="false" customHeight="false" outlineLevel="0" collapsed="false">
      <c r="A1884" s="0" t="n">
        <f aca="false">IF(B1883=B1884,A1883,IF(A1883=1,0,1))</f>
        <v>0</v>
      </c>
      <c r="B1884" s="9" t="s">
        <v>618</v>
      </c>
      <c r="C1884" s="4" t="s">
        <v>235</v>
      </c>
    </row>
    <row r="1885" customFormat="false" ht="13.5" hidden="false" customHeight="false" outlineLevel="0" collapsed="false">
      <c r="A1885" s="0" t="n">
        <f aca="false">IF(B1884=B1885,A1884,IF(A1884=1,0,1))</f>
        <v>0</v>
      </c>
      <c r="B1885" s="9" t="s">
        <v>618</v>
      </c>
      <c r="C1885" s="4" t="s">
        <v>47</v>
      </c>
    </row>
    <row r="1886" customFormat="false" ht="13.5" hidden="false" customHeight="false" outlineLevel="0" collapsed="false">
      <c r="A1886" s="0" t="n">
        <f aca="false">IF(B1885=B1886,A1885,IF(A1885=1,0,1))</f>
        <v>0</v>
      </c>
      <c r="B1886" s="9" t="s">
        <v>618</v>
      </c>
      <c r="C1886" s="6" t="s">
        <v>92</v>
      </c>
    </row>
    <row r="1887" customFormat="false" ht="13.5" hidden="false" customHeight="false" outlineLevel="0" collapsed="false">
      <c r="A1887" s="0" t="n">
        <f aca="false">IF(B1886=B1887,A1886,IF(A1886=1,0,1))</f>
        <v>0</v>
      </c>
      <c r="B1887" s="9" t="s">
        <v>618</v>
      </c>
      <c r="C1887" s="4" t="s">
        <v>48</v>
      </c>
    </row>
    <row r="1888" customFormat="false" ht="13.5" hidden="false" customHeight="false" outlineLevel="0" collapsed="false">
      <c r="A1888" s="0" t="n">
        <f aca="false">IF(B1887=B1888,A1887,IF(A1887=1,0,1))</f>
        <v>0</v>
      </c>
      <c r="B1888" s="9" t="s">
        <v>618</v>
      </c>
      <c r="C1888" s="6" t="s">
        <v>93</v>
      </c>
    </row>
    <row r="1889" customFormat="false" ht="13.5" hidden="false" customHeight="false" outlineLevel="0" collapsed="false">
      <c r="A1889" s="0" t="n">
        <f aca="false">IF(B1888=B1889,A1888,IF(A1888=1,0,1))</f>
        <v>1</v>
      </c>
      <c r="B1889" s="9" t="s">
        <v>619</v>
      </c>
      <c r="C1889" s="4" t="s">
        <v>70</v>
      </c>
    </row>
    <row r="1890" customFormat="false" ht="13.5" hidden="false" customHeight="false" outlineLevel="0" collapsed="false">
      <c r="A1890" s="0" t="n">
        <f aca="false">IF(B1889=B1890,A1889,IF(A1889=1,0,1))</f>
        <v>1</v>
      </c>
      <c r="B1890" s="9" t="s">
        <v>619</v>
      </c>
      <c r="C1890" s="4" t="s">
        <v>47</v>
      </c>
    </row>
    <row r="1891" customFormat="false" ht="13.5" hidden="false" customHeight="false" outlineLevel="0" collapsed="false">
      <c r="A1891" s="0" t="n">
        <f aca="false">IF(B1890=B1891,A1890,IF(A1890=1,0,1))</f>
        <v>1</v>
      </c>
      <c r="B1891" s="9" t="s">
        <v>619</v>
      </c>
      <c r="C1891" s="4" t="s">
        <v>59</v>
      </c>
    </row>
    <row r="1892" customFormat="false" ht="13.5" hidden="false" customHeight="false" outlineLevel="0" collapsed="false">
      <c r="A1892" s="0" t="n">
        <f aca="false">IF(B1891=B1892,A1891,IF(A1891=1,0,1))</f>
        <v>0</v>
      </c>
      <c r="B1892" s="9" t="s">
        <v>620</v>
      </c>
      <c r="C1892" s="4" t="s">
        <v>488</v>
      </c>
    </row>
    <row r="1893" customFormat="false" ht="13.5" hidden="false" customHeight="false" outlineLevel="0" collapsed="false">
      <c r="A1893" s="0" t="n">
        <f aca="false">IF(B1892=B1893,A1892,IF(A1892=1,0,1))</f>
        <v>0</v>
      </c>
      <c r="B1893" s="9" t="s">
        <v>620</v>
      </c>
      <c r="C1893" s="4" t="s">
        <v>347</v>
      </c>
    </row>
    <row r="1894" customFormat="false" ht="13.5" hidden="false" customHeight="false" outlineLevel="0" collapsed="false">
      <c r="A1894" s="0" t="n">
        <f aca="false">IF(B1893=B1894,A1893,IF(A1893=1,0,1))</f>
        <v>0</v>
      </c>
      <c r="B1894" s="9" t="s">
        <v>620</v>
      </c>
      <c r="C1894" s="4" t="s">
        <v>47</v>
      </c>
    </row>
    <row r="1895" customFormat="false" ht="13.5" hidden="false" customHeight="false" outlineLevel="0" collapsed="false">
      <c r="A1895" s="0" t="n">
        <f aca="false">IF(B1894=B1895,A1894,IF(A1894=1,0,1))</f>
        <v>0</v>
      </c>
      <c r="B1895" s="9" t="s">
        <v>620</v>
      </c>
      <c r="C1895" s="4" t="s">
        <v>335</v>
      </c>
    </row>
    <row r="1896" customFormat="false" ht="13.5" hidden="false" customHeight="false" outlineLevel="0" collapsed="false">
      <c r="A1896" s="0" t="n">
        <f aca="false">IF(B1895=B1896,A1895,IF(A1895=1,0,1))</f>
        <v>0</v>
      </c>
      <c r="B1896" s="9" t="s">
        <v>620</v>
      </c>
      <c r="C1896" s="4" t="s">
        <v>95</v>
      </c>
    </row>
    <row r="1897" customFormat="false" ht="13.5" hidden="false" customHeight="false" outlineLevel="0" collapsed="false">
      <c r="A1897" s="0" t="n">
        <f aca="false">IF(B1896=B1897,A1896,IF(A1896=1,0,1))</f>
        <v>1</v>
      </c>
      <c r="B1897" s="9" t="s">
        <v>621</v>
      </c>
      <c r="C1897" s="4" t="s">
        <v>87</v>
      </c>
    </row>
    <row r="1898" customFormat="false" ht="13.5" hidden="false" customHeight="false" outlineLevel="0" collapsed="false">
      <c r="A1898" s="0" t="n">
        <f aca="false">IF(B1897=B1898,A1897,IF(A1897=1,0,1))</f>
        <v>1</v>
      </c>
      <c r="B1898" s="9" t="s">
        <v>621</v>
      </c>
      <c r="C1898" s="4" t="s">
        <v>142</v>
      </c>
    </row>
    <row r="1899" customFormat="false" ht="13.5" hidden="false" customHeight="false" outlineLevel="0" collapsed="false">
      <c r="A1899" s="0" t="n">
        <f aca="false">IF(B1898=B1899,A1898,IF(A1898=1,0,1))</f>
        <v>1</v>
      </c>
      <c r="B1899" s="9" t="s">
        <v>621</v>
      </c>
      <c r="C1899" s="4" t="s">
        <v>95</v>
      </c>
    </row>
    <row r="1900" customFormat="false" ht="13.5" hidden="false" customHeight="false" outlineLevel="0" collapsed="false">
      <c r="A1900" s="0" t="n">
        <f aca="false">IF(B1899=B1900,A1899,IF(A1899=1,0,1))</f>
        <v>0</v>
      </c>
      <c r="B1900" s="9" t="s">
        <v>622</v>
      </c>
      <c r="C1900" s="4" t="s">
        <v>40</v>
      </c>
    </row>
    <row r="1901" customFormat="false" ht="13.5" hidden="false" customHeight="false" outlineLevel="0" collapsed="false">
      <c r="A1901" s="0" t="n">
        <f aca="false">IF(B1900=B1901,A1900,IF(A1900=1,0,1))</f>
        <v>0</v>
      </c>
      <c r="B1901" s="9" t="s">
        <v>622</v>
      </c>
      <c r="C1901" s="6" t="s">
        <v>320</v>
      </c>
    </row>
    <row r="1902" customFormat="false" ht="13.5" hidden="false" customHeight="false" outlineLevel="0" collapsed="false">
      <c r="A1902" s="0" t="n">
        <f aca="false">IF(B1901=B1902,A1901,IF(A1901=1,0,1))</f>
        <v>0</v>
      </c>
      <c r="B1902" s="9" t="s">
        <v>622</v>
      </c>
      <c r="C1902" s="4" t="s">
        <v>224</v>
      </c>
    </row>
    <row r="1903" customFormat="false" ht="13.5" hidden="false" customHeight="false" outlineLevel="0" collapsed="false">
      <c r="A1903" s="0" t="n">
        <f aca="false">IF(B1902=B1903,A1902,IF(A1902=1,0,1))</f>
        <v>0</v>
      </c>
      <c r="B1903" s="9" t="s">
        <v>622</v>
      </c>
      <c r="C1903" s="6" t="s">
        <v>321</v>
      </c>
    </row>
    <row r="1904" customFormat="false" ht="13.5" hidden="false" customHeight="false" outlineLevel="0" collapsed="false">
      <c r="A1904" s="0" t="n">
        <f aca="false">IF(B1903=B1904,A1903,IF(A1903=1,0,1))</f>
        <v>0</v>
      </c>
      <c r="B1904" s="9" t="s">
        <v>622</v>
      </c>
      <c r="C1904" s="4" t="s">
        <v>322</v>
      </c>
    </row>
    <row r="1905" customFormat="false" ht="13.5" hidden="false" customHeight="false" outlineLevel="0" collapsed="false">
      <c r="A1905" s="0" t="n">
        <f aca="false">IF(B1904=B1905,A1904,IF(A1904=1,0,1))</f>
        <v>0</v>
      </c>
      <c r="B1905" s="9" t="s">
        <v>622</v>
      </c>
      <c r="C1905" s="6" t="s">
        <v>66</v>
      </c>
    </row>
    <row r="1906" customFormat="false" ht="13.5" hidden="false" customHeight="false" outlineLevel="0" collapsed="false">
      <c r="A1906" s="0" t="n">
        <f aca="false">IF(B1905=B1906,A1905,IF(A1905=1,0,1))</f>
        <v>1</v>
      </c>
      <c r="B1906" s="9" t="s">
        <v>623</v>
      </c>
      <c r="C1906" s="4" t="s">
        <v>369</v>
      </c>
    </row>
    <row r="1907" customFormat="false" ht="13.5" hidden="false" customHeight="false" outlineLevel="0" collapsed="false">
      <c r="A1907" s="0" t="n">
        <f aca="false">IF(B1906=B1907,A1906,IF(A1906=1,0,1))</f>
        <v>1</v>
      </c>
      <c r="B1907" s="9" t="s">
        <v>623</v>
      </c>
      <c r="C1907" s="4" t="s">
        <v>15</v>
      </c>
    </row>
    <row r="1908" customFormat="false" ht="13.5" hidden="false" customHeight="false" outlineLevel="0" collapsed="false">
      <c r="A1908" s="0" t="n">
        <f aca="false">IF(B1907=B1908,A1907,IF(A1907=1,0,1))</f>
        <v>1</v>
      </c>
      <c r="B1908" s="9" t="s">
        <v>623</v>
      </c>
      <c r="C1908" s="4" t="s">
        <v>356</v>
      </c>
    </row>
    <row r="1909" customFormat="false" ht="13.5" hidden="false" customHeight="false" outlineLevel="0" collapsed="false">
      <c r="A1909" s="0" t="n">
        <f aca="false">IF(B1908=B1909,A1908,IF(A1908=1,0,1))</f>
        <v>1</v>
      </c>
      <c r="B1909" s="9" t="s">
        <v>623</v>
      </c>
      <c r="C1909" s="4" t="s">
        <v>142</v>
      </c>
    </row>
    <row r="1910" customFormat="false" ht="13.5" hidden="false" customHeight="false" outlineLevel="0" collapsed="false">
      <c r="A1910" s="0" t="n">
        <f aca="false">IF(B1909=B1910,A1909,IF(A1909=1,0,1))</f>
        <v>1</v>
      </c>
      <c r="B1910" s="9" t="s">
        <v>623</v>
      </c>
      <c r="C1910" s="4" t="s">
        <v>95</v>
      </c>
    </row>
    <row r="1911" customFormat="false" ht="13.5" hidden="false" customHeight="false" outlineLevel="0" collapsed="false">
      <c r="A1911" s="0" t="n">
        <f aca="false">IF(B1910=B1911,A1910,IF(A1910=1,0,1))</f>
        <v>0</v>
      </c>
      <c r="B1911" s="9" t="s">
        <v>624</v>
      </c>
      <c r="C1911" s="4" t="s">
        <v>40</v>
      </c>
    </row>
    <row r="1912" customFormat="false" ht="13.5" hidden="false" customHeight="false" outlineLevel="0" collapsed="false">
      <c r="A1912" s="0" t="n">
        <f aca="false">IF(B1911=B1912,A1911,IF(A1911=1,0,1))</f>
        <v>0</v>
      </c>
      <c r="B1912" s="9" t="s">
        <v>624</v>
      </c>
      <c r="C1912" s="4" t="s">
        <v>171</v>
      </c>
    </row>
    <row r="1913" customFormat="false" ht="13.5" hidden="false" customHeight="false" outlineLevel="0" collapsed="false">
      <c r="A1913" s="0" t="n">
        <f aca="false">IF(B1912=B1913,A1912,IF(A1912=1,0,1))</f>
        <v>0</v>
      </c>
      <c r="B1913" s="9" t="s">
        <v>624</v>
      </c>
      <c r="C1913" s="4" t="s">
        <v>108</v>
      </c>
    </row>
    <row r="1914" customFormat="false" ht="13.5" hidden="false" customHeight="false" outlineLevel="0" collapsed="false">
      <c r="A1914" s="0" t="n">
        <f aca="false">IF(B1913=B1914,A1913,IF(A1913=1,0,1))</f>
        <v>0</v>
      </c>
      <c r="B1914" s="9" t="s">
        <v>624</v>
      </c>
      <c r="C1914" s="4" t="s">
        <v>235</v>
      </c>
    </row>
    <row r="1915" customFormat="false" ht="13.5" hidden="false" customHeight="false" outlineLevel="0" collapsed="false">
      <c r="A1915" s="0" t="n">
        <f aca="false">IF(B1914=B1915,A1914,IF(A1914=1,0,1))</f>
        <v>0</v>
      </c>
      <c r="B1915" s="9" t="s">
        <v>624</v>
      </c>
      <c r="C1915" s="4" t="s">
        <v>106</v>
      </c>
    </row>
    <row r="1916" customFormat="false" ht="13.5" hidden="false" customHeight="false" outlineLevel="0" collapsed="false">
      <c r="A1916" s="0" t="n">
        <f aca="false">IF(B1915=B1916,A1915,IF(A1915=1,0,1))</f>
        <v>0</v>
      </c>
      <c r="B1916" s="9" t="s">
        <v>624</v>
      </c>
      <c r="C1916" s="4" t="s">
        <v>384</v>
      </c>
    </row>
    <row r="1917" customFormat="false" ht="13.5" hidden="false" customHeight="false" outlineLevel="0" collapsed="false">
      <c r="A1917" s="0" t="n">
        <f aca="false">IF(B1916=B1917,A1916,IF(A1916=1,0,1))</f>
        <v>0</v>
      </c>
      <c r="B1917" s="9" t="s">
        <v>624</v>
      </c>
      <c r="C1917" s="4" t="s">
        <v>224</v>
      </c>
    </row>
    <row r="1918" customFormat="false" ht="13.5" hidden="false" customHeight="false" outlineLevel="0" collapsed="false">
      <c r="A1918" s="0" t="n">
        <f aca="false">IF(B1917=B1918,A1917,IF(A1917=1,0,1))</f>
        <v>0</v>
      </c>
      <c r="B1918" s="9" t="s">
        <v>624</v>
      </c>
      <c r="C1918" s="4" t="s">
        <v>60</v>
      </c>
    </row>
    <row r="1919" customFormat="false" ht="13.5" hidden="false" customHeight="false" outlineLevel="0" collapsed="false">
      <c r="A1919" s="0" t="n">
        <f aca="false">IF(B1918=B1919,A1918,IF(A1918=1,0,1))</f>
        <v>1</v>
      </c>
      <c r="B1919" s="9" t="s">
        <v>625</v>
      </c>
      <c r="C1919" s="4" t="s">
        <v>92</v>
      </c>
    </row>
    <row r="1920" customFormat="false" ht="13.5" hidden="false" customHeight="false" outlineLevel="0" collapsed="false">
      <c r="A1920" s="0" t="n">
        <f aca="false">IF(B1919=B1920,A1919,IF(A1919=1,0,1))</f>
        <v>1</v>
      </c>
      <c r="B1920" s="9" t="s">
        <v>625</v>
      </c>
      <c r="C1920" s="4" t="s">
        <v>50</v>
      </c>
    </row>
    <row r="1921" customFormat="false" ht="13.5" hidden="false" customHeight="false" outlineLevel="0" collapsed="false">
      <c r="A1921" s="0" t="n">
        <f aca="false">IF(B1920=B1921,A1920,IF(A1920=1,0,1))</f>
        <v>1</v>
      </c>
      <c r="B1921" s="9" t="s">
        <v>625</v>
      </c>
      <c r="C1921" s="4" t="s">
        <v>298</v>
      </c>
    </row>
    <row r="1922" customFormat="false" ht="13.5" hidden="false" customHeight="false" outlineLevel="0" collapsed="false">
      <c r="A1922" s="0" t="n">
        <f aca="false">IF(B1921=B1922,A1921,IF(A1921=1,0,1))</f>
        <v>0</v>
      </c>
      <c r="B1922" s="9" t="s">
        <v>626</v>
      </c>
      <c r="C1922" s="4" t="s">
        <v>26</v>
      </c>
    </row>
    <row r="1923" customFormat="false" ht="13.5" hidden="false" customHeight="false" outlineLevel="0" collapsed="false">
      <c r="A1923" s="0" t="n">
        <f aca="false">IF(B1922=B1923,A1922,IF(A1922=1,0,1))</f>
        <v>0</v>
      </c>
      <c r="B1923" s="9" t="s">
        <v>626</v>
      </c>
      <c r="C1923" s="4" t="s">
        <v>50</v>
      </c>
    </row>
    <row r="1924" customFormat="false" ht="13.5" hidden="false" customHeight="false" outlineLevel="0" collapsed="false">
      <c r="A1924" s="0" t="n">
        <f aca="false">IF(B1923=B1924,A1923,IF(A1923=1,0,1))</f>
        <v>0</v>
      </c>
      <c r="B1924" s="9" t="s">
        <v>626</v>
      </c>
      <c r="C1924" s="6" t="s">
        <v>53</v>
      </c>
    </row>
    <row r="1925" customFormat="false" ht="13.5" hidden="false" customHeight="false" outlineLevel="0" collapsed="false">
      <c r="A1925" s="0" t="n">
        <f aca="false">IF(B1924=B1925,A1924,IF(A1924=1,0,1))</f>
        <v>0</v>
      </c>
      <c r="B1925" s="9" t="s">
        <v>626</v>
      </c>
      <c r="C1925" s="6" t="s">
        <v>152</v>
      </c>
    </row>
    <row r="1926" customFormat="false" ht="13.5" hidden="false" customHeight="false" outlineLevel="0" collapsed="false">
      <c r="A1926" s="0" t="n">
        <f aca="false">IF(B1925=B1926,A1925,IF(A1925=1,0,1))</f>
        <v>0</v>
      </c>
      <c r="B1926" s="9" t="s">
        <v>626</v>
      </c>
      <c r="C1926" s="4" t="s">
        <v>129</v>
      </c>
    </row>
    <row r="1927" customFormat="false" ht="13.5" hidden="false" customHeight="false" outlineLevel="0" collapsed="false">
      <c r="A1927" s="0" t="n">
        <f aca="false">IF(B1926=B1927,A1926,IF(A1926=1,0,1))</f>
        <v>1</v>
      </c>
      <c r="B1927" s="9" t="s">
        <v>627</v>
      </c>
      <c r="C1927" s="4" t="s">
        <v>15</v>
      </c>
    </row>
    <row r="1928" customFormat="false" ht="13.5" hidden="false" customHeight="false" outlineLevel="0" collapsed="false">
      <c r="A1928" s="0" t="n">
        <f aca="false">IF(B1927=B1928,A1927,IF(A1927=1,0,1))</f>
        <v>1</v>
      </c>
      <c r="B1928" s="9" t="s">
        <v>627</v>
      </c>
      <c r="C1928" s="4" t="s">
        <v>16</v>
      </c>
    </row>
    <row r="1929" customFormat="false" ht="13.5" hidden="false" customHeight="false" outlineLevel="0" collapsed="false">
      <c r="A1929" s="0" t="n">
        <f aca="false">IF(B1928=B1929,A1928,IF(A1928=1,0,1))</f>
        <v>1</v>
      </c>
      <c r="B1929" s="9" t="s">
        <v>627</v>
      </c>
      <c r="C1929" s="4" t="s">
        <v>142</v>
      </c>
    </row>
    <row r="1930" customFormat="false" ht="13.5" hidden="false" customHeight="false" outlineLevel="0" collapsed="false">
      <c r="A1930" s="0" t="n">
        <f aca="false">IF(B1929=B1930,A1929,IF(A1929=1,0,1))</f>
        <v>0</v>
      </c>
      <c r="B1930" s="9" t="s">
        <v>628</v>
      </c>
      <c r="C1930" s="4" t="s">
        <v>15</v>
      </c>
    </row>
    <row r="1931" customFormat="false" ht="13.5" hidden="false" customHeight="false" outlineLevel="0" collapsed="false">
      <c r="A1931" s="0" t="n">
        <f aca="false">IF(B1930=B1931,A1930,IF(A1930=1,0,1))</f>
        <v>0</v>
      </c>
      <c r="B1931" s="9" t="s">
        <v>628</v>
      </c>
      <c r="C1931" s="4" t="s">
        <v>142</v>
      </c>
    </row>
    <row r="1932" customFormat="false" ht="13.5" hidden="false" customHeight="false" outlineLevel="0" collapsed="false">
      <c r="A1932" s="0" t="n">
        <f aca="false">IF(B1931=B1932,A1931,IF(A1931=1,0,1))</f>
        <v>1</v>
      </c>
      <c r="B1932" s="9" t="s">
        <v>629</v>
      </c>
      <c r="C1932" s="4" t="s">
        <v>40</v>
      </c>
    </row>
    <row r="1933" customFormat="false" ht="13.5" hidden="false" customHeight="false" outlineLevel="0" collapsed="false">
      <c r="A1933" s="0" t="n">
        <f aca="false">IF(B1932=B1933,A1932,IF(A1932=1,0,1))</f>
        <v>1</v>
      </c>
      <c r="B1933" s="9" t="s">
        <v>629</v>
      </c>
      <c r="C1933" s="4" t="s">
        <v>327</v>
      </c>
    </row>
    <row r="1934" customFormat="false" ht="13.5" hidden="false" customHeight="false" outlineLevel="0" collapsed="false">
      <c r="A1934" s="0" t="n">
        <f aca="false">IF(B1933=B1934,A1933,IF(A1933=1,0,1))</f>
        <v>1</v>
      </c>
      <c r="B1934" s="9" t="s">
        <v>629</v>
      </c>
      <c r="C1934" s="4" t="s">
        <v>109</v>
      </c>
    </row>
    <row r="1935" customFormat="false" ht="13.5" hidden="false" customHeight="false" outlineLevel="0" collapsed="false">
      <c r="A1935" s="0" t="n">
        <f aca="false">IF(B1934=B1935,A1934,IF(A1934=1,0,1))</f>
        <v>1</v>
      </c>
      <c r="B1935" s="9" t="s">
        <v>629</v>
      </c>
      <c r="C1935" s="4" t="s">
        <v>224</v>
      </c>
    </row>
    <row r="1936" customFormat="false" ht="13.5" hidden="false" customHeight="false" outlineLevel="0" collapsed="false">
      <c r="A1936" s="0" t="n">
        <f aca="false">IF(B1935=B1936,A1935,IF(A1935=1,0,1))</f>
        <v>1</v>
      </c>
      <c r="B1936" s="9" t="s">
        <v>629</v>
      </c>
      <c r="C1936" s="4" t="s">
        <v>66</v>
      </c>
    </row>
    <row r="1937" customFormat="false" ht="13.5" hidden="false" customHeight="false" outlineLevel="0" collapsed="false">
      <c r="A1937" s="0" t="n">
        <f aca="false">IF(B1936=B1937,A1936,IF(A1936=1,0,1))</f>
        <v>0</v>
      </c>
      <c r="B1937" s="9" t="s">
        <v>630</v>
      </c>
      <c r="C1937" s="4" t="s">
        <v>92</v>
      </c>
    </row>
    <row r="1938" customFormat="false" ht="13.5" hidden="false" customHeight="false" outlineLevel="0" collapsed="false">
      <c r="A1938" s="0" t="n">
        <f aca="false">IF(B1937=B1938,A1937,IF(A1937=1,0,1))</f>
        <v>0</v>
      </c>
      <c r="B1938" s="9" t="s">
        <v>630</v>
      </c>
      <c r="C1938" s="4" t="s">
        <v>50</v>
      </c>
    </row>
    <row r="1939" customFormat="false" ht="13.5" hidden="false" customHeight="false" outlineLevel="0" collapsed="false">
      <c r="A1939" s="0" t="n">
        <f aca="false">IF(B1938=B1939,A1938,IF(A1938=1,0,1))</f>
        <v>0</v>
      </c>
      <c r="B1939" s="9" t="s">
        <v>630</v>
      </c>
      <c r="C1939" s="4" t="s">
        <v>298</v>
      </c>
    </row>
    <row r="1940" customFormat="false" ht="13.5" hidden="false" customHeight="false" outlineLevel="0" collapsed="false">
      <c r="A1940" s="0" t="n">
        <f aca="false">IF(B1939=B1940,A1939,IF(A1939=1,0,1))</f>
        <v>0</v>
      </c>
      <c r="B1940" s="9" t="s">
        <v>630</v>
      </c>
      <c r="C1940" s="4" t="s">
        <v>62</v>
      </c>
    </row>
    <row r="1941" customFormat="false" ht="13.5" hidden="false" customHeight="false" outlineLevel="0" collapsed="false">
      <c r="A1941" s="0" t="n">
        <f aca="false">IF(B1940=B1941,A1940,IF(A1940=1,0,1))</f>
        <v>1</v>
      </c>
      <c r="B1941" s="9" t="s">
        <v>631</v>
      </c>
      <c r="C1941" s="4" t="s">
        <v>92</v>
      </c>
    </row>
    <row r="1942" customFormat="false" ht="13.5" hidden="false" customHeight="false" outlineLevel="0" collapsed="false">
      <c r="A1942" s="0" t="n">
        <f aca="false">IF(B1941=B1942,A1941,IF(A1941=1,0,1))</f>
        <v>1</v>
      </c>
      <c r="B1942" s="9" t="s">
        <v>631</v>
      </c>
      <c r="C1942" s="4" t="s">
        <v>26</v>
      </c>
    </row>
    <row r="1943" customFormat="false" ht="13.5" hidden="false" customHeight="false" outlineLevel="0" collapsed="false">
      <c r="A1943" s="0" t="n">
        <f aca="false">IF(B1942=B1943,A1942,IF(A1942=1,0,1))</f>
        <v>1</v>
      </c>
      <c r="B1943" s="9" t="s">
        <v>631</v>
      </c>
      <c r="C1943" s="4" t="s">
        <v>20</v>
      </c>
    </row>
    <row r="1944" customFormat="false" ht="13.5" hidden="false" customHeight="false" outlineLevel="0" collapsed="false">
      <c r="A1944" s="0" t="n">
        <f aca="false">IF(B1943=B1944,A1943,IF(A1943=1,0,1))</f>
        <v>1</v>
      </c>
      <c r="B1944" s="9" t="s">
        <v>631</v>
      </c>
      <c r="C1944" s="4" t="s">
        <v>53</v>
      </c>
    </row>
    <row r="1945" customFormat="false" ht="13.5" hidden="false" customHeight="false" outlineLevel="0" collapsed="false">
      <c r="A1945" s="0" t="n">
        <f aca="false">IF(B1944=B1945,A1944,IF(A1944=1,0,1))</f>
        <v>1</v>
      </c>
      <c r="B1945" s="9" t="s">
        <v>631</v>
      </c>
      <c r="C1945" s="4" t="s">
        <v>90</v>
      </c>
    </row>
    <row r="1946" customFormat="false" ht="13.5" hidden="false" customHeight="false" outlineLevel="0" collapsed="false">
      <c r="A1946" s="0" t="n">
        <f aca="false">IF(B1945=B1946,A1945,IF(A1945=1,0,1))</f>
        <v>1</v>
      </c>
      <c r="B1946" s="9" t="s">
        <v>631</v>
      </c>
      <c r="C1946" s="4" t="s">
        <v>93</v>
      </c>
    </row>
    <row r="1947" customFormat="false" ht="13.5" hidden="false" customHeight="false" outlineLevel="0" collapsed="false">
      <c r="A1947" s="0" t="n">
        <f aca="false">IF(B1946=B1947,A1946,IF(A1946=1,0,1))</f>
        <v>0</v>
      </c>
      <c r="B1947" s="9" t="s">
        <v>632</v>
      </c>
      <c r="C1947" s="4" t="s">
        <v>40</v>
      </c>
    </row>
    <row r="1948" customFormat="false" ht="13.5" hidden="false" customHeight="false" outlineLevel="0" collapsed="false">
      <c r="A1948" s="0" t="n">
        <f aca="false">IF(B1947=B1948,A1947,IF(A1947=1,0,1))</f>
        <v>0</v>
      </c>
      <c r="B1948" s="9" t="s">
        <v>632</v>
      </c>
      <c r="C1948" s="4" t="s">
        <v>11</v>
      </c>
    </row>
    <row r="1949" customFormat="false" ht="13.5" hidden="false" customHeight="false" outlineLevel="0" collapsed="false">
      <c r="A1949" s="0" t="n">
        <f aca="false">IF(B1948=B1949,A1948,IF(A1948=1,0,1))</f>
        <v>0</v>
      </c>
      <c r="B1949" s="9" t="s">
        <v>632</v>
      </c>
      <c r="C1949" s="4" t="s">
        <v>235</v>
      </c>
    </row>
    <row r="1950" customFormat="false" ht="13.5" hidden="false" customHeight="false" outlineLevel="0" collapsed="false">
      <c r="A1950" s="0" t="n">
        <f aca="false">IF(B1949=B1950,A1949,IF(A1949=1,0,1))</f>
        <v>0</v>
      </c>
      <c r="B1950" s="9" t="s">
        <v>632</v>
      </c>
      <c r="C1950" s="4" t="s">
        <v>92</v>
      </c>
    </row>
    <row r="1951" customFormat="false" ht="13.5" hidden="false" customHeight="false" outlineLevel="0" collapsed="false">
      <c r="A1951" s="0" t="n">
        <f aca="false">IF(B1950=B1951,A1950,IF(A1950=1,0,1))</f>
        <v>0</v>
      </c>
      <c r="B1951" s="9" t="s">
        <v>632</v>
      </c>
      <c r="C1951" s="4" t="s">
        <v>52</v>
      </c>
    </row>
    <row r="1952" customFormat="false" ht="13.5" hidden="false" customHeight="false" outlineLevel="0" collapsed="false">
      <c r="A1952" s="0" t="n">
        <f aca="false">IF(B1951=B1952,A1951,IF(A1951=1,0,1))</f>
        <v>0</v>
      </c>
      <c r="B1952" s="9" t="s">
        <v>632</v>
      </c>
      <c r="C1952" s="4" t="s">
        <v>93</v>
      </c>
    </row>
    <row r="1953" customFormat="false" ht="13.5" hidden="false" customHeight="false" outlineLevel="0" collapsed="false">
      <c r="A1953" s="0" t="n">
        <f aca="false">IF(B1952=B1953,A1952,IF(A1952=1,0,1))</f>
        <v>0</v>
      </c>
      <c r="B1953" s="9" t="s">
        <v>632</v>
      </c>
      <c r="C1953" s="4" t="s">
        <v>99</v>
      </c>
    </row>
    <row r="1954" customFormat="false" ht="13.5" hidden="false" customHeight="false" outlineLevel="0" collapsed="false">
      <c r="A1954" s="0" t="n">
        <f aca="false">IF(B1953=B1954,A1953,IF(A1953=1,0,1))</f>
        <v>0</v>
      </c>
      <c r="B1954" s="9" t="s">
        <v>632</v>
      </c>
      <c r="C1954" s="4" t="s">
        <v>67</v>
      </c>
    </row>
    <row r="1955" customFormat="false" ht="13.5" hidden="false" customHeight="false" outlineLevel="0" collapsed="false">
      <c r="A1955" s="0" t="n">
        <f aca="false">IF(B1954=B1955,A1954,IF(A1954=1,0,1))</f>
        <v>1</v>
      </c>
      <c r="B1955" s="9" t="s">
        <v>633</v>
      </c>
      <c r="C1955" s="4" t="s">
        <v>69</v>
      </c>
    </row>
    <row r="1956" customFormat="false" ht="13.5" hidden="false" customHeight="false" outlineLevel="0" collapsed="false">
      <c r="A1956" s="0" t="n">
        <f aca="false">IF(B1955=B1956,A1955,IF(A1955=1,0,1))</f>
        <v>1</v>
      </c>
      <c r="B1956" s="9" t="s">
        <v>633</v>
      </c>
      <c r="C1956" s="4" t="s">
        <v>47</v>
      </c>
    </row>
    <row r="1957" customFormat="false" ht="13.5" hidden="false" customHeight="false" outlineLevel="0" collapsed="false">
      <c r="A1957" s="0" t="n">
        <f aca="false">IF(B1956=B1957,A1956,IF(A1956=1,0,1))</f>
        <v>1</v>
      </c>
      <c r="B1957" s="9" t="s">
        <v>633</v>
      </c>
      <c r="C1957" s="4" t="s">
        <v>20</v>
      </c>
    </row>
    <row r="1958" customFormat="false" ht="13.5" hidden="false" customHeight="false" outlineLevel="0" collapsed="false">
      <c r="A1958" s="0" t="n">
        <f aca="false">IF(B1957=B1958,A1957,IF(A1957=1,0,1))</f>
        <v>0</v>
      </c>
      <c r="B1958" s="9" t="s">
        <v>634</v>
      </c>
      <c r="C1958" s="4" t="s">
        <v>69</v>
      </c>
    </row>
    <row r="1959" customFormat="false" ht="13.5" hidden="false" customHeight="false" outlineLevel="0" collapsed="false">
      <c r="A1959" s="0" t="n">
        <f aca="false">IF(B1958=B1959,A1958,IF(A1958=1,0,1))</f>
        <v>0</v>
      </c>
      <c r="B1959" s="9" t="s">
        <v>634</v>
      </c>
      <c r="C1959" s="4" t="s">
        <v>47</v>
      </c>
    </row>
    <row r="1960" customFormat="false" ht="13.5" hidden="false" customHeight="false" outlineLevel="0" collapsed="false">
      <c r="A1960" s="0" t="n">
        <f aca="false">IF(B1959=B1960,A1959,IF(A1959=1,0,1))</f>
        <v>0</v>
      </c>
      <c r="B1960" s="9" t="s">
        <v>634</v>
      </c>
      <c r="C1960" s="4" t="s">
        <v>20</v>
      </c>
    </row>
    <row r="1961" customFormat="false" ht="13.5" hidden="false" customHeight="false" outlineLevel="0" collapsed="false">
      <c r="A1961" s="0" t="n">
        <f aca="false">IF(B1960=B1961,A1960,IF(A1960=1,0,1))</f>
        <v>1</v>
      </c>
      <c r="B1961" s="9" t="s">
        <v>635</v>
      </c>
      <c r="C1961" s="4" t="s">
        <v>69</v>
      </c>
    </row>
    <row r="1962" customFormat="false" ht="13.5" hidden="false" customHeight="false" outlineLevel="0" collapsed="false">
      <c r="A1962" s="0" t="n">
        <f aca="false">IF(B1961=B1962,A1961,IF(A1961=1,0,1))</f>
        <v>1</v>
      </c>
      <c r="B1962" s="9" t="s">
        <v>635</v>
      </c>
      <c r="C1962" s="4" t="s">
        <v>47</v>
      </c>
    </row>
    <row r="1963" customFormat="false" ht="13.5" hidden="false" customHeight="false" outlineLevel="0" collapsed="false">
      <c r="A1963" s="0" t="n">
        <f aca="false">IF(B1962=B1963,A1962,IF(A1962=1,0,1))</f>
        <v>1</v>
      </c>
      <c r="B1963" s="9" t="s">
        <v>635</v>
      </c>
      <c r="C1963" s="4" t="s">
        <v>20</v>
      </c>
    </row>
    <row r="1964" customFormat="false" ht="13.5" hidden="false" customHeight="false" outlineLevel="0" collapsed="false">
      <c r="A1964" s="0" t="n">
        <f aca="false">IF(B1963=B1964,A1963,IF(A1963=1,0,1))</f>
        <v>0</v>
      </c>
      <c r="B1964" s="9" t="s">
        <v>636</v>
      </c>
      <c r="C1964" s="4" t="s">
        <v>16</v>
      </c>
    </row>
    <row r="1965" customFormat="false" ht="13.5" hidden="false" customHeight="false" outlineLevel="0" collapsed="false">
      <c r="A1965" s="0" t="n">
        <f aca="false">IF(B1964=B1965,A1964,IF(A1964=1,0,1))</f>
        <v>0</v>
      </c>
      <c r="B1965" s="9" t="s">
        <v>636</v>
      </c>
      <c r="C1965" s="4" t="s">
        <v>60</v>
      </c>
    </row>
    <row r="1966" customFormat="false" ht="13.5" hidden="false" customHeight="false" outlineLevel="0" collapsed="false">
      <c r="A1966" s="0" t="n">
        <f aca="false">IF(B1965=B1966,A1965,IF(A1965=1,0,1))</f>
        <v>0</v>
      </c>
      <c r="B1966" s="9" t="s">
        <v>636</v>
      </c>
      <c r="C1966" s="4" t="s">
        <v>63</v>
      </c>
    </row>
    <row r="1967" customFormat="false" ht="13.5" hidden="false" customHeight="false" outlineLevel="0" collapsed="false">
      <c r="A1967" s="0" t="n">
        <f aca="false">IF(B1966=B1967,A1966,IF(A1966=1,0,1))</f>
        <v>0</v>
      </c>
      <c r="B1967" s="9" t="s">
        <v>636</v>
      </c>
      <c r="C1967" s="4" t="s">
        <v>66</v>
      </c>
    </row>
    <row r="1968" customFormat="false" ht="13.5" hidden="false" customHeight="false" outlineLevel="0" collapsed="false">
      <c r="A1968" s="0" t="n">
        <f aca="false">IF(B1967=B1968,A1967,IF(A1967=1,0,1))</f>
        <v>1</v>
      </c>
      <c r="B1968" s="9" t="s">
        <v>637</v>
      </c>
      <c r="C1968" s="4" t="s">
        <v>314</v>
      </c>
    </row>
    <row r="1969" customFormat="false" ht="13.5" hidden="false" customHeight="false" outlineLevel="0" collapsed="false">
      <c r="A1969" s="0" t="n">
        <f aca="false">IF(B1968=B1969,A1968,IF(A1968=1,0,1))</f>
        <v>1</v>
      </c>
      <c r="B1969" s="9" t="s">
        <v>637</v>
      </c>
      <c r="C1969" s="4" t="s">
        <v>171</v>
      </c>
    </row>
    <row r="1970" customFormat="false" ht="13.5" hidden="false" customHeight="false" outlineLevel="0" collapsed="false">
      <c r="A1970" s="0" t="n">
        <f aca="false">IF(B1969=B1970,A1969,IF(A1969=1,0,1))</f>
        <v>0</v>
      </c>
      <c r="B1970" s="9" t="s">
        <v>638</v>
      </c>
      <c r="C1970" s="4" t="s">
        <v>30</v>
      </c>
    </row>
    <row r="1971" customFormat="false" ht="13.5" hidden="false" customHeight="false" outlineLevel="0" collapsed="false">
      <c r="A1971" s="0" t="n">
        <f aca="false">IF(B1970=B1971,A1970,IF(A1970=1,0,1))</f>
        <v>0</v>
      </c>
      <c r="B1971" s="9" t="s">
        <v>638</v>
      </c>
      <c r="C1971" s="4" t="s">
        <v>31</v>
      </c>
    </row>
    <row r="1972" customFormat="false" ht="13.5" hidden="false" customHeight="false" outlineLevel="0" collapsed="false">
      <c r="A1972" s="0" t="n">
        <f aca="false">IF(B1971=B1972,A1971,IF(A1971=1,0,1))</f>
        <v>0</v>
      </c>
      <c r="B1972" s="9" t="s">
        <v>638</v>
      </c>
      <c r="C1972" s="4" t="s">
        <v>32</v>
      </c>
    </row>
    <row r="1973" customFormat="false" ht="13.5" hidden="false" customHeight="false" outlineLevel="0" collapsed="false">
      <c r="A1973" s="0" t="n">
        <f aca="false">IF(B1972=B1973,A1972,IF(A1972=1,0,1))</f>
        <v>0</v>
      </c>
      <c r="B1973" s="9" t="s">
        <v>638</v>
      </c>
      <c r="C1973" s="4" t="s">
        <v>87</v>
      </c>
    </row>
    <row r="1974" customFormat="false" ht="13.5" hidden="false" customHeight="false" outlineLevel="0" collapsed="false">
      <c r="A1974" s="0" t="n">
        <f aca="false">IF(B1973=B1974,A1973,IF(A1973=1,0,1))</f>
        <v>0</v>
      </c>
      <c r="B1974" s="9" t="s">
        <v>638</v>
      </c>
      <c r="C1974" s="4" t="s">
        <v>79</v>
      </c>
    </row>
    <row r="1975" customFormat="false" ht="13.5" hidden="false" customHeight="false" outlineLevel="0" collapsed="false">
      <c r="A1975" s="0" t="n">
        <f aca="false">IF(B1974=B1975,A1974,IF(A1974=1,0,1))</f>
        <v>1</v>
      </c>
      <c r="B1975" s="9" t="s">
        <v>639</v>
      </c>
      <c r="C1975" s="4" t="s">
        <v>30</v>
      </c>
    </row>
    <row r="1976" customFormat="false" ht="13.5" hidden="false" customHeight="false" outlineLevel="0" collapsed="false">
      <c r="A1976" s="0" t="n">
        <f aca="false">IF(B1975=B1976,A1975,IF(A1975=1,0,1))</f>
        <v>1</v>
      </c>
      <c r="B1976" s="9" t="s">
        <v>639</v>
      </c>
      <c r="C1976" s="4" t="s">
        <v>83</v>
      </c>
    </row>
    <row r="1977" customFormat="false" ht="13.5" hidden="false" customHeight="false" outlineLevel="0" collapsed="false">
      <c r="A1977" s="0" t="n">
        <f aca="false">IF(B1976=B1977,A1976,IF(A1976=1,0,1))</f>
        <v>1</v>
      </c>
      <c r="B1977" s="9" t="s">
        <v>639</v>
      </c>
      <c r="C1977" s="4" t="s">
        <v>32</v>
      </c>
    </row>
    <row r="1978" customFormat="false" ht="13.5" hidden="false" customHeight="false" outlineLevel="0" collapsed="false">
      <c r="A1978" s="0" t="n">
        <f aca="false">IF(B1977=B1978,A1977,IF(A1977=1,0,1))</f>
        <v>1</v>
      </c>
      <c r="B1978" s="9" t="s">
        <v>639</v>
      </c>
      <c r="C1978" s="4" t="s">
        <v>79</v>
      </c>
    </row>
    <row r="1979" customFormat="false" ht="13.5" hidden="false" customHeight="false" outlineLevel="0" collapsed="false">
      <c r="A1979" s="0" t="n">
        <f aca="false">IF(B1978=B1979,A1978,IF(A1978=1,0,1))</f>
        <v>0</v>
      </c>
      <c r="B1979" s="9" t="s">
        <v>640</v>
      </c>
      <c r="C1979" s="4" t="s">
        <v>235</v>
      </c>
    </row>
    <row r="1980" customFormat="false" ht="13.5" hidden="false" customHeight="false" outlineLevel="0" collapsed="false">
      <c r="A1980" s="0" t="n">
        <f aca="false">IF(B1979=B1980,A1979,IF(A1979=1,0,1))</f>
        <v>0</v>
      </c>
      <c r="B1980" s="9" t="s">
        <v>640</v>
      </c>
      <c r="C1980" s="4" t="s">
        <v>240</v>
      </c>
    </row>
    <row r="1981" customFormat="false" ht="13.5" hidden="false" customHeight="false" outlineLevel="0" collapsed="false">
      <c r="A1981" s="0" t="n">
        <f aca="false">IF(B1980=B1981,A1980,IF(A1980=1,0,1))</f>
        <v>0</v>
      </c>
      <c r="B1981" s="9" t="s">
        <v>640</v>
      </c>
      <c r="C1981" s="4" t="s">
        <v>67</v>
      </c>
    </row>
    <row r="1982" customFormat="false" ht="13.5" hidden="false" customHeight="false" outlineLevel="0" collapsed="false">
      <c r="A1982" s="0" t="n">
        <f aca="false">IF(B1981=B1982,A1981,IF(A1981=1,0,1))</f>
        <v>1</v>
      </c>
      <c r="B1982" s="9" t="s">
        <v>641</v>
      </c>
      <c r="C1982" s="6" t="s">
        <v>40</v>
      </c>
    </row>
    <row r="1983" customFormat="false" ht="13.5" hidden="false" customHeight="false" outlineLevel="0" collapsed="false">
      <c r="A1983" s="0" t="n">
        <f aca="false">IF(B1982=B1983,A1982,IF(A1982=1,0,1))</f>
        <v>1</v>
      </c>
      <c r="B1983" s="9" t="s">
        <v>641</v>
      </c>
      <c r="C1983" s="6" t="s">
        <v>171</v>
      </c>
    </row>
    <row r="1984" customFormat="false" ht="13.5" hidden="false" customHeight="false" outlineLevel="0" collapsed="false">
      <c r="A1984" s="0" t="n">
        <f aca="false">IF(B1983=B1984,A1983,IF(A1983=1,0,1))</f>
        <v>1</v>
      </c>
      <c r="B1984" s="9" t="s">
        <v>641</v>
      </c>
      <c r="C1984" s="4" t="s">
        <v>69</v>
      </c>
    </row>
    <row r="1985" customFormat="false" ht="13.5" hidden="false" customHeight="false" outlineLevel="0" collapsed="false">
      <c r="A1985" s="0" t="n">
        <f aca="false">IF(B1984=B1985,A1984,IF(A1984=1,0,1))</f>
        <v>1</v>
      </c>
      <c r="B1985" s="9" t="s">
        <v>641</v>
      </c>
      <c r="C1985" s="6" t="s">
        <v>70</v>
      </c>
    </row>
    <row r="1986" customFormat="false" ht="13.5" hidden="false" customHeight="false" outlineLevel="0" collapsed="false">
      <c r="A1986" s="0" t="n">
        <f aca="false">IF(B1985=B1986,A1985,IF(A1985=1,0,1))</f>
        <v>1</v>
      </c>
      <c r="B1986" s="9" t="s">
        <v>641</v>
      </c>
      <c r="C1986" s="6" t="s">
        <v>47</v>
      </c>
    </row>
    <row r="1987" customFormat="false" ht="13.5" hidden="false" customHeight="false" outlineLevel="0" collapsed="false">
      <c r="A1987" s="0" t="n">
        <f aca="false">IF(B1986=B1987,A1986,IF(A1986=1,0,1))</f>
        <v>1</v>
      </c>
      <c r="B1987" s="9" t="s">
        <v>641</v>
      </c>
      <c r="C1987" s="6" t="s">
        <v>26</v>
      </c>
    </row>
    <row r="1988" customFormat="false" ht="13.5" hidden="false" customHeight="false" outlineLevel="0" collapsed="false">
      <c r="A1988" s="0" t="n">
        <f aca="false">IF(B1987=B1988,A1987,IF(A1987=1,0,1))</f>
        <v>1</v>
      </c>
      <c r="B1988" s="9" t="s">
        <v>641</v>
      </c>
      <c r="C1988" s="6" t="s">
        <v>52</v>
      </c>
    </row>
    <row r="1989" customFormat="false" ht="13.5" hidden="false" customHeight="false" outlineLevel="0" collapsed="false">
      <c r="A1989" s="0" t="n">
        <f aca="false">IF(B1988=B1989,A1988,IF(A1988=1,0,1))</f>
        <v>1</v>
      </c>
      <c r="B1989" s="9" t="s">
        <v>641</v>
      </c>
      <c r="C1989" s="6" t="s">
        <v>129</v>
      </c>
    </row>
    <row r="1990" customFormat="false" ht="13.5" hidden="false" customHeight="false" outlineLevel="0" collapsed="false">
      <c r="A1990" s="0" t="n">
        <f aca="false">IF(B1989=B1990,A1989,IF(A1989=1,0,1))</f>
        <v>1</v>
      </c>
      <c r="B1990" s="9" t="s">
        <v>641</v>
      </c>
      <c r="C1990" s="4" t="s">
        <v>64</v>
      </c>
    </row>
    <row r="1991" customFormat="false" ht="13.5" hidden="false" customHeight="false" outlineLevel="0" collapsed="false">
      <c r="A1991" s="0" t="n">
        <f aca="false">IF(B1990=B1991,A1990,IF(A1990=1,0,1))</f>
        <v>0</v>
      </c>
      <c r="B1991" s="9" t="s">
        <v>642</v>
      </c>
      <c r="C1991" s="6" t="s">
        <v>40</v>
      </c>
    </row>
    <row r="1992" customFormat="false" ht="13.5" hidden="false" customHeight="false" outlineLevel="0" collapsed="false">
      <c r="A1992" s="0" t="n">
        <f aca="false">IF(B1991=B1992,A1991,IF(A1991=1,0,1))</f>
        <v>0</v>
      </c>
      <c r="B1992" s="9" t="s">
        <v>642</v>
      </c>
      <c r="C1992" s="6" t="s">
        <v>171</v>
      </c>
    </row>
    <row r="1993" customFormat="false" ht="13.5" hidden="false" customHeight="false" outlineLevel="0" collapsed="false">
      <c r="A1993" s="0" t="n">
        <f aca="false">IF(B1992=B1993,A1992,IF(A1992=1,0,1))</f>
        <v>0</v>
      </c>
      <c r="B1993" s="9" t="s">
        <v>642</v>
      </c>
      <c r="C1993" s="4" t="s">
        <v>69</v>
      </c>
    </row>
    <row r="1994" customFormat="false" ht="13.5" hidden="false" customHeight="false" outlineLevel="0" collapsed="false">
      <c r="A1994" s="0" t="n">
        <f aca="false">IF(B1993=B1994,A1993,IF(A1993=1,0,1))</f>
        <v>0</v>
      </c>
      <c r="B1994" s="9" t="s">
        <v>642</v>
      </c>
      <c r="C1994" s="6" t="s">
        <v>70</v>
      </c>
    </row>
    <row r="1995" customFormat="false" ht="13.5" hidden="false" customHeight="false" outlineLevel="0" collapsed="false">
      <c r="A1995" s="0" t="n">
        <f aca="false">IF(B1994=B1995,A1994,IF(A1994=1,0,1))</f>
        <v>0</v>
      </c>
      <c r="B1995" s="9" t="s">
        <v>642</v>
      </c>
      <c r="C1995" s="6" t="s">
        <v>47</v>
      </c>
    </row>
    <row r="1996" customFormat="false" ht="13.5" hidden="false" customHeight="false" outlineLevel="0" collapsed="false">
      <c r="A1996" s="0" t="n">
        <f aca="false">IF(B1995=B1996,A1995,IF(A1995=1,0,1))</f>
        <v>0</v>
      </c>
      <c r="B1996" s="9" t="s">
        <v>642</v>
      </c>
      <c r="C1996" s="6" t="s">
        <v>26</v>
      </c>
    </row>
    <row r="1997" customFormat="false" ht="13.5" hidden="false" customHeight="false" outlineLevel="0" collapsed="false">
      <c r="A1997" s="0" t="n">
        <f aca="false">IF(B1996=B1997,A1996,IF(A1996=1,0,1))</f>
        <v>0</v>
      </c>
      <c r="B1997" s="9" t="s">
        <v>642</v>
      </c>
      <c r="C1997" s="6" t="s">
        <v>52</v>
      </c>
    </row>
    <row r="1998" customFormat="false" ht="13.5" hidden="false" customHeight="false" outlineLevel="0" collapsed="false">
      <c r="A1998" s="0" t="n">
        <f aca="false">IF(B1997=B1998,A1997,IF(A1997=1,0,1))</f>
        <v>0</v>
      </c>
      <c r="B1998" s="9" t="s">
        <v>642</v>
      </c>
      <c r="C1998" s="6" t="s">
        <v>129</v>
      </c>
    </row>
    <row r="1999" customFormat="false" ht="13.5" hidden="false" customHeight="false" outlineLevel="0" collapsed="false">
      <c r="A1999" s="0" t="n">
        <f aca="false">IF(B1998=B1999,A1998,IF(A1998=1,0,1))</f>
        <v>0</v>
      </c>
      <c r="B1999" s="9" t="s">
        <v>642</v>
      </c>
      <c r="C1999" s="4" t="s">
        <v>64</v>
      </c>
    </row>
    <row r="2000" customFormat="false" ht="13.5" hidden="false" customHeight="false" outlineLevel="0" collapsed="false">
      <c r="A2000" s="0" t="n">
        <f aca="false">IF(B1999=B2000,A1999,IF(A1999=1,0,1))</f>
        <v>1</v>
      </c>
      <c r="B2000" s="9" t="s">
        <v>643</v>
      </c>
      <c r="C2000" s="6" t="s">
        <v>40</v>
      </c>
    </row>
    <row r="2001" customFormat="false" ht="13.5" hidden="false" customHeight="false" outlineLevel="0" collapsed="false">
      <c r="A2001" s="0" t="n">
        <f aca="false">IF(B2000=B2001,A2000,IF(A2000=1,0,1))</f>
        <v>1</v>
      </c>
      <c r="B2001" s="9" t="s">
        <v>643</v>
      </c>
      <c r="C2001" s="6" t="s">
        <v>171</v>
      </c>
    </row>
    <row r="2002" customFormat="false" ht="13.5" hidden="false" customHeight="false" outlineLevel="0" collapsed="false">
      <c r="A2002" s="0" t="n">
        <f aca="false">IF(B2001=B2002,A2001,IF(A2001=1,0,1))</f>
        <v>1</v>
      </c>
      <c r="B2002" s="9" t="s">
        <v>643</v>
      </c>
      <c r="C2002" s="6" t="s">
        <v>69</v>
      </c>
    </row>
    <row r="2003" customFormat="false" ht="13.5" hidden="false" customHeight="false" outlineLevel="0" collapsed="false">
      <c r="A2003" s="0" t="n">
        <f aca="false">IF(B2002=B2003,A2002,IF(A2002=1,0,1))</f>
        <v>1</v>
      </c>
      <c r="B2003" s="9" t="s">
        <v>643</v>
      </c>
      <c r="C2003" s="6" t="s">
        <v>70</v>
      </c>
    </row>
    <row r="2004" customFormat="false" ht="13.5" hidden="false" customHeight="false" outlineLevel="0" collapsed="false">
      <c r="A2004" s="0" t="n">
        <f aca="false">IF(B2003=B2004,A2003,IF(A2003=1,0,1))</f>
        <v>1</v>
      </c>
      <c r="B2004" s="9" t="s">
        <v>643</v>
      </c>
      <c r="C2004" s="6" t="s">
        <v>47</v>
      </c>
    </row>
    <row r="2005" customFormat="false" ht="13.5" hidden="false" customHeight="false" outlineLevel="0" collapsed="false">
      <c r="A2005" s="0" t="n">
        <f aca="false">IF(B2004=B2005,A2004,IF(A2004=1,0,1))</f>
        <v>1</v>
      </c>
      <c r="B2005" s="9" t="s">
        <v>643</v>
      </c>
      <c r="C2005" s="6" t="s">
        <v>26</v>
      </c>
    </row>
    <row r="2006" customFormat="false" ht="13.5" hidden="false" customHeight="false" outlineLevel="0" collapsed="false">
      <c r="A2006" s="0" t="n">
        <f aca="false">IF(B2005=B2006,A2005,IF(A2005=1,0,1))</f>
        <v>1</v>
      </c>
      <c r="B2006" s="9" t="s">
        <v>643</v>
      </c>
      <c r="C2006" s="6" t="s">
        <v>52</v>
      </c>
    </row>
    <row r="2007" customFormat="false" ht="13.5" hidden="false" customHeight="false" outlineLevel="0" collapsed="false">
      <c r="A2007" s="0" t="n">
        <f aca="false">IF(B2006=B2007,A2006,IF(A2006=1,0,1))</f>
        <v>1</v>
      </c>
      <c r="B2007" s="9" t="s">
        <v>643</v>
      </c>
      <c r="C2007" s="6" t="s">
        <v>129</v>
      </c>
    </row>
    <row r="2008" customFormat="false" ht="13.5" hidden="false" customHeight="false" outlineLevel="0" collapsed="false">
      <c r="A2008" s="0" t="n">
        <f aca="false">IF(B2007=B2008,A2007,IF(A2007=1,0,1))</f>
        <v>1</v>
      </c>
      <c r="B2008" s="9" t="s">
        <v>643</v>
      </c>
      <c r="C2008" s="6" t="s">
        <v>64</v>
      </c>
    </row>
    <row r="2009" customFormat="false" ht="13.5" hidden="false" customHeight="false" outlineLevel="0" collapsed="false">
      <c r="A2009" s="0" t="n">
        <f aca="false">IF(B2008=B2009,A2008,IF(A2008=1,0,1))</f>
        <v>0</v>
      </c>
      <c r="B2009" s="9" t="s">
        <v>644</v>
      </c>
      <c r="C2009" s="6" t="s">
        <v>69</v>
      </c>
    </row>
    <row r="2010" customFormat="false" ht="13.5" hidden="false" customHeight="false" outlineLevel="0" collapsed="false">
      <c r="A2010" s="0" t="n">
        <f aca="false">IF(B2009=B2010,A2009,IF(A2009=1,0,1))</f>
        <v>0</v>
      </c>
      <c r="B2010" s="9" t="s">
        <v>644</v>
      </c>
      <c r="C2010" s="4" t="s">
        <v>347</v>
      </c>
    </row>
    <row r="2011" customFormat="false" ht="13.5" hidden="false" customHeight="false" outlineLevel="0" collapsed="false">
      <c r="A2011" s="0" t="n">
        <f aca="false">IF(B2010=B2011,A2010,IF(A2010=1,0,1))</f>
        <v>0</v>
      </c>
      <c r="B2011" s="9" t="s">
        <v>644</v>
      </c>
      <c r="C2011" s="4" t="s">
        <v>47</v>
      </c>
    </row>
    <row r="2012" customFormat="false" ht="13.5" hidden="false" customHeight="false" outlineLevel="0" collapsed="false">
      <c r="A2012" s="0" t="n">
        <f aca="false">IF(B2011=B2012,A2011,IF(A2011=1,0,1))</f>
        <v>0</v>
      </c>
      <c r="B2012" s="9" t="s">
        <v>644</v>
      </c>
      <c r="C2012" s="6" t="s">
        <v>48</v>
      </c>
    </row>
    <row r="2013" customFormat="false" ht="13.5" hidden="false" customHeight="false" outlineLevel="0" collapsed="false">
      <c r="A2013" s="0" t="n">
        <f aca="false">IF(B2012=B2013,A2012,IF(A2012=1,0,1))</f>
        <v>1</v>
      </c>
      <c r="B2013" s="9" t="s">
        <v>645</v>
      </c>
      <c r="C2013" s="4" t="s">
        <v>69</v>
      </c>
    </row>
    <row r="2014" customFormat="false" ht="13.5" hidden="false" customHeight="false" outlineLevel="0" collapsed="false">
      <c r="A2014" s="0" t="n">
        <f aca="false">IF(B2013=B2014,A2013,IF(A2013=1,0,1))</f>
        <v>1</v>
      </c>
      <c r="B2014" s="9" t="s">
        <v>645</v>
      </c>
      <c r="C2014" s="4" t="s">
        <v>347</v>
      </c>
    </row>
    <row r="2015" customFormat="false" ht="13.5" hidden="false" customHeight="false" outlineLevel="0" collapsed="false">
      <c r="A2015" s="0" t="n">
        <f aca="false">IF(B2014=B2015,A2014,IF(A2014=1,0,1))</f>
        <v>1</v>
      </c>
      <c r="B2015" s="9" t="s">
        <v>645</v>
      </c>
      <c r="C2015" s="4" t="s">
        <v>47</v>
      </c>
    </row>
    <row r="2016" customFormat="false" ht="13.5" hidden="false" customHeight="false" outlineLevel="0" collapsed="false">
      <c r="A2016" s="0" t="n">
        <f aca="false">IF(B2015=B2016,A2015,IF(A2015=1,0,1))</f>
        <v>1</v>
      </c>
      <c r="B2016" s="9" t="s">
        <v>645</v>
      </c>
      <c r="C2016" s="4" t="s">
        <v>48</v>
      </c>
    </row>
    <row r="2017" customFormat="false" ht="13.5" hidden="false" customHeight="false" outlineLevel="0" collapsed="false">
      <c r="A2017" s="0" t="n">
        <f aca="false">IF(B2016=B2017,A2016,IF(A2016=1,0,1))</f>
        <v>0</v>
      </c>
      <c r="B2017" s="9" t="s">
        <v>646</v>
      </c>
      <c r="C2017" s="4" t="s">
        <v>101</v>
      </c>
    </row>
    <row r="2018" customFormat="false" ht="13.5" hidden="false" customHeight="false" outlineLevel="0" collapsed="false">
      <c r="A2018" s="0" t="n">
        <f aca="false">IF(B2017=B2018,A2017,IF(A2017=1,0,1))</f>
        <v>1</v>
      </c>
      <c r="B2018" s="9" t="s">
        <v>647</v>
      </c>
      <c r="C2018" s="4" t="s">
        <v>648</v>
      </c>
    </row>
    <row r="2019" customFormat="false" ht="13.5" hidden="false" customHeight="false" outlineLevel="0" collapsed="false">
      <c r="A2019" s="0" t="n">
        <f aca="false">IF(B2018=B2019,A2018,IF(A2018=1,0,1))</f>
        <v>1</v>
      </c>
      <c r="B2019" s="9" t="s">
        <v>647</v>
      </c>
      <c r="C2019" s="4" t="s">
        <v>649</v>
      </c>
    </row>
    <row r="2020" customFormat="false" ht="13.5" hidden="false" customHeight="false" outlineLevel="0" collapsed="false">
      <c r="A2020" s="0" t="n">
        <f aca="false">IF(B2019=B2020,A2019,IF(A2019=1,0,1))</f>
        <v>1</v>
      </c>
      <c r="B2020" s="9" t="s">
        <v>647</v>
      </c>
      <c r="C2020" s="4" t="s">
        <v>650</v>
      </c>
    </row>
    <row r="2021" customFormat="false" ht="13.5" hidden="false" customHeight="false" outlineLevel="0" collapsed="false">
      <c r="A2021" s="0" t="n">
        <f aca="false">IF(B2020=B2021,A2020,IF(A2020=1,0,1))</f>
        <v>0</v>
      </c>
      <c r="B2021" s="9" t="s">
        <v>651</v>
      </c>
      <c r="C2021" s="4" t="s">
        <v>213</v>
      </c>
    </row>
    <row r="2022" customFormat="false" ht="13.5" hidden="false" customHeight="false" outlineLevel="0" collapsed="false">
      <c r="A2022" s="0" t="n">
        <f aca="false">IF(B2021=B2022,A2021,IF(A2021=1,0,1))</f>
        <v>0</v>
      </c>
      <c r="B2022" s="9" t="s">
        <v>651</v>
      </c>
      <c r="C2022" s="4" t="s">
        <v>215</v>
      </c>
    </row>
    <row r="2023" customFormat="false" ht="13.5" hidden="false" customHeight="false" outlineLevel="0" collapsed="false">
      <c r="A2023" s="0" t="n">
        <f aca="false">IF(B2022=B2023,A2022,IF(A2022=1,0,1))</f>
        <v>0</v>
      </c>
      <c r="B2023" s="9" t="s">
        <v>651</v>
      </c>
      <c r="C2023" s="4" t="s">
        <v>217</v>
      </c>
    </row>
    <row r="2024" customFormat="false" ht="13.5" hidden="false" customHeight="false" outlineLevel="0" collapsed="false">
      <c r="A2024" s="0" t="n">
        <f aca="false">IF(B2023=B2024,A2023,IF(A2023=1,0,1))</f>
        <v>1</v>
      </c>
      <c r="B2024" s="9" t="s">
        <v>652</v>
      </c>
      <c r="C2024" s="4" t="s">
        <v>215</v>
      </c>
    </row>
    <row r="2025" customFormat="false" ht="13.5" hidden="false" customHeight="false" outlineLevel="0" collapsed="false">
      <c r="A2025" s="0" t="n">
        <f aca="false">IF(B2024=B2025,A2024,IF(A2024=1,0,1))</f>
        <v>1</v>
      </c>
      <c r="B2025" s="9" t="s">
        <v>652</v>
      </c>
      <c r="C2025" s="4" t="s">
        <v>83</v>
      </c>
    </row>
    <row r="2026" customFormat="false" ht="13.5" hidden="false" customHeight="false" outlineLevel="0" collapsed="false">
      <c r="A2026" s="0" t="n">
        <f aca="false">IF(B2025=B2026,A2025,IF(A2025=1,0,1))</f>
        <v>1</v>
      </c>
      <c r="B2026" s="9" t="s">
        <v>652</v>
      </c>
      <c r="C2026" s="4" t="s">
        <v>274</v>
      </c>
    </row>
    <row r="2027" customFormat="false" ht="13.5" hidden="false" customHeight="false" outlineLevel="0" collapsed="false">
      <c r="A2027" s="0" t="n">
        <f aca="false">IF(B2026=B2027,A2026,IF(A2026=1,0,1))</f>
        <v>0</v>
      </c>
      <c r="B2027" s="9" t="s">
        <v>653</v>
      </c>
      <c r="C2027" s="4" t="s">
        <v>73</v>
      </c>
    </row>
    <row r="2028" customFormat="false" ht="13.5" hidden="false" customHeight="false" outlineLevel="0" collapsed="false">
      <c r="A2028" s="0" t="n">
        <f aca="false">IF(B2027=B2028,A2027,IF(A2027=1,0,1))</f>
        <v>1</v>
      </c>
      <c r="B2028" s="9" t="s">
        <v>654</v>
      </c>
      <c r="C2028" s="4" t="s">
        <v>73</v>
      </c>
    </row>
    <row r="2029" customFormat="false" ht="13.5" hidden="false" customHeight="false" outlineLevel="0" collapsed="false">
      <c r="A2029" s="0" t="n">
        <f aca="false">IF(B2028=B2029,A2028,IF(A2028=1,0,1))</f>
        <v>0</v>
      </c>
      <c r="B2029" s="9" t="s">
        <v>655</v>
      </c>
      <c r="C2029" s="4" t="s">
        <v>470</v>
      </c>
    </row>
    <row r="2030" customFormat="false" ht="13.5" hidden="false" customHeight="false" outlineLevel="0" collapsed="false">
      <c r="A2030" s="0" t="n">
        <f aca="false">IF(B2029=B2030,A2029,IF(A2029=1,0,1))</f>
        <v>1</v>
      </c>
      <c r="B2030" s="9" t="s">
        <v>656</v>
      </c>
      <c r="C2030" s="4" t="s">
        <v>203</v>
      </c>
    </row>
    <row r="2031" customFormat="false" ht="13.5" hidden="false" customHeight="false" outlineLevel="0" collapsed="false">
      <c r="A2031" s="0" t="n">
        <f aca="false">IF(B2030=B2031,A2030,IF(A2030=1,0,1))</f>
        <v>1</v>
      </c>
      <c r="B2031" s="9" t="s">
        <v>656</v>
      </c>
      <c r="C2031" s="4" t="s">
        <v>195</v>
      </c>
    </row>
    <row r="2032" customFormat="false" ht="13.5" hidden="false" customHeight="false" outlineLevel="0" collapsed="false">
      <c r="A2032" s="0" t="n">
        <f aca="false">IF(B2031=B2032,A2031,IF(A2031=1,0,1))</f>
        <v>1</v>
      </c>
      <c r="B2032" s="9" t="s">
        <v>656</v>
      </c>
      <c r="C2032" s="4" t="s">
        <v>21</v>
      </c>
    </row>
    <row r="2033" customFormat="false" ht="13.5" hidden="false" customHeight="false" outlineLevel="0" collapsed="false">
      <c r="A2033" s="0" t="n">
        <f aca="false">IF(B2032=B2033,A2032,IF(A2032=1,0,1))</f>
        <v>0</v>
      </c>
      <c r="B2033" s="9" t="s">
        <v>657</v>
      </c>
      <c r="C2033" s="4" t="s">
        <v>195</v>
      </c>
    </row>
    <row r="2034" customFormat="false" ht="13.5" hidden="false" customHeight="false" outlineLevel="0" collapsed="false">
      <c r="A2034" s="0" t="n">
        <f aca="false">IF(B2033=B2034,A2033,IF(A2033=1,0,1))</f>
        <v>0</v>
      </c>
      <c r="B2034" s="9" t="s">
        <v>657</v>
      </c>
      <c r="C2034" s="4" t="s">
        <v>21</v>
      </c>
    </row>
    <row r="2035" customFormat="false" ht="13.5" hidden="false" customHeight="false" outlineLevel="0" collapsed="false">
      <c r="A2035" s="0" t="n">
        <f aca="false">IF(B2034=B2035,A2034,IF(A2034=1,0,1))</f>
        <v>1</v>
      </c>
      <c r="B2035" s="9" t="s">
        <v>658</v>
      </c>
      <c r="C2035" s="4" t="s">
        <v>659</v>
      </c>
    </row>
    <row r="2036" customFormat="false" ht="13.5" hidden="false" customHeight="false" outlineLevel="0" collapsed="false">
      <c r="A2036" s="0" t="n">
        <f aca="false">IF(B2035=B2036,A2035,IF(A2035=1,0,1))</f>
        <v>1</v>
      </c>
      <c r="B2036" s="9" t="s">
        <v>658</v>
      </c>
      <c r="C2036" s="6" t="s">
        <v>50</v>
      </c>
    </row>
    <row r="2037" customFormat="false" ht="13.5" hidden="false" customHeight="false" outlineLevel="0" collapsed="false">
      <c r="A2037" s="0" t="n">
        <f aca="false">IF(B2036=B2037,A2036,IF(A2036=1,0,1))</f>
        <v>1</v>
      </c>
      <c r="B2037" s="9" t="s">
        <v>658</v>
      </c>
      <c r="C2037" s="6" t="s">
        <v>53</v>
      </c>
    </row>
    <row r="2038" customFormat="false" ht="13.5" hidden="false" customHeight="false" outlineLevel="0" collapsed="false">
      <c r="A2038" s="0" t="n">
        <f aca="false">IF(B2037=B2038,A2037,IF(A2037=1,0,1))</f>
        <v>1</v>
      </c>
      <c r="B2038" s="9" t="s">
        <v>658</v>
      </c>
      <c r="C2038" s="6" t="s">
        <v>151</v>
      </c>
    </row>
    <row r="2039" customFormat="false" ht="13.5" hidden="false" customHeight="false" outlineLevel="0" collapsed="false">
      <c r="A2039" s="0" t="n">
        <f aca="false">IF(B2038=B2039,A2038,IF(A2038=1,0,1))</f>
        <v>1</v>
      </c>
      <c r="B2039" s="9" t="s">
        <v>658</v>
      </c>
      <c r="C2039" s="6" t="s">
        <v>152</v>
      </c>
    </row>
    <row r="2040" customFormat="false" ht="13.5" hidden="false" customHeight="false" outlineLevel="0" collapsed="false">
      <c r="A2040" s="0" t="n">
        <f aca="false">IF(B2039=B2040,A2039,IF(A2039=1,0,1))</f>
        <v>1</v>
      </c>
      <c r="B2040" s="9" t="s">
        <v>658</v>
      </c>
      <c r="C2040" s="6" t="s">
        <v>387</v>
      </c>
    </row>
    <row r="2041" customFormat="false" ht="13.5" hidden="false" customHeight="false" outlineLevel="0" collapsed="false">
      <c r="A2041" s="0" t="n">
        <f aca="false">IF(B2040=B2041,A2040,IF(A2040=1,0,1))</f>
        <v>1</v>
      </c>
      <c r="B2041" s="9" t="s">
        <v>658</v>
      </c>
      <c r="C2041" s="4" t="s">
        <v>405</v>
      </c>
    </row>
    <row r="2042" customFormat="false" ht="13.5" hidden="false" customHeight="false" outlineLevel="0" collapsed="false">
      <c r="A2042" s="0" t="n">
        <f aca="false">IF(B2041=B2042,A2041,IF(A2041=1,0,1))</f>
        <v>0</v>
      </c>
      <c r="B2042" s="9" t="s">
        <v>660</v>
      </c>
      <c r="C2042" s="4" t="s">
        <v>244</v>
      </c>
    </row>
    <row r="2043" customFormat="false" ht="13.5" hidden="false" customHeight="false" outlineLevel="0" collapsed="false">
      <c r="A2043" s="0" t="n">
        <f aca="false">IF(B2042=B2043,A2042,IF(A2042=1,0,1))</f>
        <v>0</v>
      </c>
      <c r="B2043" s="9" t="s">
        <v>660</v>
      </c>
      <c r="C2043" s="4" t="s">
        <v>293</v>
      </c>
    </row>
    <row r="2044" customFormat="false" ht="13.5" hidden="false" customHeight="false" outlineLevel="0" collapsed="false">
      <c r="A2044" s="0" t="n">
        <f aca="false">IF(B2043=B2044,A2043,IF(A2043=1,0,1))</f>
        <v>0</v>
      </c>
      <c r="B2044" s="9" t="s">
        <v>660</v>
      </c>
      <c r="C2044" s="4" t="s">
        <v>182</v>
      </c>
    </row>
    <row r="2045" customFormat="false" ht="13.5" hidden="false" customHeight="false" outlineLevel="0" collapsed="false">
      <c r="A2045" s="0" t="n">
        <f aca="false">IF(B2044=B2045,A2044,IF(A2044=1,0,1))</f>
        <v>0</v>
      </c>
      <c r="B2045" s="9" t="s">
        <v>660</v>
      </c>
      <c r="C2045" s="4" t="s">
        <v>142</v>
      </c>
    </row>
    <row r="2046" customFormat="false" ht="13.5" hidden="false" customHeight="false" outlineLevel="0" collapsed="false">
      <c r="A2046" s="0" t="n">
        <f aca="false">IF(B2045=B2046,A2045,IF(A2045=1,0,1))</f>
        <v>1</v>
      </c>
      <c r="B2046" s="9" t="s">
        <v>661</v>
      </c>
      <c r="C2046" s="4" t="s">
        <v>244</v>
      </c>
    </row>
    <row r="2047" customFormat="false" ht="13.5" hidden="false" customHeight="false" outlineLevel="0" collapsed="false">
      <c r="A2047" s="0" t="n">
        <f aca="false">IF(B2046=B2047,A2046,IF(A2046=1,0,1))</f>
        <v>1</v>
      </c>
      <c r="B2047" s="9" t="s">
        <v>661</v>
      </c>
      <c r="C2047" s="4" t="s">
        <v>293</v>
      </c>
    </row>
    <row r="2048" customFormat="false" ht="13.5" hidden="false" customHeight="false" outlineLevel="0" collapsed="false">
      <c r="A2048" s="0" t="n">
        <f aca="false">IF(B2047=B2048,A2047,IF(A2047=1,0,1))</f>
        <v>1</v>
      </c>
      <c r="B2048" s="9" t="s">
        <v>661</v>
      </c>
      <c r="C2048" s="4" t="s">
        <v>142</v>
      </c>
    </row>
    <row r="2049" customFormat="false" ht="13.5" hidden="false" customHeight="false" outlineLevel="0" collapsed="false">
      <c r="A2049" s="0" t="n">
        <f aca="false">IF(B2048=B2049,A2048,IF(A2048=1,0,1))</f>
        <v>0</v>
      </c>
      <c r="B2049" s="9" t="s">
        <v>662</v>
      </c>
      <c r="C2049" s="4" t="s">
        <v>40</v>
      </c>
    </row>
    <row r="2050" customFormat="false" ht="13.5" hidden="false" customHeight="false" outlineLevel="0" collapsed="false">
      <c r="A2050" s="0" t="n">
        <f aca="false">IF(B2049=B2050,A2049,IF(A2049=1,0,1))</f>
        <v>0</v>
      </c>
      <c r="B2050" s="9" t="s">
        <v>662</v>
      </c>
      <c r="C2050" s="4" t="s">
        <v>171</v>
      </c>
    </row>
    <row r="2051" customFormat="false" ht="13.5" hidden="false" customHeight="false" outlineLevel="0" collapsed="false">
      <c r="A2051" s="0" t="n">
        <f aca="false">IF(B2050=B2051,A2050,IF(A2050=1,0,1))</f>
        <v>0</v>
      </c>
      <c r="B2051" s="9" t="s">
        <v>662</v>
      </c>
      <c r="C2051" s="4" t="s">
        <v>69</v>
      </c>
    </row>
    <row r="2052" customFormat="false" ht="13.5" hidden="false" customHeight="false" outlineLevel="0" collapsed="false">
      <c r="A2052" s="0" t="n">
        <f aca="false">IF(B2051=B2052,A2051,IF(A2051=1,0,1))</f>
        <v>0</v>
      </c>
      <c r="B2052" s="9" t="s">
        <v>662</v>
      </c>
      <c r="C2052" s="4" t="s">
        <v>70</v>
      </c>
    </row>
    <row r="2053" customFormat="false" ht="13.5" hidden="false" customHeight="false" outlineLevel="0" collapsed="false">
      <c r="A2053" s="0" t="n">
        <f aca="false">IF(B2052=B2053,A2052,IF(A2052=1,0,1))</f>
        <v>0</v>
      </c>
      <c r="B2053" s="9" t="s">
        <v>662</v>
      </c>
      <c r="C2053" s="4" t="s">
        <v>47</v>
      </c>
    </row>
    <row r="2054" customFormat="false" ht="13.5" hidden="false" customHeight="false" outlineLevel="0" collapsed="false">
      <c r="A2054" s="0" t="n">
        <f aca="false">IF(B2053=B2054,A2053,IF(A2053=1,0,1))</f>
        <v>0</v>
      </c>
      <c r="B2054" s="9" t="s">
        <v>662</v>
      </c>
      <c r="C2054" s="6" t="s">
        <v>26</v>
      </c>
    </row>
    <row r="2055" customFormat="false" ht="13.5" hidden="false" customHeight="false" outlineLevel="0" collapsed="false">
      <c r="A2055" s="0" t="n">
        <f aca="false">IF(B2054=B2055,A2054,IF(A2054=1,0,1))</f>
        <v>0</v>
      </c>
      <c r="B2055" s="9" t="s">
        <v>662</v>
      </c>
      <c r="C2055" s="4" t="s">
        <v>52</v>
      </c>
    </row>
    <row r="2056" customFormat="false" ht="13.5" hidden="false" customHeight="false" outlineLevel="0" collapsed="false">
      <c r="A2056" s="0" t="n">
        <f aca="false">IF(B2055=B2056,A2055,IF(A2055=1,0,1))</f>
        <v>0</v>
      </c>
      <c r="B2056" s="9" t="s">
        <v>662</v>
      </c>
      <c r="C2056" s="6" t="s">
        <v>129</v>
      </c>
    </row>
    <row r="2057" customFormat="false" ht="13.5" hidden="false" customHeight="false" outlineLevel="0" collapsed="false">
      <c r="A2057" s="0" t="n">
        <f aca="false">IF(B2056=B2057,A2056,IF(A2056=1,0,1))</f>
        <v>0</v>
      </c>
      <c r="B2057" s="9" t="s">
        <v>662</v>
      </c>
      <c r="C2057" s="6" t="s">
        <v>64</v>
      </c>
    </row>
    <row r="2058" customFormat="false" ht="13.5" hidden="false" customHeight="false" outlineLevel="0" collapsed="false">
      <c r="A2058" s="0" t="n">
        <f aca="false">IF(B2057=B2058,A2057,IF(A2057=1,0,1))</f>
        <v>1</v>
      </c>
      <c r="B2058" s="9" t="s">
        <v>663</v>
      </c>
      <c r="C2058" s="4" t="s">
        <v>69</v>
      </c>
    </row>
    <row r="2059" customFormat="false" ht="13.5" hidden="false" customHeight="false" outlineLevel="0" collapsed="false">
      <c r="A2059" s="0" t="n">
        <f aca="false">IF(B2058=B2059,A2058,IF(A2058=1,0,1))</f>
        <v>1</v>
      </c>
      <c r="B2059" s="9" t="s">
        <v>663</v>
      </c>
      <c r="C2059" s="4" t="s">
        <v>50</v>
      </c>
    </row>
    <row r="2060" customFormat="false" ht="13.5" hidden="false" customHeight="false" outlineLevel="0" collapsed="false">
      <c r="A2060" s="0" t="n">
        <f aca="false">IF(B2059=B2060,A2059,IF(A2059=1,0,1))</f>
        <v>0</v>
      </c>
      <c r="B2060" s="9" t="s">
        <v>664</v>
      </c>
      <c r="C2060" s="4" t="s">
        <v>244</v>
      </c>
    </row>
    <row r="2061" customFormat="false" ht="13.5" hidden="false" customHeight="false" outlineLevel="0" collapsed="false">
      <c r="A2061" s="0" t="n">
        <f aca="false">IF(B2060=B2061,A2060,IF(A2060=1,0,1))</f>
        <v>1</v>
      </c>
      <c r="B2061" s="9" t="s">
        <v>665</v>
      </c>
      <c r="C2061" s="4" t="s">
        <v>244</v>
      </c>
    </row>
    <row r="2062" customFormat="false" ht="13.5" hidden="false" customHeight="false" outlineLevel="0" collapsed="false">
      <c r="A2062" s="0" t="n">
        <f aca="false">IF(B2061=B2062,A2061,IF(A2061=1,0,1))</f>
        <v>1</v>
      </c>
      <c r="B2062" s="9" t="s">
        <v>665</v>
      </c>
      <c r="C2062" s="4" t="s">
        <v>195</v>
      </c>
    </row>
    <row r="2063" customFormat="false" ht="13.5" hidden="false" customHeight="false" outlineLevel="0" collapsed="false">
      <c r="A2063" s="0" t="n">
        <f aca="false">IF(B2062=B2063,A2062,IF(A2062=1,0,1))</f>
        <v>0</v>
      </c>
      <c r="B2063" s="9" t="s">
        <v>666</v>
      </c>
      <c r="C2063" s="4" t="s">
        <v>40</v>
      </c>
    </row>
    <row r="2064" customFormat="false" ht="13.5" hidden="false" customHeight="false" outlineLevel="0" collapsed="false">
      <c r="A2064" s="0" t="n">
        <f aca="false">IF(B2063=B2064,A2063,IF(A2063=1,0,1))</f>
        <v>0</v>
      </c>
      <c r="B2064" s="9" t="s">
        <v>666</v>
      </c>
      <c r="C2064" s="6" t="s">
        <v>10</v>
      </c>
    </row>
    <row r="2065" customFormat="false" ht="13.5" hidden="false" customHeight="false" outlineLevel="0" collapsed="false">
      <c r="A2065" s="0" t="n">
        <f aca="false">IF(B2064=B2065,A2064,IF(A2064=1,0,1))</f>
        <v>0</v>
      </c>
      <c r="B2065" s="9" t="s">
        <v>666</v>
      </c>
      <c r="C2065" s="6" t="s">
        <v>250</v>
      </c>
    </row>
    <row r="2066" customFormat="false" ht="13.5" hidden="false" customHeight="false" outlineLevel="0" collapsed="false">
      <c r="A2066" s="0" t="n">
        <f aca="false">IF(B2065=B2066,A2065,IF(A2065=1,0,1))</f>
        <v>0</v>
      </c>
      <c r="B2066" s="9" t="s">
        <v>666</v>
      </c>
      <c r="C2066" s="6" t="s">
        <v>226</v>
      </c>
    </row>
    <row r="2067" customFormat="false" ht="13.5" hidden="false" customHeight="false" outlineLevel="0" collapsed="false">
      <c r="A2067" s="0" t="n">
        <f aca="false">IF(B2066=B2067,A2066,IF(A2066=1,0,1))</f>
        <v>0</v>
      </c>
      <c r="B2067" s="9" t="s">
        <v>666</v>
      </c>
      <c r="C2067" s="6" t="s">
        <v>61</v>
      </c>
    </row>
    <row r="2068" customFormat="false" ht="13.5" hidden="false" customHeight="false" outlineLevel="0" collapsed="false">
      <c r="A2068" s="0" t="n">
        <f aca="false">IF(B2067=B2068,A2067,IF(A2067=1,0,1))</f>
        <v>1</v>
      </c>
      <c r="B2068" s="9" t="s">
        <v>667</v>
      </c>
      <c r="C2068" s="4" t="s">
        <v>59</v>
      </c>
    </row>
    <row r="2069" customFormat="false" ht="13.5" hidden="false" customHeight="false" outlineLevel="0" collapsed="false">
      <c r="A2069" s="0" t="n">
        <f aca="false">IF(B2068=B2069,A2068,IF(A2068=1,0,1))</f>
        <v>0</v>
      </c>
      <c r="B2069" s="9" t="s">
        <v>668</v>
      </c>
      <c r="C2069" s="4" t="s">
        <v>40</v>
      </c>
    </row>
    <row r="2070" customFormat="false" ht="13.5" hidden="false" customHeight="false" outlineLevel="0" collapsed="false">
      <c r="A2070" s="0" t="n">
        <f aca="false">IF(B2069=B2070,A2069,IF(A2069=1,0,1))</f>
        <v>0</v>
      </c>
      <c r="B2070" s="9" t="s">
        <v>668</v>
      </c>
      <c r="C2070" s="4" t="s">
        <v>69</v>
      </c>
    </row>
    <row r="2071" customFormat="false" ht="13.5" hidden="false" customHeight="false" outlineLevel="0" collapsed="false">
      <c r="A2071" s="0" t="n">
        <f aca="false">IF(B2070=B2071,A2070,IF(A2070=1,0,1))</f>
        <v>0</v>
      </c>
      <c r="B2071" s="9" t="s">
        <v>668</v>
      </c>
      <c r="C2071" s="4" t="s">
        <v>47</v>
      </c>
    </row>
    <row r="2072" customFormat="false" ht="13.5" hidden="false" customHeight="false" outlineLevel="0" collapsed="false">
      <c r="A2072" s="0" t="n">
        <f aca="false">IF(B2071=B2072,A2071,IF(A2071=1,0,1))</f>
        <v>0</v>
      </c>
      <c r="B2072" s="9" t="s">
        <v>668</v>
      </c>
      <c r="C2072" s="4" t="s">
        <v>52</v>
      </c>
    </row>
    <row r="2073" customFormat="false" ht="13.5" hidden="false" customHeight="false" outlineLevel="0" collapsed="false">
      <c r="A2073" s="0" t="n">
        <f aca="false">IF(B2072=B2073,A2072,IF(A2072=1,0,1))</f>
        <v>1</v>
      </c>
      <c r="B2073" s="9" t="s">
        <v>669</v>
      </c>
      <c r="C2073" s="4" t="s">
        <v>40</v>
      </c>
    </row>
    <row r="2074" customFormat="false" ht="13.5" hidden="false" customHeight="false" outlineLevel="0" collapsed="false">
      <c r="A2074" s="0" t="n">
        <f aca="false">IF(B2073=B2074,A2073,IF(A2073=1,0,1))</f>
        <v>1</v>
      </c>
      <c r="B2074" s="9" t="s">
        <v>669</v>
      </c>
      <c r="C2074" s="4" t="s">
        <v>69</v>
      </c>
    </row>
    <row r="2075" customFormat="false" ht="13.5" hidden="false" customHeight="false" outlineLevel="0" collapsed="false">
      <c r="A2075" s="0" t="n">
        <f aca="false">IF(B2074=B2075,A2074,IF(A2074=1,0,1))</f>
        <v>1</v>
      </c>
      <c r="B2075" s="9" t="s">
        <v>669</v>
      </c>
      <c r="C2075" s="4" t="s">
        <v>47</v>
      </c>
    </row>
    <row r="2076" customFormat="false" ht="13.5" hidden="false" customHeight="false" outlineLevel="0" collapsed="false">
      <c r="A2076" s="0" t="n">
        <f aca="false">IF(B2075=B2076,A2075,IF(A2075=1,0,1))</f>
        <v>1</v>
      </c>
      <c r="B2076" s="9" t="s">
        <v>669</v>
      </c>
      <c r="C2076" s="4" t="s">
        <v>52</v>
      </c>
    </row>
    <row r="2077" customFormat="false" ht="13.5" hidden="false" customHeight="false" outlineLevel="0" collapsed="false">
      <c r="A2077" s="0" t="n">
        <f aca="false">IF(B2076=B2077,A2076,IF(A2076=1,0,1))</f>
        <v>0</v>
      </c>
      <c r="B2077" s="9" t="s">
        <v>670</v>
      </c>
      <c r="C2077" s="4" t="s">
        <v>15</v>
      </c>
    </row>
    <row r="2078" customFormat="false" ht="13.5" hidden="false" customHeight="false" outlineLevel="0" collapsed="false">
      <c r="A2078" s="0" t="n">
        <f aca="false">IF(B2077=B2078,A2077,IF(A2077=1,0,1))</f>
        <v>1</v>
      </c>
      <c r="B2078" s="9" t="s">
        <v>671</v>
      </c>
      <c r="C2078" s="4" t="s">
        <v>69</v>
      </c>
    </row>
    <row r="2079" customFormat="false" ht="13.5" hidden="false" customHeight="false" outlineLevel="0" collapsed="false">
      <c r="A2079" s="0" t="n">
        <f aca="false">IF(B2078=B2079,A2078,IF(A2078=1,0,1))</f>
        <v>1</v>
      </c>
      <c r="B2079" s="9" t="s">
        <v>671</v>
      </c>
      <c r="C2079" s="4" t="s">
        <v>47</v>
      </c>
    </row>
    <row r="2080" customFormat="false" ht="13.5" hidden="false" customHeight="false" outlineLevel="0" collapsed="false">
      <c r="A2080" s="0" t="n">
        <f aca="false">IF(B2079=B2080,A2079,IF(A2079=1,0,1))</f>
        <v>0</v>
      </c>
      <c r="B2080" s="9" t="s">
        <v>672</v>
      </c>
      <c r="C2080" s="4" t="s">
        <v>235</v>
      </c>
    </row>
    <row r="2081" customFormat="false" ht="13.5" hidden="false" customHeight="false" outlineLevel="0" collapsed="false">
      <c r="A2081" s="0" t="n">
        <f aca="false">IF(B2080=B2081,A2080,IF(A2080=1,0,1))</f>
        <v>0</v>
      </c>
      <c r="B2081" s="9" t="s">
        <v>672</v>
      </c>
      <c r="C2081" s="6" t="s">
        <v>70</v>
      </c>
    </row>
    <row r="2082" customFormat="false" ht="13.5" hidden="false" customHeight="false" outlineLevel="0" collapsed="false">
      <c r="A2082" s="0" t="n">
        <f aca="false">IF(B2081=B2082,A2081,IF(A2081=1,0,1))</f>
        <v>0</v>
      </c>
      <c r="B2082" s="9" t="s">
        <v>672</v>
      </c>
      <c r="C2082" s="6" t="s">
        <v>353</v>
      </c>
    </row>
    <row r="2083" customFormat="false" ht="13.5" hidden="false" customHeight="false" outlineLevel="0" collapsed="false">
      <c r="A2083" s="0" t="n">
        <f aca="false">IF(B2082=B2083,A2082,IF(A2082=1,0,1))</f>
        <v>0</v>
      </c>
      <c r="B2083" s="9" t="s">
        <v>672</v>
      </c>
      <c r="C2083" s="6" t="s">
        <v>47</v>
      </c>
    </row>
    <row r="2084" customFormat="false" ht="13.5" hidden="false" customHeight="false" outlineLevel="0" collapsed="false">
      <c r="A2084" s="0" t="n">
        <f aca="false">IF(B2083=B2084,A2083,IF(A2083=1,0,1))</f>
        <v>0</v>
      </c>
      <c r="B2084" s="9" t="s">
        <v>672</v>
      </c>
      <c r="C2084" s="6" t="s">
        <v>20</v>
      </c>
    </row>
    <row r="2085" customFormat="false" ht="13.5" hidden="false" customHeight="false" outlineLevel="0" collapsed="false">
      <c r="A2085" s="0" t="n">
        <f aca="false">IF(B2084=B2085,A2084,IF(A2084=1,0,1))</f>
        <v>1</v>
      </c>
      <c r="B2085" s="9" t="s">
        <v>673</v>
      </c>
      <c r="C2085" s="6" t="s">
        <v>83</v>
      </c>
    </row>
    <row r="2086" customFormat="false" ht="13.5" hidden="false" customHeight="false" outlineLevel="0" collapsed="false">
      <c r="A2086" s="0" t="n">
        <f aca="false">IF(B2085=B2086,A2085,IF(A2085=1,0,1))</f>
        <v>1</v>
      </c>
      <c r="B2086" s="9" t="s">
        <v>673</v>
      </c>
      <c r="C2086" s="6" t="s">
        <v>34</v>
      </c>
    </row>
    <row r="2087" customFormat="false" ht="13.5" hidden="false" customHeight="false" outlineLevel="0" collapsed="false">
      <c r="A2087" s="0" t="n">
        <f aca="false">IF(B2086=B2087,A2086,IF(A2086=1,0,1))</f>
        <v>1</v>
      </c>
      <c r="B2087" s="9" t="s">
        <v>673</v>
      </c>
      <c r="C2087" s="4" t="s">
        <v>13</v>
      </c>
    </row>
    <row r="2088" customFormat="false" ht="13.5" hidden="false" customHeight="false" outlineLevel="0" collapsed="false">
      <c r="A2088" s="0" t="n">
        <f aca="false">IF(B2087=B2088,A2087,IF(A2087=1,0,1))</f>
        <v>1</v>
      </c>
      <c r="B2088" s="9" t="s">
        <v>673</v>
      </c>
      <c r="C2088" s="6" t="s">
        <v>59</v>
      </c>
    </row>
    <row r="2089" customFormat="false" ht="13.5" hidden="false" customHeight="false" outlineLevel="0" collapsed="false">
      <c r="A2089" s="0" t="n">
        <f aca="false">IF(B2088=B2089,A2088,IF(A2088=1,0,1))</f>
        <v>1</v>
      </c>
      <c r="B2089" s="9" t="s">
        <v>673</v>
      </c>
      <c r="C2089" s="6" t="s">
        <v>61</v>
      </c>
    </row>
    <row r="2090" customFormat="false" ht="13.5" hidden="false" customHeight="false" outlineLevel="0" collapsed="false">
      <c r="A2090" s="0" t="n">
        <f aca="false">IF(B2089=B2090,A2089,IF(A2089=1,0,1))</f>
        <v>1</v>
      </c>
      <c r="B2090" s="9" t="s">
        <v>673</v>
      </c>
      <c r="C2090" s="4" t="s">
        <v>66</v>
      </c>
    </row>
    <row r="2091" customFormat="false" ht="13.5" hidden="false" customHeight="false" outlineLevel="0" collapsed="false">
      <c r="A2091" s="0" t="n">
        <f aca="false">IF(B2090=B2091,A2090,IF(A2090=1,0,1))</f>
        <v>0</v>
      </c>
      <c r="B2091" s="9" t="s">
        <v>674</v>
      </c>
      <c r="C2091" s="4" t="s">
        <v>675</v>
      </c>
    </row>
    <row r="2092" customFormat="false" ht="13.5" hidden="false" customHeight="false" outlineLevel="0" collapsed="false">
      <c r="A2092" s="0" t="n">
        <f aca="false">IF(B2091=B2092,A2091,IF(A2091=1,0,1))</f>
        <v>0</v>
      </c>
      <c r="B2092" s="9" t="s">
        <v>674</v>
      </c>
      <c r="C2092" s="4" t="s">
        <v>26</v>
      </c>
    </row>
    <row r="2093" customFormat="false" ht="13.5" hidden="false" customHeight="false" outlineLevel="0" collapsed="false">
      <c r="A2093" s="0" t="n">
        <f aca="false">IF(B2092=B2093,A2092,IF(A2092=1,0,1))</f>
        <v>0</v>
      </c>
      <c r="B2093" s="9" t="s">
        <v>674</v>
      </c>
      <c r="C2093" s="4" t="s">
        <v>95</v>
      </c>
    </row>
    <row r="2094" customFormat="false" ht="13.5" hidden="false" customHeight="false" outlineLevel="0" collapsed="false">
      <c r="A2094" s="0" t="n">
        <f aca="false">IF(B2093=B2094,A2093,IF(A2093=1,0,1))</f>
        <v>0</v>
      </c>
      <c r="B2094" s="9" t="s">
        <v>674</v>
      </c>
      <c r="C2094" s="4" t="s">
        <v>27</v>
      </c>
    </row>
    <row r="2095" customFormat="false" ht="13.5" hidden="false" customHeight="false" outlineLevel="0" collapsed="false">
      <c r="A2095" s="0" t="n">
        <f aca="false">IF(B2094=B2095,A2094,IF(A2094=1,0,1))</f>
        <v>1</v>
      </c>
      <c r="B2095" s="9" t="s">
        <v>676</v>
      </c>
      <c r="C2095" s="4" t="s">
        <v>26</v>
      </c>
    </row>
    <row r="2096" customFormat="false" ht="13.5" hidden="false" customHeight="false" outlineLevel="0" collapsed="false">
      <c r="A2096" s="0" t="n">
        <f aca="false">IF(B2095=B2096,A2095,IF(A2095=1,0,1))</f>
        <v>1</v>
      </c>
      <c r="B2096" s="9" t="s">
        <v>676</v>
      </c>
      <c r="C2096" s="4" t="s">
        <v>53</v>
      </c>
    </row>
    <row r="2097" customFormat="false" ht="13.5" hidden="false" customHeight="false" outlineLevel="0" collapsed="false">
      <c r="A2097" s="0" t="n">
        <f aca="false">IF(B2096=B2097,A2096,IF(A2096=1,0,1))</f>
        <v>1</v>
      </c>
      <c r="B2097" s="9" t="s">
        <v>676</v>
      </c>
      <c r="C2097" s="4" t="s">
        <v>27</v>
      </c>
    </row>
    <row r="2098" customFormat="false" ht="13.5" hidden="false" customHeight="false" outlineLevel="0" collapsed="false">
      <c r="A2098" s="0" t="n">
        <f aca="false">IF(B2097=B2098,A2097,IF(A2097=1,0,1))</f>
        <v>1</v>
      </c>
      <c r="B2098" s="9" t="s">
        <v>676</v>
      </c>
      <c r="C2098" s="4" t="s">
        <v>405</v>
      </c>
    </row>
    <row r="2099" customFormat="false" ht="13.5" hidden="false" customHeight="false" outlineLevel="0" collapsed="false">
      <c r="A2099" s="0" t="n">
        <f aca="false">IF(B2098=B2099,A2098,IF(A2098=1,0,1))</f>
        <v>0</v>
      </c>
      <c r="B2099" s="9" t="s">
        <v>677</v>
      </c>
      <c r="C2099" s="4" t="s">
        <v>26</v>
      </c>
    </row>
    <row r="2100" customFormat="false" ht="13.5" hidden="false" customHeight="false" outlineLevel="0" collapsed="false">
      <c r="A2100" s="0" t="n">
        <f aca="false">IF(B2099=B2100,A2099,IF(A2099=1,0,1))</f>
        <v>0</v>
      </c>
      <c r="B2100" s="9" t="s">
        <v>677</v>
      </c>
      <c r="C2100" s="4" t="s">
        <v>53</v>
      </c>
    </row>
    <row r="2101" customFormat="false" ht="13.5" hidden="false" customHeight="false" outlineLevel="0" collapsed="false">
      <c r="A2101" s="0" t="n">
        <f aca="false">IF(B2100=B2101,A2100,IF(A2100=1,0,1))</f>
        <v>0</v>
      </c>
      <c r="B2101" s="9" t="s">
        <v>677</v>
      </c>
      <c r="C2101" s="4" t="s">
        <v>27</v>
      </c>
    </row>
    <row r="2102" customFormat="false" ht="13.5" hidden="false" customHeight="false" outlineLevel="0" collapsed="false">
      <c r="A2102" s="0" t="n">
        <f aca="false">IF(B2101=B2102,A2101,IF(A2101=1,0,1))</f>
        <v>0</v>
      </c>
      <c r="B2102" s="9" t="s">
        <v>677</v>
      </c>
      <c r="C2102" s="4" t="s">
        <v>678</v>
      </c>
    </row>
    <row r="2103" customFormat="false" ht="13.5" hidden="false" customHeight="false" outlineLevel="0" collapsed="false">
      <c r="A2103" s="0" t="n">
        <f aca="false">IF(B2102=B2103,A2102,IF(A2102=1,0,1))</f>
        <v>0</v>
      </c>
      <c r="B2103" s="9" t="s">
        <v>677</v>
      </c>
      <c r="C2103" s="4" t="s">
        <v>405</v>
      </c>
    </row>
    <row r="2104" customFormat="false" ht="13.5" hidden="false" customHeight="false" outlineLevel="0" collapsed="false">
      <c r="A2104" s="0" t="n">
        <f aca="false">IF(B2103=B2104,A2103,IF(A2103=1,0,1))</f>
        <v>1</v>
      </c>
      <c r="B2104" s="9" t="s">
        <v>679</v>
      </c>
      <c r="C2104" s="4" t="s">
        <v>26</v>
      </c>
    </row>
    <row r="2105" customFormat="false" ht="13.5" hidden="false" customHeight="false" outlineLevel="0" collapsed="false">
      <c r="A2105" s="0" t="n">
        <f aca="false">IF(B2104=B2105,A2104,IF(A2104=1,0,1))</f>
        <v>1</v>
      </c>
      <c r="B2105" s="9" t="s">
        <v>679</v>
      </c>
      <c r="C2105" s="4" t="s">
        <v>53</v>
      </c>
    </row>
    <row r="2106" customFormat="false" ht="13.5" hidden="false" customHeight="false" outlineLevel="0" collapsed="false">
      <c r="A2106" s="0" t="n">
        <f aca="false">IF(B2105=B2106,A2105,IF(A2105=1,0,1))</f>
        <v>1</v>
      </c>
      <c r="B2106" s="9" t="s">
        <v>679</v>
      </c>
      <c r="C2106" s="4" t="s">
        <v>27</v>
      </c>
    </row>
    <row r="2107" customFormat="false" ht="13.5" hidden="false" customHeight="false" outlineLevel="0" collapsed="false">
      <c r="A2107" s="0" t="n">
        <f aca="false">IF(B2106=B2107,A2106,IF(A2106=1,0,1))</f>
        <v>0</v>
      </c>
      <c r="B2107" s="9" t="s">
        <v>680</v>
      </c>
      <c r="C2107" s="4" t="s">
        <v>26</v>
      </c>
    </row>
    <row r="2108" customFormat="false" ht="13.5" hidden="false" customHeight="false" outlineLevel="0" collapsed="false">
      <c r="A2108" s="0" t="n">
        <f aca="false">IF(B2107=B2108,A2107,IF(A2107=1,0,1))</f>
        <v>0</v>
      </c>
      <c r="B2108" s="9" t="s">
        <v>680</v>
      </c>
      <c r="C2108" s="6" t="s">
        <v>144</v>
      </c>
    </row>
    <row r="2109" customFormat="false" ht="13.5" hidden="false" customHeight="false" outlineLevel="0" collapsed="false">
      <c r="A2109" s="0" t="n">
        <f aca="false">IF(B2108=B2109,A2108,IF(A2108=1,0,1))</f>
        <v>0</v>
      </c>
      <c r="B2109" s="9" t="s">
        <v>680</v>
      </c>
      <c r="C2109" s="4" t="s">
        <v>53</v>
      </c>
    </row>
    <row r="2110" customFormat="false" ht="13.5" hidden="false" customHeight="false" outlineLevel="0" collapsed="false">
      <c r="A2110" s="0" t="n">
        <f aca="false">IF(B2109=B2110,A2109,IF(A2109=1,0,1))</f>
        <v>0</v>
      </c>
      <c r="B2110" s="9" t="s">
        <v>680</v>
      </c>
      <c r="C2110" s="6" t="s">
        <v>95</v>
      </c>
    </row>
    <row r="2111" customFormat="false" ht="13.5" hidden="false" customHeight="false" outlineLevel="0" collapsed="false">
      <c r="A2111" s="0" t="n">
        <f aca="false">IF(B2110=B2111,A2110,IF(A2110=1,0,1))</f>
        <v>0</v>
      </c>
      <c r="B2111" s="9" t="s">
        <v>680</v>
      </c>
      <c r="C2111" s="4" t="s">
        <v>27</v>
      </c>
    </row>
    <row r="2112" customFormat="false" ht="13.5" hidden="false" customHeight="false" outlineLevel="0" collapsed="false">
      <c r="A2112" s="0" t="n">
        <f aca="false">IF(B2111=B2112,A2111,IF(A2111=1,0,1))</f>
        <v>1</v>
      </c>
      <c r="B2112" s="9" t="s">
        <v>681</v>
      </c>
      <c r="C2112" s="4" t="s">
        <v>40</v>
      </c>
    </row>
    <row r="2113" customFormat="false" ht="13.5" hidden="false" customHeight="false" outlineLevel="0" collapsed="false">
      <c r="A2113" s="0" t="n">
        <f aca="false">IF(B2112=B2113,A2112,IF(A2112=1,0,1))</f>
        <v>1</v>
      </c>
      <c r="B2113" s="9" t="s">
        <v>681</v>
      </c>
      <c r="C2113" s="4" t="s">
        <v>43</v>
      </c>
    </row>
    <row r="2114" customFormat="false" ht="13.5" hidden="false" customHeight="false" outlineLevel="0" collapsed="false">
      <c r="A2114" s="0" t="n">
        <f aca="false">IF(B2113=B2114,A2113,IF(A2113=1,0,1))</f>
        <v>1</v>
      </c>
      <c r="B2114" s="9" t="s">
        <v>681</v>
      </c>
      <c r="C2114" s="6" t="s">
        <v>46</v>
      </c>
    </row>
    <row r="2115" customFormat="false" ht="13.5" hidden="false" customHeight="false" outlineLevel="0" collapsed="false">
      <c r="A2115" s="0" t="n">
        <f aca="false">IF(B2114=B2115,A2114,IF(A2114=1,0,1))</f>
        <v>1</v>
      </c>
      <c r="B2115" s="9" t="s">
        <v>681</v>
      </c>
      <c r="C2115" s="4" t="s">
        <v>92</v>
      </c>
    </row>
    <row r="2116" customFormat="false" ht="13.5" hidden="false" customHeight="false" outlineLevel="0" collapsed="false">
      <c r="A2116" s="0" t="n">
        <f aca="false">IF(B2115=B2116,A2115,IF(A2115=1,0,1))</f>
        <v>1</v>
      </c>
      <c r="B2116" s="9" t="s">
        <v>681</v>
      </c>
      <c r="C2116" s="4" t="s">
        <v>26</v>
      </c>
    </row>
    <row r="2117" customFormat="false" ht="13.5" hidden="false" customHeight="false" outlineLevel="0" collapsed="false">
      <c r="A2117" s="0" t="n">
        <f aca="false">IF(B2116=B2117,A2116,IF(A2116=1,0,1))</f>
        <v>1</v>
      </c>
      <c r="B2117" s="9" t="s">
        <v>681</v>
      </c>
      <c r="C2117" s="6" t="s">
        <v>115</v>
      </c>
    </row>
    <row r="2118" customFormat="false" ht="13.5" hidden="false" customHeight="false" outlineLevel="0" collapsed="false">
      <c r="A2118" s="0" t="n">
        <f aca="false">IF(B2117=B2118,A2117,IF(A2117=1,0,1))</f>
        <v>1</v>
      </c>
      <c r="B2118" s="9" t="s">
        <v>681</v>
      </c>
      <c r="C2118" s="4" t="s">
        <v>50</v>
      </c>
    </row>
    <row r="2119" customFormat="false" ht="13.5" hidden="false" customHeight="false" outlineLevel="0" collapsed="false">
      <c r="A2119" s="0" t="n">
        <f aca="false">IF(B2118=B2119,A2118,IF(A2118=1,0,1))</f>
        <v>1</v>
      </c>
      <c r="B2119" s="9" t="s">
        <v>681</v>
      </c>
      <c r="C2119" s="4" t="s">
        <v>52</v>
      </c>
    </row>
    <row r="2120" customFormat="false" ht="13.5" hidden="false" customHeight="false" outlineLevel="0" collapsed="false">
      <c r="A2120" s="0" t="n">
        <f aca="false">IF(B2119=B2120,A2119,IF(A2119=1,0,1))</f>
        <v>1</v>
      </c>
      <c r="B2120" s="9" t="s">
        <v>681</v>
      </c>
      <c r="C2120" s="4" t="s">
        <v>199</v>
      </c>
    </row>
    <row r="2121" customFormat="false" ht="13.5" hidden="false" customHeight="false" outlineLevel="0" collapsed="false">
      <c r="A2121" s="0" t="n">
        <f aca="false">IF(B2120=B2121,A2120,IF(A2120=1,0,1))</f>
        <v>1</v>
      </c>
      <c r="B2121" s="9" t="s">
        <v>681</v>
      </c>
      <c r="C2121" s="4" t="s">
        <v>682</v>
      </c>
    </row>
    <row r="2122" customFormat="false" ht="13.5" hidden="false" customHeight="false" outlineLevel="0" collapsed="false">
      <c r="A2122" s="0" t="n">
        <f aca="false">IF(B2121=B2122,A2121,IF(A2121=1,0,1))</f>
        <v>1</v>
      </c>
      <c r="B2122" s="9" t="s">
        <v>681</v>
      </c>
      <c r="C2122" s="6" t="s">
        <v>54</v>
      </c>
    </row>
    <row r="2123" customFormat="false" ht="13.5" hidden="false" customHeight="false" outlineLevel="0" collapsed="false">
      <c r="A2123" s="0" t="n">
        <f aca="false">IF(B2122=B2123,A2122,IF(A2122=1,0,1))</f>
        <v>1</v>
      </c>
      <c r="B2123" s="9" t="s">
        <v>681</v>
      </c>
      <c r="C2123" s="4" t="s">
        <v>298</v>
      </c>
    </row>
    <row r="2124" customFormat="false" ht="13.5" hidden="false" customHeight="false" outlineLevel="0" collapsed="false">
      <c r="A2124" s="0" t="n">
        <f aca="false">IF(B2123=B2124,A2123,IF(A2123=1,0,1))</f>
        <v>1</v>
      </c>
      <c r="B2124" s="9" t="s">
        <v>681</v>
      </c>
      <c r="C2124" s="4" t="s">
        <v>253</v>
      </c>
    </row>
    <row r="2125" customFormat="false" ht="13.5" hidden="false" customHeight="false" outlineLevel="0" collapsed="false">
      <c r="A2125" s="0" t="n">
        <f aca="false">IF(B2124=B2125,A2124,IF(A2124=1,0,1))</f>
        <v>1</v>
      </c>
      <c r="B2125" s="9" t="s">
        <v>681</v>
      </c>
      <c r="C2125" s="6" t="s">
        <v>61</v>
      </c>
    </row>
    <row r="2126" customFormat="false" ht="13.5" hidden="false" customHeight="false" outlineLevel="0" collapsed="false">
      <c r="A2126" s="0" t="n">
        <f aca="false">IF(B2125=B2126,A2125,IF(A2125=1,0,1))</f>
        <v>1</v>
      </c>
      <c r="B2126" s="9" t="s">
        <v>681</v>
      </c>
      <c r="C2126" s="6" t="s">
        <v>63</v>
      </c>
    </row>
    <row r="2127" customFormat="false" ht="13.5" hidden="false" customHeight="false" outlineLevel="0" collapsed="false">
      <c r="A2127" s="0" t="n">
        <f aca="false">IF(B2126=B2127,A2126,IF(A2126=1,0,1))</f>
        <v>1</v>
      </c>
      <c r="B2127" s="9" t="s">
        <v>681</v>
      </c>
      <c r="C2127" s="4" t="s">
        <v>405</v>
      </c>
    </row>
    <row r="2128" customFormat="false" ht="13.5" hidden="false" customHeight="false" outlineLevel="0" collapsed="false">
      <c r="A2128" s="0" t="n">
        <f aca="false">IF(B2127=B2128,A2127,IF(A2127=1,0,1))</f>
        <v>0</v>
      </c>
      <c r="B2128" s="9" t="s">
        <v>683</v>
      </c>
      <c r="C2128" s="4" t="s">
        <v>40</v>
      </c>
    </row>
    <row r="2129" customFormat="false" ht="13.5" hidden="false" customHeight="false" outlineLevel="0" collapsed="false">
      <c r="A2129" s="0" t="n">
        <f aca="false">IF(B2128=B2129,A2128,IF(A2128=1,0,1))</f>
        <v>0</v>
      </c>
      <c r="B2129" s="9" t="s">
        <v>683</v>
      </c>
      <c r="C2129" s="4" t="s">
        <v>109</v>
      </c>
    </row>
    <row r="2130" customFormat="false" ht="13.5" hidden="false" customHeight="false" outlineLevel="0" collapsed="false">
      <c r="A2130" s="0" t="n">
        <f aca="false">IF(B2129=B2130,A2129,IF(A2129=1,0,1))</f>
        <v>0</v>
      </c>
      <c r="B2130" s="9" t="s">
        <v>683</v>
      </c>
      <c r="C2130" s="4" t="s">
        <v>44</v>
      </c>
    </row>
    <row r="2131" customFormat="false" ht="13.5" hidden="false" customHeight="false" outlineLevel="0" collapsed="false">
      <c r="A2131" s="0" t="n">
        <f aca="false">IF(B2130=B2131,A2130,IF(A2130=1,0,1))</f>
        <v>0</v>
      </c>
      <c r="B2131" s="9" t="s">
        <v>683</v>
      </c>
      <c r="C2131" s="4" t="s">
        <v>224</v>
      </c>
    </row>
    <row r="2132" customFormat="false" ht="13.5" hidden="false" customHeight="false" outlineLevel="0" collapsed="false">
      <c r="A2132" s="0" t="n">
        <f aca="false">IF(B2131=B2132,A2131,IF(A2131=1,0,1))</f>
        <v>0</v>
      </c>
      <c r="B2132" s="9" t="s">
        <v>683</v>
      </c>
      <c r="C2132" s="4" t="s">
        <v>65</v>
      </c>
    </row>
    <row r="2133" customFormat="false" ht="13.5" hidden="false" customHeight="false" outlineLevel="0" collapsed="false">
      <c r="A2133" s="0" t="n">
        <f aca="false">IF(B2132=B2133,A2132,IF(A2132=1,0,1))</f>
        <v>0</v>
      </c>
      <c r="B2133" s="9" t="s">
        <v>683</v>
      </c>
      <c r="C2133" s="4" t="s">
        <v>66</v>
      </c>
    </row>
    <row r="2134" customFormat="false" ht="13.5" hidden="false" customHeight="false" outlineLevel="0" collapsed="false">
      <c r="A2134" s="0" t="n">
        <f aca="false">IF(B2133=B2134,A2133,IF(A2133=1,0,1))</f>
        <v>1</v>
      </c>
      <c r="B2134" s="9" t="s">
        <v>684</v>
      </c>
      <c r="C2134" s="4" t="s">
        <v>99</v>
      </c>
    </row>
    <row r="2135" customFormat="false" ht="13.5" hidden="false" customHeight="false" outlineLevel="0" collapsed="false">
      <c r="A2135" s="0" t="n">
        <f aca="false">IF(B2134=B2135,A2134,IF(A2134=1,0,1))</f>
        <v>1</v>
      </c>
      <c r="B2135" s="9" t="s">
        <v>684</v>
      </c>
      <c r="C2135" s="4" t="s">
        <v>685</v>
      </c>
    </row>
    <row r="2136" customFormat="false" ht="13.5" hidden="false" customHeight="false" outlineLevel="0" collapsed="false">
      <c r="A2136" s="0" t="n">
        <f aca="false">IF(B2135=B2136,A2135,IF(A2135=1,0,1))</f>
        <v>1</v>
      </c>
      <c r="B2136" s="9" t="s">
        <v>684</v>
      </c>
      <c r="C2136" s="4" t="s">
        <v>253</v>
      </c>
    </row>
    <row r="2137" customFormat="false" ht="13.5" hidden="false" customHeight="false" outlineLevel="0" collapsed="false">
      <c r="A2137" s="0" t="n">
        <f aca="false">IF(B2136=B2137,A2136,IF(A2136=1,0,1))</f>
        <v>1</v>
      </c>
      <c r="B2137" s="9" t="s">
        <v>684</v>
      </c>
      <c r="C2137" s="4" t="s">
        <v>66</v>
      </c>
    </row>
    <row r="2138" customFormat="false" ht="13.5" hidden="false" customHeight="false" outlineLevel="0" collapsed="false">
      <c r="A2138" s="0" t="n">
        <f aca="false">IF(B2137=B2138,A2137,IF(A2137=1,0,1))</f>
        <v>0</v>
      </c>
      <c r="B2138" s="9" t="s">
        <v>686</v>
      </c>
      <c r="C2138" s="4" t="s">
        <v>282</v>
      </c>
    </row>
    <row r="2139" customFormat="false" ht="13.5" hidden="false" customHeight="false" outlineLevel="0" collapsed="false">
      <c r="A2139" s="0" t="n">
        <f aca="false">IF(B2138=B2139,A2138,IF(A2138=1,0,1))</f>
        <v>0</v>
      </c>
      <c r="B2139" s="9" t="s">
        <v>686</v>
      </c>
      <c r="C2139" s="4" t="s">
        <v>687</v>
      </c>
    </row>
    <row r="2140" customFormat="false" ht="13.5" hidden="false" customHeight="false" outlineLevel="0" collapsed="false">
      <c r="A2140" s="0" t="n">
        <f aca="false">IF(B2139=B2140,A2139,IF(A2139=1,0,1))</f>
        <v>0</v>
      </c>
      <c r="B2140" s="9" t="s">
        <v>686</v>
      </c>
      <c r="C2140" s="4" t="s">
        <v>19</v>
      </c>
    </row>
    <row r="2141" customFormat="false" ht="13.5" hidden="false" customHeight="false" outlineLevel="0" collapsed="false">
      <c r="A2141" s="0" t="n">
        <f aca="false">IF(B2140=B2141,A2140,IF(A2140=1,0,1))</f>
        <v>0</v>
      </c>
      <c r="B2141" s="9" t="s">
        <v>686</v>
      </c>
      <c r="C2141" s="4" t="s">
        <v>43</v>
      </c>
    </row>
    <row r="2142" customFormat="false" ht="13.5" hidden="false" customHeight="false" outlineLevel="0" collapsed="false">
      <c r="A2142" s="0" t="n">
        <f aca="false">IF(B2141=B2142,A2141,IF(A2141=1,0,1))</f>
        <v>0</v>
      </c>
      <c r="B2142" s="9" t="s">
        <v>686</v>
      </c>
      <c r="C2142" s="4" t="s">
        <v>244</v>
      </c>
    </row>
    <row r="2143" customFormat="false" ht="13.5" hidden="false" customHeight="false" outlineLevel="0" collapsed="false">
      <c r="A2143" s="0" t="n">
        <f aca="false">IF(B2142=B2143,A2142,IF(A2142=1,0,1))</f>
        <v>0</v>
      </c>
      <c r="B2143" s="9" t="s">
        <v>686</v>
      </c>
      <c r="C2143" s="4" t="s">
        <v>117</v>
      </c>
    </row>
    <row r="2144" customFormat="false" ht="13.5" hidden="false" customHeight="false" outlineLevel="0" collapsed="false">
      <c r="A2144" s="0" t="n">
        <f aca="false">IF(B2143=B2144,A2143,IF(A2143=1,0,1))</f>
        <v>0</v>
      </c>
      <c r="B2144" s="9" t="s">
        <v>686</v>
      </c>
      <c r="C2144" s="4" t="s">
        <v>66</v>
      </c>
    </row>
    <row r="2145" customFormat="false" ht="13.5" hidden="false" customHeight="false" outlineLevel="0" collapsed="false">
      <c r="A2145" s="0" t="n">
        <f aca="false">IF(B2144=B2145,A2144,IF(A2144=1,0,1))</f>
        <v>1</v>
      </c>
      <c r="B2145" s="9" t="s">
        <v>688</v>
      </c>
      <c r="C2145" s="6" t="s">
        <v>40</v>
      </c>
    </row>
    <row r="2146" customFormat="false" ht="13.5" hidden="false" customHeight="false" outlineLevel="0" collapsed="false">
      <c r="A2146" s="0" t="n">
        <f aca="false">IF(B2145=B2146,A2145,IF(A2145=1,0,1))</f>
        <v>1</v>
      </c>
      <c r="B2146" s="9" t="s">
        <v>688</v>
      </c>
      <c r="C2146" s="6" t="s">
        <v>92</v>
      </c>
    </row>
    <row r="2147" customFormat="false" ht="13.5" hidden="false" customHeight="false" outlineLevel="0" collapsed="false">
      <c r="A2147" s="0" t="n">
        <f aca="false">IF(B2146=B2147,A2146,IF(A2146=1,0,1))</f>
        <v>1</v>
      </c>
      <c r="B2147" s="9" t="s">
        <v>688</v>
      </c>
      <c r="C2147" s="6" t="s">
        <v>26</v>
      </c>
    </row>
    <row r="2148" customFormat="false" ht="13.5" hidden="false" customHeight="false" outlineLevel="0" collapsed="false">
      <c r="A2148" s="0" t="n">
        <f aca="false">IF(B2147=B2148,A2147,IF(A2147=1,0,1))</f>
        <v>1</v>
      </c>
      <c r="B2148" s="9" t="s">
        <v>688</v>
      </c>
      <c r="C2148" s="4" t="s">
        <v>12</v>
      </c>
    </row>
    <row r="2149" customFormat="false" ht="13.5" hidden="false" customHeight="false" outlineLevel="0" collapsed="false">
      <c r="A2149" s="0" t="n">
        <f aca="false">IF(B2148=B2149,A2148,IF(A2148=1,0,1))</f>
        <v>1</v>
      </c>
      <c r="B2149" s="9" t="s">
        <v>688</v>
      </c>
      <c r="C2149" s="4" t="s">
        <v>35</v>
      </c>
    </row>
    <row r="2150" customFormat="false" ht="13.5" hidden="false" customHeight="false" outlineLevel="0" collapsed="false">
      <c r="A2150" s="0" t="n">
        <f aca="false">IF(B2149=B2150,A2149,IF(A2149=1,0,1))</f>
        <v>1</v>
      </c>
      <c r="B2150" s="9" t="s">
        <v>688</v>
      </c>
      <c r="C2150" s="6" t="s">
        <v>52</v>
      </c>
    </row>
    <row r="2151" customFormat="false" ht="13.5" hidden="false" customHeight="false" outlineLevel="0" collapsed="false">
      <c r="A2151" s="0" t="n">
        <f aca="false">IF(B2150=B2151,A2150,IF(A2150=1,0,1))</f>
        <v>1</v>
      </c>
      <c r="B2151" s="9" t="s">
        <v>688</v>
      </c>
      <c r="C2151" s="6" t="s">
        <v>689</v>
      </c>
    </row>
    <row r="2152" customFormat="false" ht="13.5" hidden="false" customHeight="false" outlineLevel="0" collapsed="false">
      <c r="A2152" s="0" t="n">
        <f aca="false">IF(B2151=B2152,A2151,IF(A2151=1,0,1))</f>
        <v>1</v>
      </c>
      <c r="B2152" s="9" t="s">
        <v>688</v>
      </c>
      <c r="C2152" s="6" t="s">
        <v>464</v>
      </c>
    </row>
    <row r="2153" customFormat="false" ht="13.5" hidden="false" customHeight="false" outlineLevel="0" collapsed="false">
      <c r="A2153" s="0" t="n">
        <f aca="false">IF(B2152=B2153,A2152,IF(A2152=1,0,1))</f>
        <v>1</v>
      </c>
      <c r="B2153" s="9" t="s">
        <v>688</v>
      </c>
      <c r="C2153" s="6" t="s">
        <v>690</v>
      </c>
    </row>
    <row r="2154" customFormat="false" ht="13.5" hidden="false" customHeight="false" outlineLevel="0" collapsed="false">
      <c r="A2154" s="0" t="n">
        <f aca="false">IF(B2153=B2154,A2153,IF(A2153=1,0,1))</f>
        <v>1</v>
      </c>
      <c r="B2154" s="9" t="s">
        <v>688</v>
      </c>
      <c r="C2154" s="6" t="s">
        <v>682</v>
      </c>
    </row>
    <row r="2155" customFormat="false" ht="13.5" hidden="false" customHeight="false" outlineLevel="0" collapsed="false">
      <c r="A2155" s="0" t="n">
        <f aca="false">IF(B2154=B2155,A2154,IF(A2154=1,0,1))</f>
        <v>1</v>
      </c>
      <c r="B2155" s="9" t="s">
        <v>688</v>
      </c>
      <c r="C2155" s="4" t="s">
        <v>99</v>
      </c>
    </row>
    <row r="2156" customFormat="false" ht="13.5" hidden="false" customHeight="false" outlineLevel="0" collapsed="false">
      <c r="A2156" s="0" t="n">
        <f aca="false">IF(B2155=B2156,A2155,IF(A2155=1,0,1))</f>
        <v>0</v>
      </c>
      <c r="B2156" s="9" t="s">
        <v>691</v>
      </c>
      <c r="C2156" s="4" t="s">
        <v>31</v>
      </c>
    </row>
    <row r="2157" customFormat="false" ht="13.5" hidden="false" customHeight="false" outlineLevel="0" collapsed="false">
      <c r="A2157" s="0" t="n">
        <f aca="false">IF(B2156=B2157,A2156,IF(A2156=1,0,1))</f>
        <v>0</v>
      </c>
      <c r="B2157" s="9" t="s">
        <v>691</v>
      </c>
      <c r="C2157" s="4" t="s">
        <v>32</v>
      </c>
    </row>
    <row r="2158" customFormat="false" ht="13.5" hidden="false" customHeight="false" outlineLevel="0" collapsed="false">
      <c r="A2158" s="0" t="n">
        <f aca="false">IF(B2157=B2158,A2157,IF(A2157=1,0,1))</f>
        <v>0</v>
      </c>
      <c r="B2158" s="9" t="s">
        <v>691</v>
      </c>
      <c r="C2158" s="4" t="s">
        <v>692</v>
      </c>
    </row>
    <row r="2159" customFormat="false" ht="13.5" hidden="false" customHeight="false" outlineLevel="0" collapsed="false">
      <c r="A2159" s="0" t="n">
        <f aca="false">IF(B2158=B2159,A2158,IF(A2158=1,0,1))</f>
        <v>1</v>
      </c>
      <c r="B2159" s="9" t="s">
        <v>693</v>
      </c>
      <c r="C2159" s="4" t="s">
        <v>31</v>
      </c>
    </row>
    <row r="2160" customFormat="false" ht="13.5" hidden="false" customHeight="false" outlineLevel="0" collapsed="false">
      <c r="A2160" s="0" t="n">
        <f aca="false">IF(B2159=B2160,A2159,IF(A2159=1,0,1))</f>
        <v>1</v>
      </c>
      <c r="B2160" s="9" t="s">
        <v>693</v>
      </c>
      <c r="C2160" s="4" t="s">
        <v>32</v>
      </c>
    </row>
    <row r="2161" customFormat="false" ht="13.5" hidden="false" customHeight="false" outlineLevel="0" collapsed="false">
      <c r="A2161" s="0" t="n">
        <f aca="false">IF(B2160=B2161,A2160,IF(A2160=1,0,1))</f>
        <v>0</v>
      </c>
      <c r="B2161" s="9" t="s">
        <v>694</v>
      </c>
      <c r="C2161" s="6" t="s">
        <v>31</v>
      </c>
    </row>
    <row r="2162" customFormat="false" ht="13.5" hidden="false" customHeight="false" outlineLevel="0" collapsed="false">
      <c r="A2162" s="0" t="n">
        <f aca="false">IF(B2161=B2162,A2161,IF(A2161=1,0,1))</f>
        <v>0</v>
      </c>
      <c r="B2162" s="9" t="s">
        <v>694</v>
      </c>
      <c r="C2162" s="6" t="s">
        <v>234</v>
      </c>
    </row>
    <row r="2163" customFormat="false" ht="13.5" hidden="false" customHeight="false" outlineLevel="0" collapsed="false">
      <c r="A2163" s="0" t="n">
        <f aca="false">IF(B2162=B2163,A2162,IF(A2162=1,0,1))</f>
        <v>0</v>
      </c>
      <c r="B2163" s="9" t="s">
        <v>694</v>
      </c>
      <c r="C2163" s="4" t="s">
        <v>10</v>
      </c>
    </row>
    <row r="2164" customFormat="false" ht="13.5" hidden="false" customHeight="false" outlineLevel="0" collapsed="false">
      <c r="A2164" s="0" t="n">
        <f aca="false">IF(B2163=B2164,A2163,IF(A2163=1,0,1))</f>
        <v>0</v>
      </c>
      <c r="B2164" s="9" t="s">
        <v>694</v>
      </c>
      <c r="C2164" s="6" t="s">
        <v>11</v>
      </c>
    </row>
    <row r="2165" customFormat="false" ht="13.5" hidden="false" customHeight="false" outlineLevel="0" collapsed="false">
      <c r="A2165" s="0" t="n">
        <f aca="false">IF(B2164=B2165,A2164,IF(A2164=1,0,1))</f>
        <v>0</v>
      </c>
      <c r="B2165" s="9" t="s">
        <v>694</v>
      </c>
      <c r="C2165" s="6" t="s">
        <v>235</v>
      </c>
    </row>
    <row r="2166" customFormat="false" ht="13.5" hidden="false" customHeight="false" outlineLevel="0" collapsed="false">
      <c r="A2166" s="0" t="n">
        <f aca="false">IF(B2165=B2166,A2165,IF(A2165=1,0,1))</f>
        <v>0</v>
      </c>
      <c r="B2166" s="9" t="s">
        <v>694</v>
      </c>
      <c r="C2166" s="4" t="s">
        <v>151</v>
      </c>
    </row>
    <row r="2167" customFormat="false" ht="13.5" hidden="false" customHeight="false" outlineLevel="0" collapsed="false">
      <c r="A2167" s="0" t="n">
        <f aca="false">IF(B2166=B2167,A2166,IF(A2166=1,0,1))</f>
        <v>0</v>
      </c>
      <c r="B2167" s="9" t="s">
        <v>694</v>
      </c>
      <c r="C2167" s="6" t="s">
        <v>61</v>
      </c>
    </row>
    <row r="2168" customFormat="false" ht="13.5" hidden="false" customHeight="false" outlineLevel="0" collapsed="false">
      <c r="A2168" s="0" t="n">
        <f aca="false">IF(B2167=B2168,A2167,IF(A2167=1,0,1))</f>
        <v>0</v>
      </c>
      <c r="B2168" s="9" t="s">
        <v>694</v>
      </c>
      <c r="C2168" s="6" t="s">
        <v>67</v>
      </c>
    </row>
    <row r="2169" customFormat="false" ht="13.5" hidden="false" customHeight="false" outlineLevel="0" collapsed="false">
      <c r="A2169" s="0" t="n">
        <f aca="false">IF(B2168=B2169,A2168,IF(A2168=1,0,1))</f>
        <v>1</v>
      </c>
      <c r="B2169" s="9" t="s">
        <v>695</v>
      </c>
      <c r="C2169" s="4" t="s">
        <v>83</v>
      </c>
    </row>
    <row r="2170" customFormat="false" ht="13.5" hidden="false" customHeight="false" outlineLevel="0" collapsed="false">
      <c r="A2170" s="0" t="n">
        <f aca="false">IF(B2169=B2170,A2169,IF(A2169=1,0,1))</f>
        <v>1</v>
      </c>
      <c r="B2170" s="9" t="s">
        <v>695</v>
      </c>
      <c r="C2170" s="4" t="s">
        <v>455</v>
      </c>
    </row>
    <row r="2171" customFormat="false" ht="13.5" hidden="false" customHeight="false" outlineLevel="0" collapsed="false">
      <c r="A2171" s="0" t="n">
        <f aca="false">IF(B2170=B2171,A2170,IF(A2170=1,0,1))</f>
        <v>1</v>
      </c>
      <c r="B2171" s="9" t="s">
        <v>695</v>
      </c>
      <c r="C2171" s="4" t="s">
        <v>115</v>
      </c>
    </row>
    <row r="2172" customFormat="false" ht="13.5" hidden="false" customHeight="false" outlineLevel="0" collapsed="false">
      <c r="A2172" s="0" t="n">
        <f aca="false">IF(B2171=B2172,A2171,IF(A2171=1,0,1))</f>
        <v>1</v>
      </c>
      <c r="B2172" s="9" t="s">
        <v>695</v>
      </c>
      <c r="C2172" s="4" t="s">
        <v>61</v>
      </c>
    </row>
    <row r="2173" customFormat="false" ht="13.5" hidden="false" customHeight="false" outlineLevel="0" collapsed="false">
      <c r="A2173" s="0" t="n">
        <f aca="false">IF(B2172=B2173,A2172,IF(A2172=1,0,1))</f>
        <v>0</v>
      </c>
      <c r="B2173" s="9" t="s">
        <v>696</v>
      </c>
      <c r="C2173" s="4" t="s">
        <v>240</v>
      </c>
    </row>
    <row r="2174" customFormat="false" ht="13.5" hidden="false" customHeight="false" outlineLevel="0" collapsed="false">
      <c r="A2174" s="0" t="n">
        <f aca="false">IF(B2173=B2174,A2173,IF(A2173=1,0,1))</f>
        <v>1</v>
      </c>
      <c r="B2174" s="9" t="s">
        <v>697</v>
      </c>
      <c r="C2174" s="4" t="s">
        <v>182</v>
      </c>
    </row>
    <row r="2175" customFormat="false" ht="13.5" hidden="false" customHeight="false" outlineLevel="0" collapsed="false">
      <c r="A2175" s="0" t="n">
        <f aca="false">IF(B2174=B2175,A2174,IF(A2174=1,0,1))</f>
        <v>0</v>
      </c>
      <c r="B2175" s="9" t="s">
        <v>698</v>
      </c>
      <c r="C2175" s="4" t="s">
        <v>244</v>
      </c>
    </row>
    <row r="2176" customFormat="false" ht="13.5" hidden="false" customHeight="false" outlineLevel="0" collapsed="false">
      <c r="A2176" s="0" t="n">
        <f aca="false">IF(B2175=B2176,A2175,IF(A2175=1,0,1))</f>
        <v>0</v>
      </c>
      <c r="B2176" s="9" t="s">
        <v>698</v>
      </c>
      <c r="C2176" s="4" t="s">
        <v>182</v>
      </c>
    </row>
    <row r="2177" customFormat="false" ht="13.5" hidden="false" customHeight="false" outlineLevel="0" collapsed="false">
      <c r="A2177" s="0" t="n">
        <f aca="false">IF(B2176=B2177,A2176,IF(A2176=1,0,1))</f>
        <v>1</v>
      </c>
      <c r="B2177" s="9" t="s">
        <v>699</v>
      </c>
      <c r="C2177" s="6" t="s">
        <v>117</v>
      </c>
    </row>
    <row r="2178" customFormat="false" ht="13.5" hidden="false" customHeight="false" outlineLevel="0" collapsed="false">
      <c r="A2178" s="0" t="n">
        <f aca="false">IF(B2177=B2178,A2177,IF(A2177=1,0,1))</f>
        <v>1</v>
      </c>
      <c r="B2178" s="9" t="s">
        <v>699</v>
      </c>
      <c r="C2178" s="4" t="s">
        <v>101</v>
      </c>
    </row>
    <row r="2179" customFormat="false" ht="13.5" hidden="false" customHeight="false" outlineLevel="0" collapsed="false">
      <c r="A2179" s="0" t="n">
        <f aca="false">IF(B2178=B2179,A2178,IF(A2178=1,0,1))</f>
        <v>0</v>
      </c>
      <c r="B2179" s="9" t="s">
        <v>700</v>
      </c>
      <c r="C2179" s="6" t="s">
        <v>701</v>
      </c>
    </row>
    <row r="2180" customFormat="false" ht="13.5" hidden="false" customHeight="false" outlineLevel="0" collapsed="false">
      <c r="A2180" s="0" t="n">
        <f aca="false">IF(B2179=B2180,A2179,IF(A2179=1,0,1))</f>
        <v>0</v>
      </c>
      <c r="B2180" s="9" t="s">
        <v>700</v>
      </c>
      <c r="C2180" s="4" t="s">
        <v>83</v>
      </c>
    </row>
    <row r="2181" customFormat="false" ht="13.5" hidden="false" customHeight="false" outlineLevel="0" collapsed="false">
      <c r="A2181" s="0" t="n">
        <f aca="false">IF(B2180=B2181,A2180,IF(A2180=1,0,1))</f>
        <v>0</v>
      </c>
      <c r="B2181" s="9" t="s">
        <v>700</v>
      </c>
      <c r="C2181" s="6" t="s">
        <v>242</v>
      </c>
    </row>
    <row r="2182" customFormat="false" ht="13.5" hidden="false" customHeight="false" outlineLevel="0" collapsed="false">
      <c r="A2182" s="0" t="n">
        <f aca="false">IF(B2181=B2182,A2181,IF(A2181=1,0,1))</f>
        <v>0</v>
      </c>
      <c r="B2182" s="9" t="s">
        <v>700</v>
      </c>
      <c r="C2182" s="6" t="s">
        <v>31</v>
      </c>
    </row>
    <row r="2183" customFormat="false" ht="13.5" hidden="false" customHeight="false" outlineLevel="0" collapsed="false">
      <c r="A2183" s="0" t="n">
        <f aca="false">IF(B2182=B2183,A2182,IF(A2182=1,0,1))</f>
        <v>0</v>
      </c>
      <c r="B2183" s="9" t="s">
        <v>700</v>
      </c>
      <c r="C2183" s="6" t="s">
        <v>533</v>
      </c>
    </row>
    <row r="2184" customFormat="false" ht="13.5" hidden="false" customHeight="false" outlineLevel="0" collapsed="false">
      <c r="A2184" s="0" t="n">
        <f aca="false">IF(B2183=B2184,A2183,IF(A2183=1,0,1))</f>
        <v>0</v>
      </c>
      <c r="B2184" s="9" t="s">
        <v>700</v>
      </c>
      <c r="C2184" s="4" t="s">
        <v>455</v>
      </c>
    </row>
    <row r="2185" customFormat="false" ht="13.5" hidden="false" customHeight="false" outlineLevel="0" collapsed="false">
      <c r="A2185" s="0" t="n">
        <f aca="false">IF(B2184=B2185,A2184,IF(A2184=1,0,1))</f>
        <v>0</v>
      </c>
      <c r="B2185" s="9" t="s">
        <v>700</v>
      </c>
      <c r="C2185" s="4" t="s">
        <v>115</v>
      </c>
    </row>
    <row r="2186" customFormat="false" ht="13.5" hidden="false" customHeight="false" outlineLevel="0" collapsed="false">
      <c r="A2186" s="0" t="n">
        <f aca="false">IF(B2185=B2186,A2185,IF(A2185=1,0,1))</f>
        <v>0</v>
      </c>
      <c r="B2186" s="9" t="s">
        <v>700</v>
      </c>
      <c r="C2186" s="4" t="s">
        <v>61</v>
      </c>
    </row>
    <row r="2187" customFormat="false" ht="13.5" hidden="false" customHeight="false" outlineLevel="0" collapsed="false">
      <c r="A2187" s="0" t="n">
        <f aca="false">IF(B2186=B2187,A2186,IF(A2186=1,0,1))</f>
        <v>1</v>
      </c>
      <c r="B2187" s="9" t="s">
        <v>702</v>
      </c>
      <c r="C2187" s="4" t="s">
        <v>83</v>
      </c>
    </row>
    <row r="2188" customFormat="false" ht="13.5" hidden="false" customHeight="false" outlineLevel="0" collapsed="false">
      <c r="A2188" s="0" t="n">
        <f aca="false">IF(B2187=B2188,A2187,IF(A2187=1,0,1))</f>
        <v>1</v>
      </c>
      <c r="B2188" s="9" t="s">
        <v>702</v>
      </c>
      <c r="C2188" s="4" t="s">
        <v>115</v>
      </c>
    </row>
    <row r="2189" customFormat="false" ht="13.5" hidden="false" customHeight="false" outlineLevel="0" collapsed="false">
      <c r="A2189" s="0" t="n">
        <f aca="false">IF(B2188=B2189,A2188,IF(A2188=1,0,1))</f>
        <v>1</v>
      </c>
      <c r="B2189" s="9" t="s">
        <v>702</v>
      </c>
      <c r="C2189" s="4" t="s">
        <v>61</v>
      </c>
    </row>
    <row r="2190" customFormat="false" ht="13.5" hidden="false" customHeight="false" outlineLevel="0" collapsed="false">
      <c r="A2190" s="0" t="n">
        <f aca="false">IF(B2189=B2190,A2189,IF(A2189=1,0,1))</f>
        <v>0</v>
      </c>
      <c r="B2190" s="9" t="s">
        <v>703</v>
      </c>
      <c r="C2190" s="4" t="s">
        <v>44</v>
      </c>
    </row>
    <row r="2191" customFormat="false" ht="13.5" hidden="false" customHeight="false" outlineLevel="0" collapsed="false">
      <c r="A2191" s="0" t="n">
        <f aca="false">IF(B2190=B2191,A2190,IF(A2190=1,0,1))</f>
        <v>0</v>
      </c>
      <c r="B2191" s="9" t="s">
        <v>703</v>
      </c>
      <c r="C2191" s="4" t="s">
        <v>16</v>
      </c>
    </row>
    <row r="2192" customFormat="false" ht="13.5" hidden="false" customHeight="false" outlineLevel="0" collapsed="false">
      <c r="A2192" s="0" t="n">
        <f aca="false">IF(B2191=B2192,A2191,IF(A2191=1,0,1))</f>
        <v>0</v>
      </c>
      <c r="B2192" s="9" t="s">
        <v>703</v>
      </c>
      <c r="C2192" s="4" t="s">
        <v>50</v>
      </c>
    </row>
    <row r="2193" customFormat="false" ht="13.5" hidden="false" customHeight="false" outlineLevel="0" collapsed="false">
      <c r="A2193" s="0" t="n">
        <f aca="false">IF(B2192=B2193,A2192,IF(A2192=1,0,1))</f>
        <v>0</v>
      </c>
      <c r="B2193" s="9" t="s">
        <v>703</v>
      </c>
      <c r="C2193" s="6" t="s">
        <v>54</v>
      </c>
    </row>
    <row r="2194" customFormat="false" ht="13.5" hidden="false" customHeight="false" outlineLevel="0" collapsed="false">
      <c r="A2194" s="0" t="n">
        <f aca="false">IF(B2193=B2194,A2193,IF(A2193=1,0,1))</f>
        <v>0</v>
      </c>
      <c r="B2194" s="9" t="s">
        <v>703</v>
      </c>
      <c r="C2194" s="6" t="s">
        <v>129</v>
      </c>
    </row>
    <row r="2195" customFormat="false" ht="13.5" hidden="false" customHeight="false" outlineLevel="0" collapsed="false">
      <c r="A2195" s="0" t="n">
        <f aca="false">IF(B2194=B2195,A2194,IF(A2194=1,0,1))</f>
        <v>0</v>
      </c>
      <c r="B2195" s="9" t="s">
        <v>703</v>
      </c>
      <c r="C2195" s="6" t="s">
        <v>130</v>
      </c>
    </row>
    <row r="2196" customFormat="false" ht="13.5" hidden="false" customHeight="false" outlineLevel="0" collapsed="false">
      <c r="A2196" s="0" t="n">
        <f aca="false">IF(B2195=B2196,A2195,IF(A2195=1,0,1))</f>
        <v>0</v>
      </c>
      <c r="B2196" s="9" t="s">
        <v>703</v>
      </c>
      <c r="C2196" s="4" t="s">
        <v>58</v>
      </c>
    </row>
    <row r="2197" customFormat="false" ht="13.5" hidden="false" customHeight="false" outlineLevel="0" collapsed="false">
      <c r="A2197" s="0" t="n">
        <f aca="false">IF(B2196=B2197,A2196,IF(A2196=1,0,1))</f>
        <v>0</v>
      </c>
      <c r="B2197" s="9" t="s">
        <v>703</v>
      </c>
      <c r="C2197" s="4" t="s">
        <v>59</v>
      </c>
    </row>
    <row r="2198" customFormat="false" ht="13.5" hidden="false" customHeight="false" outlineLevel="0" collapsed="false">
      <c r="A2198" s="0" t="n">
        <f aca="false">IF(B2197=B2198,A2197,IF(A2197=1,0,1))</f>
        <v>0</v>
      </c>
      <c r="B2198" s="9" t="s">
        <v>703</v>
      </c>
      <c r="C2198" s="4" t="s">
        <v>60</v>
      </c>
    </row>
    <row r="2199" customFormat="false" ht="13.5" hidden="false" customHeight="false" outlineLevel="0" collapsed="false">
      <c r="A2199" s="0" t="n">
        <f aca="false">IF(B2198=B2199,A2198,IF(A2198=1,0,1))</f>
        <v>0</v>
      </c>
      <c r="B2199" s="9" t="s">
        <v>703</v>
      </c>
      <c r="C2199" s="6" t="s">
        <v>61</v>
      </c>
    </row>
    <row r="2200" customFormat="false" ht="13.5" hidden="false" customHeight="false" outlineLevel="0" collapsed="false">
      <c r="A2200" s="0" t="n">
        <f aca="false">IF(B2199=B2200,A2199,IF(A2199=1,0,1))</f>
        <v>0</v>
      </c>
      <c r="B2200" s="9" t="s">
        <v>703</v>
      </c>
      <c r="C2200" s="4" t="s">
        <v>63</v>
      </c>
    </row>
    <row r="2201" customFormat="false" ht="13.5" hidden="false" customHeight="false" outlineLevel="0" collapsed="false">
      <c r="A2201" s="0" t="n">
        <f aca="false">IF(B2200=B2201,A2200,IF(A2200=1,0,1))</f>
        <v>0</v>
      </c>
      <c r="B2201" s="9" t="s">
        <v>703</v>
      </c>
      <c r="C2201" s="4" t="s">
        <v>66</v>
      </c>
    </row>
    <row r="2202" customFormat="false" ht="13.5" hidden="false" customHeight="false" outlineLevel="0" collapsed="false">
      <c r="A2202" s="0" t="n">
        <f aca="false">IF(B2201=B2202,A2201,IF(A2201=1,0,1))</f>
        <v>1</v>
      </c>
      <c r="B2202" s="9" t="s">
        <v>704</v>
      </c>
      <c r="C2202" s="4" t="s">
        <v>83</v>
      </c>
    </row>
    <row r="2203" customFormat="false" ht="13.5" hidden="false" customHeight="false" outlineLevel="0" collapsed="false">
      <c r="A2203" s="0" t="n">
        <f aca="false">IF(B2202=B2203,A2202,IF(A2202=1,0,1))</f>
        <v>1</v>
      </c>
      <c r="B2203" s="9" t="s">
        <v>704</v>
      </c>
      <c r="C2203" s="4" t="s">
        <v>312</v>
      </c>
    </row>
    <row r="2204" customFormat="false" ht="13.5" hidden="false" customHeight="false" outlineLevel="0" collapsed="false">
      <c r="A2204" s="0" t="n">
        <f aca="false">IF(B2203=B2204,A2203,IF(A2203=1,0,1))</f>
        <v>1</v>
      </c>
      <c r="B2204" s="9" t="s">
        <v>704</v>
      </c>
      <c r="C2204" s="4" t="s">
        <v>705</v>
      </c>
    </row>
    <row r="2205" customFormat="false" ht="13.5" hidden="false" customHeight="false" outlineLevel="0" collapsed="false">
      <c r="A2205" s="0" t="n">
        <f aca="false">IF(B2204=B2205,A2204,IF(A2204=1,0,1))</f>
        <v>1</v>
      </c>
      <c r="B2205" s="9" t="s">
        <v>704</v>
      </c>
      <c r="C2205" s="6" t="s">
        <v>50</v>
      </c>
    </row>
    <row r="2206" customFormat="false" ht="13.5" hidden="false" customHeight="false" outlineLevel="0" collapsed="false">
      <c r="A2206" s="0" t="n">
        <f aca="false">IF(B2205=B2206,A2205,IF(A2205=1,0,1))</f>
        <v>0</v>
      </c>
      <c r="B2206" s="9" t="s">
        <v>706</v>
      </c>
      <c r="C2206" s="4" t="s">
        <v>707</v>
      </c>
    </row>
    <row r="2207" customFormat="false" ht="13.5" hidden="false" customHeight="false" outlineLevel="0" collapsed="false">
      <c r="A2207" s="0" t="n">
        <f aca="false">IF(B2206=B2207,A2206,IF(A2206=1,0,1))</f>
        <v>1</v>
      </c>
      <c r="B2207" s="9" t="s">
        <v>708</v>
      </c>
      <c r="C2207" s="4" t="s">
        <v>707</v>
      </c>
    </row>
    <row r="2208" customFormat="false" ht="13.5" hidden="false" customHeight="false" outlineLevel="0" collapsed="false">
      <c r="A2208" s="0" t="n">
        <f aca="false">IF(B2207=B2208,A2207,IF(A2207=1,0,1))</f>
        <v>0</v>
      </c>
      <c r="B2208" s="9" t="s">
        <v>709</v>
      </c>
      <c r="C2208" s="4" t="s">
        <v>18</v>
      </c>
    </row>
    <row r="2209" customFormat="false" ht="13.5" hidden="false" customHeight="false" outlineLevel="0" collapsed="false">
      <c r="A2209" s="0" t="n">
        <f aca="false">IF(B2208=B2209,A2208,IF(A2208=1,0,1))</f>
        <v>0</v>
      </c>
      <c r="B2209" s="9" t="s">
        <v>709</v>
      </c>
      <c r="C2209" s="4" t="s">
        <v>171</v>
      </c>
    </row>
    <row r="2210" customFormat="false" ht="13.5" hidden="false" customHeight="false" outlineLevel="0" collapsed="false">
      <c r="A2210" s="0" t="n">
        <f aca="false">IF(B2209=B2210,A2209,IF(A2209=1,0,1))</f>
        <v>0</v>
      </c>
      <c r="B2210" s="9" t="s">
        <v>709</v>
      </c>
      <c r="C2210" s="4" t="s">
        <v>527</v>
      </c>
    </row>
    <row r="2211" customFormat="false" ht="13.5" hidden="false" customHeight="false" outlineLevel="0" collapsed="false">
      <c r="A2211" s="0" t="n">
        <f aca="false">IF(B2210=B2211,A2210,IF(A2210=1,0,1))</f>
        <v>0</v>
      </c>
      <c r="B2211" s="9" t="s">
        <v>709</v>
      </c>
      <c r="C2211" s="4" t="s">
        <v>109</v>
      </c>
    </row>
    <row r="2212" customFormat="false" ht="13.5" hidden="false" customHeight="false" outlineLevel="0" collapsed="false">
      <c r="A2212" s="0" t="n">
        <f aca="false">IF(B2211=B2212,A2211,IF(A2211=1,0,1))</f>
        <v>0</v>
      </c>
      <c r="B2212" s="9" t="s">
        <v>709</v>
      </c>
      <c r="C2212" s="4" t="s">
        <v>26</v>
      </c>
    </row>
    <row r="2213" customFormat="false" ht="13.5" hidden="false" customHeight="false" outlineLevel="0" collapsed="false">
      <c r="A2213" s="0" t="n">
        <f aca="false">IF(B2212=B2213,A2212,IF(A2212=1,0,1))</f>
        <v>0</v>
      </c>
      <c r="B2213" s="9" t="s">
        <v>709</v>
      </c>
      <c r="C2213" s="4" t="s">
        <v>224</v>
      </c>
    </row>
    <row r="2214" customFormat="false" ht="13.5" hidden="false" customHeight="false" outlineLevel="0" collapsed="false">
      <c r="A2214" s="0" t="n">
        <f aca="false">IF(B2213=B2214,A2213,IF(A2213=1,0,1))</f>
        <v>0</v>
      </c>
      <c r="B2214" s="9" t="s">
        <v>709</v>
      </c>
      <c r="C2214" s="4" t="s">
        <v>50</v>
      </c>
    </row>
    <row r="2215" customFormat="false" ht="13.5" hidden="false" customHeight="false" outlineLevel="0" collapsed="false">
      <c r="A2215" s="0" t="n">
        <f aca="false">IF(B2214=B2215,A2214,IF(A2214=1,0,1))</f>
        <v>0</v>
      </c>
      <c r="B2215" s="9" t="s">
        <v>709</v>
      </c>
      <c r="C2215" s="4" t="s">
        <v>370</v>
      </c>
    </row>
    <row r="2216" customFormat="false" ht="13.5" hidden="false" customHeight="false" outlineLevel="0" collapsed="false">
      <c r="A2216" s="0" t="n">
        <f aca="false">IF(B2215=B2216,A2215,IF(A2215=1,0,1))</f>
        <v>0</v>
      </c>
      <c r="B2216" s="9" t="s">
        <v>709</v>
      </c>
      <c r="C2216" s="4" t="s">
        <v>64</v>
      </c>
    </row>
    <row r="2217" customFormat="false" ht="13.5" hidden="false" customHeight="false" outlineLevel="0" collapsed="false">
      <c r="A2217" s="0" t="n">
        <f aca="false">IF(B2216=B2217,A2216,IF(A2216=1,0,1))</f>
        <v>1</v>
      </c>
      <c r="B2217" s="9" t="s">
        <v>710</v>
      </c>
      <c r="C2217" s="4" t="s">
        <v>15</v>
      </c>
    </row>
    <row r="2218" customFormat="false" ht="13.5" hidden="false" customHeight="false" outlineLevel="0" collapsed="false">
      <c r="A2218" s="0" t="n">
        <f aca="false">IF(B2217=B2218,A2217,IF(A2217=1,0,1))</f>
        <v>1</v>
      </c>
      <c r="B2218" s="9" t="s">
        <v>710</v>
      </c>
      <c r="C2218" s="4" t="s">
        <v>16</v>
      </c>
    </row>
    <row r="2219" customFormat="false" ht="13.5" hidden="false" customHeight="false" outlineLevel="0" collapsed="false">
      <c r="A2219" s="0" t="n">
        <f aca="false">IF(B2218=B2219,A2218,IF(A2218=1,0,1))</f>
        <v>0</v>
      </c>
      <c r="B2219" s="9" t="s">
        <v>711</v>
      </c>
      <c r="C2219" s="4" t="s">
        <v>347</v>
      </c>
    </row>
    <row r="2220" customFormat="false" ht="13.5" hidden="false" customHeight="false" outlineLevel="0" collapsed="false">
      <c r="A2220" s="0" t="n">
        <f aca="false">IF(B2219=B2220,A2219,IF(A2219=1,0,1))</f>
        <v>0</v>
      </c>
      <c r="B2220" s="9" t="s">
        <v>711</v>
      </c>
      <c r="C2220" s="4" t="s">
        <v>122</v>
      </c>
    </row>
    <row r="2221" customFormat="false" ht="13.5" hidden="false" customHeight="false" outlineLevel="0" collapsed="false">
      <c r="A2221" s="0" t="n">
        <f aca="false">IF(B2220=B2221,A2220,IF(A2220=1,0,1))</f>
        <v>1</v>
      </c>
      <c r="B2221" s="9" t="s">
        <v>712</v>
      </c>
      <c r="C2221" s="4" t="s">
        <v>217</v>
      </c>
    </row>
    <row r="2222" customFormat="false" ht="13.5" hidden="false" customHeight="false" outlineLevel="0" collapsed="false">
      <c r="A2222" s="0" t="n">
        <f aca="false">IF(B2221=B2222,A2221,IF(A2221=1,0,1))</f>
        <v>0</v>
      </c>
      <c r="B2222" s="9" t="s">
        <v>713</v>
      </c>
      <c r="C2222" s="4" t="s">
        <v>217</v>
      </c>
    </row>
    <row r="2223" customFormat="false" ht="13.5" hidden="false" customHeight="false" outlineLevel="0" collapsed="false">
      <c r="A2223" s="0" t="n">
        <f aca="false">IF(B2222=B2223,A2222,IF(A2222=1,0,1))</f>
        <v>1</v>
      </c>
      <c r="B2223" s="9" t="s">
        <v>714</v>
      </c>
      <c r="C2223" s="4" t="s">
        <v>368</v>
      </c>
    </row>
    <row r="2224" customFormat="false" ht="13.5" hidden="false" customHeight="false" outlineLevel="0" collapsed="false">
      <c r="A2224" s="0" t="n">
        <f aca="false">IF(B2223=B2224,A2223,IF(A2223=1,0,1))</f>
        <v>1</v>
      </c>
      <c r="B2224" s="9" t="s">
        <v>714</v>
      </c>
      <c r="C2224" s="4" t="s">
        <v>355</v>
      </c>
    </row>
    <row r="2225" customFormat="false" ht="13.5" hidden="false" customHeight="false" outlineLevel="0" collapsed="false">
      <c r="A2225" s="0" t="n">
        <f aca="false">IF(B2224=B2225,A2224,IF(A2224=1,0,1))</f>
        <v>1</v>
      </c>
      <c r="B2225" s="9" t="s">
        <v>714</v>
      </c>
      <c r="C2225" s="4" t="s">
        <v>142</v>
      </c>
    </row>
    <row r="2226" customFormat="false" ht="13.5" hidden="false" customHeight="false" outlineLevel="0" collapsed="false">
      <c r="A2226" s="0" t="n">
        <f aca="false">IF(B2225=B2226,A2225,IF(A2225=1,0,1))</f>
        <v>0</v>
      </c>
      <c r="B2226" s="9" t="s">
        <v>715</v>
      </c>
      <c r="C2226" s="4" t="s">
        <v>50</v>
      </c>
    </row>
    <row r="2227" customFormat="false" ht="13.5" hidden="false" customHeight="false" outlineLevel="0" collapsed="false">
      <c r="A2227" s="0" t="n">
        <f aca="false">IF(B2226=B2227,A2226,IF(A2226=1,0,1))</f>
        <v>1</v>
      </c>
      <c r="B2227" s="9" t="s">
        <v>716</v>
      </c>
      <c r="C2227" s="4" t="s">
        <v>284</v>
      </c>
    </row>
    <row r="2228" customFormat="false" ht="13.5" hidden="false" customHeight="false" outlineLevel="0" collapsed="false">
      <c r="A2228" s="0" t="n">
        <f aca="false">IF(B2227=B2228,A2227,IF(A2227=1,0,1))</f>
        <v>1</v>
      </c>
      <c r="B2228" s="9" t="s">
        <v>716</v>
      </c>
      <c r="C2228" s="4" t="s">
        <v>182</v>
      </c>
    </row>
    <row r="2229" customFormat="false" ht="13.5" hidden="false" customHeight="false" outlineLevel="0" collapsed="false">
      <c r="A2229" s="0" t="n">
        <f aca="false">IF(B2228=B2229,A2228,IF(A2228=1,0,1))</f>
        <v>1</v>
      </c>
      <c r="B2229" s="9" t="s">
        <v>716</v>
      </c>
      <c r="C2229" s="4" t="s">
        <v>142</v>
      </c>
    </row>
    <row r="2230" customFormat="false" ht="13.5" hidden="false" customHeight="false" outlineLevel="0" collapsed="false">
      <c r="A2230" s="0" t="n">
        <f aca="false">IF(B2229=B2230,A2229,IF(A2229=1,0,1))</f>
        <v>1</v>
      </c>
      <c r="B2230" s="9" t="s">
        <v>716</v>
      </c>
      <c r="C2230" s="4" t="s">
        <v>95</v>
      </c>
    </row>
    <row r="2231" customFormat="false" ht="13.5" hidden="false" customHeight="false" outlineLevel="0" collapsed="false">
      <c r="A2231" s="0" t="n">
        <f aca="false">IF(B2230=B2231,A2230,IF(A2230=1,0,1))</f>
        <v>0</v>
      </c>
      <c r="B2231" s="9" t="s">
        <v>717</v>
      </c>
      <c r="C2231" s="4" t="s">
        <v>718</v>
      </c>
    </row>
    <row r="2232" customFormat="false" ht="13.5" hidden="false" customHeight="false" outlineLevel="0" collapsed="false">
      <c r="A2232" s="0" t="n">
        <f aca="false">IF(B2231=B2232,A2231,IF(A2231=1,0,1))</f>
        <v>0</v>
      </c>
      <c r="B2232" s="9" t="s">
        <v>717</v>
      </c>
      <c r="C2232" s="4" t="s">
        <v>719</v>
      </c>
    </row>
    <row r="2233" customFormat="false" ht="13.5" hidden="false" customHeight="false" outlineLevel="0" collapsed="false">
      <c r="A2233" s="0" t="n">
        <f aca="false">IF(B2232=B2233,A2232,IF(A2232=1,0,1))</f>
        <v>0</v>
      </c>
      <c r="B2233" s="9" t="s">
        <v>717</v>
      </c>
      <c r="C2233" s="4" t="s">
        <v>214</v>
      </c>
    </row>
    <row r="2234" customFormat="false" ht="13.5" hidden="false" customHeight="false" outlineLevel="0" collapsed="false">
      <c r="A2234" s="0" t="n">
        <f aca="false">IF(B2233=B2234,A2233,IF(A2233=1,0,1))</f>
        <v>0</v>
      </c>
      <c r="B2234" s="9" t="s">
        <v>717</v>
      </c>
      <c r="C2234" s="4" t="s">
        <v>216</v>
      </c>
    </row>
    <row r="2235" customFormat="false" ht="13.5" hidden="false" customHeight="false" outlineLevel="0" collapsed="false">
      <c r="A2235" s="0" t="n">
        <f aca="false">IF(B2234=B2235,A2234,IF(A2234=1,0,1))</f>
        <v>0</v>
      </c>
      <c r="B2235" s="9" t="s">
        <v>717</v>
      </c>
      <c r="C2235" s="4" t="s">
        <v>218</v>
      </c>
    </row>
    <row r="2236" customFormat="false" ht="13.5" hidden="false" customHeight="false" outlineLevel="0" collapsed="false">
      <c r="A2236" s="0" t="n">
        <f aca="false">IF(B2235=B2236,A2235,IF(A2235=1,0,1))</f>
        <v>0</v>
      </c>
      <c r="B2236" s="9" t="s">
        <v>717</v>
      </c>
      <c r="C2236" s="4" t="s">
        <v>83</v>
      </c>
    </row>
    <row r="2237" customFormat="false" ht="13.5" hidden="false" customHeight="false" outlineLevel="0" collapsed="false">
      <c r="A2237" s="0" t="n">
        <f aca="false">IF(B2236=B2237,A2236,IF(A2236=1,0,1))</f>
        <v>0</v>
      </c>
      <c r="B2237" s="9" t="s">
        <v>717</v>
      </c>
      <c r="C2237" s="4" t="s">
        <v>194</v>
      </c>
    </row>
    <row r="2238" customFormat="false" ht="13.5" hidden="false" customHeight="false" outlineLevel="0" collapsed="false">
      <c r="A2238" s="0" t="n">
        <f aca="false">IF(B2237=B2238,A2237,IF(A2237=1,0,1))</f>
        <v>0</v>
      </c>
      <c r="B2238" s="9" t="s">
        <v>717</v>
      </c>
      <c r="C2238" s="4" t="s">
        <v>23</v>
      </c>
    </row>
    <row r="2239" customFormat="false" ht="13.5" hidden="false" customHeight="false" outlineLevel="0" collapsed="false">
      <c r="A2239" s="0" t="n">
        <f aca="false">IF(B2238=B2239,A2238,IF(A2238=1,0,1))</f>
        <v>0</v>
      </c>
      <c r="B2239" s="9" t="s">
        <v>717</v>
      </c>
      <c r="C2239" s="4" t="s">
        <v>705</v>
      </c>
    </row>
    <row r="2240" customFormat="false" ht="13.5" hidden="false" customHeight="false" outlineLevel="0" collapsed="false">
      <c r="A2240" s="0" t="n">
        <f aca="false">IF(B2239=B2240,A2239,IF(A2239=1,0,1))</f>
        <v>0</v>
      </c>
      <c r="B2240" s="9" t="s">
        <v>717</v>
      </c>
      <c r="C2240" s="4" t="s">
        <v>32</v>
      </c>
    </row>
    <row r="2241" customFormat="false" ht="13.5" hidden="false" customHeight="false" outlineLevel="0" collapsed="false">
      <c r="A2241" s="0" t="n">
        <f aca="false">IF(B2240=B2241,A2240,IF(A2240=1,0,1))</f>
        <v>1</v>
      </c>
      <c r="B2241" s="9" t="s">
        <v>720</v>
      </c>
      <c r="C2241" s="4" t="s">
        <v>171</v>
      </c>
    </row>
    <row r="2242" customFormat="false" ht="13.5" hidden="false" customHeight="false" outlineLevel="0" collapsed="false">
      <c r="A2242" s="0" t="n">
        <f aca="false">IF(B2241=B2242,A2241,IF(A2241=1,0,1))</f>
        <v>1</v>
      </c>
      <c r="B2242" s="9" t="s">
        <v>720</v>
      </c>
      <c r="C2242" s="4" t="s">
        <v>244</v>
      </c>
    </row>
    <row r="2243" customFormat="false" ht="13.5" hidden="false" customHeight="false" outlineLevel="0" collapsed="false">
      <c r="A2243" s="0" t="n">
        <f aca="false">IF(B2242=B2243,A2242,IF(A2242=1,0,1))</f>
        <v>1</v>
      </c>
      <c r="B2243" s="9" t="s">
        <v>720</v>
      </c>
      <c r="C2243" s="4" t="s">
        <v>370</v>
      </c>
    </row>
    <row r="2244" customFormat="false" ht="13.5" hidden="false" customHeight="false" outlineLevel="0" collapsed="false">
      <c r="A2244" s="0" t="n">
        <f aca="false">IF(B2243=B2244,A2243,IF(A2243=1,0,1))</f>
        <v>0</v>
      </c>
      <c r="B2244" s="9" t="s">
        <v>721</v>
      </c>
      <c r="C2244" s="6" t="s">
        <v>16</v>
      </c>
    </row>
    <row r="2245" customFormat="false" ht="13.5" hidden="false" customHeight="false" outlineLevel="0" collapsed="false">
      <c r="A2245" s="0" t="n">
        <f aca="false">IF(B2244=B2245,A2244,IF(A2244=1,0,1))</f>
        <v>0</v>
      </c>
      <c r="B2245" s="9" t="s">
        <v>721</v>
      </c>
      <c r="C2245" s="6" t="s">
        <v>50</v>
      </c>
    </row>
    <row r="2246" customFormat="false" ht="13.5" hidden="false" customHeight="false" outlineLevel="0" collapsed="false">
      <c r="A2246" s="0" t="n">
        <f aca="false">IF(B2245=B2246,A2245,IF(A2245=1,0,1))</f>
        <v>0</v>
      </c>
      <c r="B2246" s="9" t="s">
        <v>721</v>
      </c>
      <c r="C2246" s="6" t="s">
        <v>54</v>
      </c>
    </row>
    <row r="2247" customFormat="false" ht="13.5" hidden="false" customHeight="false" outlineLevel="0" collapsed="false">
      <c r="A2247" s="0" t="n">
        <f aca="false">IF(B2246=B2247,A2246,IF(A2246=1,0,1))</f>
        <v>0</v>
      </c>
      <c r="B2247" s="9" t="s">
        <v>721</v>
      </c>
      <c r="C2247" s="6" t="s">
        <v>129</v>
      </c>
    </row>
    <row r="2248" customFormat="false" ht="13.5" hidden="false" customHeight="false" outlineLevel="0" collapsed="false">
      <c r="A2248" s="0" t="n">
        <f aca="false">IF(B2247=B2248,A2247,IF(A2247=1,0,1))</f>
        <v>0</v>
      </c>
      <c r="B2248" s="9" t="s">
        <v>721</v>
      </c>
      <c r="C2248" s="6" t="s">
        <v>130</v>
      </c>
    </row>
    <row r="2249" customFormat="false" ht="13.5" hidden="false" customHeight="false" outlineLevel="0" collapsed="false">
      <c r="A2249" s="0" t="n">
        <f aca="false">IF(B2248=B2249,A2248,IF(A2248=1,0,1))</f>
        <v>0</v>
      </c>
      <c r="B2249" s="9" t="s">
        <v>721</v>
      </c>
      <c r="C2249" s="6" t="s">
        <v>58</v>
      </c>
    </row>
    <row r="2250" customFormat="false" ht="13.5" hidden="false" customHeight="false" outlineLevel="0" collapsed="false">
      <c r="A2250" s="0" t="n">
        <f aca="false">IF(B2249=B2250,A2249,IF(A2249=1,0,1))</f>
        <v>0</v>
      </c>
      <c r="B2250" s="9" t="s">
        <v>721</v>
      </c>
      <c r="C2250" s="6" t="s">
        <v>59</v>
      </c>
    </row>
    <row r="2251" customFormat="false" ht="13.5" hidden="false" customHeight="false" outlineLevel="0" collapsed="false">
      <c r="A2251" s="0" t="n">
        <f aca="false">IF(B2250=B2251,A2250,IF(A2250=1,0,1))</f>
        <v>0</v>
      </c>
      <c r="B2251" s="9" t="s">
        <v>721</v>
      </c>
      <c r="C2251" s="6" t="s">
        <v>60</v>
      </c>
    </row>
    <row r="2252" customFormat="false" ht="13.5" hidden="false" customHeight="false" outlineLevel="0" collapsed="false">
      <c r="A2252" s="0" t="n">
        <f aca="false">IF(B2251=B2252,A2251,IF(A2251=1,0,1))</f>
        <v>0</v>
      </c>
      <c r="B2252" s="9" t="s">
        <v>721</v>
      </c>
      <c r="C2252" s="6" t="s">
        <v>61</v>
      </c>
    </row>
    <row r="2253" customFormat="false" ht="13.5" hidden="false" customHeight="false" outlineLevel="0" collapsed="false">
      <c r="A2253" s="0" t="n">
        <f aca="false">IF(B2252=B2253,A2252,IF(A2252=1,0,1))</f>
        <v>0</v>
      </c>
      <c r="B2253" s="9" t="s">
        <v>721</v>
      </c>
      <c r="C2253" s="4" t="s">
        <v>63</v>
      </c>
    </row>
    <row r="2254" customFormat="false" ht="13.5" hidden="false" customHeight="false" outlineLevel="0" collapsed="false">
      <c r="A2254" s="0" t="n">
        <f aca="false">IF(B2253=B2254,A2253,IF(A2253=1,0,1))</f>
        <v>0</v>
      </c>
      <c r="B2254" s="9" t="s">
        <v>721</v>
      </c>
      <c r="C2254" s="6" t="s">
        <v>66</v>
      </c>
    </row>
    <row r="2255" customFormat="false" ht="13.5" hidden="false" customHeight="false" outlineLevel="0" collapsed="false">
      <c r="A2255" s="0" t="n">
        <f aca="false">IF(B2254=B2255,A2254,IF(A2254=1,0,1))</f>
        <v>1</v>
      </c>
      <c r="B2255" s="9" t="s">
        <v>722</v>
      </c>
      <c r="C2255" s="4" t="s">
        <v>182</v>
      </c>
    </row>
    <row r="2256" customFormat="false" ht="13.5" hidden="false" customHeight="false" outlineLevel="0" collapsed="false">
      <c r="A2256" s="0" t="n">
        <f aca="false">IF(B2255=B2256,A2255,IF(A2255=1,0,1))</f>
        <v>1</v>
      </c>
      <c r="B2256" s="9" t="s">
        <v>722</v>
      </c>
      <c r="C2256" s="4" t="s">
        <v>253</v>
      </c>
    </row>
    <row r="2257" customFormat="false" ht="13.5" hidden="false" customHeight="false" outlineLevel="0" collapsed="false">
      <c r="A2257" s="0" t="n">
        <f aca="false">IF(B2256=B2257,A2256,IF(A2256=1,0,1))</f>
        <v>1</v>
      </c>
      <c r="B2257" s="9" t="s">
        <v>722</v>
      </c>
      <c r="C2257" s="4" t="s">
        <v>67</v>
      </c>
    </row>
    <row r="2258" customFormat="false" ht="13.5" hidden="false" customHeight="false" outlineLevel="0" collapsed="false">
      <c r="A2258" s="0" t="n">
        <f aca="false">IF(B2257=B2258,A2257,IF(A2257=1,0,1))</f>
        <v>0</v>
      </c>
      <c r="B2258" s="9" t="s">
        <v>723</v>
      </c>
      <c r="C2258" s="4" t="s">
        <v>282</v>
      </c>
    </row>
    <row r="2259" customFormat="false" ht="13.5" hidden="false" customHeight="false" outlineLevel="0" collapsed="false">
      <c r="A2259" s="0" t="n">
        <f aca="false">IF(B2258=B2259,A2258,IF(A2258=1,0,1))</f>
        <v>0</v>
      </c>
      <c r="B2259" s="9" t="s">
        <v>723</v>
      </c>
      <c r="C2259" s="4" t="s">
        <v>244</v>
      </c>
    </row>
    <row r="2260" customFormat="false" ht="13.5" hidden="false" customHeight="false" outlineLevel="0" collapsed="false">
      <c r="A2260" s="0" t="n">
        <f aca="false">IF(B2259=B2260,A2259,IF(A2259=1,0,1))</f>
        <v>0</v>
      </c>
      <c r="B2260" s="9" t="s">
        <v>723</v>
      </c>
      <c r="C2260" s="4" t="s">
        <v>117</v>
      </c>
    </row>
    <row r="2261" customFormat="false" ht="13.5" hidden="false" customHeight="false" outlineLevel="0" collapsed="false">
      <c r="A2261" s="0" t="n">
        <f aca="false">IF(B2260=B2261,A2260,IF(A2260=1,0,1))</f>
        <v>0</v>
      </c>
      <c r="B2261" s="9" t="s">
        <v>723</v>
      </c>
      <c r="C2261" s="4" t="s">
        <v>142</v>
      </c>
    </row>
    <row r="2262" customFormat="false" ht="13.5" hidden="false" customHeight="false" outlineLevel="0" collapsed="false">
      <c r="A2262" s="0" t="n">
        <f aca="false">IF(B2261=B2262,A2261,IF(A2261=1,0,1))</f>
        <v>1</v>
      </c>
      <c r="B2262" s="9" t="s">
        <v>724</v>
      </c>
      <c r="C2262" s="4" t="s">
        <v>142</v>
      </c>
    </row>
    <row r="2263" customFormat="false" ht="13.5" hidden="false" customHeight="false" outlineLevel="0" collapsed="false">
      <c r="A2263" s="0" t="n">
        <f aca="false">IF(B2262=B2263,A2262,IF(A2262=1,0,1))</f>
        <v>0</v>
      </c>
      <c r="B2263" s="9" t="s">
        <v>725</v>
      </c>
      <c r="C2263" s="4" t="s">
        <v>244</v>
      </c>
    </row>
    <row r="2264" customFormat="false" ht="13.5" hidden="false" customHeight="false" outlineLevel="0" collapsed="false">
      <c r="A2264" s="0" t="n">
        <f aca="false">IF(B2263=B2264,A2263,IF(A2263=1,0,1))</f>
        <v>0</v>
      </c>
      <c r="B2264" s="9" t="s">
        <v>725</v>
      </c>
      <c r="C2264" s="4" t="s">
        <v>15</v>
      </c>
    </row>
    <row r="2265" customFormat="false" ht="13.5" hidden="false" customHeight="false" outlineLevel="0" collapsed="false">
      <c r="A2265" s="0" t="n">
        <f aca="false">IF(B2264=B2265,A2264,IF(A2264=1,0,1))</f>
        <v>0</v>
      </c>
      <c r="B2265" s="9" t="s">
        <v>725</v>
      </c>
      <c r="C2265" s="6" t="s">
        <v>88</v>
      </c>
    </row>
    <row r="2266" customFormat="false" ht="13.5" hidden="false" customHeight="false" outlineLevel="0" collapsed="false">
      <c r="A2266" s="0" t="n">
        <f aca="false">IF(B2265=B2266,A2265,IF(A2265=1,0,1))</f>
        <v>1</v>
      </c>
      <c r="B2266" s="9" t="s">
        <v>726</v>
      </c>
      <c r="C2266" s="4" t="s">
        <v>244</v>
      </c>
    </row>
    <row r="2267" customFormat="false" ht="13.5" hidden="false" customHeight="false" outlineLevel="0" collapsed="false">
      <c r="A2267" s="0" t="n">
        <f aca="false">IF(B2266=B2267,A2266,IF(A2266=1,0,1))</f>
        <v>1</v>
      </c>
      <c r="B2267" s="9" t="s">
        <v>726</v>
      </c>
      <c r="C2267" s="4" t="s">
        <v>15</v>
      </c>
    </row>
    <row r="2268" customFormat="false" ht="13.5" hidden="false" customHeight="false" outlineLevel="0" collapsed="false">
      <c r="A2268" s="0" t="n">
        <f aca="false">IF(B2267=B2268,A2267,IF(A2267=1,0,1))</f>
        <v>1</v>
      </c>
      <c r="B2268" s="9" t="s">
        <v>726</v>
      </c>
      <c r="C2268" s="6" t="s">
        <v>88</v>
      </c>
    </row>
    <row r="2269" customFormat="false" ht="13.5" hidden="false" customHeight="false" outlineLevel="0" collapsed="false">
      <c r="A2269" s="0" t="n">
        <f aca="false">IF(B2268=B2269,A2268,IF(A2268=1,0,1))</f>
        <v>0</v>
      </c>
      <c r="B2269" s="9" t="s">
        <v>727</v>
      </c>
      <c r="C2269" s="4" t="s">
        <v>244</v>
      </c>
    </row>
    <row r="2270" customFormat="false" ht="13.5" hidden="false" customHeight="false" outlineLevel="0" collapsed="false">
      <c r="A2270" s="0" t="n">
        <f aca="false">IF(B2269=B2270,A2269,IF(A2269=1,0,1))</f>
        <v>0</v>
      </c>
      <c r="B2270" s="9" t="s">
        <v>727</v>
      </c>
      <c r="C2270" s="6" t="s">
        <v>117</v>
      </c>
    </row>
    <row r="2271" customFormat="false" ht="13.5" hidden="false" customHeight="false" outlineLevel="0" collapsed="false">
      <c r="A2271" s="0" t="n">
        <f aca="false">IF(B2270=B2271,A2270,IF(A2270=1,0,1))</f>
        <v>0</v>
      </c>
      <c r="B2271" s="9" t="s">
        <v>727</v>
      </c>
      <c r="C2271" s="4" t="s">
        <v>15</v>
      </c>
    </row>
    <row r="2272" customFormat="false" ht="13.5" hidden="false" customHeight="false" outlineLevel="0" collapsed="false">
      <c r="A2272" s="0" t="n">
        <f aca="false">IF(B2271=B2272,A2271,IF(A2271=1,0,1))</f>
        <v>1</v>
      </c>
      <c r="B2272" s="9" t="s">
        <v>728</v>
      </c>
      <c r="C2272" s="4" t="s">
        <v>15</v>
      </c>
    </row>
    <row r="2273" customFormat="false" ht="13.5" hidden="false" customHeight="false" outlineLevel="0" collapsed="false">
      <c r="A2273" s="0" t="n">
        <f aca="false">IF(B2272=B2273,A2272,IF(A2272=1,0,1))</f>
        <v>1</v>
      </c>
      <c r="B2273" s="9" t="s">
        <v>728</v>
      </c>
      <c r="C2273" s="6" t="s">
        <v>88</v>
      </c>
    </row>
    <row r="2274" customFormat="false" ht="13.5" hidden="false" customHeight="false" outlineLevel="0" collapsed="false">
      <c r="A2274" s="0" t="n">
        <f aca="false">IF(B2273=B2274,A2273,IF(A2273=1,0,1))</f>
        <v>0</v>
      </c>
      <c r="B2274" s="9" t="s">
        <v>729</v>
      </c>
      <c r="C2274" s="4" t="s">
        <v>282</v>
      </c>
    </row>
    <row r="2275" customFormat="false" ht="13.5" hidden="false" customHeight="false" outlineLevel="0" collapsed="false">
      <c r="A2275" s="0" t="n">
        <f aca="false">IF(B2274=B2275,A2274,IF(A2274=1,0,1))</f>
        <v>0</v>
      </c>
      <c r="B2275" s="9" t="s">
        <v>729</v>
      </c>
      <c r="C2275" s="4" t="s">
        <v>15</v>
      </c>
    </row>
    <row r="2276" customFormat="false" ht="13.5" hidden="false" customHeight="false" outlineLevel="0" collapsed="false">
      <c r="A2276" s="0" t="n">
        <f aca="false">IF(B2275=B2276,A2275,IF(A2275=1,0,1))</f>
        <v>0</v>
      </c>
      <c r="B2276" s="9" t="s">
        <v>729</v>
      </c>
      <c r="C2276" s="6" t="s">
        <v>88</v>
      </c>
    </row>
    <row r="2277" customFormat="false" ht="13.5" hidden="false" customHeight="false" outlineLevel="0" collapsed="false">
      <c r="A2277" s="0" t="n">
        <f aca="false">IF(B2276=B2277,A2276,IF(A2276=1,0,1))</f>
        <v>0</v>
      </c>
      <c r="B2277" s="9" t="s">
        <v>729</v>
      </c>
      <c r="C2277" s="4" t="s">
        <v>142</v>
      </c>
    </row>
    <row r="2278" customFormat="false" ht="13.5" hidden="false" customHeight="false" outlineLevel="0" collapsed="false">
      <c r="A2278" s="0" t="n">
        <f aca="false">IF(B2277=B2278,A2277,IF(A2277=1,0,1))</f>
        <v>1</v>
      </c>
      <c r="B2278" s="9" t="s">
        <v>730</v>
      </c>
      <c r="C2278" s="4" t="s">
        <v>43</v>
      </c>
    </row>
    <row r="2279" customFormat="false" ht="13.5" hidden="false" customHeight="false" outlineLevel="0" collapsed="false">
      <c r="A2279" s="0" t="n">
        <f aca="false">IF(B2278=B2279,A2278,IF(A2278=1,0,1))</f>
        <v>1</v>
      </c>
      <c r="B2279" s="9" t="s">
        <v>730</v>
      </c>
      <c r="C2279" s="4" t="s">
        <v>250</v>
      </c>
    </row>
    <row r="2280" customFormat="false" ht="13.5" hidden="false" customHeight="false" outlineLevel="0" collapsed="false">
      <c r="A2280" s="0" t="n">
        <f aca="false">IF(B2279=B2280,A2279,IF(A2279=1,0,1))</f>
        <v>0</v>
      </c>
      <c r="B2280" s="9" t="s">
        <v>731</v>
      </c>
      <c r="C2280" s="6" t="s">
        <v>355</v>
      </c>
    </row>
    <row r="2281" customFormat="false" ht="13.5" hidden="false" customHeight="false" outlineLevel="0" collapsed="false">
      <c r="A2281" s="0" t="n">
        <f aca="false">IF(B2280=B2281,A2280,IF(A2280=1,0,1))</f>
        <v>0</v>
      </c>
      <c r="B2281" s="9" t="s">
        <v>731</v>
      </c>
      <c r="C2281" s="4" t="s">
        <v>93</v>
      </c>
    </row>
    <row r="2282" customFormat="false" ht="13.5" hidden="false" customHeight="false" outlineLevel="0" collapsed="false">
      <c r="A2282" s="0" t="n">
        <f aca="false">IF(B2281=B2282,A2281,IF(A2281=1,0,1))</f>
        <v>1</v>
      </c>
      <c r="B2282" s="9" t="s">
        <v>732</v>
      </c>
      <c r="C2282" s="4" t="s">
        <v>15</v>
      </c>
    </row>
    <row r="2283" customFormat="false" ht="13.5" hidden="false" customHeight="false" outlineLevel="0" collapsed="false">
      <c r="A2283" s="0" t="n">
        <f aca="false">IF(B2282=B2283,A2282,IF(A2282=1,0,1))</f>
        <v>1</v>
      </c>
      <c r="B2283" s="9" t="s">
        <v>732</v>
      </c>
      <c r="C2283" s="4" t="s">
        <v>142</v>
      </c>
    </row>
    <row r="2284" customFormat="false" ht="13.5" hidden="false" customHeight="false" outlineLevel="0" collapsed="false">
      <c r="A2284" s="0" t="n">
        <f aca="false">IF(B2283=B2284,A2283,IF(A2283=1,0,1))</f>
        <v>0</v>
      </c>
      <c r="B2284" s="9" t="s">
        <v>733</v>
      </c>
      <c r="C2284" s="4" t="s">
        <v>734</v>
      </c>
    </row>
    <row r="2285" customFormat="false" ht="13.5" hidden="false" customHeight="false" outlineLevel="0" collapsed="false">
      <c r="A2285" s="0" t="n">
        <f aca="false">IF(B2284=B2285,A2284,IF(A2284=1,0,1))</f>
        <v>0</v>
      </c>
      <c r="B2285" s="9" t="s">
        <v>733</v>
      </c>
      <c r="C2285" s="4" t="s">
        <v>79</v>
      </c>
    </row>
    <row r="2286" customFormat="false" ht="13.5" hidden="false" customHeight="false" outlineLevel="0" collapsed="false">
      <c r="A2286" s="0" t="n">
        <f aca="false">IF(B2285=B2286,A2285,IF(A2285=1,0,1))</f>
        <v>1</v>
      </c>
      <c r="B2286" s="9" t="s">
        <v>735</v>
      </c>
      <c r="C2286" s="4" t="s">
        <v>734</v>
      </c>
    </row>
    <row r="2287" customFormat="false" ht="13.5" hidden="false" customHeight="false" outlineLevel="0" collapsed="false">
      <c r="A2287" s="0" t="n">
        <f aca="false">IF(B2286=B2287,A2286,IF(A2286=1,0,1))</f>
        <v>1</v>
      </c>
      <c r="B2287" s="9" t="s">
        <v>735</v>
      </c>
      <c r="C2287" s="6" t="s">
        <v>23</v>
      </c>
    </row>
    <row r="2288" customFormat="false" ht="13.5" hidden="false" customHeight="false" outlineLevel="0" collapsed="false">
      <c r="A2288" s="0" t="n">
        <f aca="false">IF(B2287=B2288,A2287,IF(A2287=1,0,1))</f>
        <v>1</v>
      </c>
      <c r="B2288" s="9" t="s">
        <v>735</v>
      </c>
      <c r="C2288" s="6" t="s">
        <v>34</v>
      </c>
    </row>
    <row r="2289" customFormat="false" ht="13.5" hidden="false" customHeight="false" outlineLevel="0" collapsed="false">
      <c r="A2289" s="0" t="n">
        <f aca="false">IF(B2288=B2289,A2288,IF(A2288=1,0,1))</f>
        <v>0</v>
      </c>
      <c r="B2289" s="9" t="s">
        <v>736</v>
      </c>
      <c r="C2289" s="4" t="s">
        <v>734</v>
      </c>
    </row>
    <row r="2290" customFormat="false" ht="13.5" hidden="false" customHeight="false" outlineLevel="0" collapsed="false">
      <c r="A2290" s="0" t="n">
        <f aca="false">IF(B2289=B2290,A2289,IF(A2289=1,0,1))</f>
        <v>0</v>
      </c>
      <c r="B2290" s="9" t="s">
        <v>736</v>
      </c>
      <c r="C2290" s="4" t="s">
        <v>23</v>
      </c>
    </row>
    <row r="2291" customFormat="false" ht="13.5" hidden="false" customHeight="false" outlineLevel="0" collapsed="false">
      <c r="A2291" s="0" t="n">
        <f aca="false">IF(B2290=B2291,A2290,IF(A2290=1,0,1))</f>
        <v>0</v>
      </c>
      <c r="B2291" s="9" t="s">
        <v>736</v>
      </c>
      <c r="C2291" s="4" t="s">
        <v>34</v>
      </c>
    </row>
    <row r="2292" customFormat="false" ht="13.5" hidden="false" customHeight="false" outlineLevel="0" collapsed="false">
      <c r="A2292" s="0" t="n">
        <f aca="false">IF(B2291=B2292,A2291,IF(A2291=1,0,1))</f>
        <v>1</v>
      </c>
      <c r="B2292" s="9" t="s">
        <v>737</v>
      </c>
      <c r="C2292" s="4" t="s">
        <v>734</v>
      </c>
    </row>
    <row r="2293" customFormat="false" ht="13.5" hidden="false" customHeight="false" outlineLevel="0" collapsed="false">
      <c r="A2293" s="0" t="n">
        <f aca="false">IF(B2292=B2293,A2292,IF(A2292=1,0,1))</f>
        <v>1</v>
      </c>
      <c r="B2293" s="9" t="s">
        <v>737</v>
      </c>
      <c r="C2293" s="4" t="s">
        <v>738</v>
      </c>
    </row>
    <row r="2294" customFormat="false" ht="13.5" hidden="false" customHeight="false" outlineLevel="0" collapsed="false">
      <c r="A2294" s="0" t="n">
        <f aca="false">IF(B2293=B2294,A2293,IF(A2293=1,0,1))</f>
        <v>1</v>
      </c>
      <c r="B2294" s="9" t="s">
        <v>737</v>
      </c>
      <c r="C2294" s="6" t="s">
        <v>78</v>
      </c>
    </row>
    <row r="2295" customFormat="false" ht="13.5" hidden="false" customHeight="false" outlineLevel="0" collapsed="false">
      <c r="A2295" s="0" t="n">
        <f aca="false">IF(B2294=B2295,A2294,IF(A2294=1,0,1))</f>
        <v>1</v>
      </c>
      <c r="B2295" s="9" t="s">
        <v>737</v>
      </c>
      <c r="C2295" s="6" t="s">
        <v>34</v>
      </c>
    </row>
    <row r="2296" customFormat="false" ht="13.5" hidden="false" customHeight="false" outlineLevel="0" collapsed="false">
      <c r="A2296" s="0" t="n">
        <f aca="false">IF(B2295=B2296,A2295,IF(A2295=1,0,1))</f>
        <v>1</v>
      </c>
      <c r="B2296" s="9" t="s">
        <v>737</v>
      </c>
      <c r="C2296" s="6" t="s">
        <v>142</v>
      </c>
    </row>
    <row r="2297" customFormat="false" ht="13.5" hidden="false" customHeight="false" outlineLevel="0" collapsed="false">
      <c r="A2297" s="0" t="n">
        <f aca="false">IF(B2296=B2297,A2296,IF(A2296=1,0,1))</f>
        <v>1</v>
      </c>
      <c r="B2297" s="9" t="s">
        <v>737</v>
      </c>
      <c r="C2297" s="4" t="s">
        <v>79</v>
      </c>
    </row>
    <row r="2298" customFormat="false" ht="13.5" hidden="false" customHeight="false" outlineLevel="0" collapsed="false">
      <c r="A2298" s="0" t="n">
        <f aca="false">IF(B2297=B2298,A2297,IF(A2297=1,0,1))</f>
        <v>0</v>
      </c>
      <c r="B2298" s="9" t="s">
        <v>739</v>
      </c>
      <c r="C2298" s="4" t="s">
        <v>650</v>
      </c>
    </row>
    <row r="2299" customFormat="false" ht="13.5" hidden="false" customHeight="false" outlineLevel="0" collapsed="false">
      <c r="A2299" s="0" t="n">
        <f aca="false">IF(B2298=B2299,A2298,IF(A2298=1,0,1))</f>
        <v>0</v>
      </c>
      <c r="B2299" s="9" t="s">
        <v>739</v>
      </c>
      <c r="C2299" s="6" t="s">
        <v>543</v>
      </c>
    </row>
    <row r="2300" customFormat="false" ht="13.5" hidden="false" customHeight="false" outlineLevel="0" collapsed="false">
      <c r="A2300" s="0" t="n">
        <f aca="false">IF(B2299=B2300,A2299,IF(A2299=1,0,1))</f>
        <v>0</v>
      </c>
      <c r="B2300" s="9" t="s">
        <v>739</v>
      </c>
      <c r="C2300" s="4" t="s">
        <v>83</v>
      </c>
    </row>
    <row r="2301" customFormat="false" ht="13.5" hidden="false" customHeight="false" outlineLevel="0" collapsed="false">
      <c r="A2301" s="0" t="n">
        <f aca="false">IF(B2300=B2301,A2300,IF(A2300=1,0,1))</f>
        <v>0</v>
      </c>
      <c r="B2301" s="9" t="s">
        <v>739</v>
      </c>
      <c r="C2301" s="6" t="s">
        <v>163</v>
      </c>
    </row>
    <row r="2302" customFormat="false" ht="13.5" hidden="false" customHeight="false" outlineLevel="0" collapsed="false">
      <c r="A2302" s="0" t="n">
        <f aca="false">IF(B2301=B2302,A2301,IF(A2301=1,0,1))</f>
        <v>0</v>
      </c>
      <c r="B2302" s="9" t="s">
        <v>739</v>
      </c>
      <c r="C2302" s="6" t="s">
        <v>25</v>
      </c>
    </row>
    <row r="2303" customFormat="false" ht="13.5" hidden="false" customHeight="false" outlineLevel="0" collapsed="false">
      <c r="A2303" s="0" t="n">
        <f aca="false">IF(B2302=B2303,A2302,IF(A2302=1,0,1))</f>
        <v>0</v>
      </c>
      <c r="B2303" s="9" t="s">
        <v>739</v>
      </c>
      <c r="C2303" s="6" t="s">
        <v>164</v>
      </c>
    </row>
    <row r="2304" customFormat="false" ht="13.5" hidden="false" customHeight="false" outlineLevel="0" collapsed="false">
      <c r="A2304" s="0" t="n">
        <f aca="false">IF(B2303=B2304,A2303,IF(A2303=1,0,1))</f>
        <v>1</v>
      </c>
      <c r="B2304" s="9" t="s">
        <v>740</v>
      </c>
      <c r="C2304" s="4" t="s">
        <v>741</v>
      </c>
    </row>
    <row r="2305" customFormat="false" ht="13.5" hidden="false" customHeight="false" outlineLevel="0" collapsed="false">
      <c r="A2305" s="0" t="n">
        <f aca="false">IF(B2304=B2305,A2304,IF(A2304=1,0,1))</f>
        <v>1</v>
      </c>
      <c r="B2305" s="9" t="s">
        <v>740</v>
      </c>
      <c r="C2305" s="4" t="s">
        <v>26</v>
      </c>
    </row>
    <row r="2306" customFormat="false" ht="13.5" hidden="false" customHeight="false" outlineLevel="0" collapsed="false">
      <c r="A2306" s="0" t="n">
        <f aca="false">IF(B2305=B2306,A2305,IF(A2305=1,0,1))</f>
        <v>0</v>
      </c>
      <c r="B2306" s="9" t="s">
        <v>742</v>
      </c>
      <c r="C2306" s="4" t="s">
        <v>195</v>
      </c>
    </row>
    <row r="2307" customFormat="false" ht="13.5" hidden="false" customHeight="false" outlineLevel="0" collapsed="false">
      <c r="A2307" s="0" t="n">
        <f aca="false">IF(B2306=B2307,A2306,IF(A2306=1,0,1))</f>
        <v>0</v>
      </c>
      <c r="B2307" s="9" t="s">
        <v>742</v>
      </c>
      <c r="C2307" s="6" t="s">
        <v>142</v>
      </c>
    </row>
    <row r="2308" customFormat="false" ht="13.5" hidden="false" customHeight="false" outlineLevel="0" collapsed="false">
      <c r="A2308" s="0" t="n">
        <f aca="false">IF(B2307=B2308,A2307,IF(A2307=1,0,1))</f>
        <v>0</v>
      </c>
      <c r="B2308" s="9" t="s">
        <v>742</v>
      </c>
      <c r="C2308" s="4" t="s">
        <v>743</v>
      </c>
    </row>
    <row r="2309" customFormat="false" ht="13.5" hidden="false" customHeight="false" outlineLevel="0" collapsed="false">
      <c r="A2309" s="0" t="n">
        <f aca="false">IF(B2308=B2309,A2308,IF(A2308=1,0,1))</f>
        <v>1</v>
      </c>
      <c r="B2309" s="9" t="s">
        <v>744</v>
      </c>
      <c r="C2309" s="4" t="s">
        <v>244</v>
      </c>
    </row>
    <row r="2310" customFormat="false" ht="13.5" hidden="false" customHeight="false" outlineLevel="0" collapsed="false">
      <c r="A2310" s="0" t="n">
        <f aca="false">IF(B2309=B2310,A2309,IF(A2309=1,0,1))</f>
        <v>1</v>
      </c>
      <c r="B2310" s="9" t="s">
        <v>744</v>
      </c>
      <c r="C2310" s="4" t="s">
        <v>15</v>
      </c>
    </row>
    <row r="2311" customFormat="false" ht="13.5" hidden="false" customHeight="false" outlineLevel="0" collapsed="false">
      <c r="A2311" s="0" t="n">
        <f aca="false">IF(B2310=B2311,A2310,IF(A2310=1,0,1))</f>
        <v>1</v>
      </c>
      <c r="B2311" s="9" t="s">
        <v>744</v>
      </c>
      <c r="C2311" s="4" t="s">
        <v>195</v>
      </c>
    </row>
    <row r="2312" customFormat="false" ht="13.5" hidden="false" customHeight="false" outlineLevel="0" collapsed="false">
      <c r="A2312" s="0" t="n">
        <f aca="false">IF(B2311=B2312,A2311,IF(A2311=1,0,1))</f>
        <v>1</v>
      </c>
      <c r="B2312" s="9" t="s">
        <v>744</v>
      </c>
      <c r="C2312" s="4" t="s">
        <v>52</v>
      </c>
    </row>
    <row r="2313" customFormat="false" ht="13.5" hidden="false" customHeight="false" outlineLevel="0" collapsed="false">
      <c r="A2313" s="0" t="n">
        <f aca="false">IF(B2312=B2313,A2312,IF(A2312=1,0,1))</f>
        <v>0</v>
      </c>
      <c r="B2313" s="9" t="s">
        <v>745</v>
      </c>
      <c r="C2313" s="4" t="s">
        <v>75</v>
      </c>
    </row>
    <row r="2314" customFormat="false" ht="13.5" hidden="false" customHeight="false" outlineLevel="0" collapsed="false">
      <c r="A2314" s="0" t="n">
        <f aca="false">IF(B2313=B2314,A2313,IF(A2313=1,0,1))</f>
        <v>1</v>
      </c>
      <c r="B2314" s="9" t="s">
        <v>746</v>
      </c>
      <c r="C2314" s="6" t="s">
        <v>29</v>
      </c>
    </row>
    <row r="2315" customFormat="false" ht="13.5" hidden="false" customHeight="false" outlineLevel="0" collapsed="false">
      <c r="A2315" s="0" t="n">
        <f aca="false">IF(B2314=B2315,A2314,IF(A2314=1,0,1))</f>
        <v>1</v>
      </c>
      <c r="B2315" s="9" t="s">
        <v>746</v>
      </c>
      <c r="C2315" s="6" t="s">
        <v>459</v>
      </c>
    </row>
    <row r="2316" customFormat="false" ht="13.5" hidden="false" customHeight="false" outlineLevel="0" collapsed="false">
      <c r="A2316" s="0" t="n">
        <f aca="false">IF(B2315=B2316,A2315,IF(A2315=1,0,1))</f>
        <v>1</v>
      </c>
      <c r="B2316" s="9" t="s">
        <v>746</v>
      </c>
      <c r="C2316" s="6" t="s">
        <v>222</v>
      </c>
    </row>
    <row r="2317" customFormat="false" ht="13.5" hidden="false" customHeight="false" outlineLevel="0" collapsed="false">
      <c r="A2317" s="0" t="n">
        <f aca="false">IF(B2316=B2317,A2316,IF(A2316=1,0,1))</f>
        <v>1</v>
      </c>
      <c r="B2317" s="9" t="s">
        <v>746</v>
      </c>
      <c r="C2317" s="4" t="s">
        <v>12</v>
      </c>
    </row>
    <row r="2318" customFormat="false" ht="13.5" hidden="false" customHeight="false" outlineLevel="0" collapsed="false">
      <c r="A2318" s="0" t="n">
        <f aca="false">IF(B2317=B2318,A2317,IF(A2317=1,0,1))</f>
        <v>0</v>
      </c>
      <c r="B2318" s="9" t="s">
        <v>747</v>
      </c>
      <c r="C2318" s="6" t="s">
        <v>29</v>
      </c>
    </row>
    <row r="2319" customFormat="false" ht="13.5" hidden="false" customHeight="false" outlineLevel="0" collapsed="false">
      <c r="A2319" s="0" t="n">
        <f aca="false">IF(B2318=B2319,A2318,IF(A2318=1,0,1))</f>
        <v>0</v>
      </c>
      <c r="B2319" s="9" t="s">
        <v>747</v>
      </c>
      <c r="C2319" s="6" t="s">
        <v>459</v>
      </c>
    </row>
    <row r="2320" customFormat="false" ht="13.5" hidden="false" customHeight="false" outlineLevel="0" collapsed="false">
      <c r="A2320" s="0" t="n">
        <f aca="false">IF(B2319=B2320,A2319,IF(A2319=1,0,1))</f>
        <v>0</v>
      </c>
      <c r="B2320" s="9" t="s">
        <v>747</v>
      </c>
      <c r="C2320" s="6" t="s">
        <v>222</v>
      </c>
    </row>
    <row r="2321" customFormat="false" ht="13.5" hidden="false" customHeight="false" outlineLevel="0" collapsed="false">
      <c r="A2321" s="0" t="n">
        <f aca="false">IF(B2320=B2321,A2320,IF(A2320=1,0,1))</f>
        <v>0</v>
      </c>
      <c r="B2321" s="9" t="s">
        <v>747</v>
      </c>
      <c r="C2321" s="4" t="s">
        <v>12</v>
      </c>
    </row>
    <row r="2322" customFormat="false" ht="13.5" hidden="false" customHeight="false" outlineLevel="0" collapsed="false">
      <c r="A2322" s="0" t="n">
        <f aca="false">IF(B2321=B2322,A2321,IF(A2321=1,0,1))</f>
        <v>1</v>
      </c>
      <c r="B2322" s="9" t="s">
        <v>748</v>
      </c>
      <c r="C2322" s="4" t="s">
        <v>41</v>
      </c>
    </row>
    <row r="2323" customFormat="false" ht="13.5" hidden="false" customHeight="false" outlineLevel="0" collapsed="false">
      <c r="A2323" s="0" t="n">
        <f aca="false">IF(B2322=B2323,A2322,IF(A2322=1,0,1))</f>
        <v>1</v>
      </c>
      <c r="B2323" s="9" t="s">
        <v>748</v>
      </c>
      <c r="C2323" s="4" t="s">
        <v>337</v>
      </c>
    </row>
    <row r="2324" customFormat="false" ht="13.5" hidden="false" customHeight="false" outlineLevel="0" collapsed="false">
      <c r="A2324" s="0" t="n">
        <f aca="false">IF(B2323=B2324,A2323,IF(A2323=1,0,1))</f>
        <v>1</v>
      </c>
      <c r="B2324" s="9" t="s">
        <v>748</v>
      </c>
      <c r="C2324" s="4" t="s">
        <v>52</v>
      </c>
    </row>
    <row r="2325" customFormat="false" ht="13.5" hidden="false" customHeight="false" outlineLevel="0" collapsed="false">
      <c r="A2325" s="0" t="n">
        <f aca="false">IF(B2324=B2325,A2324,IF(A2324=1,0,1))</f>
        <v>0</v>
      </c>
      <c r="B2325" s="9" t="s">
        <v>749</v>
      </c>
      <c r="C2325" s="6" t="s">
        <v>105</v>
      </c>
    </row>
    <row r="2326" customFormat="false" ht="13.5" hidden="false" customHeight="false" outlineLevel="0" collapsed="false">
      <c r="A2326" s="0" t="n">
        <f aca="false">IF(B2325=B2326,A2325,IF(A2325=1,0,1))</f>
        <v>0</v>
      </c>
      <c r="B2326" s="9" t="s">
        <v>749</v>
      </c>
      <c r="C2326" s="4" t="s">
        <v>106</v>
      </c>
    </row>
    <row r="2327" customFormat="false" ht="13.5" hidden="false" customHeight="false" outlineLevel="0" collapsed="false">
      <c r="A2327" s="0" t="n">
        <f aca="false">IF(B2326=B2327,A2326,IF(A2326=1,0,1))</f>
        <v>0</v>
      </c>
      <c r="B2327" s="9" t="s">
        <v>749</v>
      </c>
      <c r="C2327" s="4" t="s">
        <v>50</v>
      </c>
    </row>
    <row r="2328" customFormat="false" ht="13.5" hidden="false" customHeight="false" outlineLevel="0" collapsed="false">
      <c r="A2328" s="0" t="n">
        <f aca="false">IF(B2327=B2328,A2327,IF(A2327=1,0,1))</f>
        <v>0</v>
      </c>
      <c r="B2328" s="9" t="s">
        <v>749</v>
      </c>
      <c r="C2328" s="6" t="s">
        <v>20</v>
      </c>
    </row>
    <row r="2329" customFormat="false" ht="13.5" hidden="false" customHeight="false" outlineLevel="0" collapsed="false">
      <c r="A2329" s="0" t="n">
        <f aca="false">IF(B2328=B2329,A2328,IF(A2328=1,0,1))</f>
        <v>0</v>
      </c>
      <c r="B2329" s="9" t="s">
        <v>749</v>
      </c>
      <c r="C2329" s="6" t="s">
        <v>64</v>
      </c>
    </row>
    <row r="2330" customFormat="false" ht="13.5" hidden="false" customHeight="false" outlineLevel="0" collapsed="false">
      <c r="A2330" s="0" t="n">
        <f aca="false">IF(B2329=B2330,A2329,IF(A2329=1,0,1))</f>
        <v>1</v>
      </c>
      <c r="B2330" s="9" t="s">
        <v>750</v>
      </c>
      <c r="C2330" s="6" t="s">
        <v>105</v>
      </c>
    </row>
    <row r="2331" customFormat="false" ht="13.5" hidden="false" customHeight="false" outlineLevel="0" collapsed="false">
      <c r="A2331" s="0" t="n">
        <f aca="false">IF(B2330=B2331,A2330,IF(A2330=1,0,1))</f>
        <v>1</v>
      </c>
      <c r="B2331" s="9" t="s">
        <v>750</v>
      </c>
      <c r="C2331" s="4" t="s">
        <v>106</v>
      </c>
    </row>
    <row r="2332" customFormat="false" ht="13.5" hidden="false" customHeight="false" outlineLevel="0" collapsed="false">
      <c r="A2332" s="0" t="n">
        <f aca="false">IF(B2331=B2332,A2331,IF(A2331=1,0,1))</f>
        <v>1</v>
      </c>
      <c r="B2332" s="9" t="s">
        <v>750</v>
      </c>
      <c r="C2332" s="4" t="s">
        <v>50</v>
      </c>
    </row>
    <row r="2333" customFormat="false" ht="13.5" hidden="false" customHeight="false" outlineLevel="0" collapsed="false">
      <c r="A2333" s="0" t="n">
        <f aca="false">IF(B2332=B2333,A2332,IF(A2332=1,0,1))</f>
        <v>1</v>
      </c>
      <c r="B2333" s="9" t="s">
        <v>750</v>
      </c>
      <c r="C2333" s="6" t="s">
        <v>20</v>
      </c>
    </row>
    <row r="2334" customFormat="false" ht="13.5" hidden="false" customHeight="false" outlineLevel="0" collapsed="false">
      <c r="A2334" s="0" t="n">
        <f aca="false">IF(B2333=B2334,A2333,IF(A2333=1,0,1))</f>
        <v>1</v>
      </c>
      <c r="B2334" s="9" t="s">
        <v>750</v>
      </c>
      <c r="C2334" s="6" t="s">
        <v>64</v>
      </c>
    </row>
    <row r="2335" customFormat="false" ht="13.5" hidden="false" customHeight="false" outlineLevel="0" collapsed="false">
      <c r="A2335" s="0" t="n">
        <f aca="false">IF(B2334=B2335,A2334,IF(A2334=1,0,1))</f>
        <v>0</v>
      </c>
      <c r="B2335" s="9" t="s">
        <v>751</v>
      </c>
      <c r="C2335" s="6" t="s">
        <v>29</v>
      </c>
    </row>
    <row r="2336" customFormat="false" ht="13.5" hidden="false" customHeight="false" outlineLevel="0" collapsed="false">
      <c r="A2336" s="0" t="n">
        <f aca="false">IF(B2335=B2336,A2335,IF(A2335=1,0,1))</f>
        <v>0</v>
      </c>
      <c r="B2336" s="9" t="s">
        <v>751</v>
      </c>
      <c r="C2336" s="4" t="s">
        <v>31</v>
      </c>
    </row>
    <row r="2337" customFormat="false" ht="13.5" hidden="false" customHeight="false" outlineLevel="0" collapsed="false">
      <c r="A2337" s="0" t="n">
        <f aca="false">IF(B2336=B2337,A2336,IF(A2336=1,0,1))</f>
        <v>0</v>
      </c>
      <c r="B2337" s="9" t="s">
        <v>751</v>
      </c>
      <c r="C2337" s="4" t="s">
        <v>32</v>
      </c>
    </row>
    <row r="2338" customFormat="false" ht="13.5" hidden="false" customHeight="false" outlineLevel="0" collapsed="false">
      <c r="A2338" s="0" t="n">
        <f aca="false">IF(B2337=B2338,A2337,IF(A2337=1,0,1))</f>
        <v>0</v>
      </c>
      <c r="B2338" s="9" t="s">
        <v>751</v>
      </c>
      <c r="C2338" s="6" t="s">
        <v>8</v>
      </c>
    </row>
    <row r="2339" customFormat="false" ht="13.5" hidden="false" customHeight="false" outlineLevel="0" collapsed="false">
      <c r="A2339" s="0" t="n">
        <f aca="false">IF(B2338=B2339,A2338,IF(A2338=1,0,1))</f>
        <v>0</v>
      </c>
      <c r="B2339" s="9" t="s">
        <v>751</v>
      </c>
      <c r="C2339" s="6" t="s">
        <v>34</v>
      </c>
    </row>
    <row r="2340" customFormat="false" ht="13.5" hidden="false" customHeight="false" outlineLevel="0" collapsed="false">
      <c r="A2340" s="0" t="n">
        <f aca="false">IF(B2339=B2340,A2339,IF(A2339=1,0,1))</f>
        <v>0</v>
      </c>
      <c r="B2340" s="9" t="s">
        <v>751</v>
      </c>
      <c r="C2340" s="6" t="s">
        <v>35</v>
      </c>
    </row>
    <row r="2341" customFormat="false" ht="13.5" hidden="false" customHeight="false" outlineLevel="0" collapsed="false">
      <c r="A2341" s="0" t="n">
        <f aca="false">IF(B2340=B2341,A2340,IF(A2340=1,0,1))</f>
        <v>0</v>
      </c>
      <c r="B2341" s="9" t="s">
        <v>751</v>
      </c>
      <c r="C2341" s="4" t="s">
        <v>21</v>
      </c>
    </row>
    <row r="2342" customFormat="false" ht="13.5" hidden="false" customHeight="false" outlineLevel="0" collapsed="false">
      <c r="A2342" s="0" t="n">
        <f aca="false">IF(B2341=B2342,A2341,IF(A2341=1,0,1))</f>
        <v>1</v>
      </c>
      <c r="B2342" s="9" t="s">
        <v>752</v>
      </c>
      <c r="C2342" s="4" t="s">
        <v>40</v>
      </c>
    </row>
    <row r="2343" customFormat="false" ht="13.5" hidden="false" customHeight="false" outlineLevel="0" collapsed="false">
      <c r="A2343" s="0" t="n">
        <f aca="false">IF(B2342=B2343,A2342,IF(A2342=1,0,1))</f>
        <v>1</v>
      </c>
      <c r="B2343" s="9" t="s">
        <v>752</v>
      </c>
      <c r="C2343" s="4" t="s">
        <v>244</v>
      </c>
    </row>
    <row r="2344" customFormat="false" ht="13.5" hidden="false" customHeight="false" outlineLevel="0" collapsed="false">
      <c r="A2344" s="0" t="n">
        <f aca="false">IF(B2343=B2344,A2343,IF(A2343=1,0,1))</f>
        <v>1</v>
      </c>
      <c r="B2344" s="9" t="s">
        <v>752</v>
      </c>
      <c r="C2344" s="4" t="s">
        <v>195</v>
      </c>
    </row>
    <row r="2345" customFormat="false" ht="13.5" hidden="false" customHeight="false" outlineLevel="0" collapsed="false">
      <c r="A2345" s="0" t="n">
        <f aca="false">IF(B2344=B2345,A2344,IF(A2344=1,0,1))</f>
        <v>1</v>
      </c>
      <c r="B2345" s="9" t="s">
        <v>752</v>
      </c>
      <c r="C2345" s="4" t="s">
        <v>16</v>
      </c>
    </row>
    <row r="2346" customFormat="false" ht="13.5" hidden="false" customHeight="false" outlineLevel="0" collapsed="false">
      <c r="A2346" s="0" t="n">
        <f aca="false">IF(B2345=B2346,A2345,IF(A2345=1,0,1))</f>
        <v>1</v>
      </c>
      <c r="B2346" s="9" t="s">
        <v>752</v>
      </c>
      <c r="C2346" s="4" t="s">
        <v>52</v>
      </c>
    </row>
    <row r="2347" customFormat="false" ht="13.5" hidden="false" customHeight="false" outlineLevel="0" collapsed="false">
      <c r="A2347" s="0" t="n">
        <f aca="false">IF(B2346=B2347,A2346,IF(A2346=1,0,1))</f>
        <v>0</v>
      </c>
      <c r="B2347" s="9" t="s">
        <v>753</v>
      </c>
      <c r="C2347" s="6" t="s">
        <v>40</v>
      </c>
    </row>
    <row r="2348" customFormat="false" ht="13.5" hidden="false" customHeight="false" outlineLevel="0" collapsed="false">
      <c r="A2348" s="0" t="n">
        <f aca="false">IF(B2347=B2348,A2347,IF(A2347=1,0,1))</f>
        <v>0</v>
      </c>
      <c r="B2348" s="9" t="s">
        <v>753</v>
      </c>
      <c r="C2348" s="6" t="s">
        <v>320</v>
      </c>
    </row>
    <row r="2349" customFormat="false" ht="13.5" hidden="false" customHeight="false" outlineLevel="0" collapsed="false">
      <c r="A2349" s="0" t="n">
        <f aca="false">IF(B2348=B2349,A2348,IF(A2348=1,0,1))</f>
        <v>0</v>
      </c>
      <c r="B2349" s="9" t="s">
        <v>753</v>
      </c>
      <c r="C2349" s="6" t="s">
        <v>224</v>
      </c>
    </row>
    <row r="2350" customFormat="false" ht="13.5" hidden="false" customHeight="false" outlineLevel="0" collapsed="false">
      <c r="A2350" s="0" t="n">
        <f aca="false">IF(B2349=B2350,A2349,IF(A2349=1,0,1))</f>
        <v>0</v>
      </c>
      <c r="B2350" s="9" t="s">
        <v>753</v>
      </c>
      <c r="C2350" s="6" t="s">
        <v>321</v>
      </c>
    </row>
    <row r="2351" customFormat="false" ht="13.5" hidden="false" customHeight="false" outlineLevel="0" collapsed="false">
      <c r="A2351" s="0" t="n">
        <f aca="false">IF(B2350=B2351,A2350,IF(A2350=1,0,1))</f>
        <v>0</v>
      </c>
      <c r="B2351" s="9" t="s">
        <v>753</v>
      </c>
      <c r="C2351" s="6" t="s">
        <v>322</v>
      </c>
    </row>
    <row r="2352" customFormat="false" ht="13.5" hidden="false" customHeight="false" outlineLevel="0" collapsed="false">
      <c r="A2352" s="0" t="n">
        <f aca="false">IF(B2351=B2352,A2351,IF(A2351=1,0,1))</f>
        <v>0</v>
      </c>
      <c r="B2352" s="9" t="s">
        <v>753</v>
      </c>
      <c r="C2352" s="6" t="s">
        <v>66</v>
      </c>
    </row>
    <row r="2353" customFormat="false" ht="13.5" hidden="false" customHeight="false" outlineLevel="0" collapsed="false">
      <c r="A2353" s="0" t="n">
        <f aca="false">IF(B2352=B2353,A2352,IF(A2352=1,0,1))</f>
        <v>0</v>
      </c>
      <c r="B2353" s="9" t="s">
        <v>753</v>
      </c>
      <c r="C2353" s="4" t="s">
        <v>67</v>
      </c>
    </row>
    <row r="2354" customFormat="false" ht="13.5" hidden="false" customHeight="false" outlineLevel="0" collapsed="false">
      <c r="A2354" s="0" t="n">
        <f aca="false">IF(B2353=B2354,A2353,IF(A2353=1,0,1))</f>
        <v>1</v>
      </c>
      <c r="B2354" s="9" t="s">
        <v>754</v>
      </c>
      <c r="C2354" s="4" t="s">
        <v>311</v>
      </c>
    </row>
    <row r="2355" customFormat="false" ht="13.5" hidden="false" customHeight="false" outlineLevel="0" collapsed="false">
      <c r="A2355" s="0" t="n">
        <f aca="false">IF(B2354=B2355,A2354,IF(A2354=1,0,1))</f>
        <v>1</v>
      </c>
      <c r="B2355" s="9" t="s">
        <v>754</v>
      </c>
      <c r="C2355" s="4" t="s">
        <v>40</v>
      </c>
    </row>
    <row r="2356" customFormat="false" ht="13.5" hidden="false" customHeight="false" outlineLevel="0" collapsed="false">
      <c r="A2356" s="0" t="n">
        <f aca="false">IF(B2355=B2356,A2355,IF(A2355=1,0,1))</f>
        <v>1</v>
      </c>
      <c r="B2356" s="9" t="s">
        <v>754</v>
      </c>
      <c r="C2356" s="4" t="s">
        <v>18</v>
      </c>
    </row>
    <row r="2357" customFormat="false" ht="13.5" hidden="false" customHeight="false" outlineLevel="0" collapsed="false">
      <c r="A2357" s="0" t="n">
        <f aca="false">IF(B2356=B2357,A2356,IF(A2356=1,0,1))</f>
        <v>1</v>
      </c>
      <c r="B2357" s="9" t="s">
        <v>754</v>
      </c>
      <c r="C2357" s="4" t="s">
        <v>755</v>
      </c>
    </row>
    <row r="2358" customFormat="false" ht="13.5" hidden="false" customHeight="false" outlineLevel="0" collapsed="false">
      <c r="A2358" s="0" t="n">
        <f aca="false">IF(B2357=B2358,A2357,IF(A2357=1,0,1))</f>
        <v>1</v>
      </c>
      <c r="B2358" s="9" t="s">
        <v>754</v>
      </c>
      <c r="C2358" s="4" t="s">
        <v>527</v>
      </c>
    </row>
    <row r="2359" customFormat="false" ht="13.5" hidden="false" customHeight="false" outlineLevel="0" collapsed="false">
      <c r="A2359" s="0" t="n">
        <f aca="false">IF(B2358=B2359,A2358,IF(A2358=1,0,1))</f>
        <v>1</v>
      </c>
      <c r="B2359" s="9" t="s">
        <v>754</v>
      </c>
      <c r="C2359" s="4" t="s">
        <v>109</v>
      </c>
    </row>
    <row r="2360" customFormat="false" ht="13.5" hidden="false" customHeight="false" outlineLevel="0" collapsed="false">
      <c r="A2360" s="0" t="n">
        <f aca="false">IF(B2359=B2360,A2359,IF(A2359=1,0,1))</f>
        <v>1</v>
      </c>
      <c r="B2360" s="9" t="s">
        <v>754</v>
      </c>
      <c r="C2360" s="4" t="s">
        <v>235</v>
      </c>
    </row>
    <row r="2361" customFormat="false" ht="13.5" hidden="false" customHeight="false" outlineLevel="0" collapsed="false">
      <c r="A2361" s="0" t="n">
        <f aca="false">IF(B2360=B2361,A2360,IF(A2360=1,0,1))</f>
        <v>1</v>
      </c>
      <c r="B2361" s="9" t="s">
        <v>754</v>
      </c>
      <c r="C2361" s="4" t="s">
        <v>224</v>
      </c>
    </row>
    <row r="2362" customFormat="false" ht="13.5" hidden="false" customHeight="false" outlineLevel="0" collapsed="false">
      <c r="A2362" s="0" t="n">
        <f aca="false">IF(B2361=B2362,A2361,IF(A2361=1,0,1))</f>
        <v>1</v>
      </c>
      <c r="B2362" s="9" t="s">
        <v>754</v>
      </c>
      <c r="C2362" s="4" t="s">
        <v>370</v>
      </c>
    </row>
    <row r="2363" customFormat="false" ht="13.5" hidden="false" customHeight="false" outlineLevel="0" collapsed="false">
      <c r="A2363" s="0" t="n">
        <f aca="false">IF(B2362=B2363,A2362,IF(A2362=1,0,1))</f>
        <v>0</v>
      </c>
      <c r="B2363" s="9" t="s">
        <v>756</v>
      </c>
      <c r="C2363" s="6" t="s">
        <v>281</v>
      </c>
    </row>
    <row r="2364" customFormat="false" ht="13.5" hidden="false" customHeight="false" outlineLevel="0" collapsed="false">
      <c r="A2364" s="0" t="n">
        <f aca="false">IF(B2363=B2364,A2363,IF(A2363=1,0,1))</f>
        <v>0</v>
      </c>
      <c r="B2364" s="9" t="s">
        <v>756</v>
      </c>
      <c r="C2364" s="6" t="s">
        <v>40</v>
      </c>
    </row>
    <row r="2365" customFormat="false" ht="13.5" hidden="false" customHeight="false" outlineLevel="0" collapsed="false">
      <c r="A2365" s="0" t="n">
        <f aca="false">IF(B2364=B2365,A2364,IF(A2364=1,0,1))</f>
        <v>0</v>
      </c>
      <c r="B2365" s="9" t="s">
        <v>756</v>
      </c>
      <c r="C2365" s="6" t="s">
        <v>10</v>
      </c>
    </row>
    <row r="2366" customFormat="false" ht="13.5" hidden="false" customHeight="false" outlineLevel="0" collapsed="false">
      <c r="A2366" s="0" t="n">
        <f aca="false">IF(B2365=B2366,A2365,IF(A2365=1,0,1))</f>
        <v>0</v>
      </c>
      <c r="B2366" s="9" t="s">
        <v>756</v>
      </c>
      <c r="C2366" s="6" t="s">
        <v>11</v>
      </c>
    </row>
    <row r="2367" customFormat="false" ht="13.5" hidden="false" customHeight="false" outlineLevel="0" collapsed="false">
      <c r="A2367" s="0" t="n">
        <f aca="false">IF(B2366=B2367,A2366,IF(A2366=1,0,1))</f>
        <v>0</v>
      </c>
      <c r="B2367" s="9" t="s">
        <v>756</v>
      </c>
      <c r="C2367" s="6" t="s">
        <v>108</v>
      </c>
    </row>
    <row r="2368" customFormat="false" ht="13.5" hidden="false" customHeight="false" outlineLevel="0" collapsed="false">
      <c r="A2368" s="0" t="n">
        <f aca="false">IF(B2367=B2368,A2367,IF(A2367=1,0,1))</f>
        <v>0</v>
      </c>
      <c r="B2368" s="9" t="s">
        <v>756</v>
      </c>
      <c r="C2368" s="6" t="s">
        <v>235</v>
      </c>
    </row>
    <row r="2369" customFormat="false" ht="13.5" hidden="false" customHeight="false" outlineLevel="0" collapsed="false">
      <c r="A2369" s="0" t="n">
        <f aca="false">IF(B2368=B2369,A2368,IF(A2368=1,0,1))</f>
        <v>0</v>
      </c>
      <c r="B2369" s="9" t="s">
        <v>756</v>
      </c>
      <c r="C2369" s="4" t="s">
        <v>70</v>
      </c>
    </row>
    <row r="2370" customFormat="false" ht="13.5" hidden="false" customHeight="false" outlineLevel="0" collapsed="false">
      <c r="A2370" s="0" t="n">
        <f aca="false">IF(B2369=B2370,A2369,IF(A2369=1,0,1))</f>
        <v>0</v>
      </c>
      <c r="B2370" s="9" t="s">
        <v>756</v>
      </c>
      <c r="C2370" s="4" t="s">
        <v>47</v>
      </c>
    </row>
    <row r="2371" customFormat="false" ht="13.5" hidden="false" customHeight="false" outlineLevel="0" collapsed="false">
      <c r="A2371" s="0" t="n">
        <f aca="false">IF(B2370=B2371,A2370,IF(A2370=1,0,1))</f>
        <v>0</v>
      </c>
      <c r="B2371" s="9" t="s">
        <v>756</v>
      </c>
      <c r="C2371" s="6" t="s">
        <v>224</v>
      </c>
    </row>
    <row r="2372" customFormat="false" ht="13.5" hidden="false" customHeight="false" outlineLevel="0" collapsed="false">
      <c r="A2372" s="0" t="n">
        <f aca="false">IF(B2371=B2372,A2371,IF(A2371=1,0,1))</f>
        <v>0</v>
      </c>
      <c r="B2372" s="9" t="s">
        <v>756</v>
      </c>
      <c r="C2372" s="6" t="s">
        <v>50</v>
      </c>
    </row>
    <row r="2373" customFormat="false" ht="13.5" hidden="false" customHeight="false" outlineLevel="0" collapsed="false">
      <c r="A2373" s="0" t="n">
        <f aca="false">IF(B2372=B2373,A2372,IF(A2372=1,0,1))</f>
        <v>0</v>
      </c>
      <c r="B2373" s="9" t="s">
        <v>756</v>
      </c>
      <c r="C2373" s="6" t="s">
        <v>99</v>
      </c>
    </row>
    <row r="2374" customFormat="false" ht="13.5" hidden="false" customHeight="false" outlineLevel="0" collapsed="false">
      <c r="A2374" s="0" t="n">
        <f aca="false">IF(B2373=B2374,A2373,IF(A2373=1,0,1))</f>
        <v>0</v>
      </c>
      <c r="B2374" s="9" t="s">
        <v>756</v>
      </c>
      <c r="C2374" s="6" t="s">
        <v>66</v>
      </c>
    </row>
    <row r="2375" customFormat="false" ht="13.5" hidden="false" customHeight="false" outlineLevel="0" collapsed="false">
      <c r="A2375" s="0" t="n">
        <f aca="false">IF(B2374=B2375,A2374,IF(A2374=1,0,1))</f>
        <v>0</v>
      </c>
      <c r="B2375" s="9" t="s">
        <v>756</v>
      </c>
      <c r="C2375" s="6" t="s">
        <v>67</v>
      </c>
    </row>
    <row r="2376" customFormat="false" ht="13.5" hidden="false" customHeight="false" outlineLevel="0" collapsed="false">
      <c r="A2376" s="0" t="n">
        <f aca="false">IF(B2375=B2376,A2375,IF(A2375=1,0,1))</f>
        <v>1</v>
      </c>
      <c r="B2376" s="9" t="s">
        <v>757</v>
      </c>
      <c r="C2376" s="6" t="s">
        <v>281</v>
      </c>
    </row>
    <row r="2377" customFormat="false" ht="13.5" hidden="false" customHeight="false" outlineLevel="0" collapsed="false">
      <c r="A2377" s="0" t="n">
        <f aca="false">IF(B2376=B2377,A2376,IF(A2376=1,0,1))</f>
        <v>1</v>
      </c>
      <c r="B2377" s="9" t="s">
        <v>757</v>
      </c>
      <c r="C2377" s="6" t="s">
        <v>40</v>
      </c>
    </row>
    <row r="2378" customFormat="false" ht="13.5" hidden="false" customHeight="false" outlineLevel="0" collapsed="false">
      <c r="A2378" s="0" t="n">
        <f aca="false">IF(B2377=B2378,A2377,IF(A2377=1,0,1))</f>
        <v>1</v>
      </c>
      <c r="B2378" s="9" t="s">
        <v>757</v>
      </c>
      <c r="C2378" s="6" t="s">
        <v>10</v>
      </c>
    </row>
    <row r="2379" customFormat="false" ht="13.5" hidden="false" customHeight="false" outlineLevel="0" collapsed="false">
      <c r="A2379" s="0" t="n">
        <f aca="false">IF(B2378=B2379,A2378,IF(A2378=1,0,1))</f>
        <v>1</v>
      </c>
      <c r="B2379" s="9" t="s">
        <v>757</v>
      </c>
      <c r="C2379" s="6" t="s">
        <v>11</v>
      </c>
    </row>
    <row r="2380" customFormat="false" ht="13.5" hidden="false" customHeight="false" outlineLevel="0" collapsed="false">
      <c r="A2380" s="0" t="n">
        <f aca="false">IF(B2379=B2380,A2379,IF(A2379=1,0,1))</f>
        <v>1</v>
      </c>
      <c r="B2380" s="9" t="s">
        <v>757</v>
      </c>
      <c r="C2380" s="6" t="s">
        <v>108</v>
      </c>
    </row>
    <row r="2381" customFormat="false" ht="13.5" hidden="false" customHeight="false" outlineLevel="0" collapsed="false">
      <c r="A2381" s="0" t="n">
        <f aca="false">IF(B2380=B2381,A2380,IF(A2380=1,0,1))</f>
        <v>1</v>
      </c>
      <c r="B2381" s="9" t="s">
        <v>757</v>
      </c>
      <c r="C2381" s="6" t="s">
        <v>235</v>
      </c>
    </row>
    <row r="2382" customFormat="false" ht="13.5" hidden="false" customHeight="false" outlineLevel="0" collapsed="false">
      <c r="A2382" s="0" t="n">
        <f aca="false">IF(B2381=B2382,A2381,IF(A2381=1,0,1))</f>
        <v>1</v>
      </c>
      <c r="B2382" s="9" t="s">
        <v>757</v>
      </c>
      <c r="C2382" s="4" t="s">
        <v>70</v>
      </c>
    </row>
    <row r="2383" customFormat="false" ht="13.5" hidden="false" customHeight="false" outlineLevel="0" collapsed="false">
      <c r="A2383" s="0" t="n">
        <f aca="false">IF(B2382=B2383,A2382,IF(A2382=1,0,1))</f>
        <v>1</v>
      </c>
      <c r="B2383" s="9" t="s">
        <v>757</v>
      </c>
      <c r="C2383" s="4" t="s">
        <v>47</v>
      </c>
    </row>
    <row r="2384" customFormat="false" ht="13.5" hidden="false" customHeight="false" outlineLevel="0" collapsed="false">
      <c r="A2384" s="0" t="n">
        <f aca="false">IF(B2383=B2384,A2383,IF(A2383=1,0,1))</f>
        <v>1</v>
      </c>
      <c r="B2384" s="9" t="s">
        <v>757</v>
      </c>
      <c r="C2384" s="6" t="s">
        <v>224</v>
      </c>
    </row>
    <row r="2385" customFormat="false" ht="13.5" hidden="false" customHeight="false" outlineLevel="0" collapsed="false">
      <c r="A2385" s="0" t="n">
        <f aca="false">IF(B2384=B2385,A2384,IF(A2384=1,0,1))</f>
        <v>1</v>
      </c>
      <c r="B2385" s="9" t="s">
        <v>757</v>
      </c>
      <c r="C2385" s="6" t="s">
        <v>50</v>
      </c>
    </row>
    <row r="2386" customFormat="false" ht="13.5" hidden="false" customHeight="false" outlineLevel="0" collapsed="false">
      <c r="A2386" s="0" t="n">
        <f aca="false">IF(B2385=B2386,A2385,IF(A2385=1,0,1))</f>
        <v>1</v>
      </c>
      <c r="B2386" s="9" t="s">
        <v>757</v>
      </c>
      <c r="C2386" s="6" t="s">
        <v>99</v>
      </c>
    </row>
    <row r="2387" customFormat="false" ht="13.5" hidden="false" customHeight="false" outlineLevel="0" collapsed="false">
      <c r="A2387" s="0" t="n">
        <f aca="false">IF(B2386=B2387,A2386,IF(A2386=1,0,1))</f>
        <v>1</v>
      </c>
      <c r="B2387" s="9" t="s">
        <v>757</v>
      </c>
      <c r="C2387" s="6" t="s">
        <v>66</v>
      </c>
    </row>
    <row r="2388" customFormat="false" ht="13.5" hidden="false" customHeight="false" outlineLevel="0" collapsed="false">
      <c r="A2388" s="0" t="n">
        <f aca="false">IF(B2387=B2388,A2387,IF(A2387=1,0,1))</f>
        <v>1</v>
      </c>
      <c r="B2388" s="9" t="s">
        <v>757</v>
      </c>
      <c r="C2388" s="6" t="s">
        <v>67</v>
      </c>
    </row>
    <row r="2389" customFormat="false" ht="13.5" hidden="false" customHeight="false" outlineLevel="0" collapsed="false">
      <c r="A2389" s="0" t="n">
        <f aca="false">IF(B2388=B2389,A2388,IF(A2388=1,0,1))</f>
        <v>0</v>
      </c>
      <c r="B2389" s="9" t="s">
        <v>758</v>
      </c>
      <c r="C2389" s="4" t="s">
        <v>70</v>
      </c>
    </row>
    <row r="2390" customFormat="false" ht="13.5" hidden="false" customHeight="false" outlineLevel="0" collapsed="false">
      <c r="A2390" s="0" t="n">
        <f aca="false">IF(B2389=B2390,A2389,IF(A2389=1,0,1))</f>
        <v>0</v>
      </c>
      <c r="B2390" s="9" t="s">
        <v>758</v>
      </c>
      <c r="C2390" s="4" t="s">
        <v>47</v>
      </c>
    </row>
    <row r="2391" customFormat="false" ht="13.5" hidden="false" customHeight="false" outlineLevel="0" collapsed="false">
      <c r="A2391" s="0" t="n">
        <f aca="false">IF(B2390=B2391,A2390,IF(A2390=1,0,1))</f>
        <v>1</v>
      </c>
      <c r="B2391" s="9" t="s">
        <v>759</v>
      </c>
      <c r="C2391" s="6" t="s">
        <v>281</v>
      </c>
    </row>
    <row r="2392" customFormat="false" ht="13.5" hidden="false" customHeight="false" outlineLevel="0" collapsed="false">
      <c r="A2392" s="0" t="n">
        <f aca="false">IF(B2391=B2392,A2391,IF(A2391=1,0,1))</f>
        <v>1</v>
      </c>
      <c r="B2392" s="9" t="s">
        <v>759</v>
      </c>
      <c r="C2392" s="6" t="s">
        <v>40</v>
      </c>
    </row>
    <row r="2393" customFormat="false" ht="13.5" hidden="false" customHeight="false" outlineLevel="0" collapsed="false">
      <c r="A2393" s="0" t="n">
        <f aca="false">IF(B2392=B2393,A2392,IF(A2392=1,0,1))</f>
        <v>1</v>
      </c>
      <c r="B2393" s="9" t="s">
        <v>759</v>
      </c>
      <c r="C2393" s="6" t="s">
        <v>10</v>
      </c>
    </row>
    <row r="2394" customFormat="false" ht="13.5" hidden="false" customHeight="false" outlineLevel="0" collapsed="false">
      <c r="A2394" s="0" t="n">
        <f aca="false">IF(B2393=B2394,A2393,IF(A2393=1,0,1))</f>
        <v>1</v>
      </c>
      <c r="B2394" s="9" t="s">
        <v>759</v>
      </c>
      <c r="C2394" s="6" t="s">
        <v>11</v>
      </c>
    </row>
    <row r="2395" customFormat="false" ht="13.5" hidden="false" customHeight="false" outlineLevel="0" collapsed="false">
      <c r="A2395" s="0" t="n">
        <f aca="false">IF(B2394=B2395,A2394,IF(A2394=1,0,1))</f>
        <v>1</v>
      </c>
      <c r="B2395" s="9" t="s">
        <v>759</v>
      </c>
      <c r="C2395" s="6" t="s">
        <v>108</v>
      </c>
    </row>
    <row r="2396" customFormat="false" ht="13.5" hidden="false" customHeight="false" outlineLevel="0" collapsed="false">
      <c r="A2396" s="0" t="n">
        <f aca="false">IF(B2395=B2396,A2395,IF(A2395=1,0,1))</f>
        <v>1</v>
      </c>
      <c r="B2396" s="9" t="s">
        <v>759</v>
      </c>
      <c r="C2396" s="6" t="s">
        <v>235</v>
      </c>
    </row>
    <row r="2397" customFormat="false" ht="13.5" hidden="false" customHeight="false" outlineLevel="0" collapsed="false">
      <c r="A2397" s="0" t="n">
        <f aca="false">IF(B2396=B2397,A2396,IF(A2396=1,0,1))</f>
        <v>1</v>
      </c>
      <c r="B2397" s="9" t="s">
        <v>759</v>
      </c>
      <c r="C2397" s="4" t="s">
        <v>70</v>
      </c>
    </row>
    <row r="2398" customFormat="false" ht="13.5" hidden="false" customHeight="false" outlineLevel="0" collapsed="false">
      <c r="A2398" s="0" t="n">
        <f aca="false">IF(B2397=B2398,A2397,IF(A2397=1,0,1))</f>
        <v>1</v>
      </c>
      <c r="B2398" s="9" t="s">
        <v>759</v>
      </c>
      <c r="C2398" s="4" t="s">
        <v>47</v>
      </c>
    </row>
    <row r="2399" customFormat="false" ht="13.5" hidden="false" customHeight="false" outlineLevel="0" collapsed="false">
      <c r="A2399" s="0" t="n">
        <f aca="false">IF(B2398=B2399,A2398,IF(A2398=1,0,1))</f>
        <v>1</v>
      </c>
      <c r="B2399" s="9" t="s">
        <v>759</v>
      </c>
      <c r="C2399" s="6" t="s">
        <v>224</v>
      </c>
    </row>
    <row r="2400" customFormat="false" ht="13.5" hidden="false" customHeight="false" outlineLevel="0" collapsed="false">
      <c r="A2400" s="0" t="n">
        <f aca="false">IF(B2399=B2400,A2399,IF(A2399=1,0,1))</f>
        <v>1</v>
      </c>
      <c r="B2400" s="9" t="s">
        <v>759</v>
      </c>
      <c r="C2400" s="6" t="s">
        <v>50</v>
      </c>
    </row>
    <row r="2401" customFormat="false" ht="13.5" hidden="false" customHeight="false" outlineLevel="0" collapsed="false">
      <c r="A2401" s="0" t="n">
        <f aca="false">IF(B2400=B2401,A2400,IF(A2400=1,0,1))</f>
        <v>1</v>
      </c>
      <c r="B2401" s="9" t="s">
        <v>759</v>
      </c>
      <c r="C2401" s="6" t="s">
        <v>99</v>
      </c>
    </row>
    <row r="2402" customFormat="false" ht="13.5" hidden="false" customHeight="false" outlineLevel="0" collapsed="false">
      <c r="A2402" s="0" t="n">
        <f aca="false">IF(B2401=B2402,A2401,IF(A2401=1,0,1))</f>
        <v>1</v>
      </c>
      <c r="B2402" s="9" t="s">
        <v>759</v>
      </c>
      <c r="C2402" s="6" t="s">
        <v>66</v>
      </c>
    </row>
    <row r="2403" customFormat="false" ht="13.5" hidden="false" customHeight="false" outlineLevel="0" collapsed="false">
      <c r="A2403" s="0" t="n">
        <f aca="false">IF(B2402=B2403,A2402,IF(A2402=1,0,1))</f>
        <v>1</v>
      </c>
      <c r="B2403" s="9" t="s">
        <v>759</v>
      </c>
      <c r="C2403" s="6" t="s">
        <v>67</v>
      </c>
    </row>
    <row r="2404" customFormat="false" ht="13.5" hidden="false" customHeight="false" outlineLevel="0" collapsed="false">
      <c r="A2404" s="0" t="n">
        <f aca="false">IF(B2403=B2404,A2403,IF(A2403=1,0,1))</f>
        <v>0</v>
      </c>
      <c r="B2404" s="9" t="s">
        <v>760</v>
      </c>
      <c r="C2404" s="6" t="s">
        <v>281</v>
      </c>
    </row>
    <row r="2405" customFormat="false" ht="13.5" hidden="false" customHeight="false" outlineLevel="0" collapsed="false">
      <c r="A2405" s="0" t="n">
        <f aca="false">IF(B2404=B2405,A2404,IF(A2404=1,0,1))</f>
        <v>0</v>
      </c>
      <c r="B2405" s="9" t="s">
        <v>760</v>
      </c>
      <c r="C2405" s="6" t="s">
        <v>40</v>
      </c>
    </row>
    <row r="2406" customFormat="false" ht="13.5" hidden="false" customHeight="false" outlineLevel="0" collapsed="false">
      <c r="A2406" s="0" t="n">
        <f aca="false">IF(B2405=B2406,A2405,IF(A2405=1,0,1))</f>
        <v>0</v>
      </c>
      <c r="B2406" s="9" t="s">
        <v>760</v>
      </c>
      <c r="C2406" s="6" t="s">
        <v>10</v>
      </c>
    </row>
    <row r="2407" customFormat="false" ht="13.5" hidden="false" customHeight="false" outlineLevel="0" collapsed="false">
      <c r="A2407" s="0" t="n">
        <f aca="false">IF(B2406=B2407,A2406,IF(A2406=1,0,1))</f>
        <v>0</v>
      </c>
      <c r="B2407" s="9" t="s">
        <v>760</v>
      </c>
      <c r="C2407" s="6" t="s">
        <v>11</v>
      </c>
    </row>
    <row r="2408" customFormat="false" ht="13.5" hidden="false" customHeight="false" outlineLevel="0" collapsed="false">
      <c r="A2408" s="0" t="n">
        <f aca="false">IF(B2407=B2408,A2407,IF(A2407=1,0,1))</f>
        <v>0</v>
      </c>
      <c r="B2408" s="9" t="s">
        <v>760</v>
      </c>
      <c r="C2408" s="6" t="s">
        <v>108</v>
      </c>
    </row>
    <row r="2409" customFormat="false" ht="13.5" hidden="false" customHeight="false" outlineLevel="0" collapsed="false">
      <c r="A2409" s="0" t="n">
        <f aca="false">IF(B2408=B2409,A2408,IF(A2408=1,0,1))</f>
        <v>0</v>
      </c>
      <c r="B2409" s="9" t="s">
        <v>760</v>
      </c>
      <c r="C2409" s="6" t="s">
        <v>235</v>
      </c>
    </row>
    <row r="2410" customFormat="false" ht="13.5" hidden="false" customHeight="false" outlineLevel="0" collapsed="false">
      <c r="A2410" s="0" t="n">
        <f aca="false">IF(B2409=B2410,A2409,IF(A2409=1,0,1))</f>
        <v>0</v>
      </c>
      <c r="B2410" s="9" t="s">
        <v>760</v>
      </c>
      <c r="C2410" s="4" t="s">
        <v>70</v>
      </c>
    </row>
    <row r="2411" customFormat="false" ht="13.5" hidden="false" customHeight="false" outlineLevel="0" collapsed="false">
      <c r="A2411" s="0" t="n">
        <f aca="false">IF(B2410=B2411,A2410,IF(A2410=1,0,1))</f>
        <v>0</v>
      </c>
      <c r="B2411" s="9" t="s">
        <v>760</v>
      </c>
      <c r="C2411" s="4" t="s">
        <v>47</v>
      </c>
    </row>
    <row r="2412" customFormat="false" ht="13.5" hidden="false" customHeight="false" outlineLevel="0" collapsed="false">
      <c r="A2412" s="0" t="n">
        <f aca="false">IF(B2411=B2412,A2411,IF(A2411=1,0,1))</f>
        <v>0</v>
      </c>
      <c r="B2412" s="9" t="s">
        <v>760</v>
      </c>
      <c r="C2412" s="6" t="s">
        <v>224</v>
      </c>
    </row>
    <row r="2413" customFormat="false" ht="13.5" hidden="false" customHeight="false" outlineLevel="0" collapsed="false">
      <c r="A2413" s="0" t="n">
        <f aca="false">IF(B2412=B2413,A2412,IF(A2412=1,0,1))</f>
        <v>0</v>
      </c>
      <c r="B2413" s="9" t="s">
        <v>760</v>
      </c>
      <c r="C2413" s="6" t="s">
        <v>50</v>
      </c>
    </row>
    <row r="2414" customFormat="false" ht="13.5" hidden="false" customHeight="false" outlineLevel="0" collapsed="false">
      <c r="A2414" s="0" t="n">
        <f aca="false">IF(B2413=B2414,A2413,IF(A2413=1,0,1))</f>
        <v>0</v>
      </c>
      <c r="B2414" s="9" t="s">
        <v>760</v>
      </c>
      <c r="C2414" s="6" t="s">
        <v>99</v>
      </c>
    </row>
    <row r="2415" customFormat="false" ht="13.5" hidden="false" customHeight="false" outlineLevel="0" collapsed="false">
      <c r="A2415" s="0" t="n">
        <f aca="false">IF(B2414=B2415,A2414,IF(A2414=1,0,1))</f>
        <v>0</v>
      </c>
      <c r="B2415" s="9" t="s">
        <v>760</v>
      </c>
      <c r="C2415" s="6" t="s">
        <v>66</v>
      </c>
    </row>
    <row r="2416" customFormat="false" ht="13.5" hidden="false" customHeight="false" outlineLevel="0" collapsed="false">
      <c r="A2416" s="0" t="n">
        <f aca="false">IF(B2415=B2416,A2415,IF(A2415=1,0,1))</f>
        <v>0</v>
      </c>
      <c r="B2416" s="9" t="s">
        <v>760</v>
      </c>
      <c r="C2416" s="6" t="s">
        <v>67</v>
      </c>
    </row>
    <row r="2417" customFormat="false" ht="13.5" hidden="false" customHeight="false" outlineLevel="0" collapsed="false">
      <c r="A2417" s="0" t="n">
        <f aca="false">IF(B2416=B2417,A2416,IF(A2416=1,0,1))</f>
        <v>1</v>
      </c>
      <c r="B2417" s="9" t="s">
        <v>761</v>
      </c>
      <c r="C2417" s="6" t="s">
        <v>281</v>
      </c>
    </row>
    <row r="2418" customFormat="false" ht="13.5" hidden="false" customHeight="false" outlineLevel="0" collapsed="false">
      <c r="A2418" s="0" t="n">
        <f aca="false">IF(B2417=B2418,A2417,IF(A2417=1,0,1))</f>
        <v>1</v>
      </c>
      <c r="B2418" s="9" t="s">
        <v>761</v>
      </c>
      <c r="C2418" s="6" t="s">
        <v>40</v>
      </c>
    </row>
    <row r="2419" customFormat="false" ht="13.5" hidden="false" customHeight="false" outlineLevel="0" collapsed="false">
      <c r="A2419" s="0" t="n">
        <f aca="false">IF(B2418=B2419,A2418,IF(A2418=1,0,1))</f>
        <v>1</v>
      </c>
      <c r="B2419" s="9" t="s">
        <v>761</v>
      </c>
      <c r="C2419" s="6" t="s">
        <v>10</v>
      </c>
    </row>
    <row r="2420" customFormat="false" ht="13.5" hidden="false" customHeight="false" outlineLevel="0" collapsed="false">
      <c r="A2420" s="0" t="n">
        <f aca="false">IF(B2419=B2420,A2419,IF(A2419=1,0,1))</f>
        <v>1</v>
      </c>
      <c r="B2420" s="9" t="s">
        <v>761</v>
      </c>
      <c r="C2420" s="6" t="s">
        <v>11</v>
      </c>
    </row>
    <row r="2421" customFormat="false" ht="13.5" hidden="false" customHeight="false" outlineLevel="0" collapsed="false">
      <c r="A2421" s="0" t="n">
        <f aca="false">IF(B2420=B2421,A2420,IF(A2420=1,0,1))</f>
        <v>1</v>
      </c>
      <c r="B2421" s="9" t="s">
        <v>761</v>
      </c>
      <c r="C2421" s="6" t="s">
        <v>108</v>
      </c>
    </row>
    <row r="2422" customFormat="false" ht="13.5" hidden="false" customHeight="false" outlineLevel="0" collapsed="false">
      <c r="A2422" s="0" t="n">
        <f aca="false">IF(B2421=B2422,A2421,IF(A2421=1,0,1))</f>
        <v>1</v>
      </c>
      <c r="B2422" s="9" t="s">
        <v>761</v>
      </c>
      <c r="C2422" s="6" t="s">
        <v>235</v>
      </c>
    </row>
    <row r="2423" customFormat="false" ht="13.5" hidden="false" customHeight="false" outlineLevel="0" collapsed="false">
      <c r="A2423" s="0" t="n">
        <f aca="false">IF(B2422=B2423,A2422,IF(A2422=1,0,1))</f>
        <v>1</v>
      </c>
      <c r="B2423" s="9" t="s">
        <v>761</v>
      </c>
      <c r="C2423" s="4" t="s">
        <v>70</v>
      </c>
    </row>
    <row r="2424" customFormat="false" ht="13.5" hidden="false" customHeight="false" outlineLevel="0" collapsed="false">
      <c r="A2424" s="0" t="n">
        <f aca="false">IF(B2423=B2424,A2423,IF(A2423=1,0,1))</f>
        <v>1</v>
      </c>
      <c r="B2424" s="9" t="s">
        <v>761</v>
      </c>
      <c r="C2424" s="4" t="s">
        <v>47</v>
      </c>
    </row>
    <row r="2425" customFormat="false" ht="13.5" hidden="false" customHeight="false" outlineLevel="0" collapsed="false">
      <c r="A2425" s="0" t="n">
        <f aca="false">IF(B2424=B2425,A2424,IF(A2424=1,0,1))</f>
        <v>1</v>
      </c>
      <c r="B2425" s="9" t="s">
        <v>761</v>
      </c>
      <c r="C2425" s="6" t="s">
        <v>224</v>
      </c>
    </row>
    <row r="2426" customFormat="false" ht="13.5" hidden="false" customHeight="false" outlineLevel="0" collapsed="false">
      <c r="A2426" s="0" t="n">
        <f aca="false">IF(B2425=B2426,A2425,IF(A2425=1,0,1))</f>
        <v>1</v>
      </c>
      <c r="B2426" s="9" t="s">
        <v>761</v>
      </c>
      <c r="C2426" s="4" t="s">
        <v>50</v>
      </c>
    </row>
    <row r="2427" customFormat="false" ht="13.5" hidden="false" customHeight="false" outlineLevel="0" collapsed="false">
      <c r="A2427" s="0" t="n">
        <f aca="false">IF(B2426=B2427,A2426,IF(A2426=1,0,1))</f>
        <v>1</v>
      </c>
      <c r="B2427" s="9" t="s">
        <v>761</v>
      </c>
      <c r="C2427" s="6" t="s">
        <v>99</v>
      </c>
    </row>
    <row r="2428" customFormat="false" ht="13.5" hidden="false" customHeight="false" outlineLevel="0" collapsed="false">
      <c r="A2428" s="0" t="n">
        <f aca="false">IF(B2427=B2428,A2427,IF(A2427=1,0,1))</f>
        <v>1</v>
      </c>
      <c r="B2428" s="9" t="s">
        <v>761</v>
      </c>
      <c r="C2428" s="6" t="s">
        <v>66</v>
      </c>
    </row>
    <row r="2429" customFormat="false" ht="13.5" hidden="false" customHeight="false" outlineLevel="0" collapsed="false">
      <c r="A2429" s="0" t="n">
        <f aca="false">IF(B2428=B2429,A2428,IF(A2428=1,0,1))</f>
        <v>1</v>
      </c>
      <c r="B2429" s="9" t="s">
        <v>761</v>
      </c>
      <c r="C2429" s="6" t="s">
        <v>67</v>
      </c>
    </row>
    <row r="2430" customFormat="false" ht="13.5" hidden="false" customHeight="false" outlineLevel="0" collapsed="false">
      <c r="A2430" s="0" t="n">
        <f aca="false">IF(B2429=B2430,A2429,IF(A2429=1,0,1))</f>
        <v>0</v>
      </c>
      <c r="B2430" s="9" t="s">
        <v>762</v>
      </c>
      <c r="C2430" s="6" t="s">
        <v>78</v>
      </c>
    </row>
    <row r="2431" customFormat="false" ht="13.5" hidden="false" customHeight="false" outlineLevel="0" collapsed="false">
      <c r="A2431" s="0" t="n">
        <f aca="false">IF(B2430=B2431,A2430,IF(A2430=1,0,1))</f>
        <v>0</v>
      </c>
      <c r="B2431" s="9" t="s">
        <v>762</v>
      </c>
      <c r="C2431" s="4" t="s">
        <v>101</v>
      </c>
    </row>
    <row r="2432" customFormat="false" ht="13.5" hidden="false" customHeight="false" outlineLevel="0" collapsed="false">
      <c r="A2432" s="0" t="n">
        <f aca="false">IF(B2431=B2432,A2431,IF(A2431=1,0,1))</f>
        <v>0</v>
      </c>
      <c r="B2432" s="9" t="s">
        <v>762</v>
      </c>
      <c r="C2432" s="6" t="s">
        <v>142</v>
      </c>
    </row>
    <row r="2433" customFormat="false" ht="13.5" hidden="false" customHeight="false" outlineLevel="0" collapsed="false">
      <c r="A2433" s="0" t="n">
        <f aca="false">IF(B2432=B2433,A2432,IF(A2432=1,0,1))</f>
        <v>0</v>
      </c>
      <c r="B2433" s="9" t="s">
        <v>762</v>
      </c>
      <c r="C2433" s="6" t="s">
        <v>95</v>
      </c>
    </row>
    <row r="2434" customFormat="false" ht="13.5" hidden="false" customHeight="false" outlineLevel="0" collapsed="false">
      <c r="A2434" s="0" t="n">
        <f aca="false">IF(B2433=B2434,A2433,IF(A2433=1,0,1))</f>
        <v>1</v>
      </c>
      <c r="B2434" s="9" t="s">
        <v>763</v>
      </c>
      <c r="C2434" s="4" t="s">
        <v>431</v>
      </c>
    </row>
    <row r="2435" customFormat="false" ht="13.5" hidden="false" customHeight="false" outlineLevel="0" collapsed="false">
      <c r="A2435" s="0" t="n">
        <f aca="false">IF(B2434=B2435,A2434,IF(A2434=1,0,1))</f>
        <v>1</v>
      </c>
      <c r="B2435" s="9" t="s">
        <v>763</v>
      </c>
      <c r="C2435" s="4" t="s">
        <v>764</v>
      </c>
    </row>
    <row r="2436" customFormat="false" ht="13.5" hidden="false" customHeight="false" outlineLevel="0" collapsed="false">
      <c r="A2436" s="0" t="n">
        <f aca="false">IF(B2435=B2436,A2435,IF(A2435=1,0,1))</f>
        <v>1</v>
      </c>
      <c r="B2436" s="9" t="s">
        <v>763</v>
      </c>
      <c r="C2436" s="4" t="s">
        <v>79</v>
      </c>
    </row>
    <row r="2437" customFormat="false" ht="13.5" hidden="false" customHeight="false" outlineLevel="0" collapsed="false">
      <c r="A2437" s="0" t="n">
        <f aca="false">IF(B2436=B2437,A2436,IF(A2436=1,0,1))</f>
        <v>0</v>
      </c>
      <c r="B2437" s="9" t="s">
        <v>765</v>
      </c>
      <c r="C2437" s="4" t="s">
        <v>766</v>
      </c>
    </row>
    <row r="2438" customFormat="false" ht="13.5" hidden="false" customHeight="false" outlineLevel="0" collapsed="false">
      <c r="A2438" s="0" t="n">
        <f aca="false">IF(B2437=B2438,A2437,IF(A2437=1,0,1))</f>
        <v>0</v>
      </c>
      <c r="B2438" s="9" t="s">
        <v>765</v>
      </c>
      <c r="C2438" s="6" t="s">
        <v>157</v>
      </c>
    </row>
    <row r="2439" customFormat="false" ht="13.5" hidden="false" customHeight="false" outlineLevel="0" collapsed="false">
      <c r="A2439" s="0" t="n">
        <f aca="false">IF(B2438=B2439,A2438,IF(A2438=1,0,1))</f>
        <v>0</v>
      </c>
      <c r="B2439" s="9" t="s">
        <v>765</v>
      </c>
      <c r="C2439" s="4" t="s">
        <v>74</v>
      </c>
    </row>
    <row r="2440" customFormat="false" ht="13.5" hidden="false" customHeight="false" outlineLevel="0" collapsed="false">
      <c r="A2440" s="0" t="n">
        <f aca="false">IF(B2439=B2440,A2439,IF(A2439=1,0,1))</f>
        <v>0</v>
      </c>
      <c r="B2440" s="9" t="s">
        <v>765</v>
      </c>
      <c r="C2440" s="4" t="s">
        <v>23</v>
      </c>
    </row>
    <row r="2441" customFormat="false" ht="13.5" hidden="false" customHeight="false" outlineLevel="0" collapsed="false">
      <c r="A2441" s="0" t="n">
        <f aca="false">IF(B2440=B2441,A2440,IF(A2440=1,0,1))</f>
        <v>0</v>
      </c>
      <c r="B2441" s="9" t="s">
        <v>765</v>
      </c>
      <c r="C2441" s="6" t="s">
        <v>195</v>
      </c>
    </row>
    <row r="2442" customFormat="false" ht="13.5" hidden="false" customHeight="false" outlineLevel="0" collapsed="false">
      <c r="A2442" s="0" t="n">
        <f aca="false">IF(B2441=B2442,A2441,IF(A2441=1,0,1))</f>
        <v>0</v>
      </c>
      <c r="B2442" s="9" t="s">
        <v>765</v>
      </c>
      <c r="C2442" s="4" t="s">
        <v>79</v>
      </c>
    </row>
    <row r="2443" customFormat="false" ht="13.5" hidden="false" customHeight="false" outlineLevel="0" collapsed="false">
      <c r="A2443" s="0" t="n">
        <f aca="false">IF(B2442=B2443,A2442,IF(A2442=1,0,1))</f>
        <v>1</v>
      </c>
      <c r="B2443" s="9" t="s">
        <v>767</v>
      </c>
      <c r="C2443" s="4" t="s">
        <v>766</v>
      </c>
    </row>
    <row r="2444" customFormat="false" ht="13.5" hidden="false" customHeight="false" outlineLevel="0" collapsed="false">
      <c r="A2444" s="0" t="n">
        <f aca="false">IF(B2443=B2444,A2443,IF(A2443=1,0,1))</f>
        <v>1</v>
      </c>
      <c r="B2444" s="9" t="s">
        <v>767</v>
      </c>
      <c r="C2444" s="4" t="s">
        <v>157</v>
      </c>
    </row>
    <row r="2445" customFormat="false" ht="13.5" hidden="false" customHeight="false" outlineLevel="0" collapsed="false">
      <c r="A2445" s="0" t="n">
        <f aca="false">IF(B2444=B2445,A2444,IF(A2444=1,0,1))</f>
        <v>1</v>
      </c>
      <c r="B2445" s="9" t="s">
        <v>767</v>
      </c>
      <c r="C2445" s="4" t="s">
        <v>74</v>
      </c>
    </row>
    <row r="2446" customFormat="false" ht="13.5" hidden="false" customHeight="false" outlineLevel="0" collapsed="false">
      <c r="A2446" s="0" t="n">
        <f aca="false">IF(B2445=B2446,A2445,IF(A2445=1,0,1))</f>
        <v>1</v>
      </c>
      <c r="B2446" s="9" t="s">
        <v>767</v>
      </c>
      <c r="C2446" s="4" t="s">
        <v>23</v>
      </c>
    </row>
    <row r="2447" customFormat="false" ht="13.5" hidden="false" customHeight="false" outlineLevel="0" collapsed="false">
      <c r="A2447" s="0" t="n">
        <f aca="false">IF(B2446=B2447,A2446,IF(A2446=1,0,1))</f>
        <v>1</v>
      </c>
      <c r="B2447" s="9" t="s">
        <v>767</v>
      </c>
      <c r="C2447" s="4" t="s">
        <v>195</v>
      </c>
    </row>
    <row r="2448" customFormat="false" ht="13.5" hidden="false" customHeight="false" outlineLevel="0" collapsed="false">
      <c r="A2448" s="0" t="n">
        <f aca="false">IF(B2447=B2448,A2447,IF(A2447=1,0,1))</f>
        <v>1</v>
      </c>
      <c r="B2448" s="9" t="s">
        <v>767</v>
      </c>
      <c r="C2448" s="4" t="s">
        <v>79</v>
      </c>
    </row>
    <row r="2449" customFormat="false" ht="13.5" hidden="false" customHeight="false" outlineLevel="0" collapsed="false">
      <c r="A2449" s="0" t="n">
        <f aca="false">IF(B2448=B2449,A2448,IF(A2448=1,0,1))</f>
        <v>0</v>
      </c>
      <c r="B2449" s="9" t="s">
        <v>768</v>
      </c>
      <c r="C2449" s="4" t="s">
        <v>766</v>
      </c>
    </row>
    <row r="2450" customFormat="false" ht="13.5" hidden="false" customHeight="false" outlineLevel="0" collapsed="false">
      <c r="A2450" s="0" t="n">
        <f aca="false">IF(B2449=B2450,A2449,IF(A2449=1,0,1))</f>
        <v>0</v>
      </c>
      <c r="B2450" s="9" t="s">
        <v>768</v>
      </c>
      <c r="C2450" s="6" t="s">
        <v>41</v>
      </c>
    </row>
    <row r="2451" customFormat="false" ht="13.5" hidden="false" customHeight="false" outlineLevel="0" collapsed="false">
      <c r="A2451" s="0" t="n">
        <f aca="false">IF(B2450=B2451,A2450,IF(A2450=1,0,1))</f>
        <v>0</v>
      </c>
      <c r="B2451" s="9" t="s">
        <v>768</v>
      </c>
      <c r="C2451" s="4" t="s">
        <v>171</v>
      </c>
    </row>
    <row r="2452" customFormat="false" ht="13.5" hidden="false" customHeight="false" outlineLevel="0" collapsed="false">
      <c r="A2452" s="0" t="n">
        <f aca="false">IF(B2451=B2452,A2451,IF(A2451=1,0,1))</f>
        <v>0</v>
      </c>
      <c r="B2452" s="9" t="s">
        <v>768</v>
      </c>
      <c r="C2452" s="4" t="s">
        <v>70</v>
      </c>
    </row>
    <row r="2453" customFormat="false" ht="13.5" hidden="false" customHeight="false" outlineLevel="0" collapsed="false">
      <c r="A2453" s="0" t="n">
        <f aca="false">IF(B2452=B2453,A2452,IF(A2452=1,0,1))</f>
        <v>0</v>
      </c>
      <c r="B2453" s="9" t="s">
        <v>768</v>
      </c>
      <c r="C2453" s="6" t="s">
        <v>353</v>
      </c>
    </row>
    <row r="2454" customFormat="false" ht="13.5" hidden="false" customHeight="false" outlineLevel="0" collapsed="false">
      <c r="A2454" s="0" t="n">
        <f aca="false">IF(B2453=B2454,A2453,IF(A2453=1,0,1))</f>
        <v>0</v>
      </c>
      <c r="B2454" s="9" t="s">
        <v>768</v>
      </c>
      <c r="C2454" s="4" t="s">
        <v>47</v>
      </c>
    </row>
    <row r="2455" customFormat="false" ht="13.5" hidden="false" customHeight="false" outlineLevel="0" collapsed="false">
      <c r="A2455" s="0" t="n">
        <f aca="false">IF(B2454=B2455,A2454,IF(A2454=1,0,1))</f>
        <v>1</v>
      </c>
      <c r="B2455" s="9" t="s">
        <v>769</v>
      </c>
      <c r="C2455" s="4" t="s">
        <v>701</v>
      </c>
    </row>
    <row r="2456" customFormat="false" ht="13.5" hidden="false" customHeight="false" outlineLevel="0" collapsed="false">
      <c r="A2456" s="0" t="n">
        <f aca="false">IF(B2455=B2456,A2455,IF(A2455=1,0,1))</f>
        <v>0</v>
      </c>
      <c r="B2456" s="9" t="s">
        <v>770</v>
      </c>
      <c r="C2456" s="4" t="s">
        <v>50</v>
      </c>
    </row>
    <row r="2457" customFormat="false" ht="13.5" hidden="false" customHeight="false" outlineLevel="0" collapsed="false">
      <c r="A2457" s="0" t="n">
        <f aca="false">IF(B2456=B2457,A2456,IF(A2456=1,0,1))</f>
        <v>0</v>
      </c>
      <c r="B2457" s="9" t="s">
        <v>770</v>
      </c>
      <c r="C2457" s="4" t="s">
        <v>142</v>
      </c>
    </row>
    <row r="2458" customFormat="false" ht="13.5" hidden="false" customHeight="false" outlineLevel="0" collapsed="false">
      <c r="A2458" s="0" t="n">
        <f aca="false">IF(B2457=B2458,A2457,IF(A2457=1,0,1))</f>
        <v>0</v>
      </c>
      <c r="B2458" s="9" t="s">
        <v>770</v>
      </c>
      <c r="C2458" s="4" t="s">
        <v>95</v>
      </c>
    </row>
    <row r="2459" customFormat="false" ht="13.5" hidden="false" customHeight="false" outlineLevel="0" collapsed="false">
      <c r="A2459" s="0" t="n">
        <f aca="false">IF(B2458=B2459,A2458,IF(A2458=1,0,1))</f>
        <v>0</v>
      </c>
      <c r="B2459" s="9" t="s">
        <v>770</v>
      </c>
      <c r="C2459" s="4" t="s">
        <v>771</v>
      </c>
    </row>
    <row r="2460" customFormat="false" ht="13.5" hidden="false" customHeight="false" outlineLevel="0" collapsed="false">
      <c r="A2460" s="0" t="n">
        <f aca="false">IF(B2459=B2460,A2459,IF(A2459=1,0,1))</f>
        <v>1</v>
      </c>
      <c r="B2460" s="9" t="s">
        <v>772</v>
      </c>
      <c r="C2460" s="4" t="s">
        <v>488</v>
      </c>
    </row>
    <row r="2461" customFormat="false" ht="13.5" hidden="false" customHeight="false" outlineLevel="0" collapsed="false">
      <c r="A2461" s="0" t="n">
        <f aca="false">IF(B2460=B2461,A2460,IF(A2460=1,0,1))</f>
        <v>1</v>
      </c>
      <c r="B2461" s="9" t="s">
        <v>772</v>
      </c>
      <c r="C2461" s="4" t="s">
        <v>347</v>
      </c>
    </row>
    <row r="2462" customFormat="false" ht="13.5" hidden="false" customHeight="false" outlineLevel="0" collapsed="false">
      <c r="A2462" s="0" t="n">
        <f aca="false">IF(B2461=B2462,A2461,IF(A2461=1,0,1))</f>
        <v>1</v>
      </c>
      <c r="B2462" s="9" t="s">
        <v>772</v>
      </c>
      <c r="C2462" s="4" t="s">
        <v>26</v>
      </c>
    </row>
    <row r="2463" customFormat="false" ht="13.5" hidden="false" customHeight="false" outlineLevel="0" collapsed="false">
      <c r="A2463" s="0" t="n">
        <f aca="false">IF(B2462=B2463,A2462,IF(A2462=1,0,1))</f>
        <v>1</v>
      </c>
      <c r="B2463" s="9" t="s">
        <v>772</v>
      </c>
      <c r="C2463" s="4" t="s">
        <v>335</v>
      </c>
    </row>
    <row r="2464" customFormat="false" ht="13.5" hidden="false" customHeight="false" outlineLevel="0" collapsed="false">
      <c r="A2464" s="0" t="n">
        <f aca="false">IF(B2463=B2464,A2463,IF(A2463=1,0,1))</f>
        <v>1</v>
      </c>
      <c r="B2464" s="9" t="s">
        <v>772</v>
      </c>
      <c r="C2464" s="4" t="s">
        <v>95</v>
      </c>
    </row>
    <row r="2465" customFormat="false" ht="13.5" hidden="false" customHeight="false" outlineLevel="0" collapsed="false">
      <c r="A2465" s="0" t="n">
        <f aca="false">IF(B2464=B2465,A2464,IF(A2464=1,0,1))</f>
        <v>1</v>
      </c>
      <c r="B2465" s="9" t="s">
        <v>772</v>
      </c>
      <c r="C2465" s="4" t="s">
        <v>90</v>
      </c>
    </row>
    <row r="2466" customFormat="false" ht="13.5" hidden="false" customHeight="false" outlineLevel="0" collapsed="false">
      <c r="A2466" s="0" t="n">
        <f aca="false">IF(B2465=B2466,A2465,IF(A2465=1,0,1))</f>
        <v>0</v>
      </c>
      <c r="B2466" s="9" t="s">
        <v>773</v>
      </c>
      <c r="C2466" s="4" t="s">
        <v>40</v>
      </c>
    </row>
    <row r="2467" customFormat="false" ht="13.5" hidden="false" customHeight="false" outlineLevel="0" collapsed="false">
      <c r="A2467" s="0" t="n">
        <f aca="false">IF(B2466=B2467,A2466,IF(A2466=1,0,1))</f>
        <v>0</v>
      </c>
      <c r="B2467" s="9" t="s">
        <v>773</v>
      </c>
      <c r="C2467" s="4" t="s">
        <v>41</v>
      </c>
    </row>
    <row r="2468" customFormat="false" ht="13.5" hidden="false" customHeight="false" outlineLevel="0" collapsed="false">
      <c r="A2468" s="0" t="n">
        <f aca="false">IF(B2467=B2468,A2467,IF(A2467=1,0,1))</f>
        <v>0</v>
      </c>
      <c r="B2468" s="9" t="s">
        <v>773</v>
      </c>
      <c r="C2468" s="4" t="s">
        <v>42</v>
      </c>
    </row>
    <row r="2469" customFormat="false" ht="13.5" hidden="false" customHeight="false" outlineLevel="0" collapsed="false">
      <c r="A2469" s="0" t="n">
        <f aca="false">IF(B2468=B2469,A2468,IF(A2468=1,0,1))</f>
        <v>0</v>
      </c>
      <c r="B2469" s="9" t="s">
        <v>773</v>
      </c>
      <c r="C2469" s="4" t="s">
        <v>52</v>
      </c>
    </row>
    <row r="2470" customFormat="false" ht="13.5" hidden="false" customHeight="false" outlineLevel="0" collapsed="false">
      <c r="A2470" s="0" t="n">
        <f aca="false">IF(B2469=B2470,A2469,IF(A2469=1,0,1))</f>
        <v>0</v>
      </c>
      <c r="B2470" s="9" t="s">
        <v>773</v>
      </c>
      <c r="C2470" s="4" t="s">
        <v>21</v>
      </c>
    </row>
    <row r="2471" customFormat="false" ht="13.5" hidden="false" customHeight="false" outlineLevel="0" collapsed="false">
      <c r="A2471" s="0" t="n">
        <f aca="false">IF(B2470=B2471,A2470,IF(A2470=1,0,1))</f>
        <v>1</v>
      </c>
      <c r="B2471" s="9" t="s">
        <v>774</v>
      </c>
      <c r="C2471" s="4" t="s">
        <v>19</v>
      </c>
    </row>
    <row r="2472" customFormat="false" ht="13.5" hidden="false" customHeight="false" outlineLevel="0" collapsed="false">
      <c r="A2472" s="0" t="n">
        <f aca="false">IF(B2471=B2472,A2471,IF(A2471=1,0,1))</f>
        <v>1</v>
      </c>
      <c r="B2472" s="9" t="s">
        <v>774</v>
      </c>
      <c r="C2472" s="4" t="s">
        <v>741</v>
      </c>
    </row>
    <row r="2473" customFormat="false" ht="13.5" hidden="false" customHeight="false" outlineLevel="0" collapsed="false">
      <c r="A2473" s="0" t="n">
        <f aca="false">IF(B2472=B2473,A2472,IF(A2472=1,0,1))</f>
        <v>0</v>
      </c>
      <c r="B2473" s="9" t="s">
        <v>775</v>
      </c>
      <c r="C2473" s="4" t="s">
        <v>776</v>
      </c>
    </row>
    <row r="2474" customFormat="false" ht="13.5" hidden="false" customHeight="false" outlineLevel="0" collapsed="false">
      <c r="A2474" s="0" t="n">
        <f aca="false">IF(B2473=B2474,A2473,IF(A2473=1,0,1))</f>
        <v>0</v>
      </c>
      <c r="B2474" s="9" t="s">
        <v>775</v>
      </c>
      <c r="C2474" s="4" t="s">
        <v>90</v>
      </c>
    </row>
    <row r="2475" customFormat="false" ht="13.5" hidden="false" customHeight="false" outlineLevel="0" collapsed="false">
      <c r="A2475" s="0" t="n">
        <f aca="false">IF(B2474=B2475,A2474,IF(A2474=1,0,1))</f>
        <v>0</v>
      </c>
      <c r="B2475" s="9" t="s">
        <v>775</v>
      </c>
      <c r="C2475" s="4" t="s">
        <v>777</v>
      </c>
    </row>
    <row r="2476" customFormat="false" ht="13.5" hidden="false" customHeight="false" outlineLevel="0" collapsed="false">
      <c r="A2476" s="0" t="n">
        <f aca="false">IF(B2475=B2476,A2475,IF(A2475=1,0,1))</f>
        <v>1</v>
      </c>
      <c r="B2476" s="9" t="s">
        <v>778</v>
      </c>
      <c r="C2476" s="4" t="s">
        <v>29</v>
      </c>
    </row>
    <row r="2477" customFormat="false" ht="13.5" hidden="false" customHeight="false" outlineLevel="0" collapsed="false">
      <c r="A2477" s="0" t="n">
        <f aca="false">IF(B2476=B2477,A2476,IF(A2476=1,0,1))</f>
        <v>1</v>
      </c>
      <c r="B2477" s="9" t="s">
        <v>778</v>
      </c>
      <c r="C2477" s="4" t="s">
        <v>470</v>
      </c>
    </row>
    <row r="2478" customFormat="false" ht="13.5" hidden="false" customHeight="false" outlineLevel="0" collapsed="false">
      <c r="A2478" s="0" t="n">
        <f aca="false">IF(B2477=B2478,A2477,IF(A2477=1,0,1))</f>
        <v>1</v>
      </c>
      <c r="B2478" s="9" t="s">
        <v>778</v>
      </c>
      <c r="C2478" s="4" t="s">
        <v>37</v>
      </c>
    </row>
    <row r="2479" customFormat="false" ht="13.5" hidden="false" customHeight="false" outlineLevel="0" collapsed="false">
      <c r="A2479" s="0" t="n">
        <f aca="false">IF(B2478=B2479,A2478,IF(A2478=1,0,1))</f>
        <v>1</v>
      </c>
      <c r="B2479" s="9" t="s">
        <v>778</v>
      </c>
      <c r="C2479" s="4" t="s">
        <v>74</v>
      </c>
    </row>
    <row r="2480" customFormat="false" ht="13.5" hidden="false" customHeight="false" outlineLevel="0" collapsed="false">
      <c r="A2480" s="0" t="n">
        <f aca="false">IF(B2479=B2480,A2479,IF(A2479=1,0,1))</f>
        <v>1</v>
      </c>
      <c r="B2480" s="9" t="s">
        <v>778</v>
      </c>
      <c r="C2480" s="4" t="s">
        <v>23</v>
      </c>
    </row>
    <row r="2481" customFormat="false" ht="13.5" hidden="false" customHeight="false" outlineLevel="0" collapsed="false">
      <c r="A2481" s="0" t="n">
        <f aca="false">IF(B2480=B2481,A2480,IF(A2480=1,0,1))</f>
        <v>1</v>
      </c>
      <c r="B2481" s="9" t="s">
        <v>778</v>
      </c>
      <c r="C2481" s="4" t="s">
        <v>77</v>
      </c>
    </row>
    <row r="2482" customFormat="false" ht="13.5" hidden="false" customHeight="false" outlineLevel="0" collapsed="false">
      <c r="A2482" s="0" t="n">
        <f aca="false">IF(B2481=B2482,A2481,IF(A2481=1,0,1))</f>
        <v>1</v>
      </c>
      <c r="B2482" s="9" t="s">
        <v>778</v>
      </c>
      <c r="C2482" s="4" t="s">
        <v>78</v>
      </c>
    </row>
    <row r="2483" customFormat="false" ht="13.5" hidden="false" customHeight="false" outlineLevel="0" collapsed="false">
      <c r="A2483" s="0" t="n">
        <f aca="false">IF(B2482=B2483,A2482,IF(A2482=1,0,1))</f>
        <v>1</v>
      </c>
      <c r="B2483" s="9" t="s">
        <v>778</v>
      </c>
      <c r="C2483" s="4" t="s">
        <v>79</v>
      </c>
    </row>
    <row r="2484" customFormat="false" ht="13.5" hidden="false" customHeight="false" outlineLevel="0" collapsed="false">
      <c r="A2484" s="0" t="n">
        <f aca="false">IF(B2483=B2484,A2483,IF(A2483=1,0,1))</f>
        <v>0</v>
      </c>
      <c r="B2484" s="9" t="s">
        <v>779</v>
      </c>
      <c r="C2484" s="4" t="s">
        <v>780</v>
      </c>
    </row>
    <row r="2485" customFormat="false" ht="13.5" hidden="false" customHeight="false" outlineLevel="0" collapsed="false">
      <c r="A2485" s="0" t="n">
        <f aca="false">IF(B2484=B2485,A2484,IF(A2484=1,0,1))</f>
        <v>0</v>
      </c>
      <c r="B2485" s="9" t="s">
        <v>779</v>
      </c>
      <c r="C2485" s="4" t="s">
        <v>319</v>
      </c>
    </row>
    <row r="2486" customFormat="false" ht="13.5" hidden="false" customHeight="false" outlineLevel="0" collapsed="false">
      <c r="A2486" s="0" t="n">
        <f aca="false">IF(B2485=B2486,A2485,IF(A2485=1,0,1))</f>
        <v>0</v>
      </c>
      <c r="B2486" s="9" t="s">
        <v>779</v>
      </c>
      <c r="C2486" s="4" t="s">
        <v>10</v>
      </c>
    </row>
    <row r="2487" customFormat="false" ht="13.5" hidden="false" customHeight="false" outlineLevel="0" collapsed="false">
      <c r="A2487" s="0" t="n">
        <f aca="false">IF(B2486=B2487,A2486,IF(A2486=1,0,1))</f>
        <v>0</v>
      </c>
      <c r="B2487" s="9" t="s">
        <v>779</v>
      </c>
      <c r="C2487" s="4" t="s">
        <v>741</v>
      </c>
    </row>
    <row r="2488" customFormat="false" ht="13.5" hidden="false" customHeight="false" outlineLevel="0" collapsed="false">
      <c r="A2488" s="0" t="n">
        <f aca="false">IF(B2487=B2488,A2487,IF(A2487=1,0,1))</f>
        <v>0</v>
      </c>
      <c r="B2488" s="9" t="s">
        <v>779</v>
      </c>
      <c r="C2488" s="4" t="s">
        <v>61</v>
      </c>
    </row>
    <row r="2489" customFormat="false" ht="13.5" hidden="false" customHeight="false" outlineLevel="0" collapsed="false">
      <c r="A2489" s="0" t="n">
        <f aca="false">IF(B2488=B2489,A2488,IF(A2488=1,0,1))</f>
        <v>1</v>
      </c>
      <c r="B2489" s="9" t="s">
        <v>781</v>
      </c>
      <c r="C2489" s="4" t="s">
        <v>782</v>
      </c>
    </row>
    <row r="2490" customFormat="false" ht="13.5" hidden="false" customHeight="false" outlineLevel="0" collapsed="false">
      <c r="A2490" s="0" t="n">
        <f aca="false">IF(B2489=B2490,A2489,IF(A2489=1,0,1))</f>
        <v>1</v>
      </c>
      <c r="B2490" s="9" t="s">
        <v>781</v>
      </c>
      <c r="C2490" s="4" t="s">
        <v>171</v>
      </c>
    </row>
    <row r="2491" customFormat="false" ht="13.5" hidden="false" customHeight="false" outlineLevel="0" collapsed="false">
      <c r="A2491" s="0" t="n">
        <f aca="false">IF(B2490=B2491,A2490,IF(A2490=1,0,1))</f>
        <v>1</v>
      </c>
      <c r="B2491" s="9" t="s">
        <v>781</v>
      </c>
      <c r="C2491" s="4" t="s">
        <v>783</v>
      </c>
    </row>
    <row r="2492" customFormat="false" ht="13.5" hidden="false" customHeight="false" outlineLevel="0" collapsed="false">
      <c r="A2492" s="0" t="n">
        <f aca="false">IF(B2491=B2492,A2491,IF(A2491=1,0,1))</f>
        <v>0</v>
      </c>
      <c r="B2492" s="9" t="s">
        <v>784</v>
      </c>
      <c r="C2492" s="4" t="s">
        <v>785</v>
      </c>
    </row>
    <row r="2493" customFormat="false" ht="13.5" hidden="false" customHeight="false" outlineLevel="0" collapsed="false">
      <c r="A2493" s="0" t="n">
        <f aca="false">IF(B2492=B2493,A2492,IF(A2492=1,0,1))</f>
        <v>0</v>
      </c>
      <c r="B2493" s="9" t="s">
        <v>784</v>
      </c>
      <c r="C2493" s="4" t="s">
        <v>44</v>
      </c>
    </row>
    <row r="2494" customFormat="false" ht="13.5" hidden="false" customHeight="false" outlineLevel="0" collapsed="false">
      <c r="A2494" s="0" t="n">
        <f aca="false">IF(B2493=B2494,A2493,IF(A2493=1,0,1))</f>
        <v>0</v>
      </c>
      <c r="B2494" s="9" t="s">
        <v>784</v>
      </c>
      <c r="C2494" s="6" t="s">
        <v>95</v>
      </c>
    </row>
    <row r="2495" customFormat="false" ht="13.5" hidden="false" customHeight="false" outlineLevel="0" collapsed="false">
      <c r="A2495" s="0" t="n">
        <f aca="false">IF(B2494=B2495,A2494,IF(A2494=1,0,1))</f>
        <v>0</v>
      </c>
      <c r="B2495" s="9" t="s">
        <v>784</v>
      </c>
      <c r="C2495" s="4" t="s">
        <v>129</v>
      </c>
    </row>
    <row r="2496" customFormat="false" ht="13.5" hidden="false" customHeight="false" outlineLevel="0" collapsed="false">
      <c r="A2496" s="0" t="n">
        <f aca="false">IF(B2495=B2496,A2495,IF(A2495=1,0,1))</f>
        <v>0</v>
      </c>
      <c r="B2496" s="9" t="s">
        <v>784</v>
      </c>
      <c r="C2496" s="4" t="s">
        <v>145</v>
      </c>
    </row>
    <row r="2497" customFormat="false" ht="13.5" hidden="false" customHeight="false" outlineLevel="0" collapsed="false">
      <c r="A2497" s="0" t="n">
        <f aca="false">IF(B2496=B2497,A2496,IF(A2496=1,0,1))</f>
        <v>0</v>
      </c>
      <c r="B2497" s="9" t="s">
        <v>784</v>
      </c>
      <c r="C2497" s="4" t="s">
        <v>58</v>
      </c>
    </row>
    <row r="2498" customFormat="false" ht="13.5" hidden="false" customHeight="false" outlineLevel="0" collapsed="false">
      <c r="A2498" s="0" t="n">
        <f aca="false">IF(B2497=B2498,A2497,IF(A2497=1,0,1))</f>
        <v>0</v>
      </c>
      <c r="B2498" s="9" t="s">
        <v>784</v>
      </c>
      <c r="C2498" s="6" t="s">
        <v>99</v>
      </c>
    </row>
    <row r="2499" customFormat="false" ht="13.5" hidden="false" customHeight="false" outlineLevel="0" collapsed="false">
      <c r="A2499" s="0" t="n">
        <f aca="false">IF(B2498=B2499,A2498,IF(A2498=1,0,1))</f>
        <v>0</v>
      </c>
      <c r="B2499" s="9" t="s">
        <v>784</v>
      </c>
      <c r="C2499" s="4" t="s">
        <v>65</v>
      </c>
    </row>
    <row r="2500" customFormat="false" ht="13.5" hidden="false" customHeight="false" outlineLevel="0" collapsed="false">
      <c r="A2500" s="0" t="n">
        <f aca="false">IF(B2499=B2500,A2499,IF(A2499=1,0,1))</f>
        <v>0</v>
      </c>
      <c r="B2500" s="9" t="s">
        <v>784</v>
      </c>
      <c r="C2500" s="4" t="s">
        <v>66</v>
      </c>
    </row>
    <row r="2501" customFormat="false" ht="13.5" hidden="false" customHeight="false" outlineLevel="0" collapsed="false">
      <c r="A2501" s="0" t="n">
        <f aca="false">IF(B2500=B2501,A2500,IF(A2500=1,0,1))</f>
        <v>0</v>
      </c>
      <c r="B2501" s="9" t="s">
        <v>784</v>
      </c>
      <c r="C2501" s="4" t="s">
        <v>67</v>
      </c>
    </row>
    <row r="2502" customFormat="false" ht="13.5" hidden="false" customHeight="false" outlineLevel="0" collapsed="false">
      <c r="A2502" s="0" t="n">
        <f aca="false">IF(B2501=B2502,A2501,IF(A2501=1,0,1))</f>
        <v>1</v>
      </c>
      <c r="B2502" s="9" t="s">
        <v>786</v>
      </c>
      <c r="C2502" s="4" t="s">
        <v>40</v>
      </c>
    </row>
    <row r="2503" customFormat="false" ht="13.5" hidden="false" customHeight="false" outlineLevel="0" collapsed="false">
      <c r="A2503" s="0" t="n">
        <f aca="false">IF(B2502=B2503,A2502,IF(A2502=1,0,1))</f>
        <v>1</v>
      </c>
      <c r="B2503" s="9" t="s">
        <v>786</v>
      </c>
      <c r="C2503" s="6" t="s">
        <v>171</v>
      </c>
    </row>
    <row r="2504" customFormat="false" ht="13.5" hidden="false" customHeight="false" outlineLevel="0" collapsed="false">
      <c r="A2504" s="0" t="n">
        <f aca="false">IF(B2503=B2504,A2503,IF(A2503=1,0,1))</f>
        <v>1</v>
      </c>
      <c r="B2504" s="9" t="s">
        <v>786</v>
      </c>
      <c r="C2504" s="4" t="s">
        <v>755</v>
      </c>
    </row>
    <row r="2505" customFormat="false" ht="13.5" hidden="false" customHeight="false" outlineLevel="0" collapsed="false">
      <c r="A2505" s="0" t="n">
        <f aca="false">IF(B2504=B2505,A2504,IF(A2504=1,0,1))</f>
        <v>1</v>
      </c>
      <c r="B2505" s="9" t="s">
        <v>786</v>
      </c>
      <c r="C2505" s="4" t="s">
        <v>235</v>
      </c>
    </row>
    <row r="2506" customFormat="false" ht="13.5" hidden="false" customHeight="false" outlineLevel="0" collapsed="false">
      <c r="A2506" s="0" t="n">
        <f aca="false">IF(B2505=B2506,A2505,IF(A2505=1,0,1))</f>
        <v>1</v>
      </c>
      <c r="B2506" s="9" t="s">
        <v>786</v>
      </c>
      <c r="C2506" s="4" t="s">
        <v>20</v>
      </c>
    </row>
    <row r="2507" customFormat="false" ht="13.5" hidden="false" customHeight="false" outlineLevel="0" collapsed="false">
      <c r="A2507" s="0" t="n">
        <f aca="false">IF(B2506=B2507,A2506,IF(A2506=1,0,1))</f>
        <v>1</v>
      </c>
      <c r="B2507" s="9" t="s">
        <v>786</v>
      </c>
      <c r="C2507" s="4" t="s">
        <v>52</v>
      </c>
    </row>
    <row r="2508" customFormat="false" ht="13.5" hidden="false" customHeight="false" outlineLevel="0" collapsed="false">
      <c r="A2508" s="0" t="n">
        <f aca="false">IF(B2507=B2508,A2507,IF(A2507=1,0,1))</f>
        <v>0</v>
      </c>
      <c r="B2508" s="9" t="s">
        <v>787</v>
      </c>
      <c r="C2508" s="4" t="s">
        <v>171</v>
      </c>
    </row>
    <row r="2509" customFormat="false" ht="13.5" hidden="false" customHeight="false" outlineLevel="0" collapsed="false">
      <c r="A2509" s="0" t="n">
        <f aca="false">IF(B2508=B2509,A2508,IF(A2508=1,0,1))</f>
        <v>1</v>
      </c>
      <c r="B2509" s="9" t="s">
        <v>788</v>
      </c>
      <c r="C2509" s="4" t="s">
        <v>171</v>
      </c>
    </row>
    <row r="2510" customFormat="false" ht="13.5" hidden="false" customHeight="false" outlineLevel="0" collapsed="false">
      <c r="A2510" s="0" t="n">
        <f aca="false">IF(B2509=B2510,A2509,IF(A2509=1,0,1))</f>
        <v>1</v>
      </c>
      <c r="B2510" s="9" t="s">
        <v>788</v>
      </c>
      <c r="C2510" s="4" t="s">
        <v>26</v>
      </c>
    </row>
    <row r="2511" customFormat="false" ht="13.5" hidden="false" customHeight="false" outlineLevel="0" collapsed="false">
      <c r="A2511" s="0" t="n">
        <f aca="false">IF(B2510=B2511,A2510,IF(A2510=1,0,1))</f>
        <v>1</v>
      </c>
      <c r="B2511" s="9" t="s">
        <v>788</v>
      </c>
      <c r="C2511" s="4" t="s">
        <v>27</v>
      </c>
    </row>
    <row r="2512" customFormat="false" ht="13.5" hidden="false" customHeight="false" outlineLevel="0" collapsed="false">
      <c r="A2512" s="0" t="n">
        <f aca="false">IF(B2511=B2512,A2511,IF(A2511=1,0,1))</f>
        <v>0</v>
      </c>
      <c r="B2512" s="9" t="s">
        <v>789</v>
      </c>
      <c r="C2512" s="4" t="s">
        <v>83</v>
      </c>
    </row>
    <row r="2513" customFormat="false" ht="13.5" hidden="false" customHeight="false" outlineLevel="0" collapsed="false">
      <c r="A2513" s="0" t="n">
        <f aca="false">IF(B2512=B2513,A2512,IF(A2512=1,0,1))</f>
        <v>0</v>
      </c>
      <c r="B2513" s="9" t="s">
        <v>789</v>
      </c>
      <c r="C2513" s="6" t="s">
        <v>114</v>
      </c>
    </row>
    <row r="2514" customFormat="false" ht="13.5" hidden="false" customHeight="false" outlineLevel="0" collapsed="false">
      <c r="A2514" s="0" t="n">
        <f aca="false">IF(B2513=B2514,A2513,IF(A2513=1,0,1))</f>
        <v>0</v>
      </c>
      <c r="B2514" s="9" t="s">
        <v>789</v>
      </c>
      <c r="C2514" s="4" t="s">
        <v>115</v>
      </c>
    </row>
    <row r="2515" customFormat="false" ht="13.5" hidden="false" customHeight="false" outlineLevel="0" collapsed="false">
      <c r="A2515" s="0" t="n">
        <f aca="false">IF(B2514=B2515,A2514,IF(A2514=1,0,1))</f>
        <v>0</v>
      </c>
      <c r="B2515" s="9" t="s">
        <v>789</v>
      </c>
      <c r="C2515" s="6" t="s">
        <v>60</v>
      </c>
    </row>
    <row r="2516" customFormat="false" ht="13.5" hidden="false" customHeight="false" outlineLevel="0" collapsed="false">
      <c r="A2516" s="0" t="n">
        <f aca="false">IF(B2515=B2516,A2515,IF(A2515=1,0,1))</f>
        <v>0</v>
      </c>
      <c r="B2516" s="9" t="s">
        <v>789</v>
      </c>
      <c r="C2516" s="4" t="s">
        <v>61</v>
      </c>
    </row>
    <row r="2517" customFormat="false" ht="13.5" hidden="false" customHeight="false" outlineLevel="0" collapsed="false">
      <c r="A2517" s="0" t="n">
        <f aca="false">IF(B2516=B2517,A2516,IF(A2516=1,0,1))</f>
        <v>0</v>
      </c>
      <c r="B2517" s="9" t="s">
        <v>789</v>
      </c>
      <c r="C2517" s="4" t="s">
        <v>63</v>
      </c>
    </row>
    <row r="2518" customFormat="false" ht="13.5" hidden="false" customHeight="false" outlineLevel="0" collapsed="false">
      <c r="A2518" s="0" t="n">
        <f aca="false">IF(B2517=B2518,A2517,IF(A2517=1,0,1))</f>
        <v>0</v>
      </c>
      <c r="B2518" s="9" t="s">
        <v>789</v>
      </c>
      <c r="C2518" s="4" t="s">
        <v>66</v>
      </c>
    </row>
    <row r="2519" customFormat="false" ht="13.5" hidden="false" customHeight="false" outlineLevel="0" collapsed="false">
      <c r="A2519" s="0" t="n">
        <f aca="false">IF(B2518=B2519,A2518,IF(A2518=1,0,1))</f>
        <v>1</v>
      </c>
      <c r="B2519" s="9" t="s">
        <v>790</v>
      </c>
      <c r="C2519" s="4" t="s">
        <v>83</v>
      </c>
    </row>
    <row r="2520" customFormat="false" ht="13.5" hidden="false" customHeight="false" outlineLevel="0" collapsed="false">
      <c r="A2520" s="0" t="n">
        <f aca="false">IF(B2519=B2520,A2519,IF(A2519=1,0,1))</f>
        <v>1</v>
      </c>
      <c r="B2520" s="9" t="s">
        <v>790</v>
      </c>
      <c r="C2520" s="4" t="s">
        <v>114</v>
      </c>
    </row>
    <row r="2521" customFormat="false" ht="13.5" hidden="false" customHeight="false" outlineLevel="0" collapsed="false">
      <c r="A2521" s="0" t="n">
        <f aca="false">IF(B2520=B2521,A2520,IF(A2520=1,0,1))</f>
        <v>1</v>
      </c>
      <c r="B2521" s="9" t="s">
        <v>790</v>
      </c>
      <c r="C2521" s="6" t="s">
        <v>115</v>
      </c>
    </row>
    <row r="2522" customFormat="false" ht="13.5" hidden="false" customHeight="false" outlineLevel="0" collapsed="false">
      <c r="A2522" s="0" t="n">
        <f aca="false">IF(B2521=B2522,A2521,IF(A2521=1,0,1))</f>
        <v>1</v>
      </c>
      <c r="B2522" s="9" t="s">
        <v>790</v>
      </c>
      <c r="C2522" s="6" t="s">
        <v>60</v>
      </c>
    </row>
    <row r="2523" customFormat="false" ht="13.5" hidden="false" customHeight="false" outlineLevel="0" collapsed="false">
      <c r="A2523" s="0" t="n">
        <f aca="false">IF(B2522=B2523,A2522,IF(A2522=1,0,1))</f>
        <v>1</v>
      </c>
      <c r="B2523" s="9" t="s">
        <v>790</v>
      </c>
      <c r="C2523" s="6" t="s">
        <v>61</v>
      </c>
    </row>
    <row r="2524" customFormat="false" ht="13.5" hidden="false" customHeight="false" outlineLevel="0" collapsed="false">
      <c r="A2524" s="0" t="n">
        <f aca="false">IF(B2523=B2524,A2523,IF(A2523=1,0,1))</f>
        <v>1</v>
      </c>
      <c r="B2524" s="9" t="s">
        <v>790</v>
      </c>
      <c r="C2524" s="6" t="s">
        <v>63</v>
      </c>
    </row>
    <row r="2525" customFormat="false" ht="13.5" hidden="false" customHeight="false" outlineLevel="0" collapsed="false">
      <c r="A2525" s="0" t="n">
        <f aca="false">IF(B2524=B2525,A2524,IF(A2524=1,0,1))</f>
        <v>1</v>
      </c>
      <c r="B2525" s="9" t="s">
        <v>790</v>
      </c>
      <c r="C2525" s="6" t="s">
        <v>66</v>
      </c>
    </row>
    <row r="2526" customFormat="false" ht="13.5" hidden="false" customHeight="false" outlineLevel="0" collapsed="false">
      <c r="A2526" s="0" t="n">
        <f aca="false">IF(B2525=B2526,A2525,IF(A2525=1,0,1))</f>
        <v>0</v>
      </c>
      <c r="B2526" s="9" t="s">
        <v>791</v>
      </c>
      <c r="C2526" s="4" t="s">
        <v>83</v>
      </c>
    </row>
    <row r="2527" customFormat="false" ht="13.5" hidden="false" customHeight="false" outlineLevel="0" collapsed="false">
      <c r="A2527" s="0" t="n">
        <f aca="false">IF(B2526=B2527,A2526,IF(A2526=1,0,1))</f>
        <v>0</v>
      </c>
      <c r="B2527" s="9" t="s">
        <v>791</v>
      </c>
      <c r="C2527" s="6" t="s">
        <v>114</v>
      </c>
    </row>
    <row r="2528" customFormat="false" ht="13.5" hidden="false" customHeight="false" outlineLevel="0" collapsed="false">
      <c r="A2528" s="0" t="n">
        <f aca="false">IF(B2527=B2528,A2527,IF(A2527=1,0,1))</f>
        <v>0</v>
      </c>
      <c r="B2528" s="9" t="s">
        <v>791</v>
      </c>
      <c r="C2528" s="4" t="s">
        <v>115</v>
      </c>
    </row>
    <row r="2529" customFormat="false" ht="13.5" hidden="false" customHeight="false" outlineLevel="0" collapsed="false">
      <c r="A2529" s="0" t="n">
        <f aca="false">IF(B2528=B2529,A2528,IF(A2528=1,0,1))</f>
        <v>0</v>
      </c>
      <c r="B2529" s="9" t="s">
        <v>791</v>
      </c>
      <c r="C2529" s="6" t="s">
        <v>60</v>
      </c>
    </row>
    <row r="2530" customFormat="false" ht="13.5" hidden="false" customHeight="false" outlineLevel="0" collapsed="false">
      <c r="A2530" s="0" t="n">
        <f aca="false">IF(B2529=B2530,A2529,IF(A2529=1,0,1))</f>
        <v>0</v>
      </c>
      <c r="B2530" s="9" t="s">
        <v>791</v>
      </c>
      <c r="C2530" s="4" t="s">
        <v>61</v>
      </c>
    </row>
    <row r="2531" customFormat="false" ht="13.5" hidden="false" customHeight="false" outlineLevel="0" collapsed="false">
      <c r="A2531" s="0" t="n">
        <f aca="false">IF(B2530=B2531,A2530,IF(A2530=1,0,1))</f>
        <v>0</v>
      </c>
      <c r="B2531" s="9" t="s">
        <v>791</v>
      </c>
      <c r="C2531" s="6" t="s">
        <v>63</v>
      </c>
    </row>
    <row r="2532" customFormat="false" ht="13.5" hidden="false" customHeight="false" outlineLevel="0" collapsed="false">
      <c r="A2532" s="0" t="n">
        <f aca="false">IF(B2531=B2532,A2531,IF(A2531=1,0,1))</f>
        <v>0</v>
      </c>
      <c r="B2532" s="9" t="s">
        <v>791</v>
      </c>
      <c r="C2532" s="6" t="s">
        <v>66</v>
      </c>
    </row>
    <row r="2533" customFormat="false" ht="13.5" hidden="false" customHeight="false" outlineLevel="0" collapsed="false">
      <c r="A2533" s="0" t="n">
        <f aca="false">IF(B2532=B2533,A2532,IF(A2532=1,0,1))</f>
        <v>1</v>
      </c>
      <c r="B2533" s="9" t="s">
        <v>792</v>
      </c>
      <c r="C2533" s="4" t="s">
        <v>26</v>
      </c>
    </row>
    <row r="2534" customFormat="false" ht="13.5" hidden="false" customHeight="false" outlineLevel="0" collapsed="false">
      <c r="A2534" s="0" t="n">
        <f aca="false">IF(B2533=B2534,A2533,IF(A2533=1,0,1))</f>
        <v>1</v>
      </c>
      <c r="B2534" s="9" t="s">
        <v>792</v>
      </c>
      <c r="C2534" s="4" t="s">
        <v>129</v>
      </c>
    </row>
    <row r="2535" customFormat="false" ht="13.5" hidden="false" customHeight="false" outlineLevel="0" collapsed="false">
      <c r="A2535" s="0" t="n">
        <f aca="false">IF(B2534=B2535,A2534,IF(A2534=1,0,1))</f>
        <v>0</v>
      </c>
      <c r="B2535" s="9" t="s">
        <v>793</v>
      </c>
      <c r="C2535" s="4" t="s">
        <v>40</v>
      </c>
    </row>
    <row r="2536" customFormat="false" ht="13.5" hidden="false" customHeight="false" outlineLevel="0" collapsed="false">
      <c r="A2536" s="0" t="n">
        <f aca="false">IF(B2535=B2536,A2535,IF(A2535=1,0,1))</f>
        <v>0</v>
      </c>
      <c r="B2536" s="9" t="s">
        <v>793</v>
      </c>
      <c r="C2536" s="4" t="s">
        <v>47</v>
      </c>
    </row>
    <row r="2537" customFormat="false" ht="13.5" hidden="false" customHeight="false" outlineLevel="0" collapsed="false">
      <c r="A2537" s="0" t="n">
        <f aca="false">IF(B2536=B2537,A2536,IF(A2536=1,0,1))</f>
        <v>0</v>
      </c>
      <c r="B2537" s="9" t="s">
        <v>793</v>
      </c>
      <c r="C2537" s="4" t="s">
        <v>52</v>
      </c>
    </row>
    <row r="2538" customFormat="false" ht="13.5" hidden="false" customHeight="false" outlineLevel="0" collapsed="false">
      <c r="A2538" s="0" t="n">
        <f aca="false">IF(B2537=B2538,A2537,IF(A2537=1,0,1))</f>
        <v>1</v>
      </c>
      <c r="B2538" s="9" t="s">
        <v>794</v>
      </c>
      <c r="C2538" s="6" t="s">
        <v>23</v>
      </c>
    </row>
    <row r="2539" customFormat="false" ht="13.5" hidden="false" customHeight="false" outlineLevel="0" collapsed="false">
      <c r="A2539" s="0" t="n">
        <f aca="false">IF(B2538=B2539,A2538,IF(A2538=1,0,1))</f>
        <v>0</v>
      </c>
      <c r="B2539" s="9" t="s">
        <v>795</v>
      </c>
      <c r="C2539" s="6" t="s">
        <v>40</v>
      </c>
    </row>
    <row r="2540" customFormat="false" ht="13.5" hidden="false" customHeight="false" outlineLevel="0" collapsed="false">
      <c r="A2540" s="0" t="n">
        <f aca="false">IF(B2539=B2540,A2539,IF(A2539=1,0,1))</f>
        <v>0</v>
      </c>
      <c r="B2540" s="9" t="s">
        <v>795</v>
      </c>
      <c r="C2540" s="6" t="s">
        <v>353</v>
      </c>
    </row>
    <row r="2541" customFormat="false" ht="13.5" hidden="false" customHeight="false" outlineLevel="0" collapsed="false">
      <c r="A2541" s="0" t="n">
        <f aca="false">IF(B2540=B2541,A2540,IF(A2540=1,0,1))</f>
        <v>0</v>
      </c>
      <c r="B2541" s="9" t="s">
        <v>795</v>
      </c>
      <c r="C2541" s="6" t="s">
        <v>354</v>
      </c>
    </row>
    <row r="2542" customFormat="false" ht="13.5" hidden="false" customHeight="false" outlineLevel="0" collapsed="false">
      <c r="A2542" s="0" t="n">
        <f aca="false">IF(B2541=B2542,A2541,IF(A2541=1,0,1))</f>
        <v>0</v>
      </c>
      <c r="B2542" s="9" t="s">
        <v>795</v>
      </c>
      <c r="C2542" s="6" t="s">
        <v>47</v>
      </c>
    </row>
    <row r="2543" customFormat="false" ht="13.5" hidden="false" customHeight="false" outlineLevel="0" collapsed="false">
      <c r="A2543" s="0" t="n">
        <f aca="false">IF(B2542=B2543,A2542,IF(A2542=1,0,1))</f>
        <v>0</v>
      </c>
      <c r="B2543" s="9" t="s">
        <v>795</v>
      </c>
      <c r="C2543" s="6" t="s">
        <v>244</v>
      </c>
    </row>
    <row r="2544" customFormat="false" ht="13.5" hidden="false" customHeight="false" outlineLevel="0" collapsed="false">
      <c r="A2544" s="0" t="n">
        <f aca="false">IF(B2543=B2544,A2543,IF(A2543=1,0,1))</f>
        <v>0</v>
      </c>
      <c r="B2544" s="9" t="s">
        <v>795</v>
      </c>
      <c r="C2544" s="6" t="s">
        <v>355</v>
      </c>
    </row>
    <row r="2545" customFormat="false" ht="13.5" hidden="false" customHeight="false" outlineLevel="0" collapsed="false">
      <c r="A2545" s="0" t="n">
        <f aca="false">IF(B2544=B2545,A2544,IF(A2544=1,0,1))</f>
        <v>0</v>
      </c>
      <c r="B2545" s="9" t="s">
        <v>795</v>
      </c>
      <c r="C2545" s="6" t="s">
        <v>117</v>
      </c>
    </row>
    <row r="2546" customFormat="false" ht="13.5" hidden="false" customHeight="false" outlineLevel="0" collapsed="false">
      <c r="A2546" s="0" t="n">
        <f aca="false">IF(B2545=B2546,A2545,IF(A2545=1,0,1))</f>
        <v>0</v>
      </c>
      <c r="B2546" s="9" t="s">
        <v>795</v>
      </c>
      <c r="C2546" s="4" t="s">
        <v>15</v>
      </c>
    </row>
    <row r="2547" customFormat="false" ht="13.5" hidden="false" customHeight="false" outlineLevel="0" collapsed="false">
      <c r="A2547" s="0" t="n">
        <f aca="false">IF(B2546=B2547,A2546,IF(A2546=1,0,1))</f>
        <v>0</v>
      </c>
      <c r="B2547" s="9" t="s">
        <v>795</v>
      </c>
      <c r="C2547" s="4" t="s">
        <v>350</v>
      </c>
    </row>
    <row r="2548" customFormat="false" ht="13.5" hidden="false" customHeight="false" outlineLevel="0" collapsed="false">
      <c r="A2548" s="0" t="n">
        <f aca="false">IF(B2547=B2548,A2547,IF(A2547=1,0,1))</f>
        <v>0</v>
      </c>
      <c r="B2548" s="9" t="s">
        <v>795</v>
      </c>
      <c r="C2548" s="4" t="s">
        <v>356</v>
      </c>
    </row>
    <row r="2549" customFormat="false" ht="13.5" hidden="false" customHeight="false" outlineLevel="0" collapsed="false">
      <c r="A2549" s="0" t="n">
        <f aca="false">IF(B2548=B2549,A2548,IF(A2548=1,0,1))</f>
        <v>0</v>
      </c>
      <c r="B2549" s="9" t="s">
        <v>795</v>
      </c>
      <c r="C2549" s="6" t="s">
        <v>224</v>
      </c>
    </row>
    <row r="2550" customFormat="false" ht="13.5" hidden="false" customHeight="false" outlineLevel="0" collapsed="false">
      <c r="A2550" s="0" t="n">
        <f aca="false">IF(B2549=B2550,A2549,IF(A2549=1,0,1))</f>
        <v>0</v>
      </c>
      <c r="B2550" s="9" t="s">
        <v>795</v>
      </c>
      <c r="C2550" s="6" t="s">
        <v>142</v>
      </c>
    </row>
    <row r="2551" customFormat="false" ht="13.5" hidden="false" customHeight="false" outlineLevel="0" collapsed="false">
      <c r="A2551" s="0" t="n">
        <f aca="false">IF(B2550=B2551,A2550,IF(A2550=1,0,1))</f>
        <v>0</v>
      </c>
      <c r="B2551" s="9" t="s">
        <v>795</v>
      </c>
      <c r="C2551" s="6" t="s">
        <v>357</v>
      </c>
    </row>
    <row r="2552" customFormat="false" ht="13.5" hidden="false" customHeight="false" outlineLevel="0" collapsed="false">
      <c r="A2552" s="0" t="n">
        <f aca="false">IF(B2551=B2552,A2551,IF(A2551=1,0,1))</f>
        <v>0</v>
      </c>
      <c r="B2552" s="9" t="s">
        <v>795</v>
      </c>
      <c r="C2552" s="6" t="s">
        <v>274</v>
      </c>
    </row>
    <row r="2553" customFormat="false" ht="13.5" hidden="false" customHeight="false" outlineLevel="0" collapsed="false">
      <c r="A2553" s="0" t="n">
        <f aca="false">IF(B2552=B2553,A2552,IF(A2552=1,0,1))</f>
        <v>0</v>
      </c>
      <c r="B2553" s="9" t="s">
        <v>795</v>
      </c>
      <c r="C2553" s="6" t="s">
        <v>321</v>
      </c>
    </row>
    <row r="2554" customFormat="false" ht="13.5" hidden="false" customHeight="false" outlineLevel="0" collapsed="false">
      <c r="A2554" s="0" t="n">
        <f aca="false">IF(B2553=B2554,A2553,IF(A2553=1,0,1))</f>
        <v>1</v>
      </c>
      <c r="B2554" s="9" t="s">
        <v>796</v>
      </c>
      <c r="C2554" s="6" t="s">
        <v>40</v>
      </c>
    </row>
    <row r="2555" customFormat="false" ht="13.5" hidden="false" customHeight="false" outlineLevel="0" collapsed="false">
      <c r="A2555" s="0" t="n">
        <f aca="false">IF(B2554=B2555,A2554,IF(A2554=1,0,1))</f>
        <v>1</v>
      </c>
      <c r="B2555" s="9" t="s">
        <v>796</v>
      </c>
      <c r="C2555" s="6" t="s">
        <v>41</v>
      </c>
    </row>
    <row r="2556" customFormat="false" ht="13.5" hidden="false" customHeight="false" outlineLevel="0" collapsed="false">
      <c r="A2556" s="0" t="n">
        <f aca="false">IF(B2555=B2556,A2555,IF(A2555=1,0,1))</f>
        <v>1</v>
      </c>
      <c r="B2556" s="9" t="s">
        <v>796</v>
      </c>
      <c r="C2556" s="6" t="s">
        <v>314</v>
      </c>
    </row>
    <row r="2557" customFormat="false" ht="13.5" hidden="false" customHeight="false" outlineLevel="0" collapsed="false">
      <c r="A2557" s="0" t="n">
        <f aca="false">IF(B2556=B2557,A2556,IF(A2556=1,0,1))</f>
        <v>1</v>
      </c>
      <c r="B2557" s="9" t="s">
        <v>796</v>
      </c>
      <c r="C2557" s="4" t="s">
        <v>171</v>
      </c>
    </row>
    <row r="2558" customFormat="false" ht="13.5" hidden="false" customHeight="false" outlineLevel="0" collapsed="false">
      <c r="A2558" s="0" t="n">
        <f aca="false">IF(B2557=B2558,A2557,IF(A2557=1,0,1))</f>
        <v>1</v>
      </c>
      <c r="B2558" s="9" t="s">
        <v>796</v>
      </c>
      <c r="C2558" s="6" t="s">
        <v>488</v>
      </c>
    </row>
    <row r="2559" customFormat="false" ht="13.5" hidden="false" customHeight="false" outlineLevel="0" collapsed="false">
      <c r="A2559" s="0" t="n">
        <f aca="false">IF(B2558=B2559,A2558,IF(A2558=1,0,1))</f>
        <v>1</v>
      </c>
      <c r="B2559" s="9" t="s">
        <v>796</v>
      </c>
      <c r="C2559" s="4" t="s">
        <v>284</v>
      </c>
    </row>
    <row r="2560" customFormat="false" ht="13.5" hidden="false" customHeight="false" outlineLevel="0" collapsed="false">
      <c r="A2560" s="0" t="n">
        <f aca="false">IF(B2559=B2560,A2559,IF(A2559=1,0,1))</f>
        <v>1</v>
      </c>
      <c r="B2560" s="9" t="s">
        <v>796</v>
      </c>
      <c r="C2560" s="6" t="s">
        <v>20</v>
      </c>
    </row>
    <row r="2561" customFormat="false" ht="13.5" hidden="false" customHeight="false" outlineLevel="0" collapsed="false">
      <c r="A2561" s="0" t="n">
        <f aca="false">IF(B2560=B2561,A2560,IF(A2560=1,0,1))</f>
        <v>1</v>
      </c>
      <c r="B2561" s="9" t="s">
        <v>796</v>
      </c>
      <c r="C2561" s="6" t="s">
        <v>52</v>
      </c>
    </row>
    <row r="2562" customFormat="false" ht="13.5" hidden="false" customHeight="false" outlineLevel="0" collapsed="false">
      <c r="A2562" s="0" t="n">
        <f aca="false">IF(B2561=B2562,A2561,IF(A2561=1,0,1))</f>
        <v>1</v>
      </c>
      <c r="B2562" s="9" t="s">
        <v>796</v>
      </c>
      <c r="C2562" s="6" t="s">
        <v>370</v>
      </c>
    </row>
    <row r="2563" customFormat="false" ht="13.5" hidden="false" customHeight="false" outlineLevel="0" collapsed="false">
      <c r="A2563" s="0" t="n">
        <f aca="false">IF(B2562=B2563,A2562,IF(A2562=1,0,1))</f>
        <v>1</v>
      </c>
      <c r="B2563" s="9" t="s">
        <v>796</v>
      </c>
      <c r="C2563" s="4" t="s">
        <v>178</v>
      </c>
    </row>
    <row r="2564" customFormat="false" ht="13.5" hidden="false" customHeight="false" outlineLevel="0" collapsed="false">
      <c r="A2564" s="0" t="n">
        <f aca="false">IF(B2563=B2564,A2563,IF(A2563=1,0,1))</f>
        <v>1</v>
      </c>
      <c r="B2564" s="9" t="s">
        <v>796</v>
      </c>
      <c r="C2564" s="6" t="s">
        <v>99</v>
      </c>
    </row>
    <row r="2565" customFormat="false" ht="13.5" hidden="false" customHeight="false" outlineLevel="0" collapsed="false">
      <c r="A2565" s="0" t="n">
        <f aca="false">IF(B2564=B2565,A2564,IF(A2564=1,0,1))</f>
        <v>1</v>
      </c>
      <c r="B2565" s="9" t="s">
        <v>796</v>
      </c>
      <c r="C2565" s="6" t="s">
        <v>210</v>
      </c>
    </row>
    <row r="2566" customFormat="false" ht="13.5" hidden="false" customHeight="false" outlineLevel="0" collapsed="false">
      <c r="A2566" s="0" t="n">
        <f aca="false">IF(B2565=B2566,A2565,IF(A2565=1,0,1))</f>
        <v>0</v>
      </c>
      <c r="B2566" s="9" t="s">
        <v>797</v>
      </c>
      <c r="C2566" s="4" t="s">
        <v>244</v>
      </c>
    </row>
    <row r="2567" customFormat="false" ht="13.5" hidden="false" customHeight="false" outlineLevel="0" collapsed="false">
      <c r="A2567" s="0" t="n">
        <f aca="false">IF(B2566=B2567,A2566,IF(A2566=1,0,1))</f>
        <v>0</v>
      </c>
      <c r="B2567" s="9" t="s">
        <v>797</v>
      </c>
      <c r="C2567" s="4" t="s">
        <v>293</v>
      </c>
    </row>
    <row r="2568" customFormat="false" ht="13.5" hidden="false" customHeight="false" outlineLevel="0" collapsed="false">
      <c r="A2568" s="0" t="n">
        <f aca="false">IF(B2567=B2568,A2567,IF(A2567=1,0,1))</f>
        <v>1</v>
      </c>
      <c r="B2568" s="9" t="s">
        <v>798</v>
      </c>
      <c r="C2568" s="6" t="s">
        <v>282</v>
      </c>
    </row>
    <row r="2569" customFormat="false" ht="13.5" hidden="false" customHeight="false" outlineLevel="0" collapsed="false">
      <c r="A2569" s="0" t="n">
        <f aca="false">IF(B2568=B2569,A2568,IF(A2568=1,0,1))</f>
        <v>1</v>
      </c>
      <c r="B2569" s="9" t="s">
        <v>798</v>
      </c>
      <c r="C2569" s="6" t="s">
        <v>43</v>
      </c>
    </row>
    <row r="2570" customFormat="false" ht="13.5" hidden="false" customHeight="false" outlineLevel="0" collapsed="false">
      <c r="A2570" s="0" t="n">
        <f aca="false">IF(B2569=B2570,A2569,IF(A2569=1,0,1))</f>
        <v>1</v>
      </c>
      <c r="B2570" s="9" t="s">
        <v>798</v>
      </c>
      <c r="C2570" s="6" t="s">
        <v>47</v>
      </c>
    </row>
    <row r="2571" customFormat="false" ht="13.5" hidden="false" customHeight="false" outlineLevel="0" collapsed="false">
      <c r="A2571" s="0" t="n">
        <f aca="false">IF(B2570=B2571,A2570,IF(A2570=1,0,1))</f>
        <v>1</v>
      </c>
      <c r="B2571" s="9" t="s">
        <v>798</v>
      </c>
      <c r="C2571" s="6" t="s">
        <v>284</v>
      </c>
    </row>
    <row r="2572" customFormat="false" ht="13.5" hidden="false" customHeight="false" outlineLevel="0" collapsed="false">
      <c r="A2572" s="0" t="n">
        <f aca="false">IF(B2571=B2572,A2571,IF(A2571=1,0,1))</f>
        <v>1</v>
      </c>
      <c r="B2572" s="9" t="s">
        <v>798</v>
      </c>
      <c r="C2572" s="4" t="s">
        <v>244</v>
      </c>
    </row>
    <row r="2573" customFormat="false" ht="13.5" hidden="false" customHeight="false" outlineLevel="0" collapsed="false">
      <c r="A2573" s="0" t="n">
        <f aca="false">IF(B2572=B2573,A2572,IF(A2572=1,0,1))</f>
        <v>1</v>
      </c>
      <c r="B2573" s="9" t="s">
        <v>798</v>
      </c>
      <c r="C2573" s="4" t="s">
        <v>142</v>
      </c>
    </row>
    <row r="2574" customFormat="false" ht="13.5" hidden="false" customHeight="false" outlineLevel="0" collapsed="false">
      <c r="A2574" s="0" t="n">
        <f aca="false">IF(B2573=B2574,A2573,IF(A2573=1,0,1))</f>
        <v>1</v>
      </c>
      <c r="B2574" s="9" t="s">
        <v>798</v>
      </c>
      <c r="C2574" s="6" t="s">
        <v>99</v>
      </c>
    </row>
    <row r="2575" customFormat="false" ht="13.5" hidden="false" customHeight="false" outlineLevel="0" collapsed="false">
      <c r="A2575" s="0" t="n">
        <f aca="false">IF(B2574=B2575,A2574,IF(A2574=1,0,1))</f>
        <v>0</v>
      </c>
      <c r="B2575" s="9" t="s">
        <v>799</v>
      </c>
      <c r="C2575" s="4" t="s">
        <v>195</v>
      </c>
    </row>
    <row r="2576" customFormat="false" ht="13.5" hidden="false" customHeight="false" outlineLevel="0" collapsed="false">
      <c r="A2576" s="0" t="n">
        <f aca="false">IF(B2575=B2576,A2575,IF(A2575=1,0,1))</f>
        <v>0</v>
      </c>
      <c r="B2576" s="9" t="s">
        <v>799</v>
      </c>
      <c r="C2576" s="4" t="s">
        <v>21</v>
      </c>
    </row>
    <row r="2577" customFormat="false" ht="13.5" hidden="false" customHeight="false" outlineLevel="0" collapsed="false">
      <c r="A2577" s="0" t="n">
        <f aca="false">IF(B2576=B2577,A2576,IF(A2576=1,0,1))</f>
        <v>1</v>
      </c>
      <c r="B2577" s="9" t="s">
        <v>800</v>
      </c>
      <c r="C2577" s="4" t="s">
        <v>195</v>
      </c>
    </row>
    <row r="2578" customFormat="false" ht="13.5" hidden="false" customHeight="false" outlineLevel="0" collapsed="false">
      <c r="A2578" s="0" t="n">
        <f aca="false">IF(B2577=B2578,A2577,IF(A2577=1,0,1))</f>
        <v>1</v>
      </c>
      <c r="B2578" s="9" t="s">
        <v>800</v>
      </c>
      <c r="C2578" s="4" t="s">
        <v>21</v>
      </c>
    </row>
    <row r="2579" customFormat="false" ht="13.5" hidden="false" customHeight="false" outlineLevel="0" collapsed="false">
      <c r="A2579" s="0" t="n">
        <f aca="false">IF(B2578=B2579,A2578,IF(A2578=1,0,1))</f>
        <v>0</v>
      </c>
      <c r="B2579" s="9" t="s">
        <v>801</v>
      </c>
      <c r="C2579" s="4" t="s">
        <v>195</v>
      </c>
    </row>
    <row r="2580" customFormat="false" ht="13.5" hidden="false" customHeight="false" outlineLevel="0" collapsed="false">
      <c r="A2580" s="0" t="n">
        <f aca="false">IF(B2579=B2580,A2579,IF(A2579=1,0,1))</f>
        <v>0</v>
      </c>
      <c r="B2580" s="9" t="s">
        <v>801</v>
      </c>
      <c r="C2580" s="4" t="s">
        <v>21</v>
      </c>
    </row>
    <row r="2581" customFormat="false" ht="13.5" hidden="false" customHeight="false" outlineLevel="0" collapsed="false">
      <c r="A2581" s="0" t="n">
        <f aca="false">IF(B2580=B2581,A2580,IF(A2580=1,0,1))</f>
        <v>1</v>
      </c>
      <c r="B2581" s="9" t="s">
        <v>802</v>
      </c>
      <c r="C2581" s="4" t="s">
        <v>195</v>
      </c>
    </row>
    <row r="2582" customFormat="false" ht="13.5" hidden="false" customHeight="false" outlineLevel="0" collapsed="false">
      <c r="A2582" s="0" t="n">
        <f aca="false">IF(B2581=B2582,A2581,IF(A2581=1,0,1))</f>
        <v>1</v>
      </c>
      <c r="B2582" s="9" t="s">
        <v>802</v>
      </c>
      <c r="C2582" s="4" t="s">
        <v>21</v>
      </c>
    </row>
    <row r="2583" customFormat="false" ht="13.5" hidden="false" customHeight="false" outlineLevel="0" collapsed="false">
      <c r="A2583" s="0" t="n">
        <f aca="false">IF(B2582=B2583,A2582,IF(A2582=1,0,1))</f>
        <v>0</v>
      </c>
      <c r="B2583" s="9" t="s">
        <v>803</v>
      </c>
      <c r="C2583" s="4" t="s">
        <v>195</v>
      </c>
    </row>
    <row r="2584" customFormat="false" ht="13.5" hidden="false" customHeight="false" outlineLevel="0" collapsed="false">
      <c r="A2584" s="0" t="n">
        <f aca="false">IF(B2583=B2584,A2583,IF(A2583=1,0,1))</f>
        <v>0</v>
      </c>
      <c r="B2584" s="9" t="s">
        <v>803</v>
      </c>
      <c r="C2584" s="4" t="s">
        <v>330</v>
      </c>
    </row>
    <row r="2585" customFormat="false" ht="13.5" hidden="false" customHeight="false" outlineLevel="0" collapsed="false">
      <c r="A2585" s="0" t="n">
        <f aca="false">IF(B2584=B2585,A2584,IF(A2584=1,0,1))</f>
        <v>0</v>
      </c>
      <c r="B2585" s="9" t="s">
        <v>803</v>
      </c>
      <c r="C2585" s="4" t="s">
        <v>21</v>
      </c>
    </row>
    <row r="2586" customFormat="false" ht="13.5" hidden="false" customHeight="false" outlineLevel="0" collapsed="false">
      <c r="A2586" s="0" t="n">
        <f aca="false">IF(B2585=B2586,A2585,IF(A2585=1,0,1))</f>
        <v>1</v>
      </c>
      <c r="B2586" s="9" t="s">
        <v>804</v>
      </c>
      <c r="C2586" s="4" t="s">
        <v>195</v>
      </c>
    </row>
    <row r="2587" customFormat="false" ht="13.5" hidden="false" customHeight="false" outlineLevel="0" collapsed="false">
      <c r="A2587" s="0" t="n">
        <f aca="false">IF(B2586=B2587,A2586,IF(A2586=1,0,1))</f>
        <v>1</v>
      </c>
      <c r="B2587" s="9" t="s">
        <v>804</v>
      </c>
      <c r="C2587" s="4" t="s">
        <v>142</v>
      </c>
    </row>
    <row r="2588" customFormat="false" ht="13.5" hidden="false" customHeight="false" outlineLevel="0" collapsed="false">
      <c r="A2588" s="0" t="n">
        <f aca="false">IF(B2587=B2588,A2587,IF(A2587=1,0,1))</f>
        <v>1</v>
      </c>
      <c r="B2588" s="9" t="s">
        <v>804</v>
      </c>
      <c r="C2588" s="4" t="s">
        <v>21</v>
      </c>
    </row>
    <row r="2589" customFormat="false" ht="13.5" hidden="false" customHeight="false" outlineLevel="0" collapsed="false">
      <c r="A2589" s="0" t="n">
        <f aca="false">IF(B2588=B2589,A2588,IF(A2588=1,0,1))</f>
        <v>0</v>
      </c>
      <c r="B2589" s="9" t="s">
        <v>805</v>
      </c>
      <c r="C2589" s="4" t="s">
        <v>195</v>
      </c>
    </row>
    <row r="2590" customFormat="false" ht="13.5" hidden="false" customHeight="false" outlineLevel="0" collapsed="false">
      <c r="A2590" s="0" t="n">
        <f aca="false">IF(B2589=B2590,A2589,IF(A2589=1,0,1))</f>
        <v>0</v>
      </c>
      <c r="B2590" s="9" t="s">
        <v>805</v>
      </c>
      <c r="C2590" s="4" t="s">
        <v>21</v>
      </c>
    </row>
    <row r="2591" customFormat="false" ht="13.5" hidden="false" customHeight="false" outlineLevel="0" collapsed="false">
      <c r="A2591" s="0" t="n">
        <f aca="false">IF(B2590=B2591,A2590,IF(A2590=1,0,1))</f>
        <v>1</v>
      </c>
      <c r="B2591" s="9" t="s">
        <v>806</v>
      </c>
      <c r="C2591" s="4" t="s">
        <v>195</v>
      </c>
    </row>
    <row r="2592" customFormat="false" ht="13.5" hidden="false" customHeight="false" outlineLevel="0" collapsed="false">
      <c r="A2592" s="0" t="n">
        <f aca="false">IF(B2591=B2592,A2591,IF(A2591=1,0,1))</f>
        <v>1</v>
      </c>
      <c r="B2592" s="9" t="s">
        <v>806</v>
      </c>
      <c r="C2592" s="4" t="s">
        <v>330</v>
      </c>
    </row>
    <row r="2593" customFormat="false" ht="13.5" hidden="false" customHeight="false" outlineLevel="0" collapsed="false">
      <c r="A2593" s="0" t="n">
        <f aca="false">IF(B2592=B2593,A2592,IF(A2592=1,0,1))</f>
        <v>1</v>
      </c>
      <c r="B2593" s="9" t="s">
        <v>806</v>
      </c>
      <c r="C2593" s="4" t="s">
        <v>21</v>
      </c>
    </row>
    <row r="2594" customFormat="false" ht="13.5" hidden="false" customHeight="false" outlineLevel="0" collapsed="false">
      <c r="A2594" s="0" t="n">
        <f aca="false">IF(B2593=B2594,A2593,IF(A2593=1,0,1))</f>
        <v>0</v>
      </c>
      <c r="B2594" s="9" t="s">
        <v>807</v>
      </c>
      <c r="C2594" s="4" t="s">
        <v>195</v>
      </c>
    </row>
    <row r="2595" customFormat="false" ht="13.5" hidden="false" customHeight="false" outlineLevel="0" collapsed="false">
      <c r="A2595" s="0" t="n">
        <f aca="false">IF(B2594=B2595,A2594,IF(A2594=1,0,1))</f>
        <v>0</v>
      </c>
      <c r="B2595" s="9" t="s">
        <v>807</v>
      </c>
      <c r="C2595" s="4" t="s">
        <v>286</v>
      </c>
    </row>
    <row r="2596" customFormat="false" ht="13.5" hidden="false" customHeight="false" outlineLevel="0" collapsed="false">
      <c r="A2596" s="0" t="n">
        <f aca="false">IF(B2595=B2596,A2595,IF(A2595=1,0,1))</f>
        <v>0</v>
      </c>
      <c r="B2596" s="9" t="s">
        <v>807</v>
      </c>
      <c r="C2596" s="4" t="s">
        <v>21</v>
      </c>
    </row>
    <row r="2597" customFormat="false" ht="13.5" hidden="false" customHeight="false" outlineLevel="0" collapsed="false">
      <c r="A2597" s="0" t="n">
        <f aca="false">IF(B2596=B2597,A2596,IF(A2596=1,0,1))</f>
        <v>1</v>
      </c>
      <c r="B2597" s="9" t="s">
        <v>808</v>
      </c>
      <c r="C2597" s="4" t="s">
        <v>195</v>
      </c>
    </row>
    <row r="2598" customFormat="false" ht="13.5" hidden="false" customHeight="false" outlineLevel="0" collapsed="false">
      <c r="A2598" s="0" t="n">
        <f aca="false">IF(B2597=B2598,A2597,IF(A2597=1,0,1))</f>
        <v>1</v>
      </c>
      <c r="B2598" s="9" t="s">
        <v>808</v>
      </c>
      <c r="C2598" s="6" t="s">
        <v>206</v>
      </c>
    </row>
    <row r="2599" customFormat="false" ht="13.5" hidden="false" customHeight="false" outlineLevel="0" collapsed="false">
      <c r="A2599" s="0" t="n">
        <f aca="false">IF(B2598=B2599,A2598,IF(A2598=1,0,1))</f>
        <v>1</v>
      </c>
      <c r="B2599" s="9" t="s">
        <v>808</v>
      </c>
      <c r="C2599" s="6" t="s">
        <v>263</v>
      </c>
    </row>
    <row r="2600" customFormat="false" ht="13.5" hidden="false" customHeight="false" outlineLevel="0" collapsed="false">
      <c r="A2600" s="0" t="n">
        <f aca="false">IF(B2599=B2600,A2599,IF(A2599=1,0,1))</f>
        <v>1</v>
      </c>
      <c r="B2600" s="9" t="s">
        <v>808</v>
      </c>
      <c r="C2600" s="6" t="s">
        <v>264</v>
      </c>
    </row>
    <row r="2601" customFormat="false" ht="13.5" hidden="false" customHeight="false" outlineLevel="0" collapsed="false">
      <c r="A2601" s="0" t="n">
        <f aca="false">IF(B2600=B2601,A2600,IF(A2600=1,0,1))</f>
        <v>1</v>
      </c>
      <c r="B2601" s="9" t="s">
        <v>808</v>
      </c>
      <c r="C2601" s="6" t="s">
        <v>21</v>
      </c>
    </row>
    <row r="2602" customFormat="false" ht="13.5" hidden="false" customHeight="false" outlineLevel="0" collapsed="false">
      <c r="A2602" s="0" t="n">
        <f aca="false">IF(B2601=B2602,A2601,IF(A2601=1,0,1))</f>
        <v>0</v>
      </c>
      <c r="B2602" s="9" t="s">
        <v>809</v>
      </c>
      <c r="C2602" s="4" t="s">
        <v>75</v>
      </c>
    </row>
    <row r="2603" customFormat="false" ht="13.5" hidden="false" customHeight="false" outlineLevel="0" collapsed="false">
      <c r="A2603" s="0" t="n">
        <f aca="false">IF(B2602=B2603,A2602,IF(A2602=1,0,1))</f>
        <v>0</v>
      </c>
      <c r="B2603" s="9" t="s">
        <v>809</v>
      </c>
      <c r="C2603" s="4" t="s">
        <v>195</v>
      </c>
    </row>
    <row r="2604" customFormat="false" ht="13.5" hidden="false" customHeight="false" outlineLevel="0" collapsed="false">
      <c r="A2604" s="0" t="n">
        <f aca="false">IF(B2603=B2604,A2603,IF(A2603=1,0,1))</f>
        <v>0</v>
      </c>
      <c r="B2604" s="9" t="s">
        <v>809</v>
      </c>
      <c r="C2604" s="4" t="s">
        <v>21</v>
      </c>
    </row>
    <row r="2605" customFormat="false" ht="13.5" hidden="false" customHeight="false" outlineLevel="0" collapsed="false">
      <c r="A2605" s="0" t="n">
        <f aca="false">IF(B2604=B2605,A2604,IF(A2604=1,0,1))</f>
        <v>1</v>
      </c>
      <c r="B2605" s="9" t="s">
        <v>810</v>
      </c>
      <c r="C2605" s="4" t="s">
        <v>195</v>
      </c>
    </row>
    <row r="2606" customFormat="false" ht="13.5" hidden="false" customHeight="false" outlineLevel="0" collapsed="false">
      <c r="A2606" s="0" t="n">
        <f aca="false">IF(B2605=B2606,A2605,IF(A2605=1,0,1))</f>
        <v>1</v>
      </c>
      <c r="B2606" s="9" t="s">
        <v>810</v>
      </c>
      <c r="C2606" s="4" t="s">
        <v>21</v>
      </c>
    </row>
    <row r="2607" customFormat="false" ht="13.5" hidden="false" customHeight="false" outlineLevel="0" collapsed="false">
      <c r="A2607" s="0" t="n">
        <f aca="false">IF(B2606=B2607,A2606,IF(A2606=1,0,1))</f>
        <v>0</v>
      </c>
      <c r="B2607" s="9" t="s">
        <v>811</v>
      </c>
      <c r="C2607" s="4" t="s">
        <v>195</v>
      </c>
    </row>
    <row r="2608" customFormat="false" ht="13.5" hidden="false" customHeight="false" outlineLevel="0" collapsed="false">
      <c r="A2608" s="0" t="n">
        <f aca="false">IF(B2607=B2608,A2607,IF(A2607=1,0,1))</f>
        <v>0</v>
      </c>
      <c r="B2608" s="9" t="s">
        <v>811</v>
      </c>
      <c r="C2608" s="4" t="s">
        <v>21</v>
      </c>
    </row>
    <row r="2609" customFormat="false" ht="13.5" hidden="false" customHeight="false" outlineLevel="0" collapsed="false">
      <c r="A2609" s="0" t="n">
        <f aca="false">IF(B2608=B2609,A2608,IF(A2608=1,0,1))</f>
        <v>1</v>
      </c>
      <c r="B2609" s="9" t="s">
        <v>812</v>
      </c>
      <c r="C2609" s="4" t="s">
        <v>195</v>
      </c>
    </row>
    <row r="2610" customFormat="false" ht="13.5" hidden="false" customHeight="false" outlineLevel="0" collapsed="false">
      <c r="A2610" s="0" t="n">
        <f aca="false">IF(B2609=B2610,A2609,IF(A2609=1,0,1))</f>
        <v>1</v>
      </c>
      <c r="B2610" s="9" t="s">
        <v>812</v>
      </c>
      <c r="C2610" s="4" t="s">
        <v>21</v>
      </c>
    </row>
    <row r="2611" customFormat="false" ht="13.5" hidden="false" customHeight="false" outlineLevel="0" collapsed="false">
      <c r="A2611" s="0" t="n">
        <f aca="false">IF(B2610=B2611,A2610,IF(A2610=1,0,1))</f>
        <v>0</v>
      </c>
      <c r="B2611" s="9" t="s">
        <v>813</v>
      </c>
      <c r="C2611" s="4" t="s">
        <v>195</v>
      </c>
    </row>
    <row r="2612" customFormat="false" ht="13.5" hidden="false" customHeight="false" outlineLevel="0" collapsed="false">
      <c r="A2612" s="0" t="n">
        <f aca="false">IF(B2611=B2612,A2611,IF(A2611=1,0,1))</f>
        <v>0</v>
      </c>
      <c r="B2612" s="9" t="s">
        <v>813</v>
      </c>
      <c r="C2612" s="4" t="s">
        <v>286</v>
      </c>
    </row>
    <row r="2613" customFormat="false" ht="13.5" hidden="false" customHeight="false" outlineLevel="0" collapsed="false">
      <c r="A2613" s="0" t="n">
        <f aca="false">IF(B2612=B2613,A2612,IF(A2612=1,0,1))</f>
        <v>0</v>
      </c>
      <c r="B2613" s="9" t="s">
        <v>813</v>
      </c>
      <c r="C2613" s="4" t="s">
        <v>21</v>
      </c>
    </row>
    <row r="2614" customFormat="false" ht="13.5" hidden="false" customHeight="false" outlineLevel="0" collapsed="false">
      <c r="A2614" s="0" t="n">
        <f aca="false">IF(B2613=B2614,A2613,IF(A2613=1,0,1))</f>
        <v>1</v>
      </c>
      <c r="B2614" s="9" t="s">
        <v>814</v>
      </c>
      <c r="C2614" s="4" t="s">
        <v>195</v>
      </c>
    </row>
    <row r="2615" customFormat="false" ht="13.5" hidden="false" customHeight="false" outlineLevel="0" collapsed="false">
      <c r="A2615" s="0" t="n">
        <f aca="false">IF(B2614=B2615,A2614,IF(A2614=1,0,1))</f>
        <v>1</v>
      </c>
      <c r="B2615" s="9" t="s">
        <v>814</v>
      </c>
      <c r="C2615" s="4" t="s">
        <v>21</v>
      </c>
    </row>
    <row r="2616" customFormat="false" ht="13.5" hidden="false" customHeight="false" outlineLevel="0" collapsed="false">
      <c r="A2616" s="0" t="n">
        <f aca="false">IF(B2615=B2616,A2615,IF(A2615=1,0,1))</f>
        <v>0</v>
      </c>
      <c r="B2616" s="9" t="s">
        <v>815</v>
      </c>
      <c r="C2616" s="4" t="s">
        <v>195</v>
      </c>
    </row>
    <row r="2617" customFormat="false" ht="13.5" hidden="false" customHeight="false" outlineLevel="0" collapsed="false">
      <c r="A2617" s="0" t="n">
        <f aca="false">IF(B2616=B2617,A2616,IF(A2616=1,0,1))</f>
        <v>0</v>
      </c>
      <c r="B2617" s="9" t="s">
        <v>815</v>
      </c>
      <c r="C2617" s="4" t="s">
        <v>21</v>
      </c>
    </row>
    <row r="2618" customFormat="false" ht="13.5" hidden="false" customHeight="false" outlineLevel="0" collapsed="false">
      <c r="A2618" s="0" t="n">
        <f aca="false">IF(B2617=B2618,A2617,IF(A2617=1,0,1))</f>
        <v>1</v>
      </c>
      <c r="B2618" s="9" t="s">
        <v>816</v>
      </c>
      <c r="C2618" s="4" t="s">
        <v>75</v>
      </c>
    </row>
    <row r="2619" customFormat="false" ht="13.5" hidden="false" customHeight="false" outlineLevel="0" collapsed="false">
      <c r="A2619" s="0" t="n">
        <f aca="false">IF(B2618=B2619,A2618,IF(A2618=1,0,1))</f>
        <v>1</v>
      </c>
      <c r="B2619" s="9" t="s">
        <v>816</v>
      </c>
      <c r="C2619" s="4" t="s">
        <v>195</v>
      </c>
    </row>
    <row r="2620" customFormat="false" ht="13.5" hidden="false" customHeight="false" outlineLevel="0" collapsed="false">
      <c r="A2620" s="0" t="n">
        <f aca="false">IF(B2619=B2620,A2619,IF(A2619=1,0,1))</f>
        <v>1</v>
      </c>
      <c r="B2620" s="9" t="s">
        <v>816</v>
      </c>
      <c r="C2620" s="4" t="s">
        <v>21</v>
      </c>
    </row>
    <row r="2621" customFormat="false" ht="13.5" hidden="false" customHeight="false" outlineLevel="0" collapsed="false">
      <c r="A2621" s="0" t="n">
        <f aca="false">IF(B2620=B2621,A2620,IF(A2620=1,0,1))</f>
        <v>0</v>
      </c>
      <c r="B2621" s="9" t="s">
        <v>817</v>
      </c>
      <c r="C2621" s="4" t="s">
        <v>195</v>
      </c>
    </row>
    <row r="2622" customFormat="false" ht="13.5" hidden="false" customHeight="false" outlineLevel="0" collapsed="false">
      <c r="A2622" s="0" t="n">
        <f aca="false">IF(B2621=B2622,A2621,IF(A2621=1,0,1))</f>
        <v>0</v>
      </c>
      <c r="B2622" s="9" t="s">
        <v>817</v>
      </c>
      <c r="C2622" s="4" t="s">
        <v>21</v>
      </c>
    </row>
    <row r="2623" customFormat="false" ht="13.5" hidden="false" customHeight="false" outlineLevel="0" collapsed="false">
      <c r="A2623" s="0" t="n">
        <f aca="false">IF(B2622=B2623,A2622,IF(A2622=1,0,1))</f>
        <v>1</v>
      </c>
      <c r="B2623" s="9" t="s">
        <v>818</v>
      </c>
      <c r="C2623" s="4" t="s">
        <v>195</v>
      </c>
    </row>
    <row r="2624" customFormat="false" ht="13.5" hidden="false" customHeight="false" outlineLevel="0" collapsed="false">
      <c r="A2624" s="0" t="n">
        <f aca="false">IF(B2623=B2624,A2623,IF(A2623=1,0,1))</f>
        <v>1</v>
      </c>
      <c r="B2624" s="9" t="s">
        <v>818</v>
      </c>
      <c r="C2624" s="4" t="s">
        <v>21</v>
      </c>
    </row>
    <row r="2625" customFormat="false" ht="13.5" hidden="false" customHeight="false" outlineLevel="0" collapsed="false">
      <c r="A2625" s="0" t="n">
        <f aca="false">IF(B2624=B2625,A2624,IF(A2624=1,0,1))</f>
        <v>0</v>
      </c>
      <c r="B2625" s="9" t="s">
        <v>819</v>
      </c>
      <c r="C2625" s="4" t="s">
        <v>195</v>
      </c>
    </row>
    <row r="2626" customFormat="false" ht="13.5" hidden="false" customHeight="false" outlineLevel="0" collapsed="false">
      <c r="A2626" s="0" t="n">
        <f aca="false">IF(B2625=B2626,A2625,IF(A2625=1,0,1))</f>
        <v>0</v>
      </c>
      <c r="B2626" s="9" t="s">
        <v>819</v>
      </c>
      <c r="C2626" s="4" t="s">
        <v>21</v>
      </c>
    </row>
    <row r="2627" customFormat="false" ht="13.5" hidden="false" customHeight="false" outlineLevel="0" collapsed="false">
      <c r="A2627" s="0" t="n">
        <f aca="false">IF(B2626=B2627,A2626,IF(A2626=1,0,1))</f>
        <v>1</v>
      </c>
      <c r="B2627" s="9" t="s">
        <v>820</v>
      </c>
      <c r="C2627" s="4" t="s">
        <v>195</v>
      </c>
    </row>
    <row r="2628" customFormat="false" ht="13.5" hidden="false" customHeight="false" outlineLevel="0" collapsed="false">
      <c r="A2628" s="0" t="n">
        <f aca="false">IF(B2627=B2628,A2627,IF(A2627=1,0,1))</f>
        <v>1</v>
      </c>
      <c r="B2628" s="9" t="s">
        <v>820</v>
      </c>
      <c r="C2628" s="4" t="s">
        <v>21</v>
      </c>
    </row>
    <row r="2629" customFormat="false" ht="13.5" hidden="false" customHeight="false" outlineLevel="0" collapsed="false">
      <c r="A2629" s="0" t="n">
        <f aca="false">IF(B2628=B2629,A2628,IF(A2628=1,0,1))</f>
        <v>0</v>
      </c>
      <c r="B2629" s="9" t="s">
        <v>821</v>
      </c>
      <c r="C2629" s="4" t="s">
        <v>195</v>
      </c>
    </row>
    <row r="2630" customFormat="false" ht="13.5" hidden="false" customHeight="false" outlineLevel="0" collapsed="false">
      <c r="A2630" s="0" t="n">
        <f aca="false">IF(B2629=B2630,A2629,IF(A2629=1,0,1))</f>
        <v>0</v>
      </c>
      <c r="B2630" s="9" t="s">
        <v>821</v>
      </c>
      <c r="C2630" s="4" t="s">
        <v>21</v>
      </c>
    </row>
    <row r="2631" customFormat="false" ht="13.5" hidden="false" customHeight="false" outlineLevel="0" collapsed="false">
      <c r="A2631" s="0" t="n">
        <f aca="false">IF(B2630=B2631,A2630,IF(A2630=1,0,1))</f>
        <v>1</v>
      </c>
      <c r="B2631" s="9" t="s">
        <v>822</v>
      </c>
      <c r="C2631" s="4" t="s">
        <v>195</v>
      </c>
    </row>
    <row r="2632" customFormat="false" ht="13.5" hidden="false" customHeight="false" outlineLevel="0" collapsed="false">
      <c r="A2632" s="0" t="n">
        <f aca="false">IF(B2631=B2632,A2631,IF(A2631=1,0,1))</f>
        <v>1</v>
      </c>
      <c r="B2632" s="9" t="s">
        <v>822</v>
      </c>
      <c r="C2632" s="4" t="s">
        <v>21</v>
      </c>
    </row>
    <row r="2633" customFormat="false" ht="13.5" hidden="false" customHeight="false" outlineLevel="0" collapsed="false">
      <c r="A2633" s="0" t="n">
        <f aca="false">IF(B2632=B2633,A2632,IF(A2632=1,0,1))</f>
        <v>0</v>
      </c>
      <c r="B2633" s="9" t="s">
        <v>823</v>
      </c>
      <c r="C2633" s="4" t="s">
        <v>195</v>
      </c>
    </row>
    <row r="2634" customFormat="false" ht="13.5" hidden="false" customHeight="false" outlineLevel="0" collapsed="false">
      <c r="A2634" s="0" t="n">
        <f aca="false">IF(B2633=B2634,A2633,IF(A2633=1,0,1))</f>
        <v>0</v>
      </c>
      <c r="B2634" s="9" t="s">
        <v>823</v>
      </c>
      <c r="C2634" s="4" t="s">
        <v>21</v>
      </c>
    </row>
    <row r="2635" customFormat="false" ht="13.5" hidden="false" customHeight="false" outlineLevel="0" collapsed="false">
      <c r="A2635" s="0" t="n">
        <f aca="false">IF(B2634=B2635,A2634,IF(A2634=1,0,1))</f>
        <v>1</v>
      </c>
      <c r="B2635" s="9" t="s">
        <v>824</v>
      </c>
      <c r="C2635" s="4" t="s">
        <v>195</v>
      </c>
    </row>
    <row r="2636" customFormat="false" ht="13.5" hidden="false" customHeight="false" outlineLevel="0" collapsed="false">
      <c r="A2636" s="0" t="n">
        <f aca="false">IF(B2635=B2636,A2635,IF(A2635=1,0,1))</f>
        <v>1</v>
      </c>
      <c r="B2636" s="9" t="s">
        <v>824</v>
      </c>
      <c r="C2636" s="4" t="s">
        <v>21</v>
      </c>
    </row>
    <row r="2637" customFormat="false" ht="13.5" hidden="false" customHeight="false" outlineLevel="0" collapsed="false">
      <c r="A2637" s="0" t="n">
        <f aca="false">IF(B2636=B2637,A2636,IF(A2636=1,0,1))</f>
        <v>0</v>
      </c>
      <c r="B2637" s="9" t="s">
        <v>825</v>
      </c>
      <c r="C2637" s="4" t="s">
        <v>195</v>
      </c>
    </row>
    <row r="2638" customFormat="false" ht="13.5" hidden="false" customHeight="false" outlineLevel="0" collapsed="false">
      <c r="A2638" s="0" t="n">
        <f aca="false">IF(B2637=B2638,A2637,IF(A2637=1,0,1))</f>
        <v>0</v>
      </c>
      <c r="B2638" s="9" t="s">
        <v>825</v>
      </c>
      <c r="C2638" s="4" t="s">
        <v>21</v>
      </c>
    </row>
    <row r="2639" customFormat="false" ht="13.5" hidden="false" customHeight="false" outlineLevel="0" collapsed="false">
      <c r="A2639" s="0" t="n">
        <f aca="false">IF(B2638=B2639,A2638,IF(A2638=1,0,1))</f>
        <v>1</v>
      </c>
      <c r="B2639" s="9" t="s">
        <v>826</v>
      </c>
      <c r="C2639" s="4" t="s">
        <v>195</v>
      </c>
    </row>
    <row r="2640" customFormat="false" ht="13.5" hidden="false" customHeight="false" outlineLevel="0" collapsed="false">
      <c r="A2640" s="0" t="n">
        <f aca="false">IF(B2639=B2640,A2639,IF(A2639=1,0,1))</f>
        <v>1</v>
      </c>
      <c r="B2640" s="9" t="s">
        <v>826</v>
      </c>
      <c r="C2640" s="4" t="s">
        <v>21</v>
      </c>
    </row>
    <row r="2641" customFormat="false" ht="13.5" hidden="false" customHeight="false" outlineLevel="0" collapsed="false">
      <c r="A2641" s="0" t="n">
        <f aca="false">IF(B2640=B2641,A2640,IF(A2640=1,0,1))</f>
        <v>0</v>
      </c>
      <c r="B2641" s="9" t="s">
        <v>827</v>
      </c>
      <c r="C2641" s="4" t="s">
        <v>75</v>
      </c>
    </row>
    <row r="2642" customFormat="false" ht="13.5" hidden="false" customHeight="false" outlineLevel="0" collapsed="false">
      <c r="A2642" s="0" t="n">
        <f aca="false">IF(B2641=B2642,A2641,IF(A2641=1,0,1))</f>
        <v>0</v>
      </c>
      <c r="B2642" s="9" t="s">
        <v>827</v>
      </c>
      <c r="C2642" s="4" t="s">
        <v>195</v>
      </c>
    </row>
    <row r="2643" customFormat="false" ht="13.5" hidden="false" customHeight="false" outlineLevel="0" collapsed="false">
      <c r="A2643" s="0" t="n">
        <f aca="false">IF(B2642=B2643,A2642,IF(A2642=1,0,1))</f>
        <v>0</v>
      </c>
      <c r="B2643" s="9" t="s">
        <v>827</v>
      </c>
      <c r="C2643" s="4" t="s">
        <v>21</v>
      </c>
    </row>
    <row r="2644" customFormat="false" ht="13.5" hidden="false" customHeight="false" outlineLevel="0" collapsed="false">
      <c r="A2644" s="0" t="n">
        <f aca="false">IF(B2643=B2644,A2643,IF(A2643=1,0,1))</f>
        <v>1</v>
      </c>
      <c r="B2644" s="9" t="s">
        <v>828</v>
      </c>
      <c r="C2644" s="4" t="s">
        <v>195</v>
      </c>
    </row>
    <row r="2645" customFormat="false" ht="13.5" hidden="false" customHeight="false" outlineLevel="0" collapsed="false">
      <c r="A2645" s="0" t="n">
        <f aca="false">IF(B2644=B2645,A2644,IF(A2644=1,0,1))</f>
        <v>1</v>
      </c>
      <c r="B2645" s="9" t="s">
        <v>828</v>
      </c>
      <c r="C2645" s="4" t="s">
        <v>21</v>
      </c>
    </row>
    <row r="2646" customFormat="false" ht="13.5" hidden="false" customHeight="false" outlineLevel="0" collapsed="false">
      <c r="A2646" s="0" t="n">
        <f aca="false">IF(B2645=B2646,A2645,IF(A2645=1,0,1))</f>
        <v>0</v>
      </c>
      <c r="B2646" s="9" t="s">
        <v>829</v>
      </c>
      <c r="C2646" s="4" t="s">
        <v>195</v>
      </c>
    </row>
    <row r="2647" customFormat="false" ht="13.5" hidden="false" customHeight="false" outlineLevel="0" collapsed="false">
      <c r="A2647" s="0" t="n">
        <f aca="false">IF(B2646=B2647,A2646,IF(A2646=1,0,1))</f>
        <v>0</v>
      </c>
      <c r="B2647" s="9" t="s">
        <v>829</v>
      </c>
      <c r="C2647" s="4" t="s">
        <v>21</v>
      </c>
    </row>
    <row r="2648" customFormat="false" ht="13.5" hidden="false" customHeight="false" outlineLevel="0" collapsed="false">
      <c r="A2648" s="0" t="n">
        <f aca="false">IF(B2647=B2648,A2647,IF(A2647=1,0,1))</f>
        <v>1</v>
      </c>
      <c r="B2648" s="9" t="s">
        <v>830</v>
      </c>
      <c r="C2648" s="4" t="s">
        <v>195</v>
      </c>
    </row>
    <row r="2649" customFormat="false" ht="13.5" hidden="false" customHeight="false" outlineLevel="0" collapsed="false">
      <c r="A2649" s="0" t="n">
        <f aca="false">IF(B2648=B2649,A2648,IF(A2648=1,0,1))</f>
        <v>1</v>
      </c>
      <c r="B2649" s="9" t="s">
        <v>830</v>
      </c>
      <c r="C2649" s="4" t="s">
        <v>21</v>
      </c>
    </row>
    <row r="2650" customFormat="false" ht="13.5" hidden="false" customHeight="false" outlineLevel="0" collapsed="false">
      <c r="A2650" s="0" t="n">
        <f aca="false">IF(B2649=B2650,A2649,IF(A2649=1,0,1))</f>
        <v>0</v>
      </c>
      <c r="B2650" s="9" t="s">
        <v>831</v>
      </c>
      <c r="C2650" s="4" t="s">
        <v>195</v>
      </c>
    </row>
    <row r="2651" customFormat="false" ht="13.5" hidden="false" customHeight="false" outlineLevel="0" collapsed="false">
      <c r="A2651" s="0" t="n">
        <f aca="false">IF(B2650=B2651,A2650,IF(A2650=1,0,1))</f>
        <v>0</v>
      </c>
      <c r="B2651" s="9" t="s">
        <v>831</v>
      </c>
      <c r="C2651" s="4" t="s">
        <v>286</v>
      </c>
    </row>
    <row r="2652" customFormat="false" ht="13.5" hidden="false" customHeight="false" outlineLevel="0" collapsed="false">
      <c r="A2652" s="0" t="n">
        <f aca="false">IF(B2651=B2652,A2651,IF(A2651=1,0,1))</f>
        <v>0</v>
      </c>
      <c r="B2652" s="9" t="s">
        <v>831</v>
      </c>
      <c r="C2652" s="4" t="s">
        <v>21</v>
      </c>
    </row>
    <row r="2653" customFormat="false" ht="13.5" hidden="false" customHeight="false" outlineLevel="0" collapsed="false">
      <c r="A2653" s="0" t="n">
        <f aca="false">IF(B2652=B2653,A2652,IF(A2652=1,0,1))</f>
        <v>1</v>
      </c>
      <c r="B2653" s="9" t="s">
        <v>832</v>
      </c>
      <c r="C2653" s="4" t="s">
        <v>195</v>
      </c>
    </row>
    <row r="2654" customFormat="false" ht="13.5" hidden="false" customHeight="false" outlineLevel="0" collapsed="false">
      <c r="A2654" s="0" t="n">
        <f aca="false">IF(B2653=B2654,A2653,IF(A2653=1,0,1))</f>
        <v>1</v>
      </c>
      <c r="B2654" s="9" t="s">
        <v>832</v>
      </c>
      <c r="C2654" s="4" t="s">
        <v>21</v>
      </c>
    </row>
    <row r="2655" customFormat="false" ht="13.5" hidden="false" customHeight="false" outlineLevel="0" collapsed="false">
      <c r="A2655" s="0" t="n">
        <f aca="false">IF(B2654=B2655,A2654,IF(A2654=1,0,1))</f>
        <v>0</v>
      </c>
      <c r="B2655" s="9" t="s">
        <v>833</v>
      </c>
      <c r="C2655" s="4" t="s">
        <v>75</v>
      </c>
    </row>
    <row r="2656" customFormat="false" ht="13.5" hidden="false" customHeight="false" outlineLevel="0" collapsed="false">
      <c r="A2656" s="0" t="n">
        <f aca="false">IF(B2655=B2656,A2655,IF(A2655=1,0,1))</f>
        <v>0</v>
      </c>
      <c r="B2656" s="9" t="s">
        <v>833</v>
      </c>
      <c r="C2656" s="4" t="s">
        <v>195</v>
      </c>
    </row>
    <row r="2657" customFormat="false" ht="13.5" hidden="false" customHeight="false" outlineLevel="0" collapsed="false">
      <c r="A2657" s="0" t="n">
        <f aca="false">IF(B2656=B2657,A2656,IF(A2656=1,0,1))</f>
        <v>0</v>
      </c>
      <c r="B2657" s="9" t="s">
        <v>833</v>
      </c>
      <c r="C2657" s="4" t="s">
        <v>21</v>
      </c>
    </row>
    <row r="2658" customFormat="false" ht="13.5" hidden="false" customHeight="false" outlineLevel="0" collapsed="false">
      <c r="A2658" s="0" t="n">
        <f aca="false">IF(B2657=B2658,A2657,IF(A2657=1,0,1))</f>
        <v>1</v>
      </c>
      <c r="B2658" s="9" t="s">
        <v>834</v>
      </c>
      <c r="C2658" s="4" t="s">
        <v>195</v>
      </c>
    </row>
    <row r="2659" customFormat="false" ht="13.5" hidden="false" customHeight="false" outlineLevel="0" collapsed="false">
      <c r="A2659" s="0" t="n">
        <f aca="false">IF(B2658=B2659,A2658,IF(A2658=1,0,1))</f>
        <v>1</v>
      </c>
      <c r="B2659" s="9" t="s">
        <v>834</v>
      </c>
      <c r="C2659" s="4" t="s">
        <v>21</v>
      </c>
    </row>
    <row r="2660" customFormat="false" ht="13.5" hidden="false" customHeight="false" outlineLevel="0" collapsed="false">
      <c r="A2660" s="0" t="n">
        <f aca="false">IF(B2659=B2660,A2659,IF(A2659=1,0,1))</f>
        <v>0</v>
      </c>
      <c r="B2660" s="9" t="s">
        <v>835</v>
      </c>
      <c r="C2660" s="4" t="s">
        <v>195</v>
      </c>
    </row>
    <row r="2661" customFormat="false" ht="13.5" hidden="false" customHeight="false" outlineLevel="0" collapsed="false">
      <c r="A2661" s="0" t="n">
        <f aca="false">IF(B2660=B2661,A2660,IF(A2660=1,0,1))</f>
        <v>0</v>
      </c>
      <c r="B2661" s="9" t="s">
        <v>835</v>
      </c>
      <c r="C2661" s="4" t="s">
        <v>142</v>
      </c>
    </row>
    <row r="2662" customFormat="false" ht="13.5" hidden="false" customHeight="false" outlineLevel="0" collapsed="false">
      <c r="A2662" s="0" t="n">
        <f aca="false">IF(B2661=B2662,A2661,IF(A2661=1,0,1))</f>
        <v>0</v>
      </c>
      <c r="B2662" s="9" t="s">
        <v>835</v>
      </c>
      <c r="C2662" s="4" t="s">
        <v>21</v>
      </c>
    </row>
    <row r="2663" customFormat="false" ht="13.5" hidden="false" customHeight="false" outlineLevel="0" collapsed="false">
      <c r="A2663" s="0" t="n">
        <f aca="false">IF(B2662=B2663,A2662,IF(A2662=1,0,1))</f>
        <v>1</v>
      </c>
      <c r="B2663" s="9" t="s">
        <v>836</v>
      </c>
      <c r="C2663" s="4" t="s">
        <v>75</v>
      </c>
    </row>
    <row r="2664" customFormat="false" ht="13.5" hidden="false" customHeight="false" outlineLevel="0" collapsed="false">
      <c r="A2664" s="0" t="n">
        <f aca="false">IF(B2663=B2664,A2663,IF(A2663=1,0,1))</f>
        <v>1</v>
      </c>
      <c r="B2664" s="9" t="s">
        <v>836</v>
      </c>
      <c r="C2664" s="4" t="s">
        <v>195</v>
      </c>
    </row>
    <row r="2665" customFormat="false" ht="13.5" hidden="false" customHeight="false" outlineLevel="0" collapsed="false">
      <c r="A2665" s="0" t="n">
        <f aca="false">IF(B2664=B2665,A2664,IF(A2664=1,0,1))</f>
        <v>1</v>
      </c>
      <c r="B2665" s="9" t="s">
        <v>836</v>
      </c>
      <c r="C2665" s="4" t="s">
        <v>21</v>
      </c>
    </row>
    <row r="2666" customFormat="false" ht="13.5" hidden="false" customHeight="false" outlineLevel="0" collapsed="false">
      <c r="A2666" s="0" t="n">
        <f aca="false">IF(B2665=B2666,A2665,IF(A2665=1,0,1))</f>
        <v>0</v>
      </c>
      <c r="B2666" s="9" t="s">
        <v>837</v>
      </c>
      <c r="C2666" s="4" t="s">
        <v>195</v>
      </c>
    </row>
    <row r="2667" customFormat="false" ht="13.5" hidden="false" customHeight="false" outlineLevel="0" collapsed="false">
      <c r="A2667" s="0" t="n">
        <f aca="false">IF(B2666=B2667,A2666,IF(A2666=1,0,1))</f>
        <v>0</v>
      </c>
      <c r="B2667" s="9" t="s">
        <v>837</v>
      </c>
      <c r="C2667" s="4" t="s">
        <v>21</v>
      </c>
    </row>
    <row r="2668" customFormat="false" ht="13.5" hidden="false" customHeight="false" outlineLevel="0" collapsed="false">
      <c r="A2668" s="0" t="n">
        <f aca="false">IF(B2667=B2668,A2667,IF(A2667=1,0,1))</f>
        <v>1</v>
      </c>
      <c r="B2668" s="9" t="s">
        <v>838</v>
      </c>
      <c r="C2668" s="4" t="s">
        <v>195</v>
      </c>
    </row>
    <row r="2669" customFormat="false" ht="13.5" hidden="false" customHeight="false" outlineLevel="0" collapsed="false">
      <c r="A2669" s="0" t="n">
        <f aca="false">IF(B2668=B2669,A2668,IF(A2668=1,0,1))</f>
        <v>1</v>
      </c>
      <c r="B2669" s="9" t="s">
        <v>838</v>
      </c>
      <c r="C2669" s="4" t="s">
        <v>21</v>
      </c>
    </row>
    <row r="2670" customFormat="false" ht="13.5" hidden="false" customHeight="false" outlineLevel="0" collapsed="false">
      <c r="A2670" s="0" t="n">
        <f aca="false">IF(B2669=B2670,A2669,IF(A2669=1,0,1))</f>
        <v>0</v>
      </c>
      <c r="B2670" s="9" t="s">
        <v>839</v>
      </c>
      <c r="C2670" s="4" t="s">
        <v>195</v>
      </c>
    </row>
    <row r="2671" customFormat="false" ht="13.5" hidden="false" customHeight="false" outlineLevel="0" collapsed="false">
      <c r="A2671" s="0" t="n">
        <f aca="false">IF(B2670=B2671,A2670,IF(A2670=1,0,1))</f>
        <v>0</v>
      </c>
      <c r="B2671" s="9" t="s">
        <v>839</v>
      </c>
      <c r="C2671" s="4" t="s">
        <v>21</v>
      </c>
    </row>
    <row r="2672" customFormat="false" ht="13.5" hidden="false" customHeight="false" outlineLevel="0" collapsed="false">
      <c r="A2672" s="0" t="n">
        <f aca="false">IF(B2671=B2672,A2671,IF(A2671=1,0,1))</f>
        <v>1</v>
      </c>
      <c r="B2672" s="9" t="s">
        <v>840</v>
      </c>
      <c r="C2672" s="4" t="s">
        <v>194</v>
      </c>
    </row>
    <row r="2673" customFormat="false" ht="13.5" hidden="false" customHeight="false" outlineLevel="0" collapsed="false">
      <c r="A2673" s="0" t="n">
        <f aca="false">IF(B2672=B2673,A2672,IF(A2672=1,0,1))</f>
        <v>1</v>
      </c>
      <c r="B2673" s="9" t="s">
        <v>840</v>
      </c>
      <c r="C2673" s="4" t="s">
        <v>34</v>
      </c>
    </row>
    <row r="2674" customFormat="false" ht="13.5" hidden="false" customHeight="false" outlineLevel="0" collapsed="false">
      <c r="A2674" s="0" t="n">
        <f aca="false">IF(B2673=B2674,A2673,IF(A2673=1,0,1))</f>
        <v>1</v>
      </c>
      <c r="B2674" s="9" t="s">
        <v>840</v>
      </c>
      <c r="C2674" s="4" t="s">
        <v>53</v>
      </c>
    </row>
    <row r="2675" customFormat="false" ht="13.5" hidden="false" customHeight="false" outlineLevel="0" collapsed="false">
      <c r="A2675" s="0" t="n">
        <f aca="false">IF(B2674=B2675,A2674,IF(A2674=1,0,1))</f>
        <v>1</v>
      </c>
      <c r="B2675" s="9" t="s">
        <v>840</v>
      </c>
      <c r="C2675" s="4" t="s">
        <v>227</v>
      </c>
    </row>
    <row r="2676" customFormat="false" ht="13.5" hidden="false" customHeight="false" outlineLevel="0" collapsed="false">
      <c r="A2676" s="0" t="n">
        <f aca="false">IF(B2675=B2676,A2675,IF(A2675=1,0,1))</f>
        <v>1</v>
      </c>
      <c r="B2676" s="9" t="s">
        <v>840</v>
      </c>
      <c r="C2676" s="4" t="s">
        <v>60</v>
      </c>
    </row>
    <row r="2677" customFormat="false" ht="13.5" hidden="false" customHeight="false" outlineLevel="0" collapsed="false">
      <c r="A2677" s="0" t="n">
        <f aca="false">IF(B2676=B2677,A2676,IF(A2676=1,0,1))</f>
        <v>1</v>
      </c>
      <c r="B2677" s="9" t="s">
        <v>840</v>
      </c>
      <c r="C2677" s="4" t="s">
        <v>62</v>
      </c>
    </row>
    <row r="2678" customFormat="false" ht="13.5" hidden="false" customHeight="false" outlineLevel="0" collapsed="false">
      <c r="A2678" s="0" t="n">
        <f aca="false">IF(B2677=B2678,A2677,IF(A2677=1,0,1))</f>
        <v>1</v>
      </c>
      <c r="B2678" s="9" t="s">
        <v>840</v>
      </c>
      <c r="C2678" s="4" t="s">
        <v>66</v>
      </c>
    </row>
    <row r="2679" customFormat="false" ht="13.5" hidden="false" customHeight="false" outlineLevel="0" collapsed="false">
      <c r="A2679" s="0" t="n">
        <f aca="false">IF(B2678=B2679,A2678,IF(A2678=1,0,1))</f>
        <v>0</v>
      </c>
      <c r="B2679" s="9" t="s">
        <v>841</v>
      </c>
      <c r="C2679" s="4" t="s">
        <v>282</v>
      </c>
    </row>
    <row r="2680" customFormat="false" ht="13.5" hidden="false" customHeight="false" outlineLevel="0" collapsed="false">
      <c r="A2680" s="0" t="n">
        <f aca="false">IF(B2679=B2680,A2679,IF(A2679=1,0,1))</f>
        <v>0</v>
      </c>
      <c r="B2680" s="9" t="s">
        <v>841</v>
      </c>
      <c r="C2680" s="4" t="s">
        <v>244</v>
      </c>
    </row>
    <row r="2681" customFormat="false" ht="13.5" hidden="false" customHeight="false" outlineLevel="0" collapsed="false">
      <c r="A2681" s="0" t="n">
        <f aca="false">IF(B2680=B2681,A2680,IF(A2680=1,0,1))</f>
        <v>0</v>
      </c>
      <c r="B2681" s="9" t="s">
        <v>841</v>
      </c>
      <c r="C2681" s="4" t="s">
        <v>117</v>
      </c>
    </row>
    <row r="2682" customFormat="false" ht="13.5" hidden="false" customHeight="false" outlineLevel="0" collapsed="false">
      <c r="A2682" s="0" t="n">
        <f aca="false">IF(B2681=B2682,A2681,IF(A2681=1,0,1))</f>
        <v>0</v>
      </c>
      <c r="B2682" s="9" t="s">
        <v>841</v>
      </c>
      <c r="C2682" s="4" t="s">
        <v>182</v>
      </c>
    </row>
    <row r="2683" customFormat="false" ht="13.5" hidden="false" customHeight="false" outlineLevel="0" collapsed="false">
      <c r="A2683" s="0" t="n">
        <f aca="false">IF(B2682=B2683,A2682,IF(A2682=1,0,1))</f>
        <v>1</v>
      </c>
      <c r="B2683" s="9" t="s">
        <v>842</v>
      </c>
      <c r="C2683" s="4" t="s">
        <v>40</v>
      </c>
    </row>
    <row r="2684" customFormat="false" ht="13.5" hidden="false" customHeight="false" outlineLevel="0" collapsed="false">
      <c r="A2684" s="0" t="n">
        <f aca="false">IF(B2683=B2684,A2683,IF(A2683=1,0,1))</f>
        <v>1</v>
      </c>
      <c r="B2684" s="9" t="s">
        <v>842</v>
      </c>
      <c r="C2684" s="4" t="s">
        <v>171</v>
      </c>
    </row>
    <row r="2685" customFormat="false" ht="13.5" hidden="false" customHeight="false" outlineLevel="0" collapsed="false">
      <c r="A2685" s="0" t="n">
        <f aca="false">IF(B2684=B2685,A2684,IF(A2684=1,0,1))</f>
        <v>1</v>
      </c>
      <c r="B2685" s="9" t="s">
        <v>842</v>
      </c>
      <c r="C2685" s="4" t="s">
        <v>843</v>
      </c>
    </row>
    <row r="2686" customFormat="false" ht="13.5" hidden="false" customHeight="false" outlineLevel="0" collapsed="false">
      <c r="A2686" s="0" t="n">
        <f aca="false">IF(B2685=B2686,A2685,IF(A2685=1,0,1))</f>
        <v>1</v>
      </c>
      <c r="B2686" s="9" t="s">
        <v>842</v>
      </c>
      <c r="C2686" s="4" t="s">
        <v>109</v>
      </c>
    </row>
    <row r="2687" customFormat="false" ht="13.5" hidden="false" customHeight="false" outlineLevel="0" collapsed="false">
      <c r="A2687" s="0" t="n">
        <f aca="false">IF(B2686=B2687,A2686,IF(A2686=1,0,1))</f>
        <v>1</v>
      </c>
      <c r="B2687" s="9" t="s">
        <v>842</v>
      </c>
      <c r="C2687" s="4" t="s">
        <v>52</v>
      </c>
    </row>
    <row r="2688" customFormat="false" ht="13.5" hidden="false" customHeight="false" outlineLevel="0" collapsed="false">
      <c r="A2688" s="0" t="n">
        <f aca="false">IF(B2687=B2688,A2687,IF(A2687=1,0,1))</f>
        <v>1</v>
      </c>
      <c r="B2688" s="9" t="s">
        <v>842</v>
      </c>
      <c r="C2688" s="4" t="s">
        <v>370</v>
      </c>
    </row>
    <row r="2689" customFormat="false" ht="13.5" hidden="false" customHeight="false" outlineLevel="0" collapsed="false">
      <c r="A2689" s="0" t="n">
        <f aca="false">IF(B2688=B2689,A2688,IF(A2688=1,0,1))</f>
        <v>0</v>
      </c>
      <c r="B2689" s="9" t="s">
        <v>844</v>
      </c>
      <c r="C2689" s="4" t="s">
        <v>171</v>
      </c>
    </row>
    <row r="2690" customFormat="false" ht="13.5" hidden="false" customHeight="false" outlineLevel="0" collapsed="false">
      <c r="A2690" s="0" t="n">
        <f aca="false">IF(B2689=B2690,A2689,IF(A2689=1,0,1))</f>
        <v>0</v>
      </c>
      <c r="B2690" s="9" t="s">
        <v>844</v>
      </c>
      <c r="C2690" s="4" t="s">
        <v>843</v>
      </c>
    </row>
    <row r="2691" customFormat="false" ht="13.5" hidden="false" customHeight="false" outlineLevel="0" collapsed="false">
      <c r="A2691" s="0" t="n">
        <f aca="false">IF(B2690=B2691,A2690,IF(A2690=1,0,1))</f>
        <v>0</v>
      </c>
      <c r="B2691" s="9" t="s">
        <v>844</v>
      </c>
      <c r="C2691" s="4" t="s">
        <v>109</v>
      </c>
    </row>
    <row r="2692" customFormat="false" ht="13.5" hidden="false" customHeight="false" outlineLevel="0" collapsed="false">
      <c r="A2692" s="0" t="n">
        <f aca="false">IF(B2691=B2692,A2691,IF(A2691=1,0,1))</f>
        <v>0</v>
      </c>
      <c r="B2692" s="9" t="s">
        <v>844</v>
      </c>
      <c r="C2692" s="4" t="s">
        <v>370</v>
      </c>
    </row>
    <row r="2693" customFormat="false" ht="13.5" hidden="false" customHeight="false" outlineLevel="0" collapsed="false">
      <c r="A2693" s="0" t="n">
        <f aca="false">IF(B2692=B2693,A2692,IF(A2692=1,0,1))</f>
        <v>1</v>
      </c>
      <c r="B2693" s="9" t="s">
        <v>845</v>
      </c>
      <c r="C2693" s="4" t="s">
        <v>40</v>
      </c>
    </row>
    <row r="2694" customFormat="false" ht="13.5" hidden="false" customHeight="false" outlineLevel="0" collapsed="false">
      <c r="A2694" s="0" t="n">
        <f aca="false">IF(B2693=B2694,A2693,IF(A2693=1,0,1))</f>
        <v>1</v>
      </c>
      <c r="B2694" s="9" t="s">
        <v>845</v>
      </c>
      <c r="C2694" s="6" t="s">
        <v>41</v>
      </c>
    </row>
    <row r="2695" customFormat="false" ht="13.5" hidden="false" customHeight="false" outlineLevel="0" collapsed="false">
      <c r="A2695" s="0" t="n">
        <f aca="false">IF(B2694=B2695,A2694,IF(A2694=1,0,1))</f>
        <v>1</v>
      </c>
      <c r="B2695" s="9" t="s">
        <v>845</v>
      </c>
      <c r="C2695" s="6" t="s">
        <v>314</v>
      </c>
    </row>
    <row r="2696" customFormat="false" ht="13.5" hidden="false" customHeight="false" outlineLevel="0" collapsed="false">
      <c r="A2696" s="0" t="n">
        <f aca="false">IF(B2695=B2696,A2695,IF(A2695=1,0,1))</f>
        <v>1</v>
      </c>
      <c r="B2696" s="9" t="s">
        <v>845</v>
      </c>
      <c r="C2696" s="4" t="s">
        <v>171</v>
      </c>
    </row>
    <row r="2697" customFormat="false" ht="13.5" hidden="false" customHeight="false" outlineLevel="0" collapsed="false">
      <c r="A2697" s="0" t="n">
        <f aca="false">IF(B2696=B2697,A2696,IF(A2696=1,0,1))</f>
        <v>1</v>
      </c>
      <c r="B2697" s="9" t="s">
        <v>845</v>
      </c>
      <c r="C2697" s="6" t="s">
        <v>488</v>
      </c>
    </row>
    <row r="2698" customFormat="false" ht="13.5" hidden="false" customHeight="false" outlineLevel="0" collapsed="false">
      <c r="A2698" s="0" t="n">
        <f aca="false">IF(B2697=B2698,A2697,IF(A2697=1,0,1))</f>
        <v>1</v>
      </c>
      <c r="B2698" s="9" t="s">
        <v>845</v>
      </c>
      <c r="C2698" s="6" t="s">
        <v>284</v>
      </c>
    </row>
    <row r="2699" customFormat="false" ht="13.5" hidden="false" customHeight="false" outlineLevel="0" collapsed="false">
      <c r="A2699" s="0" t="n">
        <f aca="false">IF(B2698=B2699,A2698,IF(A2698=1,0,1))</f>
        <v>1</v>
      </c>
      <c r="B2699" s="9" t="s">
        <v>845</v>
      </c>
      <c r="C2699" s="4" t="s">
        <v>20</v>
      </c>
    </row>
    <row r="2700" customFormat="false" ht="13.5" hidden="false" customHeight="false" outlineLevel="0" collapsed="false">
      <c r="A2700" s="0" t="n">
        <f aca="false">IF(B2699=B2700,A2699,IF(A2699=1,0,1))</f>
        <v>1</v>
      </c>
      <c r="B2700" s="9" t="s">
        <v>845</v>
      </c>
      <c r="C2700" s="4" t="s">
        <v>52</v>
      </c>
    </row>
    <row r="2701" customFormat="false" ht="13.5" hidden="false" customHeight="false" outlineLevel="0" collapsed="false">
      <c r="A2701" s="0" t="n">
        <f aca="false">IF(B2700=B2701,A2700,IF(A2700=1,0,1))</f>
        <v>1</v>
      </c>
      <c r="B2701" s="9" t="s">
        <v>845</v>
      </c>
      <c r="C2701" s="6" t="s">
        <v>370</v>
      </c>
    </row>
    <row r="2702" customFormat="false" ht="13.5" hidden="false" customHeight="false" outlineLevel="0" collapsed="false">
      <c r="A2702" s="0" t="n">
        <f aca="false">IF(B2701=B2702,A2701,IF(A2701=1,0,1))</f>
        <v>1</v>
      </c>
      <c r="B2702" s="9" t="s">
        <v>845</v>
      </c>
      <c r="C2702" s="6" t="s">
        <v>178</v>
      </c>
    </row>
    <row r="2703" customFormat="false" ht="13.5" hidden="false" customHeight="false" outlineLevel="0" collapsed="false">
      <c r="A2703" s="0" t="n">
        <f aca="false">IF(B2702=B2703,A2702,IF(A2702=1,0,1))</f>
        <v>1</v>
      </c>
      <c r="B2703" s="9" t="s">
        <v>845</v>
      </c>
      <c r="C2703" s="6" t="s">
        <v>99</v>
      </c>
    </row>
    <row r="2704" customFormat="false" ht="13.5" hidden="false" customHeight="false" outlineLevel="0" collapsed="false">
      <c r="A2704" s="0" t="n">
        <f aca="false">IF(B2703=B2704,A2703,IF(A2703=1,0,1))</f>
        <v>1</v>
      </c>
      <c r="B2704" s="9" t="s">
        <v>845</v>
      </c>
      <c r="C2704" s="6" t="s">
        <v>210</v>
      </c>
    </row>
    <row r="2705" customFormat="false" ht="13.5" hidden="false" customHeight="false" outlineLevel="0" collapsed="false">
      <c r="A2705" s="0" t="n">
        <f aca="false">IF(B2704=B2705,A2704,IF(A2704=1,0,1))</f>
        <v>0</v>
      </c>
      <c r="B2705" s="9" t="s">
        <v>846</v>
      </c>
      <c r="C2705" s="4" t="s">
        <v>18</v>
      </c>
    </row>
    <row r="2706" customFormat="false" ht="13.5" hidden="false" customHeight="false" outlineLevel="0" collapsed="false">
      <c r="A2706" s="0" t="n">
        <f aca="false">IF(B2705=B2706,A2705,IF(A2705=1,0,1))</f>
        <v>0</v>
      </c>
      <c r="B2706" s="9" t="s">
        <v>846</v>
      </c>
      <c r="C2706" s="4" t="s">
        <v>171</v>
      </c>
    </row>
    <row r="2707" customFormat="false" ht="13.5" hidden="false" customHeight="false" outlineLevel="0" collapsed="false">
      <c r="A2707" s="0" t="n">
        <f aca="false">IF(B2706=B2707,A2706,IF(A2706=1,0,1))</f>
        <v>0</v>
      </c>
      <c r="B2707" s="9" t="s">
        <v>846</v>
      </c>
      <c r="C2707" s="4" t="s">
        <v>69</v>
      </c>
    </row>
    <row r="2708" customFormat="false" ht="13.5" hidden="false" customHeight="false" outlineLevel="0" collapsed="false">
      <c r="A2708" s="0" t="n">
        <f aca="false">IF(B2707=B2708,A2707,IF(A2707=1,0,1))</f>
        <v>0</v>
      </c>
      <c r="B2708" s="9" t="s">
        <v>846</v>
      </c>
      <c r="C2708" s="4" t="s">
        <v>278</v>
      </c>
    </row>
    <row r="2709" customFormat="false" ht="13.5" hidden="false" customHeight="false" outlineLevel="0" collapsed="false">
      <c r="A2709" s="0" t="n">
        <f aca="false">IF(B2708=B2709,A2708,IF(A2708=1,0,1))</f>
        <v>0</v>
      </c>
      <c r="B2709" s="9" t="s">
        <v>846</v>
      </c>
      <c r="C2709" s="4" t="s">
        <v>16</v>
      </c>
    </row>
    <row r="2710" customFormat="false" ht="13.5" hidden="false" customHeight="false" outlineLevel="0" collapsed="false">
      <c r="A2710" s="0" t="n">
        <f aca="false">IF(B2709=B2710,A2709,IF(A2709=1,0,1))</f>
        <v>0</v>
      </c>
      <c r="B2710" s="9" t="s">
        <v>846</v>
      </c>
      <c r="C2710" s="4" t="s">
        <v>110</v>
      </c>
    </row>
    <row r="2711" customFormat="false" ht="13.5" hidden="false" customHeight="false" outlineLevel="0" collapsed="false">
      <c r="A2711" s="0" t="n">
        <f aca="false">IF(B2710=B2711,A2710,IF(A2710=1,0,1))</f>
        <v>0</v>
      </c>
      <c r="B2711" s="9" t="s">
        <v>846</v>
      </c>
      <c r="C2711" s="4" t="s">
        <v>111</v>
      </c>
    </row>
    <row r="2712" customFormat="false" ht="13.5" hidden="false" customHeight="false" outlineLevel="0" collapsed="false">
      <c r="A2712" s="0" t="n">
        <f aca="false">IF(B2711=B2712,A2711,IF(A2711=1,0,1))</f>
        <v>0</v>
      </c>
      <c r="B2712" s="9" t="s">
        <v>846</v>
      </c>
      <c r="C2712" s="4" t="s">
        <v>251</v>
      </c>
    </row>
    <row r="2713" customFormat="false" ht="13.5" hidden="false" customHeight="false" outlineLevel="0" collapsed="false">
      <c r="A2713" s="0" t="n">
        <f aca="false">IF(B2712=B2713,A2712,IF(A2712=1,0,1))</f>
        <v>0</v>
      </c>
      <c r="B2713" s="9" t="s">
        <v>846</v>
      </c>
      <c r="C2713" s="4" t="s">
        <v>227</v>
      </c>
    </row>
    <row r="2714" customFormat="false" ht="13.5" hidden="false" customHeight="false" outlineLevel="0" collapsed="false">
      <c r="A2714" s="0" t="n">
        <f aca="false">IF(B2713=B2714,A2713,IF(A2713=1,0,1))</f>
        <v>0</v>
      </c>
      <c r="B2714" s="9" t="s">
        <v>846</v>
      </c>
      <c r="C2714" s="4" t="s">
        <v>229</v>
      </c>
    </row>
    <row r="2715" customFormat="false" ht="13.5" hidden="false" customHeight="false" outlineLevel="0" collapsed="false">
      <c r="A2715" s="0" t="n">
        <f aca="false">IF(B2714=B2715,A2714,IF(A2714=1,0,1))</f>
        <v>0</v>
      </c>
      <c r="B2715" s="9" t="s">
        <v>846</v>
      </c>
      <c r="C2715" s="4" t="s">
        <v>64</v>
      </c>
    </row>
    <row r="2716" customFormat="false" ht="13.5" hidden="false" customHeight="false" outlineLevel="0" collapsed="false">
      <c r="A2716" s="0" t="n">
        <f aca="false">IF(B2715=B2716,A2715,IF(A2715=1,0,1))</f>
        <v>1</v>
      </c>
      <c r="B2716" s="9" t="s">
        <v>847</v>
      </c>
      <c r="C2716" s="4" t="s">
        <v>15</v>
      </c>
    </row>
    <row r="2717" customFormat="false" ht="13.5" hidden="false" customHeight="false" outlineLevel="0" collapsed="false">
      <c r="A2717" s="0" t="n">
        <f aca="false">IF(B2716=B2717,A2716,IF(A2716=1,0,1))</f>
        <v>1</v>
      </c>
      <c r="B2717" s="9" t="s">
        <v>847</v>
      </c>
      <c r="C2717" s="4" t="s">
        <v>16</v>
      </c>
    </row>
    <row r="2718" customFormat="false" ht="13.5" hidden="false" customHeight="false" outlineLevel="0" collapsed="false">
      <c r="A2718" s="0" t="n">
        <f aca="false">IF(B2717=B2718,A2717,IF(A2717=1,0,1))</f>
        <v>1</v>
      </c>
      <c r="B2718" s="9" t="s">
        <v>847</v>
      </c>
      <c r="C2718" s="4" t="s">
        <v>142</v>
      </c>
    </row>
    <row r="2719" customFormat="false" ht="13.5" hidden="false" customHeight="false" outlineLevel="0" collapsed="false">
      <c r="A2719" s="0" t="n">
        <f aca="false">IF(B2718=B2719,A2718,IF(A2718=1,0,1))</f>
        <v>0</v>
      </c>
      <c r="B2719" s="9" t="s">
        <v>848</v>
      </c>
      <c r="C2719" s="4" t="s">
        <v>26</v>
      </c>
    </row>
    <row r="2720" customFormat="false" ht="13.5" hidden="false" customHeight="false" outlineLevel="0" collapsed="false">
      <c r="A2720" s="0" t="n">
        <f aca="false">IF(B2719=B2720,A2719,IF(A2719=1,0,1))</f>
        <v>0</v>
      </c>
      <c r="B2720" s="9" t="s">
        <v>848</v>
      </c>
      <c r="C2720" s="4" t="s">
        <v>50</v>
      </c>
    </row>
    <row r="2721" customFormat="false" ht="13.5" hidden="false" customHeight="false" outlineLevel="0" collapsed="false">
      <c r="A2721" s="0" t="n">
        <f aca="false">IF(B2720=B2721,A2720,IF(A2720=1,0,1))</f>
        <v>0</v>
      </c>
      <c r="B2721" s="9" t="s">
        <v>848</v>
      </c>
      <c r="C2721" s="4" t="s">
        <v>53</v>
      </c>
    </row>
    <row r="2722" customFormat="false" ht="13.5" hidden="false" customHeight="false" outlineLevel="0" collapsed="false">
      <c r="A2722" s="0" t="n">
        <f aca="false">IF(B2721=B2722,A2721,IF(A2721=1,0,1))</f>
        <v>0</v>
      </c>
      <c r="B2722" s="9" t="s">
        <v>848</v>
      </c>
      <c r="C2722" s="4" t="s">
        <v>27</v>
      </c>
    </row>
    <row r="2723" customFormat="false" ht="13.5" hidden="false" customHeight="false" outlineLevel="0" collapsed="false">
      <c r="A2723" s="0" t="n">
        <f aca="false">IF(B2722=B2723,A2722,IF(A2722=1,0,1))</f>
        <v>0</v>
      </c>
      <c r="B2723" s="9" t="s">
        <v>848</v>
      </c>
      <c r="C2723" s="4" t="s">
        <v>99</v>
      </c>
    </row>
    <row r="2724" customFormat="false" ht="13.5" hidden="false" customHeight="false" outlineLevel="0" collapsed="false">
      <c r="A2724" s="0" t="n">
        <f aca="false">IF(B2723=B2724,A2723,IF(A2723=1,0,1))</f>
        <v>1</v>
      </c>
      <c r="B2724" s="9" t="s">
        <v>849</v>
      </c>
      <c r="C2724" s="6" t="s">
        <v>38</v>
      </c>
    </row>
    <row r="2725" customFormat="false" ht="13.5" hidden="false" customHeight="false" outlineLevel="0" collapsed="false">
      <c r="A2725" s="0" t="n">
        <f aca="false">IF(B2724=B2725,A2724,IF(A2724=1,0,1))</f>
        <v>1</v>
      </c>
      <c r="B2725" s="9" t="s">
        <v>849</v>
      </c>
      <c r="C2725" s="4" t="s">
        <v>117</v>
      </c>
    </row>
    <row r="2726" customFormat="false" ht="13.5" hidden="false" customHeight="false" outlineLevel="0" collapsed="false">
      <c r="A2726" s="0" t="n">
        <f aca="false">IF(B2725=B2726,A2725,IF(A2725=1,0,1))</f>
        <v>1</v>
      </c>
      <c r="B2726" s="9" t="s">
        <v>849</v>
      </c>
      <c r="C2726" s="4" t="s">
        <v>88</v>
      </c>
    </row>
    <row r="2727" customFormat="false" ht="13.5" hidden="false" customHeight="false" outlineLevel="0" collapsed="false">
      <c r="A2727" s="0" t="n">
        <f aca="false">IF(B2726=B2727,A2726,IF(A2726=1,0,1))</f>
        <v>1</v>
      </c>
      <c r="B2727" s="9" t="s">
        <v>849</v>
      </c>
      <c r="C2727" s="6" t="s">
        <v>26</v>
      </c>
    </row>
    <row r="2728" customFormat="false" ht="13.5" hidden="false" customHeight="false" outlineLevel="0" collapsed="false">
      <c r="A2728" s="0" t="n">
        <f aca="false">IF(B2727=B2728,A2727,IF(A2727=1,0,1))</f>
        <v>1</v>
      </c>
      <c r="B2728" s="9" t="s">
        <v>849</v>
      </c>
      <c r="C2728" s="6" t="s">
        <v>507</v>
      </c>
    </row>
    <row r="2729" customFormat="false" ht="13.5" hidden="false" customHeight="false" outlineLevel="0" collapsed="false">
      <c r="A2729" s="0" t="n">
        <f aca="false">IF(B2728=B2729,A2728,IF(A2728=1,0,1))</f>
        <v>1</v>
      </c>
      <c r="B2729" s="9" t="s">
        <v>849</v>
      </c>
      <c r="C2729" s="6" t="s">
        <v>206</v>
      </c>
    </row>
    <row r="2730" customFormat="false" ht="13.5" hidden="false" customHeight="false" outlineLevel="0" collapsed="false">
      <c r="A2730" s="0" t="n">
        <f aca="false">IF(B2729=B2730,A2729,IF(A2729=1,0,1))</f>
        <v>0</v>
      </c>
      <c r="B2730" s="9" t="s">
        <v>850</v>
      </c>
      <c r="C2730" s="6" t="s">
        <v>75</v>
      </c>
    </row>
    <row r="2731" customFormat="false" ht="13.5" hidden="false" customHeight="false" outlineLevel="0" collapsed="false">
      <c r="A2731" s="0" t="n">
        <f aca="false">IF(B2730=B2731,A2730,IF(A2730=1,0,1))</f>
        <v>0</v>
      </c>
      <c r="B2731" s="9" t="s">
        <v>850</v>
      </c>
      <c r="C2731" s="6" t="s">
        <v>87</v>
      </c>
    </row>
    <row r="2732" customFormat="false" ht="13.5" hidden="false" customHeight="false" outlineLevel="0" collapsed="false">
      <c r="A2732" s="0" t="n">
        <f aca="false">IF(B2731=B2732,A2731,IF(A2731=1,0,1))</f>
        <v>0</v>
      </c>
      <c r="B2732" s="9" t="s">
        <v>850</v>
      </c>
      <c r="C2732" s="4" t="s">
        <v>15</v>
      </c>
    </row>
    <row r="2733" customFormat="false" ht="13.5" hidden="false" customHeight="false" outlineLevel="0" collapsed="false">
      <c r="A2733" s="0" t="n">
        <f aca="false">IF(B2732=B2733,A2732,IF(A2732=1,0,1))</f>
        <v>0</v>
      </c>
      <c r="B2733" s="9" t="s">
        <v>850</v>
      </c>
      <c r="C2733" s="4" t="s">
        <v>8</v>
      </c>
    </row>
    <row r="2734" customFormat="false" ht="13.5" hidden="false" customHeight="false" outlineLevel="0" collapsed="false">
      <c r="A2734" s="0" t="n">
        <f aca="false">IF(B2733=B2734,A2733,IF(A2733=1,0,1))</f>
        <v>0</v>
      </c>
      <c r="B2734" s="9" t="s">
        <v>850</v>
      </c>
      <c r="C2734" s="4" t="s">
        <v>142</v>
      </c>
    </row>
    <row r="2735" customFormat="false" ht="13.5" hidden="false" customHeight="false" outlineLevel="0" collapsed="false">
      <c r="A2735" s="0" t="n">
        <f aca="false">IF(B2734=B2735,A2734,IF(A2734=1,0,1))</f>
        <v>1</v>
      </c>
      <c r="B2735" s="9" t="s">
        <v>851</v>
      </c>
      <c r="C2735" s="4" t="s">
        <v>26</v>
      </c>
    </row>
    <row r="2736" customFormat="false" ht="13.5" hidden="false" customHeight="false" outlineLevel="0" collapsed="false">
      <c r="A2736" s="0" t="n">
        <f aca="false">IF(B2735=B2736,A2735,IF(A2735=1,0,1))</f>
        <v>1</v>
      </c>
      <c r="B2736" s="9" t="s">
        <v>851</v>
      </c>
      <c r="C2736" s="6" t="s">
        <v>187</v>
      </c>
    </row>
    <row r="2737" customFormat="false" ht="13.5" hidden="false" customHeight="false" outlineLevel="0" collapsed="false">
      <c r="A2737" s="0" t="n">
        <f aca="false">IF(B2736=B2737,A2736,IF(A2736=1,0,1))</f>
        <v>1</v>
      </c>
      <c r="B2737" s="9" t="s">
        <v>851</v>
      </c>
      <c r="C2737" s="6" t="s">
        <v>197</v>
      </c>
    </row>
    <row r="2738" customFormat="false" ht="13.5" hidden="false" customHeight="false" outlineLevel="0" collapsed="false">
      <c r="A2738" s="0" t="n">
        <f aca="false">IF(B2737=B2738,A2737,IF(A2737=1,0,1))</f>
        <v>1</v>
      </c>
      <c r="B2738" s="9" t="s">
        <v>851</v>
      </c>
      <c r="C2738" s="4" t="s">
        <v>95</v>
      </c>
    </row>
    <row r="2739" customFormat="false" ht="13.5" hidden="false" customHeight="false" outlineLevel="0" collapsed="false">
      <c r="A2739" s="0" t="n">
        <f aca="false">IF(B2738=B2739,A2738,IF(A2738=1,0,1))</f>
        <v>1</v>
      </c>
      <c r="B2739" s="9" t="s">
        <v>851</v>
      </c>
      <c r="C2739" s="4" t="s">
        <v>27</v>
      </c>
    </row>
    <row r="2740" customFormat="false" ht="13.5" hidden="false" customHeight="false" outlineLevel="0" collapsed="false">
      <c r="A2740" s="0" t="n">
        <f aca="false">IF(B2739=B2740,A2739,IF(A2739=1,0,1))</f>
        <v>1</v>
      </c>
      <c r="B2740" s="9" t="s">
        <v>851</v>
      </c>
      <c r="C2740" s="6" t="s">
        <v>129</v>
      </c>
    </row>
    <row r="2741" customFormat="false" ht="13.5" hidden="false" customHeight="false" outlineLevel="0" collapsed="false">
      <c r="A2741" s="0" t="n">
        <f aca="false">IF(B2740=B2741,A2740,IF(A2740=1,0,1))</f>
        <v>0</v>
      </c>
      <c r="B2741" s="9" t="s">
        <v>852</v>
      </c>
      <c r="C2741" s="4" t="s">
        <v>282</v>
      </c>
    </row>
    <row r="2742" customFormat="false" ht="13.5" hidden="false" customHeight="false" outlineLevel="0" collapsed="false">
      <c r="A2742" s="0" t="n">
        <f aca="false">IF(B2741=B2742,A2741,IF(A2741=1,0,1))</f>
        <v>0</v>
      </c>
      <c r="B2742" s="9" t="s">
        <v>852</v>
      </c>
      <c r="C2742" s="6" t="s">
        <v>194</v>
      </c>
    </row>
    <row r="2743" customFormat="false" ht="13.5" hidden="false" customHeight="false" outlineLevel="0" collapsed="false">
      <c r="A2743" s="0" t="n">
        <f aca="false">IF(B2742=B2743,A2742,IF(A2742=1,0,1))</f>
        <v>0</v>
      </c>
      <c r="B2743" s="9" t="s">
        <v>852</v>
      </c>
      <c r="C2743" s="6" t="s">
        <v>19</v>
      </c>
    </row>
    <row r="2744" customFormat="false" ht="13.5" hidden="false" customHeight="false" outlineLevel="0" collapsed="false">
      <c r="A2744" s="0" t="n">
        <f aca="false">IF(B2743=B2744,A2743,IF(A2743=1,0,1))</f>
        <v>0</v>
      </c>
      <c r="B2744" s="9" t="s">
        <v>852</v>
      </c>
      <c r="C2744" s="6" t="s">
        <v>171</v>
      </c>
    </row>
    <row r="2745" customFormat="false" ht="13.5" hidden="false" customHeight="false" outlineLevel="0" collapsed="false">
      <c r="A2745" s="0" t="n">
        <f aca="false">IF(B2744=B2745,A2744,IF(A2744=1,0,1))</f>
        <v>0</v>
      </c>
      <c r="B2745" s="9" t="s">
        <v>852</v>
      </c>
      <c r="C2745" s="6" t="s">
        <v>43</v>
      </c>
    </row>
    <row r="2746" customFormat="false" ht="13.5" hidden="false" customHeight="false" outlineLevel="0" collapsed="false">
      <c r="A2746" s="0" t="n">
        <f aca="false">IF(B2745=B2746,A2745,IF(A2745=1,0,1))</f>
        <v>0</v>
      </c>
      <c r="B2746" s="9" t="s">
        <v>852</v>
      </c>
      <c r="C2746" s="4" t="s">
        <v>244</v>
      </c>
    </row>
    <row r="2747" customFormat="false" ht="13.5" hidden="false" customHeight="false" outlineLevel="0" collapsed="false">
      <c r="A2747" s="0" t="n">
        <f aca="false">IF(B2746=B2747,A2746,IF(A2746=1,0,1))</f>
        <v>0</v>
      </c>
      <c r="B2747" s="9" t="s">
        <v>852</v>
      </c>
      <c r="C2747" s="4" t="s">
        <v>117</v>
      </c>
    </row>
    <row r="2748" customFormat="false" ht="13.5" hidden="false" customHeight="false" outlineLevel="0" collapsed="false">
      <c r="A2748" s="0" t="n">
        <f aca="false">IF(B2747=B2748,A2747,IF(A2747=1,0,1))</f>
        <v>0</v>
      </c>
      <c r="B2748" s="9" t="s">
        <v>852</v>
      </c>
      <c r="C2748" s="6" t="s">
        <v>182</v>
      </c>
    </row>
    <row r="2749" customFormat="false" ht="13.5" hidden="false" customHeight="false" outlineLevel="0" collapsed="false">
      <c r="A2749" s="0" t="n">
        <f aca="false">IF(B2748=B2749,A2748,IF(A2748=1,0,1))</f>
        <v>0</v>
      </c>
      <c r="B2749" s="9" t="s">
        <v>852</v>
      </c>
      <c r="C2749" s="4" t="s">
        <v>95</v>
      </c>
    </row>
    <row r="2750" customFormat="false" ht="13.5" hidden="false" customHeight="false" outlineLevel="0" collapsed="false">
      <c r="A2750" s="0" t="n">
        <f aca="false">IF(B2749=B2750,A2749,IF(A2749=1,0,1))</f>
        <v>0</v>
      </c>
      <c r="B2750" s="9" t="s">
        <v>852</v>
      </c>
      <c r="C2750" s="6" t="s">
        <v>370</v>
      </c>
    </row>
    <row r="2751" customFormat="false" ht="13.5" hidden="false" customHeight="false" outlineLevel="0" collapsed="false">
      <c r="A2751" s="0" t="n">
        <f aca="false">IF(B2750=B2751,A2750,IF(A2750=1,0,1))</f>
        <v>0</v>
      </c>
      <c r="B2751" s="9" t="s">
        <v>852</v>
      </c>
      <c r="C2751" s="6" t="s">
        <v>61</v>
      </c>
    </row>
    <row r="2752" customFormat="false" ht="13.5" hidden="false" customHeight="false" outlineLevel="0" collapsed="false">
      <c r="A2752" s="0" t="n">
        <f aca="false">IF(B2751=B2752,A2751,IF(A2751=1,0,1))</f>
        <v>1</v>
      </c>
      <c r="B2752" s="9" t="s">
        <v>853</v>
      </c>
      <c r="C2752" s="4" t="s">
        <v>244</v>
      </c>
    </row>
    <row r="2753" customFormat="false" ht="13.5" hidden="false" customHeight="false" outlineLevel="0" collapsed="false">
      <c r="A2753" s="0" t="n">
        <f aca="false">IF(B2752=B2753,A2752,IF(A2752=1,0,1))</f>
        <v>1</v>
      </c>
      <c r="B2753" s="9" t="s">
        <v>853</v>
      </c>
      <c r="C2753" s="6" t="s">
        <v>355</v>
      </c>
    </row>
    <row r="2754" customFormat="false" ht="13.5" hidden="false" customHeight="false" outlineLevel="0" collapsed="false">
      <c r="A2754" s="0" t="n">
        <f aca="false">IF(B2753=B2754,A2753,IF(A2753=1,0,1))</f>
        <v>1</v>
      </c>
      <c r="B2754" s="9" t="s">
        <v>853</v>
      </c>
      <c r="C2754" s="6" t="s">
        <v>142</v>
      </c>
    </row>
    <row r="2755" customFormat="false" ht="13.5" hidden="false" customHeight="false" outlineLevel="0" collapsed="false">
      <c r="A2755" s="0" t="n">
        <f aca="false">IF(B2754=B2755,A2754,IF(A2754=1,0,1))</f>
        <v>1</v>
      </c>
      <c r="B2755" s="9" t="s">
        <v>853</v>
      </c>
      <c r="C2755" s="4" t="s">
        <v>52</v>
      </c>
    </row>
    <row r="2756" customFormat="false" ht="13.5" hidden="false" customHeight="false" outlineLevel="0" collapsed="false">
      <c r="A2756" s="0" t="n">
        <f aca="false">IF(B2755=B2756,A2755,IF(A2755=1,0,1))</f>
        <v>1</v>
      </c>
      <c r="B2756" s="9" t="s">
        <v>853</v>
      </c>
      <c r="C2756" s="4" t="s">
        <v>95</v>
      </c>
    </row>
    <row r="2757" customFormat="false" ht="13.5" hidden="false" customHeight="false" outlineLevel="0" collapsed="false">
      <c r="A2757" s="0" t="n">
        <f aca="false">IF(B2756=B2757,A2756,IF(A2756=1,0,1))</f>
        <v>1</v>
      </c>
      <c r="B2757" s="9" t="s">
        <v>853</v>
      </c>
      <c r="C2757" s="4" t="s">
        <v>27</v>
      </c>
    </row>
    <row r="2758" customFormat="false" ht="13.5" hidden="false" customHeight="false" outlineLevel="0" collapsed="false">
      <c r="A2758" s="0" t="n">
        <f aca="false">IF(B2757=B2758,A2757,IF(A2757=1,0,1))</f>
        <v>0</v>
      </c>
      <c r="B2758" s="9" t="s">
        <v>854</v>
      </c>
      <c r="C2758" s="4" t="s">
        <v>43</v>
      </c>
    </row>
    <row r="2759" customFormat="false" ht="13.5" hidden="false" customHeight="false" outlineLevel="0" collapsed="false">
      <c r="A2759" s="0" t="n">
        <f aca="false">IF(B2758=B2759,A2758,IF(A2758=1,0,1))</f>
        <v>0</v>
      </c>
      <c r="B2759" s="9" t="s">
        <v>854</v>
      </c>
      <c r="C2759" s="4" t="s">
        <v>106</v>
      </c>
    </row>
    <row r="2760" customFormat="false" ht="13.5" hidden="false" customHeight="false" outlineLevel="0" collapsed="false">
      <c r="A2760" s="0" t="n">
        <f aca="false">IF(B2759=B2760,A2759,IF(A2759=1,0,1))</f>
        <v>1</v>
      </c>
      <c r="B2760" s="9" t="s">
        <v>855</v>
      </c>
      <c r="C2760" s="4" t="s">
        <v>15</v>
      </c>
    </row>
    <row r="2761" customFormat="false" ht="13.5" hidden="false" customHeight="false" outlineLevel="0" collapsed="false">
      <c r="A2761" s="0" t="n">
        <f aca="false">IF(B2760=B2761,A2760,IF(A2760=1,0,1))</f>
        <v>1</v>
      </c>
      <c r="B2761" s="9" t="s">
        <v>855</v>
      </c>
      <c r="C2761" s="4" t="s">
        <v>142</v>
      </c>
    </row>
    <row r="2762" customFormat="false" ht="13.5" hidden="false" customHeight="false" outlineLevel="0" collapsed="false">
      <c r="A2762" s="0" t="n">
        <f aca="false">IF(B2761=B2762,A2761,IF(A2761=1,0,1))</f>
        <v>0</v>
      </c>
      <c r="B2762" s="9" t="s">
        <v>856</v>
      </c>
      <c r="C2762" s="4" t="s">
        <v>506</v>
      </c>
    </row>
    <row r="2763" customFormat="false" ht="13.5" hidden="false" customHeight="false" outlineLevel="0" collapsed="false">
      <c r="A2763" s="0" t="n">
        <f aca="false">IF(B2762=B2763,A2762,IF(A2762=1,0,1))</f>
        <v>1</v>
      </c>
      <c r="B2763" s="9" t="s">
        <v>857</v>
      </c>
      <c r="C2763" s="4" t="s">
        <v>785</v>
      </c>
    </row>
    <row r="2764" customFormat="false" ht="13.5" hidden="false" customHeight="false" outlineLevel="0" collapsed="false">
      <c r="A2764" s="0" t="n">
        <f aca="false">IF(B2763=B2764,A2763,IF(A2763=1,0,1))</f>
        <v>1</v>
      </c>
      <c r="B2764" s="9" t="s">
        <v>857</v>
      </c>
      <c r="C2764" s="4" t="s">
        <v>44</v>
      </c>
    </row>
    <row r="2765" customFormat="false" ht="13.5" hidden="false" customHeight="false" outlineLevel="0" collapsed="false">
      <c r="A2765" s="0" t="n">
        <f aca="false">IF(B2764=B2765,A2764,IF(A2764=1,0,1))</f>
        <v>1</v>
      </c>
      <c r="B2765" s="9" t="s">
        <v>857</v>
      </c>
      <c r="C2765" s="4" t="s">
        <v>145</v>
      </c>
    </row>
    <row r="2766" customFormat="false" ht="13.5" hidden="false" customHeight="false" outlineLevel="0" collapsed="false">
      <c r="A2766" s="0" t="n">
        <f aca="false">IF(B2765=B2766,A2765,IF(A2765=1,0,1))</f>
        <v>1</v>
      </c>
      <c r="B2766" s="9" t="s">
        <v>857</v>
      </c>
      <c r="C2766" s="4" t="s">
        <v>59</v>
      </c>
    </row>
    <row r="2767" customFormat="false" ht="13.5" hidden="false" customHeight="false" outlineLevel="0" collapsed="false">
      <c r="A2767" s="0" t="n">
        <f aca="false">IF(B2766=B2767,A2766,IF(A2766=1,0,1))</f>
        <v>1</v>
      </c>
      <c r="B2767" s="9" t="s">
        <v>857</v>
      </c>
      <c r="C2767" s="4" t="s">
        <v>60</v>
      </c>
    </row>
    <row r="2768" customFormat="false" ht="13.5" hidden="false" customHeight="false" outlineLevel="0" collapsed="false">
      <c r="A2768" s="0" t="n">
        <f aca="false">IF(B2767=B2768,A2767,IF(A2767=1,0,1))</f>
        <v>1</v>
      </c>
      <c r="B2768" s="9" t="s">
        <v>857</v>
      </c>
      <c r="C2768" s="4" t="s">
        <v>62</v>
      </c>
    </row>
    <row r="2769" customFormat="false" ht="13.5" hidden="false" customHeight="false" outlineLevel="0" collapsed="false">
      <c r="A2769" s="0" t="n">
        <f aca="false">IF(B2768=B2769,A2768,IF(A2768=1,0,1))</f>
        <v>1</v>
      </c>
      <c r="B2769" s="9" t="s">
        <v>857</v>
      </c>
      <c r="C2769" s="4" t="s">
        <v>66</v>
      </c>
    </row>
    <row r="2770" customFormat="false" ht="13.5" hidden="false" customHeight="false" outlineLevel="0" collapsed="false">
      <c r="A2770" s="0" t="n">
        <f aca="false">IF(B2769=B2770,A2769,IF(A2769=1,0,1))</f>
        <v>0</v>
      </c>
      <c r="B2770" s="9" t="s">
        <v>858</v>
      </c>
      <c r="C2770" s="4" t="s">
        <v>785</v>
      </c>
    </row>
    <row r="2771" customFormat="false" ht="13.5" hidden="false" customHeight="false" outlineLevel="0" collapsed="false">
      <c r="A2771" s="0" t="n">
        <f aca="false">IF(B2770=B2771,A2770,IF(A2770=1,0,1))</f>
        <v>0</v>
      </c>
      <c r="B2771" s="9" t="s">
        <v>858</v>
      </c>
      <c r="C2771" s="4" t="s">
        <v>54</v>
      </c>
    </row>
    <row r="2772" customFormat="false" ht="13.5" hidden="false" customHeight="false" outlineLevel="0" collapsed="false">
      <c r="A2772" s="0" t="n">
        <f aca="false">IF(B2771=B2772,A2771,IF(A2771=1,0,1))</f>
        <v>0</v>
      </c>
      <c r="B2772" s="9" t="s">
        <v>858</v>
      </c>
      <c r="C2772" s="4" t="s">
        <v>129</v>
      </c>
    </row>
    <row r="2773" customFormat="false" ht="13.5" hidden="false" customHeight="false" outlineLevel="0" collapsed="false">
      <c r="A2773" s="0" t="n">
        <f aca="false">IF(B2772=B2773,A2772,IF(A2772=1,0,1))</f>
        <v>0</v>
      </c>
      <c r="B2773" s="9" t="s">
        <v>858</v>
      </c>
      <c r="C2773" s="4" t="s">
        <v>145</v>
      </c>
    </row>
    <row r="2774" customFormat="false" ht="13.5" hidden="false" customHeight="false" outlineLevel="0" collapsed="false">
      <c r="A2774" s="0" t="n">
        <f aca="false">IF(B2773=B2774,A2773,IF(A2773=1,0,1))</f>
        <v>0</v>
      </c>
      <c r="B2774" s="9" t="s">
        <v>858</v>
      </c>
      <c r="C2774" s="4" t="s">
        <v>56</v>
      </c>
    </row>
    <row r="2775" customFormat="false" ht="13.5" hidden="false" customHeight="false" outlineLevel="0" collapsed="false">
      <c r="A2775" s="0" t="n">
        <f aca="false">IF(B2774=B2775,A2774,IF(A2774=1,0,1))</f>
        <v>0</v>
      </c>
      <c r="B2775" s="9" t="s">
        <v>858</v>
      </c>
      <c r="C2775" s="4" t="s">
        <v>58</v>
      </c>
    </row>
    <row r="2776" customFormat="false" ht="13.5" hidden="false" customHeight="false" outlineLevel="0" collapsed="false">
      <c r="A2776" s="0" t="n">
        <f aca="false">IF(B2775=B2776,A2775,IF(A2775=1,0,1))</f>
        <v>0</v>
      </c>
      <c r="B2776" s="9" t="s">
        <v>858</v>
      </c>
      <c r="C2776" s="4" t="s">
        <v>200</v>
      </c>
    </row>
    <row r="2777" customFormat="false" ht="13.5" hidden="false" customHeight="false" outlineLevel="0" collapsed="false">
      <c r="A2777" s="0" t="n">
        <f aca="false">IF(B2776=B2777,A2776,IF(A2776=1,0,1))</f>
        <v>0</v>
      </c>
      <c r="B2777" s="9" t="s">
        <v>858</v>
      </c>
      <c r="C2777" s="4" t="s">
        <v>65</v>
      </c>
    </row>
    <row r="2778" customFormat="false" ht="13.5" hidden="false" customHeight="false" outlineLevel="0" collapsed="false">
      <c r="A2778" s="0" t="n">
        <f aca="false">IF(B2777=B2778,A2777,IF(A2777=1,0,1))</f>
        <v>0</v>
      </c>
      <c r="B2778" s="9" t="s">
        <v>858</v>
      </c>
      <c r="C2778" s="4" t="s">
        <v>66</v>
      </c>
    </row>
    <row r="2779" customFormat="false" ht="13.5" hidden="false" customHeight="false" outlineLevel="0" collapsed="false">
      <c r="A2779" s="0" t="n">
        <f aca="false">IF(B2778=B2779,A2778,IF(A2778=1,0,1))</f>
        <v>1</v>
      </c>
      <c r="B2779" s="9" t="s">
        <v>859</v>
      </c>
      <c r="C2779" s="4" t="s">
        <v>785</v>
      </c>
    </row>
    <row r="2780" customFormat="false" ht="13.5" hidden="false" customHeight="false" outlineLevel="0" collapsed="false">
      <c r="A2780" s="0" t="n">
        <f aca="false">IF(B2779=B2780,A2779,IF(A2779=1,0,1))</f>
        <v>1</v>
      </c>
      <c r="B2780" s="9" t="s">
        <v>859</v>
      </c>
      <c r="C2780" s="4" t="s">
        <v>44</v>
      </c>
    </row>
    <row r="2781" customFormat="false" ht="13.5" hidden="false" customHeight="false" outlineLevel="0" collapsed="false">
      <c r="A2781" s="0" t="n">
        <f aca="false">IF(B2780=B2781,A2780,IF(A2780=1,0,1))</f>
        <v>1</v>
      </c>
      <c r="B2781" s="9" t="s">
        <v>859</v>
      </c>
      <c r="C2781" s="4" t="s">
        <v>95</v>
      </c>
    </row>
    <row r="2782" customFormat="false" ht="13.5" hidden="false" customHeight="false" outlineLevel="0" collapsed="false">
      <c r="A2782" s="0" t="n">
        <f aca="false">IF(B2781=B2782,A2781,IF(A2781=1,0,1))</f>
        <v>1</v>
      </c>
      <c r="B2782" s="9" t="s">
        <v>859</v>
      </c>
      <c r="C2782" s="4" t="s">
        <v>145</v>
      </c>
    </row>
    <row r="2783" customFormat="false" ht="13.5" hidden="false" customHeight="false" outlineLevel="0" collapsed="false">
      <c r="A2783" s="0" t="n">
        <f aca="false">IF(B2782=B2783,A2782,IF(A2782=1,0,1))</f>
        <v>1</v>
      </c>
      <c r="B2783" s="9" t="s">
        <v>859</v>
      </c>
      <c r="C2783" s="4" t="s">
        <v>99</v>
      </c>
    </row>
    <row r="2784" customFormat="false" ht="13.5" hidden="false" customHeight="false" outlineLevel="0" collapsed="false">
      <c r="A2784" s="0" t="n">
        <f aca="false">IF(B2783=B2784,A2783,IF(A2783=1,0,1))</f>
        <v>1</v>
      </c>
      <c r="B2784" s="9" t="s">
        <v>859</v>
      </c>
      <c r="C2784" s="4" t="s">
        <v>545</v>
      </c>
    </row>
    <row r="2785" customFormat="false" ht="13.5" hidden="false" customHeight="false" outlineLevel="0" collapsed="false">
      <c r="A2785" s="0" t="n">
        <f aca="false">IF(B2784=B2785,A2784,IF(A2784=1,0,1))</f>
        <v>1</v>
      </c>
      <c r="B2785" s="9" t="s">
        <v>859</v>
      </c>
      <c r="C2785" s="4" t="s">
        <v>66</v>
      </c>
    </row>
    <row r="2786" customFormat="false" ht="13.5" hidden="false" customHeight="false" outlineLevel="0" collapsed="false">
      <c r="A2786" s="0" t="n">
        <f aca="false">IF(B2785=B2786,A2785,IF(A2785=1,0,1))</f>
        <v>0</v>
      </c>
      <c r="B2786" s="9" t="s">
        <v>860</v>
      </c>
      <c r="C2786" s="4" t="s">
        <v>785</v>
      </c>
    </row>
    <row r="2787" customFormat="false" ht="13.5" hidden="false" customHeight="false" outlineLevel="0" collapsed="false">
      <c r="A2787" s="0" t="n">
        <f aca="false">IF(B2786=B2787,A2786,IF(A2786=1,0,1))</f>
        <v>0</v>
      </c>
      <c r="B2787" s="9" t="s">
        <v>860</v>
      </c>
      <c r="C2787" s="4" t="s">
        <v>145</v>
      </c>
    </row>
    <row r="2788" customFormat="false" ht="13.5" hidden="false" customHeight="false" outlineLevel="0" collapsed="false">
      <c r="A2788" s="0" t="n">
        <f aca="false">IF(B2787=B2788,A2787,IF(A2787=1,0,1))</f>
        <v>0</v>
      </c>
      <c r="B2788" s="9" t="s">
        <v>860</v>
      </c>
      <c r="C2788" s="4" t="s">
        <v>57</v>
      </c>
    </row>
    <row r="2789" customFormat="false" ht="13.5" hidden="false" customHeight="false" outlineLevel="0" collapsed="false">
      <c r="A2789" s="0" t="n">
        <f aca="false">IF(B2788=B2789,A2788,IF(A2788=1,0,1))</f>
        <v>0</v>
      </c>
      <c r="B2789" s="9" t="s">
        <v>860</v>
      </c>
      <c r="C2789" s="4" t="s">
        <v>58</v>
      </c>
    </row>
    <row r="2790" customFormat="false" ht="13.5" hidden="false" customHeight="false" outlineLevel="0" collapsed="false">
      <c r="A2790" s="0" t="n">
        <f aca="false">IF(B2789=B2790,A2789,IF(A2789=1,0,1))</f>
        <v>0</v>
      </c>
      <c r="B2790" s="9" t="s">
        <v>860</v>
      </c>
      <c r="C2790" s="4" t="s">
        <v>59</v>
      </c>
    </row>
    <row r="2791" customFormat="false" ht="13.5" hidden="false" customHeight="false" outlineLevel="0" collapsed="false">
      <c r="A2791" s="0" t="n">
        <f aca="false">IF(B2790=B2791,A2790,IF(A2790=1,0,1))</f>
        <v>0</v>
      </c>
      <c r="B2791" s="9" t="s">
        <v>860</v>
      </c>
      <c r="C2791" s="4" t="s">
        <v>276</v>
      </c>
    </row>
    <row r="2792" customFormat="false" ht="13.5" hidden="false" customHeight="false" outlineLevel="0" collapsed="false">
      <c r="A2792" s="0" t="n">
        <f aca="false">IF(B2791=B2792,A2791,IF(A2791=1,0,1))</f>
        <v>0</v>
      </c>
      <c r="B2792" s="9" t="s">
        <v>860</v>
      </c>
      <c r="C2792" s="4" t="s">
        <v>61</v>
      </c>
    </row>
    <row r="2793" customFormat="false" ht="13.5" hidden="false" customHeight="false" outlineLevel="0" collapsed="false">
      <c r="A2793" s="0" t="n">
        <f aca="false">IF(B2792=B2793,A2792,IF(A2792=1,0,1))</f>
        <v>0</v>
      </c>
      <c r="B2793" s="9" t="s">
        <v>860</v>
      </c>
      <c r="C2793" s="4" t="s">
        <v>66</v>
      </c>
    </row>
    <row r="2794" customFormat="false" ht="13.5" hidden="false" customHeight="false" outlineLevel="0" collapsed="false">
      <c r="A2794" s="0" t="n">
        <f aca="false">IF(B2793=B2794,A2793,IF(A2793=1,0,1))</f>
        <v>1</v>
      </c>
      <c r="B2794" s="9" t="s">
        <v>861</v>
      </c>
      <c r="C2794" s="4" t="s">
        <v>47</v>
      </c>
    </row>
    <row r="2795" customFormat="false" ht="13.5" hidden="false" customHeight="false" outlineLevel="0" collapsed="false">
      <c r="A2795" s="0" t="n">
        <f aca="false">IF(B2794=B2795,A2794,IF(A2794=1,0,1))</f>
        <v>1</v>
      </c>
      <c r="B2795" s="9" t="s">
        <v>861</v>
      </c>
      <c r="C2795" s="6" t="s">
        <v>244</v>
      </c>
    </row>
    <row r="2796" customFormat="false" ht="13.5" hidden="false" customHeight="false" outlineLevel="0" collapsed="false">
      <c r="A2796" s="0" t="n">
        <f aca="false">IF(B2795=B2796,A2795,IF(A2795=1,0,1))</f>
        <v>1</v>
      </c>
      <c r="B2796" s="9" t="s">
        <v>861</v>
      </c>
      <c r="C2796" s="6" t="s">
        <v>355</v>
      </c>
    </row>
    <row r="2797" customFormat="false" ht="13.5" hidden="false" customHeight="false" outlineLevel="0" collapsed="false">
      <c r="A2797" s="0" t="n">
        <f aca="false">IF(B2796=B2797,A2796,IF(A2796=1,0,1))</f>
        <v>1</v>
      </c>
      <c r="B2797" s="9" t="s">
        <v>861</v>
      </c>
      <c r="C2797" s="4" t="s">
        <v>117</v>
      </c>
    </row>
    <row r="2798" customFormat="false" ht="13.5" hidden="false" customHeight="false" outlineLevel="0" collapsed="false">
      <c r="A2798" s="0" t="n">
        <f aca="false">IF(B2797=B2798,A2797,IF(A2797=1,0,1))</f>
        <v>1</v>
      </c>
      <c r="B2798" s="9" t="s">
        <v>861</v>
      </c>
      <c r="C2798" s="4" t="s">
        <v>142</v>
      </c>
    </row>
    <row r="2799" customFormat="false" ht="13.5" hidden="false" customHeight="false" outlineLevel="0" collapsed="false">
      <c r="A2799" s="0" t="n">
        <f aca="false">IF(B2798=B2799,A2798,IF(A2798=1,0,1))</f>
        <v>1</v>
      </c>
      <c r="B2799" s="9" t="s">
        <v>861</v>
      </c>
      <c r="C2799" s="4" t="s">
        <v>95</v>
      </c>
    </row>
    <row r="2800" customFormat="false" ht="13.5" hidden="false" customHeight="false" outlineLevel="0" collapsed="false">
      <c r="A2800" s="0" t="n">
        <f aca="false">IF(B2799=B2800,A2799,IF(A2799=1,0,1))</f>
        <v>0</v>
      </c>
      <c r="B2800" s="9" t="s">
        <v>862</v>
      </c>
      <c r="C2800" s="4" t="s">
        <v>142</v>
      </c>
    </row>
    <row r="2801" customFormat="false" ht="13.5" hidden="false" customHeight="false" outlineLevel="0" collapsed="false">
      <c r="A2801" s="0" t="n">
        <f aca="false">IF(B2800=B2801,A2800,IF(A2800=1,0,1))</f>
        <v>1</v>
      </c>
      <c r="B2801" s="9" t="s">
        <v>863</v>
      </c>
      <c r="C2801" s="4" t="s">
        <v>282</v>
      </c>
    </row>
    <row r="2802" customFormat="false" ht="13.5" hidden="false" customHeight="false" outlineLevel="0" collapsed="false">
      <c r="A2802" s="0" t="n">
        <f aca="false">IF(B2801=B2802,A2801,IF(A2801=1,0,1))</f>
        <v>1</v>
      </c>
      <c r="B2802" s="9" t="s">
        <v>863</v>
      </c>
      <c r="C2802" s="4" t="s">
        <v>40</v>
      </c>
    </row>
    <row r="2803" customFormat="false" ht="13.5" hidden="false" customHeight="false" outlineLevel="0" collapsed="false">
      <c r="A2803" s="0" t="n">
        <f aca="false">IF(B2802=B2803,A2802,IF(A2802=1,0,1))</f>
        <v>1</v>
      </c>
      <c r="B2803" s="9" t="s">
        <v>863</v>
      </c>
      <c r="C2803" s="4" t="s">
        <v>864</v>
      </c>
    </row>
    <row r="2804" customFormat="false" ht="13.5" hidden="false" customHeight="false" outlineLevel="0" collapsed="false">
      <c r="A2804" s="0" t="n">
        <f aca="false">IF(B2803=B2804,A2803,IF(A2803=1,0,1))</f>
        <v>1</v>
      </c>
      <c r="B2804" s="9" t="s">
        <v>863</v>
      </c>
      <c r="C2804" s="4" t="s">
        <v>284</v>
      </c>
    </row>
    <row r="2805" customFormat="false" ht="13.5" hidden="false" customHeight="false" outlineLevel="0" collapsed="false">
      <c r="A2805" s="0" t="n">
        <f aca="false">IF(B2804=B2805,A2804,IF(A2804=1,0,1))</f>
        <v>1</v>
      </c>
      <c r="B2805" s="9" t="s">
        <v>863</v>
      </c>
      <c r="C2805" s="4" t="s">
        <v>88</v>
      </c>
    </row>
    <row r="2806" customFormat="false" ht="13.5" hidden="false" customHeight="false" outlineLevel="0" collapsed="false">
      <c r="A2806" s="0" t="n">
        <f aca="false">IF(B2805=B2806,A2805,IF(A2805=1,0,1))</f>
        <v>1</v>
      </c>
      <c r="B2806" s="9" t="s">
        <v>863</v>
      </c>
      <c r="C2806" s="4" t="s">
        <v>52</v>
      </c>
    </row>
    <row r="2807" customFormat="false" ht="13.5" hidden="false" customHeight="false" outlineLevel="0" collapsed="false">
      <c r="A2807" s="0" t="n">
        <f aca="false">IF(B2806=B2807,A2806,IF(A2806=1,0,1))</f>
        <v>0</v>
      </c>
      <c r="B2807" s="9" t="s">
        <v>865</v>
      </c>
      <c r="C2807" s="4" t="s">
        <v>19</v>
      </c>
    </row>
    <row r="2808" customFormat="false" ht="13.5" hidden="false" customHeight="false" outlineLevel="0" collapsed="false">
      <c r="A2808" s="0" t="n">
        <f aca="false">IF(B2807=B2808,A2807,IF(A2807=1,0,1))</f>
        <v>0</v>
      </c>
      <c r="B2808" s="9" t="s">
        <v>865</v>
      </c>
      <c r="C2808" s="4" t="s">
        <v>235</v>
      </c>
    </row>
    <row r="2809" customFormat="false" ht="13.5" hidden="false" customHeight="false" outlineLevel="0" collapsed="false">
      <c r="A2809" s="0" t="n">
        <f aca="false">IF(B2808=B2809,A2808,IF(A2808=1,0,1))</f>
        <v>0</v>
      </c>
      <c r="B2809" s="9" t="s">
        <v>865</v>
      </c>
      <c r="C2809" s="4" t="s">
        <v>15</v>
      </c>
    </row>
    <row r="2810" customFormat="false" ht="13.5" hidden="false" customHeight="false" outlineLevel="0" collapsed="false">
      <c r="A2810" s="0" t="n">
        <f aca="false">IF(B2809=B2810,A2809,IF(A2809=1,0,1))</f>
        <v>0</v>
      </c>
      <c r="B2810" s="9" t="s">
        <v>865</v>
      </c>
      <c r="C2810" s="4" t="s">
        <v>142</v>
      </c>
    </row>
    <row r="2811" customFormat="false" ht="13.5" hidden="false" customHeight="false" outlineLevel="0" collapsed="false">
      <c r="A2811" s="0" t="n">
        <f aca="false">IF(B2810=B2811,A2810,IF(A2810=1,0,1))</f>
        <v>1</v>
      </c>
      <c r="B2811" s="9" t="s">
        <v>866</v>
      </c>
      <c r="C2811" s="6" t="s">
        <v>75</v>
      </c>
    </row>
    <row r="2812" customFormat="false" ht="13.5" hidden="false" customHeight="false" outlineLevel="0" collapsed="false">
      <c r="A2812" s="0" t="n">
        <f aca="false">IF(B2811=B2812,A2811,IF(A2811=1,0,1))</f>
        <v>1</v>
      </c>
      <c r="B2812" s="9" t="s">
        <v>866</v>
      </c>
      <c r="C2812" s="4" t="s">
        <v>195</v>
      </c>
    </row>
    <row r="2813" customFormat="false" ht="13.5" hidden="false" customHeight="false" outlineLevel="0" collapsed="false">
      <c r="A2813" s="0" t="n">
        <f aca="false">IF(B2812=B2813,A2812,IF(A2812=1,0,1))</f>
        <v>1</v>
      </c>
      <c r="B2813" s="9" t="s">
        <v>866</v>
      </c>
      <c r="C2813" s="6" t="s">
        <v>142</v>
      </c>
    </row>
    <row r="2814" customFormat="false" ht="13.5" hidden="false" customHeight="false" outlineLevel="0" collapsed="false">
      <c r="A2814" s="0" t="n">
        <f aca="false">IF(B2813=B2814,A2813,IF(A2813=1,0,1))</f>
        <v>1</v>
      </c>
      <c r="B2814" s="9" t="s">
        <v>866</v>
      </c>
      <c r="C2814" s="4" t="s">
        <v>21</v>
      </c>
    </row>
    <row r="2815" customFormat="false" ht="13.5" hidden="false" customHeight="false" outlineLevel="0" collapsed="false">
      <c r="A2815" s="0" t="n">
        <f aca="false">IF(B2814=B2815,A2814,IF(A2814=1,0,1))</f>
        <v>0</v>
      </c>
      <c r="B2815" s="9" t="s">
        <v>867</v>
      </c>
      <c r="C2815" s="4" t="s">
        <v>43</v>
      </c>
    </row>
    <row r="2816" customFormat="false" ht="13.5" hidden="false" customHeight="false" outlineLevel="0" collapsed="false">
      <c r="A2816" s="0" t="n">
        <f aca="false">IF(B2815=B2816,A2815,IF(A2815=1,0,1))</f>
        <v>0</v>
      </c>
      <c r="B2816" s="9" t="s">
        <v>867</v>
      </c>
      <c r="C2816" s="4" t="s">
        <v>244</v>
      </c>
    </row>
    <row r="2817" customFormat="false" ht="13.5" hidden="false" customHeight="false" outlineLevel="0" collapsed="false">
      <c r="A2817" s="0" t="n">
        <f aca="false">IF(B2816=B2817,A2816,IF(A2816=1,0,1))</f>
        <v>0</v>
      </c>
      <c r="B2817" s="9" t="s">
        <v>867</v>
      </c>
      <c r="C2817" s="6" t="s">
        <v>101</v>
      </c>
    </row>
    <row r="2818" customFormat="false" ht="13.5" hidden="false" customHeight="false" outlineLevel="0" collapsed="false">
      <c r="A2818" s="0" t="n">
        <f aca="false">IF(B2817=B2818,A2817,IF(A2817=1,0,1))</f>
        <v>0</v>
      </c>
      <c r="B2818" s="9" t="s">
        <v>867</v>
      </c>
      <c r="C2818" s="4" t="s">
        <v>142</v>
      </c>
    </row>
    <row r="2819" customFormat="false" ht="13.5" hidden="false" customHeight="false" outlineLevel="0" collapsed="false">
      <c r="A2819" s="0" t="n">
        <f aca="false">IF(B2818=B2819,A2818,IF(A2818=1,0,1))</f>
        <v>1</v>
      </c>
      <c r="B2819" s="9" t="s">
        <v>868</v>
      </c>
      <c r="C2819" s="4" t="s">
        <v>69</v>
      </c>
    </row>
    <row r="2820" customFormat="false" ht="13.5" hidden="false" customHeight="false" outlineLevel="0" collapsed="false">
      <c r="A2820" s="0" t="n">
        <f aca="false">IF(B2819=B2820,A2819,IF(A2819=1,0,1))</f>
        <v>1</v>
      </c>
      <c r="B2820" s="9" t="s">
        <v>868</v>
      </c>
      <c r="C2820" s="4" t="s">
        <v>108</v>
      </c>
    </row>
    <row r="2821" customFormat="false" ht="13.5" hidden="false" customHeight="false" outlineLevel="0" collapsed="false">
      <c r="A2821" s="0" t="n">
        <f aca="false">IF(B2820=B2821,A2820,IF(A2820=1,0,1))</f>
        <v>1</v>
      </c>
      <c r="B2821" s="9" t="s">
        <v>868</v>
      </c>
      <c r="C2821" s="6" t="s">
        <v>109</v>
      </c>
    </row>
    <row r="2822" customFormat="false" ht="13.5" hidden="false" customHeight="false" outlineLevel="0" collapsed="false">
      <c r="A2822" s="0" t="n">
        <f aca="false">IF(B2821=B2822,A2821,IF(A2821=1,0,1))</f>
        <v>1</v>
      </c>
      <c r="B2822" s="9" t="s">
        <v>868</v>
      </c>
      <c r="C2822" s="4" t="s">
        <v>16</v>
      </c>
    </row>
    <row r="2823" customFormat="false" ht="13.5" hidden="false" customHeight="false" outlineLevel="0" collapsed="false">
      <c r="A2823" s="0" t="n">
        <f aca="false">IF(B2822=B2823,A2822,IF(A2822=1,0,1))</f>
        <v>1</v>
      </c>
      <c r="B2823" s="9" t="s">
        <v>868</v>
      </c>
      <c r="C2823" s="4" t="s">
        <v>50</v>
      </c>
    </row>
    <row r="2824" customFormat="false" ht="13.5" hidden="false" customHeight="false" outlineLevel="0" collapsed="false">
      <c r="A2824" s="0" t="n">
        <f aca="false">IF(B2823=B2824,A2823,IF(A2823=1,0,1))</f>
        <v>1</v>
      </c>
      <c r="B2824" s="9" t="s">
        <v>868</v>
      </c>
      <c r="C2824" s="4" t="s">
        <v>64</v>
      </c>
    </row>
    <row r="2825" customFormat="false" ht="13.5" hidden="false" customHeight="false" outlineLevel="0" collapsed="false">
      <c r="A2825" s="0" t="n">
        <f aca="false">IF(B2824=B2825,A2824,IF(A2824=1,0,1))</f>
        <v>1</v>
      </c>
      <c r="B2825" s="9" t="s">
        <v>868</v>
      </c>
      <c r="C2825" s="4" t="s">
        <v>65</v>
      </c>
    </row>
    <row r="2826" customFormat="false" ht="13.5" hidden="false" customHeight="false" outlineLevel="0" collapsed="false">
      <c r="A2826" s="0" t="n">
        <f aca="false">IF(B2825=B2826,A2825,IF(A2825=1,0,1))</f>
        <v>1</v>
      </c>
      <c r="B2826" s="9" t="s">
        <v>868</v>
      </c>
      <c r="C2826" s="4" t="s">
        <v>66</v>
      </c>
    </row>
    <row r="2827" customFormat="false" ht="13.5" hidden="false" customHeight="false" outlineLevel="0" collapsed="false">
      <c r="A2827" s="0" t="n">
        <f aca="false">IF(B2826=B2827,A2826,IF(A2826=1,0,1))</f>
        <v>0</v>
      </c>
      <c r="B2827" s="9" t="s">
        <v>869</v>
      </c>
      <c r="C2827" s="4" t="s">
        <v>35</v>
      </c>
    </row>
    <row r="2828" customFormat="false" ht="13.5" hidden="false" customHeight="false" outlineLevel="0" collapsed="false">
      <c r="A2828" s="0" t="n">
        <f aca="false">IF(B2827=B2828,A2827,IF(A2827=1,0,1))</f>
        <v>1</v>
      </c>
      <c r="B2828" s="9" t="s">
        <v>870</v>
      </c>
      <c r="C2828" s="4" t="s">
        <v>194</v>
      </c>
    </row>
    <row r="2829" customFormat="false" ht="13.5" hidden="false" customHeight="false" outlineLevel="0" collapsed="false">
      <c r="A2829" s="0" t="n">
        <f aca="false">IF(B2828=B2829,A2828,IF(A2828=1,0,1))</f>
        <v>1</v>
      </c>
      <c r="B2829" s="9" t="s">
        <v>870</v>
      </c>
      <c r="C2829" s="4" t="s">
        <v>8</v>
      </c>
    </row>
    <row r="2830" customFormat="false" ht="13.5" hidden="false" customHeight="false" outlineLevel="0" collapsed="false">
      <c r="A2830" s="0" t="n">
        <f aca="false">IF(B2829=B2830,A2829,IF(A2829=1,0,1))</f>
        <v>1</v>
      </c>
      <c r="B2830" s="9" t="s">
        <v>870</v>
      </c>
      <c r="C2830" s="4" t="s">
        <v>48</v>
      </c>
    </row>
    <row r="2831" customFormat="false" ht="13.5" hidden="false" customHeight="false" outlineLevel="0" collapsed="false">
      <c r="A2831" s="0" t="n">
        <f aca="false">IF(B2830=B2831,A2830,IF(A2830=1,0,1))</f>
        <v>0</v>
      </c>
      <c r="B2831" s="9" t="s">
        <v>871</v>
      </c>
      <c r="C2831" s="4" t="s">
        <v>69</v>
      </c>
    </row>
    <row r="2832" customFormat="false" ht="13.5" hidden="false" customHeight="false" outlineLevel="0" collapsed="false">
      <c r="A2832" s="0" t="n">
        <f aca="false">IF(B2831=B2832,A2831,IF(A2831=1,0,1))</f>
        <v>0</v>
      </c>
      <c r="B2832" s="9" t="s">
        <v>871</v>
      </c>
      <c r="C2832" s="4" t="s">
        <v>43</v>
      </c>
    </row>
    <row r="2833" customFormat="false" ht="13.5" hidden="false" customHeight="false" outlineLevel="0" collapsed="false">
      <c r="A2833" s="0" t="n">
        <f aca="false">IF(B2832=B2833,A2832,IF(A2832=1,0,1))</f>
        <v>0</v>
      </c>
      <c r="B2833" s="9" t="s">
        <v>871</v>
      </c>
      <c r="C2833" s="4" t="s">
        <v>173</v>
      </c>
    </row>
    <row r="2834" customFormat="false" ht="13.5" hidden="false" customHeight="false" outlineLevel="0" collapsed="false">
      <c r="A2834" s="0" t="n">
        <f aca="false">IF(B2833=B2834,A2833,IF(A2833=1,0,1))</f>
        <v>0</v>
      </c>
      <c r="B2834" s="9" t="s">
        <v>871</v>
      </c>
      <c r="C2834" s="4" t="s">
        <v>142</v>
      </c>
    </row>
    <row r="2835" customFormat="false" ht="13.5" hidden="false" customHeight="false" outlineLevel="0" collapsed="false">
      <c r="A2835" s="0" t="n">
        <f aca="false">IF(B2834=B2835,A2834,IF(A2834=1,0,1))</f>
        <v>0</v>
      </c>
      <c r="B2835" s="9" t="s">
        <v>871</v>
      </c>
      <c r="C2835" s="4" t="s">
        <v>872</v>
      </c>
    </row>
    <row r="2836" customFormat="false" ht="13.5" hidden="false" customHeight="false" outlineLevel="0" collapsed="false">
      <c r="A2836" s="0" t="n">
        <f aca="false">IF(B2835=B2836,A2835,IF(A2835=1,0,1))</f>
        <v>1</v>
      </c>
      <c r="B2836" s="9" t="s">
        <v>873</v>
      </c>
      <c r="C2836" s="4" t="s">
        <v>40</v>
      </c>
    </row>
    <row r="2837" customFormat="false" ht="13.5" hidden="false" customHeight="false" outlineLevel="0" collapsed="false">
      <c r="A2837" s="0" t="n">
        <f aca="false">IF(B2836=B2837,A2836,IF(A2836=1,0,1))</f>
        <v>1</v>
      </c>
      <c r="B2837" s="9" t="s">
        <v>873</v>
      </c>
      <c r="C2837" s="4" t="s">
        <v>184</v>
      </c>
    </row>
    <row r="2838" customFormat="false" ht="13.5" hidden="false" customHeight="false" outlineLevel="0" collapsed="false">
      <c r="A2838" s="0" t="n">
        <f aca="false">IF(B2837=B2838,A2837,IF(A2837=1,0,1))</f>
        <v>1</v>
      </c>
      <c r="B2838" s="9" t="s">
        <v>873</v>
      </c>
      <c r="C2838" s="4" t="s">
        <v>52</v>
      </c>
    </row>
    <row r="2839" customFormat="false" ht="13.5" hidden="false" customHeight="false" outlineLevel="0" collapsed="false">
      <c r="A2839" s="0" t="n">
        <f aca="false">IF(B2838=B2839,A2838,IF(A2838=1,0,1))</f>
        <v>0</v>
      </c>
      <c r="B2839" s="9" t="s">
        <v>874</v>
      </c>
      <c r="C2839" s="4" t="s">
        <v>431</v>
      </c>
    </row>
    <row r="2840" customFormat="false" ht="13.5" hidden="false" customHeight="false" outlineLevel="0" collapsed="false">
      <c r="A2840" s="0" t="n">
        <f aca="false">IF(B2839=B2840,A2839,IF(A2839=1,0,1))</f>
        <v>0</v>
      </c>
      <c r="B2840" s="9" t="s">
        <v>874</v>
      </c>
      <c r="C2840" s="4" t="s">
        <v>432</v>
      </c>
    </row>
    <row r="2841" customFormat="false" ht="13.5" hidden="false" customHeight="false" outlineLevel="0" collapsed="false">
      <c r="A2841" s="0" t="n">
        <f aca="false">IF(B2840=B2841,A2840,IF(A2840=1,0,1))</f>
        <v>0</v>
      </c>
      <c r="B2841" s="9" t="s">
        <v>874</v>
      </c>
      <c r="C2841" s="4" t="s">
        <v>875</v>
      </c>
    </row>
    <row r="2842" customFormat="false" ht="13.5" hidden="false" customHeight="false" outlineLevel="0" collapsed="false">
      <c r="A2842" s="0" t="n">
        <f aca="false">IF(B2841=B2842,A2841,IF(A2841=1,0,1))</f>
        <v>0</v>
      </c>
      <c r="B2842" s="9" t="s">
        <v>874</v>
      </c>
      <c r="C2842" s="4" t="s">
        <v>323</v>
      </c>
    </row>
    <row r="2843" customFormat="false" ht="13.5" hidden="false" customHeight="false" outlineLevel="0" collapsed="false">
      <c r="A2843" s="0" t="n">
        <f aca="false">IF(B2842=B2843,A2842,IF(A2842=1,0,1))</f>
        <v>1</v>
      </c>
      <c r="B2843" s="9" t="s">
        <v>876</v>
      </c>
      <c r="C2843" s="4" t="s">
        <v>10</v>
      </c>
    </row>
    <row r="2844" customFormat="false" ht="13.5" hidden="false" customHeight="false" outlineLevel="0" collapsed="false">
      <c r="A2844" s="0" t="n">
        <f aca="false">IF(B2843=B2844,A2843,IF(A2843=1,0,1))</f>
        <v>1</v>
      </c>
      <c r="B2844" s="9" t="s">
        <v>876</v>
      </c>
      <c r="C2844" s="4" t="s">
        <v>69</v>
      </c>
    </row>
    <row r="2845" customFormat="false" ht="13.5" hidden="false" customHeight="false" outlineLevel="0" collapsed="false">
      <c r="A2845" s="0" t="n">
        <f aca="false">IF(B2844=B2845,A2844,IF(A2844=1,0,1))</f>
        <v>1</v>
      </c>
      <c r="B2845" s="9" t="s">
        <v>876</v>
      </c>
      <c r="C2845" s="4" t="s">
        <v>70</v>
      </c>
    </row>
    <row r="2846" customFormat="false" ht="13.5" hidden="false" customHeight="false" outlineLevel="0" collapsed="false">
      <c r="A2846" s="0" t="n">
        <f aca="false">IF(B2845=B2846,A2845,IF(A2845=1,0,1))</f>
        <v>1</v>
      </c>
      <c r="B2846" s="9" t="s">
        <v>876</v>
      </c>
      <c r="C2846" s="4" t="s">
        <v>47</v>
      </c>
    </row>
    <row r="2847" customFormat="false" ht="13.5" hidden="false" customHeight="false" outlineLevel="0" collapsed="false">
      <c r="A2847" s="0" t="n">
        <f aca="false">IF(B2846=B2847,A2846,IF(A2846=1,0,1))</f>
        <v>1</v>
      </c>
      <c r="B2847" s="9" t="s">
        <v>876</v>
      </c>
      <c r="C2847" s="4" t="s">
        <v>48</v>
      </c>
    </row>
    <row r="2848" customFormat="false" ht="13.5" hidden="false" customHeight="false" outlineLevel="0" collapsed="false">
      <c r="A2848" s="0" t="n">
        <f aca="false">IF(B2847=B2848,A2847,IF(A2847=1,0,1))</f>
        <v>1</v>
      </c>
      <c r="B2848" s="9" t="s">
        <v>876</v>
      </c>
      <c r="C2848" s="4" t="s">
        <v>71</v>
      </c>
    </row>
    <row r="2849" customFormat="false" ht="13.5" hidden="false" customHeight="false" outlineLevel="0" collapsed="false">
      <c r="A2849" s="0" t="n">
        <f aca="false">IF(B2848=B2849,A2848,IF(A2848=1,0,1))</f>
        <v>1</v>
      </c>
      <c r="B2849" s="9" t="s">
        <v>876</v>
      </c>
      <c r="C2849" s="4" t="s">
        <v>64</v>
      </c>
    </row>
    <row r="2850" customFormat="false" ht="13.5" hidden="false" customHeight="false" outlineLevel="0" collapsed="false">
      <c r="A2850" s="0" t="n">
        <f aca="false">IF(B2849=B2850,A2849,IF(A2849=1,0,1))</f>
        <v>0</v>
      </c>
      <c r="B2850" s="9" t="s">
        <v>877</v>
      </c>
      <c r="C2850" s="6" t="s">
        <v>40</v>
      </c>
    </row>
    <row r="2851" customFormat="false" ht="13.5" hidden="false" customHeight="false" outlineLevel="0" collapsed="false">
      <c r="A2851" s="0" t="n">
        <f aca="false">IF(B2850=B2851,A2850,IF(A2850=1,0,1))</f>
        <v>0</v>
      </c>
      <c r="B2851" s="9" t="s">
        <v>877</v>
      </c>
      <c r="C2851" s="6" t="s">
        <v>171</v>
      </c>
    </row>
    <row r="2852" customFormat="false" ht="13.5" hidden="false" customHeight="false" outlineLevel="0" collapsed="false">
      <c r="A2852" s="0" t="n">
        <f aca="false">IF(B2851=B2852,A2851,IF(A2851=1,0,1))</f>
        <v>0</v>
      </c>
      <c r="B2852" s="9" t="s">
        <v>877</v>
      </c>
      <c r="C2852" s="4" t="s">
        <v>69</v>
      </c>
    </row>
    <row r="2853" customFormat="false" ht="13.5" hidden="false" customHeight="false" outlineLevel="0" collapsed="false">
      <c r="A2853" s="0" t="n">
        <f aca="false">IF(B2852=B2853,A2852,IF(A2852=1,0,1))</f>
        <v>0</v>
      </c>
      <c r="B2853" s="9" t="s">
        <v>877</v>
      </c>
      <c r="C2853" s="6" t="s">
        <v>70</v>
      </c>
    </row>
    <row r="2854" customFormat="false" ht="13.5" hidden="false" customHeight="false" outlineLevel="0" collapsed="false">
      <c r="A2854" s="0" t="n">
        <f aca="false">IF(B2853=B2854,A2853,IF(A2853=1,0,1))</f>
        <v>0</v>
      </c>
      <c r="B2854" s="9" t="s">
        <v>877</v>
      </c>
      <c r="C2854" s="6" t="s">
        <v>47</v>
      </c>
    </row>
    <row r="2855" customFormat="false" ht="13.5" hidden="false" customHeight="false" outlineLevel="0" collapsed="false">
      <c r="A2855" s="0" t="n">
        <f aca="false">IF(B2854=B2855,A2854,IF(A2854=1,0,1))</f>
        <v>0</v>
      </c>
      <c r="B2855" s="9" t="s">
        <v>877</v>
      </c>
      <c r="C2855" s="6" t="s">
        <v>26</v>
      </c>
    </row>
    <row r="2856" customFormat="false" ht="13.5" hidden="false" customHeight="false" outlineLevel="0" collapsed="false">
      <c r="A2856" s="0" t="n">
        <f aca="false">IF(B2855=B2856,A2855,IF(A2855=1,0,1))</f>
        <v>0</v>
      </c>
      <c r="B2856" s="9" t="s">
        <v>877</v>
      </c>
      <c r="C2856" s="6" t="s">
        <v>52</v>
      </c>
    </row>
    <row r="2857" customFormat="false" ht="13.5" hidden="false" customHeight="false" outlineLevel="0" collapsed="false">
      <c r="A2857" s="0" t="n">
        <f aca="false">IF(B2856=B2857,A2856,IF(A2856=1,0,1))</f>
        <v>0</v>
      </c>
      <c r="B2857" s="9" t="s">
        <v>877</v>
      </c>
      <c r="C2857" s="6" t="s">
        <v>129</v>
      </c>
    </row>
    <row r="2858" customFormat="false" ht="13.5" hidden="false" customHeight="false" outlineLevel="0" collapsed="false">
      <c r="A2858" s="0" t="n">
        <f aca="false">IF(B2857=B2858,A2857,IF(A2857=1,0,1))</f>
        <v>0</v>
      </c>
      <c r="B2858" s="9" t="s">
        <v>877</v>
      </c>
      <c r="C2858" s="6" t="s">
        <v>64</v>
      </c>
    </row>
    <row r="2859" customFormat="false" ht="13.5" hidden="false" customHeight="false" outlineLevel="0" collapsed="false">
      <c r="A2859" s="0" t="n">
        <f aca="false">IF(B2858=B2859,A2858,IF(A2858=1,0,1))</f>
        <v>1</v>
      </c>
      <c r="B2859" s="9" t="s">
        <v>878</v>
      </c>
      <c r="C2859" s="4" t="s">
        <v>26</v>
      </c>
    </row>
    <row r="2860" customFormat="false" ht="13.5" hidden="false" customHeight="false" outlineLevel="0" collapsed="false">
      <c r="A2860" s="0" t="n">
        <f aca="false">IF(B2859=B2860,A2859,IF(A2859=1,0,1))</f>
        <v>1</v>
      </c>
      <c r="B2860" s="9" t="s">
        <v>878</v>
      </c>
      <c r="C2860" s="4" t="s">
        <v>144</v>
      </c>
    </row>
    <row r="2861" customFormat="false" ht="13.5" hidden="false" customHeight="false" outlineLevel="0" collapsed="false">
      <c r="A2861" s="0" t="n">
        <f aca="false">IF(B2860=B2861,A2860,IF(A2860=1,0,1))</f>
        <v>1</v>
      </c>
      <c r="B2861" s="9" t="s">
        <v>878</v>
      </c>
      <c r="C2861" s="4" t="s">
        <v>53</v>
      </c>
    </row>
    <row r="2862" customFormat="false" ht="13.5" hidden="false" customHeight="false" outlineLevel="0" collapsed="false">
      <c r="A2862" s="0" t="n">
        <f aca="false">IF(B2861=B2862,A2861,IF(A2861=1,0,1))</f>
        <v>1</v>
      </c>
      <c r="B2862" s="9" t="s">
        <v>878</v>
      </c>
      <c r="C2862" s="4" t="s">
        <v>95</v>
      </c>
    </row>
    <row r="2863" customFormat="false" ht="13.5" hidden="false" customHeight="false" outlineLevel="0" collapsed="false">
      <c r="A2863" s="0" t="n">
        <f aca="false">IF(B2862=B2863,A2862,IF(A2862=1,0,1))</f>
        <v>1</v>
      </c>
      <c r="B2863" s="9" t="s">
        <v>878</v>
      </c>
      <c r="C2863" s="4" t="s">
        <v>27</v>
      </c>
    </row>
    <row r="2864" customFormat="false" ht="13.5" hidden="false" customHeight="false" outlineLevel="0" collapsed="false">
      <c r="A2864" s="0" t="n">
        <f aca="false">IF(B2863=B2864,A2863,IF(A2863=1,0,1))</f>
        <v>1</v>
      </c>
      <c r="B2864" s="9" t="s">
        <v>878</v>
      </c>
      <c r="C2864" s="4" t="s">
        <v>28</v>
      </c>
    </row>
    <row r="2865" customFormat="false" ht="13.5" hidden="false" customHeight="false" outlineLevel="0" collapsed="false">
      <c r="A2865" s="0" t="n">
        <f aca="false">IF(B2864=B2865,A2864,IF(A2864=1,0,1))</f>
        <v>0</v>
      </c>
      <c r="B2865" s="9" t="s">
        <v>879</v>
      </c>
      <c r="C2865" s="4" t="s">
        <v>330</v>
      </c>
    </row>
    <row r="2866" customFormat="false" ht="13.5" hidden="false" customHeight="false" outlineLevel="0" collapsed="false">
      <c r="A2866" s="0" t="n">
        <f aca="false">IF(B2865=B2866,A2865,IF(A2865=1,0,1))</f>
        <v>1</v>
      </c>
      <c r="B2866" s="9" t="s">
        <v>880</v>
      </c>
      <c r="C2866" s="4" t="s">
        <v>244</v>
      </c>
    </row>
    <row r="2867" customFormat="false" ht="13.5" hidden="false" customHeight="false" outlineLevel="0" collapsed="false">
      <c r="A2867" s="0" t="n">
        <f aca="false">IF(B2866=B2867,A2866,IF(A2866=1,0,1))</f>
        <v>1</v>
      </c>
      <c r="B2867" s="9" t="s">
        <v>880</v>
      </c>
      <c r="C2867" s="4" t="s">
        <v>195</v>
      </c>
    </row>
    <row r="2868" customFormat="false" ht="13.5" hidden="false" customHeight="false" outlineLevel="0" collapsed="false">
      <c r="A2868" s="0" t="n">
        <f aca="false">IF(B2867=B2868,A2867,IF(A2867=1,0,1))</f>
        <v>0</v>
      </c>
      <c r="B2868" s="9" t="s">
        <v>881</v>
      </c>
      <c r="C2868" s="4" t="s">
        <v>105</v>
      </c>
    </row>
    <row r="2869" customFormat="false" ht="13.5" hidden="false" customHeight="false" outlineLevel="0" collapsed="false">
      <c r="A2869" s="0" t="n">
        <f aca="false">IF(B2868=B2869,A2868,IF(A2868=1,0,1))</f>
        <v>0</v>
      </c>
      <c r="B2869" s="9" t="s">
        <v>881</v>
      </c>
      <c r="C2869" s="4" t="s">
        <v>109</v>
      </c>
    </row>
    <row r="2870" customFormat="false" ht="13.5" hidden="false" customHeight="false" outlineLevel="0" collapsed="false">
      <c r="A2870" s="0" t="n">
        <f aca="false">IF(B2869=B2870,A2869,IF(A2869=1,0,1))</f>
        <v>0</v>
      </c>
      <c r="B2870" s="9" t="s">
        <v>881</v>
      </c>
      <c r="C2870" s="6" t="s">
        <v>65</v>
      </c>
    </row>
    <row r="2871" customFormat="false" ht="13.5" hidden="false" customHeight="false" outlineLevel="0" collapsed="false">
      <c r="A2871" s="0" t="n">
        <f aca="false">IF(B2870=B2871,A2870,IF(A2870=1,0,1))</f>
        <v>0</v>
      </c>
      <c r="B2871" s="9" t="s">
        <v>881</v>
      </c>
      <c r="C2871" s="6" t="s">
        <v>66</v>
      </c>
    </row>
    <row r="2872" customFormat="false" ht="13.5" hidden="false" customHeight="false" outlineLevel="0" collapsed="false">
      <c r="A2872" s="0" t="n">
        <f aca="false">IF(B2871=B2872,A2871,IF(A2871=1,0,1))</f>
        <v>1</v>
      </c>
      <c r="B2872" s="9" t="s">
        <v>882</v>
      </c>
      <c r="C2872" s="4" t="s">
        <v>87</v>
      </c>
    </row>
    <row r="2873" customFormat="false" ht="13.5" hidden="false" customHeight="false" outlineLevel="0" collapsed="false">
      <c r="A2873" s="0" t="n">
        <f aca="false">IF(B2872=B2873,A2872,IF(A2872=1,0,1))</f>
        <v>1</v>
      </c>
      <c r="B2873" s="9" t="s">
        <v>882</v>
      </c>
      <c r="C2873" s="4" t="s">
        <v>195</v>
      </c>
    </row>
    <row r="2874" customFormat="false" ht="13.5" hidden="false" customHeight="false" outlineLevel="0" collapsed="false">
      <c r="A2874" s="0" t="n">
        <f aca="false">IF(B2873=B2874,A2873,IF(A2873=1,0,1))</f>
        <v>1</v>
      </c>
      <c r="B2874" s="9" t="s">
        <v>882</v>
      </c>
      <c r="C2874" s="4" t="s">
        <v>50</v>
      </c>
    </row>
    <row r="2875" customFormat="false" ht="13.5" hidden="false" customHeight="false" outlineLevel="0" collapsed="false">
      <c r="A2875" s="0" t="n">
        <f aca="false">IF(B2874=B2875,A2874,IF(A2874=1,0,1))</f>
        <v>1</v>
      </c>
      <c r="B2875" s="9" t="s">
        <v>882</v>
      </c>
      <c r="C2875" s="4" t="s">
        <v>142</v>
      </c>
    </row>
    <row r="2876" customFormat="false" ht="13.5" hidden="false" customHeight="false" outlineLevel="0" collapsed="false">
      <c r="A2876" s="0" t="n">
        <f aca="false">IF(B2875=B2876,A2875,IF(A2875=1,0,1))</f>
        <v>0</v>
      </c>
      <c r="B2876" s="9" t="s">
        <v>883</v>
      </c>
      <c r="C2876" s="4" t="s">
        <v>782</v>
      </c>
    </row>
    <row r="2877" customFormat="false" ht="13.5" hidden="false" customHeight="false" outlineLevel="0" collapsed="false">
      <c r="A2877" s="0" t="n">
        <f aca="false">IF(B2876=B2877,A2876,IF(A2876=1,0,1))</f>
        <v>0</v>
      </c>
      <c r="B2877" s="9" t="s">
        <v>883</v>
      </c>
      <c r="C2877" s="4" t="s">
        <v>26</v>
      </c>
    </row>
    <row r="2878" customFormat="false" ht="13.5" hidden="false" customHeight="false" outlineLevel="0" collapsed="false">
      <c r="A2878" s="0" t="n">
        <f aca="false">IF(B2877=B2878,A2877,IF(A2877=1,0,1))</f>
        <v>0</v>
      </c>
      <c r="B2878" s="9" t="s">
        <v>883</v>
      </c>
      <c r="C2878" s="4" t="s">
        <v>53</v>
      </c>
    </row>
    <row r="2879" customFormat="false" ht="13.5" hidden="false" customHeight="false" outlineLevel="0" collapsed="false">
      <c r="A2879" s="0" t="n">
        <f aca="false">IF(B2878=B2879,A2878,IF(A2878=1,0,1))</f>
        <v>0</v>
      </c>
      <c r="B2879" s="9" t="s">
        <v>883</v>
      </c>
      <c r="C2879" s="4" t="s">
        <v>27</v>
      </c>
    </row>
    <row r="2880" customFormat="false" ht="13.5" hidden="false" customHeight="false" outlineLevel="0" collapsed="false">
      <c r="A2880" s="0" t="n">
        <f aca="false">IF(B2879=B2880,A2879,IF(A2879=1,0,1))</f>
        <v>1</v>
      </c>
      <c r="B2880" s="9" t="s">
        <v>884</v>
      </c>
      <c r="C2880" s="4" t="s">
        <v>16</v>
      </c>
    </row>
    <row r="2881" customFormat="false" ht="13.5" hidden="false" customHeight="false" outlineLevel="0" collapsed="false">
      <c r="A2881" s="0" t="n">
        <f aca="false">IF(B2880=B2881,A2880,IF(A2880=1,0,1))</f>
        <v>1</v>
      </c>
      <c r="B2881" s="9" t="s">
        <v>884</v>
      </c>
      <c r="C2881" s="4" t="s">
        <v>122</v>
      </c>
    </row>
    <row r="2882" customFormat="false" ht="13.5" hidden="false" customHeight="false" outlineLevel="0" collapsed="false">
      <c r="A2882" s="0" t="n">
        <f aca="false">IF(B2881=B2882,A2881,IF(A2881=1,0,1))</f>
        <v>1</v>
      </c>
      <c r="B2882" s="9" t="s">
        <v>884</v>
      </c>
      <c r="C2882" s="4" t="s">
        <v>50</v>
      </c>
    </row>
    <row r="2883" customFormat="false" ht="13.5" hidden="false" customHeight="false" outlineLevel="0" collapsed="false">
      <c r="A2883" s="0" t="n">
        <f aca="false">IF(B2882=B2883,A2882,IF(A2882=1,0,1))</f>
        <v>1</v>
      </c>
      <c r="B2883" s="9" t="s">
        <v>884</v>
      </c>
      <c r="C2883" s="4" t="s">
        <v>298</v>
      </c>
    </row>
    <row r="2884" customFormat="false" ht="13.5" hidden="false" customHeight="false" outlineLevel="0" collapsed="false">
      <c r="A2884" s="0" t="n">
        <f aca="false">IF(B2883=B2884,A2883,IF(A2883=1,0,1))</f>
        <v>0</v>
      </c>
      <c r="B2884" s="9" t="s">
        <v>885</v>
      </c>
      <c r="C2884" s="4" t="s">
        <v>182</v>
      </c>
    </row>
    <row r="2885" customFormat="false" ht="13.5" hidden="false" customHeight="false" outlineLevel="0" collapsed="false">
      <c r="A2885" s="0" t="n">
        <f aca="false">IF(B2884=B2885,A2884,IF(A2884=1,0,1))</f>
        <v>0</v>
      </c>
      <c r="B2885" s="9" t="s">
        <v>885</v>
      </c>
      <c r="C2885" s="6" t="s">
        <v>142</v>
      </c>
    </row>
    <row r="2886" customFormat="false" ht="13.5" hidden="false" customHeight="false" outlineLevel="0" collapsed="false">
      <c r="A2886" s="0" t="n">
        <f aca="false">IF(B2885=B2886,A2885,IF(A2885=1,0,1))</f>
        <v>0</v>
      </c>
      <c r="B2886" s="9" t="s">
        <v>885</v>
      </c>
      <c r="C2886" s="4" t="s">
        <v>27</v>
      </c>
    </row>
    <row r="2887" customFormat="false" ht="13.5" hidden="false" customHeight="false" outlineLevel="0" collapsed="false">
      <c r="A2887" s="0" t="n">
        <f aca="false">IF(B2886=B2887,A2886,IF(A2886=1,0,1))</f>
        <v>0</v>
      </c>
      <c r="B2887" s="9" t="s">
        <v>885</v>
      </c>
      <c r="C2887" s="4" t="s">
        <v>743</v>
      </c>
    </row>
    <row r="2888" customFormat="false" ht="13.5" hidden="false" customHeight="false" outlineLevel="0" collapsed="false">
      <c r="A2888" s="0" t="n">
        <f aca="false">IF(B2887=B2888,A2887,IF(A2887=1,0,1))</f>
        <v>1</v>
      </c>
      <c r="B2888" s="9" t="s">
        <v>886</v>
      </c>
      <c r="C2888" s="4" t="s">
        <v>337</v>
      </c>
    </row>
    <row r="2889" customFormat="false" ht="13.5" hidden="false" customHeight="false" outlineLevel="0" collapsed="false">
      <c r="A2889" s="0" t="n">
        <f aca="false">IF(B2888=B2889,A2888,IF(A2888=1,0,1))</f>
        <v>1</v>
      </c>
      <c r="B2889" s="9" t="s">
        <v>886</v>
      </c>
      <c r="C2889" s="4" t="s">
        <v>244</v>
      </c>
    </row>
    <row r="2890" customFormat="false" ht="13.5" hidden="false" customHeight="false" outlineLevel="0" collapsed="false">
      <c r="A2890" s="0" t="n">
        <f aca="false">IF(B2889=B2890,A2889,IF(A2889=1,0,1))</f>
        <v>1</v>
      </c>
      <c r="B2890" s="9" t="s">
        <v>886</v>
      </c>
      <c r="C2890" s="4" t="s">
        <v>887</v>
      </c>
    </row>
    <row r="2891" customFormat="false" ht="13.5" hidden="false" customHeight="false" outlineLevel="0" collapsed="false">
      <c r="A2891" s="0" t="n">
        <f aca="false">IF(B2890=B2891,A2890,IF(A2890=1,0,1))</f>
        <v>1</v>
      </c>
      <c r="B2891" s="9" t="s">
        <v>886</v>
      </c>
      <c r="C2891" s="4" t="s">
        <v>50</v>
      </c>
    </row>
    <row r="2892" customFormat="false" ht="13.5" hidden="false" customHeight="false" outlineLevel="0" collapsed="false">
      <c r="A2892" s="0" t="n">
        <f aca="false">IF(B2891=B2892,A2891,IF(A2891=1,0,1))</f>
        <v>0</v>
      </c>
      <c r="B2892" s="9" t="s">
        <v>888</v>
      </c>
      <c r="C2892" s="4" t="s">
        <v>244</v>
      </c>
    </row>
    <row r="2893" customFormat="false" ht="13.5" hidden="false" customHeight="false" outlineLevel="0" collapsed="false">
      <c r="A2893" s="0" t="n">
        <f aca="false">IF(B2892=B2893,A2892,IF(A2892=1,0,1))</f>
        <v>0</v>
      </c>
      <c r="B2893" s="9" t="s">
        <v>888</v>
      </c>
      <c r="C2893" s="4" t="s">
        <v>182</v>
      </c>
    </row>
    <row r="2894" customFormat="false" ht="13.5" hidden="false" customHeight="false" outlineLevel="0" collapsed="false">
      <c r="A2894" s="0" t="n">
        <f aca="false">IF(B2893=B2894,A2893,IF(A2893=1,0,1))</f>
        <v>0</v>
      </c>
      <c r="B2894" s="9" t="s">
        <v>888</v>
      </c>
      <c r="C2894" s="4" t="s">
        <v>142</v>
      </c>
    </row>
    <row r="2895" customFormat="false" ht="13.5" hidden="false" customHeight="false" outlineLevel="0" collapsed="false">
      <c r="A2895" s="0" t="n">
        <f aca="false">IF(B2894=B2895,A2894,IF(A2894=1,0,1))</f>
        <v>1</v>
      </c>
      <c r="B2895" s="9" t="s">
        <v>889</v>
      </c>
      <c r="C2895" s="4" t="s">
        <v>182</v>
      </c>
    </row>
    <row r="2896" customFormat="false" ht="13.5" hidden="false" customHeight="false" outlineLevel="0" collapsed="false">
      <c r="A2896" s="0" t="n">
        <f aca="false">IF(B2895=B2896,A2895,IF(A2895=1,0,1))</f>
        <v>0</v>
      </c>
      <c r="B2896" s="9" t="s">
        <v>890</v>
      </c>
      <c r="C2896" s="4" t="s">
        <v>182</v>
      </c>
    </row>
    <row r="2897" customFormat="false" ht="13.5" hidden="false" customHeight="false" outlineLevel="0" collapsed="false">
      <c r="A2897" s="0" t="n">
        <f aca="false">IF(B2896=B2897,A2896,IF(A2896=1,0,1))</f>
        <v>1</v>
      </c>
      <c r="B2897" s="9" t="s">
        <v>891</v>
      </c>
      <c r="C2897" s="4" t="s">
        <v>244</v>
      </c>
    </row>
    <row r="2898" customFormat="false" ht="13.5" hidden="false" customHeight="false" outlineLevel="0" collapsed="false">
      <c r="A2898" s="0" t="n">
        <f aca="false">IF(B2897=B2898,A2897,IF(A2897=1,0,1))</f>
        <v>1</v>
      </c>
      <c r="B2898" s="9" t="s">
        <v>891</v>
      </c>
      <c r="C2898" s="4" t="s">
        <v>293</v>
      </c>
    </row>
    <row r="2899" customFormat="false" ht="13.5" hidden="false" customHeight="false" outlineLevel="0" collapsed="false">
      <c r="A2899" s="0" t="n">
        <f aca="false">IF(B2898=B2899,A2898,IF(A2898=1,0,1))</f>
        <v>1</v>
      </c>
      <c r="B2899" s="9" t="s">
        <v>891</v>
      </c>
      <c r="C2899" s="4" t="s">
        <v>195</v>
      </c>
    </row>
    <row r="2900" customFormat="false" ht="13.5" hidden="false" customHeight="false" outlineLevel="0" collapsed="false">
      <c r="A2900" s="0" t="n">
        <f aca="false">IF(B2899=B2900,A2899,IF(A2899=1,0,1))</f>
        <v>0</v>
      </c>
      <c r="B2900" s="9" t="s">
        <v>892</v>
      </c>
      <c r="C2900" s="4" t="s">
        <v>142</v>
      </c>
    </row>
    <row r="2901" customFormat="false" ht="13.5" hidden="false" customHeight="false" outlineLevel="0" collapsed="false">
      <c r="A2901" s="0" t="n">
        <f aca="false">IF(B2900=B2901,A2900,IF(A2900=1,0,1))</f>
        <v>1</v>
      </c>
      <c r="B2901" s="9" t="s">
        <v>893</v>
      </c>
      <c r="C2901" s="4" t="s">
        <v>87</v>
      </c>
    </row>
    <row r="2902" customFormat="false" ht="13.5" hidden="false" customHeight="false" outlineLevel="0" collapsed="false">
      <c r="A2902" s="0" t="n">
        <f aca="false">IF(B2901=B2902,A2901,IF(A2901=1,0,1))</f>
        <v>1</v>
      </c>
      <c r="B2902" s="9" t="s">
        <v>893</v>
      </c>
      <c r="C2902" s="4" t="s">
        <v>142</v>
      </c>
    </row>
    <row r="2903" customFormat="false" ht="13.5" hidden="false" customHeight="false" outlineLevel="0" collapsed="false">
      <c r="A2903" s="0" t="n">
        <f aca="false">IF(B2902=B2903,A2902,IF(A2902=1,0,1))</f>
        <v>0</v>
      </c>
      <c r="B2903" s="9" t="s">
        <v>894</v>
      </c>
      <c r="C2903" s="4" t="s">
        <v>244</v>
      </c>
    </row>
    <row r="2904" customFormat="false" ht="13.5" hidden="false" customHeight="false" outlineLevel="0" collapsed="false">
      <c r="A2904" s="0" t="n">
        <f aca="false">IF(B2903=B2904,A2903,IF(A2903=1,0,1))</f>
        <v>0</v>
      </c>
      <c r="B2904" s="9" t="s">
        <v>894</v>
      </c>
      <c r="C2904" s="4" t="s">
        <v>182</v>
      </c>
    </row>
    <row r="2905" customFormat="false" ht="13.5" hidden="false" customHeight="false" outlineLevel="0" collapsed="false">
      <c r="A2905" s="0" t="n">
        <f aca="false">IF(B2904=B2905,A2904,IF(A2904=1,0,1))</f>
        <v>0</v>
      </c>
      <c r="B2905" s="9" t="s">
        <v>894</v>
      </c>
      <c r="C2905" s="6" t="s">
        <v>195</v>
      </c>
    </row>
    <row r="2906" customFormat="false" ht="13.5" hidden="false" customHeight="false" outlineLevel="0" collapsed="false">
      <c r="A2906" s="0" t="n">
        <f aca="false">IF(B2905=B2906,A2905,IF(A2905=1,0,1))</f>
        <v>0</v>
      </c>
      <c r="B2906" s="9" t="s">
        <v>894</v>
      </c>
      <c r="C2906" s="4" t="s">
        <v>142</v>
      </c>
    </row>
    <row r="2907" customFormat="false" ht="13.5" hidden="false" customHeight="false" outlineLevel="0" collapsed="false">
      <c r="A2907" s="0" t="n">
        <f aca="false">IF(B2906=B2907,A2906,IF(A2906=1,0,1))</f>
        <v>0</v>
      </c>
      <c r="B2907" s="9" t="s">
        <v>894</v>
      </c>
      <c r="C2907" s="6" t="s">
        <v>60</v>
      </c>
    </row>
    <row r="2908" customFormat="false" ht="13.5" hidden="false" customHeight="false" outlineLevel="0" collapsed="false">
      <c r="A2908" s="0" t="n">
        <f aca="false">IF(B2907=B2908,A2907,IF(A2907=1,0,1))</f>
        <v>1</v>
      </c>
      <c r="B2908" s="9" t="s">
        <v>895</v>
      </c>
      <c r="C2908" s="4" t="s">
        <v>44</v>
      </c>
    </row>
    <row r="2909" customFormat="false" ht="13.5" hidden="false" customHeight="false" outlineLevel="0" collapsed="false">
      <c r="A2909" s="0" t="n">
        <f aca="false">IF(B2908=B2909,A2908,IF(A2908=1,0,1))</f>
        <v>1</v>
      </c>
      <c r="B2909" s="9" t="s">
        <v>895</v>
      </c>
      <c r="C2909" s="4" t="s">
        <v>182</v>
      </c>
    </row>
    <row r="2910" customFormat="false" ht="13.5" hidden="false" customHeight="false" outlineLevel="0" collapsed="false">
      <c r="A2910" s="0" t="n">
        <f aca="false">IF(B2909=B2910,A2909,IF(A2909=1,0,1))</f>
        <v>0</v>
      </c>
      <c r="B2910" s="9" t="s">
        <v>896</v>
      </c>
      <c r="C2910" s="4" t="s">
        <v>244</v>
      </c>
    </row>
    <row r="2911" customFormat="false" ht="13.5" hidden="false" customHeight="false" outlineLevel="0" collapsed="false">
      <c r="A2911" s="0" t="n">
        <f aca="false">IF(B2910=B2911,A2910,IF(A2910=1,0,1))</f>
        <v>0</v>
      </c>
      <c r="B2911" s="9" t="s">
        <v>896</v>
      </c>
      <c r="C2911" s="4" t="s">
        <v>897</v>
      </c>
    </row>
    <row r="2912" customFormat="false" ht="13.5" hidden="false" customHeight="false" outlineLevel="0" collapsed="false">
      <c r="A2912" s="0" t="n">
        <f aca="false">IF(B2911=B2912,A2911,IF(A2911=1,0,1))</f>
        <v>1</v>
      </c>
      <c r="B2912" s="9" t="s">
        <v>898</v>
      </c>
      <c r="C2912" s="4" t="s">
        <v>244</v>
      </c>
    </row>
    <row r="2913" customFormat="false" ht="13.5" hidden="false" customHeight="false" outlineLevel="0" collapsed="false">
      <c r="A2913" s="0" t="n">
        <f aca="false">IF(B2912=B2913,A2912,IF(A2912=1,0,1))</f>
        <v>1</v>
      </c>
      <c r="B2913" s="9" t="s">
        <v>898</v>
      </c>
      <c r="C2913" s="4" t="s">
        <v>142</v>
      </c>
    </row>
    <row r="2914" customFormat="false" ht="13.5" hidden="false" customHeight="false" outlineLevel="0" collapsed="false">
      <c r="A2914" s="0" t="n">
        <f aca="false">IF(B2913=B2914,A2913,IF(A2913=1,0,1))</f>
        <v>0</v>
      </c>
      <c r="B2914" s="9" t="s">
        <v>899</v>
      </c>
      <c r="C2914" s="4" t="s">
        <v>244</v>
      </c>
    </row>
    <row r="2915" customFormat="false" ht="13.5" hidden="false" customHeight="false" outlineLevel="0" collapsed="false">
      <c r="A2915" s="0" t="n">
        <f aca="false">IF(B2914=B2915,A2914,IF(A2914=1,0,1))</f>
        <v>0</v>
      </c>
      <c r="B2915" s="9" t="s">
        <v>899</v>
      </c>
      <c r="C2915" s="4" t="s">
        <v>293</v>
      </c>
    </row>
    <row r="2916" customFormat="false" ht="13.5" hidden="false" customHeight="false" outlineLevel="0" collapsed="false">
      <c r="A2916" s="0" t="n">
        <f aca="false">IF(B2915=B2916,A2915,IF(A2915=1,0,1))</f>
        <v>1</v>
      </c>
      <c r="B2916" s="9" t="s">
        <v>900</v>
      </c>
      <c r="C2916" s="4" t="s">
        <v>244</v>
      </c>
    </row>
    <row r="2917" customFormat="false" ht="13.5" hidden="false" customHeight="false" outlineLevel="0" collapsed="false">
      <c r="A2917" s="0" t="n">
        <f aca="false">IF(B2916=B2917,A2916,IF(A2916=1,0,1))</f>
        <v>1</v>
      </c>
      <c r="B2917" s="9" t="s">
        <v>900</v>
      </c>
      <c r="C2917" s="4" t="s">
        <v>59</v>
      </c>
    </row>
    <row r="2918" customFormat="false" ht="13.5" hidden="false" customHeight="false" outlineLevel="0" collapsed="false">
      <c r="A2918" s="0" t="n">
        <f aca="false">IF(B2917=B2918,A2917,IF(A2917=1,0,1))</f>
        <v>0</v>
      </c>
      <c r="B2918" s="9" t="s">
        <v>901</v>
      </c>
      <c r="C2918" s="4" t="s">
        <v>244</v>
      </c>
    </row>
    <row r="2919" customFormat="false" ht="13.5" hidden="false" customHeight="false" outlineLevel="0" collapsed="false">
      <c r="A2919" s="0" t="n">
        <f aca="false">IF(B2918=B2919,A2918,IF(A2918=1,0,1))</f>
        <v>0</v>
      </c>
      <c r="B2919" s="9" t="s">
        <v>901</v>
      </c>
      <c r="C2919" s="4" t="s">
        <v>182</v>
      </c>
    </row>
    <row r="2920" customFormat="false" ht="13.5" hidden="false" customHeight="false" outlineLevel="0" collapsed="false">
      <c r="A2920" s="0" t="n">
        <f aca="false">IF(B2919=B2920,A2919,IF(A2919=1,0,1))</f>
        <v>1</v>
      </c>
      <c r="B2920" s="9" t="s">
        <v>902</v>
      </c>
      <c r="C2920" s="6" t="s">
        <v>154</v>
      </c>
    </row>
    <row r="2921" customFormat="false" ht="13.5" hidden="false" customHeight="false" outlineLevel="0" collapsed="false">
      <c r="A2921" s="0" t="n">
        <f aca="false">IF(B2920=B2921,A2920,IF(A2920=1,0,1))</f>
        <v>1</v>
      </c>
      <c r="B2921" s="9" t="s">
        <v>902</v>
      </c>
      <c r="C2921" s="6" t="s">
        <v>155</v>
      </c>
    </row>
    <row r="2922" customFormat="false" ht="13.5" hidden="false" customHeight="false" outlineLevel="0" collapsed="false">
      <c r="A2922" s="0" t="n">
        <f aca="false">IF(B2921=B2922,A2921,IF(A2921=1,0,1))</f>
        <v>1</v>
      </c>
      <c r="B2922" s="9" t="s">
        <v>902</v>
      </c>
      <c r="C2922" s="6" t="s">
        <v>156</v>
      </c>
    </row>
    <row r="2923" customFormat="false" ht="13.5" hidden="false" customHeight="false" outlineLevel="0" collapsed="false">
      <c r="A2923" s="0" t="n">
        <f aca="false">IF(B2922=B2923,A2922,IF(A2922=1,0,1))</f>
        <v>1</v>
      </c>
      <c r="B2923" s="9" t="s">
        <v>902</v>
      </c>
      <c r="C2923" s="6" t="s">
        <v>217</v>
      </c>
    </row>
    <row r="2924" customFormat="false" ht="13.5" hidden="false" customHeight="false" outlineLevel="0" collapsed="false">
      <c r="A2924" s="0" t="n">
        <f aca="false">IF(B2923=B2924,A2923,IF(A2923=1,0,1))</f>
        <v>1</v>
      </c>
      <c r="B2924" s="9" t="s">
        <v>902</v>
      </c>
      <c r="C2924" s="6" t="s">
        <v>157</v>
      </c>
    </row>
    <row r="2925" customFormat="false" ht="13.5" hidden="false" customHeight="false" outlineLevel="0" collapsed="false">
      <c r="A2925" s="0" t="n">
        <f aca="false">IF(B2924=B2925,A2924,IF(A2924=1,0,1))</f>
        <v>1</v>
      </c>
      <c r="B2925" s="9" t="s">
        <v>902</v>
      </c>
      <c r="C2925" s="6" t="s">
        <v>158</v>
      </c>
    </row>
    <row r="2926" customFormat="false" ht="13.5" hidden="false" customHeight="false" outlineLevel="0" collapsed="false">
      <c r="A2926" s="0" t="n">
        <f aca="false">IF(B2925=B2926,A2925,IF(A2925=1,0,1))</f>
        <v>1</v>
      </c>
      <c r="B2926" s="9" t="s">
        <v>902</v>
      </c>
      <c r="C2926" s="4" t="s">
        <v>244</v>
      </c>
    </row>
    <row r="2927" customFormat="false" ht="13.5" hidden="false" customHeight="false" outlineLevel="0" collapsed="false">
      <c r="A2927" s="0" t="n">
        <f aca="false">IF(B2926=B2927,A2926,IF(A2926=1,0,1))</f>
        <v>1</v>
      </c>
      <c r="B2927" s="9" t="s">
        <v>902</v>
      </c>
      <c r="C2927" s="6" t="s">
        <v>182</v>
      </c>
    </row>
    <row r="2928" customFormat="false" ht="13.5" hidden="false" customHeight="false" outlineLevel="0" collapsed="false">
      <c r="A2928" s="0" t="n">
        <f aca="false">IF(B2927=B2928,A2927,IF(A2927=1,0,1))</f>
        <v>1</v>
      </c>
      <c r="B2928" s="9" t="s">
        <v>902</v>
      </c>
      <c r="C2928" s="4" t="s">
        <v>195</v>
      </c>
    </row>
    <row r="2929" customFormat="false" ht="13.5" hidden="false" customHeight="false" outlineLevel="0" collapsed="false">
      <c r="A2929" s="0" t="n">
        <f aca="false">IF(B2928=B2929,A2928,IF(A2928=1,0,1))</f>
        <v>1</v>
      </c>
      <c r="B2929" s="9" t="s">
        <v>902</v>
      </c>
      <c r="C2929" s="4" t="s">
        <v>16</v>
      </c>
    </row>
    <row r="2930" customFormat="false" ht="13.5" hidden="false" customHeight="false" outlineLevel="0" collapsed="false">
      <c r="A2930" s="0" t="n">
        <f aca="false">IF(B2929=B2930,A2929,IF(A2929=1,0,1))</f>
        <v>0</v>
      </c>
      <c r="B2930" s="9" t="s">
        <v>903</v>
      </c>
      <c r="C2930" s="4" t="s">
        <v>282</v>
      </c>
    </row>
    <row r="2931" customFormat="false" ht="13.5" hidden="false" customHeight="false" outlineLevel="0" collapsed="false">
      <c r="A2931" s="0" t="n">
        <f aca="false">IF(B2930=B2931,A2930,IF(A2930=1,0,1))</f>
        <v>0</v>
      </c>
      <c r="B2931" s="9" t="s">
        <v>903</v>
      </c>
      <c r="C2931" s="4" t="s">
        <v>47</v>
      </c>
    </row>
    <row r="2932" customFormat="false" ht="13.5" hidden="false" customHeight="false" outlineLevel="0" collapsed="false">
      <c r="A2932" s="0" t="n">
        <f aca="false">IF(B2931=B2932,A2931,IF(A2931=1,0,1))</f>
        <v>0</v>
      </c>
      <c r="B2932" s="9" t="s">
        <v>903</v>
      </c>
      <c r="C2932" s="4" t="s">
        <v>284</v>
      </c>
    </row>
    <row r="2933" customFormat="false" ht="13.5" hidden="false" customHeight="false" outlineLevel="0" collapsed="false">
      <c r="A2933" s="0" t="n">
        <f aca="false">IF(B2932=B2933,A2932,IF(A2932=1,0,1))</f>
        <v>1</v>
      </c>
      <c r="B2933" s="9" t="s">
        <v>904</v>
      </c>
      <c r="C2933" s="4" t="s">
        <v>244</v>
      </c>
    </row>
    <row r="2934" customFormat="false" ht="13.5" hidden="false" customHeight="false" outlineLevel="0" collapsed="false">
      <c r="A2934" s="0" t="n">
        <f aca="false">IF(B2933=B2934,A2933,IF(A2933=1,0,1))</f>
        <v>1</v>
      </c>
      <c r="B2934" s="9" t="s">
        <v>904</v>
      </c>
      <c r="C2934" s="4" t="s">
        <v>117</v>
      </c>
    </row>
    <row r="2935" customFormat="false" ht="13.5" hidden="false" customHeight="false" outlineLevel="0" collapsed="false">
      <c r="A2935" s="0" t="n">
        <f aca="false">IF(B2934=B2935,A2934,IF(A2934=1,0,1))</f>
        <v>1</v>
      </c>
      <c r="B2935" s="9" t="s">
        <v>904</v>
      </c>
      <c r="C2935" s="4" t="s">
        <v>26</v>
      </c>
    </row>
    <row r="2936" customFormat="false" ht="13.5" hidden="false" customHeight="false" outlineLevel="0" collapsed="false">
      <c r="A2936" s="0" t="n">
        <f aca="false">IF(B2935=B2936,A2935,IF(A2935=1,0,1))</f>
        <v>1</v>
      </c>
      <c r="B2936" s="9" t="s">
        <v>904</v>
      </c>
      <c r="C2936" s="6" t="s">
        <v>50</v>
      </c>
    </row>
    <row r="2937" customFormat="false" ht="13.5" hidden="false" customHeight="false" outlineLevel="0" collapsed="false">
      <c r="A2937" s="0" t="n">
        <f aca="false">IF(B2936=B2937,A2936,IF(A2936=1,0,1))</f>
        <v>1</v>
      </c>
      <c r="B2937" s="9" t="s">
        <v>904</v>
      </c>
      <c r="C2937" s="4" t="s">
        <v>142</v>
      </c>
    </row>
    <row r="2938" customFormat="false" ht="13.5" hidden="false" customHeight="false" outlineLevel="0" collapsed="false">
      <c r="A2938" s="0" t="n">
        <f aca="false">IF(B2937=B2938,A2937,IF(A2937=1,0,1))</f>
        <v>1</v>
      </c>
      <c r="B2938" s="9" t="s">
        <v>904</v>
      </c>
      <c r="C2938" s="4" t="s">
        <v>95</v>
      </c>
    </row>
    <row r="2939" customFormat="false" ht="13.5" hidden="false" customHeight="false" outlineLevel="0" collapsed="false">
      <c r="A2939" s="0" t="n">
        <f aca="false">IF(B2938=B2939,A2938,IF(A2938=1,0,1))</f>
        <v>1</v>
      </c>
      <c r="B2939" s="9" t="s">
        <v>904</v>
      </c>
      <c r="C2939" s="4" t="s">
        <v>27</v>
      </c>
    </row>
    <row r="2940" customFormat="false" ht="13.5" hidden="false" customHeight="false" outlineLevel="0" collapsed="false">
      <c r="A2940" s="0" t="n">
        <f aca="false">IF(B2939=B2940,A2939,IF(A2939=1,0,1))</f>
        <v>1</v>
      </c>
      <c r="B2940" s="9" t="s">
        <v>904</v>
      </c>
      <c r="C2940" s="6" t="s">
        <v>54</v>
      </c>
    </row>
    <row r="2941" customFormat="false" ht="13.5" hidden="false" customHeight="false" outlineLevel="0" collapsed="false">
      <c r="A2941" s="0" t="n">
        <f aca="false">IF(B2940=B2941,A2940,IF(A2940=1,0,1))</f>
        <v>1</v>
      </c>
      <c r="B2941" s="9" t="s">
        <v>904</v>
      </c>
      <c r="C2941" s="6" t="s">
        <v>129</v>
      </c>
    </row>
    <row r="2942" customFormat="false" ht="13.5" hidden="false" customHeight="false" outlineLevel="0" collapsed="false">
      <c r="A2942" s="0" t="n">
        <f aca="false">IF(B2941=B2942,A2941,IF(A2941=1,0,1))</f>
        <v>0</v>
      </c>
      <c r="B2942" s="9" t="s">
        <v>905</v>
      </c>
      <c r="C2942" s="6" t="s">
        <v>117</v>
      </c>
    </row>
    <row r="2943" customFormat="false" ht="13.5" hidden="false" customHeight="false" outlineLevel="0" collapsed="false">
      <c r="A2943" s="0" t="n">
        <f aca="false">IF(B2942=B2943,A2942,IF(A2942=1,0,1))</f>
        <v>0</v>
      </c>
      <c r="B2943" s="9" t="s">
        <v>905</v>
      </c>
      <c r="C2943" s="4" t="s">
        <v>26</v>
      </c>
    </row>
    <row r="2944" customFormat="false" ht="13.5" hidden="false" customHeight="false" outlineLevel="0" collapsed="false">
      <c r="A2944" s="0" t="n">
        <f aca="false">IF(B2943=B2944,A2943,IF(A2943=1,0,1))</f>
        <v>0</v>
      </c>
      <c r="B2944" s="9" t="s">
        <v>905</v>
      </c>
      <c r="C2944" s="4" t="s">
        <v>122</v>
      </c>
    </row>
    <row r="2945" customFormat="false" ht="13.5" hidden="false" customHeight="false" outlineLevel="0" collapsed="false">
      <c r="A2945" s="0" t="n">
        <f aca="false">IF(B2944=B2945,A2944,IF(A2944=1,0,1))</f>
        <v>0</v>
      </c>
      <c r="B2945" s="9" t="s">
        <v>905</v>
      </c>
      <c r="C2945" s="6" t="s">
        <v>50</v>
      </c>
    </row>
    <row r="2946" customFormat="false" ht="13.5" hidden="false" customHeight="false" outlineLevel="0" collapsed="false">
      <c r="A2946" s="0" t="n">
        <f aca="false">IF(B2945=B2946,A2945,IF(A2945=1,0,1))</f>
        <v>0</v>
      </c>
      <c r="B2946" s="9" t="s">
        <v>905</v>
      </c>
      <c r="C2946" s="6" t="s">
        <v>53</v>
      </c>
    </row>
    <row r="2947" customFormat="false" ht="13.5" hidden="false" customHeight="false" outlineLevel="0" collapsed="false">
      <c r="A2947" s="0" t="n">
        <f aca="false">IF(B2946=B2947,A2946,IF(A2946=1,0,1))</f>
        <v>0</v>
      </c>
      <c r="B2947" s="9" t="s">
        <v>905</v>
      </c>
      <c r="C2947" s="4" t="s">
        <v>27</v>
      </c>
    </row>
    <row r="2948" customFormat="false" ht="13.5" hidden="false" customHeight="false" outlineLevel="0" collapsed="false">
      <c r="A2948" s="0" t="n">
        <f aca="false">IF(B2947=B2948,A2947,IF(A2947=1,0,1))</f>
        <v>1</v>
      </c>
      <c r="B2948" s="9" t="s">
        <v>906</v>
      </c>
      <c r="C2948" s="6" t="s">
        <v>69</v>
      </c>
    </row>
    <row r="2949" customFormat="false" ht="13.5" hidden="false" customHeight="false" outlineLevel="0" collapsed="false">
      <c r="A2949" s="0" t="n">
        <f aca="false">IF(B2948=B2949,A2948,IF(A2948=1,0,1))</f>
        <v>1</v>
      </c>
      <c r="B2949" s="9" t="s">
        <v>906</v>
      </c>
      <c r="C2949" s="6" t="s">
        <v>43</v>
      </c>
    </row>
    <row r="2950" customFormat="false" ht="13.5" hidden="false" customHeight="false" outlineLevel="0" collapsed="false">
      <c r="A2950" s="0" t="n">
        <f aca="false">IF(B2949=B2950,A2949,IF(A2949=1,0,1))</f>
        <v>1</v>
      </c>
      <c r="B2950" s="9" t="s">
        <v>906</v>
      </c>
      <c r="C2950" s="6" t="s">
        <v>173</v>
      </c>
    </row>
    <row r="2951" customFormat="false" ht="13.5" hidden="false" customHeight="false" outlineLevel="0" collapsed="false">
      <c r="A2951" s="0" t="n">
        <f aca="false">IF(B2950=B2951,A2950,IF(A2950=1,0,1))</f>
        <v>1</v>
      </c>
      <c r="B2951" s="9" t="s">
        <v>906</v>
      </c>
      <c r="C2951" s="6" t="s">
        <v>47</v>
      </c>
    </row>
    <row r="2952" customFormat="false" ht="13.5" hidden="false" customHeight="false" outlineLevel="0" collapsed="false">
      <c r="A2952" s="0" t="n">
        <f aca="false">IF(B2951=B2952,A2951,IF(A2951=1,0,1))</f>
        <v>1</v>
      </c>
      <c r="B2952" s="9" t="s">
        <v>906</v>
      </c>
      <c r="C2952" s="4" t="s">
        <v>26</v>
      </c>
    </row>
    <row r="2953" customFormat="false" ht="13.5" hidden="false" customHeight="false" outlineLevel="0" collapsed="false">
      <c r="A2953" s="0" t="n">
        <f aca="false">IF(B2952=B2953,A2952,IF(A2952=1,0,1))</f>
        <v>1</v>
      </c>
      <c r="B2953" s="9" t="s">
        <v>906</v>
      </c>
      <c r="C2953" s="6" t="s">
        <v>50</v>
      </c>
    </row>
    <row r="2954" customFormat="false" ht="13.5" hidden="false" customHeight="false" outlineLevel="0" collapsed="false">
      <c r="A2954" s="0" t="n">
        <f aca="false">IF(B2953=B2954,A2953,IF(A2953=1,0,1))</f>
        <v>1</v>
      </c>
      <c r="B2954" s="9" t="s">
        <v>906</v>
      </c>
      <c r="C2954" s="4" t="s">
        <v>27</v>
      </c>
    </row>
    <row r="2955" customFormat="false" ht="13.5" hidden="false" customHeight="false" outlineLevel="0" collapsed="false">
      <c r="A2955" s="0" t="n">
        <f aca="false">IF(B2954=B2955,A2954,IF(A2954=1,0,1))</f>
        <v>1</v>
      </c>
      <c r="B2955" s="9" t="s">
        <v>906</v>
      </c>
      <c r="C2955" s="6" t="s">
        <v>64</v>
      </c>
    </row>
    <row r="2956" customFormat="false" ht="13.5" hidden="false" customHeight="false" outlineLevel="0" collapsed="false">
      <c r="A2956" s="0" t="n">
        <f aca="false">IF(B2955=B2956,A2955,IF(A2955=1,0,1))</f>
        <v>0</v>
      </c>
      <c r="B2956" s="9" t="s">
        <v>907</v>
      </c>
      <c r="C2956" s="4" t="s">
        <v>354</v>
      </c>
    </row>
    <row r="2957" customFormat="false" ht="13.5" hidden="false" customHeight="false" outlineLevel="0" collapsed="false">
      <c r="A2957" s="0" t="n">
        <f aca="false">IF(B2956=B2957,A2956,IF(A2956=1,0,1))</f>
        <v>0</v>
      </c>
      <c r="B2957" s="9" t="s">
        <v>907</v>
      </c>
      <c r="C2957" s="4" t="s">
        <v>47</v>
      </c>
    </row>
    <row r="2958" customFormat="false" ht="13.5" hidden="false" customHeight="false" outlineLevel="0" collapsed="false">
      <c r="A2958" s="0" t="n">
        <f aca="false">IF(B2957=B2958,A2957,IF(A2957=1,0,1))</f>
        <v>0</v>
      </c>
      <c r="B2958" s="9" t="s">
        <v>907</v>
      </c>
      <c r="C2958" s="6" t="s">
        <v>244</v>
      </c>
    </row>
    <row r="2959" customFormat="false" ht="13.5" hidden="false" customHeight="false" outlineLevel="0" collapsed="false">
      <c r="A2959" s="0" t="n">
        <f aca="false">IF(B2958=B2959,A2958,IF(A2958=1,0,1))</f>
        <v>0</v>
      </c>
      <c r="B2959" s="9" t="s">
        <v>907</v>
      </c>
      <c r="C2959" s="6" t="s">
        <v>355</v>
      </c>
    </row>
    <row r="2960" customFormat="false" ht="13.5" hidden="false" customHeight="false" outlineLevel="0" collapsed="false">
      <c r="A2960" s="0" t="n">
        <f aca="false">IF(B2959=B2960,A2959,IF(A2959=1,0,1))</f>
        <v>0</v>
      </c>
      <c r="B2960" s="9" t="s">
        <v>907</v>
      </c>
      <c r="C2960" s="4" t="s">
        <v>142</v>
      </c>
    </row>
    <row r="2961" customFormat="false" ht="13.5" hidden="false" customHeight="false" outlineLevel="0" collapsed="false">
      <c r="A2961" s="0" t="n">
        <f aca="false">IF(B2960=B2961,A2960,IF(A2960=1,0,1))</f>
        <v>1</v>
      </c>
      <c r="B2961" s="9" t="s">
        <v>908</v>
      </c>
      <c r="C2961" s="6" t="s">
        <v>27</v>
      </c>
    </row>
    <row r="2962" customFormat="false" ht="13.5" hidden="false" customHeight="false" outlineLevel="0" collapsed="false">
      <c r="A2962" s="0" t="n">
        <f aca="false">IF(B2961=B2962,A2961,IF(A2961=1,0,1))</f>
        <v>0</v>
      </c>
      <c r="B2962" s="9" t="s">
        <v>909</v>
      </c>
      <c r="C2962" s="4" t="s">
        <v>182</v>
      </c>
    </row>
    <row r="2963" customFormat="false" ht="13.5" hidden="false" customHeight="false" outlineLevel="0" collapsed="false">
      <c r="A2963" s="0" t="n">
        <f aca="false">IF(B2962=B2963,A2962,IF(A2962=1,0,1))</f>
        <v>1</v>
      </c>
      <c r="B2963" s="9" t="s">
        <v>910</v>
      </c>
      <c r="C2963" s="4" t="s">
        <v>182</v>
      </c>
    </row>
    <row r="2964" customFormat="false" ht="13.5" hidden="false" customHeight="false" outlineLevel="0" collapsed="false">
      <c r="A2964" s="0" t="n">
        <f aca="false">IF(B2963=B2964,A2963,IF(A2963=1,0,1))</f>
        <v>0</v>
      </c>
      <c r="B2964" s="9" t="s">
        <v>911</v>
      </c>
      <c r="C2964" s="4" t="s">
        <v>106</v>
      </c>
    </row>
    <row r="2965" customFormat="false" ht="13.5" hidden="false" customHeight="false" outlineLevel="0" collapsed="false">
      <c r="A2965" s="0" t="n">
        <f aca="false">IF(B2964=B2965,A2964,IF(A2964=1,0,1))</f>
        <v>1</v>
      </c>
      <c r="B2965" s="9" t="s">
        <v>912</v>
      </c>
      <c r="C2965" s="4" t="s">
        <v>368</v>
      </c>
    </row>
    <row r="2966" customFormat="false" ht="13.5" hidden="false" customHeight="false" outlineLevel="0" collapsed="false">
      <c r="A2966" s="0" t="n">
        <f aca="false">IF(B2965=B2966,A2965,IF(A2965=1,0,1))</f>
        <v>1</v>
      </c>
      <c r="B2966" s="9" t="s">
        <v>912</v>
      </c>
      <c r="C2966" s="6" t="s">
        <v>355</v>
      </c>
    </row>
    <row r="2967" customFormat="false" ht="13.5" hidden="false" customHeight="false" outlineLevel="0" collapsed="false">
      <c r="A2967" s="0" t="n">
        <f aca="false">IF(B2966=B2967,A2966,IF(A2966=1,0,1))</f>
        <v>1</v>
      </c>
      <c r="B2967" s="9" t="s">
        <v>912</v>
      </c>
      <c r="C2967" s="4" t="s">
        <v>182</v>
      </c>
    </row>
    <row r="2968" customFormat="false" ht="13.5" hidden="false" customHeight="false" outlineLevel="0" collapsed="false">
      <c r="A2968" s="0" t="n">
        <f aca="false">IF(B2967=B2968,A2967,IF(A2967=1,0,1))</f>
        <v>1</v>
      </c>
      <c r="B2968" s="9" t="s">
        <v>912</v>
      </c>
      <c r="C2968" s="4" t="s">
        <v>26</v>
      </c>
    </row>
    <row r="2969" customFormat="false" ht="13.5" hidden="false" customHeight="false" outlineLevel="0" collapsed="false">
      <c r="A2969" s="0" t="n">
        <f aca="false">IF(B2968=B2969,A2968,IF(A2968=1,0,1))</f>
        <v>1</v>
      </c>
      <c r="B2969" s="9" t="s">
        <v>912</v>
      </c>
      <c r="C2969" s="4" t="s">
        <v>144</v>
      </c>
    </row>
    <row r="2970" customFormat="false" ht="13.5" hidden="false" customHeight="false" outlineLevel="0" collapsed="false">
      <c r="A2970" s="0" t="n">
        <f aca="false">IF(B2969=B2970,A2969,IF(A2969=1,0,1))</f>
        <v>1</v>
      </c>
      <c r="B2970" s="9" t="s">
        <v>912</v>
      </c>
      <c r="C2970" s="4" t="s">
        <v>53</v>
      </c>
    </row>
    <row r="2971" customFormat="false" ht="13.5" hidden="false" customHeight="false" outlineLevel="0" collapsed="false">
      <c r="A2971" s="0" t="n">
        <f aca="false">IF(B2970=B2971,A2970,IF(A2970=1,0,1))</f>
        <v>1</v>
      </c>
      <c r="B2971" s="9" t="s">
        <v>912</v>
      </c>
      <c r="C2971" s="4" t="s">
        <v>95</v>
      </c>
    </row>
    <row r="2972" customFormat="false" ht="13.5" hidden="false" customHeight="false" outlineLevel="0" collapsed="false">
      <c r="A2972" s="0" t="n">
        <f aca="false">IF(B2971=B2972,A2971,IF(A2971=1,0,1))</f>
        <v>1</v>
      </c>
      <c r="B2972" s="9" t="s">
        <v>912</v>
      </c>
      <c r="C2972" s="4" t="s">
        <v>27</v>
      </c>
    </row>
    <row r="2973" customFormat="false" ht="13.5" hidden="false" customHeight="false" outlineLevel="0" collapsed="false">
      <c r="A2973" s="0" t="n">
        <f aca="false">IF(B2972=B2973,A2972,IF(A2972=1,0,1))</f>
        <v>1</v>
      </c>
      <c r="B2973" s="9" t="s">
        <v>912</v>
      </c>
      <c r="C2973" s="4" t="s">
        <v>28</v>
      </c>
    </row>
    <row r="2974" customFormat="false" ht="13.5" hidden="false" customHeight="false" outlineLevel="0" collapsed="false">
      <c r="A2974" s="0" t="n">
        <f aca="false">IF(B2973=B2974,A2973,IF(A2973=1,0,1))</f>
        <v>0</v>
      </c>
      <c r="B2974" s="9" t="s">
        <v>913</v>
      </c>
      <c r="C2974" s="4" t="s">
        <v>242</v>
      </c>
    </row>
    <row r="2975" customFormat="false" ht="13.5" hidden="false" customHeight="false" outlineLevel="0" collapsed="false">
      <c r="A2975" s="0" t="n">
        <f aca="false">IF(B2974=B2975,A2974,IF(A2974=1,0,1))</f>
        <v>0</v>
      </c>
      <c r="B2975" s="9" t="s">
        <v>913</v>
      </c>
      <c r="C2975" s="4" t="s">
        <v>31</v>
      </c>
    </row>
    <row r="2976" customFormat="false" ht="13.5" hidden="false" customHeight="false" outlineLevel="0" collapsed="false">
      <c r="A2976" s="0" t="n">
        <f aca="false">IF(B2975=B2976,A2975,IF(A2975=1,0,1))</f>
        <v>0</v>
      </c>
      <c r="B2976" s="9" t="s">
        <v>913</v>
      </c>
      <c r="C2976" s="4" t="s">
        <v>11</v>
      </c>
    </row>
    <row r="2977" customFormat="false" ht="13.5" hidden="false" customHeight="false" outlineLevel="0" collapsed="false">
      <c r="A2977" s="0" t="n">
        <f aca="false">IF(B2976=B2977,A2976,IF(A2976=1,0,1))</f>
        <v>0</v>
      </c>
      <c r="B2977" s="9" t="s">
        <v>913</v>
      </c>
      <c r="C2977" s="4" t="s">
        <v>93</v>
      </c>
    </row>
    <row r="2978" customFormat="false" ht="13.5" hidden="false" customHeight="false" outlineLevel="0" collapsed="false">
      <c r="A2978" s="0" t="n">
        <f aca="false">IF(B2977=B2978,A2977,IF(A2977=1,0,1))</f>
        <v>1</v>
      </c>
      <c r="B2978" s="9" t="s">
        <v>914</v>
      </c>
      <c r="C2978" s="4" t="s">
        <v>282</v>
      </c>
    </row>
    <row r="2979" customFormat="false" ht="13.5" hidden="false" customHeight="false" outlineLevel="0" collapsed="false">
      <c r="A2979" s="0" t="n">
        <f aca="false">IF(B2978=B2979,A2978,IF(A2978=1,0,1))</f>
        <v>1</v>
      </c>
      <c r="B2979" s="9" t="s">
        <v>914</v>
      </c>
      <c r="C2979" s="4" t="s">
        <v>687</v>
      </c>
    </row>
    <row r="2980" customFormat="false" ht="13.5" hidden="false" customHeight="false" outlineLevel="0" collapsed="false">
      <c r="A2980" s="0" t="n">
        <f aca="false">IF(B2979=B2980,A2979,IF(A2979=1,0,1))</f>
        <v>1</v>
      </c>
      <c r="B2980" s="9" t="s">
        <v>914</v>
      </c>
      <c r="C2980" s="4" t="s">
        <v>488</v>
      </c>
    </row>
    <row r="2981" customFormat="false" ht="13.5" hidden="false" customHeight="false" outlineLevel="0" collapsed="false">
      <c r="A2981" s="0" t="n">
        <f aca="false">IF(B2980=B2981,A2980,IF(A2980=1,0,1))</f>
        <v>1</v>
      </c>
      <c r="B2981" s="9" t="s">
        <v>914</v>
      </c>
      <c r="C2981" s="6" t="s">
        <v>355</v>
      </c>
    </row>
    <row r="2982" customFormat="false" ht="13.5" hidden="false" customHeight="false" outlineLevel="0" collapsed="false">
      <c r="A2982" s="0" t="n">
        <f aca="false">IF(B2981=B2982,A2981,IF(A2981=1,0,1))</f>
        <v>1</v>
      </c>
      <c r="B2982" s="9" t="s">
        <v>914</v>
      </c>
      <c r="C2982" s="6" t="s">
        <v>335</v>
      </c>
    </row>
    <row r="2983" customFormat="false" ht="13.5" hidden="false" customHeight="false" outlineLevel="0" collapsed="false">
      <c r="A2983" s="0" t="n">
        <f aca="false">IF(B2982=B2983,A2982,IF(A2982=1,0,1))</f>
        <v>0</v>
      </c>
      <c r="B2983" s="9" t="s">
        <v>915</v>
      </c>
      <c r="C2983" s="6" t="s">
        <v>43</v>
      </c>
    </row>
    <row r="2984" customFormat="false" ht="13.5" hidden="false" customHeight="false" outlineLevel="0" collapsed="false">
      <c r="A2984" s="0" t="n">
        <f aca="false">IF(B2983=B2984,A2983,IF(A2983=1,0,1))</f>
        <v>0</v>
      </c>
      <c r="B2984" s="9" t="s">
        <v>915</v>
      </c>
      <c r="C2984" s="6" t="s">
        <v>278</v>
      </c>
    </row>
    <row r="2985" customFormat="false" ht="13.5" hidden="false" customHeight="false" outlineLevel="0" collapsed="false">
      <c r="A2985" s="0" t="n">
        <f aca="false">IF(B2984=B2985,A2984,IF(A2984=1,0,1))</f>
        <v>0</v>
      </c>
      <c r="B2985" s="9" t="s">
        <v>915</v>
      </c>
      <c r="C2985" s="4" t="s">
        <v>106</v>
      </c>
    </row>
    <row r="2986" customFormat="false" ht="13.5" hidden="false" customHeight="false" outlineLevel="0" collapsed="false">
      <c r="A2986" s="0" t="n">
        <f aca="false">IF(B2985=B2986,A2985,IF(A2985=1,0,1))</f>
        <v>0</v>
      </c>
      <c r="B2986" s="9" t="s">
        <v>915</v>
      </c>
      <c r="C2986" s="4" t="s">
        <v>232</v>
      </c>
    </row>
    <row r="2987" customFormat="false" ht="13.5" hidden="false" customHeight="false" outlineLevel="0" collapsed="false">
      <c r="A2987" s="0" t="n">
        <f aca="false">IF(B2986=B2987,A2986,IF(A2986=1,0,1))</f>
        <v>0</v>
      </c>
      <c r="B2987" s="9" t="s">
        <v>915</v>
      </c>
      <c r="C2987" s="6" t="s">
        <v>916</v>
      </c>
    </row>
    <row r="2988" customFormat="false" ht="13.5" hidden="false" customHeight="false" outlineLevel="0" collapsed="false">
      <c r="A2988" s="0" t="n">
        <f aca="false">IF(B2987=B2988,A2987,IF(A2987=1,0,1))</f>
        <v>1</v>
      </c>
      <c r="B2988" s="9" t="s">
        <v>917</v>
      </c>
      <c r="C2988" s="4" t="s">
        <v>244</v>
      </c>
    </row>
    <row r="2989" customFormat="false" ht="13.5" hidden="false" customHeight="false" outlineLevel="0" collapsed="false">
      <c r="A2989" s="0" t="n">
        <f aca="false">IF(B2988=B2989,A2988,IF(A2988=1,0,1))</f>
        <v>1</v>
      </c>
      <c r="B2989" s="9" t="s">
        <v>917</v>
      </c>
      <c r="C2989" s="4" t="s">
        <v>182</v>
      </c>
    </row>
    <row r="2990" customFormat="false" ht="13.5" hidden="false" customHeight="false" outlineLevel="0" collapsed="false">
      <c r="A2990" s="0" t="n">
        <f aca="false">IF(B2989=B2990,A2989,IF(A2989=1,0,1))</f>
        <v>1</v>
      </c>
      <c r="B2990" s="9" t="s">
        <v>917</v>
      </c>
      <c r="C2990" s="4" t="s">
        <v>27</v>
      </c>
    </row>
    <row r="2991" customFormat="false" ht="13.5" hidden="false" customHeight="false" outlineLevel="0" collapsed="false">
      <c r="A2991" s="0" t="n">
        <f aca="false">IF(B2990=B2991,A2990,IF(A2990=1,0,1))</f>
        <v>0</v>
      </c>
      <c r="B2991" s="9" t="s">
        <v>918</v>
      </c>
      <c r="C2991" s="4" t="s">
        <v>43</v>
      </c>
    </row>
    <row r="2992" customFormat="false" ht="13.5" hidden="false" customHeight="false" outlineLevel="0" collapsed="false">
      <c r="A2992" s="0" t="n">
        <f aca="false">IF(B2991=B2992,A2991,IF(A2991=1,0,1))</f>
        <v>0</v>
      </c>
      <c r="B2992" s="9" t="s">
        <v>918</v>
      </c>
      <c r="C2992" s="4" t="s">
        <v>919</v>
      </c>
    </row>
    <row r="2993" customFormat="false" ht="13.5" hidden="false" customHeight="false" outlineLevel="0" collapsed="false">
      <c r="A2993" s="0" t="n">
        <f aca="false">IF(B2992=B2993,A2992,IF(A2992=1,0,1))</f>
        <v>0</v>
      </c>
      <c r="B2993" s="9" t="s">
        <v>918</v>
      </c>
      <c r="C2993" s="4" t="s">
        <v>50</v>
      </c>
    </row>
    <row r="2994" customFormat="false" ht="13.5" hidden="false" customHeight="false" outlineLevel="0" collapsed="false">
      <c r="A2994" s="0" t="n">
        <f aca="false">IF(B2993=B2994,A2993,IF(A2993=1,0,1))</f>
        <v>0</v>
      </c>
      <c r="B2994" s="9" t="s">
        <v>918</v>
      </c>
      <c r="C2994" s="4" t="s">
        <v>232</v>
      </c>
    </row>
    <row r="2995" customFormat="false" ht="13.5" hidden="false" customHeight="false" outlineLevel="0" collapsed="false">
      <c r="A2995" s="0" t="n">
        <f aca="false">IF(B2994=B2995,A2994,IF(A2994=1,0,1))</f>
        <v>1</v>
      </c>
      <c r="B2995" s="9" t="s">
        <v>920</v>
      </c>
      <c r="C2995" s="4" t="s">
        <v>26</v>
      </c>
    </row>
    <row r="2996" customFormat="false" ht="13.5" hidden="false" customHeight="false" outlineLevel="0" collapsed="false">
      <c r="A2996" s="0" t="n">
        <f aca="false">IF(B2995=B2996,A2995,IF(A2995=1,0,1))</f>
        <v>1</v>
      </c>
      <c r="B2996" s="9" t="s">
        <v>920</v>
      </c>
      <c r="C2996" s="4" t="s">
        <v>50</v>
      </c>
    </row>
    <row r="2997" customFormat="false" ht="13.5" hidden="false" customHeight="false" outlineLevel="0" collapsed="false">
      <c r="A2997" s="0" t="n">
        <f aca="false">IF(B2996=B2997,A2996,IF(A2996=1,0,1))</f>
        <v>1</v>
      </c>
      <c r="B2997" s="9" t="s">
        <v>920</v>
      </c>
      <c r="C2997" s="4" t="s">
        <v>144</v>
      </c>
    </row>
    <row r="2998" customFormat="false" ht="13.5" hidden="false" customHeight="false" outlineLevel="0" collapsed="false">
      <c r="A2998" s="0" t="n">
        <f aca="false">IF(B2997=B2998,A2997,IF(A2997=1,0,1))</f>
        <v>1</v>
      </c>
      <c r="B2998" s="9" t="s">
        <v>920</v>
      </c>
      <c r="C2998" s="4" t="s">
        <v>53</v>
      </c>
    </row>
    <row r="2999" customFormat="false" ht="13.5" hidden="false" customHeight="false" outlineLevel="0" collapsed="false">
      <c r="A2999" s="0" t="n">
        <f aca="false">IF(B2998=B2999,A2998,IF(A2998=1,0,1))</f>
        <v>1</v>
      </c>
      <c r="B2999" s="9" t="s">
        <v>920</v>
      </c>
      <c r="C2999" s="4" t="s">
        <v>95</v>
      </c>
    </row>
    <row r="3000" customFormat="false" ht="13.5" hidden="false" customHeight="false" outlineLevel="0" collapsed="false">
      <c r="A3000" s="0" t="n">
        <f aca="false">IF(B2999=B3000,A2999,IF(A2999=1,0,1))</f>
        <v>1</v>
      </c>
      <c r="B3000" s="9" t="s">
        <v>920</v>
      </c>
      <c r="C3000" s="4" t="s">
        <v>27</v>
      </c>
    </row>
    <row r="3001" customFormat="false" ht="13.5" hidden="false" customHeight="false" outlineLevel="0" collapsed="false">
      <c r="A3001" s="0" t="n">
        <f aca="false">IF(B3000=B3001,A3000,IF(A3000=1,0,1))</f>
        <v>1</v>
      </c>
      <c r="B3001" s="9" t="s">
        <v>920</v>
      </c>
      <c r="C3001" s="4" t="s">
        <v>28</v>
      </c>
    </row>
    <row r="3002" customFormat="false" ht="13.5" hidden="false" customHeight="false" outlineLevel="0" collapsed="false">
      <c r="A3002" s="0" t="n">
        <f aca="false">IF(B3001=B3002,A3001,IF(A3001=1,0,1))</f>
        <v>0</v>
      </c>
      <c r="B3002" s="9" t="s">
        <v>921</v>
      </c>
      <c r="C3002" s="4" t="s">
        <v>355</v>
      </c>
    </row>
    <row r="3003" customFormat="false" ht="13.5" hidden="false" customHeight="false" outlineLevel="0" collapsed="false">
      <c r="A3003" s="0" t="n">
        <f aca="false">IF(B3002=B3003,A3002,IF(A3002=1,0,1))</f>
        <v>0</v>
      </c>
      <c r="B3003" s="9" t="s">
        <v>921</v>
      </c>
      <c r="C3003" s="4" t="s">
        <v>26</v>
      </c>
    </row>
    <row r="3004" customFormat="false" ht="13.5" hidden="false" customHeight="false" outlineLevel="0" collapsed="false">
      <c r="A3004" s="0" t="n">
        <f aca="false">IF(B3003=B3004,A3003,IF(A3003=1,0,1))</f>
        <v>0</v>
      </c>
      <c r="B3004" s="9" t="s">
        <v>921</v>
      </c>
      <c r="C3004" s="4" t="s">
        <v>144</v>
      </c>
    </row>
    <row r="3005" customFormat="false" ht="13.5" hidden="false" customHeight="false" outlineLevel="0" collapsed="false">
      <c r="A3005" s="0" t="n">
        <f aca="false">IF(B3004=B3005,A3004,IF(A3004=1,0,1))</f>
        <v>0</v>
      </c>
      <c r="B3005" s="9" t="s">
        <v>921</v>
      </c>
      <c r="C3005" s="4" t="s">
        <v>53</v>
      </c>
    </row>
    <row r="3006" customFormat="false" ht="13.5" hidden="false" customHeight="false" outlineLevel="0" collapsed="false">
      <c r="A3006" s="0" t="n">
        <f aca="false">IF(B3005=B3006,A3005,IF(A3005=1,0,1))</f>
        <v>0</v>
      </c>
      <c r="B3006" s="9" t="s">
        <v>921</v>
      </c>
      <c r="C3006" s="4" t="s">
        <v>95</v>
      </c>
    </row>
    <row r="3007" customFormat="false" ht="13.5" hidden="false" customHeight="false" outlineLevel="0" collapsed="false">
      <c r="A3007" s="0" t="n">
        <f aca="false">IF(B3006=B3007,A3006,IF(A3006=1,0,1))</f>
        <v>0</v>
      </c>
      <c r="B3007" s="9" t="s">
        <v>921</v>
      </c>
      <c r="C3007" s="4" t="s">
        <v>27</v>
      </c>
    </row>
    <row r="3008" customFormat="false" ht="13.5" hidden="false" customHeight="false" outlineLevel="0" collapsed="false">
      <c r="A3008" s="0" t="n">
        <f aca="false">IF(B3007=B3008,A3007,IF(A3007=1,0,1))</f>
        <v>0</v>
      </c>
      <c r="B3008" s="9" t="s">
        <v>921</v>
      </c>
      <c r="C3008" s="4" t="s">
        <v>28</v>
      </c>
    </row>
    <row r="3009" customFormat="false" ht="13.5" hidden="false" customHeight="false" outlineLevel="0" collapsed="false">
      <c r="A3009" s="0" t="n">
        <f aca="false">IF(B3008=B3009,A3008,IF(A3008=1,0,1))</f>
        <v>1</v>
      </c>
      <c r="B3009" s="9" t="s">
        <v>922</v>
      </c>
      <c r="C3009" s="6" t="s">
        <v>355</v>
      </c>
    </row>
    <row r="3010" customFormat="false" ht="13.5" hidden="false" customHeight="false" outlineLevel="0" collapsed="false">
      <c r="A3010" s="0" t="n">
        <f aca="false">IF(B3009=B3010,A3009,IF(A3009=1,0,1))</f>
        <v>1</v>
      </c>
      <c r="B3010" s="9" t="s">
        <v>922</v>
      </c>
      <c r="C3010" s="4" t="s">
        <v>26</v>
      </c>
    </row>
    <row r="3011" customFormat="false" ht="13.5" hidden="false" customHeight="false" outlineLevel="0" collapsed="false">
      <c r="A3011" s="0" t="n">
        <f aca="false">IF(B3010=B3011,A3010,IF(A3010=1,0,1))</f>
        <v>1</v>
      </c>
      <c r="B3011" s="9" t="s">
        <v>922</v>
      </c>
      <c r="C3011" s="6" t="s">
        <v>50</v>
      </c>
    </row>
    <row r="3012" customFormat="false" ht="13.5" hidden="false" customHeight="false" outlineLevel="0" collapsed="false">
      <c r="A3012" s="0" t="n">
        <f aca="false">IF(B3011=B3012,A3011,IF(A3011=1,0,1))</f>
        <v>1</v>
      </c>
      <c r="B3012" s="9" t="s">
        <v>922</v>
      </c>
      <c r="C3012" s="4" t="s">
        <v>144</v>
      </c>
    </row>
    <row r="3013" customFormat="false" ht="13.5" hidden="false" customHeight="false" outlineLevel="0" collapsed="false">
      <c r="A3013" s="0" t="n">
        <f aca="false">IF(B3012=B3013,A3012,IF(A3012=1,0,1))</f>
        <v>1</v>
      </c>
      <c r="B3013" s="9" t="s">
        <v>922</v>
      </c>
      <c r="C3013" s="4" t="s">
        <v>53</v>
      </c>
    </row>
    <row r="3014" customFormat="false" ht="13.5" hidden="false" customHeight="false" outlineLevel="0" collapsed="false">
      <c r="A3014" s="0" t="n">
        <f aca="false">IF(B3013=B3014,A3013,IF(A3013=1,0,1))</f>
        <v>1</v>
      </c>
      <c r="B3014" s="9" t="s">
        <v>922</v>
      </c>
      <c r="C3014" s="4" t="s">
        <v>95</v>
      </c>
    </row>
    <row r="3015" customFormat="false" ht="13.5" hidden="false" customHeight="false" outlineLevel="0" collapsed="false">
      <c r="A3015" s="0" t="n">
        <f aca="false">IF(B3014=B3015,A3014,IF(A3014=1,0,1))</f>
        <v>1</v>
      </c>
      <c r="B3015" s="9" t="s">
        <v>922</v>
      </c>
      <c r="C3015" s="4" t="s">
        <v>27</v>
      </c>
    </row>
    <row r="3016" customFormat="false" ht="13.5" hidden="false" customHeight="false" outlineLevel="0" collapsed="false">
      <c r="A3016" s="0" t="n">
        <f aca="false">IF(B3015=B3016,A3015,IF(A3015=1,0,1))</f>
        <v>1</v>
      </c>
      <c r="B3016" s="9" t="s">
        <v>922</v>
      </c>
      <c r="C3016" s="4" t="s">
        <v>28</v>
      </c>
    </row>
    <row r="3017" customFormat="false" ht="13.5" hidden="false" customHeight="false" outlineLevel="0" collapsed="false">
      <c r="A3017" s="0" t="n">
        <f aca="false">IF(B3016=B3017,A3016,IF(A3016=1,0,1))</f>
        <v>1</v>
      </c>
      <c r="B3017" s="9" t="s">
        <v>922</v>
      </c>
      <c r="C3017" s="6" t="s">
        <v>67</v>
      </c>
    </row>
    <row r="3018" customFormat="false" ht="13.5" hidden="false" customHeight="false" outlineLevel="0" collapsed="false">
      <c r="A3018" s="0" t="n">
        <f aca="false">IF(B3017=B3018,A3017,IF(A3017=1,0,1))</f>
        <v>0</v>
      </c>
      <c r="B3018" s="9" t="s">
        <v>923</v>
      </c>
      <c r="C3018" s="4" t="s">
        <v>355</v>
      </c>
    </row>
    <row r="3019" customFormat="false" ht="13.5" hidden="false" customHeight="false" outlineLevel="0" collapsed="false">
      <c r="A3019" s="0" t="n">
        <f aca="false">IF(B3018=B3019,A3018,IF(A3018=1,0,1))</f>
        <v>0</v>
      </c>
      <c r="B3019" s="9" t="s">
        <v>923</v>
      </c>
      <c r="C3019" s="4" t="s">
        <v>26</v>
      </c>
    </row>
    <row r="3020" customFormat="false" ht="13.5" hidden="false" customHeight="false" outlineLevel="0" collapsed="false">
      <c r="A3020" s="0" t="n">
        <f aca="false">IF(B3019=B3020,A3019,IF(A3019=1,0,1))</f>
        <v>0</v>
      </c>
      <c r="B3020" s="9" t="s">
        <v>923</v>
      </c>
      <c r="C3020" s="6" t="s">
        <v>50</v>
      </c>
    </row>
    <row r="3021" customFormat="false" ht="13.5" hidden="false" customHeight="false" outlineLevel="0" collapsed="false">
      <c r="A3021" s="0" t="n">
        <f aca="false">IF(B3020=B3021,A3020,IF(A3020=1,0,1))</f>
        <v>0</v>
      </c>
      <c r="B3021" s="9" t="s">
        <v>923</v>
      </c>
      <c r="C3021" s="4" t="s">
        <v>144</v>
      </c>
    </row>
    <row r="3022" customFormat="false" ht="13.5" hidden="false" customHeight="false" outlineLevel="0" collapsed="false">
      <c r="A3022" s="0" t="n">
        <f aca="false">IF(B3021=B3022,A3021,IF(A3021=1,0,1))</f>
        <v>0</v>
      </c>
      <c r="B3022" s="9" t="s">
        <v>923</v>
      </c>
      <c r="C3022" s="4" t="s">
        <v>53</v>
      </c>
    </row>
    <row r="3023" customFormat="false" ht="13.5" hidden="false" customHeight="false" outlineLevel="0" collapsed="false">
      <c r="A3023" s="0" t="n">
        <f aca="false">IF(B3022=B3023,A3022,IF(A3022=1,0,1))</f>
        <v>0</v>
      </c>
      <c r="B3023" s="9" t="s">
        <v>923</v>
      </c>
      <c r="C3023" s="4" t="s">
        <v>95</v>
      </c>
    </row>
    <row r="3024" customFormat="false" ht="13.5" hidden="false" customHeight="false" outlineLevel="0" collapsed="false">
      <c r="A3024" s="0" t="n">
        <f aca="false">IF(B3023=B3024,A3023,IF(A3023=1,0,1))</f>
        <v>0</v>
      </c>
      <c r="B3024" s="9" t="s">
        <v>923</v>
      </c>
      <c r="C3024" s="4" t="s">
        <v>27</v>
      </c>
    </row>
    <row r="3025" customFormat="false" ht="13.5" hidden="false" customHeight="false" outlineLevel="0" collapsed="false">
      <c r="A3025" s="0" t="n">
        <f aca="false">IF(B3024=B3025,A3024,IF(A3024=1,0,1))</f>
        <v>0</v>
      </c>
      <c r="B3025" s="9" t="s">
        <v>923</v>
      </c>
      <c r="C3025" s="4" t="s">
        <v>28</v>
      </c>
    </row>
    <row r="3026" customFormat="false" ht="13.5" hidden="false" customHeight="false" outlineLevel="0" collapsed="false">
      <c r="A3026" s="0" t="n">
        <f aca="false">IF(B3025=B3026,A3025,IF(A3025=1,0,1))</f>
        <v>0</v>
      </c>
      <c r="B3026" s="9" t="s">
        <v>923</v>
      </c>
      <c r="C3026" s="6" t="s">
        <v>67</v>
      </c>
    </row>
    <row r="3027" customFormat="false" ht="13.5" hidden="false" customHeight="false" outlineLevel="0" collapsed="false">
      <c r="A3027" s="0" t="n">
        <f aca="false">IF(B3026=B3027,A3026,IF(A3026=1,0,1))</f>
        <v>1</v>
      </c>
      <c r="B3027" s="9" t="s">
        <v>924</v>
      </c>
      <c r="C3027" s="6" t="s">
        <v>368</v>
      </c>
    </row>
    <row r="3028" customFormat="false" ht="13.5" hidden="false" customHeight="false" outlineLevel="0" collapsed="false">
      <c r="A3028" s="0" t="n">
        <f aca="false">IF(B3027=B3028,A3027,IF(A3027=1,0,1))</f>
        <v>1</v>
      </c>
      <c r="B3028" s="9" t="s">
        <v>924</v>
      </c>
      <c r="C3028" s="6" t="s">
        <v>355</v>
      </c>
    </row>
    <row r="3029" customFormat="false" ht="13.5" hidden="false" customHeight="false" outlineLevel="0" collapsed="false">
      <c r="A3029" s="0" t="n">
        <f aca="false">IF(B3028=B3029,A3028,IF(A3028=1,0,1))</f>
        <v>1</v>
      </c>
      <c r="B3029" s="9" t="s">
        <v>924</v>
      </c>
      <c r="C3029" s="4" t="s">
        <v>182</v>
      </c>
    </row>
    <row r="3030" customFormat="false" ht="13.5" hidden="false" customHeight="false" outlineLevel="0" collapsed="false">
      <c r="A3030" s="0" t="n">
        <f aca="false">IF(B3029=B3030,A3029,IF(A3029=1,0,1))</f>
        <v>1</v>
      </c>
      <c r="B3030" s="9" t="s">
        <v>924</v>
      </c>
      <c r="C3030" s="6" t="s">
        <v>26</v>
      </c>
    </row>
    <row r="3031" customFormat="false" ht="13.5" hidden="false" customHeight="false" outlineLevel="0" collapsed="false">
      <c r="A3031" s="0" t="n">
        <f aca="false">IF(B3030=B3031,A3030,IF(A3030=1,0,1))</f>
        <v>1</v>
      </c>
      <c r="B3031" s="9" t="s">
        <v>924</v>
      </c>
      <c r="C3031" s="4" t="s">
        <v>144</v>
      </c>
    </row>
    <row r="3032" customFormat="false" ht="13.5" hidden="false" customHeight="false" outlineLevel="0" collapsed="false">
      <c r="A3032" s="0" t="n">
        <f aca="false">IF(B3031=B3032,A3031,IF(A3031=1,0,1))</f>
        <v>1</v>
      </c>
      <c r="B3032" s="9" t="s">
        <v>924</v>
      </c>
      <c r="C3032" s="6" t="s">
        <v>53</v>
      </c>
    </row>
    <row r="3033" customFormat="false" ht="13.5" hidden="false" customHeight="false" outlineLevel="0" collapsed="false">
      <c r="A3033" s="0" t="n">
        <f aca="false">IF(B3032=B3033,A3032,IF(A3032=1,0,1))</f>
        <v>1</v>
      </c>
      <c r="B3033" s="9" t="s">
        <v>924</v>
      </c>
      <c r="C3033" s="4" t="s">
        <v>95</v>
      </c>
    </row>
    <row r="3034" customFormat="false" ht="13.5" hidden="false" customHeight="false" outlineLevel="0" collapsed="false">
      <c r="A3034" s="0" t="n">
        <f aca="false">IF(B3033=B3034,A3033,IF(A3033=1,0,1))</f>
        <v>1</v>
      </c>
      <c r="B3034" s="9" t="s">
        <v>924</v>
      </c>
      <c r="C3034" s="4" t="s">
        <v>27</v>
      </c>
    </row>
    <row r="3035" customFormat="false" ht="13.5" hidden="false" customHeight="false" outlineLevel="0" collapsed="false">
      <c r="A3035" s="0" t="n">
        <f aca="false">IF(B3034=B3035,A3034,IF(A3034=1,0,1))</f>
        <v>1</v>
      </c>
      <c r="B3035" s="9" t="s">
        <v>924</v>
      </c>
      <c r="C3035" s="4" t="s">
        <v>28</v>
      </c>
    </row>
    <row r="3036" customFormat="false" ht="13.5" hidden="false" customHeight="false" outlineLevel="0" collapsed="false">
      <c r="A3036" s="0" t="n">
        <f aca="false">IF(B3035=B3036,A3035,IF(A3035=1,0,1))</f>
        <v>0</v>
      </c>
      <c r="B3036" s="9" t="s">
        <v>925</v>
      </c>
      <c r="C3036" s="4" t="s">
        <v>771</v>
      </c>
    </row>
    <row r="3037" customFormat="false" ht="13.5" hidden="false" customHeight="false" outlineLevel="0" collapsed="false">
      <c r="A3037" s="0" t="n">
        <f aca="false">IF(B3036=B3037,A3036,IF(A3036=1,0,1))</f>
        <v>0</v>
      </c>
      <c r="B3037" s="9" t="s">
        <v>925</v>
      </c>
      <c r="C3037" s="4" t="s">
        <v>27</v>
      </c>
    </row>
    <row r="3038" customFormat="false" ht="13.5" hidden="false" customHeight="false" outlineLevel="0" collapsed="false">
      <c r="A3038" s="0" t="n">
        <f aca="false">IF(B3037=B3038,A3037,IF(A3037=1,0,1))</f>
        <v>0</v>
      </c>
      <c r="B3038" s="9" t="s">
        <v>925</v>
      </c>
      <c r="C3038" s="4" t="s">
        <v>28</v>
      </c>
    </row>
    <row r="3039" customFormat="false" ht="13.5" hidden="false" customHeight="false" outlineLevel="0" collapsed="false">
      <c r="A3039" s="0" t="n">
        <f aca="false">IF(B3038=B3039,A3038,IF(A3038=1,0,1))</f>
        <v>1</v>
      </c>
      <c r="B3039" s="9" t="s">
        <v>926</v>
      </c>
      <c r="C3039" s="4" t="s">
        <v>26</v>
      </c>
    </row>
    <row r="3040" customFormat="false" ht="13.5" hidden="false" customHeight="false" outlineLevel="0" collapsed="false">
      <c r="A3040" s="0" t="n">
        <f aca="false">IF(B3039=B3040,A3039,IF(A3039=1,0,1))</f>
        <v>1</v>
      </c>
      <c r="B3040" s="9" t="s">
        <v>926</v>
      </c>
      <c r="C3040" s="4" t="s">
        <v>144</v>
      </c>
    </row>
    <row r="3041" customFormat="false" ht="13.5" hidden="false" customHeight="false" outlineLevel="0" collapsed="false">
      <c r="A3041" s="0" t="n">
        <f aca="false">IF(B3040=B3041,A3040,IF(A3040=1,0,1))</f>
        <v>1</v>
      </c>
      <c r="B3041" s="9" t="s">
        <v>926</v>
      </c>
      <c r="C3041" s="4" t="s">
        <v>53</v>
      </c>
    </row>
    <row r="3042" customFormat="false" ht="13.5" hidden="false" customHeight="false" outlineLevel="0" collapsed="false">
      <c r="A3042" s="0" t="n">
        <f aca="false">IF(B3041=B3042,A3041,IF(A3041=1,0,1))</f>
        <v>1</v>
      </c>
      <c r="B3042" s="9" t="s">
        <v>926</v>
      </c>
      <c r="C3042" s="4" t="s">
        <v>95</v>
      </c>
    </row>
    <row r="3043" customFormat="false" ht="13.5" hidden="false" customHeight="false" outlineLevel="0" collapsed="false">
      <c r="A3043" s="0" t="n">
        <f aca="false">IF(B3042=B3043,A3042,IF(A3042=1,0,1))</f>
        <v>1</v>
      </c>
      <c r="B3043" s="9" t="s">
        <v>926</v>
      </c>
      <c r="C3043" s="4" t="s">
        <v>27</v>
      </c>
    </row>
    <row r="3044" customFormat="false" ht="13.5" hidden="false" customHeight="false" outlineLevel="0" collapsed="false">
      <c r="A3044" s="0" t="n">
        <f aca="false">IF(B3043=B3044,A3043,IF(A3043=1,0,1))</f>
        <v>1</v>
      </c>
      <c r="B3044" s="9" t="s">
        <v>926</v>
      </c>
      <c r="C3044" s="4" t="s">
        <v>28</v>
      </c>
    </row>
    <row r="3045" customFormat="false" ht="13.5" hidden="false" customHeight="false" outlineLevel="0" collapsed="false">
      <c r="A3045" s="0" t="n">
        <f aca="false">IF(B3044=B3045,A3044,IF(A3044=1,0,1))</f>
        <v>0</v>
      </c>
      <c r="B3045" s="9" t="s">
        <v>927</v>
      </c>
      <c r="C3045" s="4" t="s">
        <v>26</v>
      </c>
    </row>
    <row r="3046" customFormat="false" ht="13.5" hidden="false" customHeight="false" outlineLevel="0" collapsed="false">
      <c r="A3046" s="0" t="n">
        <f aca="false">IF(B3045=B3046,A3045,IF(A3045=1,0,1))</f>
        <v>0</v>
      </c>
      <c r="B3046" s="9" t="s">
        <v>927</v>
      </c>
      <c r="C3046" s="4" t="s">
        <v>144</v>
      </c>
    </row>
    <row r="3047" customFormat="false" ht="13.5" hidden="false" customHeight="false" outlineLevel="0" collapsed="false">
      <c r="A3047" s="0" t="n">
        <f aca="false">IF(B3046=B3047,A3046,IF(A3046=1,0,1))</f>
        <v>0</v>
      </c>
      <c r="B3047" s="9" t="s">
        <v>927</v>
      </c>
      <c r="C3047" s="4" t="s">
        <v>53</v>
      </c>
    </row>
    <row r="3048" customFormat="false" ht="13.5" hidden="false" customHeight="false" outlineLevel="0" collapsed="false">
      <c r="A3048" s="0" t="n">
        <f aca="false">IF(B3047=B3048,A3047,IF(A3047=1,0,1))</f>
        <v>0</v>
      </c>
      <c r="B3048" s="9" t="s">
        <v>927</v>
      </c>
      <c r="C3048" s="4" t="s">
        <v>95</v>
      </c>
    </row>
    <row r="3049" customFormat="false" ht="13.5" hidden="false" customHeight="false" outlineLevel="0" collapsed="false">
      <c r="A3049" s="0" t="n">
        <f aca="false">IF(B3048=B3049,A3048,IF(A3048=1,0,1))</f>
        <v>0</v>
      </c>
      <c r="B3049" s="9" t="s">
        <v>927</v>
      </c>
      <c r="C3049" s="4" t="s">
        <v>27</v>
      </c>
    </row>
    <row r="3050" customFormat="false" ht="13.5" hidden="false" customHeight="false" outlineLevel="0" collapsed="false">
      <c r="A3050" s="0" t="n">
        <f aca="false">IF(B3049=B3050,A3049,IF(A3049=1,0,1))</f>
        <v>0</v>
      </c>
      <c r="B3050" s="9" t="s">
        <v>927</v>
      </c>
      <c r="C3050" s="4" t="s">
        <v>28</v>
      </c>
    </row>
    <row r="3051" customFormat="false" ht="13.5" hidden="false" customHeight="false" outlineLevel="0" collapsed="false">
      <c r="A3051" s="0" t="n">
        <f aca="false">IF(B3050=B3051,A3050,IF(A3050=1,0,1))</f>
        <v>1</v>
      </c>
      <c r="B3051" s="9" t="s">
        <v>928</v>
      </c>
      <c r="C3051" s="4" t="s">
        <v>26</v>
      </c>
    </row>
    <row r="3052" customFormat="false" ht="13.5" hidden="false" customHeight="false" outlineLevel="0" collapsed="false">
      <c r="A3052" s="0" t="n">
        <f aca="false">IF(B3051=B3052,A3051,IF(A3051=1,0,1))</f>
        <v>1</v>
      </c>
      <c r="B3052" s="9" t="s">
        <v>928</v>
      </c>
      <c r="C3052" s="6" t="s">
        <v>144</v>
      </c>
    </row>
    <row r="3053" customFormat="false" ht="13.5" hidden="false" customHeight="false" outlineLevel="0" collapsed="false">
      <c r="A3053" s="0" t="n">
        <f aca="false">IF(B3052=B3053,A3052,IF(A3052=1,0,1))</f>
        <v>1</v>
      </c>
      <c r="B3053" s="9" t="s">
        <v>928</v>
      </c>
      <c r="C3053" s="6" t="s">
        <v>53</v>
      </c>
    </row>
    <row r="3054" customFormat="false" ht="13.5" hidden="false" customHeight="false" outlineLevel="0" collapsed="false">
      <c r="A3054" s="0" t="n">
        <f aca="false">IF(B3053=B3054,A3053,IF(A3053=1,0,1))</f>
        <v>1</v>
      </c>
      <c r="B3054" s="9" t="s">
        <v>928</v>
      </c>
      <c r="C3054" s="6" t="s">
        <v>95</v>
      </c>
    </row>
    <row r="3055" customFormat="false" ht="13.5" hidden="false" customHeight="false" outlineLevel="0" collapsed="false">
      <c r="A3055" s="0" t="n">
        <f aca="false">IF(B3054=B3055,A3054,IF(A3054=1,0,1))</f>
        <v>1</v>
      </c>
      <c r="B3055" s="9" t="s">
        <v>928</v>
      </c>
      <c r="C3055" s="4" t="s">
        <v>771</v>
      </c>
    </row>
    <row r="3056" customFormat="false" ht="13.5" hidden="false" customHeight="false" outlineLevel="0" collapsed="false">
      <c r="A3056" s="0" t="n">
        <f aca="false">IF(B3055=B3056,A3055,IF(A3055=1,0,1))</f>
        <v>1</v>
      </c>
      <c r="B3056" s="9" t="s">
        <v>928</v>
      </c>
      <c r="C3056" s="4" t="s">
        <v>27</v>
      </c>
    </row>
    <row r="3057" customFormat="false" ht="13.5" hidden="false" customHeight="false" outlineLevel="0" collapsed="false">
      <c r="A3057" s="0" t="n">
        <f aca="false">IF(B3056=B3057,A3056,IF(A3056=1,0,1))</f>
        <v>0</v>
      </c>
      <c r="B3057" s="9" t="s">
        <v>929</v>
      </c>
      <c r="C3057" s="6" t="s">
        <v>368</v>
      </c>
    </row>
    <row r="3058" customFormat="false" ht="13.5" hidden="false" customHeight="false" outlineLevel="0" collapsed="false">
      <c r="A3058" s="0" t="n">
        <f aca="false">IF(B3057=B3058,A3057,IF(A3057=1,0,1))</f>
        <v>0</v>
      </c>
      <c r="B3058" s="9" t="s">
        <v>929</v>
      </c>
      <c r="C3058" s="6" t="s">
        <v>355</v>
      </c>
    </row>
    <row r="3059" customFormat="false" ht="13.5" hidden="false" customHeight="false" outlineLevel="0" collapsed="false">
      <c r="A3059" s="0" t="n">
        <f aca="false">IF(B3058=B3059,A3058,IF(A3058=1,0,1))</f>
        <v>0</v>
      </c>
      <c r="B3059" s="9" t="s">
        <v>929</v>
      </c>
      <c r="C3059" s="6" t="s">
        <v>182</v>
      </c>
    </row>
    <row r="3060" customFormat="false" ht="13.5" hidden="false" customHeight="false" outlineLevel="0" collapsed="false">
      <c r="A3060" s="0" t="n">
        <f aca="false">IF(B3059=B3060,A3059,IF(A3059=1,0,1))</f>
        <v>0</v>
      </c>
      <c r="B3060" s="9" t="s">
        <v>929</v>
      </c>
      <c r="C3060" s="4" t="s">
        <v>26</v>
      </c>
    </row>
    <row r="3061" customFormat="false" ht="13.5" hidden="false" customHeight="false" outlineLevel="0" collapsed="false">
      <c r="A3061" s="0" t="n">
        <f aca="false">IF(B3060=B3061,A3060,IF(A3060=1,0,1))</f>
        <v>0</v>
      </c>
      <c r="B3061" s="9" t="s">
        <v>929</v>
      </c>
      <c r="C3061" s="4" t="s">
        <v>144</v>
      </c>
    </row>
    <row r="3062" customFormat="false" ht="13.5" hidden="false" customHeight="false" outlineLevel="0" collapsed="false">
      <c r="A3062" s="0" t="n">
        <f aca="false">IF(B3061=B3062,A3061,IF(A3061=1,0,1))</f>
        <v>0</v>
      </c>
      <c r="B3062" s="9" t="s">
        <v>929</v>
      </c>
      <c r="C3062" s="4" t="s">
        <v>53</v>
      </c>
    </row>
    <row r="3063" customFormat="false" ht="13.5" hidden="false" customHeight="false" outlineLevel="0" collapsed="false">
      <c r="A3063" s="0" t="n">
        <f aca="false">IF(B3062=B3063,A3062,IF(A3062=1,0,1))</f>
        <v>0</v>
      </c>
      <c r="B3063" s="9" t="s">
        <v>929</v>
      </c>
      <c r="C3063" s="4" t="s">
        <v>95</v>
      </c>
    </row>
    <row r="3064" customFormat="false" ht="13.5" hidden="false" customHeight="false" outlineLevel="0" collapsed="false">
      <c r="A3064" s="0" t="n">
        <f aca="false">IF(B3063=B3064,A3063,IF(A3063=1,0,1))</f>
        <v>0</v>
      </c>
      <c r="B3064" s="9" t="s">
        <v>929</v>
      </c>
      <c r="C3064" s="4" t="s">
        <v>27</v>
      </c>
    </row>
    <row r="3065" customFormat="false" ht="13.5" hidden="false" customHeight="false" outlineLevel="0" collapsed="false">
      <c r="A3065" s="0" t="n">
        <f aca="false">IF(B3064=B3065,A3064,IF(A3064=1,0,1))</f>
        <v>0</v>
      </c>
      <c r="B3065" s="9" t="s">
        <v>929</v>
      </c>
      <c r="C3065" s="4" t="s">
        <v>28</v>
      </c>
    </row>
    <row r="3066" customFormat="false" ht="13.5" hidden="false" customHeight="false" outlineLevel="0" collapsed="false">
      <c r="A3066" s="0" t="n">
        <f aca="false">IF(B3065=B3066,A3065,IF(A3065=1,0,1))</f>
        <v>1</v>
      </c>
      <c r="B3066" s="9" t="s">
        <v>930</v>
      </c>
      <c r="C3066" s="6" t="s">
        <v>355</v>
      </c>
    </row>
    <row r="3067" customFormat="false" ht="13.5" hidden="false" customHeight="false" outlineLevel="0" collapsed="false">
      <c r="A3067" s="0" t="n">
        <f aca="false">IF(B3066=B3067,A3066,IF(A3066=1,0,1))</f>
        <v>1</v>
      </c>
      <c r="B3067" s="9" t="s">
        <v>930</v>
      </c>
      <c r="C3067" s="4" t="s">
        <v>26</v>
      </c>
    </row>
    <row r="3068" customFormat="false" ht="13.5" hidden="false" customHeight="false" outlineLevel="0" collapsed="false">
      <c r="A3068" s="0" t="n">
        <f aca="false">IF(B3067=B3068,A3067,IF(A3067=1,0,1))</f>
        <v>1</v>
      </c>
      <c r="B3068" s="9" t="s">
        <v>930</v>
      </c>
      <c r="C3068" s="6" t="s">
        <v>50</v>
      </c>
    </row>
    <row r="3069" customFormat="false" ht="13.5" hidden="false" customHeight="false" outlineLevel="0" collapsed="false">
      <c r="A3069" s="0" t="n">
        <f aca="false">IF(B3068=B3069,A3068,IF(A3068=1,0,1))</f>
        <v>1</v>
      </c>
      <c r="B3069" s="9" t="s">
        <v>930</v>
      </c>
      <c r="C3069" s="4" t="s">
        <v>144</v>
      </c>
    </row>
    <row r="3070" customFormat="false" ht="13.5" hidden="false" customHeight="false" outlineLevel="0" collapsed="false">
      <c r="A3070" s="0" t="n">
        <f aca="false">IF(B3069=B3070,A3069,IF(A3069=1,0,1))</f>
        <v>1</v>
      </c>
      <c r="B3070" s="9" t="s">
        <v>930</v>
      </c>
      <c r="C3070" s="4" t="s">
        <v>53</v>
      </c>
    </row>
    <row r="3071" customFormat="false" ht="13.5" hidden="false" customHeight="false" outlineLevel="0" collapsed="false">
      <c r="A3071" s="0" t="n">
        <f aca="false">IF(B3070=B3071,A3070,IF(A3070=1,0,1))</f>
        <v>1</v>
      </c>
      <c r="B3071" s="9" t="s">
        <v>930</v>
      </c>
      <c r="C3071" s="4" t="s">
        <v>95</v>
      </c>
    </row>
    <row r="3072" customFormat="false" ht="13.5" hidden="false" customHeight="false" outlineLevel="0" collapsed="false">
      <c r="A3072" s="0" t="n">
        <f aca="false">IF(B3071=B3072,A3071,IF(A3071=1,0,1))</f>
        <v>1</v>
      </c>
      <c r="B3072" s="9" t="s">
        <v>930</v>
      </c>
      <c r="C3072" s="4" t="s">
        <v>27</v>
      </c>
    </row>
    <row r="3073" customFormat="false" ht="13.5" hidden="false" customHeight="false" outlineLevel="0" collapsed="false">
      <c r="A3073" s="0" t="n">
        <f aca="false">IF(B3072=B3073,A3072,IF(A3072=1,0,1))</f>
        <v>1</v>
      </c>
      <c r="B3073" s="9" t="s">
        <v>930</v>
      </c>
      <c r="C3073" s="4" t="s">
        <v>28</v>
      </c>
    </row>
    <row r="3074" customFormat="false" ht="13.5" hidden="false" customHeight="false" outlineLevel="0" collapsed="false">
      <c r="A3074" s="0" t="n">
        <f aca="false">IF(B3073=B3074,A3073,IF(A3073=1,0,1))</f>
        <v>1</v>
      </c>
      <c r="B3074" s="9" t="s">
        <v>930</v>
      </c>
      <c r="C3074" s="4" t="s">
        <v>67</v>
      </c>
    </row>
    <row r="3075" customFormat="false" ht="13.5" hidden="false" customHeight="false" outlineLevel="0" collapsed="false">
      <c r="A3075" s="0" t="n">
        <f aca="false">IF(B3074=B3075,A3074,IF(A3074=1,0,1))</f>
        <v>0</v>
      </c>
      <c r="B3075" s="9" t="s">
        <v>931</v>
      </c>
      <c r="C3075" s="4" t="s">
        <v>355</v>
      </c>
    </row>
    <row r="3076" customFormat="false" ht="13.5" hidden="false" customHeight="false" outlineLevel="0" collapsed="false">
      <c r="A3076" s="0" t="n">
        <f aca="false">IF(B3075=B3076,A3075,IF(A3075=1,0,1))</f>
        <v>0</v>
      </c>
      <c r="B3076" s="9" t="s">
        <v>931</v>
      </c>
      <c r="C3076" s="4" t="s">
        <v>26</v>
      </c>
    </row>
    <row r="3077" customFormat="false" ht="13.5" hidden="false" customHeight="false" outlineLevel="0" collapsed="false">
      <c r="A3077" s="0" t="n">
        <f aca="false">IF(B3076=B3077,A3076,IF(A3076=1,0,1))</f>
        <v>0</v>
      </c>
      <c r="B3077" s="9" t="s">
        <v>931</v>
      </c>
      <c r="C3077" s="6" t="s">
        <v>50</v>
      </c>
    </row>
    <row r="3078" customFormat="false" ht="13.5" hidden="false" customHeight="false" outlineLevel="0" collapsed="false">
      <c r="A3078" s="0" t="n">
        <f aca="false">IF(B3077=B3078,A3077,IF(A3077=1,0,1))</f>
        <v>0</v>
      </c>
      <c r="B3078" s="9" t="s">
        <v>931</v>
      </c>
      <c r="C3078" s="4" t="s">
        <v>144</v>
      </c>
    </row>
    <row r="3079" customFormat="false" ht="13.5" hidden="false" customHeight="false" outlineLevel="0" collapsed="false">
      <c r="A3079" s="0" t="n">
        <f aca="false">IF(B3078=B3079,A3078,IF(A3078=1,0,1))</f>
        <v>0</v>
      </c>
      <c r="B3079" s="9" t="s">
        <v>931</v>
      </c>
      <c r="C3079" s="4" t="s">
        <v>53</v>
      </c>
    </row>
    <row r="3080" customFormat="false" ht="13.5" hidden="false" customHeight="false" outlineLevel="0" collapsed="false">
      <c r="A3080" s="0" t="n">
        <f aca="false">IF(B3079=B3080,A3079,IF(A3079=1,0,1))</f>
        <v>0</v>
      </c>
      <c r="B3080" s="9" t="s">
        <v>931</v>
      </c>
      <c r="C3080" s="4" t="s">
        <v>95</v>
      </c>
    </row>
    <row r="3081" customFormat="false" ht="13.5" hidden="false" customHeight="false" outlineLevel="0" collapsed="false">
      <c r="A3081" s="0" t="n">
        <f aca="false">IF(B3080=B3081,A3080,IF(A3080=1,0,1))</f>
        <v>0</v>
      </c>
      <c r="B3081" s="9" t="s">
        <v>931</v>
      </c>
      <c r="C3081" s="4" t="s">
        <v>27</v>
      </c>
    </row>
    <row r="3082" customFormat="false" ht="13.5" hidden="false" customHeight="false" outlineLevel="0" collapsed="false">
      <c r="A3082" s="0" t="n">
        <f aca="false">IF(B3081=B3082,A3081,IF(A3081=1,0,1))</f>
        <v>0</v>
      </c>
      <c r="B3082" s="9" t="s">
        <v>931</v>
      </c>
      <c r="C3082" s="4" t="s">
        <v>28</v>
      </c>
    </row>
    <row r="3083" customFormat="false" ht="13.5" hidden="false" customHeight="false" outlineLevel="0" collapsed="false">
      <c r="A3083" s="0" t="n">
        <f aca="false">IF(B3082=B3083,A3082,IF(A3082=1,0,1))</f>
        <v>0</v>
      </c>
      <c r="B3083" s="9" t="s">
        <v>931</v>
      </c>
      <c r="C3083" s="4" t="s">
        <v>67</v>
      </c>
    </row>
    <row r="3084" customFormat="false" ht="13.5" hidden="false" customHeight="false" outlineLevel="0" collapsed="false">
      <c r="A3084" s="0" t="n">
        <f aca="false">IF(B3083=B3084,A3083,IF(A3083=1,0,1))</f>
        <v>1</v>
      </c>
      <c r="B3084" s="9" t="s">
        <v>932</v>
      </c>
      <c r="C3084" s="6" t="s">
        <v>281</v>
      </c>
    </row>
    <row r="3085" customFormat="false" ht="13.5" hidden="false" customHeight="false" outlineLevel="0" collapsed="false">
      <c r="A3085" s="0" t="n">
        <f aca="false">IF(B3084=B3085,A3084,IF(A3084=1,0,1))</f>
        <v>1</v>
      </c>
      <c r="B3085" s="9" t="s">
        <v>932</v>
      </c>
      <c r="C3085" s="6" t="s">
        <v>40</v>
      </c>
    </row>
    <row r="3086" customFormat="false" ht="13.5" hidden="false" customHeight="false" outlineLevel="0" collapsed="false">
      <c r="A3086" s="0" t="n">
        <f aca="false">IF(B3085=B3086,A3085,IF(A3085=1,0,1))</f>
        <v>1</v>
      </c>
      <c r="B3086" s="9" t="s">
        <v>932</v>
      </c>
      <c r="C3086" s="6" t="s">
        <v>10</v>
      </c>
    </row>
    <row r="3087" customFormat="false" ht="13.5" hidden="false" customHeight="false" outlineLevel="0" collapsed="false">
      <c r="A3087" s="0" t="n">
        <f aca="false">IF(B3086=B3087,A3086,IF(A3086=1,0,1))</f>
        <v>1</v>
      </c>
      <c r="B3087" s="9" t="s">
        <v>932</v>
      </c>
      <c r="C3087" s="6" t="s">
        <v>11</v>
      </c>
    </row>
    <row r="3088" customFormat="false" ht="13.5" hidden="false" customHeight="false" outlineLevel="0" collapsed="false">
      <c r="A3088" s="0" t="n">
        <f aca="false">IF(B3087=B3088,A3087,IF(A3087=1,0,1))</f>
        <v>1</v>
      </c>
      <c r="B3088" s="9" t="s">
        <v>932</v>
      </c>
      <c r="C3088" s="6" t="s">
        <v>108</v>
      </c>
    </row>
    <row r="3089" customFormat="false" ht="13.5" hidden="false" customHeight="false" outlineLevel="0" collapsed="false">
      <c r="A3089" s="0" t="n">
        <f aca="false">IF(B3088=B3089,A3088,IF(A3088=1,0,1))</f>
        <v>1</v>
      </c>
      <c r="B3089" s="9" t="s">
        <v>932</v>
      </c>
      <c r="C3089" s="6" t="s">
        <v>235</v>
      </c>
    </row>
    <row r="3090" customFormat="false" ht="13.5" hidden="false" customHeight="false" outlineLevel="0" collapsed="false">
      <c r="A3090" s="0" t="n">
        <f aca="false">IF(B3089=B3090,A3089,IF(A3089=1,0,1))</f>
        <v>1</v>
      </c>
      <c r="B3090" s="9" t="s">
        <v>932</v>
      </c>
      <c r="C3090" s="6" t="s">
        <v>70</v>
      </c>
    </row>
    <row r="3091" customFormat="false" ht="13.5" hidden="false" customHeight="false" outlineLevel="0" collapsed="false">
      <c r="A3091" s="0" t="n">
        <f aca="false">IF(B3090=B3091,A3090,IF(A3090=1,0,1))</f>
        <v>1</v>
      </c>
      <c r="B3091" s="9" t="s">
        <v>932</v>
      </c>
      <c r="C3091" s="4" t="s">
        <v>47</v>
      </c>
    </row>
    <row r="3092" customFormat="false" ht="13.5" hidden="false" customHeight="false" outlineLevel="0" collapsed="false">
      <c r="A3092" s="0" t="n">
        <f aca="false">IF(B3091=B3092,A3091,IF(A3091=1,0,1))</f>
        <v>1</v>
      </c>
      <c r="B3092" s="9" t="s">
        <v>932</v>
      </c>
      <c r="C3092" s="6" t="s">
        <v>224</v>
      </c>
    </row>
    <row r="3093" customFormat="false" ht="13.5" hidden="false" customHeight="false" outlineLevel="0" collapsed="false">
      <c r="A3093" s="0" t="n">
        <f aca="false">IF(B3092=B3093,A3092,IF(A3092=1,0,1))</f>
        <v>1</v>
      </c>
      <c r="B3093" s="9" t="s">
        <v>932</v>
      </c>
      <c r="C3093" s="6" t="s">
        <v>50</v>
      </c>
    </row>
    <row r="3094" customFormat="false" ht="13.5" hidden="false" customHeight="false" outlineLevel="0" collapsed="false">
      <c r="A3094" s="0" t="n">
        <f aca="false">IF(B3093=B3094,A3093,IF(A3093=1,0,1))</f>
        <v>1</v>
      </c>
      <c r="B3094" s="9" t="s">
        <v>932</v>
      </c>
      <c r="C3094" s="6" t="s">
        <v>99</v>
      </c>
    </row>
    <row r="3095" customFormat="false" ht="13.5" hidden="false" customHeight="false" outlineLevel="0" collapsed="false">
      <c r="A3095" s="0" t="n">
        <f aca="false">IF(B3094=B3095,A3094,IF(A3094=1,0,1))</f>
        <v>1</v>
      </c>
      <c r="B3095" s="9" t="s">
        <v>932</v>
      </c>
      <c r="C3095" s="6" t="s">
        <v>66</v>
      </c>
    </row>
    <row r="3096" customFormat="false" ht="13.5" hidden="false" customHeight="false" outlineLevel="0" collapsed="false">
      <c r="A3096" s="0" t="n">
        <f aca="false">IF(B3095=B3096,A3095,IF(A3095=1,0,1))</f>
        <v>1</v>
      </c>
      <c r="B3096" s="9" t="s">
        <v>932</v>
      </c>
      <c r="C3096" s="6" t="s">
        <v>67</v>
      </c>
    </row>
    <row r="3097" customFormat="false" ht="13.5" hidden="false" customHeight="false" outlineLevel="0" collapsed="false">
      <c r="A3097" s="0" t="n">
        <f aca="false">IF(B3096=B3097,A3096,IF(A3096=1,0,1))</f>
        <v>0</v>
      </c>
      <c r="B3097" s="9" t="s">
        <v>933</v>
      </c>
      <c r="C3097" s="6" t="s">
        <v>281</v>
      </c>
    </row>
    <row r="3098" customFormat="false" ht="13.5" hidden="false" customHeight="false" outlineLevel="0" collapsed="false">
      <c r="A3098" s="0" t="n">
        <f aca="false">IF(B3097=B3098,A3097,IF(A3097=1,0,1))</f>
        <v>0</v>
      </c>
      <c r="B3098" s="9" t="s">
        <v>933</v>
      </c>
      <c r="C3098" s="6" t="s">
        <v>40</v>
      </c>
    </row>
    <row r="3099" customFormat="false" ht="13.5" hidden="false" customHeight="false" outlineLevel="0" collapsed="false">
      <c r="A3099" s="0" t="n">
        <f aca="false">IF(B3098=B3099,A3098,IF(A3098=1,0,1))</f>
        <v>0</v>
      </c>
      <c r="B3099" s="9" t="s">
        <v>933</v>
      </c>
      <c r="C3099" s="6" t="s">
        <v>10</v>
      </c>
    </row>
    <row r="3100" customFormat="false" ht="13.5" hidden="false" customHeight="false" outlineLevel="0" collapsed="false">
      <c r="A3100" s="0" t="n">
        <f aca="false">IF(B3099=B3100,A3099,IF(A3099=1,0,1))</f>
        <v>0</v>
      </c>
      <c r="B3100" s="9" t="s">
        <v>933</v>
      </c>
      <c r="C3100" s="6" t="s">
        <v>11</v>
      </c>
    </row>
    <row r="3101" customFormat="false" ht="13.5" hidden="false" customHeight="false" outlineLevel="0" collapsed="false">
      <c r="A3101" s="0" t="n">
        <f aca="false">IF(B3100=B3101,A3100,IF(A3100=1,0,1))</f>
        <v>0</v>
      </c>
      <c r="B3101" s="9" t="s">
        <v>933</v>
      </c>
      <c r="C3101" s="6" t="s">
        <v>108</v>
      </c>
    </row>
    <row r="3102" customFormat="false" ht="13.5" hidden="false" customHeight="false" outlineLevel="0" collapsed="false">
      <c r="A3102" s="0" t="n">
        <f aca="false">IF(B3101=B3102,A3101,IF(A3101=1,0,1))</f>
        <v>0</v>
      </c>
      <c r="B3102" s="9" t="s">
        <v>933</v>
      </c>
      <c r="C3102" s="6" t="s">
        <v>235</v>
      </c>
    </row>
    <row r="3103" customFormat="false" ht="13.5" hidden="false" customHeight="false" outlineLevel="0" collapsed="false">
      <c r="A3103" s="0" t="n">
        <f aca="false">IF(B3102=B3103,A3102,IF(A3102=1,0,1))</f>
        <v>0</v>
      </c>
      <c r="B3103" s="9" t="s">
        <v>933</v>
      </c>
      <c r="C3103" s="4" t="s">
        <v>70</v>
      </c>
    </row>
    <row r="3104" customFormat="false" ht="13.5" hidden="false" customHeight="false" outlineLevel="0" collapsed="false">
      <c r="A3104" s="0" t="n">
        <f aca="false">IF(B3103=B3104,A3103,IF(A3103=1,0,1))</f>
        <v>0</v>
      </c>
      <c r="B3104" s="9" t="s">
        <v>933</v>
      </c>
      <c r="C3104" s="4" t="s">
        <v>47</v>
      </c>
    </row>
    <row r="3105" customFormat="false" ht="13.5" hidden="false" customHeight="false" outlineLevel="0" collapsed="false">
      <c r="A3105" s="0" t="n">
        <f aca="false">IF(B3104=B3105,A3104,IF(A3104=1,0,1))</f>
        <v>0</v>
      </c>
      <c r="B3105" s="9" t="s">
        <v>933</v>
      </c>
      <c r="C3105" s="6" t="s">
        <v>224</v>
      </c>
    </row>
    <row r="3106" customFormat="false" ht="13.5" hidden="false" customHeight="false" outlineLevel="0" collapsed="false">
      <c r="A3106" s="0" t="n">
        <f aca="false">IF(B3105=B3106,A3105,IF(A3105=1,0,1))</f>
        <v>0</v>
      </c>
      <c r="B3106" s="9" t="s">
        <v>933</v>
      </c>
      <c r="C3106" s="6" t="s">
        <v>50</v>
      </c>
    </row>
    <row r="3107" customFormat="false" ht="13.5" hidden="false" customHeight="false" outlineLevel="0" collapsed="false">
      <c r="A3107" s="0" t="n">
        <f aca="false">IF(B3106=B3107,A3106,IF(A3106=1,0,1))</f>
        <v>0</v>
      </c>
      <c r="B3107" s="9" t="s">
        <v>933</v>
      </c>
      <c r="C3107" s="6" t="s">
        <v>99</v>
      </c>
    </row>
    <row r="3108" customFormat="false" ht="13.5" hidden="false" customHeight="false" outlineLevel="0" collapsed="false">
      <c r="A3108" s="0" t="n">
        <f aca="false">IF(B3107=B3108,A3107,IF(A3107=1,0,1))</f>
        <v>0</v>
      </c>
      <c r="B3108" s="9" t="s">
        <v>933</v>
      </c>
      <c r="C3108" s="6" t="s">
        <v>66</v>
      </c>
    </row>
    <row r="3109" customFormat="false" ht="13.5" hidden="false" customHeight="false" outlineLevel="0" collapsed="false">
      <c r="A3109" s="0" t="n">
        <f aca="false">IF(B3108=B3109,A3108,IF(A3108=1,0,1))</f>
        <v>0</v>
      </c>
      <c r="B3109" s="9" t="s">
        <v>933</v>
      </c>
      <c r="C3109" s="6" t="s">
        <v>67</v>
      </c>
    </row>
    <row r="3110" customFormat="false" ht="13.5" hidden="false" customHeight="false" outlineLevel="0" collapsed="false">
      <c r="A3110" s="0" t="n">
        <f aca="false">IF(B3109=B3110,A3109,IF(A3109=1,0,1))</f>
        <v>1</v>
      </c>
      <c r="B3110" s="9" t="s">
        <v>934</v>
      </c>
      <c r="C3110" s="4" t="s">
        <v>40</v>
      </c>
    </row>
    <row r="3111" customFormat="false" ht="13.5" hidden="false" customHeight="false" outlineLevel="0" collapsed="false">
      <c r="A3111" s="0" t="n">
        <f aca="false">IF(B3110=B3111,A3110,IF(A3110=1,0,1))</f>
        <v>1</v>
      </c>
      <c r="B3111" s="9" t="s">
        <v>934</v>
      </c>
      <c r="C3111" s="4" t="s">
        <v>224</v>
      </c>
    </row>
    <row r="3112" customFormat="false" ht="13.5" hidden="false" customHeight="false" outlineLevel="0" collapsed="false">
      <c r="A3112" s="0" t="n">
        <f aca="false">IF(B3111=B3112,A3111,IF(A3111=1,0,1))</f>
        <v>1</v>
      </c>
      <c r="B3112" s="9" t="s">
        <v>934</v>
      </c>
      <c r="C3112" s="4" t="s">
        <v>357</v>
      </c>
    </row>
    <row r="3113" customFormat="false" ht="13.5" hidden="false" customHeight="false" outlineLevel="0" collapsed="false">
      <c r="A3113" s="0" t="n">
        <f aca="false">IF(B3112=B3113,A3112,IF(A3112=1,0,1))</f>
        <v>1</v>
      </c>
      <c r="B3113" s="9" t="s">
        <v>934</v>
      </c>
      <c r="C3113" s="4" t="s">
        <v>274</v>
      </c>
    </row>
    <row r="3114" customFormat="false" ht="13.5" hidden="false" customHeight="false" outlineLevel="0" collapsed="false">
      <c r="A3114" s="0" t="n">
        <f aca="false">IF(B3113=B3114,A3113,IF(A3113=1,0,1))</f>
        <v>1</v>
      </c>
      <c r="B3114" s="9" t="s">
        <v>934</v>
      </c>
      <c r="C3114" s="6" t="s">
        <v>58</v>
      </c>
    </row>
    <row r="3115" customFormat="false" ht="13.5" hidden="false" customHeight="false" outlineLevel="0" collapsed="false">
      <c r="A3115" s="0" t="n">
        <f aca="false">IF(B3114=B3115,A3114,IF(A3114=1,0,1))</f>
        <v>1</v>
      </c>
      <c r="B3115" s="9" t="s">
        <v>934</v>
      </c>
      <c r="C3115" s="4" t="s">
        <v>321</v>
      </c>
    </row>
    <row r="3116" customFormat="false" ht="13.5" hidden="false" customHeight="false" outlineLevel="0" collapsed="false">
      <c r="A3116" s="0" t="n">
        <f aca="false">IF(B3115=B3116,A3115,IF(A3115=1,0,1))</f>
        <v>1</v>
      </c>
      <c r="B3116" s="9" t="s">
        <v>934</v>
      </c>
      <c r="C3116" s="6" t="s">
        <v>93</v>
      </c>
    </row>
    <row r="3117" customFormat="false" ht="13.5" hidden="false" customHeight="false" outlineLevel="0" collapsed="false">
      <c r="A3117" s="0" t="n">
        <f aca="false">IF(B3116=B3117,A3116,IF(A3116=1,0,1))</f>
        <v>1</v>
      </c>
      <c r="B3117" s="9" t="s">
        <v>934</v>
      </c>
      <c r="C3117" s="4" t="s">
        <v>263</v>
      </c>
    </row>
    <row r="3118" customFormat="false" ht="13.5" hidden="false" customHeight="false" outlineLevel="0" collapsed="false">
      <c r="A3118" s="0" t="n">
        <f aca="false">IF(B3117=B3118,A3117,IF(A3117=1,0,1))</f>
        <v>1</v>
      </c>
      <c r="B3118" s="9" t="s">
        <v>934</v>
      </c>
      <c r="C3118" s="6" t="s">
        <v>63</v>
      </c>
    </row>
    <row r="3119" customFormat="false" ht="13.5" hidden="false" customHeight="false" outlineLevel="0" collapsed="false">
      <c r="A3119" s="0" t="n">
        <f aca="false">IF(B3118=B3119,A3118,IF(A3118=1,0,1))</f>
        <v>0</v>
      </c>
      <c r="B3119" s="9" t="s">
        <v>935</v>
      </c>
      <c r="C3119" s="6" t="s">
        <v>105</v>
      </c>
    </row>
    <row r="3120" customFormat="false" ht="13.5" hidden="false" customHeight="false" outlineLevel="0" collapsed="false">
      <c r="A3120" s="0" t="n">
        <f aca="false">IF(B3119=B3120,A3119,IF(A3119=1,0,1))</f>
        <v>0</v>
      </c>
      <c r="B3120" s="9" t="s">
        <v>935</v>
      </c>
      <c r="C3120" s="4" t="s">
        <v>106</v>
      </c>
    </row>
    <row r="3121" customFormat="false" ht="13.5" hidden="false" customHeight="false" outlineLevel="0" collapsed="false">
      <c r="A3121" s="0" t="n">
        <f aca="false">IF(B3120=B3121,A3120,IF(A3120=1,0,1))</f>
        <v>0</v>
      </c>
      <c r="B3121" s="9" t="s">
        <v>935</v>
      </c>
      <c r="C3121" s="4" t="s">
        <v>50</v>
      </c>
    </row>
    <row r="3122" customFormat="false" ht="13.5" hidden="false" customHeight="false" outlineLevel="0" collapsed="false">
      <c r="A3122" s="0" t="n">
        <f aca="false">IF(B3121=B3122,A3121,IF(A3121=1,0,1))</f>
        <v>0</v>
      </c>
      <c r="B3122" s="9" t="s">
        <v>935</v>
      </c>
      <c r="C3122" s="6" t="s">
        <v>20</v>
      </c>
    </row>
    <row r="3123" customFormat="false" ht="13.5" hidden="false" customHeight="false" outlineLevel="0" collapsed="false">
      <c r="A3123" s="0" t="n">
        <f aca="false">IF(B3122=B3123,A3122,IF(A3122=1,0,1))</f>
        <v>0</v>
      </c>
      <c r="B3123" s="9" t="s">
        <v>935</v>
      </c>
      <c r="C3123" s="6" t="s">
        <v>64</v>
      </c>
    </row>
    <row r="3124" customFormat="false" ht="13.5" hidden="false" customHeight="false" outlineLevel="0" collapsed="false">
      <c r="A3124" s="0" t="n">
        <f aca="false">IF(B3123=B3124,A3123,IF(A3123=1,0,1))</f>
        <v>1</v>
      </c>
      <c r="B3124" s="9" t="s">
        <v>936</v>
      </c>
      <c r="C3124" s="4" t="s">
        <v>396</v>
      </c>
    </row>
    <row r="3125" customFormat="false" ht="13.5" hidden="false" customHeight="false" outlineLevel="0" collapsed="false">
      <c r="A3125" s="0" t="n">
        <f aca="false">IF(B3124=B3125,A3124,IF(A3124=1,0,1))</f>
        <v>1</v>
      </c>
      <c r="B3125" s="9" t="s">
        <v>936</v>
      </c>
      <c r="C3125" s="4" t="s">
        <v>417</v>
      </c>
    </row>
    <row r="3126" customFormat="false" ht="13.5" hidden="false" customHeight="false" outlineLevel="0" collapsed="false">
      <c r="A3126" s="0" t="n">
        <f aca="false">IF(B3125=B3126,A3125,IF(A3125=1,0,1))</f>
        <v>1</v>
      </c>
      <c r="B3126" s="9" t="s">
        <v>936</v>
      </c>
      <c r="C3126" s="4" t="s">
        <v>70</v>
      </c>
    </row>
    <row r="3127" customFormat="false" ht="13.5" hidden="false" customHeight="false" outlineLevel="0" collapsed="false">
      <c r="A3127" s="0" t="n">
        <f aca="false">IF(B3126=B3127,A3126,IF(A3126=1,0,1))</f>
        <v>1</v>
      </c>
      <c r="B3127" s="9" t="s">
        <v>936</v>
      </c>
      <c r="C3127" s="4" t="s">
        <v>47</v>
      </c>
    </row>
    <row r="3128" customFormat="false" ht="13.5" hidden="false" customHeight="false" outlineLevel="0" collapsed="false">
      <c r="A3128" s="0" t="n">
        <f aca="false">IF(B3127=B3128,A3127,IF(A3127=1,0,1))</f>
        <v>1</v>
      </c>
      <c r="B3128" s="9" t="s">
        <v>936</v>
      </c>
      <c r="C3128" s="4" t="s">
        <v>71</v>
      </c>
    </row>
    <row r="3129" customFormat="false" ht="13.5" hidden="false" customHeight="false" outlineLevel="0" collapsed="false">
      <c r="A3129" s="0" t="n">
        <f aca="false">IF(B3128=B3129,A3128,IF(A3128=1,0,1))</f>
        <v>0</v>
      </c>
      <c r="B3129" s="9" t="s">
        <v>937</v>
      </c>
      <c r="C3129" s="4" t="s">
        <v>40</v>
      </c>
    </row>
    <row r="3130" customFormat="false" ht="13.5" hidden="false" customHeight="false" outlineLevel="0" collapsed="false">
      <c r="A3130" s="0" t="n">
        <f aca="false">IF(B3129=B3130,A3129,IF(A3129=1,0,1))</f>
        <v>0</v>
      </c>
      <c r="B3130" s="9" t="s">
        <v>937</v>
      </c>
      <c r="C3130" s="4" t="s">
        <v>337</v>
      </c>
    </row>
    <row r="3131" customFormat="false" ht="13.5" hidden="false" customHeight="false" outlineLevel="0" collapsed="false">
      <c r="A3131" s="0" t="n">
        <f aca="false">IF(B3130=B3131,A3130,IF(A3130=1,0,1))</f>
        <v>0</v>
      </c>
      <c r="B3131" s="9" t="s">
        <v>937</v>
      </c>
      <c r="C3131" s="4" t="s">
        <v>69</v>
      </c>
    </row>
    <row r="3132" customFormat="false" ht="13.5" hidden="false" customHeight="false" outlineLevel="0" collapsed="false">
      <c r="A3132" s="0" t="n">
        <f aca="false">IF(B3131=B3132,A3131,IF(A3131=1,0,1))</f>
        <v>0</v>
      </c>
      <c r="B3132" s="9" t="s">
        <v>937</v>
      </c>
      <c r="C3132" s="4" t="s">
        <v>47</v>
      </c>
    </row>
    <row r="3133" customFormat="false" ht="13.5" hidden="false" customHeight="false" outlineLevel="0" collapsed="false">
      <c r="A3133" s="0" t="n">
        <f aca="false">IF(B3132=B3133,A3132,IF(A3132=1,0,1))</f>
        <v>0</v>
      </c>
      <c r="B3133" s="9" t="s">
        <v>937</v>
      </c>
      <c r="C3133" s="4" t="s">
        <v>52</v>
      </c>
    </row>
    <row r="3134" customFormat="false" ht="13.5" hidden="false" customHeight="false" outlineLevel="0" collapsed="false">
      <c r="A3134" s="0" t="n">
        <f aca="false">IF(B3133=B3134,A3133,IF(A3133=1,0,1))</f>
        <v>0</v>
      </c>
      <c r="B3134" s="9" t="s">
        <v>937</v>
      </c>
      <c r="C3134" s="4" t="s">
        <v>99</v>
      </c>
    </row>
    <row r="3135" customFormat="false" ht="13.5" hidden="false" customHeight="false" outlineLevel="0" collapsed="false">
      <c r="A3135" s="0" t="n">
        <f aca="false">IF(B3134=B3135,A3134,IF(A3134=1,0,1))</f>
        <v>1</v>
      </c>
      <c r="B3135" s="9" t="s">
        <v>938</v>
      </c>
      <c r="C3135" s="6" t="s">
        <v>40</v>
      </c>
    </row>
    <row r="3136" customFormat="false" ht="13.5" hidden="false" customHeight="false" outlineLevel="0" collapsed="false">
      <c r="A3136" s="0" t="n">
        <f aca="false">IF(B3135=B3136,A3135,IF(A3135=1,0,1))</f>
        <v>1</v>
      </c>
      <c r="B3136" s="9" t="s">
        <v>938</v>
      </c>
      <c r="C3136" s="4" t="s">
        <v>337</v>
      </c>
    </row>
    <row r="3137" customFormat="false" ht="13.5" hidden="false" customHeight="false" outlineLevel="0" collapsed="false">
      <c r="A3137" s="0" t="n">
        <f aca="false">IF(B3136=B3137,A3136,IF(A3136=1,0,1))</f>
        <v>1</v>
      </c>
      <c r="B3137" s="9" t="s">
        <v>938</v>
      </c>
      <c r="C3137" s="4" t="s">
        <v>69</v>
      </c>
    </row>
    <row r="3138" customFormat="false" ht="13.5" hidden="false" customHeight="false" outlineLevel="0" collapsed="false">
      <c r="A3138" s="0" t="n">
        <f aca="false">IF(B3137=B3138,A3137,IF(A3137=1,0,1))</f>
        <v>1</v>
      </c>
      <c r="B3138" s="9" t="s">
        <v>938</v>
      </c>
      <c r="C3138" s="4" t="s">
        <v>47</v>
      </c>
    </row>
    <row r="3139" customFormat="false" ht="13.5" hidden="false" customHeight="false" outlineLevel="0" collapsed="false">
      <c r="A3139" s="0" t="n">
        <f aca="false">IF(B3138=B3139,A3138,IF(A3138=1,0,1))</f>
        <v>1</v>
      </c>
      <c r="B3139" s="9" t="s">
        <v>938</v>
      </c>
      <c r="C3139" s="6" t="s">
        <v>52</v>
      </c>
    </row>
    <row r="3140" customFormat="false" ht="13.5" hidden="false" customHeight="false" outlineLevel="0" collapsed="false">
      <c r="A3140" s="0" t="n">
        <f aca="false">IF(B3139=B3140,A3139,IF(A3139=1,0,1))</f>
        <v>1</v>
      </c>
      <c r="B3140" s="9" t="s">
        <v>938</v>
      </c>
      <c r="C3140" s="4" t="s">
        <v>99</v>
      </c>
    </row>
    <row r="3141" customFormat="false" ht="13.5" hidden="false" customHeight="false" outlineLevel="0" collapsed="false">
      <c r="A3141" s="0" t="n">
        <f aca="false">IF(B3140=B3141,A3140,IF(A3140=1,0,1))</f>
        <v>0</v>
      </c>
      <c r="B3141" s="9" t="s">
        <v>939</v>
      </c>
      <c r="C3141" s="6" t="s">
        <v>40</v>
      </c>
    </row>
    <row r="3142" customFormat="false" ht="13.5" hidden="false" customHeight="false" outlineLevel="0" collapsed="false">
      <c r="A3142" s="0" t="n">
        <f aca="false">IF(B3141=B3142,A3141,IF(A3141=1,0,1))</f>
        <v>0</v>
      </c>
      <c r="B3142" s="9" t="s">
        <v>939</v>
      </c>
      <c r="C3142" s="4" t="s">
        <v>337</v>
      </c>
    </row>
    <row r="3143" customFormat="false" ht="13.5" hidden="false" customHeight="false" outlineLevel="0" collapsed="false">
      <c r="A3143" s="0" t="n">
        <f aca="false">IF(B3142=B3143,A3142,IF(A3142=1,0,1))</f>
        <v>0</v>
      </c>
      <c r="B3143" s="9" t="s">
        <v>939</v>
      </c>
      <c r="C3143" s="4" t="s">
        <v>69</v>
      </c>
    </row>
    <row r="3144" customFormat="false" ht="13.5" hidden="false" customHeight="false" outlineLevel="0" collapsed="false">
      <c r="A3144" s="0" t="n">
        <f aca="false">IF(B3143=B3144,A3143,IF(A3143=1,0,1))</f>
        <v>0</v>
      </c>
      <c r="B3144" s="9" t="s">
        <v>939</v>
      </c>
      <c r="C3144" s="4" t="s">
        <v>47</v>
      </c>
    </row>
    <row r="3145" customFormat="false" ht="13.5" hidden="false" customHeight="false" outlineLevel="0" collapsed="false">
      <c r="A3145" s="0" t="n">
        <f aca="false">IF(B3144=B3145,A3144,IF(A3144=1,0,1))</f>
        <v>0</v>
      </c>
      <c r="B3145" s="9" t="s">
        <v>939</v>
      </c>
      <c r="C3145" s="6" t="s">
        <v>52</v>
      </c>
    </row>
    <row r="3146" customFormat="false" ht="13.5" hidden="false" customHeight="false" outlineLevel="0" collapsed="false">
      <c r="A3146" s="0" t="n">
        <f aca="false">IF(B3145=B3146,A3145,IF(A3145=1,0,1))</f>
        <v>0</v>
      </c>
      <c r="B3146" s="9" t="s">
        <v>939</v>
      </c>
      <c r="C3146" s="4" t="s">
        <v>99</v>
      </c>
    </row>
    <row r="3147" customFormat="false" ht="13.5" hidden="false" customHeight="false" outlineLevel="0" collapsed="false">
      <c r="A3147" s="0" t="n">
        <f aca="false">IF(B3146=B3147,A3146,IF(A3146=1,0,1))</f>
        <v>1</v>
      </c>
      <c r="B3147" s="9" t="s">
        <v>940</v>
      </c>
      <c r="C3147" s="6" t="s">
        <v>40</v>
      </c>
    </row>
    <row r="3148" customFormat="false" ht="13.5" hidden="false" customHeight="false" outlineLevel="0" collapsed="false">
      <c r="A3148" s="0" t="n">
        <f aca="false">IF(B3147=B3148,A3147,IF(A3147=1,0,1))</f>
        <v>1</v>
      </c>
      <c r="B3148" s="9" t="s">
        <v>940</v>
      </c>
      <c r="C3148" s="4" t="s">
        <v>337</v>
      </c>
    </row>
    <row r="3149" customFormat="false" ht="13.5" hidden="false" customHeight="false" outlineLevel="0" collapsed="false">
      <c r="A3149" s="0" t="n">
        <f aca="false">IF(B3148=B3149,A3148,IF(A3148=1,0,1))</f>
        <v>1</v>
      </c>
      <c r="B3149" s="9" t="s">
        <v>940</v>
      </c>
      <c r="C3149" s="4" t="s">
        <v>69</v>
      </c>
    </row>
    <row r="3150" customFormat="false" ht="13.5" hidden="false" customHeight="false" outlineLevel="0" collapsed="false">
      <c r="A3150" s="0" t="n">
        <f aca="false">IF(B3149=B3150,A3149,IF(A3149=1,0,1))</f>
        <v>1</v>
      </c>
      <c r="B3150" s="9" t="s">
        <v>940</v>
      </c>
      <c r="C3150" s="4" t="s">
        <v>47</v>
      </c>
    </row>
    <row r="3151" customFormat="false" ht="13.5" hidden="false" customHeight="false" outlineLevel="0" collapsed="false">
      <c r="A3151" s="0" t="n">
        <f aca="false">IF(B3150=B3151,A3150,IF(A3150=1,0,1))</f>
        <v>1</v>
      </c>
      <c r="B3151" s="9" t="s">
        <v>940</v>
      </c>
      <c r="C3151" s="6" t="s">
        <v>52</v>
      </c>
    </row>
    <row r="3152" customFormat="false" ht="13.5" hidden="false" customHeight="false" outlineLevel="0" collapsed="false">
      <c r="A3152" s="0" t="n">
        <f aca="false">IF(B3151=B3152,A3151,IF(A3151=1,0,1))</f>
        <v>1</v>
      </c>
      <c r="B3152" s="9" t="s">
        <v>940</v>
      </c>
      <c r="C3152" s="4" t="s">
        <v>99</v>
      </c>
    </row>
    <row r="3153" customFormat="false" ht="13.5" hidden="false" customHeight="false" outlineLevel="0" collapsed="false">
      <c r="A3153" s="0" t="n">
        <f aca="false">IF(B3152=B3153,A3152,IF(A3152=1,0,1))</f>
        <v>0</v>
      </c>
      <c r="B3153" s="9" t="s">
        <v>941</v>
      </c>
      <c r="C3153" s="4" t="s">
        <v>40</v>
      </c>
    </row>
    <row r="3154" customFormat="false" ht="13.5" hidden="false" customHeight="false" outlineLevel="0" collapsed="false">
      <c r="A3154" s="0" t="n">
        <f aca="false">IF(B3153=B3154,A3153,IF(A3153=1,0,1))</f>
        <v>0</v>
      </c>
      <c r="B3154" s="9" t="s">
        <v>941</v>
      </c>
      <c r="C3154" s="4" t="s">
        <v>337</v>
      </c>
    </row>
    <row r="3155" customFormat="false" ht="13.5" hidden="false" customHeight="false" outlineLevel="0" collapsed="false">
      <c r="A3155" s="0" t="n">
        <f aca="false">IF(B3154=B3155,A3154,IF(A3154=1,0,1))</f>
        <v>0</v>
      </c>
      <c r="B3155" s="9" t="s">
        <v>941</v>
      </c>
      <c r="C3155" s="4" t="s">
        <v>69</v>
      </c>
    </row>
    <row r="3156" customFormat="false" ht="13.5" hidden="false" customHeight="false" outlineLevel="0" collapsed="false">
      <c r="A3156" s="0" t="n">
        <f aca="false">IF(B3155=B3156,A3155,IF(A3155=1,0,1))</f>
        <v>0</v>
      </c>
      <c r="B3156" s="9" t="s">
        <v>941</v>
      </c>
      <c r="C3156" s="4" t="s">
        <v>47</v>
      </c>
    </row>
    <row r="3157" customFormat="false" ht="13.5" hidden="false" customHeight="false" outlineLevel="0" collapsed="false">
      <c r="A3157" s="0" t="n">
        <f aca="false">IF(B3156=B3157,A3156,IF(A3156=1,0,1))</f>
        <v>0</v>
      </c>
      <c r="B3157" s="9" t="s">
        <v>941</v>
      </c>
      <c r="C3157" s="4" t="s">
        <v>52</v>
      </c>
    </row>
    <row r="3158" customFormat="false" ht="13.5" hidden="false" customHeight="false" outlineLevel="0" collapsed="false">
      <c r="A3158" s="0" t="n">
        <f aca="false">IF(B3157=B3158,A3157,IF(A3157=1,0,1))</f>
        <v>0</v>
      </c>
      <c r="B3158" s="9" t="s">
        <v>941</v>
      </c>
      <c r="C3158" s="4" t="s">
        <v>99</v>
      </c>
    </row>
    <row r="3159" customFormat="false" ht="13.5" hidden="false" customHeight="false" outlineLevel="0" collapsed="false">
      <c r="A3159" s="0" t="n">
        <f aca="false">IF(B3158=B3159,A3158,IF(A3158=1,0,1))</f>
        <v>1</v>
      </c>
      <c r="B3159" s="9" t="s">
        <v>942</v>
      </c>
      <c r="C3159" s="6" t="s">
        <v>40</v>
      </c>
    </row>
    <row r="3160" customFormat="false" ht="13.5" hidden="false" customHeight="false" outlineLevel="0" collapsed="false">
      <c r="A3160" s="0" t="n">
        <f aca="false">IF(B3159=B3160,A3159,IF(A3159=1,0,1))</f>
        <v>1</v>
      </c>
      <c r="B3160" s="9" t="s">
        <v>942</v>
      </c>
      <c r="C3160" s="4" t="s">
        <v>337</v>
      </c>
    </row>
    <row r="3161" customFormat="false" ht="13.5" hidden="false" customHeight="false" outlineLevel="0" collapsed="false">
      <c r="A3161" s="0" t="n">
        <f aca="false">IF(B3160=B3161,A3160,IF(A3160=1,0,1))</f>
        <v>1</v>
      </c>
      <c r="B3161" s="9" t="s">
        <v>942</v>
      </c>
      <c r="C3161" s="4" t="s">
        <v>69</v>
      </c>
    </row>
    <row r="3162" customFormat="false" ht="13.5" hidden="false" customHeight="false" outlineLevel="0" collapsed="false">
      <c r="A3162" s="0" t="n">
        <f aca="false">IF(B3161=B3162,A3161,IF(A3161=1,0,1))</f>
        <v>1</v>
      </c>
      <c r="B3162" s="9" t="s">
        <v>942</v>
      </c>
      <c r="C3162" s="4" t="s">
        <v>47</v>
      </c>
    </row>
    <row r="3163" customFormat="false" ht="13.5" hidden="false" customHeight="false" outlineLevel="0" collapsed="false">
      <c r="A3163" s="0" t="n">
        <f aca="false">IF(B3162=B3163,A3162,IF(A3162=1,0,1))</f>
        <v>1</v>
      </c>
      <c r="B3163" s="9" t="s">
        <v>942</v>
      </c>
      <c r="C3163" s="6" t="s">
        <v>52</v>
      </c>
    </row>
    <row r="3164" customFormat="false" ht="13.5" hidden="false" customHeight="false" outlineLevel="0" collapsed="false">
      <c r="A3164" s="0" t="n">
        <f aca="false">IF(B3163=B3164,A3163,IF(A3163=1,0,1))</f>
        <v>1</v>
      </c>
      <c r="B3164" s="9" t="s">
        <v>942</v>
      </c>
      <c r="C3164" s="4" t="s">
        <v>99</v>
      </c>
    </row>
    <row r="3165" customFormat="false" ht="13.5" hidden="false" customHeight="false" outlineLevel="0" collapsed="false">
      <c r="A3165" s="0" t="n">
        <f aca="false">IF(B3164=B3165,A3164,IF(A3164=1,0,1))</f>
        <v>0</v>
      </c>
      <c r="B3165" s="9" t="s">
        <v>943</v>
      </c>
      <c r="C3165" s="4" t="s">
        <v>506</v>
      </c>
    </row>
    <row r="3166" customFormat="false" ht="13.5" hidden="false" customHeight="false" outlineLevel="0" collapsed="false">
      <c r="A3166" s="0" t="n">
        <f aca="false">IF(B3165=B3166,A3165,IF(A3165=1,0,1))</f>
        <v>1</v>
      </c>
      <c r="B3166" s="9" t="s">
        <v>944</v>
      </c>
      <c r="C3166" s="4" t="s">
        <v>576</v>
      </c>
    </row>
    <row r="3167" customFormat="false" ht="13.5" hidden="false" customHeight="false" outlineLevel="0" collapsed="false">
      <c r="A3167" s="0" t="n">
        <f aca="false">IF(B3166=B3167,A3166,IF(A3166=1,0,1))</f>
        <v>1</v>
      </c>
      <c r="B3167" s="9" t="s">
        <v>944</v>
      </c>
      <c r="C3167" s="6" t="s">
        <v>675</v>
      </c>
    </row>
    <row r="3168" customFormat="false" ht="13.5" hidden="false" customHeight="false" outlineLevel="0" collapsed="false">
      <c r="A3168" s="0" t="n">
        <f aca="false">IF(B3167=B3168,A3167,IF(A3167=1,0,1))</f>
        <v>1</v>
      </c>
      <c r="B3168" s="9" t="s">
        <v>944</v>
      </c>
      <c r="C3168" s="4" t="s">
        <v>115</v>
      </c>
    </row>
    <row r="3169" customFormat="false" ht="13.5" hidden="false" customHeight="false" outlineLevel="0" collapsed="false">
      <c r="A3169" s="0" t="n">
        <f aca="false">IF(B3168=B3169,A3168,IF(A3168=1,0,1))</f>
        <v>0</v>
      </c>
      <c r="B3169" s="9" t="s">
        <v>945</v>
      </c>
      <c r="C3169" s="4" t="s">
        <v>38</v>
      </c>
    </row>
    <row r="3170" customFormat="false" ht="13.5" hidden="false" customHeight="false" outlineLevel="0" collapsed="false">
      <c r="A3170" s="0" t="n">
        <f aca="false">IF(B3169=B3170,A3169,IF(A3169=1,0,1))</f>
        <v>0</v>
      </c>
      <c r="B3170" s="9" t="s">
        <v>945</v>
      </c>
      <c r="C3170" s="4" t="s">
        <v>507</v>
      </c>
    </row>
    <row r="3171" customFormat="false" ht="13.5" hidden="false" customHeight="false" outlineLevel="0" collapsed="false">
      <c r="A3171" s="0" t="n">
        <f aca="false">IF(B3170=B3171,A3170,IF(A3170=1,0,1))</f>
        <v>0</v>
      </c>
      <c r="B3171" s="9" t="s">
        <v>945</v>
      </c>
      <c r="C3171" s="4" t="s">
        <v>206</v>
      </c>
    </row>
    <row r="3172" customFormat="false" ht="13.5" hidden="false" customHeight="false" outlineLevel="0" collapsed="false">
      <c r="A3172" s="0" t="n">
        <f aca="false">IF(B3171=B3172,A3171,IF(A3171=1,0,1))</f>
        <v>1</v>
      </c>
      <c r="B3172" s="9" t="s">
        <v>946</v>
      </c>
      <c r="C3172" s="4" t="s">
        <v>117</v>
      </c>
    </row>
    <row r="3173" customFormat="false" ht="13.5" hidden="false" customHeight="false" outlineLevel="0" collapsed="false">
      <c r="A3173" s="0" t="n">
        <f aca="false">IF(B3172=B3173,A3172,IF(A3172=1,0,1))</f>
        <v>1</v>
      </c>
      <c r="B3173" s="9" t="s">
        <v>946</v>
      </c>
      <c r="C3173" s="4" t="s">
        <v>184</v>
      </c>
    </row>
    <row r="3174" customFormat="false" ht="13.5" hidden="false" customHeight="false" outlineLevel="0" collapsed="false">
      <c r="A3174" s="0" t="n">
        <f aca="false">IF(B3173=B3174,A3173,IF(A3173=1,0,1))</f>
        <v>1</v>
      </c>
      <c r="B3174" s="9" t="s">
        <v>946</v>
      </c>
      <c r="C3174" s="4" t="s">
        <v>88</v>
      </c>
    </row>
    <row r="3175" customFormat="false" ht="13.5" hidden="false" customHeight="false" outlineLevel="0" collapsed="false">
      <c r="A3175" s="0" t="n">
        <f aca="false">IF(B3174=B3175,A3174,IF(A3174=1,0,1))</f>
        <v>1</v>
      </c>
      <c r="B3175" s="9" t="s">
        <v>946</v>
      </c>
      <c r="C3175" s="4" t="s">
        <v>142</v>
      </c>
    </row>
    <row r="3176" customFormat="false" ht="13.5" hidden="false" customHeight="false" outlineLevel="0" collapsed="false">
      <c r="A3176" s="0" t="n">
        <f aca="false">IF(B3175=B3176,A3175,IF(A3175=1,0,1))</f>
        <v>1</v>
      </c>
      <c r="B3176" s="9" t="s">
        <v>946</v>
      </c>
      <c r="C3176" s="4" t="s">
        <v>95</v>
      </c>
    </row>
    <row r="3177" customFormat="false" ht="13.5" hidden="false" customHeight="false" outlineLevel="0" collapsed="false">
      <c r="A3177" s="0" t="n">
        <f aca="false">IF(B3176=B3177,A3176,IF(A3176=1,0,1))</f>
        <v>0</v>
      </c>
      <c r="B3177" s="9" t="s">
        <v>947</v>
      </c>
      <c r="C3177" s="4" t="s">
        <v>43</v>
      </c>
    </row>
    <row r="3178" customFormat="false" ht="13.5" hidden="false" customHeight="false" outlineLevel="0" collapsed="false">
      <c r="A3178" s="0" t="n">
        <f aca="false">IF(B3177=B3178,A3177,IF(A3177=1,0,1))</f>
        <v>0</v>
      </c>
      <c r="B3178" s="9" t="s">
        <v>947</v>
      </c>
      <c r="C3178" s="4" t="s">
        <v>92</v>
      </c>
    </row>
    <row r="3179" customFormat="false" ht="13.5" hidden="false" customHeight="false" outlineLevel="0" collapsed="false">
      <c r="A3179" s="0" t="n">
        <f aca="false">IF(B3178=B3179,A3178,IF(A3178=1,0,1))</f>
        <v>0</v>
      </c>
      <c r="B3179" s="9" t="s">
        <v>947</v>
      </c>
      <c r="C3179" s="4" t="s">
        <v>50</v>
      </c>
    </row>
    <row r="3180" customFormat="false" ht="13.5" hidden="false" customHeight="false" outlineLevel="0" collapsed="false">
      <c r="A3180" s="0" t="n">
        <f aca="false">IF(B3179=B3180,A3179,IF(A3179=1,0,1))</f>
        <v>0</v>
      </c>
      <c r="B3180" s="9" t="s">
        <v>947</v>
      </c>
      <c r="C3180" s="4" t="s">
        <v>62</v>
      </c>
    </row>
    <row r="3181" customFormat="false" ht="13.5" hidden="false" customHeight="false" outlineLevel="0" collapsed="false">
      <c r="A3181" s="0" t="n">
        <f aca="false">IF(B3180=B3181,A3180,IF(A3180=1,0,1))</f>
        <v>1</v>
      </c>
      <c r="B3181" s="9" t="s">
        <v>948</v>
      </c>
      <c r="C3181" s="4" t="s">
        <v>347</v>
      </c>
    </row>
    <row r="3182" customFormat="false" ht="13.5" hidden="false" customHeight="false" outlineLevel="0" collapsed="false">
      <c r="A3182" s="0" t="n">
        <f aca="false">IF(B3181=B3182,A3181,IF(A3181=1,0,1))</f>
        <v>1</v>
      </c>
      <c r="B3182" s="9" t="s">
        <v>948</v>
      </c>
      <c r="C3182" s="4" t="s">
        <v>47</v>
      </c>
    </row>
    <row r="3183" customFormat="false" ht="13.5" hidden="false" customHeight="false" outlineLevel="0" collapsed="false">
      <c r="A3183" s="0" t="n">
        <f aca="false">IF(B3182=B3183,A3182,IF(A3182=1,0,1))</f>
        <v>0</v>
      </c>
      <c r="B3183" s="9" t="s">
        <v>949</v>
      </c>
      <c r="C3183" s="4" t="s">
        <v>40</v>
      </c>
    </row>
    <row r="3184" customFormat="false" ht="13.5" hidden="false" customHeight="false" outlineLevel="0" collapsed="false">
      <c r="A3184" s="0" t="n">
        <f aca="false">IF(B3183=B3184,A3183,IF(A3183=1,0,1))</f>
        <v>0</v>
      </c>
      <c r="B3184" s="9" t="s">
        <v>949</v>
      </c>
      <c r="C3184" s="4" t="s">
        <v>43</v>
      </c>
    </row>
    <row r="3185" customFormat="false" ht="13.5" hidden="false" customHeight="false" outlineLevel="0" collapsed="false">
      <c r="A3185" s="0" t="n">
        <f aca="false">IF(B3184=B3185,A3184,IF(A3184=1,0,1))</f>
        <v>0</v>
      </c>
      <c r="B3185" s="9" t="s">
        <v>949</v>
      </c>
      <c r="C3185" s="4" t="s">
        <v>44</v>
      </c>
    </row>
    <row r="3186" customFormat="false" ht="13.5" hidden="false" customHeight="false" outlineLevel="0" collapsed="false">
      <c r="A3186" s="0" t="n">
        <f aca="false">IF(B3185=B3186,A3185,IF(A3185=1,0,1))</f>
        <v>0</v>
      </c>
      <c r="B3186" s="9" t="s">
        <v>949</v>
      </c>
      <c r="C3186" s="4" t="s">
        <v>224</v>
      </c>
    </row>
    <row r="3187" customFormat="false" ht="13.5" hidden="false" customHeight="false" outlineLevel="0" collapsed="false">
      <c r="A3187" s="0" t="n">
        <f aca="false">IF(B3186=B3187,A3186,IF(A3186=1,0,1))</f>
        <v>0</v>
      </c>
      <c r="B3187" s="9" t="s">
        <v>949</v>
      </c>
      <c r="C3187" s="4" t="s">
        <v>16</v>
      </c>
    </row>
    <row r="3188" customFormat="false" ht="13.5" hidden="false" customHeight="false" outlineLevel="0" collapsed="false">
      <c r="A3188" s="0" t="n">
        <f aca="false">IF(B3187=B3188,A3187,IF(A3187=1,0,1))</f>
        <v>0</v>
      </c>
      <c r="B3188" s="9" t="s">
        <v>949</v>
      </c>
      <c r="C3188" s="4" t="s">
        <v>58</v>
      </c>
    </row>
    <row r="3189" customFormat="false" ht="13.5" hidden="false" customHeight="false" outlineLevel="0" collapsed="false">
      <c r="A3189" s="0" t="n">
        <f aca="false">IF(B3188=B3189,A3188,IF(A3188=1,0,1))</f>
        <v>0</v>
      </c>
      <c r="B3189" s="9" t="s">
        <v>949</v>
      </c>
      <c r="C3189" s="4" t="s">
        <v>63</v>
      </c>
    </row>
    <row r="3190" customFormat="false" ht="13.5" hidden="false" customHeight="false" outlineLevel="0" collapsed="false">
      <c r="A3190" s="0" t="n">
        <f aca="false">IF(B3189=B3190,A3189,IF(A3189=1,0,1))</f>
        <v>0</v>
      </c>
      <c r="B3190" s="9" t="s">
        <v>949</v>
      </c>
      <c r="C3190" s="4" t="s">
        <v>66</v>
      </c>
    </row>
    <row r="3191" customFormat="false" ht="13.5" hidden="false" customHeight="false" outlineLevel="0" collapsed="false">
      <c r="A3191" s="0" t="n">
        <f aca="false">IF(B3190=B3191,A3190,IF(A3190=1,0,1))</f>
        <v>1</v>
      </c>
      <c r="B3191" s="9" t="s">
        <v>950</v>
      </c>
      <c r="C3191" s="4" t="s">
        <v>171</v>
      </c>
    </row>
    <row r="3192" customFormat="false" ht="13.5" hidden="false" customHeight="false" outlineLevel="0" collapsed="false">
      <c r="A3192" s="0" t="n">
        <f aca="false">IF(B3191=B3192,A3191,IF(A3191=1,0,1))</f>
        <v>1</v>
      </c>
      <c r="B3192" s="9" t="s">
        <v>950</v>
      </c>
      <c r="C3192" s="4" t="s">
        <v>117</v>
      </c>
    </row>
    <row r="3193" customFormat="false" ht="13.5" hidden="false" customHeight="false" outlineLevel="0" collapsed="false">
      <c r="A3193" s="0" t="n">
        <f aca="false">IF(B3192=B3193,A3192,IF(A3192=1,0,1))</f>
        <v>1</v>
      </c>
      <c r="B3193" s="9" t="s">
        <v>950</v>
      </c>
      <c r="C3193" s="4" t="s">
        <v>184</v>
      </c>
    </row>
    <row r="3194" customFormat="false" ht="13.5" hidden="false" customHeight="false" outlineLevel="0" collapsed="false">
      <c r="A3194" s="0" t="n">
        <f aca="false">IF(B3193=B3194,A3193,IF(A3193=1,0,1))</f>
        <v>1</v>
      </c>
      <c r="B3194" s="9" t="s">
        <v>950</v>
      </c>
      <c r="C3194" s="6" t="s">
        <v>61</v>
      </c>
    </row>
    <row r="3195" customFormat="false" ht="13.5" hidden="false" customHeight="false" outlineLevel="0" collapsed="false">
      <c r="A3195" s="0" t="n">
        <f aca="false">IF(B3194=B3195,A3194,IF(A3194=1,0,1))</f>
        <v>0</v>
      </c>
      <c r="B3195" s="9" t="s">
        <v>951</v>
      </c>
      <c r="C3195" s="4" t="s">
        <v>171</v>
      </c>
    </row>
    <row r="3196" customFormat="false" ht="13.5" hidden="false" customHeight="false" outlineLevel="0" collapsed="false">
      <c r="A3196" s="0" t="n">
        <f aca="false">IF(B3195=B3196,A3195,IF(A3195=1,0,1))</f>
        <v>0</v>
      </c>
      <c r="B3196" s="9" t="s">
        <v>951</v>
      </c>
      <c r="C3196" s="4" t="s">
        <v>117</v>
      </c>
    </row>
    <row r="3197" customFormat="false" ht="13.5" hidden="false" customHeight="false" outlineLevel="0" collapsed="false">
      <c r="A3197" s="0" t="n">
        <f aca="false">IF(B3196=B3197,A3196,IF(A3196=1,0,1))</f>
        <v>0</v>
      </c>
      <c r="B3197" s="9" t="s">
        <v>951</v>
      </c>
      <c r="C3197" s="4" t="s">
        <v>61</v>
      </c>
    </row>
    <row r="3198" customFormat="false" ht="13.5" hidden="false" customHeight="false" outlineLevel="0" collapsed="false">
      <c r="A3198" s="0" t="n">
        <f aca="false">IF(B3197=B3198,A3197,IF(A3197=1,0,1))</f>
        <v>1</v>
      </c>
      <c r="B3198" s="9" t="s">
        <v>952</v>
      </c>
      <c r="C3198" s="6" t="s">
        <v>40</v>
      </c>
    </row>
    <row r="3199" customFormat="false" ht="13.5" hidden="false" customHeight="false" outlineLevel="0" collapsed="false">
      <c r="A3199" s="0" t="n">
        <f aca="false">IF(B3198=B3199,A3198,IF(A3198=1,0,1))</f>
        <v>1</v>
      </c>
      <c r="B3199" s="9" t="s">
        <v>952</v>
      </c>
      <c r="C3199" s="6" t="s">
        <v>353</v>
      </c>
    </row>
    <row r="3200" customFormat="false" ht="13.5" hidden="false" customHeight="false" outlineLevel="0" collapsed="false">
      <c r="A3200" s="0" t="n">
        <f aca="false">IF(B3199=B3200,A3199,IF(A3199=1,0,1))</f>
        <v>1</v>
      </c>
      <c r="B3200" s="9" t="s">
        <v>952</v>
      </c>
      <c r="C3200" s="6" t="s">
        <v>354</v>
      </c>
    </row>
    <row r="3201" customFormat="false" ht="13.5" hidden="false" customHeight="false" outlineLevel="0" collapsed="false">
      <c r="A3201" s="0" t="n">
        <f aca="false">IF(B3200=B3201,A3200,IF(A3200=1,0,1))</f>
        <v>1</v>
      </c>
      <c r="B3201" s="9" t="s">
        <v>952</v>
      </c>
      <c r="C3201" s="6" t="s">
        <v>47</v>
      </c>
    </row>
    <row r="3202" customFormat="false" ht="13.5" hidden="false" customHeight="false" outlineLevel="0" collapsed="false">
      <c r="A3202" s="0" t="n">
        <f aca="false">IF(B3201=B3202,A3201,IF(A3201=1,0,1))</f>
        <v>1</v>
      </c>
      <c r="B3202" s="9" t="s">
        <v>952</v>
      </c>
      <c r="C3202" s="6" t="s">
        <v>244</v>
      </c>
    </row>
    <row r="3203" customFormat="false" ht="13.5" hidden="false" customHeight="false" outlineLevel="0" collapsed="false">
      <c r="A3203" s="0" t="n">
        <f aca="false">IF(B3202=B3203,A3202,IF(A3202=1,0,1))</f>
        <v>1</v>
      </c>
      <c r="B3203" s="9" t="s">
        <v>952</v>
      </c>
      <c r="C3203" s="6" t="s">
        <v>355</v>
      </c>
    </row>
    <row r="3204" customFormat="false" ht="13.5" hidden="false" customHeight="false" outlineLevel="0" collapsed="false">
      <c r="A3204" s="0" t="n">
        <f aca="false">IF(B3203=B3204,A3203,IF(A3203=1,0,1))</f>
        <v>1</v>
      </c>
      <c r="B3204" s="9" t="s">
        <v>952</v>
      </c>
      <c r="C3204" s="6" t="s">
        <v>117</v>
      </c>
    </row>
    <row r="3205" customFormat="false" ht="13.5" hidden="false" customHeight="false" outlineLevel="0" collapsed="false">
      <c r="A3205" s="0" t="n">
        <f aca="false">IF(B3204=B3205,A3204,IF(A3204=1,0,1))</f>
        <v>1</v>
      </c>
      <c r="B3205" s="9" t="s">
        <v>952</v>
      </c>
      <c r="C3205" s="6" t="s">
        <v>15</v>
      </c>
    </row>
    <row r="3206" customFormat="false" ht="13.5" hidden="false" customHeight="false" outlineLevel="0" collapsed="false">
      <c r="A3206" s="0" t="n">
        <f aca="false">IF(B3205=B3206,A3205,IF(A3205=1,0,1))</f>
        <v>1</v>
      </c>
      <c r="B3206" s="9" t="s">
        <v>952</v>
      </c>
      <c r="C3206" s="6" t="s">
        <v>350</v>
      </c>
    </row>
    <row r="3207" customFormat="false" ht="13.5" hidden="false" customHeight="false" outlineLevel="0" collapsed="false">
      <c r="A3207" s="0" t="n">
        <f aca="false">IF(B3206=B3207,A3206,IF(A3206=1,0,1))</f>
        <v>1</v>
      </c>
      <c r="B3207" s="9" t="s">
        <v>952</v>
      </c>
      <c r="C3207" s="4" t="s">
        <v>356</v>
      </c>
    </row>
    <row r="3208" customFormat="false" ht="13.5" hidden="false" customHeight="false" outlineLevel="0" collapsed="false">
      <c r="A3208" s="0" t="n">
        <f aca="false">IF(B3207=B3208,A3207,IF(A3207=1,0,1))</f>
        <v>1</v>
      </c>
      <c r="B3208" s="9" t="s">
        <v>952</v>
      </c>
      <c r="C3208" s="4" t="s">
        <v>953</v>
      </c>
    </row>
    <row r="3209" customFormat="false" ht="13.5" hidden="false" customHeight="false" outlineLevel="0" collapsed="false">
      <c r="A3209" s="0" t="n">
        <f aca="false">IF(B3208=B3209,A3208,IF(A3208=1,0,1))</f>
        <v>1</v>
      </c>
      <c r="B3209" s="9" t="s">
        <v>952</v>
      </c>
      <c r="C3209" s="6" t="s">
        <v>224</v>
      </c>
    </row>
    <row r="3210" customFormat="false" ht="13.5" hidden="false" customHeight="false" outlineLevel="0" collapsed="false">
      <c r="A3210" s="0" t="n">
        <f aca="false">IF(B3209=B3210,A3209,IF(A3209=1,0,1))</f>
        <v>1</v>
      </c>
      <c r="B3210" s="9" t="s">
        <v>952</v>
      </c>
      <c r="C3210" s="6" t="s">
        <v>142</v>
      </c>
    </row>
    <row r="3211" customFormat="false" ht="13.5" hidden="false" customHeight="false" outlineLevel="0" collapsed="false">
      <c r="A3211" s="0" t="n">
        <f aca="false">IF(B3210=B3211,A3210,IF(A3210=1,0,1))</f>
        <v>1</v>
      </c>
      <c r="B3211" s="9" t="s">
        <v>952</v>
      </c>
      <c r="C3211" s="6" t="s">
        <v>357</v>
      </c>
    </row>
    <row r="3212" customFormat="false" ht="13.5" hidden="false" customHeight="false" outlineLevel="0" collapsed="false">
      <c r="A3212" s="0" t="n">
        <f aca="false">IF(B3211=B3212,A3211,IF(A3211=1,0,1))</f>
        <v>1</v>
      </c>
      <c r="B3212" s="9" t="s">
        <v>952</v>
      </c>
      <c r="C3212" s="6" t="s">
        <v>274</v>
      </c>
    </row>
    <row r="3213" customFormat="false" ht="13.5" hidden="false" customHeight="false" outlineLevel="0" collapsed="false">
      <c r="A3213" s="0" t="n">
        <f aca="false">IF(B3212=B3213,A3212,IF(A3212=1,0,1))</f>
        <v>1</v>
      </c>
      <c r="B3213" s="9" t="s">
        <v>952</v>
      </c>
      <c r="C3213" s="6" t="s">
        <v>321</v>
      </c>
    </row>
    <row r="3214" customFormat="false" ht="13.5" hidden="false" customHeight="false" outlineLevel="0" collapsed="false">
      <c r="A3214" s="0" t="n">
        <f aca="false">IF(B3213=B3214,A3213,IF(A3213=1,0,1))</f>
        <v>0</v>
      </c>
      <c r="B3214" s="9" t="s">
        <v>954</v>
      </c>
      <c r="C3214" s="4" t="s">
        <v>18</v>
      </c>
    </row>
    <row r="3215" customFormat="false" ht="13.5" hidden="false" customHeight="false" outlineLevel="0" collapsed="false">
      <c r="A3215" s="0" t="n">
        <f aca="false">IF(B3214=B3215,A3214,IF(A3214=1,0,1))</f>
        <v>0</v>
      </c>
      <c r="B3215" s="9" t="s">
        <v>954</v>
      </c>
      <c r="C3215" s="4" t="s">
        <v>19</v>
      </c>
    </row>
    <row r="3216" customFormat="false" ht="13.5" hidden="false" customHeight="false" outlineLevel="0" collapsed="false">
      <c r="A3216" s="0" t="n">
        <f aca="false">IF(B3215=B3216,A3215,IF(A3215=1,0,1))</f>
        <v>0</v>
      </c>
      <c r="B3216" s="9" t="s">
        <v>954</v>
      </c>
      <c r="C3216" s="4" t="s">
        <v>106</v>
      </c>
    </row>
    <row r="3217" customFormat="false" ht="13.5" hidden="false" customHeight="false" outlineLevel="0" collapsed="false">
      <c r="A3217" s="0" t="n">
        <f aca="false">IF(B3216=B3217,A3216,IF(A3216=1,0,1))</f>
        <v>0</v>
      </c>
      <c r="B3217" s="9" t="s">
        <v>954</v>
      </c>
      <c r="C3217" s="6" t="s">
        <v>244</v>
      </c>
    </row>
    <row r="3218" customFormat="false" ht="13.5" hidden="false" customHeight="false" outlineLevel="0" collapsed="false">
      <c r="A3218" s="0" t="n">
        <f aca="false">IF(B3217=B3218,A3217,IF(A3217=1,0,1))</f>
        <v>0</v>
      </c>
      <c r="B3218" s="9" t="s">
        <v>954</v>
      </c>
      <c r="C3218" s="4" t="s">
        <v>117</v>
      </c>
    </row>
    <row r="3219" customFormat="false" ht="13.5" hidden="false" customHeight="false" outlineLevel="0" collapsed="false">
      <c r="A3219" s="0" t="n">
        <f aca="false">IF(B3218=B3219,A3218,IF(A3218=1,0,1))</f>
        <v>0</v>
      </c>
      <c r="B3219" s="9" t="s">
        <v>954</v>
      </c>
      <c r="C3219" s="4" t="s">
        <v>88</v>
      </c>
    </row>
    <row r="3220" customFormat="false" ht="13.5" hidden="false" customHeight="false" outlineLevel="0" collapsed="false">
      <c r="A3220" s="0" t="n">
        <f aca="false">IF(B3219=B3220,A3219,IF(A3219=1,0,1))</f>
        <v>1</v>
      </c>
      <c r="B3220" s="9" t="s">
        <v>955</v>
      </c>
      <c r="C3220" s="4" t="s">
        <v>356</v>
      </c>
    </row>
    <row r="3221" customFormat="false" ht="13.5" hidden="false" customHeight="false" outlineLevel="0" collapsed="false">
      <c r="A3221" s="0" t="n">
        <f aca="false">IF(B3220=B3221,A3220,IF(A3220=1,0,1))</f>
        <v>0</v>
      </c>
      <c r="B3221" s="9" t="s">
        <v>956</v>
      </c>
      <c r="C3221" s="4" t="s">
        <v>354</v>
      </c>
    </row>
    <row r="3222" customFormat="false" ht="13.5" hidden="false" customHeight="false" outlineLevel="0" collapsed="false">
      <c r="A3222" s="0" t="n">
        <f aca="false">IF(B3221=B3222,A3221,IF(A3221=1,0,1))</f>
        <v>0</v>
      </c>
      <c r="B3222" s="9" t="s">
        <v>956</v>
      </c>
      <c r="C3222" s="4" t="s">
        <v>15</v>
      </c>
    </row>
    <row r="3223" customFormat="false" ht="13.5" hidden="false" customHeight="false" outlineLevel="0" collapsed="false">
      <c r="A3223" s="0" t="n">
        <f aca="false">IF(B3222=B3223,A3222,IF(A3222=1,0,1))</f>
        <v>0</v>
      </c>
      <c r="B3223" s="9" t="s">
        <v>956</v>
      </c>
      <c r="C3223" s="4" t="s">
        <v>356</v>
      </c>
    </row>
    <row r="3224" customFormat="false" ht="13.5" hidden="false" customHeight="false" outlineLevel="0" collapsed="false">
      <c r="A3224" s="0" t="n">
        <f aca="false">IF(B3223=B3224,A3223,IF(A3223=1,0,1))</f>
        <v>0</v>
      </c>
      <c r="B3224" s="9" t="s">
        <v>956</v>
      </c>
      <c r="C3224" s="4" t="s">
        <v>50</v>
      </c>
    </row>
    <row r="3225" customFormat="false" ht="13.5" hidden="false" customHeight="false" outlineLevel="0" collapsed="false">
      <c r="A3225" s="0" t="n">
        <f aca="false">IF(B3224=B3225,A3224,IF(A3224=1,0,1))</f>
        <v>0</v>
      </c>
      <c r="B3225" s="9" t="s">
        <v>956</v>
      </c>
      <c r="C3225" s="4" t="s">
        <v>142</v>
      </c>
    </row>
    <row r="3226" customFormat="false" ht="13.5" hidden="false" customHeight="false" outlineLevel="0" collapsed="false">
      <c r="A3226" s="0" t="n">
        <f aca="false">IF(B3225=B3226,A3225,IF(A3225=1,0,1))</f>
        <v>1</v>
      </c>
      <c r="B3226" s="9" t="s">
        <v>957</v>
      </c>
      <c r="C3226" s="4" t="s">
        <v>118</v>
      </c>
    </row>
    <row r="3227" customFormat="false" ht="13.5" hidden="false" customHeight="false" outlineLevel="0" collapsed="false">
      <c r="A3227" s="0" t="n">
        <f aca="false">IF(B3226=B3227,A3226,IF(A3226=1,0,1))</f>
        <v>1</v>
      </c>
      <c r="B3227" s="9" t="s">
        <v>957</v>
      </c>
      <c r="C3227" s="6" t="s">
        <v>35</v>
      </c>
    </row>
    <row r="3228" customFormat="false" ht="13.5" hidden="false" customHeight="false" outlineLevel="0" collapsed="false">
      <c r="A3228" s="0" t="n">
        <f aca="false">IF(B3227=B3228,A3227,IF(A3227=1,0,1))</f>
        <v>1</v>
      </c>
      <c r="B3228" s="9" t="s">
        <v>957</v>
      </c>
      <c r="C3228" s="6" t="s">
        <v>408</v>
      </c>
    </row>
    <row r="3229" customFormat="false" ht="13.5" hidden="false" customHeight="false" outlineLevel="0" collapsed="false">
      <c r="A3229" s="0" t="n">
        <f aca="false">IF(B3228=B3229,A3228,IF(A3228=1,0,1))</f>
        <v>1</v>
      </c>
      <c r="B3229" s="9" t="s">
        <v>957</v>
      </c>
      <c r="C3229" s="6" t="s">
        <v>99</v>
      </c>
    </row>
    <row r="3230" customFormat="false" ht="13.5" hidden="false" customHeight="false" outlineLevel="0" collapsed="false">
      <c r="A3230" s="0" t="n">
        <f aca="false">IF(B3229=B3230,A3229,IF(A3229=1,0,1))</f>
        <v>0</v>
      </c>
      <c r="B3230" s="9" t="s">
        <v>958</v>
      </c>
      <c r="C3230" s="4" t="s">
        <v>10</v>
      </c>
    </row>
    <row r="3231" customFormat="false" ht="13.5" hidden="false" customHeight="false" outlineLevel="0" collapsed="false">
      <c r="A3231" s="0" t="n">
        <f aca="false">IF(B3230=B3231,A3230,IF(A3230=1,0,1))</f>
        <v>0</v>
      </c>
      <c r="B3231" s="9" t="s">
        <v>958</v>
      </c>
      <c r="C3231" s="4" t="s">
        <v>11</v>
      </c>
    </row>
    <row r="3232" customFormat="false" ht="13.5" hidden="false" customHeight="false" outlineLevel="0" collapsed="false">
      <c r="A3232" s="0" t="n">
        <f aca="false">IF(B3231=B3232,A3231,IF(A3231=1,0,1))</f>
        <v>0</v>
      </c>
      <c r="B3232" s="9" t="s">
        <v>958</v>
      </c>
      <c r="C3232" s="4" t="s">
        <v>274</v>
      </c>
    </row>
    <row r="3233" customFormat="false" ht="13.5" hidden="false" customHeight="false" outlineLevel="0" collapsed="false">
      <c r="A3233" s="0" t="n">
        <f aca="false">IF(B3232=B3233,A3232,IF(A3232=1,0,1))</f>
        <v>1</v>
      </c>
      <c r="B3233" s="9" t="s">
        <v>959</v>
      </c>
      <c r="C3233" s="6" t="s">
        <v>83</v>
      </c>
    </row>
    <row r="3234" customFormat="false" ht="13.5" hidden="false" customHeight="false" outlineLevel="0" collapsed="false">
      <c r="A3234" s="0" t="n">
        <f aca="false">IF(B3233=B3234,A3233,IF(A3233=1,0,1))</f>
        <v>1</v>
      </c>
      <c r="B3234" s="9" t="s">
        <v>959</v>
      </c>
      <c r="C3234" s="4" t="s">
        <v>312</v>
      </c>
    </row>
    <row r="3235" customFormat="false" ht="13.5" hidden="false" customHeight="false" outlineLevel="0" collapsed="false">
      <c r="A3235" s="0" t="n">
        <f aca="false">IF(B3234=B3235,A3234,IF(A3234=1,0,1))</f>
        <v>1</v>
      </c>
      <c r="B3235" s="9" t="s">
        <v>959</v>
      </c>
      <c r="C3235" s="4" t="s">
        <v>705</v>
      </c>
    </row>
    <row r="3236" customFormat="false" ht="13.5" hidden="false" customHeight="false" outlineLevel="0" collapsed="false">
      <c r="A3236" s="0" t="n">
        <f aca="false">IF(B3235=B3236,A3235,IF(A3235=1,0,1))</f>
        <v>1</v>
      </c>
      <c r="B3236" s="9" t="s">
        <v>959</v>
      </c>
      <c r="C3236" s="6" t="s">
        <v>50</v>
      </c>
    </row>
    <row r="3237" customFormat="false" ht="13.5" hidden="false" customHeight="false" outlineLevel="0" collapsed="false">
      <c r="A3237" s="0" t="n">
        <f aca="false">IF(B3236=B3237,A3236,IF(A3236=1,0,1))</f>
        <v>0</v>
      </c>
      <c r="B3237" s="9" t="s">
        <v>960</v>
      </c>
      <c r="C3237" s="6" t="s">
        <v>83</v>
      </c>
    </row>
    <row r="3238" customFormat="false" ht="13.5" hidden="false" customHeight="false" outlineLevel="0" collapsed="false">
      <c r="A3238" s="0" t="n">
        <f aca="false">IF(B3237=B3238,A3237,IF(A3237=1,0,1))</f>
        <v>0</v>
      </c>
      <c r="B3238" s="9" t="s">
        <v>960</v>
      </c>
      <c r="C3238" s="4" t="s">
        <v>312</v>
      </c>
    </row>
    <row r="3239" customFormat="false" ht="13.5" hidden="false" customHeight="false" outlineLevel="0" collapsed="false">
      <c r="A3239" s="0" t="n">
        <f aca="false">IF(B3238=B3239,A3238,IF(A3238=1,0,1))</f>
        <v>0</v>
      </c>
      <c r="B3239" s="9" t="s">
        <v>960</v>
      </c>
      <c r="C3239" s="4" t="s">
        <v>705</v>
      </c>
    </row>
    <row r="3240" customFormat="false" ht="13.5" hidden="false" customHeight="false" outlineLevel="0" collapsed="false">
      <c r="A3240" s="0" t="n">
        <f aca="false">IF(B3239=B3240,A3239,IF(A3239=1,0,1))</f>
        <v>0</v>
      </c>
      <c r="B3240" s="9" t="s">
        <v>960</v>
      </c>
      <c r="C3240" s="6" t="s">
        <v>50</v>
      </c>
    </row>
    <row r="3241" customFormat="false" ht="13.5" hidden="false" customHeight="false" outlineLevel="0" collapsed="false">
      <c r="A3241" s="0" t="n">
        <f aca="false">IF(B3240=B3241,A3240,IF(A3240=1,0,1))</f>
        <v>1</v>
      </c>
      <c r="B3241" s="9" t="s">
        <v>961</v>
      </c>
      <c r="C3241" s="4" t="s">
        <v>83</v>
      </c>
    </row>
    <row r="3242" customFormat="false" ht="13.5" hidden="false" customHeight="false" outlineLevel="0" collapsed="false">
      <c r="A3242" s="0" t="n">
        <f aca="false">IF(B3241=B3242,A3241,IF(A3241=1,0,1))</f>
        <v>1</v>
      </c>
      <c r="B3242" s="9" t="s">
        <v>961</v>
      </c>
      <c r="C3242" s="4" t="s">
        <v>203</v>
      </c>
    </row>
    <row r="3243" customFormat="false" ht="13.5" hidden="false" customHeight="false" outlineLevel="0" collapsed="false">
      <c r="A3243" s="0" t="n">
        <f aca="false">IF(B3242=B3243,A3242,IF(A3242=1,0,1))</f>
        <v>1</v>
      </c>
      <c r="B3243" s="9" t="s">
        <v>961</v>
      </c>
      <c r="C3243" s="4" t="s">
        <v>84</v>
      </c>
    </row>
    <row r="3244" customFormat="false" ht="13.5" hidden="false" customHeight="false" outlineLevel="0" collapsed="false">
      <c r="A3244" s="0" t="n">
        <f aca="false">IF(B3243=B3244,A3243,IF(A3243=1,0,1))</f>
        <v>0</v>
      </c>
      <c r="B3244" s="9" t="s">
        <v>962</v>
      </c>
      <c r="C3244" s="4" t="s">
        <v>255</v>
      </c>
    </row>
    <row r="3245" customFormat="false" ht="13.5" hidden="false" customHeight="false" outlineLevel="0" collapsed="false">
      <c r="A3245" s="0" t="n">
        <f aca="false">IF(B3244=B3245,A3244,IF(A3244=1,0,1))</f>
        <v>0</v>
      </c>
      <c r="B3245" s="9" t="s">
        <v>962</v>
      </c>
      <c r="C3245" s="4" t="s">
        <v>20</v>
      </c>
    </row>
    <row r="3246" customFormat="false" ht="13.5" hidden="false" customHeight="false" outlineLevel="0" collapsed="false">
      <c r="A3246" s="0" t="n">
        <f aca="false">IF(B3245=B3246,A3245,IF(A3245=1,0,1))</f>
        <v>0</v>
      </c>
      <c r="B3246" s="9" t="s">
        <v>962</v>
      </c>
      <c r="C3246" s="4" t="s">
        <v>678</v>
      </c>
    </row>
    <row r="3247" customFormat="false" ht="13.5" hidden="false" customHeight="false" outlineLevel="0" collapsed="false">
      <c r="A3247" s="0" t="n">
        <f aca="false">IF(B3246=B3247,A3246,IF(A3246=1,0,1))</f>
        <v>0</v>
      </c>
      <c r="B3247" s="9" t="s">
        <v>962</v>
      </c>
      <c r="C3247" s="4" t="s">
        <v>178</v>
      </c>
    </row>
    <row r="3248" customFormat="false" ht="13.5" hidden="false" customHeight="false" outlineLevel="0" collapsed="false">
      <c r="A3248" s="0" t="n">
        <f aca="false">IF(B3247=B3248,A3247,IF(A3247=1,0,1))</f>
        <v>1</v>
      </c>
      <c r="B3248" s="9" t="s">
        <v>963</v>
      </c>
      <c r="C3248" s="4" t="s">
        <v>194</v>
      </c>
    </row>
    <row r="3249" customFormat="false" ht="13.5" hidden="false" customHeight="false" outlineLevel="0" collapsed="false">
      <c r="A3249" s="0" t="n">
        <f aca="false">IF(B3248=B3249,A3248,IF(A3248=1,0,1))</f>
        <v>1</v>
      </c>
      <c r="B3249" s="9" t="s">
        <v>963</v>
      </c>
      <c r="C3249" s="4" t="s">
        <v>417</v>
      </c>
    </row>
    <row r="3250" customFormat="false" ht="13.5" hidden="false" customHeight="false" outlineLevel="0" collapsed="false">
      <c r="A3250" s="0" t="n">
        <f aca="false">IF(B3249=B3250,A3249,IF(A3249=1,0,1))</f>
        <v>1</v>
      </c>
      <c r="B3250" s="9" t="s">
        <v>963</v>
      </c>
      <c r="C3250" s="4" t="s">
        <v>464</v>
      </c>
    </row>
    <row r="3251" customFormat="false" ht="13.5" hidden="false" customHeight="false" outlineLevel="0" collapsed="false">
      <c r="A3251" s="0" t="n">
        <f aca="false">IF(B3250=B3251,A3250,IF(A3250=1,0,1))</f>
        <v>1</v>
      </c>
      <c r="B3251" s="9" t="s">
        <v>963</v>
      </c>
      <c r="C3251" s="4" t="s">
        <v>678</v>
      </c>
    </row>
    <row r="3252" customFormat="false" ht="13.5" hidden="false" customHeight="false" outlineLevel="0" collapsed="false">
      <c r="A3252" s="0" t="n">
        <f aca="false">IF(B3251=B3252,A3251,IF(A3251=1,0,1))</f>
        <v>0</v>
      </c>
      <c r="B3252" s="9" t="s">
        <v>964</v>
      </c>
      <c r="C3252" s="4" t="s">
        <v>52</v>
      </c>
    </row>
    <row r="3253" customFormat="false" ht="13.5" hidden="false" customHeight="false" outlineLevel="0" collapsed="false">
      <c r="A3253" s="0" t="n">
        <f aca="false">IF(B3252=B3253,A3252,IF(A3252=1,0,1))</f>
        <v>0</v>
      </c>
      <c r="B3253" s="9" t="s">
        <v>964</v>
      </c>
      <c r="C3253" s="4" t="s">
        <v>205</v>
      </c>
    </row>
    <row r="3254" customFormat="false" ht="13.5" hidden="false" customHeight="false" outlineLevel="0" collapsed="false">
      <c r="A3254" s="0" t="n">
        <f aca="false">IF(B3253=B3254,A3253,IF(A3253=1,0,1))</f>
        <v>0</v>
      </c>
      <c r="B3254" s="9" t="s">
        <v>964</v>
      </c>
      <c r="C3254" s="4" t="s">
        <v>464</v>
      </c>
    </row>
    <row r="3255" customFormat="false" ht="13.5" hidden="false" customHeight="false" outlineLevel="0" collapsed="false">
      <c r="A3255" s="0" t="n">
        <f aca="false">IF(B3254=B3255,A3254,IF(A3254=1,0,1))</f>
        <v>0</v>
      </c>
      <c r="B3255" s="9" t="s">
        <v>964</v>
      </c>
      <c r="C3255" s="4" t="s">
        <v>965</v>
      </c>
    </row>
    <row r="3256" customFormat="false" ht="13.5" hidden="false" customHeight="false" outlineLevel="0" collapsed="false">
      <c r="A3256" s="0" t="n">
        <f aca="false">IF(B3255=B3256,A3255,IF(A3255=1,0,1))</f>
        <v>0</v>
      </c>
      <c r="B3256" s="9" t="s">
        <v>964</v>
      </c>
      <c r="C3256" s="4" t="s">
        <v>207</v>
      </c>
    </row>
    <row r="3257" customFormat="false" ht="13.5" hidden="false" customHeight="false" outlineLevel="0" collapsed="false">
      <c r="A3257" s="0" t="n">
        <f aca="false">IF(B3256=B3257,A3256,IF(A3256=1,0,1))</f>
        <v>0</v>
      </c>
      <c r="B3257" s="9" t="s">
        <v>964</v>
      </c>
      <c r="C3257" s="4" t="s">
        <v>690</v>
      </c>
    </row>
    <row r="3258" customFormat="false" ht="13.5" hidden="false" customHeight="false" outlineLevel="0" collapsed="false">
      <c r="A3258" s="0" t="n">
        <f aca="false">IF(B3257=B3258,A3257,IF(A3257=1,0,1))</f>
        <v>0</v>
      </c>
      <c r="B3258" s="9" t="s">
        <v>964</v>
      </c>
      <c r="C3258" s="4" t="s">
        <v>678</v>
      </c>
    </row>
    <row r="3259" customFormat="false" ht="13.5" hidden="false" customHeight="false" outlineLevel="0" collapsed="false">
      <c r="A3259" s="0" t="n">
        <f aca="false">IF(B3258=B3259,A3258,IF(A3258=1,0,1))</f>
        <v>0</v>
      </c>
      <c r="B3259" s="9" t="s">
        <v>964</v>
      </c>
      <c r="C3259" s="4" t="s">
        <v>178</v>
      </c>
    </row>
    <row r="3260" customFormat="false" ht="13.5" hidden="false" customHeight="false" outlineLevel="0" collapsed="false">
      <c r="A3260" s="0" t="n">
        <f aca="false">IF(B3259=B3260,A3259,IF(A3259=1,0,1))</f>
        <v>0</v>
      </c>
      <c r="B3260" s="9" t="s">
        <v>964</v>
      </c>
      <c r="C3260" s="4" t="s">
        <v>323</v>
      </c>
    </row>
    <row r="3261" customFormat="false" ht="13.5" hidden="false" customHeight="false" outlineLevel="0" collapsed="false">
      <c r="A3261" s="0" t="n">
        <f aca="false">IF(B3260=B3261,A3260,IF(A3260=1,0,1))</f>
        <v>1</v>
      </c>
      <c r="B3261" s="9" t="s">
        <v>966</v>
      </c>
      <c r="C3261" s="4" t="s">
        <v>83</v>
      </c>
    </row>
    <row r="3262" customFormat="false" ht="13.5" hidden="false" customHeight="false" outlineLevel="0" collapsed="false">
      <c r="A3262" s="0" t="n">
        <f aca="false">IF(B3261=B3262,A3261,IF(A3261=1,0,1))</f>
        <v>1</v>
      </c>
      <c r="B3262" s="9" t="s">
        <v>966</v>
      </c>
      <c r="C3262" s="4" t="s">
        <v>23</v>
      </c>
    </row>
    <row r="3263" customFormat="false" ht="13.5" hidden="false" customHeight="false" outlineLevel="0" collapsed="false">
      <c r="A3263" s="0" t="n">
        <f aca="false">IF(B3262=B3263,A3262,IF(A3262=1,0,1))</f>
        <v>1</v>
      </c>
      <c r="B3263" s="9" t="s">
        <v>966</v>
      </c>
      <c r="C3263" s="4" t="s">
        <v>312</v>
      </c>
    </row>
    <row r="3264" customFormat="false" ht="13.5" hidden="false" customHeight="false" outlineLevel="0" collapsed="false">
      <c r="A3264" s="0" t="n">
        <f aca="false">IF(B3263=B3264,A3263,IF(A3263=1,0,1))</f>
        <v>1</v>
      </c>
      <c r="B3264" s="9" t="s">
        <v>966</v>
      </c>
      <c r="C3264" s="4" t="s">
        <v>705</v>
      </c>
    </row>
    <row r="3265" customFormat="false" ht="13.5" hidden="false" customHeight="false" outlineLevel="0" collapsed="false">
      <c r="A3265" s="0" t="n">
        <f aca="false">IF(B3264=B3265,A3264,IF(A3264=1,0,1))</f>
        <v>1</v>
      </c>
      <c r="B3265" s="9" t="s">
        <v>966</v>
      </c>
      <c r="C3265" s="4" t="s">
        <v>50</v>
      </c>
    </row>
    <row r="3266" customFormat="false" ht="13.5" hidden="false" customHeight="false" outlineLevel="0" collapsed="false">
      <c r="A3266" s="0" t="n">
        <f aca="false">IF(B3265=B3266,A3265,IF(A3265=1,0,1))</f>
        <v>0</v>
      </c>
      <c r="B3266" s="9" t="s">
        <v>967</v>
      </c>
      <c r="C3266" s="4" t="s">
        <v>26</v>
      </c>
    </row>
    <row r="3267" customFormat="false" ht="13.5" hidden="false" customHeight="false" outlineLevel="0" collapsed="false">
      <c r="A3267" s="0" t="n">
        <f aca="false">IF(B3266=B3267,A3266,IF(A3266=1,0,1))</f>
        <v>0</v>
      </c>
      <c r="B3267" s="9" t="s">
        <v>967</v>
      </c>
      <c r="C3267" s="4" t="s">
        <v>50</v>
      </c>
    </row>
    <row r="3268" customFormat="false" ht="13.5" hidden="false" customHeight="false" outlineLevel="0" collapsed="false">
      <c r="A3268" s="0" t="n">
        <f aca="false">IF(B3267=B3268,A3267,IF(A3267=1,0,1))</f>
        <v>0</v>
      </c>
      <c r="B3268" s="9" t="s">
        <v>967</v>
      </c>
      <c r="C3268" s="4" t="s">
        <v>54</v>
      </c>
    </row>
    <row r="3269" customFormat="false" ht="13.5" hidden="false" customHeight="false" outlineLevel="0" collapsed="false">
      <c r="A3269" s="0" t="n">
        <f aca="false">IF(B3268=B3269,A3268,IF(A3268=1,0,1))</f>
        <v>0</v>
      </c>
      <c r="B3269" s="9" t="s">
        <v>967</v>
      </c>
      <c r="C3269" s="4" t="s">
        <v>129</v>
      </c>
    </row>
    <row r="3270" customFormat="false" ht="13.5" hidden="false" customHeight="false" outlineLevel="0" collapsed="false">
      <c r="A3270" s="0" t="n">
        <f aca="false">IF(B3269=B3270,A3269,IF(A3269=1,0,1))</f>
        <v>1</v>
      </c>
      <c r="B3270" s="9" t="s">
        <v>968</v>
      </c>
      <c r="C3270" s="4" t="s">
        <v>26</v>
      </c>
    </row>
    <row r="3271" customFormat="false" ht="13.5" hidden="false" customHeight="false" outlineLevel="0" collapsed="false">
      <c r="A3271" s="0" t="n">
        <f aca="false">IF(B3270=B3271,A3270,IF(A3270=1,0,1))</f>
        <v>1</v>
      </c>
      <c r="B3271" s="9" t="s">
        <v>968</v>
      </c>
      <c r="C3271" s="6" t="s">
        <v>97</v>
      </c>
    </row>
    <row r="3272" customFormat="false" ht="13.5" hidden="false" customHeight="false" outlineLevel="0" collapsed="false">
      <c r="A3272" s="0" t="n">
        <f aca="false">IF(B3271=B3272,A3271,IF(A3271=1,0,1))</f>
        <v>1</v>
      </c>
      <c r="B3272" s="9" t="s">
        <v>968</v>
      </c>
      <c r="C3272" s="6" t="s">
        <v>50</v>
      </c>
    </row>
    <row r="3273" customFormat="false" ht="13.5" hidden="false" customHeight="false" outlineLevel="0" collapsed="false">
      <c r="A3273" s="0" t="n">
        <f aca="false">IF(B3272=B3273,A3272,IF(A3272=1,0,1))</f>
        <v>1</v>
      </c>
      <c r="B3273" s="9" t="s">
        <v>968</v>
      </c>
      <c r="C3273" s="6" t="s">
        <v>53</v>
      </c>
    </row>
    <row r="3274" customFormat="false" ht="13.5" hidden="false" customHeight="false" outlineLevel="0" collapsed="false">
      <c r="A3274" s="0" t="n">
        <f aca="false">IF(B3273=B3274,A3273,IF(A3273=1,0,1))</f>
        <v>1</v>
      </c>
      <c r="B3274" s="9" t="s">
        <v>968</v>
      </c>
      <c r="C3274" s="6" t="s">
        <v>151</v>
      </c>
    </row>
    <row r="3275" customFormat="false" ht="13.5" hidden="false" customHeight="false" outlineLevel="0" collapsed="false">
      <c r="A3275" s="0" t="n">
        <f aca="false">IF(B3274=B3275,A3274,IF(A3274=1,0,1))</f>
        <v>1</v>
      </c>
      <c r="B3275" s="9" t="s">
        <v>968</v>
      </c>
      <c r="C3275" s="4" t="s">
        <v>340</v>
      </c>
    </row>
    <row r="3276" customFormat="false" ht="13.5" hidden="false" customHeight="false" outlineLevel="0" collapsed="false">
      <c r="A3276" s="0" t="n">
        <f aca="false">IF(B3275=B3276,A3275,IF(A3275=1,0,1))</f>
        <v>1</v>
      </c>
      <c r="B3276" s="9" t="s">
        <v>968</v>
      </c>
      <c r="C3276" s="4" t="s">
        <v>129</v>
      </c>
    </row>
    <row r="3277" customFormat="false" ht="13.5" hidden="false" customHeight="false" outlineLevel="0" collapsed="false">
      <c r="A3277" s="0" t="n">
        <f aca="false">IF(B3276=B3277,A3276,IF(A3276=1,0,1))</f>
        <v>1</v>
      </c>
      <c r="B3277" s="9" t="s">
        <v>968</v>
      </c>
      <c r="C3277" s="6" t="s">
        <v>56</v>
      </c>
    </row>
    <row r="3278" customFormat="false" ht="13.5" hidden="false" customHeight="false" outlineLevel="0" collapsed="false">
      <c r="A3278" s="0" t="n">
        <f aca="false">IF(B3277=B3278,A3277,IF(A3277=1,0,1))</f>
        <v>1</v>
      </c>
      <c r="B3278" s="9" t="s">
        <v>968</v>
      </c>
      <c r="C3278" s="6" t="s">
        <v>130</v>
      </c>
    </row>
    <row r="3279" customFormat="false" ht="13.5" hidden="false" customHeight="false" outlineLevel="0" collapsed="false">
      <c r="A3279" s="0" t="n">
        <f aca="false">IF(B3278=B3279,A3278,IF(A3278=1,0,1))</f>
        <v>1</v>
      </c>
      <c r="B3279" s="9" t="s">
        <v>968</v>
      </c>
      <c r="C3279" s="6" t="s">
        <v>58</v>
      </c>
    </row>
    <row r="3280" customFormat="false" ht="13.5" hidden="false" customHeight="false" outlineLevel="0" collapsed="false">
      <c r="A3280" s="0" t="n">
        <f aca="false">IF(B3279=B3280,A3279,IF(A3279=1,0,1))</f>
        <v>1</v>
      </c>
      <c r="B3280" s="9" t="s">
        <v>968</v>
      </c>
      <c r="C3280" s="6" t="s">
        <v>969</v>
      </c>
    </row>
    <row r="3281" customFormat="false" ht="13.5" hidden="false" customHeight="false" outlineLevel="0" collapsed="false">
      <c r="A3281" s="0" t="n">
        <f aca="false">IF(B3280=B3281,A3280,IF(A3280=1,0,1))</f>
        <v>1</v>
      </c>
      <c r="B3281" s="9" t="s">
        <v>968</v>
      </c>
      <c r="C3281" s="6" t="s">
        <v>98</v>
      </c>
    </row>
    <row r="3282" customFormat="false" ht="13.5" hidden="false" customHeight="false" outlineLevel="0" collapsed="false">
      <c r="A3282" s="0" t="n">
        <f aca="false">IF(B3281=B3282,A3281,IF(A3281=1,0,1))</f>
        <v>1</v>
      </c>
      <c r="B3282" s="9" t="s">
        <v>968</v>
      </c>
      <c r="C3282" s="6" t="s">
        <v>99</v>
      </c>
    </row>
    <row r="3283" customFormat="false" ht="13.5" hidden="false" customHeight="false" outlineLevel="0" collapsed="false">
      <c r="A3283" s="0" t="n">
        <f aca="false">IF(B3282=B3283,A3282,IF(A3282=1,0,1))</f>
        <v>1</v>
      </c>
      <c r="B3283" s="9" t="s">
        <v>968</v>
      </c>
      <c r="C3283" s="6" t="s">
        <v>200</v>
      </c>
    </row>
    <row r="3284" customFormat="false" ht="13.5" hidden="false" customHeight="false" outlineLevel="0" collapsed="false">
      <c r="A3284" s="0" t="n">
        <f aca="false">IF(B3283=B3284,A3283,IF(A3283=1,0,1))</f>
        <v>1</v>
      </c>
      <c r="B3284" s="9" t="s">
        <v>968</v>
      </c>
      <c r="C3284" s="6" t="s">
        <v>66</v>
      </c>
    </row>
    <row r="3285" customFormat="false" ht="13.5" hidden="false" customHeight="false" outlineLevel="0" collapsed="false">
      <c r="A3285" s="0" t="n">
        <f aca="false">IF(B3284=B3285,A3284,IF(A3284=1,0,1))</f>
        <v>0</v>
      </c>
      <c r="B3285" s="9" t="s">
        <v>970</v>
      </c>
      <c r="C3285" s="4" t="s">
        <v>26</v>
      </c>
    </row>
    <row r="3286" customFormat="false" ht="13.5" hidden="false" customHeight="false" outlineLevel="0" collapsed="false">
      <c r="A3286" s="0" t="n">
        <f aca="false">IF(B3285=B3286,A3285,IF(A3285=1,0,1))</f>
        <v>0</v>
      </c>
      <c r="B3286" s="9" t="s">
        <v>970</v>
      </c>
      <c r="C3286" s="6" t="s">
        <v>16</v>
      </c>
    </row>
    <row r="3287" customFormat="false" ht="13.5" hidden="false" customHeight="false" outlineLevel="0" collapsed="false">
      <c r="A3287" s="0" t="n">
        <f aca="false">IF(B3286=B3287,A3286,IF(A3286=1,0,1))</f>
        <v>0</v>
      </c>
      <c r="B3287" s="9" t="s">
        <v>970</v>
      </c>
      <c r="C3287" s="6" t="s">
        <v>197</v>
      </c>
    </row>
    <row r="3288" customFormat="false" ht="13.5" hidden="false" customHeight="false" outlineLevel="0" collapsed="false">
      <c r="A3288" s="0" t="n">
        <f aca="false">IF(B3287=B3288,A3287,IF(A3287=1,0,1))</f>
        <v>0</v>
      </c>
      <c r="B3288" s="9" t="s">
        <v>970</v>
      </c>
      <c r="C3288" s="4" t="s">
        <v>50</v>
      </c>
    </row>
    <row r="3289" customFormat="false" ht="13.5" hidden="false" customHeight="false" outlineLevel="0" collapsed="false">
      <c r="A3289" s="0" t="n">
        <f aca="false">IF(B3288=B3289,A3288,IF(A3288=1,0,1))</f>
        <v>0</v>
      </c>
      <c r="B3289" s="9" t="s">
        <v>970</v>
      </c>
      <c r="C3289" s="6" t="s">
        <v>52</v>
      </c>
    </row>
    <row r="3290" customFormat="false" ht="13.5" hidden="false" customHeight="false" outlineLevel="0" collapsed="false">
      <c r="A3290" s="0" t="n">
        <f aca="false">IF(B3289=B3290,A3289,IF(A3289=1,0,1))</f>
        <v>0</v>
      </c>
      <c r="B3290" s="9" t="s">
        <v>970</v>
      </c>
      <c r="C3290" s="6" t="s">
        <v>274</v>
      </c>
    </row>
    <row r="3291" customFormat="false" ht="13.5" hidden="false" customHeight="false" outlineLevel="0" collapsed="false">
      <c r="A3291" s="0" t="n">
        <f aca="false">IF(B3290=B3291,A3290,IF(A3290=1,0,1))</f>
        <v>0</v>
      </c>
      <c r="B3291" s="9" t="s">
        <v>970</v>
      </c>
      <c r="C3291" s="6" t="s">
        <v>971</v>
      </c>
    </row>
    <row r="3292" customFormat="false" ht="13.5" hidden="false" customHeight="false" outlineLevel="0" collapsed="false">
      <c r="A3292" s="0" t="n">
        <f aca="false">IF(B3291=B3292,A3291,IF(A3291=1,0,1))</f>
        <v>0</v>
      </c>
      <c r="B3292" s="9" t="s">
        <v>970</v>
      </c>
      <c r="C3292" s="6" t="s">
        <v>53</v>
      </c>
    </row>
    <row r="3293" customFormat="false" ht="13.5" hidden="false" customHeight="false" outlineLevel="0" collapsed="false">
      <c r="A3293" s="0" t="n">
        <f aca="false">IF(B3292=B3293,A3292,IF(A3292=1,0,1))</f>
        <v>0</v>
      </c>
      <c r="B3293" s="9" t="s">
        <v>970</v>
      </c>
      <c r="C3293" s="4" t="s">
        <v>54</v>
      </c>
    </row>
    <row r="3294" customFormat="false" ht="13.5" hidden="false" customHeight="false" outlineLevel="0" collapsed="false">
      <c r="A3294" s="0" t="n">
        <f aca="false">IF(B3293=B3294,A3293,IF(A3293=1,0,1))</f>
        <v>0</v>
      </c>
      <c r="B3294" s="9" t="s">
        <v>970</v>
      </c>
      <c r="C3294" s="4" t="s">
        <v>129</v>
      </c>
    </row>
    <row r="3295" customFormat="false" ht="13.5" hidden="false" customHeight="false" outlineLevel="0" collapsed="false">
      <c r="A3295" s="0" t="n">
        <f aca="false">IF(B3294=B3295,A3294,IF(A3294=1,0,1))</f>
        <v>0</v>
      </c>
      <c r="B3295" s="9" t="s">
        <v>970</v>
      </c>
      <c r="C3295" s="4" t="s">
        <v>57</v>
      </c>
    </row>
    <row r="3296" customFormat="false" ht="13.5" hidden="false" customHeight="false" outlineLevel="0" collapsed="false">
      <c r="A3296" s="0" t="n">
        <f aca="false">IF(B3295=B3296,A3295,IF(A3295=1,0,1))</f>
        <v>0</v>
      </c>
      <c r="B3296" s="9" t="s">
        <v>970</v>
      </c>
      <c r="C3296" s="6" t="s">
        <v>61</v>
      </c>
    </row>
    <row r="3297" customFormat="false" ht="13.5" hidden="false" customHeight="false" outlineLevel="0" collapsed="false">
      <c r="A3297" s="0" t="n">
        <f aca="false">IF(B3296=B3297,A3296,IF(A3296=1,0,1))</f>
        <v>0</v>
      </c>
      <c r="B3297" s="9" t="s">
        <v>970</v>
      </c>
      <c r="C3297" s="4" t="s">
        <v>200</v>
      </c>
    </row>
    <row r="3298" customFormat="false" ht="13.5" hidden="false" customHeight="false" outlineLevel="0" collapsed="false">
      <c r="A3298" s="0" t="n">
        <f aca="false">IF(B3297=B3298,A3297,IF(A3297=1,0,1))</f>
        <v>1</v>
      </c>
      <c r="B3298" s="9" t="s">
        <v>972</v>
      </c>
      <c r="C3298" s="4" t="s">
        <v>12</v>
      </c>
    </row>
    <row r="3299" customFormat="false" ht="13.5" hidden="false" customHeight="false" outlineLevel="0" collapsed="false">
      <c r="A3299" s="0" t="n">
        <f aca="false">IF(B3298=B3299,A3298,IF(A3298=1,0,1))</f>
        <v>1</v>
      </c>
      <c r="B3299" s="9" t="s">
        <v>972</v>
      </c>
      <c r="C3299" s="4" t="s">
        <v>35</v>
      </c>
    </row>
    <row r="3300" customFormat="false" ht="13.5" hidden="false" customHeight="false" outlineLevel="0" collapsed="false">
      <c r="A3300" s="0" t="n">
        <f aca="false">IF(B3299=B3300,A3299,IF(A3299=1,0,1))</f>
        <v>1</v>
      </c>
      <c r="B3300" s="9" t="s">
        <v>972</v>
      </c>
      <c r="C3300" s="4" t="s">
        <v>973</v>
      </c>
    </row>
    <row r="3301" customFormat="false" ht="13.5" hidden="false" customHeight="false" outlineLevel="0" collapsed="false">
      <c r="A3301" s="0" t="n">
        <f aca="false">IF(B3300=B3301,A3300,IF(A3300=1,0,1))</f>
        <v>1</v>
      </c>
      <c r="B3301" s="9" t="s">
        <v>972</v>
      </c>
      <c r="C3301" s="4" t="s">
        <v>549</v>
      </c>
    </row>
    <row r="3302" customFormat="false" ht="13.5" hidden="false" customHeight="false" outlineLevel="0" collapsed="false">
      <c r="A3302" s="0" t="n">
        <f aca="false">IF(B3301=B3302,A3301,IF(A3301=1,0,1))</f>
        <v>1</v>
      </c>
      <c r="B3302" s="9" t="s">
        <v>972</v>
      </c>
      <c r="C3302" s="4" t="s">
        <v>67</v>
      </c>
    </row>
    <row r="3303" customFormat="false" ht="13.5" hidden="false" customHeight="false" outlineLevel="0" collapsed="false">
      <c r="A3303" s="0" t="n">
        <f aca="false">IF(B3302=B3303,A3302,IF(A3302=1,0,1))</f>
        <v>0</v>
      </c>
      <c r="B3303" s="9" t="s">
        <v>974</v>
      </c>
      <c r="C3303" s="4" t="s">
        <v>26</v>
      </c>
    </row>
    <row r="3304" customFormat="false" ht="13.5" hidden="false" customHeight="false" outlineLevel="0" collapsed="false">
      <c r="A3304" s="0" t="n">
        <f aca="false">IF(B3303=B3304,A3303,IF(A3303=1,0,1))</f>
        <v>0</v>
      </c>
      <c r="B3304" s="9" t="s">
        <v>974</v>
      </c>
      <c r="C3304" s="6" t="s">
        <v>16</v>
      </c>
    </row>
    <row r="3305" customFormat="false" ht="13.5" hidden="false" customHeight="false" outlineLevel="0" collapsed="false">
      <c r="A3305" s="0" t="n">
        <f aca="false">IF(B3304=B3305,A3304,IF(A3304=1,0,1))</f>
        <v>0</v>
      </c>
      <c r="B3305" s="9" t="s">
        <v>974</v>
      </c>
      <c r="C3305" s="6" t="s">
        <v>197</v>
      </c>
    </row>
    <row r="3306" customFormat="false" ht="13.5" hidden="false" customHeight="false" outlineLevel="0" collapsed="false">
      <c r="A3306" s="0" t="n">
        <f aca="false">IF(B3305=B3306,A3305,IF(A3305=1,0,1))</f>
        <v>0</v>
      </c>
      <c r="B3306" s="9" t="s">
        <v>974</v>
      </c>
      <c r="C3306" s="6" t="s">
        <v>50</v>
      </c>
    </row>
    <row r="3307" customFormat="false" ht="13.5" hidden="false" customHeight="false" outlineLevel="0" collapsed="false">
      <c r="A3307" s="0" t="n">
        <f aca="false">IF(B3306=B3307,A3306,IF(A3306=1,0,1))</f>
        <v>0</v>
      </c>
      <c r="B3307" s="9" t="s">
        <v>974</v>
      </c>
      <c r="C3307" s="6" t="s">
        <v>52</v>
      </c>
    </row>
    <row r="3308" customFormat="false" ht="13.5" hidden="false" customHeight="false" outlineLevel="0" collapsed="false">
      <c r="A3308" s="0" t="n">
        <f aca="false">IF(B3307=B3308,A3307,IF(A3307=1,0,1))</f>
        <v>0</v>
      </c>
      <c r="B3308" s="9" t="s">
        <v>974</v>
      </c>
      <c r="C3308" s="6" t="s">
        <v>274</v>
      </c>
    </row>
    <row r="3309" customFormat="false" ht="13.5" hidden="false" customHeight="false" outlineLevel="0" collapsed="false">
      <c r="A3309" s="0" t="n">
        <f aca="false">IF(B3308=B3309,A3308,IF(A3308=1,0,1))</f>
        <v>0</v>
      </c>
      <c r="B3309" s="9" t="s">
        <v>974</v>
      </c>
      <c r="C3309" s="6" t="s">
        <v>971</v>
      </c>
    </row>
    <row r="3310" customFormat="false" ht="13.5" hidden="false" customHeight="false" outlineLevel="0" collapsed="false">
      <c r="A3310" s="0" t="n">
        <f aca="false">IF(B3309=B3310,A3309,IF(A3309=1,0,1))</f>
        <v>0</v>
      </c>
      <c r="B3310" s="9" t="s">
        <v>974</v>
      </c>
      <c r="C3310" s="6" t="s">
        <v>53</v>
      </c>
    </row>
    <row r="3311" customFormat="false" ht="13.5" hidden="false" customHeight="false" outlineLevel="0" collapsed="false">
      <c r="A3311" s="0" t="n">
        <f aca="false">IF(B3310=B3311,A3310,IF(A3310=1,0,1))</f>
        <v>0</v>
      </c>
      <c r="B3311" s="9" t="s">
        <v>974</v>
      </c>
      <c r="C3311" s="4" t="s">
        <v>54</v>
      </c>
    </row>
    <row r="3312" customFormat="false" ht="13.5" hidden="false" customHeight="false" outlineLevel="0" collapsed="false">
      <c r="A3312" s="0" t="n">
        <f aca="false">IF(B3311=B3312,A3311,IF(A3311=1,0,1))</f>
        <v>0</v>
      </c>
      <c r="B3312" s="9" t="s">
        <v>974</v>
      </c>
      <c r="C3312" s="4" t="s">
        <v>129</v>
      </c>
    </row>
    <row r="3313" customFormat="false" ht="13.5" hidden="false" customHeight="false" outlineLevel="0" collapsed="false">
      <c r="A3313" s="0" t="n">
        <f aca="false">IF(B3312=B3313,A3312,IF(A3312=1,0,1))</f>
        <v>0</v>
      </c>
      <c r="B3313" s="9" t="s">
        <v>974</v>
      </c>
      <c r="C3313" s="4" t="s">
        <v>57</v>
      </c>
    </row>
    <row r="3314" customFormat="false" ht="13.5" hidden="false" customHeight="false" outlineLevel="0" collapsed="false">
      <c r="A3314" s="0" t="n">
        <f aca="false">IF(B3313=B3314,A3313,IF(A3313=1,0,1))</f>
        <v>0</v>
      </c>
      <c r="B3314" s="9" t="s">
        <v>974</v>
      </c>
      <c r="C3314" s="6" t="s">
        <v>61</v>
      </c>
    </row>
    <row r="3315" customFormat="false" ht="13.5" hidden="false" customHeight="false" outlineLevel="0" collapsed="false">
      <c r="A3315" s="0" t="n">
        <f aca="false">IF(B3314=B3315,A3314,IF(A3314=1,0,1))</f>
        <v>0</v>
      </c>
      <c r="B3315" s="9" t="s">
        <v>974</v>
      </c>
      <c r="C3315" s="4" t="s">
        <v>200</v>
      </c>
    </row>
    <row r="3316" customFormat="false" ht="13.5" hidden="false" customHeight="false" outlineLevel="0" collapsed="false">
      <c r="A3316" s="0" t="n">
        <f aca="false">IF(B3315=B3316,A3315,IF(A3315=1,0,1))</f>
        <v>1</v>
      </c>
      <c r="B3316" s="9" t="s">
        <v>975</v>
      </c>
      <c r="C3316" s="4" t="s">
        <v>195</v>
      </c>
    </row>
    <row r="3317" customFormat="false" ht="13.5" hidden="false" customHeight="false" outlineLevel="0" collapsed="false">
      <c r="A3317" s="0" t="n">
        <f aca="false">IF(B3316=B3317,A3316,IF(A3316=1,0,1))</f>
        <v>1</v>
      </c>
      <c r="B3317" s="9" t="s">
        <v>975</v>
      </c>
      <c r="C3317" s="4" t="s">
        <v>21</v>
      </c>
    </row>
    <row r="3318" customFormat="false" ht="13.5" hidden="false" customHeight="false" outlineLevel="0" collapsed="false">
      <c r="A3318" s="0" t="n">
        <f aca="false">IF(B3317=B3318,A3317,IF(A3317=1,0,1))</f>
        <v>0</v>
      </c>
      <c r="B3318" s="9" t="s">
        <v>976</v>
      </c>
      <c r="C3318" s="4" t="s">
        <v>244</v>
      </c>
    </row>
    <row r="3319" customFormat="false" ht="13.5" hidden="false" customHeight="false" outlineLevel="0" collapsed="false">
      <c r="A3319" s="0" t="n">
        <f aca="false">IF(B3318=B3319,A3318,IF(A3318=1,0,1))</f>
        <v>0</v>
      </c>
      <c r="B3319" s="9" t="s">
        <v>976</v>
      </c>
      <c r="C3319" s="4" t="s">
        <v>293</v>
      </c>
    </row>
    <row r="3320" customFormat="false" ht="13.5" hidden="false" customHeight="false" outlineLevel="0" collapsed="false">
      <c r="A3320" s="0" t="n">
        <f aca="false">IF(B3319=B3320,A3319,IF(A3319=1,0,1))</f>
        <v>1</v>
      </c>
      <c r="B3320" s="9" t="s">
        <v>977</v>
      </c>
      <c r="C3320" s="4" t="s">
        <v>978</v>
      </c>
    </row>
    <row r="3321" customFormat="false" ht="13.5" hidden="false" customHeight="false" outlineLevel="0" collapsed="false">
      <c r="A3321" s="0" t="n">
        <f aca="false">IF(B3320=B3321,A3320,IF(A3320=1,0,1))</f>
        <v>1</v>
      </c>
      <c r="B3321" s="9" t="s">
        <v>977</v>
      </c>
      <c r="C3321" s="4" t="s">
        <v>75</v>
      </c>
    </row>
    <row r="3322" customFormat="false" ht="13.5" hidden="false" customHeight="false" outlineLevel="0" collapsed="false">
      <c r="A3322" s="0" t="n">
        <f aca="false">IF(B3321=B3322,A3321,IF(A3321=1,0,1))</f>
        <v>1</v>
      </c>
      <c r="B3322" s="9" t="s">
        <v>977</v>
      </c>
      <c r="C3322" s="4" t="s">
        <v>979</v>
      </c>
    </row>
    <row r="3323" customFormat="false" ht="13.5" hidden="false" customHeight="false" outlineLevel="0" collapsed="false">
      <c r="A3323" s="0" t="n">
        <f aca="false">IF(B3322=B3323,A3322,IF(A3322=1,0,1))</f>
        <v>1</v>
      </c>
      <c r="B3323" s="9" t="s">
        <v>977</v>
      </c>
      <c r="C3323" s="4" t="s">
        <v>980</v>
      </c>
    </row>
    <row r="3324" customFormat="false" ht="13.5" hidden="false" customHeight="false" outlineLevel="0" collapsed="false">
      <c r="A3324" s="0" t="n">
        <f aca="false">IF(B3323=B3324,A3323,IF(A3323=1,0,1))</f>
        <v>1</v>
      </c>
      <c r="B3324" s="9" t="s">
        <v>977</v>
      </c>
      <c r="C3324" s="4" t="s">
        <v>90</v>
      </c>
    </row>
    <row r="3325" customFormat="false" ht="13.5" hidden="false" customHeight="false" outlineLevel="0" collapsed="false">
      <c r="A3325" s="0" t="n">
        <f aca="false">IF(B3324=B3325,A3324,IF(A3324=1,0,1))</f>
        <v>0</v>
      </c>
      <c r="B3325" s="9" t="s">
        <v>981</v>
      </c>
      <c r="C3325" s="4" t="s">
        <v>40</v>
      </c>
    </row>
    <row r="3326" customFormat="false" ht="13.5" hidden="false" customHeight="false" outlineLevel="0" collapsed="false">
      <c r="A3326" s="0" t="n">
        <f aca="false">IF(B3325=B3326,A3325,IF(A3325=1,0,1))</f>
        <v>0</v>
      </c>
      <c r="B3326" s="9" t="s">
        <v>981</v>
      </c>
      <c r="C3326" s="4" t="s">
        <v>31</v>
      </c>
    </row>
    <row r="3327" customFormat="false" ht="13.5" hidden="false" customHeight="false" outlineLevel="0" collapsed="false">
      <c r="A3327" s="0" t="n">
        <f aca="false">IF(B3326=B3327,A3326,IF(A3326=1,0,1))</f>
        <v>0</v>
      </c>
      <c r="B3327" s="9" t="s">
        <v>981</v>
      </c>
      <c r="C3327" s="4" t="s">
        <v>10</v>
      </c>
    </row>
    <row r="3328" customFormat="false" ht="13.5" hidden="false" customHeight="false" outlineLevel="0" collapsed="false">
      <c r="A3328" s="0" t="n">
        <f aca="false">IF(B3327=B3328,A3327,IF(A3327=1,0,1))</f>
        <v>0</v>
      </c>
      <c r="B3328" s="9" t="s">
        <v>981</v>
      </c>
      <c r="C3328" s="4" t="s">
        <v>312</v>
      </c>
    </row>
    <row r="3329" customFormat="false" ht="13.5" hidden="false" customHeight="false" outlineLevel="0" collapsed="false">
      <c r="A3329" s="0" t="n">
        <f aca="false">IF(B3328=B3329,A3328,IF(A3328=1,0,1))</f>
        <v>0</v>
      </c>
      <c r="B3329" s="9" t="s">
        <v>981</v>
      </c>
      <c r="C3329" s="6" t="s">
        <v>43</v>
      </c>
    </row>
    <row r="3330" customFormat="false" ht="13.5" hidden="false" customHeight="false" outlineLevel="0" collapsed="false">
      <c r="A3330" s="0" t="n">
        <f aca="false">IF(B3329=B3330,A3329,IF(A3329=1,0,1))</f>
        <v>0</v>
      </c>
      <c r="B3330" s="9" t="s">
        <v>981</v>
      </c>
      <c r="C3330" s="6" t="s">
        <v>108</v>
      </c>
    </row>
    <row r="3331" customFormat="false" ht="13.5" hidden="false" customHeight="false" outlineLevel="0" collapsed="false">
      <c r="A3331" s="0" t="n">
        <f aca="false">IF(B3330=B3331,A3330,IF(A3330=1,0,1))</f>
        <v>0</v>
      </c>
      <c r="B3331" s="9" t="s">
        <v>981</v>
      </c>
      <c r="C3331" s="6" t="s">
        <v>919</v>
      </c>
    </row>
    <row r="3332" customFormat="false" ht="13.5" hidden="false" customHeight="false" outlineLevel="0" collapsed="false">
      <c r="A3332" s="0" t="n">
        <f aca="false">IF(B3331=B3332,A3331,IF(A3331=1,0,1))</f>
        <v>0</v>
      </c>
      <c r="B3332" s="9" t="s">
        <v>981</v>
      </c>
      <c r="C3332" s="6" t="s">
        <v>45</v>
      </c>
    </row>
    <row r="3333" customFormat="false" ht="13.5" hidden="false" customHeight="false" outlineLevel="0" collapsed="false">
      <c r="A3333" s="0" t="n">
        <f aca="false">IF(B3332=B3333,A3332,IF(A3332=1,0,1))</f>
        <v>0</v>
      </c>
      <c r="B3333" s="9" t="s">
        <v>981</v>
      </c>
      <c r="C3333" s="6" t="s">
        <v>232</v>
      </c>
    </row>
    <row r="3334" customFormat="false" ht="13.5" hidden="false" customHeight="false" outlineLevel="0" collapsed="false">
      <c r="A3334" s="0" t="n">
        <f aca="false">IF(B3333=B3334,A3333,IF(A3333=1,0,1))</f>
        <v>1</v>
      </c>
      <c r="B3334" s="9" t="s">
        <v>982</v>
      </c>
      <c r="C3334" s="4" t="s">
        <v>40</v>
      </c>
    </row>
    <row r="3335" customFormat="false" ht="13.5" hidden="false" customHeight="false" outlineLevel="0" collapsed="false">
      <c r="A3335" s="0" t="n">
        <f aca="false">IF(B3334=B3335,A3334,IF(A3334=1,0,1))</f>
        <v>1</v>
      </c>
      <c r="B3335" s="9" t="s">
        <v>982</v>
      </c>
      <c r="C3335" s="4" t="s">
        <v>31</v>
      </c>
    </row>
    <row r="3336" customFormat="false" ht="13.5" hidden="false" customHeight="false" outlineLevel="0" collapsed="false">
      <c r="A3336" s="0" t="n">
        <f aca="false">IF(B3335=B3336,A3335,IF(A3335=1,0,1))</f>
        <v>1</v>
      </c>
      <c r="B3336" s="9" t="s">
        <v>982</v>
      </c>
      <c r="C3336" s="4" t="s">
        <v>10</v>
      </c>
    </row>
    <row r="3337" customFormat="false" ht="13.5" hidden="false" customHeight="false" outlineLevel="0" collapsed="false">
      <c r="A3337" s="0" t="n">
        <f aca="false">IF(B3336=B3337,A3336,IF(A3336=1,0,1))</f>
        <v>1</v>
      </c>
      <c r="B3337" s="9" t="s">
        <v>982</v>
      </c>
      <c r="C3337" s="4" t="s">
        <v>312</v>
      </c>
    </row>
    <row r="3338" customFormat="false" ht="13.5" hidden="false" customHeight="false" outlineLevel="0" collapsed="false">
      <c r="A3338" s="0" t="n">
        <f aca="false">IF(B3337=B3338,A3337,IF(A3337=1,0,1))</f>
        <v>0</v>
      </c>
      <c r="B3338" s="9" t="s">
        <v>983</v>
      </c>
      <c r="C3338" s="6" t="s">
        <v>40</v>
      </c>
    </row>
    <row r="3339" customFormat="false" ht="13.5" hidden="false" customHeight="false" outlineLevel="0" collapsed="false">
      <c r="A3339" s="0" t="n">
        <f aca="false">IF(B3338=B3339,A3338,IF(A3338=1,0,1))</f>
        <v>0</v>
      </c>
      <c r="B3339" s="9" t="s">
        <v>983</v>
      </c>
      <c r="C3339" s="6" t="s">
        <v>353</v>
      </c>
    </row>
    <row r="3340" customFormat="false" ht="13.5" hidden="false" customHeight="false" outlineLevel="0" collapsed="false">
      <c r="A3340" s="0" t="n">
        <f aca="false">IF(B3339=B3340,A3339,IF(A3339=1,0,1))</f>
        <v>0</v>
      </c>
      <c r="B3340" s="9" t="s">
        <v>983</v>
      </c>
      <c r="C3340" s="6" t="s">
        <v>354</v>
      </c>
    </row>
    <row r="3341" customFormat="false" ht="13.5" hidden="false" customHeight="false" outlineLevel="0" collapsed="false">
      <c r="A3341" s="0" t="n">
        <f aca="false">IF(B3340=B3341,A3340,IF(A3340=1,0,1))</f>
        <v>0</v>
      </c>
      <c r="B3341" s="9" t="s">
        <v>983</v>
      </c>
      <c r="C3341" s="6" t="s">
        <v>47</v>
      </c>
    </row>
    <row r="3342" customFormat="false" ht="13.5" hidden="false" customHeight="false" outlineLevel="0" collapsed="false">
      <c r="A3342" s="0" t="n">
        <f aca="false">IF(B3341=B3342,A3341,IF(A3341=1,0,1))</f>
        <v>0</v>
      </c>
      <c r="B3342" s="9" t="s">
        <v>983</v>
      </c>
      <c r="C3342" s="6" t="s">
        <v>244</v>
      </c>
    </row>
    <row r="3343" customFormat="false" ht="13.5" hidden="false" customHeight="false" outlineLevel="0" collapsed="false">
      <c r="A3343" s="0" t="n">
        <f aca="false">IF(B3342=B3343,A3342,IF(A3342=1,0,1))</f>
        <v>0</v>
      </c>
      <c r="B3343" s="9" t="s">
        <v>983</v>
      </c>
      <c r="C3343" s="6" t="s">
        <v>355</v>
      </c>
    </row>
    <row r="3344" customFormat="false" ht="13.5" hidden="false" customHeight="false" outlineLevel="0" collapsed="false">
      <c r="A3344" s="0" t="n">
        <f aca="false">IF(B3343=B3344,A3343,IF(A3343=1,0,1))</f>
        <v>0</v>
      </c>
      <c r="B3344" s="9" t="s">
        <v>983</v>
      </c>
      <c r="C3344" s="6" t="s">
        <v>117</v>
      </c>
    </row>
    <row r="3345" customFormat="false" ht="13.5" hidden="false" customHeight="false" outlineLevel="0" collapsed="false">
      <c r="A3345" s="0" t="n">
        <f aca="false">IF(B3344=B3345,A3344,IF(A3344=1,0,1))</f>
        <v>0</v>
      </c>
      <c r="B3345" s="9" t="s">
        <v>983</v>
      </c>
      <c r="C3345" s="4" t="s">
        <v>15</v>
      </c>
    </row>
    <row r="3346" customFormat="false" ht="13.5" hidden="false" customHeight="false" outlineLevel="0" collapsed="false">
      <c r="A3346" s="0" t="n">
        <f aca="false">IF(B3345=B3346,A3345,IF(A3345=1,0,1))</f>
        <v>0</v>
      </c>
      <c r="B3346" s="9" t="s">
        <v>983</v>
      </c>
      <c r="C3346" s="6" t="s">
        <v>350</v>
      </c>
    </row>
    <row r="3347" customFormat="false" ht="13.5" hidden="false" customHeight="false" outlineLevel="0" collapsed="false">
      <c r="A3347" s="0" t="n">
        <f aca="false">IF(B3346=B3347,A3346,IF(A3346=1,0,1))</f>
        <v>0</v>
      </c>
      <c r="B3347" s="9" t="s">
        <v>983</v>
      </c>
      <c r="C3347" s="4" t="s">
        <v>356</v>
      </c>
    </row>
    <row r="3348" customFormat="false" ht="13.5" hidden="false" customHeight="false" outlineLevel="0" collapsed="false">
      <c r="A3348" s="0" t="n">
        <f aca="false">IF(B3347=B3348,A3347,IF(A3347=1,0,1))</f>
        <v>0</v>
      </c>
      <c r="B3348" s="9" t="s">
        <v>983</v>
      </c>
      <c r="C3348" s="6" t="s">
        <v>224</v>
      </c>
    </row>
    <row r="3349" customFormat="false" ht="13.5" hidden="false" customHeight="false" outlineLevel="0" collapsed="false">
      <c r="A3349" s="0" t="n">
        <f aca="false">IF(B3348=B3349,A3348,IF(A3348=1,0,1))</f>
        <v>0</v>
      </c>
      <c r="B3349" s="9" t="s">
        <v>983</v>
      </c>
      <c r="C3349" s="4" t="s">
        <v>142</v>
      </c>
    </row>
    <row r="3350" customFormat="false" ht="13.5" hidden="false" customHeight="false" outlineLevel="0" collapsed="false">
      <c r="A3350" s="0" t="n">
        <f aca="false">IF(B3349=B3350,A3349,IF(A3349=1,0,1))</f>
        <v>0</v>
      </c>
      <c r="B3350" s="9" t="s">
        <v>983</v>
      </c>
      <c r="C3350" s="6" t="s">
        <v>357</v>
      </c>
    </row>
    <row r="3351" customFormat="false" ht="13.5" hidden="false" customHeight="false" outlineLevel="0" collapsed="false">
      <c r="A3351" s="0" t="n">
        <f aca="false">IF(B3350=B3351,A3350,IF(A3350=1,0,1))</f>
        <v>0</v>
      </c>
      <c r="B3351" s="9" t="s">
        <v>983</v>
      </c>
      <c r="C3351" s="6" t="s">
        <v>274</v>
      </c>
    </row>
    <row r="3352" customFormat="false" ht="13.5" hidden="false" customHeight="false" outlineLevel="0" collapsed="false">
      <c r="A3352" s="0" t="n">
        <f aca="false">IF(B3351=B3352,A3351,IF(A3351=1,0,1))</f>
        <v>0</v>
      </c>
      <c r="B3352" s="9" t="s">
        <v>983</v>
      </c>
      <c r="C3352" s="6" t="s">
        <v>321</v>
      </c>
    </row>
    <row r="3353" customFormat="false" ht="13.5" hidden="false" customHeight="false" outlineLevel="0" collapsed="false">
      <c r="A3353" s="0" t="n">
        <f aca="false">IF(B3352=B3353,A3352,IF(A3352=1,0,1))</f>
        <v>1</v>
      </c>
      <c r="B3353" s="9" t="s">
        <v>984</v>
      </c>
      <c r="C3353" s="6" t="s">
        <v>281</v>
      </c>
    </row>
    <row r="3354" customFormat="false" ht="13.5" hidden="false" customHeight="false" outlineLevel="0" collapsed="false">
      <c r="A3354" s="0" t="n">
        <f aca="false">IF(B3353=B3354,A3353,IF(A3353=1,0,1))</f>
        <v>1</v>
      </c>
      <c r="B3354" s="9" t="s">
        <v>984</v>
      </c>
      <c r="C3354" s="6" t="s">
        <v>40</v>
      </c>
    </row>
    <row r="3355" customFormat="false" ht="13.5" hidden="false" customHeight="false" outlineLevel="0" collapsed="false">
      <c r="A3355" s="0" t="n">
        <f aca="false">IF(B3354=B3355,A3354,IF(A3354=1,0,1))</f>
        <v>1</v>
      </c>
      <c r="B3355" s="9" t="s">
        <v>984</v>
      </c>
      <c r="C3355" s="6" t="s">
        <v>10</v>
      </c>
    </row>
    <row r="3356" customFormat="false" ht="13.5" hidden="false" customHeight="false" outlineLevel="0" collapsed="false">
      <c r="A3356" s="0" t="n">
        <f aca="false">IF(B3355=B3356,A3355,IF(A3355=1,0,1))</f>
        <v>1</v>
      </c>
      <c r="B3356" s="9" t="s">
        <v>984</v>
      </c>
      <c r="C3356" s="6" t="s">
        <v>11</v>
      </c>
    </row>
    <row r="3357" customFormat="false" ht="13.5" hidden="false" customHeight="false" outlineLevel="0" collapsed="false">
      <c r="A3357" s="0" t="n">
        <f aca="false">IF(B3356=B3357,A3356,IF(A3356=1,0,1))</f>
        <v>1</v>
      </c>
      <c r="B3357" s="9" t="s">
        <v>984</v>
      </c>
      <c r="C3357" s="4" t="s">
        <v>19</v>
      </c>
    </row>
    <row r="3358" customFormat="false" ht="13.5" hidden="false" customHeight="false" outlineLevel="0" collapsed="false">
      <c r="A3358" s="0" t="n">
        <f aca="false">IF(B3357=B3358,A3357,IF(A3357=1,0,1))</f>
        <v>1</v>
      </c>
      <c r="B3358" s="9" t="s">
        <v>984</v>
      </c>
      <c r="C3358" s="6" t="s">
        <v>108</v>
      </c>
    </row>
    <row r="3359" customFormat="false" ht="13.5" hidden="false" customHeight="false" outlineLevel="0" collapsed="false">
      <c r="A3359" s="0" t="n">
        <f aca="false">IF(B3358=B3359,A3358,IF(A3358=1,0,1))</f>
        <v>1</v>
      </c>
      <c r="B3359" s="9" t="s">
        <v>984</v>
      </c>
      <c r="C3359" s="6" t="s">
        <v>235</v>
      </c>
    </row>
    <row r="3360" customFormat="false" ht="13.5" hidden="false" customHeight="false" outlineLevel="0" collapsed="false">
      <c r="A3360" s="0" t="n">
        <f aca="false">IF(B3359=B3360,A3359,IF(A3359=1,0,1))</f>
        <v>1</v>
      </c>
      <c r="B3360" s="9" t="s">
        <v>984</v>
      </c>
      <c r="C3360" s="4" t="s">
        <v>70</v>
      </c>
    </row>
    <row r="3361" customFormat="false" ht="13.5" hidden="false" customHeight="false" outlineLevel="0" collapsed="false">
      <c r="A3361" s="0" t="n">
        <f aca="false">IF(B3360=B3361,A3360,IF(A3360=1,0,1))</f>
        <v>1</v>
      </c>
      <c r="B3361" s="9" t="s">
        <v>984</v>
      </c>
      <c r="C3361" s="4" t="s">
        <v>47</v>
      </c>
    </row>
    <row r="3362" customFormat="false" ht="13.5" hidden="false" customHeight="false" outlineLevel="0" collapsed="false">
      <c r="A3362" s="0" t="n">
        <f aca="false">IF(B3361=B3362,A3361,IF(A3361=1,0,1))</f>
        <v>1</v>
      </c>
      <c r="B3362" s="9" t="s">
        <v>984</v>
      </c>
      <c r="C3362" s="6" t="s">
        <v>224</v>
      </c>
    </row>
    <row r="3363" customFormat="false" ht="13.5" hidden="false" customHeight="false" outlineLevel="0" collapsed="false">
      <c r="A3363" s="0" t="n">
        <f aca="false">IF(B3362=B3363,A3362,IF(A3362=1,0,1))</f>
        <v>1</v>
      </c>
      <c r="B3363" s="9" t="s">
        <v>984</v>
      </c>
      <c r="C3363" s="6" t="s">
        <v>50</v>
      </c>
    </row>
    <row r="3364" customFormat="false" ht="13.5" hidden="false" customHeight="false" outlineLevel="0" collapsed="false">
      <c r="A3364" s="0" t="n">
        <f aca="false">IF(B3363=B3364,A3363,IF(A3363=1,0,1))</f>
        <v>1</v>
      </c>
      <c r="B3364" s="9" t="s">
        <v>984</v>
      </c>
      <c r="C3364" s="6" t="s">
        <v>99</v>
      </c>
    </row>
    <row r="3365" customFormat="false" ht="13.5" hidden="false" customHeight="false" outlineLevel="0" collapsed="false">
      <c r="A3365" s="0" t="n">
        <f aca="false">IF(B3364=B3365,A3364,IF(A3364=1,0,1))</f>
        <v>1</v>
      </c>
      <c r="B3365" s="9" t="s">
        <v>984</v>
      </c>
      <c r="C3365" s="6" t="s">
        <v>66</v>
      </c>
    </row>
    <row r="3366" customFormat="false" ht="13.5" hidden="false" customHeight="false" outlineLevel="0" collapsed="false">
      <c r="A3366" s="0" t="n">
        <f aca="false">IF(B3365=B3366,A3365,IF(A3365=1,0,1))</f>
        <v>1</v>
      </c>
      <c r="B3366" s="9" t="s">
        <v>984</v>
      </c>
      <c r="C3366" s="6" t="s">
        <v>67</v>
      </c>
    </row>
    <row r="3367" customFormat="false" ht="13.5" hidden="false" customHeight="false" outlineLevel="0" collapsed="false">
      <c r="A3367" s="0" t="n">
        <f aca="false">IF(B3366=B3367,A3366,IF(A3366=1,0,1))</f>
        <v>0</v>
      </c>
      <c r="B3367" s="9" t="s">
        <v>985</v>
      </c>
      <c r="C3367" s="4" t="s">
        <v>31</v>
      </c>
    </row>
    <row r="3368" customFormat="false" ht="13.5" hidden="false" customHeight="false" outlineLevel="0" collapsed="false">
      <c r="A3368" s="0" t="n">
        <f aca="false">IF(B3367=B3368,A3367,IF(A3367=1,0,1))</f>
        <v>0</v>
      </c>
      <c r="B3368" s="9" t="s">
        <v>985</v>
      </c>
      <c r="C3368" s="4" t="s">
        <v>312</v>
      </c>
    </row>
    <row r="3369" customFormat="false" ht="13.5" hidden="false" customHeight="false" outlineLevel="0" collapsed="false">
      <c r="A3369" s="0" t="n">
        <f aca="false">IF(B3368=B3369,A3368,IF(A3368=1,0,1))</f>
        <v>0</v>
      </c>
      <c r="B3369" s="9" t="s">
        <v>985</v>
      </c>
      <c r="C3369" s="4" t="s">
        <v>533</v>
      </c>
    </row>
    <row r="3370" customFormat="false" ht="13.5" hidden="false" customHeight="false" outlineLevel="0" collapsed="false">
      <c r="A3370" s="0" t="n">
        <f aca="false">IF(B3369=B3370,A3369,IF(A3369=1,0,1))</f>
        <v>1</v>
      </c>
      <c r="B3370" s="9" t="s">
        <v>986</v>
      </c>
      <c r="C3370" s="4" t="s">
        <v>40</v>
      </c>
    </row>
    <row r="3371" customFormat="false" ht="13.5" hidden="false" customHeight="false" outlineLevel="0" collapsed="false">
      <c r="A3371" s="0" t="n">
        <f aca="false">IF(B3370=B3371,A3370,IF(A3370=1,0,1))</f>
        <v>1</v>
      </c>
      <c r="B3371" s="9" t="s">
        <v>986</v>
      </c>
      <c r="C3371" s="4" t="s">
        <v>31</v>
      </c>
    </row>
    <row r="3372" customFormat="false" ht="13.5" hidden="false" customHeight="false" outlineLevel="0" collapsed="false">
      <c r="A3372" s="0" t="n">
        <f aca="false">IF(B3371=B3372,A3371,IF(A3371=1,0,1))</f>
        <v>1</v>
      </c>
      <c r="B3372" s="9" t="s">
        <v>986</v>
      </c>
      <c r="C3372" s="6" t="s">
        <v>234</v>
      </c>
    </row>
    <row r="3373" customFormat="false" ht="13.5" hidden="false" customHeight="false" outlineLevel="0" collapsed="false">
      <c r="A3373" s="0" t="n">
        <f aca="false">IF(B3372=B3373,A3372,IF(A3372=1,0,1))</f>
        <v>1</v>
      </c>
      <c r="B3373" s="9" t="s">
        <v>986</v>
      </c>
      <c r="C3373" s="4" t="s">
        <v>312</v>
      </c>
    </row>
    <row r="3374" customFormat="false" ht="13.5" hidden="false" customHeight="false" outlineLevel="0" collapsed="false">
      <c r="A3374" s="0" t="n">
        <f aca="false">IF(B3373=B3374,A3373,IF(A3373=1,0,1))</f>
        <v>1</v>
      </c>
      <c r="B3374" s="9" t="s">
        <v>986</v>
      </c>
      <c r="C3374" s="6" t="s">
        <v>44</v>
      </c>
    </row>
    <row r="3375" customFormat="false" ht="13.5" hidden="false" customHeight="false" outlineLevel="0" collapsed="false">
      <c r="A3375" s="0" t="n">
        <f aca="false">IF(B3374=B3375,A3374,IF(A3374=1,0,1))</f>
        <v>1</v>
      </c>
      <c r="B3375" s="9" t="s">
        <v>986</v>
      </c>
      <c r="C3375" s="4" t="s">
        <v>52</v>
      </c>
    </row>
    <row r="3376" customFormat="false" ht="13.5" hidden="false" customHeight="false" outlineLevel="0" collapsed="false">
      <c r="A3376" s="0" t="n">
        <f aca="false">IF(B3375=B3376,A3375,IF(A3375=1,0,1))</f>
        <v>1</v>
      </c>
      <c r="B3376" s="9" t="s">
        <v>986</v>
      </c>
      <c r="C3376" s="6" t="s">
        <v>99</v>
      </c>
    </row>
    <row r="3377" customFormat="false" ht="13.5" hidden="false" customHeight="false" outlineLevel="0" collapsed="false">
      <c r="A3377" s="0" t="n">
        <f aca="false">IF(B3376=B3377,A3376,IF(A3376=1,0,1))</f>
        <v>1</v>
      </c>
      <c r="B3377" s="9" t="s">
        <v>986</v>
      </c>
      <c r="C3377" s="6" t="s">
        <v>66</v>
      </c>
    </row>
    <row r="3378" customFormat="false" ht="13.5" hidden="false" customHeight="false" outlineLevel="0" collapsed="false">
      <c r="A3378" s="0" t="n">
        <f aca="false">IF(B3377=B3378,A3377,IF(A3377=1,0,1))</f>
        <v>1</v>
      </c>
      <c r="B3378" s="9" t="s">
        <v>986</v>
      </c>
      <c r="C3378" s="6" t="s">
        <v>67</v>
      </c>
    </row>
    <row r="3379" customFormat="false" ht="13.5" hidden="false" customHeight="false" outlineLevel="0" collapsed="false">
      <c r="A3379" s="0" t="n">
        <f aca="false">IF(B3378=B3379,A3378,IF(A3378=1,0,1))</f>
        <v>0</v>
      </c>
      <c r="B3379" s="9" t="s">
        <v>987</v>
      </c>
      <c r="C3379" s="4" t="s">
        <v>18</v>
      </c>
    </row>
    <row r="3380" customFormat="false" ht="13.5" hidden="false" customHeight="false" outlineLevel="0" collapsed="false">
      <c r="A3380" s="0" t="n">
        <f aca="false">IF(B3379=B3380,A3379,IF(A3379=1,0,1))</f>
        <v>0</v>
      </c>
      <c r="B3380" s="9" t="s">
        <v>987</v>
      </c>
      <c r="C3380" s="4" t="s">
        <v>43</v>
      </c>
    </row>
    <row r="3381" customFormat="false" ht="13.5" hidden="false" customHeight="false" outlineLevel="0" collapsed="false">
      <c r="A3381" s="0" t="n">
        <f aca="false">IF(B3380=B3381,A3380,IF(A3380=1,0,1))</f>
        <v>0</v>
      </c>
      <c r="B3381" s="9" t="s">
        <v>987</v>
      </c>
      <c r="C3381" s="4" t="s">
        <v>13</v>
      </c>
    </row>
    <row r="3382" customFormat="false" ht="13.5" hidden="false" customHeight="false" outlineLevel="0" collapsed="false">
      <c r="A3382" s="0" t="n">
        <f aca="false">IF(B3381=B3382,A3381,IF(A3381=1,0,1))</f>
        <v>0</v>
      </c>
      <c r="B3382" s="9" t="s">
        <v>987</v>
      </c>
      <c r="C3382" s="4" t="s">
        <v>210</v>
      </c>
    </row>
    <row r="3383" customFormat="false" ht="13.5" hidden="false" customHeight="false" outlineLevel="0" collapsed="false">
      <c r="A3383" s="0" t="n">
        <f aca="false">IF(B3382=B3383,A3382,IF(A3382=1,0,1))</f>
        <v>1</v>
      </c>
      <c r="B3383" s="9" t="s">
        <v>988</v>
      </c>
      <c r="C3383" s="4" t="s">
        <v>18</v>
      </c>
    </row>
    <row r="3384" customFormat="false" ht="13.5" hidden="false" customHeight="false" outlineLevel="0" collapsed="false">
      <c r="A3384" s="0" t="n">
        <f aca="false">IF(B3383=B3384,A3383,IF(A3383=1,0,1))</f>
        <v>1</v>
      </c>
      <c r="B3384" s="9" t="s">
        <v>988</v>
      </c>
      <c r="C3384" s="4" t="s">
        <v>43</v>
      </c>
    </row>
    <row r="3385" customFormat="false" ht="13.5" hidden="false" customHeight="false" outlineLevel="0" collapsed="false">
      <c r="A3385" s="0" t="n">
        <f aca="false">IF(B3384=B3385,A3384,IF(A3384=1,0,1))</f>
        <v>1</v>
      </c>
      <c r="B3385" s="9" t="s">
        <v>988</v>
      </c>
      <c r="C3385" s="4" t="s">
        <v>13</v>
      </c>
    </row>
    <row r="3386" customFormat="false" ht="13.5" hidden="false" customHeight="false" outlineLevel="0" collapsed="false">
      <c r="A3386" s="0" t="n">
        <f aca="false">IF(B3385=B3386,A3385,IF(A3385=1,0,1))</f>
        <v>1</v>
      </c>
      <c r="B3386" s="9" t="s">
        <v>988</v>
      </c>
      <c r="C3386" s="4" t="s">
        <v>210</v>
      </c>
    </row>
    <row r="3387" customFormat="false" ht="13.5" hidden="false" customHeight="false" outlineLevel="0" collapsed="false">
      <c r="A3387" s="0" t="n">
        <f aca="false">IF(B3386=B3387,A3386,IF(A3386=1,0,1))</f>
        <v>1</v>
      </c>
      <c r="B3387" s="9" t="s">
        <v>988</v>
      </c>
      <c r="C3387" s="4" t="s">
        <v>21</v>
      </c>
    </row>
    <row r="3388" customFormat="false" ht="13.5" hidden="false" customHeight="false" outlineLevel="0" collapsed="false">
      <c r="A3388" s="0" t="n">
        <f aca="false">IF(B3387=B3388,A3387,IF(A3387=1,0,1))</f>
        <v>0</v>
      </c>
      <c r="B3388" s="9" t="s">
        <v>989</v>
      </c>
      <c r="C3388" s="4" t="s">
        <v>69</v>
      </c>
    </row>
    <row r="3389" customFormat="false" ht="13.5" hidden="false" customHeight="false" outlineLevel="0" collapsed="false">
      <c r="A3389" s="0" t="n">
        <f aca="false">IF(B3388=B3389,A3388,IF(A3388=1,0,1))</f>
        <v>0</v>
      </c>
      <c r="B3389" s="9" t="s">
        <v>989</v>
      </c>
      <c r="C3389" s="4" t="s">
        <v>47</v>
      </c>
    </row>
    <row r="3390" customFormat="false" ht="13.5" hidden="false" customHeight="false" outlineLevel="0" collapsed="false">
      <c r="A3390" s="0" t="n">
        <f aca="false">IF(B3389=B3390,A3389,IF(A3389=1,0,1))</f>
        <v>0</v>
      </c>
      <c r="B3390" s="9" t="s">
        <v>989</v>
      </c>
      <c r="C3390" s="4" t="s">
        <v>48</v>
      </c>
    </row>
    <row r="3391" customFormat="false" ht="13.5" hidden="false" customHeight="false" outlineLevel="0" collapsed="false">
      <c r="A3391" s="0" t="n">
        <f aca="false">IF(B3390=B3391,A3390,IF(A3390=1,0,1))</f>
        <v>1</v>
      </c>
      <c r="B3391" s="9" t="s">
        <v>990</v>
      </c>
      <c r="C3391" s="4" t="s">
        <v>429</v>
      </c>
    </row>
    <row r="3392" customFormat="false" ht="13.5" hidden="false" customHeight="false" outlineLevel="0" collapsed="false">
      <c r="A3392" s="0" t="n">
        <f aca="false">IF(B3391=B3392,A3391,IF(A3391=1,0,1))</f>
        <v>1</v>
      </c>
      <c r="B3392" s="9" t="s">
        <v>990</v>
      </c>
      <c r="C3392" s="4" t="s">
        <v>47</v>
      </c>
    </row>
    <row r="3393" customFormat="false" ht="13.5" hidden="false" customHeight="false" outlineLevel="0" collapsed="false">
      <c r="A3393" s="0" t="n">
        <f aca="false">IF(B3392=B3393,A3392,IF(A3392=1,0,1))</f>
        <v>1</v>
      </c>
      <c r="B3393" s="9" t="s">
        <v>990</v>
      </c>
      <c r="C3393" s="4" t="s">
        <v>274</v>
      </c>
    </row>
    <row r="3394" customFormat="false" ht="13.5" hidden="false" customHeight="false" outlineLevel="0" collapsed="false">
      <c r="A3394" s="0" t="n">
        <f aca="false">IF(B3393=B3394,A3393,IF(A3393=1,0,1))</f>
        <v>0</v>
      </c>
      <c r="B3394" s="9" t="s">
        <v>991</v>
      </c>
      <c r="C3394" s="6" t="s">
        <v>40</v>
      </c>
    </row>
    <row r="3395" customFormat="false" ht="13.5" hidden="false" customHeight="false" outlineLevel="0" collapsed="false">
      <c r="A3395" s="0" t="n">
        <f aca="false">IF(B3394=B3395,A3394,IF(A3394=1,0,1))</f>
        <v>0</v>
      </c>
      <c r="B3395" s="9" t="s">
        <v>991</v>
      </c>
      <c r="C3395" s="4" t="s">
        <v>429</v>
      </c>
    </row>
    <row r="3396" customFormat="false" ht="13.5" hidden="false" customHeight="false" outlineLevel="0" collapsed="false">
      <c r="A3396" s="0" t="n">
        <f aca="false">IF(B3395=B3396,A3395,IF(A3395=1,0,1))</f>
        <v>0</v>
      </c>
      <c r="B3396" s="9" t="s">
        <v>991</v>
      </c>
      <c r="C3396" s="6" t="s">
        <v>10</v>
      </c>
    </row>
    <row r="3397" customFormat="false" ht="13.5" hidden="false" customHeight="false" outlineLevel="0" collapsed="false">
      <c r="A3397" s="0" t="n">
        <f aca="false">IF(B3396=B3397,A3396,IF(A3396=1,0,1))</f>
        <v>0</v>
      </c>
      <c r="B3397" s="9" t="s">
        <v>991</v>
      </c>
      <c r="C3397" s="6" t="s">
        <v>11</v>
      </c>
    </row>
    <row r="3398" customFormat="false" ht="13.5" hidden="false" customHeight="false" outlineLevel="0" collapsed="false">
      <c r="A3398" s="0" t="n">
        <f aca="false">IF(B3397=B3398,A3397,IF(A3397=1,0,1))</f>
        <v>0</v>
      </c>
      <c r="B3398" s="9" t="s">
        <v>991</v>
      </c>
      <c r="C3398" s="4" t="s">
        <v>43</v>
      </c>
    </row>
    <row r="3399" customFormat="false" ht="13.5" hidden="false" customHeight="false" outlineLevel="0" collapsed="false">
      <c r="A3399" s="0" t="n">
        <f aca="false">IF(B3398=B3399,A3398,IF(A3398=1,0,1))</f>
        <v>0</v>
      </c>
      <c r="B3399" s="9" t="s">
        <v>991</v>
      </c>
      <c r="C3399" s="6" t="s">
        <v>47</v>
      </c>
    </row>
    <row r="3400" customFormat="false" ht="13.5" hidden="false" customHeight="false" outlineLevel="0" collapsed="false">
      <c r="A3400" s="0" t="n">
        <f aca="false">IF(B3399=B3400,A3399,IF(A3399=1,0,1))</f>
        <v>0</v>
      </c>
      <c r="B3400" s="9" t="s">
        <v>991</v>
      </c>
      <c r="C3400" s="6" t="s">
        <v>224</v>
      </c>
    </row>
    <row r="3401" customFormat="false" ht="13.5" hidden="false" customHeight="false" outlineLevel="0" collapsed="false">
      <c r="A3401" s="0" t="n">
        <f aca="false">IF(B3400=B3401,A3400,IF(A3400=1,0,1))</f>
        <v>0</v>
      </c>
      <c r="B3401" s="9" t="s">
        <v>991</v>
      </c>
      <c r="C3401" s="4" t="s">
        <v>50</v>
      </c>
    </row>
    <row r="3402" customFormat="false" ht="13.5" hidden="false" customHeight="false" outlineLevel="0" collapsed="false">
      <c r="A3402" s="0" t="n">
        <f aca="false">IF(B3401=B3402,A3401,IF(A3401=1,0,1))</f>
        <v>0</v>
      </c>
      <c r="B3402" s="9" t="s">
        <v>991</v>
      </c>
      <c r="C3402" s="6" t="s">
        <v>274</v>
      </c>
    </row>
    <row r="3403" customFormat="false" ht="13.5" hidden="false" customHeight="false" outlineLevel="0" collapsed="false">
      <c r="A3403" s="0" t="n">
        <f aca="false">IF(B3402=B3403,A3402,IF(A3402=1,0,1))</f>
        <v>0</v>
      </c>
      <c r="B3403" s="9" t="s">
        <v>991</v>
      </c>
      <c r="C3403" s="4" t="s">
        <v>111</v>
      </c>
    </row>
    <row r="3404" customFormat="false" ht="13.5" hidden="false" customHeight="false" outlineLevel="0" collapsed="false">
      <c r="A3404" s="0" t="n">
        <f aca="false">IF(B3403=B3404,A3403,IF(A3403=1,0,1))</f>
        <v>0</v>
      </c>
      <c r="B3404" s="9" t="s">
        <v>991</v>
      </c>
      <c r="C3404" s="4" t="s">
        <v>99</v>
      </c>
    </row>
    <row r="3405" customFormat="false" ht="13.5" hidden="false" customHeight="false" outlineLevel="0" collapsed="false">
      <c r="A3405" s="0" t="n">
        <f aca="false">IF(B3404=B3405,A3404,IF(A3404=1,0,1))</f>
        <v>0</v>
      </c>
      <c r="B3405" s="9" t="s">
        <v>991</v>
      </c>
      <c r="C3405" s="4" t="s">
        <v>60</v>
      </c>
    </row>
    <row r="3406" customFormat="false" ht="13.5" hidden="false" customHeight="false" outlineLevel="0" collapsed="false">
      <c r="A3406" s="0" t="n">
        <f aca="false">IF(B3405=B3406,A3405,IF(A3405=1,0,1))</f>
        <v>1</v>
      </c>
      <c r="B3406" s="9" t="s">
        <v>992</v>
      </c>
      <c r="C3406" s="4" t="s">
        <v>40</v>
      </c>
    </row>
    <row r="3407" customFormat="false" ht="13.5" hidden="false" customHeight="false" outlineLevel="0" collapsed="false">
      <c r="A3407" s="0" t="n">
        <f aca="false">IF(B3406=B3407,A3406,IF(A3406=1,0,1))</f>
        <v>1</v>
      </c>
      <c r="B3407" s="9" t="s">
        <v>992</v>
      </c>
      <c r="C3407" s="4" t="s">
        <v>429</v>
      </c>
    </row>
    <row r="3408" customFormat="false" ht="13.5" hidden="false" customHeight="false" outlineLevel="0" collapsed="false">
      <c r="A3408" s="0" t="n">
        <f aca="false">IF(B3407=B3408,A3407,IF(A3407=1,0,1))</f>
        <v>1</v>
      </c>
      <c r="B3408" s="9" t="s">
        <v>992</v>
      </c>
      <c r="C3408" s="4" t="s">
        <v>10</v>
      </c>
    </row>
    <row r="3409" customFormat="false" ht="13.5" hidden="false" customHeight="false" outlineLevel="0" collapsed="false">
      <c r="A3409" s="0" t="n">
        <f aca="false">IF(B3408=B3409,A3408,IF(A3408=1,0,1))</f>
        <v>1</v>
      </c>
      <c r="B3409" s="9" t="s">
        <v>992</v>
      </c>
      <c r="C3409" s="4" t="s">
        <v>11</v>
      </c>
    </row>
    <row r="3410" customFormat="false" ht="13.5" hidden="false" customHeight="false" outlineLevel="0" collapsed="false">
      <c r="A3410" s="0" t="n">
        <f aca="false">IF(B3409=B3410,A3409,IF(A3409=1,0,1))</f>
        <v>1</v>
      </c>
      <c r="B3410" s="9" t="s">
        <v>992</v>
      </c>
      <c r="C3410" s="4" t="s">
        <v>43</v>
      </c>
    </row>
    <row r="3411" customFormat="false" ht="13.5" hidden="false" customHeight="false" outlineLevel="0" collapsed="false">
      <c r="A3411" s="0" t="n">
        <f aca="false">IF(B3410=B3411,A3410,IF(A3410=1,0,1))</f>
        <v>1</v>
      </c>
      <c r="B3411" s="9" t="s">
        <v>992</v>
      </c>
      <c r="C3411" s="4" t="s">
        <v>47</v>
      </c>
    </row>
    <row r="3412" customFormat="false" ht="13.5" hidden="false" customHeight="false" outlineLevel="0" collapsed="false">
      <c r="A3412" s="0" t="n">
        <f aca="false">IF(B3411=B3412,A3411,IF(A3411=1,0,1))</f>
        <v>1</v>
      </c>
      <c r="B3412" s="9" t="s">
        <v>992</v>
      </c>
      <c r="C3412" s="4" t="s">
        <v>224</v>
      </c>
    </row>
    <row r="3413" customFormat="false" ht="13.5" hidden="false" customHeight="false" outlineLevel="0" collapsed="false">
      <c r="A3413" s="0" t="n">
        <f aca="false">IF(B3412=B3413,A3412,IF(A3412=1,0,1))</f>
        <v>0</v>
      </c>
      <c r="B3413" s="9" t="s">
        <v>993</v>
      </c>
      <c r="C3413" s="4" t="s">
        <v>429</v>
      </c>
    </row>
    <row r="3414" customFormat="false" ht="13.5" hidden="false" customHeight="false" outlineLevel="0" collapsed="false">
      <c r="A3414" s="0" t="n">
        <f aca="false">IF(B3413=B3414,A3413,IF(A3413=1,0,1))</f>
        <v>0</v>
      </c>
      <c r="B3414" s="9" t="s">
        <v>993</v>
      </c>
      <c r="C3414" s="4" t="s">
        <v>111</v>
      </c>
    </row>
    <row r="3415" customFormat="false" ht="13.5" hidden="false" customHeight="false" outlineLevel="0" collapsed="false">
      <c r="A3415" s="0" t="n">
        <f aca="false">IF(B3414=B3415,A3414,IF(A3414=1,0,1))</f>
        <v>0</v>
      </c>
      <c r="B3415" s="9" t="s">
        <v>993</v>
      </c>
      <c r="C3415" s="4" t="s">
        <v>177</v>
      </c>
    </row>
    <row r="3416" customFormat="false" ht="13.5" hidden="false" customHeight="false" outlineLevel="0" collapsed="false">
      <c r="A3416" s="0" t="n">
        <f aca="false">IF(B3415=B3416,A3415,IF(A3415=1,0,1))</f>
        <v>0</v>
      </c>
      <c r="B3416" s="9" t="s">
        <v>993</v>
      </c>
      <c r="C3416" s="4" t="s">
        <v>180</v>
      </c>
    </row>
    <row r="3417" customFormat="false" ht="13.5" hidden="false" customHeight="false" outlineLevel="0" collapsed="false">
      <c r="A3417" s="0" t="n">
        <f aca="false">IF(B3416=B3417,A3416,IF(A3416=1,0,1))</f>
        <v>1</v>
      </c>
      <c r="B3417" s="9" t="s">
        <v>994</v>
      </c>
      <c r="C3417" s="4" t="s">
        <v>15</v>
      </c>
    </row>
    <row r="3418" customFormat="false" ht="13.5" hidden="false" customHeight="false" outlineLevel="0" collapsed="false">
      <c r="A3418" s="0" t="n">
        <f aca="false">IF(B3417=B3418,A3417,IF(A3417=1,0,1))</f>
        <v>1</v>
      </c>
      <c r="B3418" s="9" t="s">
        <v>994</v>
      </c>
      <c r="C3418" s="4" t="s">
        <v>16</v>
      </c>
    </row>
    <row r="3419" customFormat="false" ht="13.5" hidden="false" customHeight="false" outlineLevel="0" collapsed="false">
      <c r="A3419" s="0" t="n">
        <f aca="false">IF(B3418=B3419,A3418,IF(A3418=1,0,1))</f>
        <v>1</v>
      </c>
      <c r="B3419" s="9" t="s">
        <v>994</v>
      </c>
      <c r="C3419" s="4" t="s">
        <v>13</v>
      </c>
    </row>
    <row r="3420" customFormat="false" ht="13.5" hidden="false" customHeight="false" outlineLevel="0" collapsed="false">
      <c r="A3420" s="0" t="n">
        <f aca="false">IF(B3419=B3420,A3419,IF(A3419=1,0,1))</f>
        <v>1</v>
      </c>
      <c r="B3420" s="9" t="s">
        <v>994</v>
      </c>
      <c r="C3420" s="4" t="s">
        <v>52</v>
      </c>
    </row>
    <row r="3421" customFormat="false" ht="13.5" hidden="false" customHeight="false" outlineLevel="0" collapsed="false">
      <c r="A3421" s="0" t="n">
        <f aca="false">IF(B3420=B3421,A3420,IF(A3420=1,0,1))</f>
        <v>1</v>
      </c>
      <c r="B3421" s="9" t="s">
        <v>994</v>
      </c>
      <c r="C3421" s="4" t="s">
        <v>177</v>
      </c>
    </row>
    <row r="3422" customFormat="false" ht="13.5" hidden="false" customHeight="false" outlineLevel="0" collapsed="false">
      <c r="A3422" s="0" t="n">
        <f aca="false">IF(B3421=B3422,A3421,IF(A3421=1,0,1))</f>
        <v>1</v>
      </c>
      <c r="B3422" s="9" t="s">
        <v>994</v>
      </c>
      <c r="C3422" s="4" t="s">
        <v>180</v>
      </c>
    </row>
    <row r="3423" customFormat="false" ht="13.5" hidden="false" customHeight="false" outlineLevel="0" collapsed="false">
      <c r="A3423" s="0" t="n">
        <f aca="false">IF(B3422=B3423,A3422,IF(A3422=1,0,1))</f>
        <v>0</v>
      </c>
      <c r="B3423" s="9" t="s">
        <v>995</v>
      </c>
      <c r="C3423" s="4" t="s">
        <v>47</v>
      </c>
    </row>
    <row r="3424" customFormat="false" ht="13.5" hidden="false" customHeight="false" outlineLevel="0" collapsed="false">
      <c r="A3424" s="0" t="n">
        <f aca="false">IF(B3423=B3424,A3423,IF(A3423=1,0,1))</f>
        <v>0</v>
      </c>
      <c r="B3424" s="9" t="s">
        <v>995</v>
      </c>
      <c r="C3424" s="6" t="s">
        <v>92</v>
      </c>
    </row>
    <row r="3425" customFormat="false" ht="13.5" hidden="false" customHeight="false" outlineLevel="0" collapsed="false">
      <c r="A3425" s="0" t="n">
        <f aca="false">IF(B3424=B3425,A3424,IF(A3424=1,0,1))</f>
        <v>0</v>
      </c>
      <c r="B3425" s="9" t="s">
        <v>995</v>
      </c>
      <c r="C3425" s="6" t="s">
        <v>50</v>
      </c>
    </row>
    <row r="3426" customFormat="false" ht="13.5" hidden="false" customHeight="false" outlineLevel="0" collapsed="false">
      <c r="A3426" s="0" t="n">
        <f aca="false">IF(B3425=B3426,A3425,IF(A3425=1,0,1))</f>
        <v>0</v>
      </c>
      <c r="B3426" s="9" t="s">
        <v>995</v>
      </c>
      <c r="C3426" s="4" t="s">
        <v>297</v>
      </c>
    </row>
    <row r="3427" customFormat="false" ht="13.5" hidden="false" customHeight="false" outlineLevel="0" collapsed="false">
      <c r="A3427" s="0" t="n">
        <f aca="false">IF(B3426=B3427,A3426,IF(A3426=1,0,1))</f>
        <v>0</v>
      </c>
      <c r="B3427" s="9" t="s">
        <v>995</v>
      </c>
      <c r="C3427" s="6" t="s">
        <v>298</v>
      </c>
    </row>
    <row r="3428" customFormat="false" ht="13.5" hidden="false" customHeight="false" outlineLevel="0" collapsed="false">
      <c r="A3428" s="0" t="n">
        <f aca="false">IF(B3427=B3428,A3427,IF(A3427=1,0,1))</f>
        <v>0</v>
      </c>
      <c r="B3428" s="9" t="s">
        <v>995</v>
      </c>
      <c r="C3428" s="4" t="s">
        <v>99</v>
      </c>
    </row>
    <row r="3429" customFormat="false" ht="13.5" hidden="false" customHeight="false" outlineLevel="0" collapsed="false">
      <c r="A3429" s="0" t="n">
        <f aca="false">IF(B3428=B3429,A3428,IF(A3428=1,0,1))</f>
        <v>0</v>
      </c>
      <c r="B3429" s="9" t="s">
        <v>995</v>
      </c>
      <c r="C3429" s="6" t="s">
        <v>62</v>
      </c>
    </row>
    <row r="3430" customFormat="false" ht="13.5" hidden="false" customHeight="false" outlineLevel="0" collapsed="false">
      <c r="A3430" s="0" t="n">
        <f aca="false">IF(B3429=B3430,A3429,IF(A3429=1,0,1))</f>
        <v>1</v>
      </c>
      <c r="B3430" s="9" t="s">
        <v>996</v>
      </c>
      <c r="C3430" s="4" t="s">
        <v>997</v>
      </c>
    </row>
    <row r="3431" customFormat="false" ht="13.5" hidden="false" customHeight="false" outlineLevel="0" collapsed="false">
      <c r="A3431" s="0" t="n">
        <f aca="false">IF(B3430=B3431,A3430,IF(A3430=1,0,1))</f>
        <v>1</v>
      </c>
      <c r="B3431" s="9" t="s">
        <v>996</v>
      </c>
      <c r="C3431" s="4" t="s">
        <v>207</v>
      </c>
    </row>
    <row r="3432" customFormat="false" ht="13.5" hidden="false" customHeight="false" outlineLevel="0" collapsed="false">
      <c r="A3432" s="0" t="n">
        <f aca="false">IF(B3431=B3432,A3431,IF(A3431=1,0,1))</f>
        <v>1</v>
      </c>
      <c r="B3432" s="9" t="s">
        <v>996</v>
      </c>
      <c r="C3432" s="4" t="s">
        <v>54</v>
      </c>
    </row>
    <row r="3433" customFormat="false" ht="13.5" hidden="false" customHeight="false" outlineLevel="0" collapsed="false">
      <c r="A3433" s="0" t="n">
        <f aca="false">IF(B3432=B3433,A3432,IF(A3432=1,0,1))</f>
        <v>1</v>
      </c>
      <c r="B3433" s="9" t="s">
        <v>996</v>
      </c>
      <c r="C3433" s="4" t="s">
        <v>56</v>
      </c>
    </row>
    <row r="3434" customFormat="false" ht="13.5" hidden="false" customHeight="false" outlineLevel="0" collapsed="false">
      <c r="A3434" s="0" t="n">
        <f aca="false">IF(B3433=B3434,A3433,IF(A3433=1,0,1))</f>
        <v>1</v>
      </c>
      <c r="B3434" s="9" t="s">
        <v>996</v>
      </c>
      <c r="C3434" s="4" t="s">
        <v>998</v>
      </c>
    </row>
    <row r="3435" customFormat="false" ht="13.5" hidden="false" customHeight="false" outlineLevel="0" collapsed="false">
      <c r="A3435" s="0" t="n">
        <f aca="false">IF(B3434=B3435,A3434,IF(A3434=1,0,1))</f>
        <v>0</v>
      </c>
      <c r="B3435" s="9" t="s">
        <v>999</v>
      </c>
      <c r="C3435" s="4" t="s">
        <v>40</v>
      </c>
    </row>
    <row r="3436" customFormat="false" ht="13.5" hidden="false" customHeight="false" outlineLevel="0" collapsed="false">
      <c r="A3436" s="0" t="n">
        <f aca="false">IF(B3435=B3436,A3435,IF(A3435=1,0,1))</f>
        <v>0</v>
      </c>
      <c r="B3436" s="9" t="s">
        <v>999</v>
      </c>
      <c r="C3436" s="4" t="s">
        <v>171</v>
      </c>
    </row>
    <row r="3437" customFormat="false" ht="13.5" hidden="false" customHeight="false" outlineLevel="0" collapsed="false">
      <c r="A3437" s="0" t="n">
        <f aca="false">IF(B3436=B3437,A3436,IF(A3436=1,0,1))</f>
        <v>0</v>
      </c>
      <c r="B3437" s="9" t="s">
        <v>999</v>
      </c>
      <c r="C3437" s="6" t="s">
        <v>755</v>
      </c>
    </row>
    <row r="3438" customFormat="false" ht="13.5" hidden="false" customHeight="false" outlineLevel="0" collapsed="false">
      <c r="A3438" s="0" t="n">
        <f aca="false">IF(B3437=B3438,A3437,IF(A3437=1,0,1))</f>
        <v>0</v>
      </c>
      <c r="B3438" s="9" t="s">
        <v>999</v>
      </c>
      <c r="C3438" s="4" t="s">
        <v>235</v>
      </c>
    </row>
    <row r="3439" customFormat="false" ht="13.5" hidden="false" customHeight="false" outlineLevel="0" collapsed="false">
      <c r="A3439" s="0" t="n">
        <f aca="false">IF(B3438=B3439,A3438,IF(A3438=1,0,1))</f>
        <v>0</v>
      </c>
      <c r="B3439" s="9" t="s">
        <v>999</v>
      </c>
      <c r="C3439" s="4" t="s">
        <v>20</v>
      </c>
    </row>
    <row r="3440" customFormat="false" ht="13.5" hidden="false" customHeight="false" outlineLevel="0" collapsed="false">
      <c r="A3440" s="0" t="n">
        <f aca="false">IF(B3439=B3440,A3439,IF(A3439=1,0,1))</f>
        <v>0</v>
      </c>
      <c r="B3440" s="9" t="s">
        <v>999</v>
      </c>
      <c r="C3440" s="4" t="s">
        <v>52</v>
      </c>
    </row>
    <row r="3441" customFormat="false" ht="13.5" hidden="false" customHeight="false" outlineLevel="0" collapsed="false">
      <c r="A3441" s="0" t="n">
        <f aca="false">IF(B3440=B3441,A3440,IF(A3440=1,0,1))</f>
        <v>1</v>
      </c>
      <c r="B3441" s="9" t="s">
        <v>1000</v>
      </c>
      <c r="C3441" s="4" t="s">
        <v>244</v>
      </c>
    </row>
    <row r="3442" customFormat="false" ht="13.5" hidden="false" customHeight="false" outlineLevel="0" collapsed="false">
      <c r="A3442" s="0" t="n">
        <f aca="false">IF(B3441=B3442,A3441,IF(A3441=1,0,1))</f>
        <v>1</v>
      </c>
      <c r="B3442" s="9" t="s">
        <v>1000</v>
      </c>
      <c r="C3442" s="4" t="s">
        <v>16</v>
      </c>
    </row>
    <row r="3443" customFormat="false" ht="13.5" hidden="false" customHeight="false" outlineLevel="0" collapsed="false">
      <c r="A3443" s="0" t="n">
        <f aca="false">IF(B3442=B3443,A3442,IF(A3442=1,0,1))</f>
        <v>1</v>
      </c>
      <c r="B3443" s="9" t="s">
        <v>1000</v>
      </c>
      <c r="C3443" s="4" t="s">
        <v>50</v>
      </c>
    </row>
    <row r="3444" customFormat="false" ht="13.5" hidden="false" customHeight="false" outlineLevel="0" collapsed="false">
      <c r="A3444" s="0" t="n">
        <f aca="false">IF(B3443=B3444,A3443,IF(A3443=1,0,1))</f>
        <v>1</v>
      </c>
      <c r="B3444" s="9" t="s">
        <v>1000</v>
      </c>
      <c r="C3444" s="4" t="s">
        <v>298</v>
      </c>
    </row>
    <row r="3445" customFormat="false" ht="13.5" hidden="false" customHeight="false" outlineLevel="0" collapsed="false">
      <c r="A3445" s="0" t="n">
        <f aca="false">IF(B3444=B3445,A3444,IF(A3444=1,0,1))</f>
        <v>0</v>
      </c>
      <c r="B3445" s="9" t="s">
        <v>1001</v>
      </c>
      <c r="C3445" s="4" t="s">
        <v>18</v>
      </c>
    </row>
    <row r="3446" customFormat="false" ht="13.5" hidden="false" customHeight="false" outlineLevel="0" collapsed="false">
      <c r="A3446" s="0" t="n">
        <f aca="false">IF(B3445=B3446,A3445,IF(A3445=1,0,1))</f>
        <v>0</v>
      </c>
      <c r="B3446" s="9" t="s">
        <v>1001</v>
      </c>
      <c r="C3446" s="4" t="s">
        <v>19</v>
      </c>
    </row>
    <row r="3447" customFormat="false" ht="13.5" hidden="false" customHeight="false" outlineLevel="0" collapsed="false">
      <c r="A3447" s="0" t="n">
        <f aca="false">IF(B3446=B3447,A3446,IF(A3446=1,0,1))</f>
        <v>0</v>
      </c>
      <c r="B3447" s="9" t="s">
        <v>1001</v>
      </c>
      <c r="C3447" s="4" t="s">
        <v>69</v>
      </c>
    </row>
    <row r="3448" customFormat="false" ht="13.5" hidden="false" customHeight="false" outlineLevel="0" collapsed="false">
      <c r="A3448" s="0" t="n">
        <f aca="false">IF(B3447=B3448,A3447,IF(A3447=1,0,1))</f>
        <v>0</v>
      </c>
      <c r="B3448" s="9" t="s">
        <v>1001</v>
      </c>
      <c r="C3448" s="4" t="s">
        <v>369</v>
      </c>
    </row>
    <row r="3449" customFormat="false" ht="13.5" hidden="false" customHeight="false" outlineLevel="0" collapsed="false">
      <c r="A3449" s="0" t="n">
        <f aca="false">IF(B3448=B3449,A3448,IF(A3448=1,0,1))</f>
        <v>1</v>
      </c>
      <c r="B3449" s="9" t="s">
        <v>1002</v>
      </c>
      <c r="C3449" s="4" t="s">
        <v>337</v>
      </c>
    </row>
    <row r="3450" customFormat="false" ht="13.5" hidden="false" customHeight="false" outlineLevel="0" collapsed="false">
      <c r="A3450" s="0" t="n">
        <f aca="false">IF(B3449=B3450,A3449,IF(A3449=1,0,1))</f>
        <v>1</v>
      </c>
      <c r="B3450" s="9" t="s">
        <v>1002</v>
      </c>
      <c r="C3450" s="4" t="s">
        <v>314</v>
      </c>
    </row>
    <row r="3451" customFormat="false" ht="13.5" hidden="false" customHeight="false" outlineLevel="0" collapsed="false">
      <c r="A3451" s="0" t="n">
        <f aca="false">IF(B3450=B3451,A3450,IF(A3450=1,0,1))</f>
        <v>1</v>
      </c>
      <c r="B3451" s="9" t="s">
        <v>1002</v>
      </c>
      <c r="C3451" s="4" t="s">
        <v>171</v>
      </c>
    </row>
    <row r="3452" customFormat="false" ht="13.5" hidden="false" customHeight="false" outlineLevel="0" collapsed="false">
      <c r="A3452" s="0" t="n">
        <f aca="false">IF(B3451=B3452,A3451,IF(A3451=1,0,1))</f>
        <v>1</v>
      </c>
      <c r="B3452" s="9" t="s">
        <v>1002</v>
      </c>
      <c r="C3452" s="4" t="s">
        <v>370</v>
      </c>
    </row>
    <row r="3453" customFormat="false" ht="13.5" hidden="false" customHeight="false" outlineLevel="0" collapsed="false">
      <c r="A3453" s="0" t="n">
        <f aca="false">IF(B3452=B3453,A3452,IF(A3452=1,0,1))</f>
        <v>0</v>
      </c>
      <c r="B3453" s="9" t="s">
        <v>1003</v>
      </c>
      <c r="C3453" s="4" t="s">
        <v>337</v>
      </c>
    </row>
    <row r="3454" customFormat="false" ht="13.5" hidden="false" customHeight="false" outlineLevel="0" collapsed="false">
      <c r="A3454" s="0" t="n">
        <f aca="false">IF(B3453=B3454,A3453,IF(A3453=1,0,1))</f>
        <v>0</v>
      </c>
      <c r="B3454" s="9" t="s">
        <v>1003</v>
      </c>
      <c r="C3454" s="4" t="s">
        <v>314</v>
      </c>
    </row>
    <row r="3455" customFormat="false" ht="13.5" hidden="false" customHeight="false" outlineLevel="0" collapsed="false">
      <c r="A3455" s="0" t="n">
        <f aca="false">IF(B3454=B3455,A3454,IF(A3454=1,0,1))</f>
        <v>1</v>
      </c>
      <c r="B3455" s="9" t="s">
        <v>1004</v>
      </c>
      <c r="C3455" s="4" t="s">
        <v>314</v>
      </c>
    </row>
    <row r="3456" customFormat="false" ht="13.5" hidden="false" customHeight="false" outlineLevel="0" collapsed="false">
      <c r="A3456" s="0" t="n">
        <f aca="false">IF(B3455=B3456,A3455,IF(A3455=1,0,1))</f>
        <v>1</v>
      </c>
      <c r="B3456" s="9" t="s">
        <v>1004</v>
      </c>
      <c r="C3456" s="4" t="s">
        <v>171</v>
      </c>
    </row>
    <row r="3457" customFormat="false" ht="13.5" hidden="false" customHeight="false" outlineLevel="0" collapsed="false">
      <c r="A3457" s="0" t="n">
        <f aca="false">IF(B3456=B3457,A3456,IF(A3456=1,0,1))</f>
        <v>1</v>
      </c>
      <c r="B3457" s="9" t="s">
        <v>1004</v>
      </c>
      <c r="C3457" s="4" t="s">
        <v>69</v>
      </c>
    </row>
    <row r="3458" customFormat="false" ht="13.5" hidden="false" customHeight="false" outlineLevel="0" collapsed="false">
      <c r="A3458" s="0" t="n">
        <f aca="false">IF(B3457=B3458,A3457,IF(A3457=1,0,1))</f>
        <v>1</v>
      </c>
      <c r="B3458" s="9" t="s">
        <v>1004</v>
      </c>
      <c r="C3458" s="4" t="s">
        <v>109</v>
      </c>
    </row>
    <row r="3459" customFormat="false" ht="13.5" hidden="false" customHeight="false" outlineLevel="0" collapsed="false">
      <c r="A3459" s="0" t="n">
        <f aca="false">IF(B3458=B3459,A3458,IF(A3458=1,0,1))</f>
        <v>1</v>
      </c>
      <c r="B3459" s="9" t="s">
        <v>1004</v>
      </c>
      <c r="C3459" s="6" t="s">
        <v>413</v>
      </c>
    </row>
    <row r="3460" customFormat="false" ht="13.5" hidden="false" customHeight="false" outlineLevel="0" collapsed="false">
      <c r="A3460" s="0" t="n">
        <f aca="false">IF(B3459=B3460,A3459,IF(A3459=1,0,1))</f>
        <v>1</v>
      </c>
      <c r="B3460" s="9" t="s">
        <v>1004</v>
      </c>
      <c r="C3460" s="4" t="s">
        <v>370</v>
      </c>
    </row>
    <row r="3461" customFormat="false" ht="13.5" hidden="false" customHeight="false" outlineLevel="0" collapsed="false">
      <c r="A3461" s="0" t="n">
        <f aca="false">IF(B3460=B3461,A3460,IF(A3460=1,0,1))</f>
        <v>0</v>
      </c>
      <c r="B3461" s="9" t="s">
        <v>1005</v>
      </c>
      <c r="C3461" s="4" t="s">
        <v>314</v>
      </c>
    </row>
    <row r="3462" customFormat="false" ht="13.5" hidden="false" customHeight="false" outlineLevel="0" collapsed="false">
      <c r="A3462" s="0" t="n">
        <f aca="false">IF(B3461=B3462,A3461,IF(A3461=1,0,1))</f>
        <v>0</v>
      </c>
      <c r="B3462" s="9" t="s">
        <v>1005</v>
      </c>
      <c r="C3462" s="4" t="s">
        <v>173</v>
      </c>
    </row>
    <row r="3463" customFormat="false" ht="13.5" hidden="false" customHeight="false" outlineLevel="0" collapsed="false">
      <c r="A3463" s="0" t="n">
        <f aca="false">IF(B3462=B3463,A3462,IF(A3462=1,0,1))</f>
        <v>0</v>
      </c>
      <c r="B3463" s="9" t="s">
        <v>1005</v>
      </c>
      <c r="C3463" s="4" t="s">
        <v>20</v>
      </c>
    </row>
    <row r="3464" customFormat="false" ht="13.5" hidden="false" customHeight="false" outlineLevel="0" collapsed="false">
      <c r="A3464" s="0" t="n">
        <f aca="false">IF(B3463=B3464,A3463,IF(A3463=1,0,1))</f>
        <v>1</v>
      </c>
      <c r="B3464" s="9" t="s">
        <v>1006</v>
      </c>
      <c r="C3464" s="6" t="s">
        <v>18</v>
      </c>
    </row>
    <row r="3465" customFormat="false" ht="13.5" hidden="false" customHeight="false" outlineLevel="0" collapsed="false">
      <c r="A3465" s="0" t="n">
        <f aca="false">IF(B3464=B3465,A3464,IF(A3464=1,0,1))</f>
        <v>1</v>
      </c>
      <c r="B3465" s="9" t="s">
        <v>1006</v>
      </c>
      <c r="C3465" s="4" t="s">
        <v>244</v>
      </c>
    </row>
    <row r="3466" customFormat="false" ht="13.5" hidden="false" customHeight="false" outlineLevel="0" collapsed="false">
      <c r="A3466" s="0" t="n">
        <f aca="false">IF(B3465=B3466,A3465,IF(A3465=1,0,1))</f>
        <v>1</v>
      </c>
      <c r="B3466" s="9" t="s">
        <v>1006</v>
      </c>
      <c r="C3466" s="4" t="s">
        <v>355</v>
      </c>
    </row>
    <row r="3467" customFormat="false" ht="13.5" hidden="false" customHeight="false" outlineLevel="0" collapsed="false">
      <c r="A3467" s="0" t="n">
        <f aca="false">IF(B3466=B3467,A3466,IF(A3466=1,0,1))</f>
        <v>0</v>
      </c>
      <c r="B3467" s="9" t="s">
        <v>1007</v>
      </c>
      <c r="C3467" s="6" t="s">
        <v>281</v>
      </c>
    </row>
    <row r="3468" customFormat="false" ht="13.5" hidden="false" customHeight="false" outlineLevel="0" collapsed="false">
      <c r="A3468" s="0" t="n">
        <f aca="false">IF(B3467=B3468,A3467,IF(A3467=1,0,1))</f>
        <v>0</v>
      </c>
      <c r="B3468" s="9" t="s">
        <v>1007</v>
      </c>
      <c r="C3468" s="4" t="s">
        <v>282</v>
      </c>
    </row>
    <row r="3469" customFormat="false" ht="13.5" hidden="false" customHeight="false" outlineLevel="0" collapsed="false">
      <c r="A3469" s="0" t="n">
        <f aca="false">IF(B3468=B3469,A3468,IF(A3468=1,0,1))</f>
        <v>0</v>
      </c>
      <c r="B3469" s="9" t="s">
        <v>1007</v>
      </c>
      <c r="C3469" s="4" t="s">
        <v>10</v>
      </c>
    </row>
    <row r="3470" customFormat="false" ht="13.5" hidden="false" customHeight="false" outlineLevel="0" collapsed="false">
      <c r="A3470" s="0" t="n">
        <f aca="false">IF(B3469=B3470,A3469,IF(A3469=1,0,1))</f>
        <v>0</v>
      </c>
      <c r="B3470" s="9" t="s">
        <v>1007</v>
      </c>
      <c r="C3470" s="6" t="s">
        <v>43</v>
      </c>
    </row>
    <row r="3471" customFormat="false" ht="13.5" hidden="false" customHeight="false" outlineLevel="0" collapsed="false">
      <c r="A3471" s="0" t="n">
        <f aca="false">IF(B3470=B3471,A3470,IF(A3470=1,0,1))</f>
        <v>0</v>
      </c>
      <c r="B3471" s="9" t="s">
        <v>1007</v>
      </c>
      <c r="C3471" s="6" t="s">
        <v>283</v>
      </c>
    </row>
    <row r="3472" customFormat="false" ht="13.5" hidden="false" customHeight="false" outlineLevel="0" collapsed="false">
      <c r="A3472" s="0" t="n">
        <f aca="false">IF(B3471=B3472,A3471,IF(A3471=1,0,1))</f>
        <v>0</v>
      </c>
      <c r="B3472" s="9" t="s">
        <v>1007</v>
      </c>
      <c r="C3472" s="4" t="s">
        <v>47</v>
      </c>
    </row>
    <row r="3473" customFormat="false" ht="13.5" hidden="false" customHeight="false" outlineLevel="0" collapsed="false">
      <c r="A3473" s="0" t="n">
        <f aca="false">IF(B3472=B3473,A3472,IF(A3472=1,0,1))</f>
        <v>0</v>
      </c>
      <c r="B3473" s="9" t="s">
        <v>1007</v>
      </c>
      <c r="C3473" s="4" t="s">
        <v>284</v>
      </c>
    </row>
    <row r="3474" customFormat="false" ht="13.5" hidden="false" customHeight="false" outlineLevel="0" collapsed="false">
      <c r="A3474" s="0" t="n">
        <f aca="false">IF(B3473=B3474,A3473,IF(A3473=1,0,1))</f>
        <v>0</v>
      </c>
      <c r="B3474" s="9" t="s">
        <v>1007</v>
      </c>
      <c r="C3474" s="6" t="s">
        <v>99</v>
      </c>
    </row>
    <row r="3475" customFormat="false" ht="13.5" hidden="false" customHeight="false" outlineLevel="0" collapsed="false">
      <c r="A3475" s="0" t="n">
        <f aca="false">IF(B3474=B3475,A3474,IF(A3474=1,0,1))</f>
        <v>0</v>
      </c>
      <c r="B3475" s="9" t="s">
        <v>1007</v>
      </c>
      <c r="C3475" s="6" t="s">
        <v>66</v>
      </c>
    </row>
    <row r="3476" customFormat="false" ht="13.5" hidden="false" customHeight="false" outlineLevel="0" collapsed="false">
      <c r="A3476" s="0" t="n">
        <f aca="false">IF(B3475=B3476,A3475,IF(A3475=1,0,1))</f>
        <v>0</v>
      </c>
      <c r="B3476" s="9" t="s">
        <v>1007</v>
      </c>
      <c r="C3476" s="4" t="s">
        <v>67</v>
      </c>
    </row>
    <row r="3477" customFormat="false" ht="13.5" hidden="false" customHeight="false" outlineLevel="0" collapsed="false">
      <c r="A3477" s="0" t="n">
        <f aca="false">IF(B3476=B3477,A3476,IF(A3476=1,0,1))</f>
        <v>1</v>
      </c>
      <c r="B3477" s="9" t="s">
        <v>1008</v>
      </c>
      <c r="C3477" s="6" t="s">
        <v>18</v>
      </c>
    </row>
    <row r="3478" customFormat="false" ht="13.5" hidden="false" customHeight="false" outlineLevel="0" collapsed="false">
      <c r="A3478" s="0" t="n">
        <f aca="false">IF(B3477=B3478,A3477,IF(A3477=1,0,1))</f>
        <v>1</v>
      </c>
      <c r="B3478" s="9" t="s">
        <v>1008</v>
      </c>
      <c r="C3478" s="4" t="s">
        <v>244</v>
      </c>
    </row>
    <row r="3479" customFormat="false" ht="13.5" hidden="false" customHeight="false" outlineLevel="0" collapsed="false">
      <c r="A3479" s="0" t="n">
        <f aca="false">IF(B3478=B3479,A3478,IF(A3478=1,0,1))</f>
        <v>1</v>
      </c>
      <c r="B3479" s="9" t="s">
        <v>1008</v>
      </c>
      <c r="C3479" s="4" t="s">
        <v>355</v>
      </c>
    </row>
    <row r="3480" customFormat="false" ht="13.5" hidden="false" customHeight="false" outlineLevel="0" collapsed="false">
      <c r="A3480" s="0" t="n">
        <f aca="false">IF(B3479=B3480,A3479,IF(A3479=1,0,1))</f>
        <v>0</v>
      </c>
      <c r="B3480" s="9" t="s">
        <v>1009</v>
      </c>
      <c r="C3480" s="6" t="s">
        <v>18</v>
      </c>
    </row>
    <row r="3481" customFormat="false" ht="13.5" hidden="false" customHeight="false" outlineLevel="0" collapsed="false">
      <c r="A3481" s="0" t="n">
        <f aca="false">IF(B3480=B3481,A3480,IF(A3480=1,0,1))</f>
        <v>0</v>
      </c>
      <c r="B3481" s="9" t="s">
        <v>1009</v>
      </c>
      <c r="C3481" s="4" t="s">
        <v>244</v>
      </c>
    </row>
    <row r="3482" customFormat="false" ht="13.5" hidden="false" customHeight="false" outlineLevel="0" collapsed="false">
      <c r="A3482" s="0" t="n">
        <f aca="false">IF(B3481=B3482,A3481,IF(A3481=1,0,1))</f>
        <v>0</v>
      </c>
      <c r="B3482" s="9" t="s">
        <v>1009</v>
      </c>
      <c r="C3482" s="4" t="s">
        <v>355</v>
      </c>
    </row>
    <row r="3483" customFormat="false" ht="13.5" hidden="false" customHeight="false" outlineLevel="0" collapsed="false">
      <c r="A3483" s="0" t="n">
        <f aca="false">IF(B3482=B3483,A3482,IF(A3482=1,0,1))</f>
        <v>1</v>
      </c>
      <c r="B3483" s="9" t="s">
        <v>1010</v>
      </c>
      <c r="C3483" s="4" t="s">
        <v>18</v>
      </c>
    </row>
    <row r="3484" customFormat="false" ht="13.5" hidden="false" customHeight="false" outlineLevel="0" collapsed="false">
      <c r="A3484" s="0" t="n">
        <f aca="false">IF(B3483=B3484,A3483,IF(A3483=1,0,1))</f>
        <v>1</v>
      </c>
      <c r="B3484" s="9" t="s">
        <v>1010</v>
      </c>
      <c r="C3484" s="4" t="s">
        <v>244</v>
      </c>
    </row>
    <row r="3485" customFormat="false" ht="13.5" hidden="false" customHeight="false" outlineLevel="0" collapsed="false">
      <c r="A3485" s="0" t="n">
        <f aca="false">IF(B3484=B3485,A3484,IF(A3484=1,0,1))</f>
        <v>1</v>
      </c>
      <c r="B3485" s="9" t="s">
        <v>1010</v>
      </c>
      <c r="C3485" s="4" t="s">
        <v>355</v>
      </c>
    </row>
    <row r="3486" customFormat="false" ht="13.5" hidden="false" customHeight="false" outlineLevel="0" collapsed="false">
      <c r="A3486" s="0" t="n">
        <f aca="false">IF(B3485=B3486,A3485,IF(A3485=1,0,1))</f>
        <v>0</v>
      </c>
      <c r="B3486" s="9" t="s">
        <v>1011</v>
      </c>
      <c r="C3486" s="6" t="s">
        <v>18</v>
      </c>
    </row>
    <row r="3487" customFormat="false" ht="13.5" hidden="false" customHeight="false" outlineLevel="0" collapsed="false">
      <c r="A3487" s="0" t="n">
        <f aca="false">IF(B3486=B3487,A3486,IF(A3486=1,0,1))</f>
        <v>0</v>
      </c>
      <c r="B3487" s="9" t="s">
        <v>1011</v>
      </c>
      <c r="C3487" s="4" t="s">
        <v>244</v>
      </c>
    </row>
    <row r="3488" customFormat="false" ht="13.5" hidden="false" customHeight="false" outlineLevel="0" collapsed="false">
      <c r="A3488" s="0" t="n">
        <f aca="false">IF(B3487=B3488,A3487,IF(A3487=1,0,1))</f>
        <v>0</v>
      </c>
      <c r="B3488" s="9" t="s">
        <v>1011</v>
      </c>
      <c r="C3488" s="4" t="s">
        <v>355</v>
      </c>
    </row>
    <row r="3489" customFormat="false" ht="13.5" hidden="false" customHeight="false" outlineLevel="0" collapsed="false">
      <c r="A3489" s="0" t="n">
        <f aca="false">IF(B3488=B3489,A3488,IF(A3488=1,0,1))</f>
        <v>1</v>
      </c>
      <c r="B3489" s="9" t="s">
        <v>1012</v>
      </c>
      <c r="C3489" s="4" t="s">
        <v>75</v>
      </c>
    </row>
    <row r="3490" customFormat="false" ht="13.5" hidden="false" customHeight="false" outlineLevel="0" collapsed="false">
      <c r="A3490" s="0" t="n">
        <f aca="false">IF(B3489=B3490,A3489,IF(A3489=1,0,1))</f>
        <v>1</v>
      </c>
      <c r="B3490" s="9" t="s">
        <v>1012</v>
      </c>
      <c r="C3490" s="4" t="s">
        <v>1013</v>
      </c>
    </row>
    <row r="3491" customFormat="false" ht="13.5" hidden="false" customHeight="false" outlineLevel="0" collapsed="false">
      <c r="A3491" s="0" t="n">
        <f aca="false">IF(B3490=B3491,A3490,IF(A3490=1,0,1))</f>
        <v>1</v>
      </c>
      <c r="B3491" s="9" t="s">
        <v>1012</v>
      </c>
      <c r="C3491" s="4" t="s">
        <v>1014</v>
      </c>
    </row>
    <row r="3492" customFormat="false" ht="13.5" hidden="false" customHeight="false" outlineLevel="0" collapsed="false">
      <c r="A3492" s="0" t="n">
        <f aca="false">IF(B3491=B3492,A3491,IF(A3491=1,0,1))</f>
        <v>1</v>
      </c>
      <c r="B3492" s="9" t="s">
        <v>1012</v>
      </c>
      <c r="C3492" s="4" t="s">
        <v>90</v>
      </c>
    </row>
    <row r="3493" customFormat="false" ht="13.5" hidden="false" customHeight="false" outlineLevel="0" collapsed="false">
      <c r="A3493" s="0" t="n">
        <f aca="false">IF(B3492=B3493,A3492,IF(A3492=1,0,1))</f>
        <v>1</v>
      </c>
      <c r="B3493" s="9" t="s">
        <v>1012</v>
      </c>
      <c r="C3493" s="4" t="s">
        <v>21</v>
      </c>
    </row>
    <row r="3494" customFormat="false" ht="13.5" hidden="false" customHeight="false" outlineLevel="0" collapsed="false">
      <c r="A3494" s="0" t="n">
        <f aca="false">IF(B3493=B3494,A3493,IF(A3493=1,0,1))</f>
        <v>0</v>
      </c>
      <c r="B3494" s="9" t="s">
        <v>1015</v>
      </c>
      <c r="C3494" s="4" t="s">
        <v>40</v>
      </c>
    </row>
    <row r="3495" customFormat="false" ht="13.5" hidden="false" customHeight="false" outlineLevel="0" collapsed="false">
      <c r="A3495" s="0" t="n">
        <f aca="false">IF(B3494=B3495,A3494,IF(A3494=1,0,1))</f>
        <v>0</v>
      </c>
      <c r="B3495" s="9" t="s">
        <v>1015</v>
      </c>
      <c r="C3495" s="4" t="s">
        <v>10</v>
      </c>
    </row>
    <row r="3496" customFormat="false" ht="13.5" hidden="false" customHeight="false" outlineLevel="0" collapsed="false">
      <c r="A3496" s="0" t="n">
        <f aca="false">IF(B3495=B3496,A3495,IF(A3495=1,0,1))</f>
        <v>0</v>
      </c>
      <c r="B3496" s="9" t="s">
        <v>1015</v>
      </c>
      <c r="C3496" s="4" t="s">
        <v>320</v>
      </c>
    </row>
    <row r="3497" customFormat="false" ht="13.5" hidden="false" customHeight="false" outlineLevel="0" collapsed="false">
      <c r="A3497" s="0" t="n">
        <f aca="false">IF(B3496=B3497,A3496,IF(A3496=1,0,1))</f>
        <v>0</v>
      </c>
      <c r="B3497" s="9" t="s">
        <v>1015</v>
      </c>
      <c r="C3497" s="4" t="s">
        <v>109</v>
      </c>
    </row>
    <row r="3498" customFormat="false" ht="13.5" hidden="false" customHeight="false" outlineLevel="0" collapsed="false">
      <c r="A3498" s="0" t="n">
        <f aca="false">IF(B3497=B3498,A3497,IF(A3497=1,0,1))</f>
        <v>0</v>
      </c>
      <c r="B3498" s="9" t="s">
        <v>1015</v>
      </c>
      <c r="C3498" s="4" t="s">
        <v>8</v>
      </c>
    </row>
    <row r="3499" customFormat="false" ht="13.5" hidden="false" customHeight="false" outlineLevel="0" collapsed="false">
      <c r="A3499" s="0" t="n">
        <f aca="false">IF(B3498=B3499,A3498,IF(A3498=1,0,1))</f>
        <v>0</v>
      </c>
      <c r="B3499" s="9" t="s">
        <v>1015</v>
      </c>
      <c r="C3499" s="4" t="s">
        <v>224</v>
      </c>
    </row>
    <row r="3500" customFormat="false" ht="13.5" hidden="false" customHeight="false" outlineLevel="0" collapsed="false">
      <c r="A3500" s="0" t="n">
        <f aca="false">IF(B3499=B3500,A3499,IF(A3499=1,0,1))</f>
        <v>0</v>
      </c>
      <c r="B3500" s="9" t="s">
        <v>1015</v>
      </c>
      <c r="C3500" s="4" t="s">
        <v>60</v>
      </c>
    </row>
    <row r="3501" customFormat="false" ht="13.5" hidden="false" customHeight="false" outlineLevel="0" collapsed="false">
      <c r="A3501" s="0" t="n">
        <f aca="false">IF(B3500=B3501,A3500,IF(A3500=1,0,1))</f>
        <v>0</v>
      </c>
      <c r="B3501" s="9" t="s">
        <v>1015</v>
      </c>
      <c r="C3501" s="4" t="s">
        <v>63</v>
      </c>
    </row>
    <row r="3502" customFormat="false" ht="13.5" hidden="false" customHeight="false" outlineLevel="0" collapsed="false">
      <c r="A3502" s="0" t="n">
        <f aca="false">IF(B3501=B3502,A3501,IF(A3501=1,0,1))</f>
        <v>0</v>
      </c>
      <c r="B3502" s="9" t="s">
        <v>1015</v>
      </c>
      <c r="C3502" s="4" t="s">
        <v>65</v>
      </c>
    </row>
    <row r="3503" customFormat="false" ht="13.5" hidden="false" customHeight="false" outlineLevel="0" collapsed="false">
      <c r="A3503" s="0" t="n">
        <f aca="false">IF(B3502=B3503,A3502,IF(A3502=1,0,1))</f>
        <v>0</v>
      </c>
      <c r="B3503" s="9" t="s">
        <v>1015</v>
      </c>
      <c r="C3503" s="4" t="s">
        <v>66</v>
      </c>
    </row>
    <row r="3504" customFormat="false" ht="13.5" hidden="false" customHeight="false" outlineLevel="0" collapsed="false">
      <c r="A3504" s="0" t="n">
        <f aca="false">IF(B3503=B3504,A3503,IF(A3503=1,0,1))</f>
        <v>1</v>
      </c>
      <c r="B3504" s="9" t="s">
        <v>1016</v>
      </c>
      <c r="C3504" s="4" t="s">
        <v>40</v>
      </c>
    </row>
    <row r="3505" customFormat="false" ht="13.5" hidden="false" customHeight="false" outlineLevel="0" collapsed="false">
      <c r="A3505" s="0" t="n">
        <f aca="false">IF(B3504=B3505,A3504,IF(A3504=1,0,1))</f>
        <v>1</v>
      </c>
      <c r="B3505" s="9" t="s">
        <v>1016</v>
      </c>
      <c r="C3505" s="4" t="s">
        <v>10</v>
      </c>
    </row>
    <row r="3506" customFormat="false" ht="13.5" hidden="false" customHeight="false" outlineLevel="0" collapsed="false">
      <c r="A3506" s="0" t="n">
        <f aca="false">IF(B3505=B3506,A3505,IF(A3505=1,0,1))</f>
        <v>1</v>
      </c>
      <c r="B3506" s="9" t="s">
        <v>1016</v>
      </c>
      <c r="C3506" s="4" t="s">
        <v>320</v>
      </c>
    </row>
    <row r="3507" customFormat="false" ht="13.5" hidden="false" customHeight="false" outlineLevel="0" collapsed="false">
      <c r="A3507" s="0" t="n">
        <f aca="false">IF(B3506=B3507,A3506,IF(A3506=1,0,1))</f>
        <v>1</v>
      </c>
      <c r="B3507" s="9" t="s">
        <v>1016</v>
      </c>
      <c r="C3507" s="4" t="s">
        <v>109</v>
      </c>
    </row>
    <row r="3508" customFormat="false" ht="13.5" hidden="false" customHeight="false" outlineLevel="0" collapsed="false">
      <c r="A3508" s="0" t="n">
        <f aca="false">IF(B3507=B3508,A3507,IF(A3507=1,0,1))</f>
        <v>1</v>
      </c>
      <c r="B3508" s="9" t="s">
        <v>1016</v>
      </c>
      <c r="C3508" s="4" t="s">
        <v>8</v>
      </c>
    </row>
    <row r="3509" customFormat="false" ht="13.5" hidden="false" customHeight="false" outlineLevel="0" collapsed="false">
      <c r="A3509" s="0" t="n">
        <f aca="false">IF(B3508=B3509,A3508,IF(A3508=1,0,1))</f>
        <v>1</v>
      </c>
      <c r="B3509" s="9" t="s">
        <v>1016</v>
      </c>
      <c r="C3509" s="4" t="s">
        <v>224</v>
      </c>
    </row>
    <row r="3510" customFormat="false" ht="13.5" hidden="false" customHeight="false" outlineLevel="0" collapsed="false">
      <c r="A3510" s="0" t="n">
        <f aca="false">IF(B3509=B3510,A3509,IF(A3509=1,0,1))</f>
        <v>1</v>
      </c>
      <c r="B3510" s="9" t="s">
        <v>1016</v>
      </c>
      <c r="C3510" s="4" t="s">
        <v>60</v>
      </c>
    </row>
    <row r="3511" customFormat="false" ht="13.5" hidden="false" customHeight="false" outlineLevel="0" collapsed="false">
      <c r="A3511" s="0" t="n">
        <f aca="false">IF(B3510=B3511,A3510,IF(A3510=1,0,1))</f>
        <v>1</v>
      </c>
      <c r="B3511" s="9" t="s">
        <v>1016</v>
      </c>
      <c r="C3511" s="4" t="s">
        <v>61</v>
      </c>
    </row>
    <row r="3512" customFormat="false" ht="13.5" hidden="false" customHeight="false" outlineLevel="0" collapsed="false">
      <c r="A3512" s="0" t="n">
        <f aca="false">IF(B3511=B3512,A3511,IF(A3511=1,0,1))</f>
        <v>1</v>
      </c>
      <c r="B3512" s="9" t="s">
        <v>1016</v>
      </c>
      <c r="C3512" s="4" t="s">
        <v>63</v>
      </c>
    </row>
    <row r="3513" customFormat="false" ht="13.5" hidden="false" customHeight="false" outlineLevel="0" collapsed="false">
      <c r="A3513" s="0" t="n">
        <f aca="false">IF(B3512=B3513,A3512,IF(A3512=1,0,1))</f>
        <v>1</v>
      </c>
      <c r="B3513" s="9" t="s">
        <v>1016</v>
      </c>
      <c r="C3513" s="4" t="s">
        <v>65</v>
      </c>
    </row>
    <row r="3514" customFormat="false" ht="13.5" hidden="false" customHeight="false" outlineLevel="0" collapsed="false">
      <c r="A3514" s="0" t="n">
        <f aca="false">IF(B3513=B3514,A3513,IF(A3513=1,0,1))</f>
        <v>1</v>
      </c>
      <c r="B3514" s="9" t="s">
        <v>1016</v>
      </c>
      <c r="C3514" s="4" t="s">
        <v>66</v>
      </c>
    </row>
    <row r="3515" customFormat="false" ht="13.5" hidden="false" customHeight="false" outlineLevel="0" collapsed="false">
      <c r="A3515" s="0" t="n">
        <f aca="false">IF(B3514=B3515,A3514,IF(A3514=1,0,1))</f>
        <v>0</v>
      </c>
      <c r="B3515" s="9" t="s">
        <v>1017</v>
      </c>
      <c r="C3515" s="4" t="s">
        <v>157</v>
      </c>
    </row>
    <row r="3516" customFormat="false" ht="13.5" hidden="false" customHeight="false" outlineLevel="0" collapsed="false">
      <c r="A3516" s="0" t="n">
        <f aca="false">IF(B3515=B3516,A3515,IF(A3515=1,0,1))</f>
        <v>0</v>
      </c>
      <c r="B3516" s="9" t="s">
        <v>1017</v>
      </c>
      <c r="C3516" s="4" t="s">
        <v>40</v>
      </c>
    </row>
    <row r="3517" customFormat="false" ht="13.5" hidden="false" customHeight="false" outlineLevel="0" collapsed="false">
      <c r="A3517" s="0" t="n">
        <f aca="false">IF(B3516=B3517,A3516,IF(A3516=1,0,1))</f>
        <v>0</v>
      </c>
      <c r="B3517" s="9" t="s">
        <v>1017</v>
      </c>
      <c r="C3517" s="6" t="s">
        <v>10</v>
      </c>
    </row>
    <row r="3518" customFormat="false" ht="13.5" hidden="false" customHeight="false" outlineLevel="0" collapsed="false">
      <c r="A3518" s="0" t="n">
        <f aca="false">IF(B3517=B3518,A3517,IF(A3517=1,0,1))</f>
        <v>0</v>
      </c>
      <c r="B3518" s="9" t="s">
        <v>1017</v>
      </c>
      <c r="C3518" s="4" t="s">
        <v>224</v>
      </c>
    </row>
    <row r="3519" customFormat="false" ht="13.5" hidden="false" customHeight="false" outlineLevel="0" collapsed="false">
      <c r="A3519" s="0" t="n">
        <f aca="false">IF(B3518=B3519,A3518,IF(A3518=1,0,1))</f>
        <v>0</v>
      </c>
      <c r="B3519" s="9" t="s">
        <v>1017</v>
      </c>
      <c r="C3519" s="6" t="s">
        <v>231</v>
      </c>
    </row>
    <row r="3520" customFormat="false" ht="13.5" hidden="false" customHeight="false" outlineLevel="0" collapsed="false">
      <c r="A3520" s="0" t="n">
        <f aca="false">IF(B3519=B3520,A3519,IF(A3519=1,0,1))</f>
        <v>0</v>
      </c>
      <c r="B3520" s="9" t="s">
        <v>1017</v>
      </c>
      <c r="C3520" s="6" t="s">
        <v>227</v>
      </c>
    </row>
    <row r="3521" customFormat="false" ht="13.5" hidden="false" customHeight="false" outlineLevel="0" collapsed="false">
      <c r="A3521" s="0" t="n">
        <f aca="false">IF(B3520=B3521,A3520,IF(A3520=1,0,1))</f>
        <v>0</v>
      </c>
      <c r="B3521" s="9" t="s">
        <v>1017</v>
      </c>
      <c r="C3521" s="6" t="s">
        <v>98</v>
      </c>
    </row>
    <row r="3522" customFormat="false" ht="13.5" hidden="false" customHeight="false" outlineLevel="0" collapsed="false">
      <c r="A3522" s="0" t="n">
        <f aca="false">IF(B3521=B3522,A3521,IF(A3521=1,0,1))</f>
        <v>0</v>
      </c>
      <c r="B3522" s="9" t="s">
        <v>1017</v>
      </c>
      <c r="C3522" s="6" t="s">
        <v>99</v>
      </c>
    </row>
    <row r="3523" customFormat="false" ht="13.5" hidden="false" customHeight="false" outlineLevel="0" collapsed="false">
      <c r="A3523" s="0" t="n">
        <f aca="false">IF(B3522=B3523,A3522,IF(A3522=1,0,1))</f>
        <v>0</v>
      </c>
      <c r="B3523" s="9" t="s">
        <v>1017</v>
      </c>
      <c r="C3523" s="4" t="s">
        <v>60</v>
      </c>
    </row>
    <row r="3524" customFormat="false" ht="13.5" hidden="false" customHeight="false" outlineLevel="0" collapsed="false">
      <c r="A3524" s="0" t="n">
        <f aca="false">IF(B3523=B3524,A3523,IF(A3523=1,0,1))</f>
        <v>0</v>
      </c>
      <c r="B3524" s="9" t="s">
        <v>1017</v>
      </c>
      <c r="C3524" s="6" t="s">
        <v>63</v>
      </c>
    </row>
    <row r="3525" customFormat="false" ht="13.5" hidden="false" customHeight="false" outlineLevel="0" collapsed="false">
      <c r="A3525" s="0" t="n">
        <f aca="false">IF(B3524=B3525,A3524,IF(A3524=1,0,1))</f>
        <v>0</v>
      </c>
      <c r="B3525" s="9" t="s">
        <v>1017</v>
      </c>
      <c r="C3525" s="6" t="s">
        <v>65</v>
      </c>
    </row>
    <row r="3526" customFormat="false" ht="13.5" hidden="false" customHeight="false" outlineLevel="0" collapsed="false">
      <c r="A3526" s="0" t="n">
        <f aca="false">IF(B3525=B3526,A3525,IF(A3525=1,0,1))</f>
        <v>0</v>
      </c>
      <c r="B3526" s="9" t="s">
        <v>1017</v>
      </c>
      <c r="C3526" s="6" t="s">
        <v>66</v>
      </c>
    </row>
    <row r="3527" customFormat="false" ht="13.5" hidden="false" customHeight="false" outlineLevel="0" collapsed="false">
      <c r="A3527" s="0" t="n">
        <f aca="false">IF(B3526=B3527,A3526,IF(A3526=1,0,1))</f>
        <v>1</v>
      </c>
      <c r="B3527" s="9" t="s">
        <v>1018</v>
      </c>
      <c r="C3527" s="4" t="s">
        <v>40</v>
      </c>
    </row>
    <row r="3528" customFormat="false" ht="13.5" hidden="false" customHeight="false" outlineLevel="0" collapsed="false">
      <c r="A3528" s="0" t="n">
        <f aca="false">IF(B3527=B3528,A3527,IF(A3527=1,0,1))</f>
        <v>1</v>
      </c>
      <c r="B3528" s="9" t="s">
        <v>1018</v>
      </c>
      <c r="C3528" s="4" t="s">
        <v>224</v>
      </c>
    </row>
    <row r="3529" customFormat="false" ht="13.5" hidden="false" customHeight="false" outlineLevel="0" collapsed="false">
      <c r="A3529" s="0" t="n">
        <f aca="false">IF(B3528=B3529,A3528,IF(A3528=1,0,1))</f>
        <v>1</v>
      </c>
      <c r="B3529" s="9" t="s">
        <v>1018</v>
      </c>
      <c r="C3529" s="4" t="s">
        <v>321</v>
      </c>
    </row>
    <row r="3530" customFormat="false" ht="13.5" hidden="false" customHeight="false" outlineLevel="0" collapsed="false">
      <c r="A3530" s="0" t="n">
        <f aca="false">IF(B3529=B3530,A3529,IF(A3529=1,0,1))</f>
        <v>1</v>
      </c>
      <c r="B3530" s="9" t="s">
        <v>1018</v>
      </c>
      <c r="C3530" s="4" t="s">
        <v>93</v>
      </c>
    </row>
    <row r="3531" customFormat="false" ht="13.5" hidden="false" customHeight="false" outlineLevel="0" collapsed="false">
      <c r="A3531" s="0" t="n">
        <f aca="false">IF(B3530=B3531,A3530,IF(A3530=1,0,1))</f>
        <v>1</v>
      </c>
      <c r="B3531" s="9" t="s">
        <v>1018</v>
      </c>
      <c r="C3531" s="4" t="s">
        <v>323</v>
      </c>
    </row>
    <row r="3532" customFormat="false" ht="13.5" hidden="false" customHeight="false" outlineLevel="0" collapsed="false">
      <c r="A3532" s="0" t="n">
        <f aca="false">IF(B3531=B3532,A3531,IF(A3531=1,0,1))</f>
        <v>0</v>
      </c>
      <c r="B3532" s="9" t="s">
        <v>1019</v>
      </c>
      <c r="C3532" s="4" t="s">
        <v>35</v>
      </c>
    </row>
    <row r="3533" customFormat="false" ht="13.5" hidden="false" customHeight="false" outlineLevel="0" collapsed="false">
      <c r="A3533" s="0" t="n">
        <f aca="false">IF(B3532=B3533,A3532,IF(A3532=1,0,1))</f>
        <v>0</v>
      </c>
      <c r="B3533" s="9" t="s">
        <v>1019</v>
      </c>
      <c r="C3533" s="4" t="s">
        <v>973</v>
      </c>
    </row>
    <row r="3534" customFormat="false" ht="13.5" hidden="false" customHeight="false" outlineLevel="0" collapsed="false">
      <c r="A3534" s="0" t="n">
        <f aca="false">IF(B3533=B3534,A3533,IF(A3533=1,0,1))</f>
        <v>1</v>
      </c>
      <c r="B3534" s="9" t="s">
        <v>1020</v>
      </c>
      <c r="C3534" s="4" t="s">
        <v>12</v>
      </c>
    </row>
    <row r="3535" customFormat="false" ht="13.5" hidden="false" customHeight="false" outlineLevel="0" collapsed="false">
      <c r="A3535" s="0" t="n">
        <f aca="false">IF(B3534=B3535,A3534,IF(A3534=1,0,1))</f>
        <v>1</v>
      </c>
      <c r="B3535" s="9" t="s">
        <v>1020</v>
      </c>
      <c r="C3535" s="4" t="s">
        <v>122</v>
      </c>
    </row>
    <row r="3536" customFormat="false" ht="13.5" hidden="false" customHeight="false" outlineLevel="0" collapsed="false">
      <c r="A3536" s="0" t="n">
        <f aca="false">IF(B3535=B3536,A3535,IF(A3535=1,0,1))</f>
        <v>1</v>
      </c>
      <c r="B3536" s="9" t="s">
        <v>1020</v>
      </c>
      <c r="C3536" s="4" t="s">
        <v>93</v>
      </c>
    </row>
    <row r="3537" customFormat="false" ht="13.5" hidden="false" customHeight="false" outlineLevel="0" collapsed="false">
      <c r="A3537" s="0" t="n">
        <f aca="false">IF(B3536=B3537,A3536,IF(A3536=1,0,1))</f>
        <v>1</v>
      </c>
      <c r="B3537" s="9" t="s">
        <v>1020</v>
      </c>
      <c r="C3537" s="4" t="s">
        <v>67</v>
      </c>
    </row>
    <row r="3538" customFormat="false" ht="13.5" hidden="false" customHeight="false" outlineLevel="0" collapsed="false">
      <c r="A3538" s="0" t="n">
        <f aca="false">IF(B3537=B3538,A3537,IF(A3537=1,0,1))</f>
        <v>0</v>
      </c>
      <c r="B3538" s="9" t="s">
        <v>1021</v>
      </c>
      <c r="C3538" s="4" t="s">
        <v>12</v>
      </c>
    </row>
    <row r="3539" customFormat="false" ht="13.5" hidden="false" customHeight="false" outlineLevel="0" collapsed="false">
      <c r="A3539" s="0" t="n">
        <f aca="false">IF(B3538=B3539,A3538,IF(A3538=1,0,1))</f>
        <v>0</v>
      </c>
      <c r="B3539" s="9" t="s">
        <v>1021</v>
      </c>
      <c r="C3539" s="4" t="s">
        <v>122</v>
      </c>
    </row>
    <row r="3540" customFormat="false" ht="13.5" hidden="false" customHeight="false" outlineLevel="0" collapsed="false">
      <c r="A3540" s="0" t="n">
        <f aca="false">IF(B3539=B3540,A3539,IF(A3539=1,0,1))</f>
        <v>1</v>
      </c>
      <c r="B3540" s="9" t="s">
        <v>1022</v>
      </c>
      <c r="C3540" s="4" t="s">
        <v>43</v>
      </c>
    </row>
    <row r="3541" customFormat="false" ht="13.5" hidden="false" customHeight="false" outlineLevel="0" collapsed="false">
      <c r="A3541" s="0" t="n">
        <f aca="false">IF(B3540=B3541,A3540,IF(A3540=1,0,1))</f>
        <v>1</v>
      </c>
      <c r="B3541" s="9" t="s">
        <v>1022</v>
      </c>
      <c r="C3541" s="4" t="s">
        <v>235</v>
      </c>
    </row>
    <row r="3542" customFormat="false" ht="13.5" hidden="false" customHeight="false" outlineLevel="0" collapsed="false">
      <c r="A3542" s="0" t="n">
        <f aca="false">IF(B3541=B3542,A3541,IF(A3541=1,0,1))</f>
        <v>1</v>
      </c>
      <c r="B3542" s="9" t="s">
        <v>1022</v>
      </c>
      <c r="C3542" s="4" t="s">
        <v>12</v>
      </c>
    </row>
    <row r="3543" customFormat="false" ht="13.5" hidden="false" customHeight="false" outlineLevel="0" collapsed="false">
      <c r="A3543" s="0" t="n">
        <f aca="false">IF(B3542=B3543,A3542,IF(A3542=1,0,1))</f>
        <v>1</v>
      </c>
      <c r="B3543" s="9" t="s">
        <v>1022</v>
      </c>
      <c r="C3543" s="4" t="s">
        <v>122</v>
      </c>
    </row>
    <row r="3544" customFormat="false" ht="13.5" hidden="false" customHeight="false" outlineLevel="0" collapsed="false">
      <c r="A3544" s="0" t="n">
        <f aca="false">IF(B3543=B3544,A3543,IF(A3543=1,0,1))</f>
        <v>1</v>
      </c>
      <c r="B3544" s="9" t="s">
        <v>1022</v>
      </c>
      <c r="C3544" s="4" t="s">
        <v>67</v>
      </c>
    </row>
    <row r="3545" customFormat="false" ht="13.5" hidden="false" customHeight="false" outlineLevel="0" collapsed="false">
      <c r="A3545" s="0" t="n">
        <f aca="false">IF(B3544=B3545,A3544,IF(A3544=1,0,1))</f>
        <v>0</v>
      </c>
      <c r="B3545" s="9" t="s">
        <v>1023</v>
      </c>
      <c r="C3545" s="4" t="s">
        <v>12</v>
      </c>
    </row>
    <row r="3546" customFormat="false" ht="13.5" hidden="false" customHeight="false" outlineLevel="0" collapsed="false">
      <c r="A3546" s="0" t="n">
        <f aca="false">IF(B3545=B3546,A3545,IF(A3545=1,0,1))</f>
        <v>0</v>
      </c>
      <c r="B3546" s="9" t="s">
        <v>1023</v>
      </c>
      <c r="C3546" s="4" t="s">
        <v>122</v>
      </c>
    </row>
    <row r="3547" customFormat="false" ht="13.5" hidden="false" customHeight="false" outlineLevel="0" collapsed="false">
      <c r="A3547" s="0" t="n">
        <f aca="false">IF(B3546=B3547,A3546,IF(A3546=1,0,1))</f>
        <v>0</v>
      </c>
      <c r="B3547" s="9" t="s">
        <v>1023</v>
      </c>
      <c r="C3547" s="4" t="s">
        <v>93</v>
      </c>
    </row>
    <row r="3548" customFormat="false" ht="13.5" hidden="false" customHeight="false" outlineLevel="0" collapsed="false">
      <c r="A3548" s="0" t="n">
        <f aca="false">IF(B3547=B3548,A3547,IF(A3547=1,0,1))</f>
        <v>0</v>
      </c>
      <c r="B3548" s="9" t="s">
        <v>1023</v>
      </c>
      <c r="C3548" s="4" t="s">
        <v>67</v>
      </c>
    </row>
    <row r="3549" customFormat="false" ht="13.5" hidden="false" customHeight="false" outlineLevel="0" collapsed="false">
      <c r="A3549" s="0" t="n">
        <f aca="false">IF(B3548=B3549,A3548,IF(A3548=1,0,1))</f>
        <v>1</v>
      </c>
      <c r="B3549" s="9" t="s">
        <v>1024</v>
      </c>
      <c r="C3549" s="4" t="s">
        <v>12</v>
      </c>
    </row>
    <row r="3550" customFormat="false" ht="13.5" hidden="false" customHeight="false" outlineLevel="0" collapsed="false">
      <c r="A3550" s="0" t="n">
        <f aca="false">IF(B3549=B3550,A3549,IF(A3549=1,0,1))</f>
        <v>1</v>
      </c>
      <c r="B3550" s="9" t="s">
        <v>1024</v>
      </c>
      <c r="C3550" s="4" t="s">
        <v>122</v>
      </c>
    </row>
    <row r="3551" customFormat="false" ht="13.5" hidden="false" customHeight="false" outlineLevel="0" collapsed="false">
      <c r="A3551" s="0" t="n">
        <f aca="false">IF(B3550=B3551,A3550,IF(A3550=1,0,1))</f>
        <v>0</v>
      </c>
      <c r="B3551" s="9" t="s">
        <v>1025</v>
      </c>
      <c r="C3551" s="4" t="s">
        <v>12</v>
      </c>
    </row>
    <row r="3552" customFormat="false" ht="13.5" hidden="false" customHeight="false" outlineLevel="0" collapsed="false">
      <c r="A3552" s="0" t="n">
        <f aca="false">IF(B3551=B3552,A3551,IF(A3551=1,0,1))</f>
        <v>0</v>
      </c>
      <c r="B3552" s="9" t="s">
        <v>1025</v>
      </c>
      <c r="C3552" s="4" t="s">
        <v>122</v>
      </c>
    </row>
    <row r="3553" customFormat="false" ht="13.5" hidden="false" customHeight="false" outlineLevel="0" collapsed="false">
      <c r="A3553" s="0" t="n">
        <f aca="false">IF(B3552=B3553,A3552,IF(A3552=1,0,1))</f>
        <v>1</v>
      </c>
      <c r="B3553" s="9" t="s">
        <v>1026</v>
      </c>
      <c r="C3553" s="4" t="s">
        <v>12</v>
      </c>
    </row>
    <row r="3554" customFormat="false" ht="13.5" hidden="false" customHeight="false" outlineLevel="0" collapsed="false">
      <c r="A3554" s="0" t="n">
        <f aca="false">IF(B3553=B3554,A3553,IF(A3553=1,0,1))</f>
        <v>1</v>
      </c>
      <c r="B3554" s="9" t="s">
        <v>1026</v>
      </c>
      <c r="C3554" s="4" t="s">
        <v>122</v>
      </c>
    </row>
    <row r="3555" customFormat="false" ht="13.5" hidden="false" customHeight="false" outlineLevel="0" collapsed="false">
      <c r="A3555" s="0" t="n">
        <f aca="false">IF(B3554=B3555,A3554,IF(A3554=1,0,1))</f>
        <v>0</v>
      </c>
      <c r="B3555" s="9" t="s">
        <v>1027</v>
      </c>
      <c r="C3555" s="4" t="s">
        <v>12</v>
      </c>
    </row>
    <row r="3556" customFormat="false" ht="13.5" hidden="false" customHeight="false" outlineLevel="0" collapsed="false">
      <c r="A3556" s="0" t="n">
        <f aca="false">IF(B3555=B3556,A3555,IF(A3555=1,0,1))</f>
        <v>0</v>
      </c>
      <c r="B3556" s="9" t="s">
        <v>1027</v>
      </c>
      <c r="C3556" s="4" t="s">
        <v>122</v>
      </c>
    </row>
    <row r="3557" customFormat="false" ht="13.5" hidden="false" customHeight="false" outlineLevel="0" collapsed="false">
      <c r="A3557" s="0" t="n">
        <f aca="false">IF(B3556=B3557,A3556,IF(A3556=1,0,1))</f>
        <v>1</v>
      </c>
      <c r="B3557" s="9" t="s">
        <v>1028</v>
      </c>
      <c r="C3557" s="4" t="s">
        <v>12</v>
      </c>
    </row>
    <row r="3558" customFormat="false" ht="13.5" hidden="false" customHeight="false" outlineLevel="0" collapsed="false">
      <c r="A3558" s="0" t="n">
        <f aca="false">IF(B3557=B3558,A3557,IF(A3557=1,0,1))</f>
        <v>1</v>
      </c>
      <c r="B3558" s="9" t="s">
        <v>1028</v>
      </c>
      <c r="C3558" s="4" t="s">
        <v>122</v>
      </c>
    </row>
    <row r="3559" customFormat="false" ht="13.5" hidden="false" customHeight="false" outlineLevel="0" collapsed="false">
      <c r="A3559" s="0" t="n">
        <f aca="false">IF(B3558=B3559,A3558,IF(A3558=1,0,1))</f>
        <v>0</v>
      </c>
      <c r="B3559" s="9" t="s">
        <v>1029</v>
      </c>
      <c r="C3559" s="4" t="s">
        <v>12</v>
      </c>
    </row>
    <row r="3560" customFormat="false" ht="13.5" hidden="false" customHeight="false" outlineLevel="0" collapsed="false">
      <c r="A3560" s="0" t="n">
        <f aca="false">IF(B3559=B3560,A3559,IF(A3559=1,0,1))</f>
        <v>0</v>
      </c>
      <c r="B3560" s="9" t="s">
        <v>1029</v>
      </c>
      <c r="C3560" s="4" t="s">
        <v>122</v>
      </c>
    </row>
    <row r="3561" customFormat="false" ht="13.5" hidden="false" customHeight="false" outlineLevel="0" collapsed="false">
      <c r="A3561" s="0" t="n">
        <f aca="false">IF(B3560=B3561,A3560,IF(A3560=1,0,1))</f>
        <v>1</v>
      </c>
      <c r="B3561" s="9" t="s">
        <v>1030</v>
      </c>
      <c r="C3561" s="4" t="s">
        <v>337</v>
      </c>
    </row>
    <row r="3562" customFormat="false" ht="13.5" hidden="false" customHeight="false" outlineLevel="0" collapsed="false">
      <c r="A3562" s="0" t="n">
        <f aca="false">IF(B3561=B3562,A3561,IF(A3561=1,0,1))</f>
        <v>1</v>
      </c>
      <c r="B3562" s="9" t="s">
        <v>1030</v>
      </c>
      <c r="C3562" s="4" t="s">
        <v>314</v>
      </c>
    </row>
    <row r="3563" customFormat="false" ht="13.5" hidden="false" customHeight="false" outlineLevel="0" collapsed="false">
      <c r="A3563" s="0" t="n">
        <f aca="false">IF(B3562=B3563,A3562,IF(A3562=1,0,1))</f>
        <v>1</v>
      </c>
      <c r="B3563" s="9" t="s">
        <v>1030</v>
      </c>
      <c r="C3563" s="4" t="s">
        <v>235</v>
      </c>
    </row>
    <row r="3564" customFormat="false" ht="13.5" hidden="false" customHeight="false" outlineLevel="0" collapsed="false">
      <c r="A3564" s="0" t="n">
        <f aca="false">IF(B3563=B3564,A3563,IF(A3563=1,0,1))</f>
        <v>0</v>
      </c>
      <c r="B3564" s="9" t="s">
        <v>1031</v>
      </c>
      <c r="C3564" s="4" t="s">
        <v>337</v>
      </c>
    </row>
    <row r="3565" customFormat="false" ht="13.5" hidden="false" customHeight="false" outlineLevel="0" collapsed="false">
      <c r="A3565" s="0" t="n">
        <f aca="false">IF(B3564=B3565,A3564,IF(A3564=1,0,1))</f>
        <v>0</v>
      </c>
      <c r="B3565" s="9" t="s">
        <v>1031</v>
      </c>
      <c r="C3565" s="4" t="s">
        <v>314</v>
      </c>
    </row>
    <row r="3566" customFormat="false" ht="13.5" hidden="false" customHeight="false" outlineLevel="0" collapsed="false">
      <c r="A3566" s="0" t="n">
        <f aca="false">IF(B3565=B3566,A3565,IF(A3565=1,0,1))</f>
        <v>0</v>
      </c>
      <c r="B3566" s="9" t="s">
        <v>1031</v>
      </c>
      <c r="C3566" s="4" t="s">
        <v>171</v>
      </c>
    </row>
    <row r="3567" customFormat="false" ht="13.5" hidden="false" customHeight="false" outlineLevel="0" collapsed="false">
      <c r="A3567" s="0" t="n">
        <f aca="false">IF(B3566=B3567,A3566,IF(A3566=1,0,1))</f>
        <v>0</v>
      </c>
      <c r="B3567" s="9" t="s">
        <v>1031</v>
      </c>
      <c r="C3567" s="4" t="s">
        <v>370</v>
      </c>
    </row>
    <row r="3568" customFormat="false" ht="13.5" hidden="false" customHeight="false" outlineLevel="0" collapsed="false">
      <c r="A3568" s="0" t="n">
        <f aca="false">IF(B3567=B3568,A3567,IF(A3567=1,0,1))</f>
        <v>1</v>
      </c>
      <c r="B3568" s="9" t="s">
        <v>1032</v>
      </c>
      <c r="C3568" s="4" t="s">
        <v>602</v>
      </c>
    </row>
    <row r="3569" customFormat="false" ht="13.5" hidden="false" customHeight="false" outlineLevel="0" collapsed="false">
      <c r="A3569" s="0" t="n">
        <f aca="false">IF(B3568=B3569,A3568,IF(A3568=1,0,1))</f>
        <v>1</v>
      </c>
      <c r="B3569" s="9" t="s">
        <v>1032</v>
      </c>
      <c r="C3569" s="4" t="s">
        <v>40</v>
      </c>
    </row>
    <row r="3570" customFormat="false" ht="13.5" hidden="false" customHeight="false" outlineLevel="0" collapsed="false">
      <c r="A3570" s="0" t="n">
        <f aca="false">IF(B3569=B3570,A3569,IF(A3569=1,0,1))</f>
        <v>0</v>
      </c>
      <c r="B3570" s="9" t="s">
        <v>1033</v>
      </c>
      <c r="C3570" s="4" t="s">
        <v>602</v>
      </c>
    </row>
    <row r="3571" customFormat="false" ht="13.5" hidden="false" customHeight="false" outlineLevel="0" collapsed="false">
      <c r="A3571" s="0" t="n">
        <f aca="false">IF(B3570=B3571,A3570,IF(A3570=1,0,1))</f>
        <v>0</v>
      </c>
      <c r="B3571" s="9" t="s">
        <v>1033</v>
      </c>
      <c r="C3571" s="6" t="s">
        <v>69</v>
      </c>
    </row>
    <row r="3572" customFormat="false" ht="13.5" hidden="false" customHeight="false" outlineLevel="0" collapsed="false">
      <c r="A3572" s="0" t="n">
        <f aca="false">IF(B3571=B3572,A3571,IF(A3571=1,0,1))</f>
        <v>0</v>
      </c>
      <c r="B3572" s="9" t="s">
        <v>1033</v>
      </c>
      <c r="C3572" s="6" t="s">
        <v>47</v>
      </c>
    </row>
    <row r="3573" customFormat="false" ht="13.5" hidden="false" customHeight="false" outlineLevel="0" collapsed="false">
      <c r="A3573" s="0" t="n">
        <f aca="false">IF(B3572=B3573,A3572,IF(A3572=1,0,1))</f>
        <v>0</v>
      </c>
      <c r="B3573" s="9" t="s">
        <v>1033</v>
      </c>
      <c r="C3573" s="6" t="s">
        <v>48</v>
      </c>
    </row>
    <row r="3574" customFormat="false" ht="13.5" hidden="false" customHeight="false" outlineLevel="0" collapsed="false">
      <c r="A3574" s="0" t="n">
        <f aca="false">IF(B3573=B3574,A3573,IF(A3573=1,0,1))</f>
        <v>0</v>
      </c>
      <c r="B3574" s="9" t="s">
        <v>1033</v>
      </c>
      <c r="C3574" s="6" t="s">
        <v>210</v>
      </c>
    </row>
    <row r="3575" customFormat="false" ht="13.5" hidden="false" customHeight="false" outlineLevel="0" collapsed="false">
      <c r="A3575" s="0" t="n">
        <f aca="false">IF(B3574=B3575,A3574,IF(A3574=1,0,1))</f>
        <v>1</v>
      </c>
      <c r="B3575" s="9" t="s">
        <v>1034</v>
      </c>
      <c r="C3575" s="4" t="s">
        <v>15</v>
      </c>
    </row>
    <row r="3576" customFormat="false" ht="13.5" hidden="false" customHeight="false" outlineLevel="0" collapsed="false">
      <c r="A3576" s="0" t="n">
        <f aca="false">IF(B3575=B3576,A3575,IF(A3575=1,0,1))</f>
        <v>1</v>
      </c>
      <c r="B3576" s="9" t="s">
        <v>1034</v>
      </c>
      <c r="C3576" s="4" t="s">
        <v>16</v>
      </c>
    </row>
    <row r="3577" customFormat="false" ht="13.5" hidden="false" customHeight="false" outlineLevel="0" collapsed="false">
      <c r="A3577" s="0" t="n">
        <f aca="false">IF(B3576=B3577,A3576,IF(A3576=1,0,1))</f>
        <v>1</v>
      </c>
      <c r="B3577" s="9" t="s">
        <v>1034</v>
      </c>
      <c r="C3577" s="4" t="s">
        <v>142</v>
      </c>
    </row>
    <row r="3578" customFormat="false" ht="13.5" hidden="false" customHeight="false" outlineLevel="0" collapsed="false">
      <c r="A3578" s="0" t="n">
        <f aca="false">IF(B3577=B3578,A3577,IF(A3577=1,0,1))</f>
        <v>0</v>
      </c>
      <c r="B3578" s="9" t="s">
        <v>1035</v>
      </c>
      <c r="C3578" s="4" t="s">
        <v>15</v>
      </c>
    </row>
    <row r="3579" customFormat="false" ht="13.5" hidden="false" customHeight="false" outlineLevel="0" collapsed="false">
      <c r="A3579" s="0" t="n">
        <f aca="false">IF(B3578=B3579,A3578,IF(A3578=1,0,1))</f>
        <v>1</v>
      </c>
      <c r="B3579" s="9" t="s">
        <v>1036</v>
      </c>
      <c r="C3579" s="4" t="s">
        <v>15</v>
      </c>
    </row>
    <row r="3580" customFormat="false" ht="13.5" hidden="false" customHeight="false" outlineLevel="0" collapsed="false">
      <c r="A3580" s="0" t="n">
        <f aca="false">IF(B3579=B3580,A3579,IF(A3579=1,0,1))</f>
        <v>1</v>
      </c>
      <c r="B3580" s="9" t="s">
        <v>1036</v>
      </c>
      <c r="C3580" s="4" t="s">
        <v>16</v>
      </c>
    </row>
    <row r="3581" customFormat="false" ht="13.5" hidden="false" customHeight="false" outlineLevel="0" collapsed="false">
      <c r="A3581" s="0" t="n">
        <f aca="false">IF(B3580=B3581,A3580,IF(A3580=1,0,1))</f>
        <v>1</v>
      </c>
      <c r="B3581" s="9" t="s">
        <v>1036</v>
      </c>
      <c r="C3581" s="4" t="s">
        <v>142</v>
      </c>
    </row>
    <row r="3582" customFormat="false" ht="13.5" hidden="false" customHeight="false" outlineLevel="0" collapsed="false">
      <c r="A3582" s="0" t="n">
        <f aca="false">IF(B3581=B3582,A3581,IF(A3581=1,0,1))</f>
        <v>0</v>
      </c>
      <c r="B3582" s="9" t="s">
        <v>1037</v>
      </c>
      <c r="C3582" s="4" t="s">
        <v>15</v>
      </c>
    </row>
    <row r="3583" customFormat="false" ht="13.5" hidden="false" customHeight="false" outlineLevel="0" collapsed="false">
      <c r="A3583" s="0" t="n">
        <f aca="false">IF(B3582=B3583,A3582,IF(A3582=1,0,1))</f>
        <v>0</v>
      </c>
      <c r="B3583" s="9" t="s">
        <v>1037</v>
      </c>
      <c r="C3583" s="4" t="s">
        <v>52</v>
      </c>
    </row>
    <row r="3584" customFormat="false" ht="13.5" hidden="false" customHeight="false" outlineLevel="0" collapsed="false">
      <c r="A3584" s="0" t="n">
        <f aca="false">IF(B3583=B3584,A3583,IF(A3583=1,0,1))</f>
        <v>1</v>
      </c>
      <c r="B3584" s="9" t="s">
        <v>1038</v>
      </c>
      <c r="C3584" s="4" t="s">
        <v>15</v>
      </c>
    </row>
    <row r="3585" customFormat="false" ht="13.5" hidden="false" customHeight="false" outlineLevel="0" collapsed="false">
      <c r="A3585" s="0" t="n">
        <f aca="false">IF(B3584=B3585,A3584,IF(A3584=1,0,1))</f>
        <v>1</v>
      </c>
      <c r="B3585" s="9" t="s">
        <v>1038</v>
      </c>
      <c r="C3585" s="4" t="s">
        <v>16</v>
      </c>
    </row>
    <row r="3586" customFormat="false" ht="13.5" hidden="false" customHeight="false" outlineLevel="0" collapsed="false">
      <c r="A3586" s="0" t="n">
        <f aca="false">IF(B3585=B3586,A3585,IF(A3585=1,0,1))</f>
        <v>0</v>
      </c>
      <c r="B3586" s="9" t="s">
        <v>1039</v>
      </c>
      <c r="C3586" s="4" t="s">
        <v>15</v>
      </c>
    </row>
    <row r="3587" customFormat="false" ht="13.5" hidden="false" customHeight="false" outlineLevel="0" collapsed="false">
      <c r="A3587" s="0" t="n">
        <f aca="false">IF(B3586=B3587,A3586,IF(A3586=1,0,1))</f>
        <v>0</v>
      </c>
      <c r="B3587" s="9" t="s">
        <v>1039</v>
      </c>
      <c r="C3587" s="4" t="s">
        <v>16</v>
      </c>
    </row>
    <row r="3588" customFormat="false" ht="13.5" hidden="false" customHeight="false" outlineLevel="0" collapsed="false">
      <c r="A3588" s="0" t="n">
        <f aca="false">IF(B3587=B3588,A3587,IF(A3587=1,0,1))</f>
        <v>1</v>
      </c>
      <c r="B3588" s="9" t="s">
        <v>1040</v>
      </c>
      <c r="C3588" s="4" t="s">
        <v>15</v>
      </c>
    </row>
    <row r="3589" customFormat="false" ht="13.5" hidden="false" customHeight="false" outlineLevel="0" collapsed="false">
      <c r="A3589" s="0" t="n">
        <f aca="false">IF(B3588=B3589,A3588,IF(A3588=1,0,1))</f>
        <v>0</v>
      </c>
      <c r="B3589" s="9" t="s">
        <v>1041</v>
      </c>
      <c r="C3589" s="4" t="s">
        <v>15</v>
      </c>
    </row>
    <row r="3590" customFormat="false" ht="13.5" hidden="false" customHeight="false" outlineLevel="0" collapsed="false">
      <c r="A3590" s="0" t="n">
        <f aca="false">IF(B3589=B3590,A3589,IF(A3589=1,0,1))</f>
        <v>1</v>
      </c>
      <c r="B3590" s="9" t="s">
        <v>1042</v>
      </c>
      <c r="C3590" s="4" t="s">
        <v>15</v>
      </c>
    </row>
    <row r="3591" customFormat="false" ht="13.5" hidden="false" customHeight="false" outlineLevel="0" collapsed="false">
      <c r="A3591" s="0" t="n">
        <f aca="false">IF(B3590=B3591,A3590,IF(A3590=1,0,1))</f>
        <v>1</v>
      </c>
      <c r="B3591" s="9" t="s">
        <v>1042</v>
      </c>
      <c r="C3591" s="4" t="s">
        <v>142</v>
      </c>
    </row>
    <row r="3592" customFormat="false" ht="13.5" hidden="false" customHeight="false" outlineLevel="0" collapsed="false">
      <c r="A3592" s="0" t="n">
        <f aca="false">IF(B3591=B3592,A3591,IF(A3591=1,0,1))</f>
        <v>0</v>
      </c>
      <c r="B3592" s="9" t="s">
        <v>1043</v>
      </c>
      <c r="C3592" s="4" t="s">
        <v>15</v>
      </c>
    </row>
    <row r="3593" customFormat="false" ht="13.5" hidden="false" customHeight="false" outlineLevel="0" collapsed="false">
      <c r="A3593" s="0" t="n">
        <f aca="false">IF(B3592=B3593,A3592,IF(A3592=1,0,1))</f>
        <v>0</v>
      </c>
      <c r="B3593" s="9" t="s">
        <v>1043</v>
      </c>
      <c r="C3593" s="4" t="s">
        <v>16</v>
      </c>
    </row>
    <row r="3594" customFormat="false" ht="13.5" hidden="false" customHeight="false" outlineLevel="0" collapsed="false">
      <c r="A3594" s="0" t="n">
        <f aca="false">IF(B3593=B3594,A3593,IF(A3593=1,0,1))</f>
        <v>1</v>
      </c>
      <c r="B3594" s="9" t="s">
        <v>1044</v>
      </c>
      <c r="C3594" s="4" t="s">
        <v>15</v>
      </c>
    </row>
    <row r="3595" customFormat="false" ht="13.5" hidden="false" customHeight="false" outlineLevel="0" collapsed="false">
      <c r="A3595" s="0" t="n">
        <f aca="false">IF(B3594=B3595,A3594,IF(A3594=1,0,1))</f>
        <v>1</v>
      </c>
      <c r="B3595" s="9" t="s">
        <v>1044</v>
      </c>
      <c r="C3595" s="4" t="s">
        <v>142</v>
      </c>
    </row>
    <row r="3596" customFormat="false" ht="13.5" hidden="false" customHeight="false" outlineLevel="0" collapsed="false">
      <c r="A3596" s="0" t="n">
        <f aca="false">IF(B3595=B3596,A3595,IF(A3595=1,0,1))</f>
        <v>0</v>
      </c>
      <c r="B3596" s="9" t="s">
        <v>1045</v>
      </c>
      <c r="C3596" s="4" t="s">
        <v>15</v>
      </c>
    </row>
    <row r="3597" customFormat="false" ht="13.5" hidden="false" customHeight="false" outlineLevel="0" collapsed="false">
      <c r="A3597" s="0" t="n">
        <f aca="false">IF(B3596=B3597,A3596,IF(A3596=1,0,1))</f>
        <v>0</v>
      </c>
      <c r="B3597" s="9" t="s">
        <v>1045</v>
      </c>
      <c r="C3597" s="4" t="s">
        <v>142</v>
      </c>
    </row>
    <row r="3598" customFormat="false" ht="13.5" hidden="false" customHeight="false" outlineLevel="0" collapsed="false">
      <c r="A3598" s="0" t="n">
        <f aca="false">IF(B3597=B3598,A3597,IF(A3597=1,0,1))</f>
        <v>1</v>
      </c>
      <c r="B3598" s="9" t="s">
        <v>1046</v>
      </c>
      <c r="C3598" s="4" t="s">
        <v>15</v>
      </c>
    </row>
    <row r="3599" customFormat="false" ht="13.5" hidden="false" customHeight="false" outlineLevel="0" collapsed="false">
      <c r="A3599" s="0" t="n">
        <f aca="false">IF(B3598=B3599,A3598,IF(A3598=1,0,1))</f>
        <v>1</v>
      </c>
      <c r="B3599" s="9" t="s">
        <v>1046</v>
      </c>
      <c r="C3599" s="4" t="s">
        <v>52</v>
      </c>
    </row>
    <row r="3600" customFormat="false" ht="13.5" hidden="false" customHeight="false" outlineLevel="0" collapsed="false">
      <c r="A3600" s="0" t="n">
        <f aca="false">IF(B3599=B3600,A3599,IF(A3599=1,0,1))</f>
        <v>0</v>
      </c>
      <c r="B3600" s="9" t="s">
        <v>1047</v>
      </c>
      <c r="C3600" s="4" t="s">
        <v>255</v>
      </c>
    </row>
    <row r="3601" customFormat="false" ht="13.5" hidden="false" customHeight="false" outlineLevel="0" collapsed="false">
      <c r="A3601" s="0" t="n">
        <f aca="false">IF(B3600=B3601,A3600,IF(A3600=1,0,1))</f>
        <v>0</v>
      </c>
      <c r="B3601" s="9" t="s">
        <v>1047</v>
      </c>
      <c r="C3601" s="4" t="s">
        <v>15</v>
      </c>
    </row>
    <row r="3602" customFormat="false" ht="13.5" hidden="false" customHeight="false" outlineLevel="0" collapsed="false">
      <c r="A3602" s="0" t="n">
        <f aca="false">IF(B3601=B3602,A3601,IF(A3601=1,0,1))</f>
        <v>1</v>
      </c>
      <c r="B3602" s="9" t="s">
        <v>1048</v>
      </c>
      <c r="C3602" s="4" t="s">
        <v>15</v>
      </c>
    </row>
    <row r="3603" customFormat="false" ht="13.5" hidden="false" customHeight="false" outlineLevel="0" collapsed="false">
      <c r="A3603" s="0" t="n">
        <f aca="false">IF(B3602=B3603,A3602,IF(A3602=1,0,1))</f>
        <v>0</v>
      </c>
      <c r="B3603" s="9" t="s">
        <v>1049</v>
      </c>
      <c r="C3603" s="4" t="s">
        <v>15</v>
      </c>
    </row>
    <row r="3604" customFormat="false" ht="13.5" hidden="false" customHeight="false" outlineLevel="0" collapsed="false">
      <c r="A3604" s="0" t="n">
        <f aca="false">IF(B3603=B3604,A3603,IF(A3603=1,0,1))</f>
        <v>1</v>
      </c>
      <c r="B3604" s="9" t="s">
        <v>1050</v>
      </c>
      <c r="C3604" s="4" t="s">
        <v>43</v>
      </c>
    </row>
    <row r="3605" customFormat="false" ht="13.5" hidden="false" customHeight="false" outlineLevel="0" collapsed="false">
      <c r="A3605" s="0" t="n">
        <f aca="false">IF(B3604=B3605,A3604,IF(A3604=1,0,1))</f>
        <v>1</v>
      </c>
      <c r="B3605" s="9" t="s">
        <v>1050</v>
      </c>
      <c r="C3605" s="4" t="s">
        <v>15</v>
      </c>
    </row>
    <row r="3606" customFormat="false" ht="13.5" hidden="false" customHeight="false" outlineLevel="0" collapsed="false">
      <c r="A3606" s="0" t="n">
        <f aca="false">IF(B3605=B3606,A3605,IF(A3605=1,0,1))</f>
        <v>0</v>
      </c>
      <c r="B3606" s="9" t="s">
        <v>1051</v>
      </c>
      <c r="C3606" s="4" t="s">
        <v>15</v>
      </c>
    </row>
    <row r="3607" customFormat="false" ht="13.5" hidden="false" customHeight="false" outlineLevel="0" collapsed="false">
      <c r="A3607" s="0" t="n">
        <f aca="false">IF(B3606=B3607,A3606,IF(A3606=1,0,1))</f>
        <v>0</v>
      </c>
      <c r="B3607" s="9" t="s">
        <v>1051</v>
      </c>
      <c r="C3607" s="4" t="s">
        <v>142</v>
      </c>
    </row>
    <row r="3608" customFormat="false" ht="13.5" hidden="false" customHeight="false" outlineLevel="0" collapsed="false">
      <c r="A3608" s="0" t="n">
        <f aca="false">IF(B3607=B3608,A3607,IF(A3607=1,0,1))</f>
        <v>1</v>
      </c>
      <c r="B3608" s="9" t="s">
        <v>1052</v>
      </c>
      <c r="C3608" s="4" t="s">
        <v>1053</v>
      </c>
    </row>
    <row r="3609" customFormat="false" ht="13.5" hidden="false" customHeight="false" outlineLevel="0" collapsed="false">
      <c r="A3609" s="0" t="n">
        <f aca="false">IF(B3608=B3609,A3608,IF(A3608=1,0,1))</f>
        <v>1</v>
      </c>
      <c r="B3609" s="9" t="s">
        <v>1052</v>
      </c>
      <c r="C3609" s="4" t="s">
        <v>1054</v>
      </c>
    </row>
    <row r="3610" customFormat="false" ht="13.5" hidden="false" customHeight="false" outlineLevel="0" collapsed="false">
      <c r="A3610" s="0" t="n">
        <f aca="false">IF(B3609=B3610,A3609,IF(A3609=1,0,1))</f>
        <v>1</v>
      </c>
      <c r="B3610" s="9" t="s">
        <v>1052</v>
      </c>
      <c r="C3610" s="4" t="s">
        <v>73</v>
      </c>
    </row>
    <row r="3611" customFormat="false" ht="13.5" hidden="false" customHeight="false" outlineLevel="0" collapsed="false">
      <c r="A3611" s="0" t="n">
        <f aca="false">IF(B3610=B3611,A3610,IF(A3610=1,0,1))</f>
        <v>1</v>
      </c>
      <c r="B3611" s="9" t="s">
        <v>1052</v>
      </c>
      <c r="C3611" s="4" t="s">
        <v>543</v>
      </c>
    </row>
    <row r="3612" customFormat="false" ht="13.5" hidden="false" customHeight="false" outlineLevel="0" collapsed="false">
      <c r="A3612" s="0" t="n">
        <f aca="false">IF(B3611=B3612,A3611,IF(A3611=1,0,1))</f>
        <v>1</v>
      </c>
      <c r="B3612" s="9" t="s">
        <v>1052</v>
      </c>
      <c r="C3612" s="4" t="s">
        <v>40</v>
      </c>
    </row>
    <row r="3613" customFormat="false" ht="13.5" hidden="false" customHeight="false" outlineLevel="0" collapsed="false">
      <c r="A3613" s="0" t="n">
        <f aca="false">IF(B3612=B3613,A3612,IF(A3612=1,0,1))</f>
        <v>1</v>
      </c>
      <c r="B3613" s="9" t="s">
        <v>1052</v>
      </c>
      <c r="C3613" s="4" t="s">
        <v>533</v>
      </c>
    </row>
    <row r="3614" customFormat="false" ht="13.5" hidden="false" customHeight="false" outlineLevel="0" collapsed="false">
      <c r="A3614" s="0" t="n">
        <f aca="false">IF(B3613=B3614,A3613,IF(A3613=1,0,1))</f>
        <v>1</v>
      </c>
      <c r="B3614" s="9" t="s">
        <v>1052</v>
      </c>
      <c r="C3614" s="4" t="s">
        <v>66</v>
      </c>
    </row>
    <row r="3615" customFormat="false" ht="13.5" hidden="false" customHeight="false" outlineLevel="0" collapsed="false">
      <c r="A3615" s="0" t="n">
        <f aca="false">IF(B3614=B3615,A3614,IF(A3614=1,0,1))</f>
        <v>0</v>
      </c>
      <c r="B3615" s="9" t="s">
        <v>1055</v>
      </c>
      <c r="C3615" s="4" t="s">
        <v>1053</v>
      </c>
    </row>
    <row r="3616" customFormat="false" ht="13.5" hidden="false" customHeight="false" outlineLevel="0" collapsed="false">
      <c r="A3616" s="0" t="n">
        <f aca="false">IF(B3615=B3616,A3615,IF(A3615=1,0,1))</f>
        <v>0</v>
      </c>
      <c r="B3616" s="9" t="s">
        <v>1055</v>
      </c>
      <c r="C3616" s="4" t="s">
        <v>1054</v>
      </c>
    </row>
    <row r="3617" customFormat="false" ht="13.5" hidden="false" customHeight="false" outlineLevel="0" collapsed="false">
      <c r="A3617" s="0" t="n">
        <f aca="false">IF(B3616=B3617,A3616,IF(A3616=1,0,1))</f>
        <v>0</v>
      </c>
      <c r="B3617" s="9" t="s">
        <v>1055</v>
      </c>
      <c r="C3617" s="4" t="s">
        <v>73</v>
      </c>
    </row>
    <row r="3618" customFormat="false" ht="13.5" hidden="false" customHeight="false" outlineLevel="0" collapsed="false">
      <c r="A3618" s="0" t="n">
        <f aca="false">IF(B3617=B3618,A3617,IF(A3617=1,0,1))</f>
        <v>0</v>
      </c>
      <c r="B3618" s="9" t="s">
        <v>1055</v>
      </c>
      <c r="C3618" s="4" t="s">
        <v>543</v>
      </c>
    </row>
    <row r="3619" customFormat="false" ht="13.5" hidden="false" customHeight="false" outlineLevel="0" collapsed="false">
      <c r="A3619" s="0" t="n">
        <f aca="false">IF(B3618=B3619,A3618,IF(A3618=1,0,1))</f>
        <v>0</v>
      </c>
      <c r="B3619" s="9" t="s">
        <v>1055</v>
      </c>
      <c r="C3619" s="4" t="s">
        <v>40</v>
      </c>
    </row>
    <row r="3620" customFormat="false" ht="13.5" hidden="false" customHeight="false" outlineLevel="0" collapsed="false">
      <c r="A3620" s="0" t="n">
        <f aca="false">IF(B3619=B3620,A3619,IF(A3619=1,0,1))</f>
        <v>0</v>
      </c>
      <c r="B3620" s="9" t="s">
        <v>1055</v>
      </c>
      <c r="C3620" s="4" t="s">
        <v>533</v>
      </c>
    </row>
    <row r="3621" customFormat="false" ht="13.5" hidden="false" customHeight="false" outlineLevel="0" collapsed="false">
      <c r="A3621" s="0" t="n">
        <f aca="false">IF(B3620=B3621,A3620,IF(A3620=1,0,1))</f>
        <v>0</v>
      </c>
      <c r="B3621" s="9" t="s">
        <v>1055</v>
      </c>
      <c r="C3621" s="4" t="s">
        <v>552</v>
      </c>
    </row>
    <row r="3622" customFormat="false" ht="13.5" hidden="false" customHeight="false" outlineLevel="0" collapsed="false">
      <c r="A3622" s="0" t="n">
        <f aca="false">IF(B3621=B3622,A3621,IF(A3621=1,0,1))</f>
        <v>1</v>
      </c>
      <c r="B3622" s="9" t="s">
        <v>1056</v>
      </c>
      <c r="C3622" s="4" t="s">
        <v>43</v>
      </c>
    </row>
    <row r="3623" customFormat="false" ht="13.5" hidden="false" customHeight="false" outlineLevel="0" collapsed="false">
      <c r="A3623" s="0" t="n">
        <f aca="false">IF(B3622=B3623,A3622,IF(A3622=1,0,1))</f>
        <v>1</v>
      </c>
      <c r="B3623" s="9" t="s">
        <v>1056</v>
      </c>
      <c r="C3623" s="4" t="s">
        <v>330</v>
      </c>
    </row>
    <row r="3624" customFormat="false" ht="13.5" hidden="false" customHeight="false" outlineLevel="0" collapsed="false">
      <c r="A3624" s="0" t="n">
        <f aca="false">IF(B3623=B3624,A3623,IF(A3623=1,0,1))</f>
        <v>1</v>
      </c>
      <c r="B3624" s="9" t="s">
        <v>1056</v>
      </c>
      <c r="C3624" s="4" t="s">
        <v>67</v>
      </c>
    </row>
    <row r="3625" customFormat="false" ht="13.5" hidden="false" customHeight="false" outlineLevel="0" collapsed="false">
      <c r="A3625" s="0" t="n">
        <f aca="false">IF(B3624=B3625,A3624,IF(A3624=1,0,1))</f>
        <v>0</v>
      </c>
      <c r="B3625" s="9" t="s">
        <v>1057</v>
      </c>
      <c r="C3625" s="4" t="s">
        <v>242</v>
      </c>
    </row>
    <row r="3626" customFormat="false" ht="13.5" hidden="false" customHeight="false" outlineLevel="0" collapsed="false">
      <c r="A3626" s="0" t="n">
        <f aca="false">IF(B3625=B3626,A3625,IF(A3625=1,0,1))</f>
        <v>0</v>
      </c>
      <c r="B3626" s="9" t="s">
        <v>1057</v>
      </c>
      <c r="C3626" s="4" t="s">
        <v>31</v>
      </c>
    </row>
    <row r="3627" customFormat="false" ht="13.5" hidden="false" customHeight="false" outlineLevel="0" collapsed="false">
      <c r="A3627" s="0" t="n">
        <f aca="false">IF(B3626=B3627,A3626,IF(A3626=1,0,1))</f>
        <v>0</v>
      </c>
      <c r="B3627" s="9" t="s">
        <v>1057</v>
      </c>
      <c r="C3627" s="4" t="s">
        <v>114</v>
      </c>
    </row>
    <row r="3628" customFormat="false" ht="13.5" hidden="false" customHeight="false" outlineLevel="0" collapsed="false">
      <c r="A3628" s="0" t="n">
        <f aca="false">IF(B3627=B3628,A3627,IF(A3627=1,0,1))</f>
        <v>0</v>
      </c>
      <c r="B3628" s="9" t="s">
        <v>1057</v>
      </c>
      <c r="C3628" s="4" t="s">
        <v>61</v>
      </c>
    </row>
    <row r="3629" customFormat="false" ht="13.5" hidden="false" customHeight="false" outlineLevel="0" collapsed="false">
      <c r="A3629" s="0" t="n">
        <f aca="false">IF(B3628=B3629,A3628,IF(A3628=1,0,1))</f>
        <v>1</v>
      </c>
      <c r="B3629" s="9" t="s">
        <v>1058</v>
      </c>
      <c r="C3629" s="4" t="s">
        <v>396</v>
      </c>
    </row>
    <row r="3630" customFormat="false" ht="13.5" hidden="false" customHeight="false" outlineLevel="0" collapsed="false">
      <c r="A3630" s="0" t="n">
        <f aca="false">IF(B3629=B3630,A3629,IF(A3629=1,0,1))</f>
        <v>1</v>
      </c>
      <c r="B3630" s="9" t="s">
        <v>1058</v>
      </c>
      <c r="C3630" s="4" t="s">
        <v>1059</v>
      </c>
    </row>
    <row r="3631" customFormat="false" ht="13.5" hidden="false" customHeight="false" outlineLevel="0" collapsed="false">
      <c r="A3631" s="0" t="n">
        <f aca="false">IF(B3630=B3631,A3630,IF(A3630=1,0,1))</f>
        <v>0</v>
      </c>
      <c r="B3631" s="9" t="s">
        <v>1060</v>
      </c>
      <c r="C3631" s="4" t="s">
        <v>53</v>
      </c>
    </row>
    <row r="3632" customFormat="false" ht="13.5" hidden="false" customHeight="false" outlineLevel="0" collapsed="false">
      <c r="A3632" s="0" t="n">
        <f aca="false">IF(B3631=B3632,A3631,IF(A3631=1,0,1))</f>
        <v>0</v>
      </c>
      <c r="B3632" s="9" t="s">
        <v>1060</v>
      </c>
      <c r="C3632" s="4" t="s">
        <v>95</v>
      </c>
    </row>
    <row r="3633" customFormat="false" ht="13.5" hidden="false" customHeight="false" outlineLevel="0" collapsed="false">
      <c r="A3633" s="0" t="n">
        <f aca="false">IF(B3632=B3633,A3632,IF(A3632=1,0,1))</f>
        <v>0</v>
      </c>
      <c r="B3633" s="9" t="s">
        <v>1060</v>
      </c>
      <c r="C3633" s="4" t="s">
        <v>27</v>
      </c>
    </row>
    <row r="3634" customFormat="false" ht="13.5" hidden="false" customHeight="false" outlineLevel="0" collapsed="false">
      <c r="A3634" s="0" t="n">
        <f aca="false">IF(B3633=B3634,A3633,IF(A3633=1,0,1))</f>
        <v>1</v>
      </c>
      <c r="B3634" s="9" t="s">
        <v>1061</v>
      </c>
      <c r="C3634" s="4" t="s">
        <v>40</v>
      </c>
    </row>
    <row r="3635" customFormat="false" ht="13.5" hidden="false" customHeight="false" outlineLevel="0" collapsed="false">
      <c r="A3635" s="0" t="n">
        <f aca="false">IF(B3634=B3635,A3634,IF(A3634=1,0,1))</f>
        <v>1</v>
      </c>
      <c r="B3635" s="9" t="s">
        <v>1061</v>
      </c>
      <c r="C3635" s="4" t="s">
        <v>83</v>
      </c>
    </row>
    <row r="3636" customFormat="false" ht="13.5" hidden="false" customHeight="false" outlineLevel="0" collapsed="false">
      <c r="A3636" s="0" t="n">
        <f aca="false">IF(B3635=B3636,A3635,IF(A3635=1,0,1))</f>
        <v>1</v>
      </c>
      <c r="B3636" s="9" t="s">
        <v>1061</v>
      </c>
      <c r="C3636" s="4" t="s">
        <v>224</v>
      </c>
    </row>
    <row r="3637" customFormat="false" ht="13.5" hidden="false" customHeight="false" outlineLevel="0" collapsed="false">
      <c r="A3637" s="0" t="n">
        <f aca="false">IF(B3636=B3637,A3636,IF(A3636=1,0,1))</f>
        <v>0</v>
      </c>
      <c r="B3637" s="9" t="s">
        <v>1062</v>
      </c>
      <c r="C3637" s="6" t="s">
        <v>965</v>
      </c>
    </row>
    <row r="3638" customFormat="false" ht="13.5" hidden="false" customHeight="false" outlineLevel="0" collapsed="false">
      <c r="A3638" s="0" t="n">
        <f aca="false">IF(B3637=B3638,A3637,IF(A3637=1,0,1))</f>
        <v>0</v>
      </c>
      <c r="B3638" s="9" t="s">
        <v>1062</v>
      </c>
      <c r="C3638" s="4" t="s">
        <v>263</v>
      </c>
    </row>
    <row r="3639" customFormat="false" ht="13.5" hidden="false" customHeight="false" outlineLevel="0" collapsed="false">
      <c r="A3639" s="0" t="n">
        <f aca="false">IF(B3638=B3639,A3638,IF(A3638=1,0,1))</f>
        <v>1</v>
      </c>
      <c r="B3639" s="9" t="s">
        <v>1063</v>
      </c>
      <c r="C3639" s="6" t="s">
        <v>157</v>
      </c>
    </row>
    <row r="3640" customFormat="false" ht="13.5" hidden="false" customHeight="false" outlineLevel="0" collapsed="false">
      <c r="A3640" s="0" t="n">
        <f aca="false">IF(B3639=B3640,A3639,IF(A3639=1,0,1))</f>
        <v>1</v>
      </c>
      <c r="B3640" s="9" t="s">
        <v>1063</v>
      </c>
      <c r="C3640" s="6" t="s">
        <v>40</v>
      </c>
    </row>
    <row r="3641" customFormat="false" ht="13.5" hidden="false" customHeight="false" outlineLevel="0" collapsed="false">
      <c r="A3641" s="0" t="n">
        <f aca="false">IF(B3640=B3641,A3640,IF(A3640=1,0,1))</f>
        <v>1</v>
      </c>
      <c r="B3641" s="9" t="s">
        <v>1063</v>
      </c>
      <c r="C3641" s="4" t="s">
        <v>10</v>
      </c>
    </row>
    <row r="3642" customFormat="false" ht="13.5" hidden="false" customHeight="false" outlineLevel="0" collapsed="false">
      <c r="A3642" s="0" t="n">
        <f aca="false">IF(B3641=B3642,A3641,IF(A3641=1,0,1))</f>
        <v>1</v>
      </c>
      <c r="B3642" s="9" t="s">
        <v>1063</v>
      </c>
      <c r="C3642" s="6" t="s">
        <v>224</v>
      </c>
    </row>
    <row r="3643" customFormat="false" ht="13.5" hidden="false" customHeight="false" outlineLevel="0" collapsed="false">
      <c r="A3643" s="0" t="n">
        <f aca="false">IF(B3642=B3643,A3642,IF(A3642=1,0,1))</f>
        <v>1</v>
      </c>
      <c r="B3643" s="9" t="s">
        <v>1063</v>
      </c>
      <c r="C3643" s="6" t="s">
        <v>231</v>
      </c>
    </row>
    <row r="3644" customFormat="false" ht="13.5" hidden="false" customHeight="false" outlineLevel="0" collapsed="false">
      <c r="A3644" s="0" t="n">
        <f aca="false">IF(B3643=B3644,A3643,IF(A3643=1,0,1))</f>
        <v>1</v>
      </c>
      <c r="B3644" s="9" t="s">
        <v>1063</v>
      </c>
      <c r="C3644" s="6" t="s">
        <v>227</v>
      </c>
    </row>
    <row r="3645" customFormat="false" ht="13.5" hidden="false" customHeight="false" outlineLevel="0" collapsed="false">
      <c r="A3645" s="0" t="n">
        <f aca="false">IF(B3644=B3645,A3644,IF(A3644=1,0,1))</f>
        <v>1</v>
      </c>
      <c r="B3645" s="9" t="s">
        <v>1063</v>
      </c>
      <c r="C3645" s="6" t="s">
        <v>98</v>
      </c>
    </row>
    <row r="3646" customFormat="false" ht="13.5" hidden="false" customHeight="false" outlineLevel="0" collapsed="false">
      <c r="A3646" s="0" t="n">
        <f aca="false">IF(B3645=B3646,A3645,IF(A3645=1,0,1))</f>
        <v>1</v>
      </c>
      <c r="B3646" s="9" t="s">
        <v>1063</v>
      </c>
      <c r="C3646" s="6" t="s">
        <v>99</v>
      </c>
    </row>
    <row r="3647" customFormat="false" ht="13.5" hidden="false" customHeight="false" outlineLevel="0" collapsed="false">
      <c r="A3647" s="0" t="n">
        <f aca="false">IF(B3646=B3647,A3646,IF(A3646=1,0,1))</f>
        <v>1</v>
      </c>
      <c r="B3647" s="9" t="s">
        <v>1063</v>
      </c>
      <c r="C3647" s="6" t="s">
        <v>60</v>
      </c>
    </row>
    <row r="3648" customFormat="false" ht="13.5" hidden="false" customHeight="false" outlineLevel="0" collapsed="false">
      <c r="A3648" s="0" t="n">
        <f aca="false">IF(B3647=B3648,A3647,IF(A3647=1,0,1))</f>
        <v>1</v>
      </c>
      <c r="B3648" s="9" t="s">
        <v>1063</v>
      </c>
      <c r="C3648" s="6" t="s">
        <v>63</v>
      </c>
    </row>
    <row r="3649" customFormat="false" ht="13.5" hidden="false" customHeight="false" outlineLevel="0" collapsed="false">
      <c r="A3649" s="0" t="n">
        <f aca="false">IF(B3648=B3649,A3648,IF(A3648=1,0,1))</f>
        <v>1</v>
      </c>
      <c r="B3649" s="9" t="s">
        <v>1063</v>
      </c>
      <c r="C3649" s="6" t="s">
        <v>65</v>
      </c>
    </row>
    <row r="3650" customFormat="false" ht="13.5" hidden="false" customHeight="false" outlineLevel="0" collapsed="false">
      <c r="A3650" s="0" t="n">
        <f aca="false">IF(B3649=B3650,A3649,IF(A3649=1,0,1))</f>
        <v>1</v>
      </c>
      <c r="B3650" s="9" t="s">
        <v>1063</v>
      </c>
      <c r="C3650" s="6" t="s">
        <v>66</v>
      </c>
    </row>
    <row r="3651" customFormat="false" ht="13.5" hidden="false" customHeight="false" outlineLevel="0" collapsed="false">
      <c r="A3651" s="0" t="n">
        <f aca="false">IF(B3650=B3651,A3650,IF(A3650=1,0,1))</f>
        <v>0</v>
      </c>
      <c r="B3651" s="9" t="s">
        <v>1064</v>
      </c>
      <c r="C3651" s="6" t="s">
        <v>40</v>
      </c>
    </row>
    <row r="3652" customFormat="false" ht="13.5" hidden="false" customHeight="false" outlineLevel="0" collapsed="false">
      <c r="A3652" s="0" t="n">
        <f aca="false">IF(B3651=B3652,A3651,IF(A3651=1,0,1))</f>
        <v>0</v>
      </c>
      <c r="B3652" s="9" t="s">
        <v>1064</v>
      </c>
      <c r="C3652" s="6" t="s">
        <v>353</v>
      </c>
    </row>
    <row r="3653" customFormat="false" ht="13.5" hidden="false" customHeight="false" outlineLevel="0" collapsed="false">
      <c r="A3653" s="0" t="n">
        <f aca="false">IF(B3652=B3653,A3652,IF(A3652=1,0,1))</f>
        <v>0</v>
      </c>
      <c r="B3653" s="9" t="s">
        <v>1064</v>
      </c>
      <c r="C3653" s="4" t="s">
        <v>354</v>
      </c>
    </row>
    <row r="3654" customFormat="false" ht="13.5" hidden="false" customHeight="false" outlineLevel="0" collapsed="false">
      <c r="A3654" s="0" t="n">
        <f aca="false">IF(B3653=B3654,A3653,IF(A3653=1,0,1))</f>
        <v>0</v>
      </c>
      <c r="B3654" s="9" t="s">
        <v>1064</v>
      </c>
      <c r="C3654" s="6" t="s">
        <v>47</v>
      </c>
    </row>
    <row r="3655" customFormat="false" ht="13.5" hidden="false" customHeight="false" outlineLevel="0" collapsed="false">
      <c r="A3655" s="0" t="n">
        <f aca="false">IF(B3654=B3655,A3654,IF(A3654=1,0,1))</f>
        <v>0</v>
      </c>
      <c r="B3655" s="9" t="s">
        <v>1064</v>
      </c>
      <c r="C3655" s="6" t="s">
        <v>244</v>
      </c>
    </row>
    <row r="3656" customFormat="false" ht="13.5" hidden="false" customHeight="false" outlineLevel="0" collapsed="false">
      <c r="A3656" s="0" t="n">
        <f aca="false">IF(B3655=B3656,A3655,IF(A3655=1,0,1))</f>
        <v>0</v>
      </c>
      <c r="B3656" s="9" t="s">
        <v>1064</v>
      </c>
      <c r="C3656" s="4" t="s">
        <v>355</v>
      </c>
    </row>
    <row r="3657" customFormat="false" ht="13.5" hidden="false" customHeight="false" outlineLevel="0" collapsed="false">
      <c r="A3657" s="0" t="n">
        <f aca="false">IF(B3656=B3657,A3656,IF(A3656=1,0,1))</f>
        <v>0</v>
      </c>
      <c r="B3657" s="9" t="s">
        <v>1064</v>
      </c>
      <c r="C3657" s="6" t="s">
        <v>117</v>
      </c>
    </row>
    <row r="3658" customFormat="false" ht="13.5" hidden="false" customHeight="false" outlineLevel="0" collapsed="false">
      <c r="A3658" s="0" t="n">
        <f aca="false">IF(B3657=B3658,A3657,IF(A3657=1,0,1))</f>
        <v>0</v>
      </c>
      <c r="B3658" s="9" t="s">
        <v>1064</v>
      </c>
      <c r="C3658" s="4" t="s">
        <v>15</v>
      </c>
    </row>
    <row r="3659" customFormat="false" ht="13.5" hidden="false" customHeight="false" outlineLevel="0" collapsed="false">
      <c r="A3659" s="0" t="n">
        <f aca="false">IF(B3658=B3659,A3658,IF(A3658=1,0,1))</f>
        <v>0</v>
      </c>
      <c r="B3659" s="9" t="s">
        <v>1064</v>
      </c>
      <c r="C3659" s="6" t="s">
        <v>350</v>
      </c>
    </row>
    <row r="3660" customFormat="false" ht="13.5" hidden="false" customHeight="false" outlineLevel="0" collapsed="false">
      <c r="A3660" s="0" t="n">
        <f aca="false">IF(B3659=B3660,A3659,IF(A3659=1,0,1))</f>
        <v>0</v>
      </c>
      <c r="B3660" s="9" t="s">
        <v>1064</v>
      </c>
      <c r="C3660" s="4" t="s">
        <v>356</v>
      </c>
    </row>
    <row r="3661" customFormat="false" ht="13.5" hidden="false" customHeight="false" outlineLevel="0" collapsed="false">
      <c r="A3661" s="0" t="n">
        <f aca="false">IF(B3660=B3661,A3660,IF(A3660=1,0,1))</f>
        <v>0</v>
      </c>
      <c r="B3661" s="9" t="s">
        <v>1064</v>
      </c>
      <c r="C3661" s="6" t="s">
        <v>224</v>
      </c>
    </row>
    <row r="3662" customFormat="false" ht="13.5" hidden="false" customHeight="false" outlineLevel="0" collapsed="false">
      <c r="A3662" s="0" t="n">
        <f aca="false">IF(B3661=B3662,A3661,IF(A3661=1,0,1))</f>
        <v>0</v>
      </c>
      <c r="B3662" s="9" t="s">
        <v>1064</v>
      </c>
      <c r="C3662" s="4" t="s">
        <v>142</v>
      </c>
    </row>
    <row r="3663" customFormat="false" ht="13.5" hidden="false" customHeight="false" outlineLevel="0" collapsed="false">
      <c r="A3663" s="0" t="n">
        <f aca="false">IF(B3662=B3663,A3662,IF(A3662=1,0,1))</f>
        <v>0</v>
      </c>
      <c r="B3663" s="9" t="s">
        <v>1064</v>
      </c>
      <c r="C3663" s="6" t="s">
        <v>357</v>
      </c>
    </row>
    <row r="3664" customFormat="false" ht="13.5" hidden="false" customHeight="false" outlineLevel="0" collapsed="false">
      <c r="A3664" s="0" t="n">
        <f aca="false">IF(B3663=B3664,A3663,IF(A3663=1,0,1))</f>
        <v>0</v>
      </c>
      <c r="B3664" s="9" t="s">
        <v>1064</v>
      </c>
      <c r="C3664" s="6" t="s">
        <v>274</v>
      </c>
    </row>
    <row r="3665" customFormat="false" ht="13.5" hidden="false" customHeight="false" outlineLevel="0" collapsed="false">
      <c r="A3665" s="0" t="n">
        <f aca="false">IF(B3664=B3665,A3664,IF(A3664=1,0,1))</f>
        <v>0</v>
      </c>
      <c r="B3665" s="9" t="s">
        <v>1064</v>
      </c>
      <c r="C3665" s="6" t="s">
        <v>321</v>
      </c>
    </row>
    <row r="3666" customFormat="false" ht="13.5" hidden="false" customHeight="false" outlineLevel="0" collapsed="false">
      <c r="A3666" s="0" t="n">
        <f aca="false">IF(B3665=B3666,A3665,IF(A3665=1,0,1))</f>
        <v>1</v>
      </c>
      <c r="B3666" s="9" t="s">
        <v>1065</v>
      </c>
      <c r="C3666" s="4" t="s">
        <v>40</v>
      </c>
    </row>
    <row r="3667" customFormat="false" ht="13.5" hidden="false" customHeight="false" outlineLevel="0" collapsed="false">
      <c r="A3667" s="0" t="n">
        <f aca="false">IF(B3666=B3667,A3666,IF(A3666=1,0,1))</f>
        <v>1</v>
      </c>
      <c r="B3667" s="9" t="s">
        <v>1065</v>
      </c>
      <c r="C3667" s="4" t="s">
        <v>320</v>
      </c>
    </row>
    <row r="3668" customFormat="false" ht="13.5" hidden="false" customHeight="false" outlineLevel="0" collapsed="false">
      <c r="A3668" s="0" t="n">
        <f aca="false">IF(B3667=B3668,A3667,IF(A3667=1,0,1))</f>
        <v>1</v>
      </c>
      <c r="B3668" s="9" t="s">
        <v>1065</v>
      </c>
      <c r="C3668" s="4" t="s">
        <v>527</v>
      </c>
    </row>
    <row r="3669" customFormat="false" ht="13.5" hidden="false" customHeight="false" outlineLevel="0" collapsed="false">
      <c r="A3669" s="0" t="n">
        <f aca="false">IF(B3668=B3669,A3668,IF(A3668=1,0,1))</f>
        <v>1</v>
      </c>
      <c r="B3669" s="9" t="s">
        <v>1065</v>
      </c>
      <c r="C3669" s="4" t="s">
        <v>224</v>
      </c>
    </row>
    <row r="3670" customFormat="false" ht="13.5" hidden="false" customHeight="false" outlineLevel="0" collapsed="false">
      <c r="A3670" s="0" t="n">
        <f aca="false">IF(B3669=B3670,A3669,IF(A3669=1,0,1))</f>
        <v>1</v>
      </c>
      <c r="B3670" s="9" t="s">
        <v>1065</v>
      </c>
      <c r="C3670" s="4" t="s">
        <v>111</v>
      </c>
    </row>
    <row r="3671" customFormat="false" ht="13.5" hidden="false" customHeight="false" outlineLevel="0" collapsed="false">
      <c r="A3671" s="0" t="n">
        <f aca="false">IF(B3670=B3671,A3670,IF(A3670=1,0,1))</f>
        <v>1</v>
      </c>
      <c r="B3671" s="9" t="s">
        <v>1065</v>
      </c>
      <c r="C3671" s="4" t="s">
        <v>1066</v>
      </c>
    </row>
    <row r="3672" customFormat="false" ht="13.5" hidden="false" customHeight="false" outlineLevel="0" collapsed="false">
      <c r="A3672" s="0" t="n">
        <f aca="false">IF(B3671=B3672,A3671,IF(A3671=1,0,1))</f>
        <v>1</v>
      </c>
      <c r="B3672" s="9" t="s">
        <v>1065</v>
      </c>
      <c r="C3672" s="4" t="s">
        <v>298</v>
      </c>
    </row>
    <row r="3673" customFormat="false" ht="13.5" hidden="false" customHeight="false" outlineLevel="0" collapsed="false">
      <c r="A3673" s="0" t="n">
        <f aca="false">IF(B3672=B3673,A3672,IF(A3672=1,0,1))</f>
        <v>1</v>
      </c>
      <c r="B3673" s="9" t="s">
        <v>1065</v>
      </c>
      <c r="C3673" s="4" t="s">
        <v>370</v>
      </c>
    </row>
    <row r="3674" customFormat="false" ht="13.5" hidden="false" customHeight="false" outlineLevel="0" collapsed="false">
      <c r="A3674" s="0" t="n">
        <f aca="false">IF(B3673=B3674,A3673,IF(A3673=1,0,1))</f>
        <v>1</v>
      </c>
      <c r="B3674" s="9" t="s">
        <v>1065</v>
      </c>
      <c r="C3674" s="4" t="s">
        <v>276</v>
      </c>
    </row>
    <row r="3675" customFormat="false" ht="13.5" hidden="false" customHeight="false" outlineLevel="0" collapsed="false">
      <c r="A3675" s="0" t="n">
        <f aca="false">IF(B3674=B3675,A3674,IF(A3674=1,0,1))</f>
        <v>0</v>
      </c>
      <c r="B3675" s="9" t="s">
        <v>1067</v>
      </c>
      <c r="C3675" s="4" t="s">
        <v>40</v>
      </c>
    </row>
    <row r="3676" customFormat="false" ht="13.5" hidden="false" customHeight="false" outlineLevel="0" collapsed="false">
      <c r="A3676" s="0" t="n">
        <f aca="false">IF(B3675=B3676,A3675,IF(A3675=1,0,1))</f>
        <v>0</v>
      </c>
      <c r="B3676" s="9" t="s">
        <v>1067</v>
      </c>
      <c r="C3676" s="4" t="s">
        <v>224</v>
      </c>
    </row>
    <row r="3677" customFormat="false" ht="13.5" hidden="false" customHeight="false" outlineLevel="0" collapsed="false">
      <c r="A3677" s="0" t="n">
        <f aca="false">IF(B3676=B3677,A3676,IF(A3676=1,0,1))</f>
        <v>0</v>
      </c>
      <c r="B3677" s="9" t="s">
        <v>1067</v>
      </c>
      <c r="C3677" s="4" t="s">
        <v>111</v>
      </c>
    </row>
    <row r="3678" customFormat="false" ht="13.5" hidden="false" customHeight="false" outlineLevel="0" collapsed="false">
      <c r="A3678" s="0" t="n">
        <f aca="false">IF(B3677=B3678,A3677,IF(A3677=1,0,1))</f>
        <v>0</v>
      </c>
      <c r="B3678" s="9" t="s">
        <v>1067</v>
      </c>
      <c r="C3678" s="4" t="s">
        <v>1066</v>
      </c>
    </row>
    <row r="3679" customFormat="false" ht="13.5" hidden="false" customHeight="false" outlineLevel="0" collapsed="false">
      <c r="A3679" s="0" t="n">
        <f aca="false">IF(B3678=B3679,A3678,IF(A3678=1,0,1))</f>
        <v>0</v>
      </c>
      <c r="B3679" s="9" t="s">
        <v>1067</v>
      </c>
      <c r="C3679" s="6" t="s">
        <v>370</v>
      </c>
    </row>
    <row r="3680" customFormat="false" ht="13.5" hidden="false" customHeight="false" outlineLevel="0" collapsed="false">
      <c r="A3680" s="0" t="n">
        <f aca="false">IF(B3679=B3680,A3679,IF(A3679=1,0,1))</f>
        <v>0</v>
      </c>
      <c r="B3680" s="9" t="s">
        <v>1067</v>
      </c>
      <c r="C3680" s="4" t="s">
        <v>276</v>
      </c>
    </row>
    <row r="3681" customFormat="false" ht="13.5" hidden="false" customHeight="false" outlineLevel="0" collapsed="false">
      <c r="A3681" s="0" t="n">
        <f aca="false">IF(B3680=B3681,A3680,IF(A3680=1,0,1))</f>
        <v>1</v>
      </c>
      <c r="B3681" s="9" t="s">
        <v>1068</v>
      </c>
      <c r="C3681" s="4" t="s">
        <v>40</v>
      </c>
    </row>
    <row r="3682" customFormat="false" ht="13.5" hidden="false" customHeight="false" outlineLevel="0" collapsed="false">
      <c r="A3682" s="0" t="n">
        <f aca="false">IF(B3681=B3682,A3681,IF(A3681=1,0,1))</f>
        <v>1</v>
      </c>
      <c r="B3682" s="9" t="s">
        <v>1068</v>
      </c>
      <c r="C3682" s="6" t="s">
        <v>8</v>
      </c>
    </row>
    <row r="3683" customFormat="false" ht="13.5" hidden="false" customHeight="false" outlineLevel="0" collapsed="false">
      <c r="A3683" s="0" t="n">
        <f aca="false">IF(B3682=B3683,A3682,IF(A3682=1,0,1))</f>
        <v>1</v>
      </c>
      <c r="B3683" s="9" t="s">
        <v>1068</v>
      </c>
      <c r="C3683" s="4" t="s">
        <v>224</v>
      </c>
    </row>
    <row r="3684" customFormat="false" ht="13.5" hidden="false" customHeight="false" outlineLevel="0" collapsed="false">
      <c r="A3684" s="0" t="n">
        <f aca="false">IF(B3683=B3684,A3683,IF(A3683=1,0,1))</f>
        <v>1</v>
      </c>
      <c r="B3684" s="9" t="s">
        <v>1068</v>
      </c>
      <c r="C3684" s="6" t="s">
        <v>50</v>
      </c>
    </row>
    <row r="3685" customFormat="false" ht="13.5" hidden="false" customHeight="false" outlineLevel="0" collapsed="false">
      <c r="A3685" s="0" t="n">
        <f aca="false">IF(B3684=B3685,A3684,IF(A3684=1,0,1))</f>
        <v>1</v>
      </c>
      <c r="B3685" s="9" t="s">
        <v>1068</v>
      </c>
      <c r="C3685" s="6" t="s">
        <v>52</v>
      </c>
    </row>
    <row r="3686" customFormat="false" ht="13.5" hidden="false" customHeight="false" outlineLevel="0" collapsed="false">
      <c r="A3686" s="0" t="n">
        <f aca="false">IF(B3685=B3686,A3685,IF(A3685=1,0,1))</f>
        <v>1</v>
      </c>
      <c r="B3686" s="9" t="s">
        <v>1068</v>
      </c>
      <c r="C3686" s="6" t="s">
        <v>298</v>
      </c>
    </row>
    <row r="3687" customFormat="false" ht="13.5" hidden="false" customHeight="false" outlineLevel="0" collapsed="false">
      <c r="A3687" s="0" t="n">
        <f aca="false">IF(B3686=B3687,A3686,IF(A3686=1,0,1))</f>
        <v>0</v>
      </c>
      <c r="B3687" s="9" t="s">
        <v>1069</v>
      </c>
      <c r="C3687" s="4" t="s">
        <v>354</v>
      </c>
    </row>
    <row r="3688" customFormat="false" ht="13.5" hidden="false" customHeight="false" outlineLevel="0" collapsed="false">
      <c r="A3688" s="0" t="n">
        <f aca="false">IF(B3687=B3688,A3687,IF(A3687=1,0,1))</f>
        <v>0</v>
      </c>
      <c r="B3688" s="9" t="s">
        <v>1069</v>
      </c>
      <c r="C3688" s="4" t="s">
        <v>15</v>
      </c>
    </row>
    <row r="3689" customFormat="false" ht="13.5" hidden="false" customHeight="false" outlineLevel="0" collapsed="false">
      <c r="A3689" s="0" t="n">
        <f aca="false">IF(B3688=B3689,A3688,IF(A3688=1,0,1))</f>
        <v>0</v>
      </c>
      <c r="B3689" s="9" t="s">
        <v>1069</v>
      </c>
      <c r="C3689" s="4" t="s">
        <v>356</v>
      </c>
    </row>
    <row r="3690" customFormat="false" ht="13.5" hidden="false" customHeight="false" outlineLevel="0" collapsed="false">
      <c r="A3690" s="0" t="n">
        <f aca="false">IF(B3689=B3690,A3689,IF(A3689=1,0,1))</f>
        <v>0</v>
      </c>
      <c r="B3690" s="9" t="s">
        <v>1069</v>
      </c>
      <c r="C3690" s="4" t="s">
        <v>142</v>
      </c>
    </row>
    <row r="3691" customFormat="false" ht="13.5" hidden="false" customHeight="false" outlineLevel="0" collapsed="false">
      <c r="A3691" s="0" t="n">
        <f aca="false">IF(B3690=B3691,A3690,IF(A3690=1,0,1))</f>
        <v>1</v>
      </c>
      <c r="B3691" s="9" t="s">
        <v>1070</v>
      </c>
      <c r="C3691" s="4" t="s">
        <v>32</v>
      </c>
    </row>
    <row r="3692" customFormat="false" ht="13.5" hidden="false" customHeight="false" outlineLevel="0" collapsed="false">
      <c r="A3692" s="0" t="n">
        <f aca="false">IF(B3691=B3692,A3691,IF(A3691=1,0,1))</f>
        <v>1</v>
      </c>
      <c r="B3692" s="9" t="s">
        <v>1070</v>
      </c>
      <c r="C3692" s="6" t="s">
        <v>227</v>
      </c>
    </row>
    <row r="3693" customFormat="false" ht="13.5" hidden="false" customHeight="false" outlineLevel="0" collapsed="false">
      <c r="A3693" s="0" t="n">
        <f aca="false">IF(B3692=B3693,A3692,IF(A3692=1,0,1))</f>
        <v>1</v>
      </c>
      <c r="B3693" s="9" t="s">
        <v>1070</v>
      </c>
      <c r="C3693" s="6" t="s">
        <v>60</v>
      </c>
    </row>
    <row r="3694" customFormat="false" ht="13.5" hidden="false" customHeight="false" outlineLevel="0" collapsed="false">
      <c r="A3694" s="0" t="n">
        <f aca="false">IF(B3693=B3694,A3693,IF(A3693=1,0,1))</f>
        <v>0</v>
      </c>
      <c r="B3694" s="9" t="s">
        <v>1071</v>
      </c>
      <c r="C3694" s="4" t="s">
        <v>741</v>
      </c>
    </row>
    <row r="3695" customFormat="false" ht="13.5" hidden="false" customHeight="false" outlineLevel="0" collapsed="false">
      <c r="A3695" s="0" t="n">
        <f aca="false">IF(B3694=B3695,A3694,IF(A3694=1,0,1))</f>
        <v>0</v>
      </c>
      <c r="B3695" s="9" t="s">
        <v>1071</v>
      </c>
      <c r="C3695" s="6" t="s">
        <v>142</v>
      </c>
    </row>
    <row r="3696" customFormat="false" ht="13.5" hidden="false" customHeight="false" outlineLevel="0" collapsed="false">
      <c r="A3696" s="0" t="n">
        <f aca="false">IF(B3695=B3696,A3695,IF(A3695=1,0,1))</f>
        <v>0</v>
      </c>
      <c r="B3696" s="9" t="s">
        <v>1071</v>
      </c>
      <c r="C3696" s="4" t="s">
        <v>253</v>
      </c>
    </row>
    <row r="3697" customFormat="false" ht="13.5" hidden="false" customHeight="false" outlineLevel="0" collapsed="false">
      <c r="A3697" s="0" t="n">
        <f aca="false">IF(B3696=B3697,A3696,IF(A3696=1,0,1))</f>
        <v>1</v>
      </c>
      <c r="B3697" s="9" t="s">
        <v>1072</v>
      </c>
      <c r="C3697" s="4" t="s">
        <v>12</v>
      </c>
    </row>
    <row r="3698" customFormat="false" ht="13.5" hidden="false" customHeight="false" outlineLevel="0" collapsed="false">
      <c r="A3698" s="0" t="n">
        <f aca="false">IF(B3697=B3698,A3697,IF(A3697=1,0,1))</f>
        <v>1</v>
      </c>
      <c r="B3698" s="9" t="s">
        <v>1072</v>
      </c>
      <c r="C3698" s="4" t="s">
        <v>122</v>
      </c>
    </row>
    <row r="3699" customFormat="false" ht="13.5" hidden="false" customHeight="false" outlineLevel="0" collapsed="false">
      <c r="A3699" s="0" t="n">
        <f aca="false">IF(B3698=B3699,A3698,IF(A3698=1,0,1))</f>
        <v>0</v>
      </c>
      <c r="B3699" s="9" t="s">
        <v>1073</v>
      </c>
      <c r="C3699" s="4" t="s">
        <v>78</v>
      </c>
    </row>
    <row r="3700" customFormat="false" ht="13.5" hidden="false" customHeight="false" outlineLevel="0" collapsed="false">
      <c r="A3700" s="0" t="n">
        <f aca="false">IF(B3699=B3700,A3699,IF(A3699=1,0,1))</f>
        <v>1</v>
      </c>
      <c r="B3700" s="9" t="s">
        <v>1074</v>
      </c>
      <c r="C3700" s="4" t="s">
        <v>44</v>
      </c>
    </row>
    <row r="3701" customFormat="false" ht="13.5" hidden="false" customHeight="false" outlineLevel="0" collapsed="false">
      <c r="A3701" s="0" t="n">
        <f aca="false">IF(B3700=B3701,A3700,IF(A3700=1,0,1))</f>
        <v>1</v>
      </c>
      <c r="B3701" s="9" t="s">
        <v>1074</v>
      </c>
      <c r="C3701" s="4" t="s">
        <v>244</v>
      </c>
    </row>
    <row r="3702" customFormat="false" ht="13.5" hidden="false" customHeight="false" outlineLevel="0" collapsed="false">
      <c r="A3702" s="0" t="n">
        <f aca="false">IF(B3701=B3702,A3701,IF(A3701=1,0,1))</f>
        <v>1</v>
      </c>
      <c r="B3702" s="9" t="s">
        <v>1074</v>
      </c>
      <c r="C3702" s="4" t="s">
        <v>142</v>
      </c>
    </row>
    <row r="3703" customFormat="false" ht="13.5" hidden="false" customHeight="false" outlineLevel="0" collapsed="false">
      <c r="A3703" s="0" t="n">
        <f aca="false">IF(B3702=B3703,A3702,IF(A3702=1,0,1))</f>
        <v>1</v>
      </c>
      <c r="B3703" s="9" t="s">
        <v>1074</v>
      </c>
      <c r="C3703" s="4" t="s">
        <v>66</v>
      </c>
    </row>
    <row r="3704" customFormat="false" ht="13.5" hidden="false" customHeight="false" outlineLevel="0" collapsed="false">
      <c r="A3704" s="0" t="n">
        <f aca="false">IF(B3703=B3704,A3703,IF(A3703=1,0,1))</f>
        <v>0</v>
      </c>
      <c r="B3704" s="9" t="s">
        <v>1075</v>
      </c>
      <c r="C3704" s="4" t="s">
        <v>311</v>
      </c>
    </row>
    <row r="3705" customFormat="false" ht="13.5" hidden="false" customHeight="false" outlineLevel="0" collapsed="false">
      <c r="A3705" s="0" t="n">
        <f aca="false">IF(B3704=B3705,A3704,IF(A3704=1,0,1))</f>
        <v>0</v>
      </c>
      <c r="B3705" s="9" t="s">
        <v>1075</v>
      </c>
      <c r="C3705" s="4" t="s">
        <v>40</v>
      </c>
    </row>
    <row r="3706" customFormat="false" ht="13.5" hidden="false" customHeight="false" outlineLevel="0" collapsed="false">
      <c r="A3706" s="0" t="n">
        <f aca="false">IF(B3705=B3706,A3705,IF(A3705=1,0,1))</f>
        <v>0</v>
      </c>
      <c r="B3706" s="9" t="s">
        <v>1075</v>
      </c>
      <c r="C3706" s="4" t="s">
        <v>31</v>
      </c>
    </row>
    <row r="3707" customFormat="false" ht="13.5" hidden="false" customHeight="false" outlineLevel="0" collapsed="false">
      <c r="A3707" s="0" t="n">
        <f aca="false">IF(B3706=B3707,A3706,IF(A3706=1,0,1))</f>
        <v>0</v>
      </c>
      <c r="B3707" s="9" t="s">
        <v>1075</v>
      </c>
      <c r="C3707" s="4" t="s">
        <v>312</v>
      </c>
    </row>
    <row r="3708" customFormat="false" ht="13.5" hidden="false" customHeight="false" outlineLevel="0" collapsed="false">
      <c r="A3708" s="0" t="n">
        <f aca="false">IF(B3707=B3708,A3707,IF(A3707=1,0,1))</f>
        <v>1</v>
      </c>
      <c r="B3708" s="9" t="s">
        <v>1076</v>
      </c>
      <c r="C3708" s="4" t="s">
        <v>202</v>
      </c>
    </row>
    <row r="3709" customFormat="false" ht="13.5" hidden="false" customHeight="false" outlineLevel="0" collapsed="false">
      <c r="A3709" s="0" t="n">
        <f aca="false">IF(B3708=B3709,A3708,IF(A3708=1,0,1))</f>
        <v>1</v>
      </c>
      <c r="B3709" s="9" t="s">
        <v>1076</v>
      </c>
      <c r="C3709" s="4" t="s">
        <v>75</v>
      </c>
    </row>
    <row r="3710" customFormat="false" ht="13.5" hidden="false" customHeight="false" outlineLevel="0" collapsed="false">
      <c r="A3710" s="0" t="n">
        <f aca="false">IF(B3709=B3710,A3709,IF(A3709=1,0,1))</f>
        <v>1</v>
      </c>
      <c r="B3710" s="9" t="s">
        <v>1076</v>
      </c>
      <c r="C3710" s="4" t="s">
        <v>16</v>
      </c>
    </row>
    <row r="3711" customFormat="false" ht="13.5" hidden="false" customHeight="false" outlineLevel="0" collapsed="false">
      <c r="A3711" s="0" t="n">
        <f aca="false">IF(B3710=B3711,A3710,IF(A3710=1,0,1))</f>
        <v>0</v>
      </c>
      <c r="B3711" s="9" t="s">
        <v>1077</v>
      </c>
      <c r="C3711" s="4" t="s">
        <v>171</v>
      </c>
    </row>
    <row r="3712" customFormat="false" ht="13.5" hidden="false" customHeight="false" outlineLevel="0" collapsed="false">
      <c r="A3712" s="0" t="n">
        <f aca="false">IF(B3711=B3712,A3711,IF(A3711=1,0,1))</f>
        <v>0</v>
      </c>
      <c r="B3712" s="9" t="s">
        <v>1077</v>
      </c>
      <c r="C3712" s="4" t="s">
        <v>370</v>
      </c>
    </row>
    <row r="3713" customFormat="false" ht="13.5" hidden="false" customHeight="false" outlineLevel="0" collapsed="false">
      <c r="A3713" s="0" t="n">
        <f aca="false">IF(B3712=B3713,A3712,IF(A3712=1,0,1))</f>
        <v>1</v>
      </c>
      <c r="B3713" s="9" t="s">
        <v>1078</v>
      </c>
      <c r="C3713" s="6" t="s">
        <v>766</v>
      </c>
    </row>
    <row r="3714" customFormat="false" ht="13.5" hidden="false" customHeight="false" outlineLevel="0" collapsed="false">
      <c r="A3714" s="0" t="n">
        <f aca="false">IF(B3713=B3714,A3713,IF(A3713=1,0,1))</f>
        <v>1</v>
      </c>
      <c r="B3714" s="9" t="s">
        <v>1078</v>
      </c>
      <c r="C3714" s="4" t="s">
        <v>41</v>
      </c>
    </row>
    <row r="3715" customFormat="false" ht="13.5" hidden="false" customHeight="false" outlineLevel="0" collapsed="false">
      <c r="A3715" s="0" t="n">
        <f aca="false">IF(B3714=B3715,A3714,IF(A3714=1,0,1))</f>
        <v>1</v>
      </c>
      <c r="B3715" s="9" t="s">
        <v>1078</v>
      </c>
      <c r="C3715" s="4" t="s">
        <v>171</v>
      </c>
    </row>
    <row r="3716" customFormat="false" ht="13.5" hidden="false" customHeight="false" outlineLevel="0" collapsed="false">
      <c r="A3716" s="0" t="n">
        <f aca="false">IF(B3715=B3716,A3715,IF(A3715=1,0,1))</f>
        <v>1</v>
      </c>
      <c r="B3716" s="9" t="s">
        <v>1078</v>
      </c>
      <c r="C3716" s="6" t="s">
        <v>70</v>
      </c>
    </row>
    <row r="3717" customFormat="false" ht="13.5" hidden="false" customHeight="false" outlineLevel="0" collapsed="false">
      <c r="A3717" s="0" t="n">
        <f aca="false">IF(B3716=B3717,A3716,IF(A3716=1,0,1))</f>
        <v>1</v>
      </c>
      <c r="B3717" s="9" t="s">
        <v>1078</v>
      </c>
      <c r="C3717" s="4" t="s">
        <v>353</v>
      </c>
    </row>
    <row r="3718" customFormat="false" ht="13.5" hidden="false" customHeight="false" outlineLevel="0" collapsed="false">
      <c r="A3718" s="0" t="n">
        <f aca="false">IF(B3717=B3718,A3717,IF(A3717=1,0,1))</f>
        <v>1</v>
      </c>
      <c r="B3718" s="9" t="s">
        <v>1078</v>
      </c>
      <c r="C3718" s="4" t="s">
        <v>47</v>
      </c>
    </row>
    <row r="3719" customFormat="false" ht="13.5" hidden="false" customHeight="false" outlineLevel="0" collapsed="false">
      <c r="A3719" s="0" t="n">
        <f aca="false">IF(B3718=B3719,A3718,IF(A3718=1,0,1))</f>
        <v>0</v>
      </c>
      <c r="B3719" s="9" t="s">
        <v>1079</v>
      </c>
      <c r="C3719" s="4" t="s">
        <v>40</v>
      </c>
    </row>
    <row r="3720" customFormat="false" ht="13.5" hidden="false" customHeight="false" outlineLevel="0" collapsed="false">
      <c r="A3720" s="0" t="n">
        <f aca="false">IF(B3719=B3720,A3719,IF(A3719=1,0,1))</f>
        <v>0</v>
      </c>
      <c r="B3720" s="9" t="s">
        <v>1079</v>
      </c>
      <c r="C3720" s="4" t="s">
        <v>171</v>
      </c>
    </row>
    <row r="3721" customFormat="false" ht="13.5" hidden="false" customHeight="false" outlineLevel="0" collapsed="false">
      <c r="A3721" s="0" t="n">
        <f aca="false">IF(B3720=B3721,A3720,IF(A3720=1,0,1))</f>
        <v>0</v>
      </c>
      <c r="B3721" s="9" t="s">
        <v>1079</v>
      </c>
      <c r="C3721" s="4" t="s">
        <v>755</v>
      </c>
    </row>
    <row r="3722" customFormat="false" ht="13.5" hidden="false" customHeight="false" outlineLevel="0" collapsed="false">
      <c r="A3722" s="0" t="n">
        <f aca="false">IF(B3721=B3722,A3721,IF(A3721=1,0,1))</f>
        <v>0</v>
      </c>
      <c r="B3722" s="9" t="s">
        <v>1079</v>
      </c>
      <c r="C3722" s="4" t="s">
        <v>843</v>
      </c>
    </row>
    <row r="3723" customFormat="false" ht="13.5" hidden="false" customHeight="false" outlineLevel="0" collapsed="false">
      <c r="A3723" s="0" t="n">
        <f aca="false">IF(B3722=B3723,A3722,IF(A3722=1,0,1))</f>
        <v>0</v>
      </c>
      <c r="B3723" s="9" t="s">
        <v>1079</v>
      </c>
      <c r="C3723" s="4" t="s">
        <v>418</v>
      </c>
    </row>
    <row r="3724" customFormat="false" ht="13.5" hidden="false" customHeight="false" outlineLevel="0" collapsed="false">
      <c r="A3724" s="0" t="n">
        <f aca="false">IF(B3723=B3724,A3723,IF(A3723=1,0,1))</f>
        <v>0</v>
      </c>
      <c r="B3724" s="9" t="s">
        <v>1079</v>
      </c>
      <c r="C3724" s="4" t="s">
        <v>50</v>
      </c>
    </row>
    <row r="3725" customFormat="false" ht="13.5" hidden="false" customHeight="false" outlineLevel="0" collapsed="false">
      <c r="A3725" s="0" t="n">
        <f aca="false">IF(B3724=B3725,A3724,IF(A3724=1,0,1))</f>
        <v>0</v>
      </c>
      <c r="B3725" s="9" t="s">
        <v>1079</v>
      </c>
      <c r="C3725" s="4" t="s">
        <v>20</v>
      </c>
    </row>
    <row r="3726" customFormat="false" ht="13.5" hidden="false" customHeight="false" outlineLevel="0" collapsed="false">
      <c r="A3726" s="0" t="n">
        <f aca="false">IF(B3725=B3726,A3725,IF(A3725=1,0,1))</f>
        <v>0</v>
      </c>
      <c r="B3726" s="9" t="s">
        <v>1079</v>
      </c>
      <c r="C3726" s="4" t="s">
        <v>52</v>
      </c>
    </row>
    <row r="3727" customFormat="false" ht="13.5" hidden="false" customHeight="false" outlineLevel="0" collapsed="false">
      <c r="A3727" s="0" t="n">
        <f aca="false">IF(B3726=B3727,A3726,IF(A3726=1,0,1))</f>
        <v>0</v>
      </c>
      <c r="B3727" s="9" t="s">
        <v>1079</v>
      </c>
      <c r="C3727" s="4" t="s">
        <v>370</v>
      </c>
    </row>
    <row r="3728" customFormat="false" ht="13.5" hidden="false" customHeight="false" outlineLevel="0" collapsed="false">
      <c r="A3728" s="0" t="n">
        <f aca="false">IF(B3727=B3728,A3727,IF(A3727=1,0,1))</f>
        <v>0</v>
      </c>
      <c r="B3728" s="9" t="s">
        <v>1079</v>
      </c>
      <c r="C3728" s="4" t="s">
        <v>64</v>
      </c>
    </row>
    <row r="3729" customFormat="false" ht="13.5" hidden="false" customHeight="false" outlineLevel="0" collapsed="false">
      <c r="A3729" s="0" t="n">
        <f aca="false">IF(B3728=B3729,A3728,IF(A3728=1,0,1))</f>
        <v>1</v>
      </c>
      <c r="B3729" s="9" t="s">
        <v>1080</v>
      </c>
      <c r="C3729" s="4" t="s">
        <v>171</v>
      </c>
    </row>
    <row r="3730" customFormat="false" ht="13.5" hidden="false" customHeight="false" outlineLevel="0" collapsed="false">
      <c r="A3730" s="0" t="n">
        <f aca="false">IF(B3729=B3730,A3729,IF(A3729=1,0,1))</f>
        <v>1</v>
      </c>
      <c r="B3730" s="9" t="s">
        <v>1080</v>
      </c>
      <c r="C3730" s="4" t="s">
        <v>755</v>
      </c>
    </row>
    <row r="3731" customFormat="false" ht="13.5" hidden="false" customHeight="false" outlineLevel="0" collapsed="false">
      <c r="A3731" s="0" t="n">
        <f aca="false">IF(B3730=B3731,A3730,IF(A3730=1,0,1))</f>
        <v>1</v>
      </c>
      <c r="B3731" s="9" t="s">
        <v>1080</v>
      </c>
      <c r="C3731" s="4" t="s">
        <v>843</v>
      </c>
    </row>
    <row r="3732" customFormat="false" ht="13.5" hidden="false" customHeight="false" outlineLevel="0" collapsed="false">
      <c r="A3732" s="0" t="n">
        <f aca="false">IF(B3731=B3732,A3731,IF(A3731=1,0,1))</f>
        <v>1</v>
      </c>
      <c r="B3732" s="9" t="s">
        <v>1080</v>
      </c>
      <c r="C3732" s="4" t="s">
        <v>235</v>
      </c>
    </row>
    <row r="3733" customFormat="false" ht="13.5" hidden="false" customHeight="false" outlineLevel="0" collapsed="false">
      <c r="A3733" s="0" t="n">
        <f aca="false">IF(B3732=B3733,A3732,IF(A3732=1,0,1))</f>
        <v>1</v>
      </c>
      <c r="B3733" s="9" t="s">
        <v>1080</v>
      </c>
      <c r="C3733" s="4" t="s">
        <v>370</v>
      </c>
    </row>
    <row r="3734" customFormat="false" ht="13.5" hidden="false" customHeight="false" outlineLevel="0" collapsed="false">
      <c r="A3734" s="0" t="n">
        <f aca="false">IF(B3733=B3734,A3733,IF(A3733=1,0,1))</f>
        <v>1</v>
      </c>
      <c r="B3734" s="9" t="s">
        <v>1080</v>
      </c>
      <c r="C3734" s="4" t="s">
        <v>99</v>
      </c>
    </row>
    <row r="3735" customFormat="false" ht="13.5" hidden="false" customHeight="false" outlineLevel="0" collapsed="false">
      <c r="A3735" s="0" t="n">
        <f aca="false">IF(B3734=B3735,A3734,IF(A3734=1,0,1))</f>
        <v>1</v>
      </c>
      <c r="B3735" s="9" t="s">
        <v>1080</v>
      </c>
      <c r="C3735" s="4" t="s">
        <v>253</v>
      </c>
    </row>
    <row r="3736" customFormat="false" ht="13.5" hidden="false" customHeight="false" outlineLevel="0" collapsed="false">
      <c r="A3736" s="0" t="n">
        <f aca="false">IF(B3735=B3736,A3735,IF(A3735=1,0,1))</f>
        <v>1</v>
      </c>
      <c r="B3736" s="9" t="s">
        <v>1080</v>
      </c>
      <c r="C3736" s="4" t="s">
        <v>64</v>
      </c>
    </row>
    <row r="3737" customFormat="false" ht="13.5" hidden="false" customHeight="false" outlineLevel="0" collapsed="false">
      <c r="A3737" s="0" t="n">
        <f aca="false">IF(B3736=B3737,A3736,IF(A3736=1,0,1))</f>
        <v>0</v>
      </c>
      <c r="B3737" s="9" t="s">
        <v>1081</v>
      </c>
      <c r="C3737" s="6" t="s">
        <v>40</v>
      </c>
    </row>
    <row r="3738" customFormat="false" ht="13.5" hidden="false" customHeight="false" outlineLevel="0" collapsed="false">
      <c r="A3738" s="0" t="n">
        <f aca="false">IF(B3737=B3738,A3737,IF(A3737=1,0,1))</f>
        <v>0</v>
      </c>
      <c r="B3738" s="9" t="s">
        <v>1081</v>
      </c>
      <c r="C3738" s="6" t="s">
        <v>41</v>
      </c>
    </row>
    <row r="3739" customFormat="false" ht="13.5" hidden="false" customHeight="false" outlineLevel="0" collapsed="false">
      <c r="A3739" s="0" t="n">
        <f aca="false">IF(B3738=B3739,A3738,IF(A3738=1,0,1))</f>
        <v>0</v>
      </c>
      <c r="B3739" s="9" t="s">
        <v>1081</v>
      </c>
      <c r="C3739" s="6" t="s">
        <v>314</v>
      </c>
    </row>
    <row r="3740" customFormat="false" ht="13.5" hidden="false" customHeight="false" outlineLevel="0" collapsed="false">
      <c r="A3740" s="0" t="n">
        <f aca="false">IF(B3739=B3740,A3739,IF(A3739=1,0,1))</f>
        <v>0</v>
      </c>
      <c r="B3740" s="9" t="s">
        <v>1081</v>
      </c>
      <c r="C3740" s="4" t="s">
        <v>171</v>
      </c>
    </row>
    <row r="3741" customFormat="false" ht="13.5" hidden="false" customHeight="false" outlineLevel="0" collapsed="false">
      <c r="A3741" s="0" t="n">
        <f aca="false">IF(B3740=B3741,A3740,IF(A3740=1,0,1))</f>
        <v>0</v>
      </c>
      <c r="B3741" s="9" t="s">
        <v>1081</v>
      </c>
      <c r="C3741" s="6" t="s">
        <v>488</v>
      </c>
    </row>
    <row r="3742" customFormat="false" ht="13.5" hidden="false" customHeight="false" outlineLevel="0" collapsed="false">
      <c r="A3742" s="0" t="n">
        <f aca="false">IF(B3741=B3742,A3741,IF(A3741=1,0,1))</f>
        <v>0</v>
      </c>
      <c r="B3742" s="9" t="s">
        <v>1081</v>
      </c>
      <c r="C3742" s="4" t="s">
        <v>755</v>
      </c>
    </row>
    <row r="3743" customFormat="false" ht="13.5" hidden="false" customHeight="false" outlineLevel="0" collapsed="false">
      <c r="A3743" s="0" t="n">
        <f aca="false">IF(B3742=B3743,A3742,IF(A3742=1,0,1))</f>
        <v>0</v>
      </c>
      <c r="B3743" s="9" t="s">
        <v>1081</v>
      </c>
      <c r="C3743" s="4" t="s">
        <v>843</v>
      </c>
    </row>
    <row r="3744" customFormat="false" ht="13.5" hidden="false" customHeight="false" outlineLevel="0" collapsed="false">
      <c r="A3744" s="0" t="n">
        <f aca="false">IF(B3743=B3744,A3743,IF(A3743=1,0,1))</f>
        <v>0</v>
      </c>
      <c r="B3744" s="9" t="s">
        <v>1081</v>
      </c>
      <c r="C3744" s="6" t="s">
        <v>284</v>
      </c>
    </row>
    <row r="3745" customFormat="false" ht="13.5" hidden="false" customHeight="false" outlineLevel="0" collapsed="false">
      <c r="A3745" s="0" t="n">
        <f aca="false">IF(B3744=B3745,A3744,IF(A3744=1,0,1))</f>
        <v>0</v>
      </c>
      <c r="B3745" s="9" t="s">
        <v>1081</v>
      </c>
      <c r="C3745" s="6" t="s">
        <v>20</v>
      </c>
    </row>
    <row r="3746" customFormat="false" ht="13.5" hidden="false" customHeight="false" outlineLevel="0" collapsed="false">
      <c r="A3746" s="0" t="n">
        <f aca="false">IF(B3745=B3746,A3745,IF(A3745=1,0,1))</f>
        <v>0</v>
      </c>
      <c r="B3746" s="9" t="s">
        <v>1081</v>
      </c>
      <c r="C3746" s="6" t="s">
        <v>52</v>
      </c>
    </row>
    <row r="3747" customFormat="false" ht="13.5" hidden="false" customHeight="false" outlineLevel="0" collapsed="false">
      <c r="A3747" s="0" t="n">
        <f aca="false">IF(B3746=B3747,A3746,IF(A3746=1,0,1))</f>
        <v>0</v>
      </c>
      <c r="B3747" s="9" t="s">
        <v>1081</v>
      </c>
      <c r="C3747" s="4" t="s">
        <v>370</v>
      </c>
    </row>
    <row r="3748" customFormat="false" ht="13.5" hidden="false" customHeight="false" outlineLevel="0" collapsed="false">
      <c r="A3748" s="0" t="n">
        <f aca="false">IF(B3747=B3748,A3747,IF(A3747=1,0,1))</f>
        <v>0</v>
      </c>
      <c r="B3748" s="9" t="s">
        <v>1081</v>
      </c>
      <c r="C3748" s="6" t="s">
        <v>178</v>
      </c>
    </row>
    <row r="3749" customFormat="false" ht="13.5" hidden="false" customHeight="false" outlineLevel="0" collapsed="false">
      <c r="A3749" s="0" t="n">
        <f aca="false">IF(B3748=B3749,A3748,IF(A3748=1,0,1))</f>
        <v>0</v>
      </c>
      <c r="B3749" s="9" t="s">
        <v>1081</v>
      </c>
      <c r="C3749" s="4" t="s">
        <v>99</v>
      </c>
    </row>
    <row r="3750" customFormat="false" ht="13.5" hidden="false" customHeight="false" outlineLevel="0" collapsed="false">
      <c r="A3750" s="0" t="n">
        <f aca="false">IF(B3749=B3750,A3749,IF(A3749=1,0,1))</f>
        <v>0</v>
      </c>
      <c r="B3750" s="9" t="s">
        <v>1081</v>
      </c>
      <c r="C3750" s="6" t="s">
        <v>210</v>
      </c>
    </row>
    <row r="3751" customFormat="false" ht="13.5" hidden="false" customHeight="false" outlineLevel="0" collapsed="false">
      <c r="A3751" s="0" t="n">
        <f aca="false">IF(B3750=B3751,A3750,IF(A3750=1,0,1))</f>
        <v>0</v>
      </c>
      <c r="B3751" s="9" t="s">
        <v>1081</v>
      </c>
      <c r="C3751" s="4" t="s">
        <v>64</v>
      </c>
    </row>
    <row r="3752" customFormat="false" ht="13.5" hidden="false" customHeight="false" outlineLevel="0" collapsed="false">
      <c r="A3752" s="0" t="n">
        <f aca="false">IF(B3751=B3752,A3751,IF(A3751=1,0,1))</f>
        <v>1</v>
      </c>
      <c r="B3752" s="9" t="s">
        <v>1082</v>
      </c>
      <c r="C3752" s="4" t="s">
        <v>311</v>
      </c>
    </row>
    <row r="3753" customFormat="false" ht="13.5" hidden="false" customHeight="false" outlineLevel="0" collapsed="false">
      <c r="A3753" s="0" t="n">
        <f aca="false">IF(B3752=B3753,A3752,IF(A3752=1,0,1))</f>
        <v>1</v>
      </c>
      <c r="B3753" s="9" t="s">
        <v>1082</v>
      </c>
      <c r="C3753" s="4" t="s">
        <v>40</v>
      </c>
    </row>
    <row r="3754" customFormat="false" ht="13.5" hidden="false" customHeight="false" outlineLevel="0" collapsed="false">
      <c r="A3754" s="0" t="n">
        <f aca="false">IF(B3753=B3754,A3753,IF(A3753=1,0,1))</f>
        <v>1</v>
      </c>
      <c r="B3754" s="9" t="s">
        <v>1082</v>
      </c>
      <c r="C3754" s="4" t="s">
        <v>171</v>
      </c>
    </row>
    <row r="3755" customFormat="false" ht="13.5" hidden="false" customHeight="false" outlineLevel="0" collapsed="false">
      <c r="A3755" s="0" t="n">
        <f aca="false">IF(B3754=B3755,A3754,IF(A3754=1,0,1))</f>
        <v>1</v>
      </c>
      <c r="B3755" s="9" t="s">
        <v>1082</v>
      </c>
      <c r="C3755" s="4" t="s">
        <v>109</v>
      </c>
    </row>
    <row r="3756" customFormat="false" ht="13.5" hidden="false" customHeight="false" outlineLevel="0" collapsed="false">
      <c r="A3756" s="0" t="n">
        <f aca="false">IF(B3755=B3756,A3755,IF(A3755=1,0,1))</f>
        <v>1</v>
      </c>
      <c r="B3756" s="9" t="s">
        <v>1082</v>
      </c>
      <c r="C3756" s="4" t="s">
        <v>224</v>
      </c>
    </row>
    <row r="3757" customFormat="false" ht="13.5" hidden="false" customHeight="false" outlineLevel="0" collapsed="false">
      <c r="A3757" s="0" t="n">
        <f aca="false">IF(B3756=B3757,A3756,IF(A3756=1,0,1))</f>
        <v>1</v>
      </c>
      <c r="B3757" s="9" t="s">
        <v>1082</v>
      </c>
      <c r="C3757" s="4" t="s">
        <v>321</v>
      </c>
    </row>
    <row r="3758" customFormat="false" ht="13.5" hidden="false" customHeight="false" outlineLevel="0" collapsed="false">
      <c r="A3758" s="0" t="n">
        <f aca="false">IF(B3757=B3758,A3757,IF(A3757=1,0,1))</f>
        <v>0</v>
      </c>
      <c r="B3758" s="9" t="s">
        <v>1083</v>
      </c>
      <c r="C3758" s="4" t="s">
        <v>282</v>
      </c>
    </row>
    <row r="3759" customFormat="false" ht="13.5" hidden="false" customHeight="false" outlineLevel="0" collapsed="false">
      <c r="A3759" s="0" t="n">
        <f aca="false">IF(B3758=B3759,A3758,IF(A3758=1,0,1))</f>
        <v>0</v>
      </c>
      <c r="B3759" s="9" t="s">
        <v>1083</v>
      </c>
      <c r="C3759" s="6" t="s">
        <v>43</v>
      </c>
    </row>
    <row r="3760" customFormat="false" ht="13.5" hidden="false" customHeight="false" outlineLevel="0" collapsed="false">
      <c r="A3760" s="0" t="n">
        <f aca="false">IF(B3759=B3760,A3759,IF(A3759=1,0,1))</f>
        <v>0</v>
      </c>
      <c r="B3760" s="9" t="s">
        <v>1083</v>
      </c>
      <c r="C3760" s="6" t="s">
        <v>235</v>
      </c>
    </row>
    <row r="3761" customFormat="false" ht="13.5" hidden="false" customHeight="false" outlineLevel="0" collapsed="false">
      <c r="A3761" s="0" t="n">
        <f aca="false">IF(B3760=B3761,A3760,IF(A3760=1,0,1))</f>
        <v>0</v>
      </c>
      <c r="B3761" s="9" t="s">
        <v>1083</v>
      </c>
      <c r="C3761" s="4" t="s">
        <v>244</v>
      </c>
    </row>
    <row r="3762" customFormat="false" ht="13.5" hidden="false" customHeight="false" outlineLevel="0" collapsed="false">
      <c r="A3762" s="0" t="n">
        <f aca="false">IF(B3761=B3762,A3761,IF(A3761=1,0,1))</f>
        <v>0</v>
      </c>
      <c r="B3762" s="9" t="s">
        <v>1083</v>
      </c>
      <c r="C3762" s="4" t="s">
        <v>274</v>
      </c>
    </row>
    <row r="3763" customFormat="false" ht="13.5" hidden="false" customHeight="false" outlineLevel="0" collapsed="false">
      <c r="A3763" s="0" t="n">
        <f aca="false">IF(B3762=B3763,A3762,IF(A3762=1,0,1))</f>
        <v>1</v>
      </c>
      <c r="B3763" s="9" t="s">
        <v>1084</v>
      </c>
      <c r="C3763" s="6" t="s">
        <v>43</v>
      </c>
    </row>
    <row r="3764" customFormat="false" ht="13.5" hidden="false" customHeight="false" outlineLevel="0" collapsed="false">
      <c r="A3764" s="0" t="n">
        <f aca="false">IF(B3763=B3764,A3763,IF(A3763=1,0,1))</f>
        <v>1</v>
      </c>
      <c r="B3764" s="9" t="s">
        <v>1084</v>
      </c>
      <c r="C3764" s="6" t="s">
        <v>235</v>
      </c>
    </row>
    <row r="3765" customFormat="false" ht="13.5" hidden="false" customHeight="false" outlineLevel="0" collapsed="false">
      <c r="A3765" s="0" t="n">
        <f aca="false">IF(B3764=B3765,A3764,IF(A3764=1,0,1))</f>
        <v>1</v>
      </c>
      <c r="B3765" s="9" t="s">
        <v>1084</v>
      </c>
      <c r="C3765" s="4" t="s">
        <v>244</v>
      </c>
    </row>
    <row r="3766" customFormat="false" ht="13.5" hidden="false" customHeight="false" outlineLevel="0" collapsed="false">
      <c r="A3766" s="0" t="n">
        <f aca="false">IF(B3765=B3766,A3765,IF(A3765=1,0,1))</f>
        <v>1</v>
      </c>
      <c r="B3766" s="9" t="s">
        <v>1084</v>
      </c>
      <c r="C3766" s="4" t="s">
        <v>27</v>
      </c>
    </row>
    <row r="3767" customFormat="false" ht="13.5" hidden="false" customHeight="false" outlineLevel="0" collapsed="false">
      <c r="A3767" s="0" t="n">
        <f aca="false">IF(B3766=B3767,A3766,IF(A3766=1,0,1))</f>
        <v>0</v>
      </c>
      <c r="B3767" s="9" t="s">
        <v>1085</v>
      </c>
      <c r="C3767" s="4" t="s">
        <v>1086</v>
      </c>
    </row>
    <row r="3768" customFormat="false" ht="13.5" hidden="false" customHeight="false" outlineLevel="0" collapsed="false">
      <c r="A3768" s="0" t="n">
        <f aca="false">IF(B3767=B3768,A3767,IF(A3767=1,0,1))</f>
        <v>0</v>
      </c>
      <c r="B3768" s="9" t="s">
        <v>1085</v>
      </c>
      <c r="C3768" s="4" t="s">
        <v>208</v>
      </c>
    </row>
    <row r="3769" customFormat="false" ht="13.5" hidden="false" customHeight="false" outlineLevel="0" collapsed="false">
      <c r="A3769" s="0" t="n">
        <f aca="false">IF(B3768=B3769,A3768,IF(A3768=1,0,1))</f>
        <v>1</v>
      </c>
      <c r="B3769" s="9" t="s">
        <v>1087</v>
      </c>
      <c r="C3769" s="4" t="s">
        <v>208</v>
      </c>
    </row>
    <row r="3770" customFormat="false" ht="13.5" hidden="false" customHeight="false" outlineLevel="0" collapsed="false">
      <c r="A3770" s="0" t="n">
        <f aca="false">IF(B3769=B3770,A3769,IF(A3769=1,0,1))</f>
        <v>1</v>
      </c>
      <c r="B3770" s="9" t="s">
        <v>1087</v>
      </c>
      <c r="C3770" s="4" t="s">
        <v>200</v>
      </c>
    </row>
    <row r="3771" customFormat="false" ht="13.5" hidden="false" customHeight="false" outlineLevel="0" collapsed="false">
      <c r="A3771" s="0" t="n">
        <f aca="false">IF(B3770=B3771,A3770,IF(A3770=1,0,1))</f>
        <v>0</v>
      </c>
      <c r="B3771" s="9" t="s">
        <v>1088</v>
      </c>
      <c r="C3771" s="4" t="s">
        <v>244</v>
      </c>
    </row>
    <row r="3772" customFormat="false" ht="13.5" hidden="false" customHeight="false" outlineLevel="0" collapsed="false">
      <c r="A3772" s="0" t="n">
        <f aca="false">IF(B3771=B3772,A3771,IF(A3771=1,0,1))</f>
        <v>0</v>
      </c>
      <c r="B3772" s="9" t="s">
        <v>1088</v>
      </c>
      <c r="C3772" s="4" t="s">
        <v>355</v>
      </c>
    </row>
    <row r="3773" customFormat="false" ht="13.5" hidden="false" customHeight="false" outlineLevel="0" collapsed="false">
      <c r="A3773" s="0" t="n">
        <f aca="false">IF(B3772=B3773,A3772,IF(A3772=1,0,1))</f>
        <v>0</v>
      </c>
      <c r="B3773" s="9" t="s">
        <v>1088</v>
      </c>
      <c r="C3773" s="4" t="s">
        <v>78</v>
      </c>
    </row>
    <row r="3774" customFormat="false" ht="13.5" hidden="false" customHeight="false" outlineLevel="0" collapsed="false">
      <c r="A3774" s="0" t="n">
        <f aca="false">IF(B3773=B3774,A3773,IF(A3773=1,0,1))</f>
        <v>1</v>
      </c>
      <c r="B3774" s="9" t="s">
        <v>1089</v>
      </c>
      <c r="C3774" s="4" t="s">
        <v>173</v>
      </c>
    </row>
    <row r="3775" customFormat="false" ht="13.5" hidden="false" customHeight="false" outlineLevel="0" collapsed="false">
      <c r="A3775" s="0" t="n">
        <f aca="false">IF(B3774=B3775,A3774,IF(A3774=1,0,1))</f>
        <v>1</v>
      </c>
      <c r="B3775" s="9" t="s">
        <v>1089</v>
      </c>
      <c r="C3775" s="4" t="s">
        <v>354</v>
      </c>
    </row>
    <row r="3776" customFormat="false" ht="13.5" hidden="false" customHeight="false" outlineLevel="0" collapsed="false">
      <c r="A3776" s="0" t="n">
        <f aca="false">IF(B3775=B3776,A3775,IF(A3775=1,0,1))</f>
        <v>1</v>
      </c>
      <c r="B3776" s="9" t="s">
        <v>1089</v>
      </c>
      <c r="C3776" s="4" t="s">
        <v>47</v>
      </c>
    </row>
    <row r="3777" customFormat="false" ht="13.5" hidden="false" customHeight="false" outlineLevel="0" collapsed="false">
      <c r="A3777" s="0" t="n">
        <f aca="false">IF(B3776=B3777,A3776,IF(A3776=1,0,1))</f>
        <v>0</v>
      </c>
      <c r="B3777" s="9" t="s">
        <v>1090</v>
      </c>
      <c r="C3777" s="4" t="s">
        <v>354</v>
      </c>
    </row>
    <row r="3778" customFormat="false" ht="13.5" hidden="false" customHeight="false" outlineLevel="0" collapsed="false">
      <c r="A3778" s="0" t="n">
        <f aca="false">IF(B3777=B3778,A3777,IF(A3777=1,0,1))</f>
        <v>0</v>
      </c>
      <c r="B3778" s="9" t="s">
        <v>1090</v>
      </c>
      <c r="C3778" s="4" t="s">
        <v>117</v>
      </c>
    </row>
    <row r="3779" customFormat="false" ht="13.5" hidden="false" customHeight="false" outlineLevel="0" collapsed="false">
      <c r="A3779" s="0" t="n">
        <f aca="false">IF(B3778=B3779,A3778,IF(A3778=1,0,1))</f>
        <v>0</v>
      </c>
      <c r="B3779" s="9" t="s">
        <v>1090</v>
      </c>
      <c r="C3779" s="4" t="s">
        <v>142</v>
      </c>
    </row>
    <row r="3780" customFormat="false" ht="13.5" hidden="false" customHeight="false" outlineLevel="0" collapsed="false">
      <c r="A3780" s="0" t="n">
        <f aca="false">IF(B3779=B3780,A3779,IF(A3779=1,0,1))</f>
        <v>1</v>
      </c>
      <c r="B3780" s="9" t="s">
        <v>1091</v>
      </c>
      <c r="C3780" s="4" t="s">
        <v>40</v>
      </c>
    </row>
    <row r="3781" customFormat="false" ht="13.5" hidden="false" customHeight="false" outlineLevel="0" collapsed="false">
      <c r="A3781" s="0" t="n">
        <f aca="false">IF(B3780=B3781,A3780,IF(A3780=1,0,1))</f>
        <v>1</v>
      </c>
      <c r="B3781" s="9" t="s">
        <v>1091</v>
      </c>
      <c r="C3781" s="6" t="s">
        <v>83</v>
      </c>
    </row>
    <row r="3782" customFormat="false" ht="13.5" hidden="false" customHeight="false" outlineLevel="0" collapsed="false">
      <c r="A3782" s="0" t="n">
        <f aca="false">IF(B3781=B3782,A3781,IF(A3781=1,0,1))</f>
        <v>1</v>
      </c>
      <c r="B3782" s="9" t="s">
        <v>1091</v>
      </c>
      <c r="C3782" s="4" t="s">
        <v>10</v>
      </c>
    </row>
    <row r="3783" customFormat="false" ht="13.5" hidden="false" customHeight="false" outlineLevel="0" collapsed="false">
      <c r="A3783" s="0" t="n">
        <f aca="false">IF(B3782=B3783,A3782,IF(A3782=1,0,1))</f>
        <v>1</v>
      </c>
      <c r="B3783" s="9" t="s">
        <v>1091</v>
      </c>
      <c r="C3783" s="4" t="s">
        <v>11</v>
      </c>
    </row>
    <row r="3784" customFormat="false" ht="13.5" hidden="false" customHeight="false" outlineLevel="0" collapsed="false">
      <c r="A3784" s="0" t="n">
        <f aca="false">IF(B3783=B3784,A3783,IF(A3783=1,0,1))</f>
        <v>1</v>
      </c>
      <c r="B3784" s="9" t="s">
        <v>1091</v>
      </c>
      <c r="C3784" s="6" t="s">
        <v>43</v>
      </c>
    </row>
    <row r="3785" customFormat="false" ht="13.5" hidden="false" customHeight="false" outlineLevel="0" collapsed="false">
      <c r="A3785" s="0" t="n">
        <f aca="false">IF(B3784=B3785,A3784,IF(A3784=1,0,1))</f>
        <v>1</v>
      </c>
      <c r="B3785" s="9" t="s">
        <v>1091</v>
      </c>
      <c r="C3785" s="6" t="s">
        <v>44</v>
      </c>
    </row>
    <row r="3786" customFormat="false" ht="13.5" hidden="false" customHeight="false" outlineLevel="0" collapsed="false">
      <c r="A3786" s="0" t="n">
        <f aca="false">IF(B3785=B3786,A3785,IF(A3785=1,0,1))</f>
        <v>1</v>
      </c>
      <c r="B3786" s="9" t="s">
        <v>1091</v>
      </c>
      <c r="C3786" s="4" t="s">
        <v>47</v>
      </c>
    </row>
    <row r="3787" customFormat="false" ht="13.5" hidden="false" customHeight="false" outlineLevel="0" collapsed="false">
      <c r="A3787" s="0" t="n">
        <f aca="false">IF(B3786=B3787,A3786,IF(A3786=1,0,1))</f>
        <v>1</v>
      </c>
      <c r="B3787" s="9" t="s">
        <v>1091</v>
      </c>
      <c r="C3787" s="4" t="s">
        <v>15</v>
      </c>
    </row>
    <row r="3788" customFormat="false" ht="13.5" hidden="false" customHeight="false" outlineLevel="0" collapsed="false">
      <c r="A3788" s="0" t="n">
        <f aca="false">IF(B3787=B3788,A3787,IF(A3787=1,0,1))</f>
        <v>1</v>
      </c>
      <c r="B3788" s="9" t="s">
        <v>1091</v>
      </c>
      <c r="C3788" s="4" t="s">
        <v>224</v>
      </c>
    </row>
    <row r="3789" customFormat="false" ht="13.5" hidden="false" customHeight="false" outlineLevel="0" collapsed="false">
      <c r="A3789" s="0" t="n">
        <f aca="false">IF(B3788=B3789,A3788,IF(A3788=1,0,1))</f>
        <v>1</v>
      </c>
      <c r="B3789" s="9" t="s">
        <v>1091</v>
      </c>
      <c r="C3789" s="6" t="s">
        <v>16</v>
      </c>
    </row>
    <row r="3790" customFormat="false" ht="13.5" hidden="false" customHeight="false" outlineLevel="0" collapsed="false">
      <c r="A3790" s="0" t="n">
        <f aca="false">IF(B3789=B3790,A3789,IF(A3789=1,0,1))</f>
        <v>1</v>
      </c>
      <c r="B3790" s="9" t="s">
        <v>1091</v>
      </c>
      <c r="C3790" s="6" t="s">
        <v>50</v>
      </c>
    </row>
    <row r="3791" customFormat="false" ht="13.5" hidden="false" customHeight="false" outlineLevel="0" collapsed="false">
      <c r="A3791" s="0" t="n">
        <f aca="false">IF(B3790=B3791,A3790,IF(A3790=1,0,1))</f>
        <v>1</v>
      </c>
      <c r="B3791" s="9" t="s">
        <v>1091</v>
      </c>
      <c r="C3791" s="6" t="s">
        <v>357</v>
      </c>
    </row>
    <row r="3792" customFormat="false" ht="13.5" hidden="false" customHeight="false" outlineLevel="0" collapsed="false">
      <c r="A3792" s="0" t="n">
        <f aca="false">IF(B3791=B3792,A3791,IF(A3791=1,0,1))</f>
        <v>1</v>
      </c>
      <c r="B3792" s="9" t="s">
        <v>1091</v>
      </c>
      <c r="C3792" s="4" t="s">
        <v>274</v>
      </c>
    </row>
    <row r="3793" customFormat="false" ht="13.5" hidden="false" customHeight="false" outlineLevel="0" collapsed="false">
      <c r="A3793" s="0" t="n">
        <f aca="false">IF(B3792=B3793,A3792,IF(A3792=1,0,1))</f>
        <v>1</v>
      </c>
      <c r="B3793" s="9" t="s">
        <v>1091</v>
      </c>
      <c r="C3793" s="6" t="s">
        <v>188</v>
      </c>
    </row>
    <row r="3794" customFormat="false" ht="13.5" hidden="false" customHeight="false" outlineLevel="0" collapsed="false">
      <c r="A3794" s="0" t="n">
        <f aca="false">IF(B3793=B3794,A3793,IF(A3793=1,0,1))</f>
        <v>1</v>
      </c>
      <c r="B3794" s="9" t="s">
        <v>1091</v>
      </c>
      <c r="C3794" s="6" t="s">
        <v>71</v>
      </c>
    </row>
    <row r="3795" customFormat="false" ht="13.5" hidden="false" customHeight="false" outlineLevel="0" collapsed="false">
      <c r="A3795" s="0" t="n">
        <f aca="false">IF(B3794=B3795,A3794,IF(A3794=1,0,1))</f>
        <v>1</v>
      </c>
      <c r="B3795" s="9" t="s">
        <v>1091</v>
      </c>
      <c r="C3795" s="6" t="s">
        <v>58</v>
      </c>
    </row>
    <row r="3796" customFormat="false" ht="13.5" hidden="false" customHeight="false" outlineLevel="0" collapsed="false">
      <c r="A3796" s="0" t="n">
        <f aca="false">IF(B3795=B3796,A3795,IF(A3795=1,0,1))</f>
        <v>1</v>
      </c>
      <c r="B3796" s="9" t="s">
        <v>1091</v>
      </c>
      <c r="C3796" s="6" t="s">
        <v>548</v>
      </c>
    </row>
    <row r="3797" customFormat="false" ht="13.5" hidden="false" customHeight="false" outlineLevel="0" collapsed="false">
      <c r="A3797" s="0" t="n">
        <f aca="false">IF(B3796=B3797,A3796,IF(A3796=1,0,1))</f>
        <v>1</v>
      </c>
      <c r="B3797" s="9" t="s">
        <v>1091</v>
      </c>
      <c r="C3797" s="6" t="s">
        <v>93</v>
      </c>
    </row>
    <row r="3798" customFormat="false" ht="13.5" hidden="false" customHeight="false" outlineLevel="0" collapsed="false">
      <c r="A3798" s="0" t="n">
        <f aca="false">IF(B3797=B3798,A3797,IF(A3797=1,0,1))</f>
        <v>1</v>
      </c>
      <c r="B3798" s="9" t="s">
        <v>1091</v>
      </c>
      <c r="C3798" s="6" t="s">
        <v>549</v>
      </c>
    </row>
    <row r="3799" customFormat="false" ht="13.5" hidden="false" customHeight="false" outlineLevel="0" collapsed="false">
      <c r="A3799" s="0" t="n">
        <f aca="false">IF(B3798=B3799,A3798,IF(A3798=1,0,1))</f>
        <v>1</v>
      </c>
      <c r="B3799" s="9" t="s">
        <v>1091</v>
      </c>
      <c r="C3799" s="6" t="s">
        <v>550</v>
      </c>
    </row>
    <row r="3800" customFormat="false" ht="13.5" hidden="false" customHeight="false" outlineLevel="0" collapsed="false">
      <c r="A3800" s="0" t="n">
        <f aca="false">IF(B3799=B3800,A3799,IF(A3799=1,0,1))</f>
        <v>1</v>
      </c>
      <c r="B3800" s="9" t="s">
        <v>1091</v>
      </c>
      <c r="C3800" s="6" t="s">
        <v>551</v>
      </c>
    </row>
    <row r="3801" customFormat="false" ht="13.5" hidden="false" customHeight="false" outlineLevel="0" collapsed="false">
      <c r="A3801" s="0" t="n">
        <f aca="false">IF(B3800=B3801,A3800,IF(A3800=1,0,1))</f>
        <v>1</v>
      </c>
      <c r="B3801" s="9" t="s">
        <v>1091</v>
      </c>
      <c r="C3801" s="4" t="s">
        <v>60</v>
      </c>
    </row>
    <row r="3802" customFormat="false" ht="13.5" hidden="false" customHeight="false" outlineLevel="0" collapsed="false">
      <c r="A3802" s="0" t="n">
        <f aca="false">IF(B3801=B3802,A3801,IF(A3801=1,0,1))</f>
        <v>1</v>
      </c>
      <c r="B3802" s="9" t="s">
        <v>1091</v>
      </c>
      <c r="C3802" s="6" t="s">
        <v>552</v>
      </c>
    </row>
    <row r="3803" customFormat="false" ht="13.5" hidden="false" customHeight="false" outlineLevel="0" collapsed="false">
      <c r="A3803" s="0" t="n">
        <f aca="false">IF(B3802=B3803,A3802,IF(A3802=1,0,1))</f>
        <v>1</v>
      </c>
      <c r="B3803" s="9" t="s">
        <v>1091</v>
      </c>
      <c r="C3803" s="6" t="s">
        <v>210</v>
      </c>
    </row>
    <row r="3804" customFormat="false" ht="13.5" hidden="false" customHeight="false" outlineLevel="0" collapsed="false">
      <c r="A3804" s="0" t="n">
        <f aca="false">IF(B3803=B3804,A3803,IF(A3803=1,0,1))</f>
        <v>1</v>
      </c>
      <c r="B3804" s="9" t="s">
        <v>1091</v>
      </c>
      <c r="C3804" s="6" t="s">
        <v>63</v>
      </c>
    </row>
    <row r="3805" customFormat="false" ht="13.5" hidden="false" customHeight="false" outlineLevel="0" collapsed="false">
      <c r="A3805" s="0" t="n">
        <f aca="false">IF(B3804=B3805,A3804,IF(A3804=1,0,1))</f>
        <v>1</v>
      </c>
      <c r="B3805" s="9" t="s">
        <v>1091</v>
      </c>
      <c r="C3805" s="6" t="s">
        <v>189</v>
      </c>
    </row>
    <row r="3806" customFormat="false" ht="13.5" hidden="false" customHeight="false" outlineLevel="0" collapsed="false">
      <c r="A3806" s="0" t="n">
        <f aca="false">IF(B3805=B3806,A3805,IF(A3805=1,0,1))</f>
        <v>1</v>
      </c>
      <c r="B3806" s="9" t="s">
        <v>1091</v>
      </c>
      <c r="C3806" s="6" t="s">
        <v>66</v>
      </c>
    </row>
    <row r="3807" customFormat="false" ht="13.5" hidden="false" customHeight="false" outlineLevel="0" collapsed="false">
      <c r="A3807" s="0" t="n">
        <f aca="false">IF(B3806=B3807,A3806,IF(A3806=1,0,1))</f>
        <v>0</v>
      </c>
      <c r="B3807" s="9" t="s">
        <v>1092</v>
      </c>
      <c r="C3807" s="4" t="s">
        <v>105</v>
      </c>
    </row>
    <row r="3808" customFormat="false" ht="13.5" hidden="false" customHeight="false" outlineLevel="0" collapsed="false">
      <c r="A3808" s="0" t="n">
        <f aca="false">IF(B3807=B3808,A3807,IF(A3807=1,0,1))</f>
        <v>0</v>
      </c>
      <c r="B3808" s="9" t="s">
        <v>1092</v>
      </c>
      <c r="C3808" s="4" t="s">
        <v>65</v>
      </c>
    </row>
    <row r="3809" customFormat="false" ht="13.5" hidden="false" customHeight="false" outlineLevel="0" collapsed="false">
      <c r="A3809" s="0" t="n">
        <f aca="false">IF(B3808=B3809,A3808,IF(A3808=1,0,1))</f>
        <v>1</v>
      </c>
      <c r="B3809" s="9" t="s">
        <v>1093</v>
      </c>
      <c r="C3809" s="4" t="s">
        <v>173</v>
      </c>
    </row>
    <row r="3810" customFormat="false" ht="13.5" hidden="false" customHeight="false" outlineLevel="0" collapsed="false">
      <c r="A3810" s="0" t="n">
        <f aca="false">IF(B3809=B3810,A3809,IF(A3809=1,0,1))</f>
        <v>1</v>
      </c>
      <c r="B3810" s="9" t="s">
        <v>1093</v>
      </c>
      <c r="C3810" s="4" t="s">
        <v>368</v>
      </c>
    </row>
    <row r="3811" customFormat="false" ht="13.5" hidden="false" customHeight="false" outlineLevel="0" collapsed="false">
      <c r="A3811" s="0" t="n">
        <f aca="false">IF(B3810=B3811,A3810,IF(A3810=1,0,1))</f>
        <v>1</v>
      </c>
      <c r="B3811" s="9" t="s">
        <v>1093</v>
      </c>
      <c r="C3811" s="6" t="s">
        <v>70</v>
      </c>
    </row>
    <row r="3812" customFormat="false" ht="13.5" hidden="false" customHeight="false" outlineLevel="0" collapsed="false">
      <c r="A3812" s="0" t="n">
        <f aca="false">IF(B3811=B3812,A3811,IF(A3811=1,0,1))</f>
        <v>1</v>
      </c>
      <c r="B3812" s="9" t="s">
        <v>1093</v>
      </c>
      <c r="C3812" s="6" t="s">
        <v>741</v>
      </c>
    </row>
    <row r="3813" customFormat="false" ht="13.5" hidden="false" customHeight="false" outlineLevel="0" collapsed="false">
      <c r="A3813" s="0" t="n">
        <f aca="false">IF(B3812=B3813,A3812,IF(A3812=1,0,1))</f>
        <v>1</v>
      </c>
      <c r="B3813" s="9" t="s">
        <v>1093</v>
      </c>
      <c r="C3813" s="6" t="s">
        <v>26</v>
      </c>
    </row>
    <row r="3814" customFormat="false" ht="13.5" hidden="false" customHeight="false" outlineLevel="0" collapsed="false">
      <c r="A3814" s="0" t="n">
        <f aca="false">IF(B3813=B3814,A3813,IF(A3813=1,0,1))</f>
        <v>1</v>
      </c>
      <c r="B3814" s="9" t="s">
        <v>1093</v>
      </c>
      <c r="C3814" s="4" t="s">
        <v>20</v>
      </c>
    </row>
    <row r="3815" customFormat="false" ht="13.5" hidden="false" customHeight="false" outlineLevel="0" collapsed="false">
      <c r="A3815" s="0" t="n">
        <f aca="false">IF(B3814=B3815,A3814,IF(A3814=1,0,1))</f>
        <v>0</v>
      </c>
      <c r="B3815" s="9" t="s">
        <v>1094</v>
      </c>
      <c r="C3815" s="6" t="s">
        <v>396</v>
      </c>
    </row>
    <row r="3816" customFormat="false" ht="13.5" hidden="false" customHeight="false" outlineLevel="0" collapsed="false">
      <c r="A3816" s="0" t="n">
        <f aca="false">IF(B3815=B3816,A3815,IF(A3815=1,0,1))</f>
        <v>0</v>
      </c>
      <c r="B3816" s="9" t="s">
        <v>1094</v>
      </c>
      <c r="C3816" s="4" t="s">
        <v>50</v>
      </c>
    </row>
    <row r="3817" customFormat="false" ht="13.5" hidden="false" customHeight="false" outlineLevel="0" collapsed="false">
      <c r="A3817" s="0" t="n">
        <f aca="false">IF(B3816=B3817,A3816,IF(A3816=1,0,1))</f>
        <v>0</v>
      </c>
      <c r="B3817" s="9" t="s">
        <v>1094</v>
      </c>
      <c r="C3817" s="6" t="s">
        <v>199</v>
      </c>
    </row>
    <row r="3818" customFormat="false" ht="13.5" hidden="false" customHeight="false" outlineLevel="0" collapsed="false">
      <c r="A3818" s="0" t="n">
        <f aca="false">IF(B3817=B3818,A3817,IF(A3817=1,0,1))</f>
        <v>0</v>
      </c>
      <c r="B3818" s="9" t="s">
        <v>1094</v>
      </c>
      <c r="C3818" s="4" t="s">
        <v>151</v>
      </c>
    </row>
    <row r="3819" customFormat="false" ht="13.5" hidden="false" customHeight="false" outlineLevel="0" collapsed="false">
      <c r="A3819" s="0" t="n">
        <f aca="false">IF(B3818=B3819,A3818,IF(A3818=1,0,1))</f>
        <v>1</v>
      </c>
      <c r="B3819" s="9" t="s">
        <v>1095</v>
      </c>
      <c r="C3819" s="6" t="s">
        <v>396</v>
      </c>
    </row>
    <row r="3820" customFormat="false" ht="13.5" hidden="false" customHeight="false" outlineLevel="0" collapsed="false">
      <c r="A3820" s="0" t="n">
        <f aca="false">IF(B3819=B3820,A3819,IF(A3819=1,0,1))</f>
        <v>1</v>
      </c>
      <c r="B3820" s="9" t="s">
        <v>1095</v>
      </c>
      <c r="C3820" s="4" t="s">
        <v>50</v>
      </c>
    </row>
    <row r="3821" customFormat="false" ht="13.5" hidden="false" customHeight="false" outlineLevel="0" collapsed="false">
      <c r="A3821" s="0" t="n">
        <f aca="false">IF(B3820=B3821,A3820,IF(A3820=1,0,1))</f>
        <v>1</v>
      </c>
      <c r="B3821" s="9" t="s">
        <v>1095</v>
      </c>
      <c r="C3821" s="6" t="s">
        <v>199</v>
      </c>
    </row>
    <row r="3822" customFormat="false" ht="13.5" hidden="false" customHeight="false" outlineLevel="0" collapsed="false">
      <c r="A3822" s="0" t="n">
        <f aca="false">IF(B3821=B3822,A3821,IF(A3821=1,0,1))</f>
        <v>1</v>
      </c>
      <c r="B3822" s="9" t="s">
        <v>1095</v>
      </c>
      <c r="C3822" s="4" t="s">
        <v>54</v>
      </c>
    </row>
    <row r="3823" customFormat="false" ht="13.5" hidden="false" customHeight="false" outlineLevel="0" collapsed="false">
      <c r="A3823" s="0" t="n">
        <f aca="false">IF(B3822=B3823,A3822,IF(A3822=1,0,1))</f>
        <v>1</v>
      </c>
      <c r="B3823" s="9" t="s">
        <v>1095</v>
      </c>
      <c r="C3823" s="6" t="s">
        <v>151</v>
      </c>
    </row>
    <row r="3824" customFormat="false" ht="13.5" hidden="false" customHeight="false" outlineLevel="0" collapsed="false">
      <c r="A3824" s="0" t="n">
        <f aca="false">IF(B3823=B3824,A3823,IF(A3823=1,0,1))</f>
        <v>0</v>
      </c>
      <c r="B3824" s="9" t="s">
        <v>1096</v>
      </c>
      <c r="C3824" s="6" t="s">
        <v>40</v>
      </c>
    </row>
    <row r="3825" customFormat="false" ht="13.5" hidden="false" customHeight="false" outlineLevel="0" collapsed="false">
      <c r="A3825" s="0" t="n">
        <f aca="false">IF(B3824=B3825,A3824,IF(A3824=1,0,1))</f>
        <v>0</v>
      </c>
      <c r="B3825" s="9" t="s">
        <v>1096</v>
      </c>
      <c r="C3825" s="4" t="s">
        <v>41</v>
      </c>
    </row>
    <row r="3826" customFormat="false" ht="13.5" hidden="false" customHeight="false" outlineLevel="0" collapsed="false">
      <c r="A3826" s="0" t="n">
        <f aca="false">IF(B3825=B3826,A3825,IF(A3825=1,0,1))</f>
        <v>0</v>
      </c>
      <c r="B3826" s="9" t="s">
        <v>1096</v>
      </c>
      <c r="C3826" s="4" t="s">
        <v>314</v>
      </c>
    </row>
    <row r="3827" customFormat="false" ht="13.5" hidden="false" customHeight="false" outlineLevel="0" collapsed="false">
      <c r="A3827" s="0" t="n">
        <f aca="false">IF(B3826=B3827,A3826,IF(A3826=1,0,1))</f>
        <v>0</v>
      </c>
      <c r="B3827" s="9" t="s">
        <v>1096</v>
      </c>
      <c r="C3827" s="4" t="s">
        <v>171</v>
      </c>
    </row>
    <row r="3828" customFormat="false" ht="13.5" hidden="false" customHeight="false" outlineLevel="0" collapsed="false">
      <c r="A3828" s="0" t="n">
        <f aca="false">IF(B3827=B3828,A3827,IF(A3827=1,0,1))</f>
        <v>0</v>
      </c>
      <c r="B3828" s="9" t="s">
        <v>1096</v>
      </c>
      <c r="C3828" s="4" t="s">
        <v>488</v>
      </c>
    </row>
    <row r="3829" customFormat="false" ht="13.5" hidden="false" customHeight="false" outlineLevel="0" collapsed="false">
      <c r="A3829" s="0" t="n">
        <f aca="false">IF(B3828=B3829,A3828,IF(A3828=1,0,1))</f>
        <v>0</v>
      </c>
      <c r="B3829" s="9" t="s">
        <v>1096</v>
      </c>
      <c r="C3829" s="4" t="s">
        <v>109</v>
      </c>
    </row>
    <row r="3830" customFormat="false" ht="13.5" hidden="false" customHeight="false" outlineLevel="0" collapsed="false">
      <c r="A3830" s="0" t="n">
        <f aca="false">IF(B3829=B3830,A3829,IF(A3829=1,0,1))</f>
        <v>0</v>
      </c>
      <c r="B3830" s="9" t="s">
        <v>1096</v>
      </c>
      <c r="C3830" s="6" t="s">
        <v>284</v>
      </c>
    </row>
    <row r="3831" customFormat="false" ht="13.5" hidden="false" customHeight="false" outlineLevel="0" collapsed="false">
      <c r="A3831" s="0" t="n">
        <f aca="false">IF(B3830=B3831,A3830,IF(A3830=1,0,1))</f>
        <v>0</v>
      </c>
      <c r="B3831" s="9" t="s">
        <v>1096</v>
      </c>
      <c r="C3831" s="4" t="s">
        <v>20</v>
      </c>
    </row>
    <row r="3832" customFormat="false" ht="13.5" hidden="false" customHeight="false" outlineLevel="0" collapsed="false">
      <c r="A3832" s="0" t="n">
        <f aca="false">IF(B3831=B3832,A3831,IF(A3831=1,0,1))</f>
        <v>0</v>
      </c>
      <c r="B3832" s="9" t="s">
        <v>1096</v>
      </c>
      <c r="C3832" s="6" t="s">
        <v>52</v>
      </c>
    </row>
    <row r="3833" customFormat="false" ht="13.5" hidden="false" customHeight="false" outlineLevel="0" collapsed="false">
      <c r="A3833" s="0" t="n">
        <f aca="false">IF(B3832=B3833,A3832,IF(A3832=1,0,1))</f>
        <v>0</v>
      </c>
      <c r="B3833" s="9" t="s">
        <v>1096</v>
      </c>
      <c r="C3833" s="4" t="s">
        <v>370</v>
      </c>
    </row>
    <row r="3834" customFormat="false" ht="13.5" hidden="false" customHeight="false" outlineLevel="0" collapsed="false">
      <c r="A3834" s="0" t="n">
        <f aca="false">IF(B3833=B3834,A3833,IF(A3833=1,0,1))</f>
        <v>0</v>
      </c>
      <c r="B3834" s="9" t="s">
        <v>1096</v>
      </c>
      <c r="C3834" s="6" t="s">
        <v>178</v>
      </c>
    </row>
    <row r="3835" customFormat="false" ht="13.5" hidden="false" customHeight="false" outlineLevel="0" collapsed="false">
      <c r="A3835" s="0" t="n">
        <f aca="false">IF(B3834=B3835,A3834,IF(A3834=1,0,1))</f>
        <v>0</v>
      </c>
      <c r="B3835" s="9" t="s">
        <v>1096</v>
      </c>
      <c r="C3835" s="4" t="s">
        <v>99</v>
      </c>
    </row>
    <row r="3836" customFormat="false" ht="13.5" hidden="false" customHeight="false" outlineLevel="0" collapsed="false">
      <c r="A3836" s="0" t="n">
        <f aca="false">IF(B3835=B3836,A3835,IF(A3835=1,0,1))</f>
        <v>0</v>
      </c>
      <c r="B3836" s="9" t="s">
        <v>1096</v>
      </c>
      <c r="C3836" s="6" t="s">
        <v>210</v>
      </c>
    </row>
    <row r="3837" customFormat="false" ht="13.5" hidden="false" customHeight="false" outlineLevel="0" collapsed="false">
      <c r="A3837" s="0" t="n">
        <f aca="false">IF(B3836=B3837,A3836,IF(A3836=1,0,1))</f>
        <v>1</v>
      </c>
      <c r="B3837" s="9" t="s">
        <v>1097</v>
      </c>
      <c r="C3837" s="4" t="s">
        <v>41</v>
      </c>
    </row>
    <row r="3838" customFormat="false" ht="13.5" hidden="false" customHeight="false" outlineLevel="0" collapsed="false">
      <c r="A3838" s="0" t="n">
        <f aca="false">IF(B3837=B3838,A3837,IF(A3837=1,0,1))</f>
        <v>1</v>
      </c>
      <c r="B3838" s="9" t="s">
        <v>1097</v>
      </c>
      <c r="C3838" s="4" t="s">
        <v>314</v>
      </c>
    </row>
    <row r="3839" customFormat="false" ht="13.5" hidden="false" customHeight="false" outlineLevel="0" collapsed="false">
      <c r="A3839" s="0" t="n">
        <f aca="false">IF(B3838=B3839,A3838,IF(A3838=1,0,1))</f>
        <v>1</v>
      </c>
      <c r="B3839" s="9" t="s">
        <v>1097</v>
      </c>
      <c r="C3839" s="4" t="s">
        <v>171</v>
      </c>
    </row>
    <row r="3840" customFormat="false" ht="13.5" hidden="false" customHeight="false" outlineLevel="0" collapsed="false">
      <c r="A3840" s="0" t="n">
        <f aca="false">IF(B3839=B3840,A3839,IF(A3839=1,0,1))</f>
        <v>1</v>
      </c>
      <c r="B3840" s="9" t="s">
        <v>1097</v>
      </c>
      <c r="C3840" s="4" t="s">
        <v>488</v>
      </c>
    </row>
    <row r="3841" customFormat="false" ht="13.5" hidden="false" customHeight="false" outlineLevel="0" collapsed="false">
      <c r="A3841" s="0" t="n">
        <f aca="false">IF(B3840=B3841,A3840,IF(A3840=1,0,1))</f>
        <v>1</v>
      </c>
      <c r="B3841" s="9" t="s">
        <v>1097</v>
      </c>
      <c r="C3841" s="4" t="s">
        <v>20</v>
      </c>
    </row>
    <row r="3842" customFormat="false" ht="13.5" hidden="false" customHeight="false" outlineLevel="0" collapsed="false">
      <c r="A3842" s="0" t="n">
        <f aca="false">IF(B3841=B3842,A3841,IF(A3841=1,0,1))</f>
        <v>0</v>
      </c>
      <c r="B3842" s="9" t="s">
        <v>1098</v>
      </c>
      <c r="C3842" s="4" t="s">
        <v>41</v>
      </c>
    </row>
    <row r="3843" customFormat="false" ht="13.5" hidden="false" customHeight="false" outlineLevel="0" collapsed="false">
      <c r="A3843" s="0" t="n">
        <f aca="false">IF(B3842=B3843,A3842,IF(A3842=1,0,1))</f>
        <v>0</v>
      </c>
      <c r="B3843" s="9" t="s">
        <v>1098</v>
      </c>
      <c r="C3843" s="4" t="s">
        <v>314</v>
      </c>
    </row>
    <row r="3844" customFormat="false" ht="13.5" hidden="false" customHeight="false" outlineLevel="0" collapsed="false">
      <c r="A3844" s="0" t="n">
        <f aca="false">IF(B3843=B3844,A3843,IF(A3843=1,0,1))</f>
        <v>0</v>
      </c>
      <c r="B3844" s="9" t="s">
        <v>1098</v>
      </c>
      <c r="C3844" s="4" t="s">
        <v>171</v>
      </c>
    </row>
    <row r="3845" customFormat="false" ht="13.5" hidden="false" customHeight="false" outlineLevel="0" collapsed="false">
      <c r="A3845" s="0" t="n">
        <f aca="false">IF(B3844=B3845,A3844,IF(A3844=1,0,1))</f>
        <v>0</v>
      </c>
      <c r="B3845" s="9" t="s">
        <v>1098</v>
      </c>
      <c r="C3845" s="4" t="s">
        <v>488</v>
      </c>
    </row>
    <row r="3846" customFormat="false" ht="13.5" hidden="false" customHeight="false" outlineLevel="0" collapsed="false">
      <c r="A3846" s="0" t="n">
        <f aca="false">IF(B3845=B3846,A3845,IF(A3845=1,0,1))</f>
        <v>0</v>
      </c>
      <c r="B3846" s="9" t="s">
        <v>1098</v>
      </c>
      <c r="C3846" s="4" t="s">
        <v>20</v>
      </c>
    </row>
    <row r="3847" customFormat="false" ht="13.5" hidden="false" customHeight="false" outlineLevel="0" collapsed="false">
      <c r="A3847" s="0" t="n">
        <f aca="false">IF(B3846=B3847,A3846,IF(A3846=1,0,1))</f>
        <v>1</v>
      </c>
      <c r="B3847" s="9" t="s">
        <v>1099</v>
      </c>
      <c r="C3847" s="6" t="s">
        <v>18</v>
      </c>
    </row>
    <row r="3848" customFormat="false" ht="13.5" hidden="false" customHeight="false" outlineLevel="0" collapsed="false">
      <c r="A3848" s="0" t="n">
        <f aca="false">IF(B3847=B3848,A3847,IF(A3847=1,0,1))</f>
        <v>1</v>
      </c>
      <c r="B3848" s="9" t="s">
        <v>1099</v>
      </c>
      <c r="C3848" s="4" t="s">
        <v>314</v>
      </c>
    </row>
    <row r="3849" customFormat="false" ht="13.5" hidden="false" customHeight="false" outlineLevel="0" collapsed="false">
      <c r="A3849" s="0" t="n">
        <f aca="false">IF(B3848=B3849,A3848,IF(A3848=1,0,1))</f>
        <v>1</v>
      </c>
      <c r="B3849" s="9" t="s">
        <v>1099</v>
      </c>
      <c r="C3849" s="4" t="s">
        <v>171</v>
      </c>
    </row>
    <row r="3850" customFormat="false" ht="13.5" hidden="false" customHeight="false" outlineLevel="0" collapsed="false">
      <c r="A3850" s="0" t="n">
        <f aca="false">IF(B3849=B3850,A3849,IF(A3849=1,0,1))</f>
        <v>1</v>
      </c>
      <c r="B3850" s="9" t="s">
        <v>1099</v>
      </c>
      <c r="C3850" s="6" t="s">
        <v>488</v>
      </c>
    </row>
    <row r="3851" customFormat="false" ht="13.5" hidden="false" customHeight="false" outlineLevel="0" collapsed="false">
      <c r="A3851" s="0" t="n">
        <f aca="false">IF(B3850=B3851,A3850,IF(A3850=1,0,1))</f>
        <v>1</v>
      </c>
      <c r="B3851" s="9" t="s">
        <v>1099</v>
      </c>
      <c r="C3851" s="4" t="s">
        <v>43</v>
      </c>
    </row>
    <row r="3852" customFormat="false" ht="13.5" hidden="false" customHeight="false" outlineLevel="0" collapsed="false">
      <c r="A3852" s="0" t="n">
        <f aca="false">IF(B3851=B3852,A3851,IF(A3851=1,0,1))</f>
        <v>1</v>
      </c>
      <c r="B3852" s="9" t="s">
        <v>1099</v>
      </c>
      <c r="C3852" s="6" t="s">
        <v>327</v>
      </c>
    </row>
    <row r="3853" customFormat="false" ht="13.5" hidden="false" customHeight="false" outlineLevel="0" collapsed="false">
      <c r="A3853" s="0" t="n">
        <f aca="false">IF(B3852=B3853,A3852,IF(A3852=1,0,1))</f>
        <v>1</v>
      </c>
      <c r="B3853" s="9" t="s">
        <v>1099</v>
      </c>
      <c r="C3853" s="6" t="s">
        <v>109</v>
      </c>
    </row>
    <row r="3854" customFormat="false" ht="13.5" hidden="false" customHeight="false" outlineLevel="0" collapsed="false">
      <c r="A3854" s="0" t="n">
        <f aca="false">IF(B3853=B3854,A3853,IF(A3853=1,0,1))</f>
        <v>1</v>
      </c>
      <c r="B3854" s="9" t="s">
        <v>1099</v>
      </c>
      <c r="C3854" s="6" t="s">
        <v>20</v>
      </c>
    </row>
    <row r="3855" customFormat="false" ht="13.5" hidden="false" customHeight="false" outlineLevel="0" collapsed="false">
      <c r="A3855" s="0" t="n">
        <f aca="false">IF(B3854=B3855,A3854,IF(A3854=1,0,1))</f>
        <v>1</v>
      </c>
      <c r="B3855" s="9" t="s">
        <v>1099</v>
      </c>
      <c r="C3855" s="4" t="s">
        <v>335</v>
      </c>
    </row>
    <row r="3856" customFormat="false" ht="13.5" hidden="false" customHeight="false" outlineLevel="0" collapsed="false">
      <c r="A3856" s="0" t="n">
        <f aca="false">IF(B3855=B3856,A3855,IF(A3855=1,0,1))</f>
        <v>1</v>
      </c>
      <c r="B3856" s="9" t="s">
        <v>1099</v>
      </c>
      <c r="C3856" s="6" t="s">
        <v>274</v>
      </c>
    </row>
    <row r="3857" customFormat="false" ht="13.5" hidden="false" customHeight="false" outlineLevel="0" collapsed="false">
      <c r="A3857" s="0" t="n">
        <f aca="false">IF(B3856=B3857,A3856,IF(A3856=1,0,1))</f>
        <v>1</v>
      </c>
      <c r="B3857" s="9" t="s">
        <v>1099</v>
      </c>
      <c r="C3857" s="6" t="s">
        <v>370</v>
      </c>
    </row>
    <row r="3858" customFormat="false" ht="13.5" hidden="false" customHeight="false" outlineLevel="0" collapsed="false">
      <c r="A3858" s="0" t="n">
        <f aca="false">IF(B3857=B3858,A3857,IF(A3857=1,0,1))</f>
        <v>1</v>
      </c>
      <c r="B3858" s="9" t="s">
        <v>1099</v>
      </c>
      <c r="C3858" s="6" t="s">
        <v>489</v>
      </c>
    </row>
    <row r="3859" customFormat="false" ht="13.5" hidden="false" customHeight="false" outlineLevel="0" collapsed="false">
      <c r="A3859" s="0" t="n">
        <f aca="false">IF(B3858=B3859,A3858,IF(A3858=1,0,1))</f>
        <v>1</v>
      </c>
      <c r="B3859" s="9" t="s">
        <v>1099</v>
      </c>
      <c r="C3859" s="6" t="s">
        <v>64</v>
      </c>
    </row>
    <row r="3860" customFormat="false" ht="13.5" hidden="false" customHeight="false" outlineLevel="0" collapsed="false">
      <c r="A3860" s="0" t="n">
        <f aca="false">IF(B3859=B3860,A3859,IF(A3859=1,0,1))</f>
        <v>0</v>
      </c>
      <c r="B3860" s="9" t="s">
        <v>1100</v>
      </c>
      <c r="C3860" s="4" t="s">
        <v>314</v>
      </c>
    </row>
    <row r="3861" customFormat="false" ht="13.5" hidden="false" customHeight="false" outlineLevel="0" collapsed="false">
      <c r="A3861" s="0" t="n">
        <f aca="false">IF(B3860=B3861,A3860,IF(A3860=1,0,1))</f>
        <v>0</v>
      </c>
      <c r="B3861" s="9" t="s">
        <v>1100</v>
      </c>
      <c r="C3861" s="4" t="s">
        <v>171</v>
      </c>
    </row>
    <row r="3862" customFormat="false" ht="13.5" hidden="false" customHeight="false" outlineLevel="0" collapsed="false">
      <c r="A3862" s="0" t="n">
        <f aca="false">IF(B3861=B3862,A3861,IF(A3861=1,0,1))</f>
        <v>0</v>
      </c>
      <c r="B3862" s="9" t="s">
        <v>1100</v>
      </c>
      <c r="C3862" s="4" t="s">
        <v>327</v>
      </c>
    </row>
    <row r="3863" customFormat="false" ht="13.5" hidden="false" customHeight="false" outlineLevel="0" collapsed="false">
      <c r="A3863" s="0" t="n">
        <f aca="false">IF(B3862=B3863,A3862,IF(A3862=1,0,1))</f>
        <v>0</v>
      </c>
      <c r="B3863" s="9" t="s">
        <v>1100</v>
      </c>
      <c r="C3863" s="4" t="s">
        <v>109</v>
      </c>
    </row>
    <row r="3864" customFormat="false" ht="13.5" hidden="false" customHeight="false" outlineLevel="0" collapsed="false">
      <c r="A3864" s="0" t="n">
        <f aca="false">IF(B3863=B3864,A3863,IF(A3863=1,0,1))</f>
        <v>0</v>
      </c>
      <c r="B3864" s="9" t="s">
        <v>1100</v>
      </c>
      <c r="C3864" s="4" t="s">
        <v>20</v>
      </c>
    </row>
    <row r="3865" customFormat="false" ht="13.5" hidden="false" customHeight="false" outlineLevel="0" collapsed="false">
      <c r="A3865" s="0" t="n">
        <f aca="false">IF(B3864=B3865,A3864,IF(A3864=1,0,1))</f>
        <v>0</v>
      </c>
      <c r="B3865" s="9" t="s">
        <v>1100</v>
      </c>
      <c r="C3865" s="4" t="s">
        <v>335</v>
      </c>
    </row>
    <row r="3866" customFormat="false" ht="13.5" hidden="false" customHeight="false" outlineLevel="0" collapsed="false">
      <c r="A3866" s="0" t="n">
        <f aca="false">IF(B3865=B3866,A3865,IF(A3865=1,0,1))</f>
        <v>0</v>
      </c>
      <c r="B3866" s="9" t="s">
        <v>1100</v>
      </c>
      <c r="C3866" s="4" t="s">
        <v>274</v>
      </c>
    </row>
    <row r="3867" customFormat="false" ht="13.5" hidden="false" customHeight="false" outlineLevel="0" collapsed="false">
      <c r="A3867" s="0" t="n">
        <f aca="false">IF(B3866=B3867,A3866,IF(A3866=1,0,1))</f>
        <v>1</v>
      </c>
      <c r="B3867" s="9" t="s">
        <v>1101</v>
      </c>
      <c r="C3867" s="4" t="s">
        <v>40</v>
      </c>
    </row>
    <row r="3868" customFormat="false" ht="13.5" hidden="false" customHeight="false" outlineLevel="0" collapsed="false">
      <c r="A3868" s="0" t="n">
        <f aca="false">IF(B3867=B3868,A3867,IF(A3867=1,0,1))</f>
        <v>1</v>
      </c>
      <c r="B3868" s="9" t="s">
        <v>1101</v>
      </c>
      <c r="C3868" s="6" t="s">
        <v>18</v>
      </c>
    </row>
    <row r="3869" customFormat="false" ht="13.5" hidden="false" customHeight="false" outlineLevel="0" collapsed="false">
      <c r="A3869" s="0" t="n">
        <f aca="false">IF(B3868=B3869,A3868,IF(A3868=1,0,1))</f>
        <v>1</v>
      </c>
      <c r="B3869" s="9" t="s">
        <v>1101</v>
      </c>
      <c r="C3869" s="4" t="s">
        <v>314</v>
      </c>
    </row>
    <row r="3870" customFormat="false" ht="13.5" hidden="false" customHeight="false" outlineLevel="0" collapsed="false">
      <c r="A3870" s="0" t="n">
        <f aca="false">IF(B3869=B3870,A3869,IF(A3869=1,0,1))</f>
        <v>1</v>
      </c>
      <c r="B3870" s="9" t="s">
        <v>1101</v>
      </c>
      <c r="C3870" s="4" t="s">
        <v>171</v>
      </c>
    </row>
    <row r="3871" customFormat="false" ht="13.5" hidden="false" customHeight="false" outlineLevel="0" collapsed="false">
      <c r="A3871" s="0" t="n">
        <f aca="false">IF(B3870=B3871,A3870,IF(A3870=1,0,1))</f>
        <v>1</v>
      </c>
      <c r="B3871" s="9" t="s">
        <v>1101</v>
      </c>
      <c r="C3871" s="6" t="s">
        <v>488</v>
      </c>
    </row>
    <row r="3872" customFormat="false" ht="13.5" hidden="false" customHeight="false" outlineLevel="0" collapsed="false">
      <c r="A3872" s="0" t="n">
        <f aca="false">IF(B3871=B3872,A3871,IF(A3871=1,0,1))</f>
        <v>1</v>
      </c>
      <c r="B3872" s="9" t="s">
        <v>1101</v>
      </c>
      <c r="C3872" s="4" t="s">
        <v>327</v>
      </c>
    </row>
    <row r="3873" customFormat="false" ht="13.5" hidden="false" customHeight="false" outlineLevel="0" collapsed="false">
      <c r="A3873" s="0" t="n">
        <f aca="false">IF(B3872=B3873,A3872,IF(A3872=1,0,1))</f>
        <v>1</v>
      </c>
      <c r="B3873" s="9" t="s">
        <v>1101</v>
      </c>
      <c r="C3873" s="6" t="s">
        <v>109</v>
      </c>
    </row>
    <row r="3874" customFormat="false" ht="13.5" hidden="false" customHeight="false" outlineLevel="0" collapsed="false">
      <c r="A3874" s="0" t="n">
        <f aca="false">IF(B3873=B3874,A3873,IF(A3873=1,0,1))</f>
        <v>1</v>
      </c>
      <c r="B3874" s="9" t="s">
        <v>1101</v>
      </c>
      <c r="C3874" s="4" t="s">
        <v>20</v>
      </c>
    </row>
    <row r="3875" customFormat="false" ht="13.5" hidden="false" customHeight="false" outlineLevel="0" collapsed="false">
      <c r="A3875" s="0" t="n">
        <f aca="false">IF(B3874=B3875,A3874,IF(A3874=1,0,1))</f>
        <v>1</v>
      </c>
      <c r="B3875" s="9" t="s">
        <v>1101</v>
      </c>
      <c r="C3875" s="4" t="s">
        <v>52</v>
      </c>
    </row>
    <row r="3876" customFormat="false" ht="13.5" hidden="false" customHeight="false" outlineLevel="0" collapsed="false">
      <c r="A3876" s="0" t="n">
        <f aca="false">IF(B3875=B3876,A3875,IF(A3875=1,0,1))</f>
        <v>1</v>
      </c>
      <c r="B3876" s="9" t="s">
        <v>1101</v>
      </c>
      <c r="C3876" s="4" t="s">
        <v>274</v>
      </c>
    </row>
    <row r="3877" customFormat="false" ht="13.5" hidden="false" customHeight="false" outlineLevel="0" collapsed="false">
      <c r="A3877" s="0" t="n">
        <f aca="false">IF(B3876=B3877,A3876,IF(A3876=1,0,1))</f>
        <v>1</v>
      </c>
      <c r="B3877" s="9" t="s">
        <v>1101</v>
      </c>
      <c r="C3877" s="6" t="s">
        <v>370</v>
      </c>
    </row>
    <row r="3878" customFormat="false" ht="13.5" hidden="false" customHeight="false" outlineLevel="0" collapsed="false">
      <c r="A3878" s="0" t="n">
        <f aca="false">IF(B3877=B3878,A3877,IF(A3877=1,0,1))</f>
        <v>1</v>
      </c>
      <c r="B3878" s="9" t="s">
        <v>1101</v>
      </c>
      <c r="C3878" s="6" t="s">
        <v>489</v>
      </c>
    </row>
    <row r="3879" customFormat="false" ht="13.5" hidden="false" customHeight="false" outlineLevel="0" collapsed="false">
      <c r="A3879" s="0" t="n">
        <f aca="false">IF(B3878=B3879,A3878,IF(A3878=1,0,1))</f>
        <v>1</v>
      </c>
      <c r="B3879" s="9" t="s">
        <v>1101</v>
      </c>
      <c r="C3879" s="6" t="s">
        <v>64</v>
      </c>
    </row>
    <row r="3880" customFormat="false" ht="13.5" hidden="false" customHeight="false" outlineLevel="0" collapsed="false">
      <c r="A3880" s="0" t="n">
        <f aca="false">IF(B3879=B3880,A3879,IF(A3879=1,0,1))</f>
        <v>0</v>
      </c>
      <c r="B3880" s="9" t="s">
        <v>1102</v>
      </c>
      <c r="C3880" s="6" t="s">
        <v>18</v>
      </c>
    </row>
    <row r="3881" customFormat="false" ht="13.5" hidden="false" customHeight="false" outlineLevel="0" collapsed="false">
      <c r="A3881" s="0" t="n">
        <f aca="false">IF(B3880=B3881,A3880,IF(A3880=1,0,1))</f>
        <v>0</v>
      </c>
      <c r="B3881" s="9" t="s">
        <v>1102</v>
      </c>
      <c r="C3881" s="4" t="s">
        <v>314</v>
      </c>
    </row>
    <row r="3882" customFormat="false" ht="13.5" hidden="false" customHeight="false" outlineLevel="0" collapsed="false">
      <c r="A3882" s="0" t="n">
        <f aca="false">IF(B3881=B3882,A3881,IF(A3881=1,0,1))</f>
        <v>0</v>
      </c>
      <c r="B3882" s="9" t="s">
        <v>1102</v>
      </c>
      <c r="C3882" s="4" t="s">
        <v>171</v>
      </c>
    </row>
    <row r="3883" customFormat="false" ht="13.5" hidden="false" customHeight="false" outlineLevel="0" collapsed="false">
      <c r="A3883" s="0" t="n">
        <f aca="false">IF(B3882=B3883,A3882,IF(A3882=1,0,1))</f>
        <v>0</v>
      </c>
      <c r="B3883" s="9" t="s">
        <v>1102</v>
      </c>
      <c r="C3883" s="6" t="s">
        <v>488</v>
      </c>
    </row>
    <row r="3884" customFormat="false" ht="13.5" hidden="false" customHeight="false" outlineLevel="0" collapsed="false">
      <c r="A3884" s="0" t="n">
        <f aca="false">IF(B3883=B3884,A3883,IF(A3883=1,0,1))</f>
        <v>0</v>
      </c>
      <c r="B3884" s="9" t="s">
        <v>1102</v>
      </c>
      <c r="C3884" s="4" t="s">
        <v>327</v>
      </c>
    </row>
    <row r="3885" customFormat="false" ht="13.5" hidden="false" customHeight="false" outlineLevel="0" collapsed="false">
      <c r="A3885" s="0" t="n">
        <f aca="false">IF(B3884=B3885,A3884,IF(A3884=1,0,1))</f>
        <v>0</v>
      </c>
      <c r="B3885" s="9" t="s">
        <v>1102</v>
      </c>
      <c r="C3885" s="6" t="s">
        <v>109</v>
      </c>
    </row>
    <row r="3886" customFormat="false" ht="13.5" hidden="false" customHeight="false" outlineLevel="0" collapsed="false">
      <c r="A3886" s="0" t="n">
        <f aca="false">IF(B3885=B3886,A3885,IF(A3885=1,0,1))</f>
        <v>0</v>
      </c>
      <c r="B3886" s="9" t="s">
        <v>1102</v>
      </c>
      <c r="C3886" s="4" t="s">
        <v>20</v>
      </c>
    </row>
    <row r="3887" customFormat="false" ht="13.5" hidden="false" customHeight="false" outlineLevel="0" collapsed="false">
      <c r="A3887" s="0" t="n">
        <f aca="false">IF(B3886=B3887,A3886,IF(A3886=1,0,1))</f>
        <v>0</v>
      </c>
      <c r="B3887" s="9" t="s">
        <v>1102</v>
      </c>
      <c r="C3887" s="4" t="s">
        <v>335</v>
      </c>
    </row>
    <row r="3888" customFormat="false" ht="13.5" hidden="false" customHeight="false" outlineLevel="0" collapsed="false">
      <c r="A3888" s="0" t="n">
        <f aca="false">IF(B3887=B3888,A3887,IF(A3887=1,0,1))</f>
        <v>0</v>
      </c>
      <c r="B3888" s="9" t="s">
        <v>1102</v>
      </c>
      <c r="C3888" s="4" t="s">
        <v>274</v>
      </c>
    </row>
    <row r="3889" customFormat="false" ht="13.5" hidden="false" customHeight="false" outlineLevel="0" collapsed="false">
      <c r="A3889" s="0" t="n">
        <f aca="false">IF(B3888=B3889,A3888,IF(A3888=1,0,1))</f>
        <v>0</v>
      </c>
      <c r="B3889" s="9" t="s">
        <v>1102</v>
      </c>
      <c r="C3889" s="6" t="s">
        <v>370</v>
      </c>
    </row>
    <row r="3890" customFormat="false" ht="13.5" hidden="false" customHeight="false" outlineLevel="0" collapsed="false">
      <c r="A3890" s="0" t="n">
        <f aca="false">IF(B3889=B3890,A3889,IF(A3889=1,0,1))</f>
        <v>0</v>
      </c>
      <c r="B3890" s="9" t="s">
        <v>1102</v>
      </c>
      <c r="C3890" s="6" t="s">
        <v>489</v>
      </c>
    </row>
    <row r="3891" customFormat="false" ht="13.5" hidden="false" customHeight="false" outlineLevel="0" collapsed="false">
      <c r="A3891" s="0" t="n">
        <f aca="false">IF(B3890=B3891,A3890,IF(A3890=1,0,1))</f>
        <v>0</v>
      </c>
      <c r="B3891" s="9" t="s">
        <v>1102</v>
      </c>
      <c r="C3891" s="6" t="s">
        <v>64</v>
      </c>
    </row>
    <row r="3892" customFormat="false" ht="13.5" hidden="false" customHeight="false" outlineLevel="0" collapsed="false">
      <c r="A3892" s="0" t="n">
        <f aca="false">IF(B3891=B3892,A3891,IF(A3891=1,0,1))</f>
        <v>1</v>
      </c>
      <c r="B3892" s="9" t="s">
        <v>1103</v>
      </c>
      <c r="C3892" s="6" t="s">
        <v>18</v>
      </c>
    </row>
    <row r="3893" customFormat="false" ht="13.5" hidden="false" customHeight="false" outlineLevel="0" collapsed="false">
      <c r="A3893" s="0" t="n">
        <f aca="false">IF(B3892=B3893,A3892,IF(A3892=1,0,1))</f>
        <v>1</v>
      </c>
      <c r="B3893" s="9" t="s">
        <v>1103</v>
      </c>
      <c r="C3893" s="4" t="s">
        <v>314</v>
      </c>
    </row>
    <row r="3894" customFormat="false" ht="13.5" hidden="false" customHeight="false" outlineLevel="0" collapsed="false">
      <c r="A3894" s="0" t="n">
        <f aca="false">IF(B3893=B3894,A3893,IF(A3893=1,0,1))</f>
        <v>1</v>
      </c>
      <c r="B3894" s="9" t="s">
        <v>1103</v>
      </c>
      <c r="C3894" s="4" t="s">
        <v>171</v>
      </c>
    </row>
    <row r="3895" customFormat="false" ht="13.5" hidden="false" customHeight="false" outlineLevel="0" collapsed="false">
      <c r="A3895" s="0" t="n">
        <f aca="false">IF(B3894=B3895,A3894,IF(A3894=1,0,1))</f>
        <v>1</v>
      </c>
      <c r="B3895" s="9" t="s">
        <v>1103</v>
      </c>
      <c r="C3895" s="6" t="s">
        <v>488</v>
      </c>
    </row>
    <row r="3896" customFormat="false" ht="13.5" hidden="false" customHeight="false" outlineLevel="0" collapsed="false">
      <c r="A3896" s="0" t="n">
        <f aca="false">IF(B3895=B3896,A3895,IF(A3895=1,0,1))</f>
        <v>1</v>
      </c>
      <c r="B3896" s="9" t="s">
        <v>1103</v>
      </c>
      <c r="C3896" s="4" t="s">
        <v>327</v>
      </c>
    </row>
    <row r="3897" customFormat="false" ht="13.5" hidden="false" customHeight="false" outlineLevel="0" collapsed="false">
      <c r="A3897" s="0" t="n">
        <f aca="false">IF(B3896=B3897,A3896,IF(A3896=1,0,1))</f>
        <v>1</v>
      </c>
      <c r="B3897" s="9" t="s">
        <v>1103</v>
      </c>
      <c r="C3897" s="4" t="s">
        <v>109</v>
      </c>
    </row>
    <row r="3898" customFormat="false" ht="13.5" hidden="false" customHeight="false" outlineLevel="0" collapsed="false">
      <c r="A3898" s="0" t="n">
        <f aca="false">IF(B3897=B3898,A3897,IF(A3897=1,0,1))</f>
        <v>1</v>
      </c>
      <c r="B3898" s="9" t="s">
        <v>1103</v>
      </c>
      <c r="C3898" s="4" t="s">
        <v>20</v>
      </c>
    </row>
    <row r="3899" customFormat="false" ht="13.5" hidden="false" customHeight="false" outlineLevel="0" collapsed="false">
      <c r="A3899" s="0" t="n">
        <f aca="false">IF(B3898=B3899,A3898,IF(A3898=1,0,1))</f>
        <v>1</v>
      </c>
      <c r="B3899" s="9" t="s">
        <v>1103</v>
      </c>
      <c r="C3899" s="4" t="s">
        <v>274</v>
      </c>
    </row>
    <row r="3900" customFormat="false" ht="13.5" hidden="false" customHeight="false" outlineLevel="0" collapsed="false">
      <c r="A3900" s="0" t="n">
        <f aca="false">IF(B3899=B3900,A3899,IF(A3899=1,0,1))</f>
        <v>1</v>
      </c>
      <c r="B3900" s="9" t="s">
        <v>1103</v>
      </c>
      <c r="C3900" s="6" t="s">
        <v>370</v>
      </c>
    </row>
    <row r="3901" customFormat="false" ht="13.5" hidden="false" customHeight="false" outlineLevel="0" collapsed="false">
      <c r="A3901" s="0" t="n">
        <f aca="false">IF(B3900=B3901,A3900,IF(A3900=1,0,1))</f>
        <v>1</v>
      </c>
      <c r="B3901" s="9" t="s">
        <v>1103</v>
      </c>
      <c r="C3901" s="6" t="s">
        <v>489</v>
      </c>
    </row>
    <row r="3902" customFormat="false" ht="13.5" hidden="false" customHeight="false" outlineLevel="0" collapsed="false">
      <c r="A3902" s="0" t="n">
        <f aca="false">IF(B3901=B3902,A3901,IF(A3901=1,0,1))</f>
        <v>1</v>
      </c>
      <c r="B3902" s="9" t="s">
        <v>1103</v>
      </c>
      <c r="C3902" s="6" t="s">
        <v>64</v>
      </c>
    </row>
    <row r="3903" customFormat="false" ht="13.5" hidden="false" customHeight="false" outlineLevel="0" collapsed="false">
      <c r="A3903" s="0" t="n">
        <f aca="false">IF(B3902=B3903,A3902,IF(A3902=1,0,1))</f>
        <v>0</v>
      </c>
      <c r="B3903" s="9" t="s">
        <v>1104</v>
      </c>
      <c r="C3903" s="4" t="s">
        <v>231</v>
      </c>
    </row>
    <row r="3904" customFormat="false" ht="13.5" hidden="false" customHeight="false" outlineLevel="0" collapsed="false">
      <c r="A3904" s="0" t="n">
        <f aca="false">IF(B3903=B3904,A3903,IF(A3903=1,0,1))</f>
        <v>0</v>
      </c>
      <c r="B3904" s="9" t="s">
        <v>1104</v>
      </c>
      <c r="C3904" s="4" t="s">
        <v>227</v>
      </c>
    </row>
    <row r="3905" customFormat="false" ht="13.5" hidden="false" customHeight="false" outlineLevel="0" collapsed="false">
      <c r="A3905" s="0" t="n">
        <f aca="false">IF(B3904=B3905,A3904,IF(A3904=1,0,1))</f>
        <v>0</v>
      </c>
      <c r="B3905" s="9" t="s">
        <v>1104</v>
      </c>
      <c r="C3905" s="4" t="s">
        <v>98</v>
      </c>
    </row>
    <row r="3906" customFormat="false" ht="13.5" hidden="false" customHeight="false" outlineLevel="0" collapsed="false">
      <c r="A3906" s="0" t="n">
        <f aca="false">IF(B3905=B3906,A3905,IF(A3905=1,0,1))</f>
        <v>0</v>
      </c>
      <c r="B3906" s="9" t="s">
        <v>1104</v>
      </c>
      <c r="C3906" s="4" t="s">
        <v>99</v>
      </c>
    </row>
    <row r="3907" customFormat="false" ht="13.5" hidden="false" customHeight="false" outlineLevel="0" collapsed="false">
      <c r="A3907" s="0" t="n">
        <f aca="false">IF(B3906=B3907,A3906,IF(A3906=1,0,1))</f>
        <v>0</v>
      </c>
      <c r="B3907" s="9" t="s">
        <v>1104</v>
      </c>
      <c r="C3907" s="4" t="s">
        <v>63</v>
      </c>
    </row>
    <row r="3908" customFormat="false" ht="13.5" hidden="false" customHeight="false" outlineLevel="0" collapsed="false">
      <c r="A3908" s="0" t="n">
        <f aca="false">IF(B3907=B3908,A3907,IF(A3907=1,0,1))</f>
        <v>0</v>
      </c>
      <c r="B3908" s="9" t="s">
        <v>1104</v>
      </c>
      <c r="C3908" s="4" t="s">
        <v>65</v>
      </c>
    </row>
    <row r="3909" customFormat="false" ht="13.5" hidden="false" customHeight="false" outlineLevel="0" collapsed="false">
      <c r="A3909" s="0" t="n">
        <f aca="false">IF(B3908=B3909,A3908,IF(A3908=1,0,1))</f>
        <v>0</v>
      </c>
      <c r="B3909" s="9" t="s">
        <v>1104</v>
      </c>
      <c r="C3909" s="4" t="s">
        <v>66</v>
      </c>
    </row>
    <row r="3910" customFormat="false" ht="13.5" hidden="false" customHeight="false" outlineLevel="0" collapsed="false">
      <c r="A3910" s="0" t="n">
        <f aca="false">IF(B3909=B3910,A3909,IF(A3909=1,0,1))</f>
        <v>1</v>
      </c>
      <c r="B3910" s="9" t="s">
        <v>1105</v>
      </c>
      <c r="C3910" s="4" t="s">
        <v>43</v>
      </c>
    </row>
    <row r="3911" customFormat="false" ht="13.5" hidden="false" customHeight="false" outlineLevel="0" collapsed="false">
      <c r="A3911" s="0" t="n">
        <f aca="false">IF(B3910=B3911,A3910,IF(A3910=1,0,1))</f>
        <v>1</v>
      </c>
      <c r="B3911" s="9" t="s">
        <v>1105</v>
      </c>
      <c r="C3911" s="6" t="s">
        <v>173</v>
      </c>
    </row>
    <row r="3912" customFormat="false" ht="13.5" hidden="false" customHeight="false" outlineLevel="0" collapsed="false">
      <c r="A3912" s="0" t="n">
        <f aca="false">IF(B3911=B3912,A3911,IF(A3911=1,0,1))</f>
        <v>1</v>
      </c>
      <c r="B3912" s="9" t="s">
        <v>1105</v>
      </c>
      <c r="C3912" s="6" t="s">
        <v>47</v>
      </c>
    </row>
    <row r="3913" customFormat="false" ht="13.5" hidden="false" customHeight="false" outlineLevel="0" collapsed="false">
      <c r="A3913" s="0" t="n">
        <f aca="false">IF(B3912=B3913,A3912,IF(A3912=1,0,1))</f>
        <v>1</v>
      </c>
      <c r="B3913" s="9" t="s">
        <v>1105</v>
      </c>
      <c r="C3913" s="4" t="s">
        <v>250</v>
      </c>
    </row>
    <row r="3914" customFormat="false" ht="13.5" hidden="false" customHeight="false" outlineLevel="0" collapsed="false">
      <c r="A3914" s="0" t="n">
        <f aca="false">IF(B3913=B3914,A3913,IF(A3913=1,0,1))</f>
        <v>1</v>
      </c>
      <c r="B3914" s="9" t="s">
        <v>1105</v>
      </c>
      <c r="C3914" s="4" t="s">
        <v>53</v>
      </c>
    </row>
    <row r="3915" customFormat="false" ht="13.5" hidden="false" customHeight="false" outlineLevel="0" collapsed="false">
      <c r="A3915" s="0" t="n">
        <f aca="false">IF(B3914=B3915,A3914,IF(A3914=1,0,1))</f>
        <v>1</v>
      </c>
      <c r="B3915" s="9" t="s">
        <v>1105</v>
      </c>
      <c r="C3915" s="4" t="s">
        <v>60</v>
      </c>
    </row>
    <row r="3916" customFormat="false" ht="13.5" hidden="false" customHeight="false" outlineLevel="0" collapsed="false">
      <c r="A3916" s="0" t="n">
        <f aca="false">IF(B3915=B3916,A3915,IF(A3915=1,0,1))</f>
        <v>0</v>
      </c>
      <c r="B3916" s="9" t="s">
        <v>1106</v>
      </c>
      <c r="C3916" s="6" t="s">
        <v>281</v>
      </c>
    </row>
    <row r="3917" customFormat="false" ht="13.5" hidden="false" customHeight="false" outlineLevel="0" collapsed="false">
      <c r="A3917" s="0" t="n">
        <f aca="false">IF(B3916=B3917,A3916,IF(A3916=1,0,1))</f>
        <v>0</v>
      </c>
      <c r="B3917" s="9" t="s">
        <v>1106</v>
      </c>
      <c r="C3917" s="6" t="s">
        <v>40</v>
      </c>
    </row>
    <row r="3918" customFormat="false" ht="13.5" hidden="false" customHeight="false" outlineLevel="0" collapsed="false">
      <c r="A3918" s="0" t="n">
        <f aca="false">IF(B3917=B3918,A3917,IF(A3917=1,0,1))</f>
        <v>0</v>
      </c>
      <c r="B3918" s="9" t="s">
        <v>1106</v>
      </c>
      <c r="C3918" s="4" t="s">
        <v>10</v>
      </c>
    </row>
    <row r="3919" customFormat="false" ht="13.5" hidden="false" customHeight="false" outlineLevel="0" collapsed="false">
      <c r="A3919" s="0" t="n">
        <f aca="false">IF(B3918=B3919,A3918,IF(A3918=1,0,1))</f>
        <v>0</v>
      </c>
      <c r="B3919" s="9" t="s">
        <v>1106</v>
      </c>
      <c r="C3919" s="4" t="s">
        <v>11</v>
      </c>
    </row>
    <row r="3920" customFormat="false" ht="13.5" hidden="false" customHeight="false" outlineLevel="0" collapsed="false">
      <c r="A3920" s="0" t="n">
        <f aca="false">IF(B3919=B3920,A3919,IF(A3919=1,0,1))</f>
        <v>0</v>
      </c>
      <c r="B3920" s="9" t="s">
        <v>1106</v>
      </c>
      <c r="C3920" s="6" t="s">
        <v>108</v>
      </c>
    </row>
    <row r="3921" customFormat="false" ht="13.5" hidden="false" customHeight="false" outlineLevel="0" collapsed="false">
      <c r="A3921" s="0" t="n">
        <f aca="false">IF(B3920=B3921,A3920,IF(A3920=1,0,1))</f>
        <v>0</v>
      </c>
      <c r="B3921" s="9" t="s">
        <v>1106</v>
      </c>
      <c r="C3921" s="6" t="s">
        <v>235</v>
      </c>
    </row>
    <row r="3922" customFormat="false" ht="13.5" hidden="false" customHeight="false" outlineLevel="0" collapsed="false">
      <c r="A3922" s="0" t="n">
        <f aca="false">IF(B3921=B3922,A3921,IF(A3921=1,0,1))</f>
        <v>0</v>
      </c>
      <c r="B3922" s="9" t="s">
        <v>1106</v>
      </c>
      <c r="C3922" s="4" t="s">
        <v>70</v>
      </c>
    </row>
    <row r="3923" customFormat="false" ht="13.5" hidden="false" customHeight="false" outlineLevel="0" collapsed="false">
      <c r="A3923" s="0" t="n">
        <f aca="false">IF(B3922=B3923,A3922,IF(A3922=1,0,1))</f>
        <v>0</v>
      </c>
      <c r="B3923" s="9" t="s">
        <v>1106</v>
      </c>
      <c r="C3923" s="4" t="s">
        <v>47</v>
      </c>
    </row>
    <row r="3924" customFormat="false" ht="13.5" hidden="false" customHeight="false" outlineLevel="0" collapsed="false">
      <c r="A3924" s="0" t="n">
        <f aca="false">IF(B3923=B3924,A3923,IF(A3923=1,0,1))</f>
        <v>0</v>
      </c>
      <c r="B3924" s="9" t="s">
        <v>1106</v>
      </c>
      <c r="C3924" s="6" t="s">
        <v>224</v>
      </c>
    </row>
    <row r="3925" customFormat="false" ht="13.5" hidden="false" customHeight="false" outlineLevel="0" collapsed="false">
      <c r="A3925" s="0" t="n">
        <f aca="false">IF(B3924=B3925,A3924,IF(A3924=1,0,1))</f>
        <v>0</v>
      </c>
      <c r="B3925" s="9" t="s">
        <v>1106</v>
      </c>
      <c r="C3925" s="6" t="s">
        <v>50</v>
      </c>
    </row>
    <row r="3926" customFormat="false" ht="13.5" hidden="false" customHeight="false" outlineLevel="0" collapsed="false">
      <c r="A3926" s="0" t="n">
        <f aca="false">IF(B3925=B3926,A3925,IF(A3925=1,0,1))</f>
        <v>0</v>
      </c>
      <c r="B3926" s="9" t="s">
        <v>1106</v>
      </c>
      <c r="C3926" s="4" t="s">
        <v>99</v>
      </c>
    </row>
    <row r="3927" customFormat="false" ht="13.5" hidden="false" customHeight="false" outlineLevel="0" collapsed="false">
      <c r="A3927" s="0" t="n">
        <f aca="false">IF(B3926=B3927,A3926,IF(A3926=1,0,1))</f>
        <v>0</v>
      </c>
      <c r="B3927" s="9" t="s">
        <v>1106</v>
      </c>
      <c r="C3927" s="4" t="s">
        <v>66</v>
      </c>
    </row>
    <row r="3928" customFormat="false" ht="13.5" hidden="false" customHeight="false" outlineLevel="0" collapsed="false">
      <c r="A3928" s="0" t="n">
        <f aca="false">IF(B3927=B3928,A3927,IF(A3927=1,0,1))</f>
        <v>0</v>
      </c>
      <c r="B3928" s="9" t="s">
        <v>1106</v>
      </c>
      <c r="C3928" s="6" t="s">
        <v>67</v>
      </c>
    </row>
    <row r="3929" customFormat="false" ht="13.5" hidden="false" customHeight="false" outlineLevel="0" collapsed="false">
      <c r="A3929" s="0" t="n">
        <f aca="false">IF(B3928=B3929,A3928,IF(A3928=1,0,1))</f>
        <v>1</v>
      </c>
      <c r="B3929" s="9" t="s">
        <v>1107</v>
      </c>
      <c r="C3929" s="4" t="s">
        <v>40</v>
      </c>
    </row>
    <row r="3930" customFormat="false" ht="13.5" hidden="false" customHeight="false" outlineLevel="0" collapsed="false">
      <c r="A3930" s="0" t="n">
        <f aca="false">IF(B3929=B3930,A3929,IF(A3929=1,0,1))</f>
        <v>1</v>
      </c>
      <c r="B3930" s="9" t="s">
        <v>1107</v>
      </c>
      <c r="C3930" s="4" t="s">
        <v>83</v>
      </c>
    </row>
    <row r="3931" customFormat="false" ht="13.5" hidden="false" customHeight="false" outlineLevel="0" collapsed="false">
      <c r="A3931" s="0" t="n">
        <f aca="false">IF(B3930=B3931,A3930,IF(A3930=1,0,1))</f>
        <v>1</v>
      </c>
      <c r="B3931" s="9" t="s">
        <v>1107</v>
      </c>
      <c r="C3931" s="4" t="s">
        <v>59</v>
      </c>
    </row>
    <row r="3932" customFormat="false" ht="13.5" hidden="false" customHeight="false" outlineLevel="0" collapsed="false">
      <c r="A3932" s="0" t="n">
        <f aca="false">IF(B3931=B3932,A3931,IF(A3931=1,0,1))</f>
        <v>0</v>
      </c>
      <c r="B3932" s="9" t="s">
        <v>1108</v>
      </c>
      <c r="C3932" s="6" t="s">
        <v>43</v>
      </c>
    </row>
    <row r="3933" customFormat="false" ht="13.5" hidden="false" customHeight="false" outlineLevel="0" collapsed="false">
      <c r="A3933" s="0" t="n">
        <f aca="false">IF(B3932=B3933,A3932,IF(A3932=1,0,1))</f>
        <v>0</v>
      </c>
      <c r="B3933" s="9" t="s">
        <v>1108</v>
      </c>
      <c r="C3933" s="4" t="s">
        <v>173</v>
      </c>
    </row>
    <row r="3934" customFormat="false" ht="13.5" hidden="false" customHeight="false" outlineLevel="0" collapsed="false">
      <c r="A3934" s="0" t="n">
        <f aca="false">IF(B3933=B3934,A3933,IF(A3933=1,0,1))</f>
        <v>0</v>
      </c>
      <c r="B3934" s="9" t="s">
        <v>1108</v>
      </c>
      <c r="C3934" s="4" t="s">
        <v>47</v>
      </c>
    </row>
    <row r="3935" customFormat="false" ht="13.5" hidden="false" customHeight="false" outlineLevel="0" collapsed="false">
      <c r="A3935" s="0" t="n">
        <f aca="false">IF(B3934=B3935,A3934,IF(A3934=1,0,1))</f>
        <v>0</v>
      </c>
      <c r="B3935" s="9" t="s">
        <v>1108</v>
      </c>
      <c r="C3935" s="4" t="s">
        <v>250</v>
      </c>
    </row>
    <row r="3936" customFormat="false" ht="13.5" hidden="false" customHeight="false" outlineLevel="0" collapsed="false">
      <c r="A3936" s="0" t="n">
        <f aca="false">IF(B3935=B3936,A3935,IF(A3935=1,0,1))</f>
        <v>0</v>
      </c>
      <c r="B3936" s="9" t="s">
        <v>1108</v>
      </c>
      <c r="C3936" s="4" t="s">
        <v>53</v>
      </c>
    </row>
    <row r="3937" customFormat="false" ht="13.5" hidden="false" customHeight="false" outlineLevel="0" collapsed="false">
      <c r="A3937" s="0" t="n">
        <f aca="false">IF(B3936=B3937,A3936,IF(A3936=1,0,1))</f>
        <v>0</v>
      </c>
      <c r="B3937" s="9" t="s">
        <v>1108</v>
      </c>
      <c r="C3937" s="6" t="s">
        <v>60</v>
      </c>
    </row>
    <row r="3938" customFormat="false" ht="13.5" hidden="false" customHeight="false" outlineLevel="0" collapsed="false">
      <c r="A3938" s="0" t="n">
        <f aca="false">IF(B3937=B3938,A3937,IF(A3937=1,0,1))</f>
        <v>1</v>
      </c>
      <c r="B3938" s="9" t="s">
        <v>1109</v>
      </c>
      <c r="C3938" s="4" t="s">
        <v>18</v>
      </c>
    </row>
    <row r="3939" customFormat="false" ht="13.5" hidden="false" customHeight="false" outlineLevel="0" collapsed="false">
      <c r="A3939" s="0" t="n">
        <f aca="false">IF(B3938=B3939,A3938,IF(A3938=1,0,1))</f>
        <v>1</v>
      </c>
      <c r="B3939" s="9" t="s">
        <v>1109</v>
      </c>
      <c r="C3939" s="4" t="s">
        <v>20</v>
      </c>
    </row>
    <row r="3940" customFormat="false" ht="13.5" hidden="false" customHeight="false" outlineLevel="0" collapsed="false">
      <c r="A3940" s="0" t="n">
        <f aca="false">IF(B3939=B3940,A3939,IF(A3939=1,0,1))</f>
        <v>0</v>
      </c>
      <c r="B3940" s="9" t="s">
        <v>1110</v>
      </c>
      <c r="C3940" s="4" t="s">
        <v>40</v>
      </c>
    </row>
    <row r="3941" customFormat="false" ht="13.5" hidden="false" customHeight="false" outlineLevel="0" collapsed="false">
      <c r="A3941" s="0" t="n">
        <f aca="false">IF(B3940=B3941,A3940,IF(A3940=1,0,1))</f>
        <v>0</v>
      </c>
      <c r="B3941" s="9" t="s">
        <v>1110</v>
      </c>
      <c r="C3941" s="4" t="s">
        <v>244</v>
      </c>
    </row>
    <row r="3942" customFormat="false" ht="13.5" hidden="false" customHeight="false" outlineLevel="0" collapsed="false">
      <c r="A3942" s="0" t="n">
        <f aca="false">IF(B3941=B3942,A3941,IF(A3941=1,0,1))</f>
        <v>0</v>
      </c>
      <c r="B3942" s="9" t="s">
        <v>1110</v>
      </c>
      <c r="C3942" s="4" t="s">
        <v>224</v>
      </c>
    </row>
    <row r="3943" customFormat="false" ht="13.5" hidden="false" customHeight="false" outlineLevel="0" collapsed="false">
      <c r="A3943" s="0" t="n">
        <f aca="false">IF(B3942=B3943,A3942,IF(A3942=1,0,1))</f>
        <v>0</v>
      </c>
      <c r="B3943" s="9" t="s">
        <v>1110</v>
      </c>
      <c r="C3943" s="4" t="s">
        <v>27</v>
      </c>
    </row>
    <row r="3944" customFormat="false" ht="13.5" hidden="false" customHeight="false" outlineLevel="0" collapsed="false">
      <c r="A3944" s="0" t="n">
        <f aca="false">IF(B3943=B3944,A3943,IF(A3943=1,0,1))</f>
        <v>1</v>
      </c>
      <c r="B3944" s="9" t="s">
        <v>1111</v>
      </c>
      <c r="C3944" s="4" t="s">
        <v>244</v>
      </c>
    </row>
    <row r="3945" customFormat="false" ht="13.5" hidden="false" customHeight="false" outlineLevel="0" collapsed="false">
      <c r="A3945" s="0" t="n">
        <f aca="false">IF(B3944=B3945,A3944,IF(A3944=1,0,1))</f>
        <v>1</v>
      </c>
      <c r="B3945" s="9" t="s">
        <v>1111</v>
      </c>
      <c r="C3945" s="4" t="s">
        <v>182</v>
      </c>
    </row>
    <row r="3946" customFormat="false" ht="13.5" hidden="false" customHeight="false" outlineLevel="0" collapsed="false">
      <c r="A3946" s="0" t="n">
        <f aca="false">IF(B3945=B3946,A3945,IF(A3945=1,0,1))</f>
        <v>0</v>
      </c>
      <c r="B3946" s="9" t="s">
        <v>1112</v>
      </c>
      <c r="C3946" s="4" t="s">
        <v>40</v>
      </c>
    </row>
    <row r="3947" customFormat="false" ht="13.5" hidden="false" customHeight="false" outlineLevel="0" collapsed="false">
      <c r="A3947" s="0" t="n">
        <f aca="false">IF(B3946=B3947,A3946,IF(A3946=1,0,1))</f>
        <v>0</v>
      </c>
      <c r="B3947" s="9" t="s">
        <v>1112</v>
      </c>
      <c r="C3947" s="4" t="s">
        <v>41</v>
      </c>
    </row>
    <row r="3948" customFormat="false" ht="13.5" hidden="false" customHeight="false" outlineLevel="0" collapsed="false">
      <c r="A3948" s="0" t="n">
        <f aca="false">IF(B3947=B3948,A3947,IF(A3947=1,0,1))</f>
        <v>0</v>
      </c>
      <c r="B3948" s="9" t="s">
        <v>1112</v>
      </c>
      <c r="C3948" s="4" t="s">
        <v>182</v>
      </c>
    </row>
    <row r="3949" customFormat="false" ht="13.5" hidden="false" customHeight="false" outlineLevel="0" collapsed="false">
      <c r="A3949" s="0" t="n">
        <f aca="false">IF(B3948=B3949,A3948,IF(A3948=1,0,1))</f>
        <v>0</v>
      </c>
      <c r="B3949" s="9" t="s">
        <v>1112</v>
      </c>
      <c r="C3949" s="4" t="s">
        <v>52</v>
      </c>
    </row>
    <row r="3950" customFormat="false" ht="13.5" hidden="false" customHeight="false" outlineLevel="0" collapsed="false">
      <c r="A3950" s="0" t="n">
        <f aca="false">IF(B3949=B3950,A3949,IF(A3949=1,0,1))</f>
        <v>0</v>
      </c>
      <c r="B3950" s="9" t="s">
        <v>1112</v>
      </c>
      <c r="C3950" s="4" t="s">
        <v>27</v>
      </c>
    </row>
    <row r="3951" customFormat="false" ht="13.5" hidden="false" customHeight="false" outlineLevel="0" collapsed="false">
      <c r="A3951" s="0" t="n">
        <f aca="false">IF(B3950=B3951,A3950,IF(A3950=1,0,1))</f>
        <v>1</v>
      </c>
      <c r="B3951" s="9" t="s">
        <v>1113</v>
      </c>
      <c r="C3951" s="4" t="s">
        <v>40</v>
      </c>
    </row>
    <row r="3952" customFormat="false" ht="13.5" hidden="false" customHeight="false" outlineLevel="0" collapsed="false">
      <c r="A3952" s="0" t="n">
        <f aca="false">IF(B3951=B3952,A3951,IF(A3951=1,0,1))</f>
        <v>1</v>
      </c>
      <c r="B3952" s="9" t="s">
        <v>1113</v>
      </c>
      <c r="C3952" s="6" t="s">
        <v>47</v>
      </c>
    </row>
    <row r="3953" customFormat="false" ht="13.5" hidden="false" customHeight="false" outlineLevel="0" collapsed="false">
      <c r="A3953" s="0" t="n">
        <f aca="false">IF(B3952=B3953,A3952,IF(A3952=1,0,1))</f>
        <v>1</v>
      </c>
      <c r="B3953" s="9" t="s">
        <v>1113</v>
      </c>
      <c r="C3953" s="6" t="s">
        <v>244</v>
      </c>
    </row>
    <row r="3954" customFormat="false" ht="13.5" hidden="false" customHeight="false" outlineLevel="0" collapsed="false">
      <c r="A3954" s="0" t="n">
        <f aca="false">IF(B3953=B3954,A3953,IF(A3953=1,0,1))</f>
        <v>1</v>
      </c>
      <c r="B3954" s="9" t="s">
        <v>1113</v>
      </c>
      <c r="C3954" s="4" t="s">
        <v>195</v>
      </c>
    </row>
    <row r="3955" customFormat="false" ht="13.5" hidden="false" customHeight="false" outlineLevel="0" collapsed="false">
      <c r="A3955" s="0" t="n">
        <f aca="false">IF(B3954=B3955,A3954,IF(A3954=1,0,1))</f>
        <v>1</v>
      </c>
      <c r="B3955" s="9" t="s">
        <v>1113</v>
      </c>
      <c r="C3955" s="4" t="s">
        <v>330</v>
      </c>
    </row>
    <row r="3956" customFormat="false" ht="13.5" hidden="false" customHeight="false" outlineLevel="0" collapsed="false">
      <c r="A3956" s="0" t="n">
        <f aca="false">IF(B3955=B3956,A3955,IF(A3955=1,0,1))</f>
        <v>1</v>
      </c>
      <c r="B3956" s="9" t="s">
        <v>1113</v>
      </c>
      <c r="C3956" s="6" t="s">
        <v>142</v>
      </c>
    </row>
    <row r="3957" customFormat="false" ht="13.5" hidden="false" customHeight="false" outlineLevel="0" collapsed="false">
      <c r="A3957" s="0" t="n">
        <f aca="false">IF(B3956=B3957,A3956,IF(A3956=1,0,1))</f>
        <v>1</v>
      </c>
      <c r="B3957" s="9" t="s">
        <v>1113</v>
      </c>
      <c r="C3957" s="4" t="s">
        <v>52</v>
      </c>
    </row>
    <row r="3958" customFormat="false" ht="13.5" hidden="false" customHeight="false" outlineLevel="0" collapsed="false">
      <c r="A3958" s="0" t="n">
        <f aca="false">IF(B3957=B3958,A3957,IF(A3957=1,0,1))</f>
        <v>1</v>
      </c>
      <c r="B3958" s="9" t="s">
        <v>1113</v>
      </c>
      <c r="C3958" s="4" t="s">
        <v>690</v>
      </c>
    </row>
    <row r="3959" customFormat="false" ht="13.5" hidden="false" customHeight="false" outlineLevel="0" collapsed="false">
      <c r="A3959" s="0" t="n">
        <f aca="false">IF(B3958=B3959,A3958,IF(A3958=1,0,1))</f>
        <v>0</v>
      </c>
      <c r="B3959" s="9" t="s">
        <v>1114</v>
      </c>
      <c r="C3959" s="4" t="s">
        <v>244</v>
      </c>
    </row>
    <row r="3960" customFormat="false" ht="13.5" hidden="false" customHeight="false" outlineLevel="0" collapsed="false">
      <c r="A3960" s="0" t="n">
        <f aca="false">IF(B3959=B3960,A3959,IF(A3959=1,0,1))</f>
        <v>0</v>
      </c>
      <c r="B3960" s="9" t="s">
        <v>1114</v>
      </c>
      <c r="C3960" s="4" t="s">
        <v>182</v>
      </c>
    </row>
    <row r="3961" customFormat="false" ht="13.5" hidden="false" customHeight="false" outlineLevel="0" collapsed="false">
      <c r="A3961" s="0" t="n">
        <f aca="false">IF(B3960=B3961,A3960,IF(A3960=1,0,1))</f>
        <v>0</v>
      </c>
      <c r="B3961" s="9" t="s">
        <v>1114</v>
      </c>
      <c r="C3961" s="4" t="s">
        <v>142</v>
      </c>
    </row>
    <row r="3962" customFormat="false" ht="13.5" hidden="false" customHeight="false" outlineLevel="0" collapsed="false">
      <c r="A3962" s="0" t="n">
        <f aca="false">IF(B3961=B3962,A3961,IF(A3961=1,0,1))</f>
        <v>1</v>
      </c>
      <c r="B3962" s="9" t="s">
        <v>1115</v>
      </c>
      <c r="C3962" s="4" t="s">
        <v>488</v>
      </c>
    </row>
    <row r="3963" customFormat="false" ht="13.5" hidden="false" customHeight="false" outlineLevel="0" collapsed="false">
      <c r="A3963" s="0" t="n">
        <f aca="false">IF(B3962=B3963,A3962,IF(A3962=1,0,1))</f>
        <v>1</v>
      </c>
      <c r="B3963" s="9" t="s">
        <v>1115</v>
      </c>
      <c r="C3963" s="4" t="s">
        <v>347</v>
      </c>
    </row>
    <row r="3964" customFormat="false" ht="13.5" hidden="false" customHeight="false" outlineLevel="0" collapsed="false">
      <c r="A3964" s="0" t="n">
        <f aca="false">IF(B3963=B3964,A3963,IF(A3963=1,0,1))</f>
        <v>1</v>
      </c>
      <c r="B3964" s="9" t="s">
        <v>1115</v>
      </c>
      <c r="C3964" s="4" t="s">
        <v>88</v>
      </c>
    </row>
    <row r="3965" customFormat="false" ht="13.5" hidden="false" customHeight="false" outlineLevel="0" collapsed="false">
      <c r="A3965" s="0" t="n">
        <f aca="false">IF(B3964=B3965,A3964,IF(A3964=1,0,1))</f>
        <v>1</v>
      </c>
      <c r="B3965" s="9" t="s">
        <v>1115</v>
      </c>
      <c r="C3965" s="4" t="s">
        <v>335</v>
      </c>
    </row>
    <row r="3966" customFormat="false" ht="13.5" hidden="false" customHeight="false" outlineLevel="0" collapsed="false">
      <c r="A3966" s="0" t="n">
        <f aca="false">IF(B3965=B3966,A3965,IF(A3965=1,0,1))</f>
        <v>1</v>
      </c>
      <c r="B3966" s="9" t="s">
        <v>1115</v>
      </c>
      <c r="C3966" s="4" t="s">
        <v>95</v>
      </c>
    </row>
    <row r="3967" customFormat="false" ht="13.5" hidden="false" customHeight="false" outlineLevel="0" collapsed="false">
      <c r="A3967" s="0" t="n">
        <f aca="false">IF(B3966=B3967,A3966,IF(A3966=1,0,1))</f>
        <v>0</v>
      </c>
      <c r="B3967" s="9" t="s">
        <v>1116</v>
      </c>
      <c r="C3967" s="6" t="s">
        <v>431</v>
      </c>
    </row>
    <row r="3968" customFormat="false" ht="13.5" hidden="false" customHeight="false" outlineLevel="0" collapsed="false">
      <c r="A3968" s="0" t="n">
        <f aca="false">IF(B3967=B3968,A3967,IF(A3967=1,0,1))</f>
        <v>0</v>
      </c>
      <c r="B3968" s="9" t="s">
        <v>1116</v>
      </c>
      <c r="C3968" s="6" t="s">
        <v>432</v>
      </c>
    </row>
    <row r="3969" customFormat="false" ht="13.5" hidden="false" customHeight="false" outlineLevel="0" collapsed="false">
      <c r="A3969" s="0" t="n">
        <f aca="false">IF(B3968=B3969,A3968,IF(A3968=1,0,1))</f>
        <v>0</v>
      </c>
      <c r="B3969" s="9" t="s">
        <v>1116</v>
      </c>
      <c r="C3969" s="4" t="s">
        <v>244</v>
      </c>
    </row>
    <row r="3970" customFormat="false" ht="13.5" hidden="false" customHeight="false" outlineLevel="0" collapsed="false">
      <c r="A3970" s="0" t="n">
        <f aca="false">IF(B3969=B3970,A3969,IF(A3969=1,0,1))</f>
        <v>0</v>
      </c>
      <c r="B3970" s="9" t="s">
        <v>1116</v>
      </c>
      <c r="C3970" s="4" t="s">
        <v>355</v>
      </c>
    </row>
    <row r="3971" customFormat="false" ht="13.5" hidden="false" customHeight="false" outlineLevel="0" collapsed="false">
      <c r="A3971" s="0" t="n">
        <f aca="false">IF(B3970=B3971,A3970,IF(A3970=1,0,1))</f>
        <v>0</v>
      </c>
      <c r="B3971" s="9" t="s">
        <v>1116</v>
      </c>
      <c r="C3971" s="4" t="s">
        <v>182</v>
      </c>
    </row>
    <row r="3972" customFormat="false" ht="13.5" hidden="false" customHeight="false" outlineLevel="0" collapsed="false">
      <c r="A3972" s="0" t="n">
        <f aca="false">IF(B3971=B3972,A3971,IF(A3971=1,0,1))</f>
        <v>0</v>
      </c>
      <c r="B3972" s="9" t="s">
        <v>1116</v>
      </c>
      <c r="C3972" s="4" t="s">
        <v>26</v>
      </c>
    </row>
    <row r="3973" customFormat="false" ht="13.5" hidden="false" customHeight="false" outlineLevel="0" collapsed="false">
      <c r="A3973" s="0" t="n">
        <f aca="false">IF(B3972=B3973,A3972,IF(A3972=1,0,1))</f>
        <v>0</v>
      </c>
      <c r="B3973" s="9" t="s">
        <v>1116</v>
      </c>
      <c r="C3973" s="4" t="s">
        <v>231</v>
      </c>
    </row>
    <row r="3974" customFormat="false" ht="13.5" hidden="false" customHeight="false" outlineLevel="0" collapsed="false">
      <c r="A3974" s="0" t="n">
        <f aca="false">IF(B3973=B3974,A3973,IF(A3973=1,0,1))</f>
        <v>0</v>
      </c>
      <c r="B3974" s="9" t="s">
        <v>1116</v>
      </c>
      <c r="C3974" s="4" t="s">
        <v>95</v>
      </c>
    </row>
    <row r="3975" customFormat="false" ht="13.5" hidden="false" customHeight="false" outlineLevel="0" collapsed="false">
      <c r="A3975" s="0" t="n">
        <f aca="false">IF(B3974=B3975,A3974,IF(A3974=1,0,1))</f>
        <v>0</v>
      </c>
      <c r="B3975" s="9" t="s">
        <v>1116</v>
      </c>
      <c r="C3975" s="4" t="s">
        <v>27</v>
      </c>
    </row>
    <row r="3976" customFormat="false" ht="13.5" hidden="false" customHeight="false" outlineLevel="0" collapsed="false">
      <c r="A3976" s="0" t="n">
        <f aca="false">IF(B3975=B3976,A3975,IF(A3975=1,0,1))</f>
        <v>1</v>
      </c>
      <c r="B3976" s="9" t="s">
        <v>1117</v>
      </c>
      <c r="C3976" s="4" t="s">
        <v>47</v>
      </c>
    </row>
    <row r="3977" customFormat="false" ht="13.5" hidden="false" customHeight="false" outlineLevel="0" collapsed="false">
      <c r="A3977" s="0" t="n">
        <f aca="false">IF(B3976=B3977,A3976,IF(A3976=1,0,1))</f>
        <v>1</v>
      </c>
      <c r="B3977" s="9" t="s">
        <v>1117</v>
      </c>
      <c r="C3977" s="4" t="s">
        <v>15</v>
      </c>
    </row>
    <row r="3978" customFormat="false" ht="13.5" hidden="false" customHeight="false" outlineLevel="0" collapsed="false">
      <c r="A3978" s="0" t="n">
        <f aca="false">IF(B3977=B3978,A3977,IF(A3977=1,0,1))</f>
        <v>1</v>
      </c>
      <c r="B3978" s="9" t="s">
        <v>1117</v>
      </c>
      <c r="C3978" s="4" t="s">
        <v>356</v>
      </c>
    </row>
    <row r="3979" customFormat="false" ht="13.5" hidden="false" customHeight="false" outlineLevel="0" collapsed="false">
      <c r="A3979" s="0" t="n">
        <f aca="false">IF(B3978=B3979,A3978,IF(A3978=1,0,1))</f>
        <v>1</v>
      </c>
      <c r="B3979" s="9" t="s">
        <v>1117</v>
      </c>
      <c r="C3979" s="4" t="s">
        <v>142</v>
      </c>
    </row>
    <row r="3980" customFormat="false" ht="13.5" hidden="false" customHeight="false" outlineLevel="0" collapsed="false">
      <c r="A3980" s="0" t="n">
        <f aca="false">IF(B3979=B3980,A3979,IF(A3979=1,0,1))</f>
        <v>0</v>
      </c>
      <c r="B3980" s="9" t="s">
        <v>1118</v>
      </c>
      <c r="C3980" s="4" t="s">
        <v>15</v>
      </c>
    </row>
    <row r="3981" customFormat="false" ht="13.5" hidden="false" customHeight="false" outlineLevel="0" collapsed="false">
      <c r="A3981" s="0" t="n">
        <f aca="false">IF(B3980=B3981,A3980,IF(A3980=1,0,1))</f>
        <v>0</v>
      </c>
      <c r="B3981" s="9" t="s">
        <v>1118</v>
      </c>
      <c r="C3981" s="4" t="s">
        <v>356</v>
      </c>
    </row>
    <row r="3982" customFormat="false" ht="13.5" hidden="false" customHeight="false" outlineLevel="0" collapsed="false">
      <c r="A3982" s="0" t="n">
        <f aca="false">IF(B3981=B3982,A3981,IF(A3981=1,0,1))</f>
        <v>0</v>
      </c>
      <c r="B3982" s="9" t="s">
        <v>1118</v>
      </c>
      <c r="C3982" s="4" t="s">
        <v>142</v>
      </c>
    </row>
    <row r="3983" customFormat="false" ht="13.5" hidden="false" customHeight="false" outlineLevel="0" collapsed="false">
      <c r="A3983" s="0" t="n">
        <f aca="false">IF(B3982=B3983,A3982,IF(A3982=1,0,1))</f>
        <v>1</v>
      </c>
      <c r="B3983" s="9" t="s">
        <v>1119</v>
      </c>
      <c r="C3983" s="4" t="s">
        <v>1120</v>
      </c>
    </row>
    <row r="3984" customFormat="false" ht="13.5" hidden="false" customHeight="false" outlineLevel="0" collapsed="false">
      <c r="A3984" s="0" t="n">
        <f aca="false">IF(B3983=B3984,A3983,IF(A3983=1,0,1))</f>
        <v>1</v>
      </c>
      <c r="B3984" s="9" t="s">
        <v>1119</v>
      </c>
      <c r="C3984" s="4" t="s">
        <v>18</v>
      </c>
    </row>
    <row r="3985" customFormat="false" ht="13.5" hidden="false" customHeight="false" outlineLevel="0" collapsed="false">
      <c r="A3985" s="0" t="n">
        <f aca="false">IF(B3984=B3985,A3984,IF(A3984=1,0,1))</f>
        <v>0</v>
      </c>
      <c r="B3985" s="9" t="s">
        <v>1121</v>
      </c>
      <c r="C3985" s="4" t="s">
        <v>1120</v>
      </c>
    </row>
    <row r="3986" customFormat="false" ht="13.5" hidden="false" customHeight="false" outlineLevel="0" collapsed="false">
      <c r="A3986" s="0" t="n">
        <f aca="false">IF(B3985=B3986,A3985,IF(A3985=1,0,1))</f>
        <v>0</v>
      </c>
      <c r="B3986" s="9" t="s">
        <v>1121</v>
      </c>
      <c r="C3986" s="4" t="s">
        <v>18</v>
      </c>
    </row>
    <row r="3987" customFormat="false" ht="13.5" hidden="false" customHeight="false" outlineLevel="0" collapsed="false">
      <c r="A3987" s="0" t="n">
        <f aca="false">IF(B3986=B3987,A3986,IF(A3986=1,0,1))</f>
        <v>0</v>
      </c>
      <c r="B3987" s="9" t="s">
        <v>1121</v>
      </c>
      <c r="C3987" s="6" t="s">
        <v>171</v>
      </c>
    </row>
    <row r="3988" customFormat="false" ht="13.5" hidden="false" customHeight="false" outlineLevel="0" collapsed="false">
      <c r="A3988" s="0" t="n">
        <f aca="false">IF(B3987=B3988,A3987,IF(A3987=1,0,1))</f>
        <v>1</v>
      </c>
      <c r="B3988" s="9" t="s">
        <v>1122</v>
      </c>
      <c r="C3988" s="4" t="s">
        <v>1120</v>
      </c>
    </row>
    <row r="3989" customFormat="false" ht="13.5" hidden="false" customHeight="false" outlineLevel="0" collapsed="false">
      <c r="A3989" s="0" t="n">
        <f aca="false">IF(B3988=B3989,A3988,IF(A3988=1,0,1))</f>
        <v>1</v>
      </c>
      <c r="B3989" s="9" t="s">
        <v>1122</v>
      </c>
      <c r="C3989" s="4" t="s">
        <v>18</v>
      </c>
    </row>
    <row r="3990" customFormat="false" ht="13.5" hidden="false" customHeight="false" outlineLevel="0" collapsed="false">
      <c r="A3990" s="0" t="n">
        <f aca="false">IF(B3989=B3990,A3989,IF(A3989=1,0,1))</f>
        <v>1</v>
      </c>
      <c r="B3990" s="9" t="s">
        <v>1122</v>
      </c>
      <c r="C3990" s="4" t="s">
        <v>171</v>
      </c>
    </row>
    <row r="3991" customFormat="false" ht="13.5" hidden="false" customHeight="false" outlineLevel="0" collapsed="false">
      <c r="A3991" s="0" t="n">
        <f aca="false">IF(B3990=B3991,A3990,IF(A3990=1,0,1))</f>
        <v>0</v>
      </c>
      <c r="B3991" s="9" t="s">
        <v>1123</v>
      </c>
      <c r="C3991" s="4" t="s">
        <v>244</v>
      </c>
    </row>
    <row r="3992" customFormat="false" ht="13.5" hidden="false" customHeight="false" outlineLevel="0" collapsed="false">
      <c r="A3992" s="0" t="n">
        <f aca="false">IF(B3991=B3992,A3991,IF(A3991=1,0,1))</f>
        <v>0</v>
      </c>
      <c r="B3992" s="9" t="s">
        <v>1123</v>
      </c>
      <c r="C3992" s="4" t="s">
        <v>355</v>
      </c>
    </row>
    <row r="3993" customFormat="false" ht="13.5" hidden="false" customHeight="false" outlineLevel="0" collapsed="false">
      <c r="A3993" s="0" t="n">
        <f aca="false">IF(B3992=B3993,A3992,IF(A3992=1,0,1))</f>
        <v>0</v>
      </c>
      <c r="B3993" s="9" t="s">
        <v>1123</v>
      </c>
      <c r="C3993" s="4" t="s">
        <v>142</v>
      </c>
    </row>
    <row r="3994" customFormat="false" ht="13.5" hidden="false" customHeight="false" outlineLevel="0" collapsed="false">
      <c r="A3994" s="0" t="n">
        <f aca="false">IF(B3993=B3994,A3993,IF(A3993=1,0,1))</f>
        <v>1</v>
      </c>
      <c r="B3994" s="9" t="s">
        <v>1124</v>
      </c>
      <c r="C3994" s="4" t="s">
        <v>40</v>
      </c>
    </row>
    <row r="3995" customFormat="false" ht="13.5" hidden="false" customHeight="false" outlineLevel="0" collapsed="false">
      <c r="A3995" s="0" t="n">
        <f aca="false">IF(B3994=B3995,A3994,IF(A3994=1,0,1))</f>
        <v>1</v>
      </c>
      <c r="B3995" s="9" t="s">
        <v>1124</v>
      </c>
      <c r="C3995" s="4" t="s">
        <v>244</v>
      </c>
    </row>
    <row r="3996" customFormat="false" ht="13.5" hidden="false" customHeight="false" outlineLevel="0" collapsed="false">
      <c r="A3996" s="0" t="n">
        <f aca="false">IF(B3995=B3996,A3995,IF(A3995=1,0,1))</f>
        <v>1</v>
      </c>
      <c r="B3996" s="9" t="s">
        <v>1124</v>
      </c>
      <c r="C3996" s="4" t="s">
        <v>52</v>
      </c>
    </row>
    <row r="3997" customFormat="false" ht="13.5" hidden="false" customHeight="false" outlineLevel="0" collapsed="false">
      <c r="A3997" s="0" t="n">
        <f aca="false">IF(B3996=B3997,A3996,IF(A3996=1,0,1))</f>
        <v>0</v>
      </c>
      <c r="B3997" s="9" t="s">
        <v>1125</v>
      </c>
      <c r="C3997" s="6" t="s">
        <v>40</v>
      </c>
    </row>
    <row r="3998" customFormat="false" ht="13.5" hidden="false" customHeight="false" outlineLevel="0" collapsed="false">
      <c r="A3998" s="0" t="n">
        <f aca="false">IF(B3997=B3998,A3997,IF(A3997=1,0,1))</f>
        <v>0</v>
      </c>
      <c r="B3998" s="9" t="s">
        <v>1125</v>
      </c>
      <c r="C3998" s="4" t="s">
        <v>10</v>
      </c>
    </row>
    <row r="3999" customFormat="false" ht="13.5" hidden="false" customHeight="false" outlineLevel="0" collapsed="false">
      <c r="A3999" s="0" t="n">
        <f aca="false">IF(B3998=B3999,A3998,IF(A3998=1,0,1))</f>
        <v>0</v>
      </c>
      <c r="B3999" s="9" t="s">
        <v>1125</v>
      </c>
      <c r="C3999" s="4" t="s">
        <v>250</v>
      </c>
    </row>
    <row r="4000" customFormat="false" ht="13.5" hidden="false" customHeight="false" outlineLevel="0" collapsed="false">
      <c r="A4000" s="0" t="n">
        <f aca="false">IF(B3999=B4000,A3999,IF(A3999=1,0,1))</f>
        <v>0</v>
      </c>
      <c r="B4000" s="9" t="s">
        <v>1125</v>
      </c>
      <c r="C4000" s="4" t="s">
        <v>251</v>
      </c>
    </row>
    <row r="4001" customFormat="false" ht="13.5" hidden="false" customHeight="false" outlineLevel="0" collapsed="false">
      <c r="A4001" s="0" t="n">
        <f aca="false">IF(B4000=B4001,A4000,IF(A4000=1,0,1))</f>
        <v>0</v>
      </c>
      <c r="B4001" s="9" t="s">
        <v>1125</v>
      </c>
      <c r="C4001" s="6" t="s">
        <v>226</v>
      </c>
    </row>
    <row r="4002" customFormat="false" ht="13.5" hidden="false" customHeight="false" outlineLevel="0" collapsed="false">
      <c r="A4002" s="0" t="n">
        <f aca="false">IF(B4001=B4002,A4001,IF(A4001=1,0,1))</f>
        <v>0</v>
      </c>
      <c r="B4002" s="9" t="s">
        <v>1125</v>
      </c>
      <c r="C4002" s="4" t="s">
        <v>227</v>
      </c>
    </row>
    <row r="4003" customFormat="false" ht="13.5" hidden="false" customHeight="false" outlineLevel="0" collapsed="false">
      <c r="A4003" s="0" t="n">
        <f aca="false">IF(B4002=B4003,A4002,IF(A4002=1,0,1))</f>
        <v>0</v>
      </c>
      <c r="B4003" s="9" t="s">
        <v>1125</v>
      </c>
      <c r="C4003" s="4" t="s">
        <v>99</v>
      </c>
    </row>
    <row r="4004" customFormat="false" ht="13.5" hidden="false" customHeight="false" outlineLevel="0" collapsed="false">
      <c r="A4004" s="0" t="n">
        <f aca="false">IF(B4003=B4004,A4003,IF(A4003=1,0,1))</f>
        <v>0</v>
      </c>
      <c r="B4004" s="9" t="s">
        <v>1125</v>
      </c>
      <c r="C4004" s="4" t="s">
        <v>252</v>
      </c>
    </row>
    <row r="4005" customFormat="false" ht="13.5" hidden="false" customHeight="false" outlineLevel="0" collapsed="false">
      <c r="A4005" s="0" t="n">
        <f aca="false">IF(B4004=B4005,A4004,IF(A4004=1,0,1))</f>
        <v>0</v>
      </c>
      <c r="B4005" s="9" t="s">
        <v>1125</v>
      </c>
      <c r="C4005" s="4" t="s">
        <v>61</v>
      </c>
    </row>
    <row r="4006" customFormat="false" ht="13.5" hidden="false" customHeight="false" outlineLevel="0" collapsed="false">
      <c r="A4006" s="0" t="n">
        <f aca="false">IF(B4005=B4006,A4005,IF(A4005=1,0,1))</f>
        <v>0</v>
      </c>
      <c r="B4006" s="9" t="s">
        <v>1125</v>
      </c>
      <c r="C4006" s="4" t="s">
        <v>63</v>
      </c>
    </row>
    <row r="4007" customFormat="false" ht="13.5" hidden="false" customHeight="false" outlineLevel="0" collapsed="false">
      <c r="A4007" s="0" t="n">
        <f aca="false">IF(B4006=B4007,A4006,IF(A4006=1,0,1))</f>
        <v>0</v>
      </c>
      <c r="B4007" s="9" t="s">
        <v>1125</v>
      </c>
      <c r="C4007" s="4" t="s">
        <v>65</v>
      </c>
    </row>
    <row r="4008" customFormat="false" ht="13.5" hidden="false" customHeight="false" outlineLevel="0" collapsed="false">
      <c r="A4008" s="0" t="n">
        <f aca="false">IF(B4007=B4008,A4007,IF(A4007=1,0,1))</f>
        <v>0</v>
      </c>
      <c r="B4008" s="9" t="s">
        <v>1125</v>
      </c>
      <c r="C4008" s="4" t="s">
        <v>66</v>
      </c>
    </row>
    <row r="4009" customFormat="false" ht="13.5" hidden="false" customHeight="false" outlineLevel="0" collapsed="false">
      <c r="A4009" s="0" t="n">
        <f aca="false">IF(B4008=B4009,A4008,IF(A4008=1,0,1))</f>
        <v>1</v>
      </c>
      <c r="B4009" s="9" t="s">
        <v>1126</v>
      </c>
      <c r="C4009" s="4" t="s">
        <v>242</v>
      </c>
    </row>
    <row r="4010" customFormat="false" ht="13.5" hidden="false" customHeight="false" outlineLevel="0" collapsed="false">
      <c r="A4010" s="0" t="n">
        <f aca="false">IF(B4009=B4010,A4009,IF(A4009=1,0,1))</f>
        <v>1</v>
      </c>
      <c r="B4010" s="9" t="s">
        <v>1126</v>
      </c>
      <c r="C4010" s="4" t="s">
        <v>31</v>
      </c>
    </row>
    <row r="4011" customFormat="false" ht="13.5" hidden="false" customHeight="false" outlineLevel="0" collapsed="false">
      <c r="A4011" s="0" t="n">
        <f aca="false">IF(B4010=B4011,A4010,IF(A4010=1,0,1))</f>
        <v>1</v>
      </c>
      <c r="B4011" s="9" t="s">
        <v>1126</v>
      </c>
      <c r="C4011" s="4" t="s">
        <v>11</v>
      </c>
    </row>
    <row r="4012" customFormat="false" ht="13.5" hidden="false" customHeight="false" outlineLevel="0" collapsed="false">
      <c r="A4012" s="0" t="n">
        <f aca="false">IF(B4011=B4012,A4011,IF(A4011=1,0,1))</f>
        <v>1</v>
      </c>
      <c r="B4012" s="9" t="s">
        <v>1126</v>
      </c>
      <c r="C4012" s="4" t="s">
        <v>61</v>
      </c>
    </row>
    <row r="4013" customFormat="false" ht="13.5" hidden="false" customHeight="false" outlineLevel="0" collapsed="false">
      <c r="A4013" s="0" t="n">
        <f aca="false">IF(B4012=B4013,A4012,IF(A4012=1,0,1))</f>
        <v>0</v>
      </c>
      <c r="B4013" s="9" t="s">
        <v>1127</v>
      </c>
      <c r="C4013" s="4" t="s">
        <v>173</v>
      </c>
    </row>
    <row r="4014" customFormat="false" ht="13.5" hidden="false" customHeight="false" outlineLevel="0" collapsed="false">
      <c r="A4014" s="0" t="n">
        <f aca="false">IF(B4013=B4014,A4013,IF(A4013=1,0,1))</f>
        <v>0</v>
      </c>
      <c r="B4014" s="9" t="s">
        <v>1127</v>
      </c>
      <c r="C4014" s="4" t="s">
        <v>20</v>
      </c>
    </row>
    <row r="4015" customFormat="false" ht="13.5" hidden="false" customHeight="false" outlineLevel="0" collapsed="false">
      <c r="A4015" s="0" t="n">
        <f aca="false">IF(B4014=B4015,A4014,IF(A4014=1,0,1))</f>
        <v>1</v>
      </c>
      <c r="B4015" s="9" t="s">
        <v>1128</v>
      </c>
      <c r="C4015" s="4" t="s">
        <v>173</v>
      </c>
    </row>
    <row r="4016" customFormat="false" ht="13.5" hidden="false" customHeight="false" outlineLevel="0" collapsed="false">
      <c r="A4016" s="0" t="n">
        <f aca="false">IF(B4015=B4016,A4015,IF(A4015=1,0,1))</f>
        <v>1</v>
      </c>
      <c r="B4016" s="9" t="s">
        <v>1128</v>
      </c>
      <c r="C4016" s="4" t="s">
        <v>20</v>
      </c>
    </row>
    <row r="4017" customFormat="false" ht="13.5" hidden="false" customHeight="false" outlineLevel="0" collapsed="false">
      <c r="A4017" s="0" t="n">
        <f aca="false">IF(B4016=B4017,A4016,IF(A4016=1,0,1))</f>
        <v>0</v>
      </c>
      <c r="B4017" s="9" t="s">
        <v>1129</v>
      </c>
      <c r="C4017" s="4" t="s">
        <v>173</v>
      </c>
    </row>
    <row r="4018" customFormat="false" ht="13.5" hidden="false" customHeight="false" outlineLevel="0" collapsed="false">
      <c r="A4018" s="0" t="n">
        <f aca="false">IF(B4017=B4018,A4017,IF(A4017=1,0,1))</f>
        <v>0</v>
      </c>
      <c r="B4018" s="9" t="s">
        <v>1129</v>
      </c>
      <c r="C4018" s="4" t="s">
        <v>20</v>
      </c>
    </row>
    <row r="4019" customFormat="false" ht="13.5" hidden="false" customHeight="false" outlineLevel="0" collapsed="false">
      <c r="A4019" s="0" t="n">
        <f aca="false">IF(B4018=B4019,A4018,IF(A4018=1,0,1))</f>
        <v>1</v>
      </c>
      <c r="B4019" s="9" t="s">
        <v>1130</v>
      </c>
      <c r="C4019" s="4" t="s">
        <v>173</v>
      </c>
    </row>
    <row r="4020" customFormat="false" ht="13.5" hidden="false" customHeight="false" outlineLevel="0" collapsed="false">
      <c r="A4020" s="0" t="n">
        <f aca="false">IF(B4019=B4020,A4019,IF(A4019=1,0,1))</f>
        <v>1</v>
      </c>
      <c r="B4020" s="9" t="s">
        <v>1130</v>
      </c>
      <c r="C4020" s="4" t="s">
        <v>20</v>
      </c>
    </row>
    <row r="4021" customFormat="false" ht="13.5" hidden="false" customHeight="false" outlineLevel="0" collapsed="false">
      <c r="A4021" s="0" t="n">
        <f aca="false">IF(B4020=B4021,A4020,IF(A4020=1,0,1))</f>
        <v>0</v>
      </c>
      <c r="B4021" s="9" t="s">
        <v>1131</v>
      </c>
      <c r="C4021" s="4" t="s">
        <v>173</v>
      </c>
    </row>
    <row r="4022" customFormat="false" ht="13.5" hidden="false" customHeight="false" outlineLevel="0" collapsed="false">
      <c r="A4022" s="0" t="n">
        <f aca="false">IF(B4021=B4022,A4021,IF(A4021=1,0,1))</f>
        <v>0</v>
      </c>
      <c r="B4022" s="9" t="s">
        <v>1131</v>
      </c>
      <c r="C4022" s="4" t="s">
        <v>20</v>
      </c>
    </row>
    <row r="4023" customFormat="false" ht="13.5" hidden="false" customHeight="false" outlineLevel="0" collapsed="false">
      <c r="A4023" s="0" t="n">
        <f aca="false">IF(B4022=B4023,A4022,IF(A4022=1,0,1))</f>
        <v>1</v>
      </c>
      <c r="B4023" s="9" t="s">
        <v>1132</v>
      </c>
      <c r="C4023" s="4" t="s">
        <v>173</v>
      </c>
    </row>
    <row r="4024" customFormat="false" ht="13.5" hidden="false" customHeight="false" outlineLevel="0" collapsed="false">
      <c r="A4024" s="0" t="n">
        <f aca="false">IF(B4023=B4024,A4023,IF(A4023=1,0,1))</f>
        <v>1</v>
      </c>
      <c r="B4024" s="9" t="s">
        <v>1132</v>
      </c>
      <c r="C4024" s="4" t="s">
        <v>368</v>
      </c>
    </row>
    <row r="4025" customFormat="false" ht="13.5" hidden="false" customHeight="false" outlineLevel="0" collapsed="false">
      <c r="A4025" s="0" t="n">
        <f aca="false">IF(B4024=B4025,A4024,IF(A4024=1,0,1))</f>
        <v>1</v>
      </c>
      <c r="B4025" s="9" t="s">
        <v>1132</v>
      </c>
      <c r="C4025" s="4" t="s">
        <v>70</v>
      </c>
    </row>
    <row r="4026" customFormat="false" ht="13.5" hidden="false" customHeight="false" outlineLevel="0" collapsed="false">
      <c r="A4026" s="0" t="n">
        <f aca="false">IF(B4025=B4026,A4025,IF(A4025=1,0,1))</f>
        <v>1</v>
      </c>
      <c r="B4026" s="9" t="s">
        <v>1132</v>
      </c>
      <c r="C4026" s="4" t="s">
        <v>20</v>
      </c>
    </row>
    <row r="4027" customFormat="false" ht="13.5" hidden="false" customHeight="false" outlineLevel="0" collapsed="false">
      <c r="A4027" s="0" t="n">
        <f aca="false">IF(B4026=B4027,A4026,IF(A4026=1,0,1))</f>
        <v>0</v>
      </c>
      <c r="B4027" s="9" t="s">
        <v>1133</v>
      </c>
      <c r="C4027" s="6" t="s">
        <v>235</v>
      </c>
    </row>
    <row r="4028" customFormat="false" ht="13.5" hidden="false" customHeight="false" outlineLevel="0" collapsed="false">
      <c r="A4028" s="0" t="n">
        <f aca="false">IF(B4027=B4028,A4027,IF(A4027=1,0,1))</f>
        <v>0</v>
      </c>
      <c r="B4028" s="9" t="s">
        <v>1133</v>
      </c>
      <c r="C4028" s="4" t="s">
        <v>70</v>
      </c>
    </row>
    <row r="4029" customFormat="false" ht="13.5" hidden="false" customHeight="false" outlineLevel="0" collapsed="false">
      <c r="A4029" s="0" t="n">
        <f aca="false">IF(B4028=B4029,A4028,IF(A4028=1,0,1))</f>
        <v>0</v>
      </c>
      <c r="B4029" s="9" t="s">
        <v>1133</v>
      </c>
      <c r="C4029" s="6" t="s">
        <v>353</v>
      </c>
    </row>
    <row r="4030" customFormat="false" ht="13.5" hidden="false" customHeight="false" outlineLevel="0" collapsed="false">
      <c r="A4030" s="0" t="n">
        <f aca="false">IF(B4029=B4030,A4029,IF(A4029=1,0,1))</f>
        <v>0</v>
      </c>
      <c r="B4030" s="9" t="s">
        <v>1133</v>
      </c>
      <c r="C4030" s="6" t="s">
        <v>47</v>
      </c>
    </row>
    <row r="4031" customFormat="false" ht="13.5" hidden="false" customHeight="false" outlineLevel="0" collapsed="false">
      <c r="A4031" s="0" t="n">
        <f aca="false">IF(B4030=B4031,A4030,IF(A4030=1,0,1))</f>
        <v>0</v>
      </c>
      <c r="B4031" s="9" t="s">
        <v>1133</v>
      </c>
      <c r="C4031" s="4" t="s">
        <v>20</v>
      </c>
    </row>
    <row r="4032" customFormat="false" ht="13.5" hidden="false" customHeight="false" outlineLevel="0" collapsed="false">
      <c r="A4032" s="0" t="n">
        <f aca="false">IF(B4031=B4032,A4031,IF(A4031=1,0,1))</f>
        <v>1</v>
      </c>
      <c r="B4032" s="9" t="s">
        <v>1134</v>
      </c>
      <c r="C4032" s="6" t="s">
        <v>235</v>
      </c>
    </row>
    <row r="4033" customFormat="false" ht="13.5" hidden="false" customHeight="false" outlineLevel="0" collapsed="false">
      <c r="A4033" s="0" t="n">
        <f aca="false">IF(B4032=B4033,A4032,IF(A4032=1,0,1))</f>
        <v>1</v>
      </c>
      <c r="B4033" s="9" t="s">
        <v>1134</v>
      </c>
      <c r="C4033" s="4" t="s">
        <v>70</v>
      </c>
    </row>
    <row r="4034" customFormat="false" ht="13.5" hidden="false" customHeight="false" outlineLevel="0" collapsed="false">
      <c r="A4034" s="0" t="n">
        <f aca="false">IF(B4033=B4034,A4033,IF(A4033=1,0,1))</f>
        <v>1</v>
      </c>
      <c r="B4034" s="9" t="s">
        <v>1134</v>
      </c>
      <c r="C4034" s="6" t="s">
        <v>353</v>
      </c>
    </row>
    <row r="4035" customFormat="false" ht="13.5" hidden="false" customHeight="false" outlineLevel="0" collapsed="false">
      <c r="A4035" s="0" t="n">
        <f aca="false">IF(B4034=B4035,A4034,IF(A4034=1,0,1))</f>
        <v>1</v>
      </c>
      <c r="B4035" s="9" t="s">
        <v>1134</v>
      </c>
      <c r="C4035" s="6" t="s">
        <v>47</v>
      </c>
    </row>
    <row r="4036" customFormat="false" ht="13.5" hidden="false" customHeight="false" outlineLevel="0" collapsed="false">
      <c r="A4036" s="0" t="n">
        <f aca="false">IF(B4035=B4036,A4035,IF(A4035=1,0,1))</f>
        <v>1</v>
      </c>
      <c r="B4036" s="9" t="s">
        <v>1134</v>
      </c>
      <c r="C4036" s="4" t="s">
        <v>20</v>
      </c>
    </row>
    <row r="4037" customFormat="false" ht="13.5" hidden="false" customHeight="false" outlineLevel="0" collapsed="false">
      <c r="A4037" s="0" t="n">
        <f aca="false">IF(B4036=B4037,A4036,IF(A4036=1,0,1))</f>
        <v>0</v>
      </c>
      <c r="B4037" s="9" t="s">
        <v>1135</v>
      </c>
      <c r="C4037" s="6" t="s">
        <v>235</v>
      </c>
    </row>
    <row r="4038" customFormat="false" ht="13.5" hidden="false" customHeight="false" outlineLevel="0" collapsed="false">
      <c r="A4038" s="0" t="n">
        <f aca="false">IF(B4037=B4038,A4037,IF(A4037=1,0,1))</f>
        <v>0</v>
      </c>
      <c r="B4038" s="9" t="s">
        <v>1135</v>
      </c>
      <c r="C4038" s="4" t="s">
        <v>70</v>
      </c>
    </row>
    <row r="4039" customFormat="false" ht="13.5" hidden="false" customHeight="false" outlineLevel="0" collapsed="false">
      <c r="A4039" s="0" t="n">
        <f aca="false">IF(B4038=B4039,A4038,IF(A4038=1,0,1))</f>
        <v>0</v>
      </c>
      <c r="B4039" s="9" t="s">
        <v>1135</v>
      </c>
      <c r="C4039" s="6" t="s">
        <v>353</v>
      </c>
    </row>
    <row r="4040" customFormat="false" ht="13.5" hidden="false" customHeight="false" outlineLevel="0" collapsed="false">
      <c r="A4040" s="0" t="n">
        <f aca="false">IF(B4039=B4040,A4039,IF(A4039=1,0,1))</f>
        <v>0</v>
      </c>
      <c r="B4040" s="9" t="s">
        <v>1135</v>
      </c>
      <c r="C4040" s="6" t="s">
        <v>47</v>
      </c>
    </row>
    <row r="4041" customFormat="false" ht="13.5" hidden="false" customHeight="false" outlineLevel="0" collapsed="false">
      <c r="A4041" s="0" t="n">
        <f aca="false">IF(B4040=B4041,A4040,IF(A4040=1,0,1))</f>
        <v>0</v>
      </c>
      <c r="B4041" s="9" t="s">
        <v>1135</v>
      </c>
      <c r="C4041" s="4" t="s">
        <v>20</v>
      </c>
    </row>
    <row r="4042" customFormat="false" ht="13.5" hidden="false" customHeight="false" outlineLevel="0" collapsed="false">
      <c r="A4042" s="0" t="n">
        <f aca="false">IF(B4041=B4042,A4041,IF(A4041=1,0,1))</f>
        <v>1</v>
      </c>
      <c r="B4042" s="9" t="s">
        <v>1136</v>
      </c>
      <c r="C4042" s="6" t="s">
        <v>235</v>
      </c>
    </row>
    <row r="4043" customFormat="false" ht="13.5" hidden="false" customHeight="false" outlineLevel="0" collapsed="false">
      <c r="A4043" s="0" t="n">
        <f aca="false">IF(B4042=B4043,A4042,IF(A4042=1,0,1))</f>
        <v>1</v>
      </c>
      <c r="B4043" s="9" t="s">
        <v>1136</v>
      </c>
      <c r="C4043" s="4" t="s">
        <v>70</v>
      </c>
    </row>
    <row r="4044" customFormat="false" ht="13.5" hidden="false" customHeight="false" outlineLevel="0" collapsed="false">
      <c r="A4044" s="0" t="n">
        <f aca="false">IF(B4043=B4044,A4043,IF(A4043=1,0,1))</f>
        <v>1</v>
      </c>
      <c r="B4044" s="9" t="s">
        <v>1136</v>
      </c>
      <c r="C4044" s="6" t="s">
        <v>353</v>
      </c>
    </row>
    <row r="4045" customFormat="false" ht="13.5" hidden="false" customHeight="false" outlineLevel="0" collapsed="false">
      <c r="A4045" s="0" t="n">
        <f aca="false">IF(B4044=B4045,A4044,IF(A4044=1,0,1))</f>
        <v>1</v>
      </c>
      <c r="B4045" s="9" t="s">
        <v>1136</v>
      </c>
      <c r="C4045" s="6" t="s">
        <v>47</v>
      </c>
    </row>
    <row r="4046" customFormat="false" ht="13.5" hidden="false" customHeight="false" outlineLevel="0" collapsed="false">
      <c r="A4046" s="0" t="n">
        <f aca="false">IF(B4045=B4046,A4045,IF(A4045=1,0,1))</f>
        <v>1</v>
      </c>
      <c r="B4046" s="9" t="s">
        <v>1136</v>
      </c>
      <c r="C4046" s="4" t="s">
        <v>20</v>
      </c>
    </row>
    <row r="4047" customFormat="false" ht="13.5" hidden="false" customHeight="false" outlineLevel="0" collapsed="false">
      <c r="A4047" s="0" t="n">
        <f aca="false">IF(B4046=B4047,A4046,IF(A4046=1,0,1))</f>
        <v>1</v>
      </c>
      <c r="B4047" s="9" t="s">
        <v>1136</v>
      </c>
      <c r="C4047" s="4" t="s">
        <v>93</v>
      </c>
    </row>
    <row r="4048" customFormat="false" ht="13.5" hidden="false" customHeight="false" outlineLevel="0" collapsed="false">
      <c r="A4048" s="0" t="n">
        <f aca="false">IF(B4047=B4048,A4047,IF(A4047=1,0,1))</f>
        <v>0</v>
      </c>
      <c r="B4048" s="9" t="s">
        <v>1137</v>
      </c>
      <c r="C4048" s="4" t="s">
        <v>173</v>
      </c>
    </row>
    <row r="4049" customFormat="false" ht="13.5" hidden="false" customHeight="false" outlineLevel="0" collapsed="false">
      <c r="A4049" s="0" t="n">
        <f aca="false">IF(B4048=B4049,A4048,IF(A4048=1,0,1))</f>
        <v>0</v>
      </c>
      <c r="B4049" s="9" t="s">
        <v>1137</v>
      </c>
      <c r="C4049" s="4" t="s">
        <v>368</v>
      </c>
    </row>
    <row r="4050" customFormat="false" ht="13.5" hidden="false" customHeight="false" outlineLevel="0" collapsed="false">
      <c r="A4050" s="0" t="n">
        <f aca="false">IF(B4049=B4050,A4049,IF(A4049=1,0,1))</f>
        <v>0</v>
      </c>
      <c r="B4050" s="9" t="s">
        <v>1137</v>
      </c>
      <c r="C4050" s="4" t="s">
        <v>70</v>
      </c>
    </row>
    <row r="4051" customFormat="false" ht="13.5" hidden="false" customHeight="false" outlineLevel="0" collapsed="false">
      <c r="A4051" s="0" t="n">
        <f aca="false">IF(B4050=B4051,A4050,IF(A4050=1,0,1))</f>
        <v>0</v>
      </c>
      <c r="B4051" s="9" t="s">
        <v>1137</v>
      </c>
      <c r="C4051" s="4" t="s">
        <v>20</v>
      </c>
    </row>
    <row r="4052" customFormat="false" ht="13.5" hidden="false" customHeight="false" outlineLevel="0" collapsed="false">
      <c r="A4052" s="0" t="n">
        <f aca="false">IF(B4051=B4052,A4051,IF(A4051=1,0,1))</f>
        <v>1</v>
      </c>
      <c r="B4052" s="9" t="s">
        <v>1138</v>
      </c>
      <c r="C4052" s="6" t="s">
        <v>235</v>
      </c>
    </row>
    <row r="4053" customFormat="false" ht="13.5" hidden="false" customHeight="false" outlineLevel="0" collapsed="false">
      <c r="A4053" s="0" t="n">
        <f aca="false">IF(B4052=B4053,A4052,IF(A4052=1,0,1))</f>
        <v>1</v>
      </c>
      <c r="B4053" s="9" t="s">
        <v>1138</v>
      </c>
      <c r="C4053" s="4" t="s">
        <v>70</v>
      </c>
    </row>
    <row r="4054" customFormat="false" ht="13.5" hidden="false" customHeight="false" outlineLevel="0" collapsed="false">
      <c r="A4054" s="0" t="n">
        <f aca="false">IF(B4053=B4054,A4053,IF(A4053=1,0,1))</f>
        <v>1</v>
      </c>
      <c r="B4054" s="9" t="s">
        <v>1138</v>
      </c>
      <c r="C4054" s="6" t="s">
        <v>353</v>
      </c>
    </row>
    <row r="4055" customFormat="false" ht="13.5" hidden="false" customHeight="false" outlineLevel="0" collapsed="false">
      <c r="A4055" s="0" t="n">
        <f aca="false">IF(B4054=B4055,A4054,IF(A4054=1,0,1))</f>
        <v>1</v>
      </c>
      <c r="B4055" s="9" t="s">
        <v>1138</v>
      </c>
      <c r="C4055" s="6" t="s">
        <v>47</v>
      </c>
    </row>
    <row r="4056" customFormat="false" ht="13.5" hidden="false" customHeight="false" outlineLevel="0" collapsed="false">
      <c r="A4056" s="0" t="n">
        <f aca="false">IF(B4055=B4056,A4055,IF(A4055=1,0,1))</f>
        <v>1</v>
      </c>
      <c r="B4056" s="9" t="s">
        <v>1138</v>
      </c>
      <c r="C4056" s="4" t="s">
        <v>20</v>
      </c>
    </row>
    <row r="4057" customFormat="false" ht="13.5" hidden="false" customHeight="false" outlineLevel="0" collapsed="false">
      <c r="A4057" s="0" t="n">
        <f aca="false">IF(B4056=B4057,A4056,IF(A4056=1,0,1))</f>
        <v>1</v>
      </c>
      <c r="B4057" s="9" t="s">
        <v>1138</v>
      </c>
      <c r="C4057" s="4" t="s">
        <v>93</v>
      </c>
    </row>
    <row r="4058" customFormat="false" ht="13.5" hidden="false" customHeight="false" outlineLevel="0" collapsed="false">
      <c r="A4058" s="0" t="n">
        <f aca="false">IF(B4057=B4058,A4057,IF(A4057=1,0,1))</f>
        <v>0</v>
      </c>
      <c r="B4058" s="9" t="s">
        <v>1139</v>
      </c>
      <c r="C4058" s="4" t="s">
        <v>173</v>
      </c>
    </row>
    <row r="4059" customFormat="false" ht="13.5" hidden="false" customHeight="false" outlineLevel="0" collapsed="false">
      <c r="A4059" s="0" t="n">
        <f aca="false">IF(B4058=B4059,A4058,IF(A4058=1,0,1))</f>
        <v>0</v>
      </c>
      <c r="B4059" s="9" t="s">
        <v>1139</v>
      </c>
      <c r="C4059" s="4" t="s">
        <v>368</v>
      </c>
    </row>
    <row r="4060" customFormat="false" ht="13.5" hidden="false" customHeight="false" outlineLevel="0" collapsed="false">
      <c r="A4060" s="0" t="n">
        <f aca="false">IF(B4059=B4060,A4059,IF(A4059=1,0,1))</f>
        <v>0</v>
      </c>
      <c r="B4060" s="9" t="s">
        <v>1139</v>
      </c>
      <c r="C4060" s="4" t="s">
        <v>70</v>
      </c>
    </row>
    <row r="4061" customFormat="false" ht="13.5" hidden="false" customHeight="false" outlineLevel="0" collapsed="false">
      <c r="A4061" s="0" t="n">
        <f aca="false">IF(B4060=B4061,A4060,IF(A4060=1,0,1))</f>
        <v>0</v>
      </c>
      <c r="B4061" s="9" t="s">
        <v>1139</v>
      </c>
      <c r="C4061" s="4" t="s">
        <v>20</v>
      </c>
    </row>
    <row r="4062" customFormat="false" ht="13.5" hidden="false" customHeight="false" outlineLevel="0" collapsed="false">
      <c r="A4062" s="0" t="n">
        <f aca="false">IF(B4061=B4062,A4061,IF(A4061=1,0,1))</f>
        <v>1</v>
      </c>
      <c r="B4062" s="9" t="s">
        <v>1140</v>
      </c>
      <c r="C4062" s="6" t="s">
        <v>235</v>
      </c>
    </row>
    <row r="4063" customFormat="false" ht="13.5" hidden="false" customHeight="false" outlineLevel="0" collapsed="false">
      <c r="A4063" s="0" t="n">
        <f aca="false">IF(B4062=B4063,A4062,IF(A4062=1,0,1))</f>
        <v>1</v>
      </c>
      <c r="B4063" s="9" t="s">
        <v>1140</v>
      </c>
      <c r="C4063" s="4" t="s">
        <v>70</v>
      </c>
    </row>
    <row r="4064" customFormat="false" ht="13.5" hidden="false" customHeight="false" outlineLevel="0" collapsed="false">
      <c r="A4064" s="0" t="n">
        <f aca="false">IF(B4063=B4064,A4063,IF(A4063=1,0,1))</f>
        <v>1</v>
      </c>
      <c r="B4064" s="9" t="s">
        <v>1140</v>
      </c>
      <c r="C4064" s="6" t="s">
        <v>353</v>
      </c>
    </row>
    <row r="4065" customFormat="false" ht="13.5" hidden="false" customHeight="false" outlineLevel="0" collapsed="false">
      <c r="A4065" s="0" t="n">
        <f aca="false">IF(B4064=B4065,A4064,IF(A4064=1,0,1))</f>
        <v>1</v>
      </c>
      <c r="B4065" s="9" t="s">
        <v>1140</v>
      </c>
      <c r="C4065" s="6" t="s">
        <v>47</v>
      </c>
    </row>
    <row r="4066" customFormat="false" ht="13.5" hidden="false" customHeight="false" outlineLevel="0" collapsed="false">
      <c r="A4066" s="0" t="n">
        <f aca="false">IF(B4065=B4066,A4065,IF(A4065=1,0,1))</f>
        <v>1</v>
      </c>
      <c r="B4066" s="9" t="s">
        <v>1140</v>
      </c>
      <c r="C4066" s="4" t="s">
        <v>20</v>
      </c>
    </row>
    <row r="4067" customFormat="false" ht="13.5" hidden="false" customHeight="false" outlineLevel="0" collapsed="false">
      <c r="A4067" s="0" t="n">
        <f aca="false">IF(B4066=B4067,A4066,IF(A4066=1,0,1))</f>
        <v>0</v>
      </c>
      <c r="B4067" s="9" t="s">
        <v>1141</v>
      </c>
      <c r="C4067" s="4" t="s">
        <v>368</v>
      </c>
    </row>
    <row r="4068" customFormat="false" ht="13.5" hidden="false" customHeight="false" outlineLevel="0" collapsed="false">
      <c r="A4068" s="0" t="n">
        <f aca="false">IF(B4067=B4068,A4067,IF(A4067=1,0,1))</f>
        <v>0</v>
      </c>
      <c r="B4068" s="9" t="s">
        <v>1141</v>
      </c>
      <c r="C4068" s="4" t="s">
        <v>70</v>
      </c>
    </row>
    <row r="4069" customFormat="false" ht="13.5" hidden="false" customHeight="false" outlineLevel="0" collapsed="false">
      <c r="A4069" s="0" t="n">
        <f aca="false">IF(B4068=B4069,A4068,IF(A4068=1,0,1))</f>
        <v>0</v>
      </c>
      <c r="B4069" s="9" t="s">
        <v>1141</v>
      </c>
      <c r="C4069" s="4" t="s">
        <v>20</v>
      </c>
    </row>
    <row r="4070" customFormat="false" ht="13.5" hidden="false" customHeight="false" outlineLevel="0" collapsed="false">
      <c r="A4070" s="0" t="n">
        <f aca="false">IF(B4069=B4070,A4069,IF(A4069=1,0,1))</f>
        <v>1</v>
      </c>
      <c r="B4070" s="9" t="s">
        <v>1142</v>
      </c>
      <c r="C4070" s="4" t="s">
        <v>173</v>
      </c>
    </row>
    <row r="4071" customFormat="false" ht="13.5" hidden="false" customHeight="false" outlineLevel="0" collapsed="false">
      <c r="A4071" s="0" t="n">
        <f aca="false">IF(B4070=B4071,A4070,IF(A4070=1,0,1))</f>
        <v>1</v>
      </c>
      <c r="B4071" s="9" t="s">
        <v>1142</v>
      </c>
      <c r="C4071" s="4" t="s">
        <v>368</v>
      </c>
    </row>
    <row r="4072" customFormat="false" ht="13.5" hidden="false" customHeight="false" outlineLevel="0" collapsed="false">
      <c r="A4072" s="0" t="n">
        <f aca="false">IF(B4071=B4072,A4071,IF(A4071=1,0,1))</f>
        <v>1</v>
      </c>
      <c r="B4072" s="9" t="s">
        <v>1142</v>
      </c>
      <c r="C4072" s="4" t="s">
        <v>20</v>
      </c>
    </row>
    <row r="4073" customFormat="false" ht="13.5" hidden="false" customHeight="false" outlineLevel="0" collapsed="false">
      <c r="A4073" s="0" t="n">
        <f aca="false">IF(B4072=B4073,A4072,IF(A4072=1,0,1))</f>
        <v>0</v>
      </c>
      <c r="B4073" s="9" t="s">
        <v>1143</v>
      </c>
      <c r="C4073" s="4" t="s">
        <v>173</v>
      </c>
    </row>
    <row r="4074" customFormat="false" ht="13.5" hidden="false" customHeight="false" outlineLevel="0" collapsed="false">
      <c r="A4074" s="0" t="n">
        <f aca="false">IF(B4073=B4074,A4073,IF(A4073=1,0,1))</f>
        <v>0</v>
      </c>
      <c r="B4074" s="9" t="s">
        <v>1143</v>
      </c>
      <c r="C4074" s="4" t="s">
        <v>368</v>
      </c>
    </row>
    <row r="4075" customFormat="false" ht="13.5" hidden="false" customHeight="false" outlineLevel="0" collapsed="false">
      <c r="A4075" s="0" t="n">
        <f aca="false">IF(B4074=B4075,A4074,IF(A4074=1,0,1))</f>
        <v>0</v>
      </c>
      <c r="B4075" s="9" t="s">
        <v>1143</v>
      </c>
      <c r="C4075" s="4" t="s">
        <v>20</v>
      </c>
    </row>
    <row r="4076" customFormat="false" ht="13.5" hidden="false" customHeight="false" outlineLevel="0" collapsed="false">
      <c r="A4076" s="0" t="n">
        <f aca="false">IF(B4075=B4076,A4075,IF(A4075=1,0,1))</f>
        <v>1</v>
      </c>
      <c r="B4076" s="9" t="s">
        <v>1144</v>
      </c>
      <c r="C4076" s="4" t="s">
        <v>173</v>
      </c>
    </row>
    <row r="4077" customFormat="false" ht="13.5" hidden="false" customHeight="false" outlineLevel="0" collapsed="false">
      <c r="A4077" s="0" t="n">
        <f aca="false">IF(B4076=B4077,A4076,IF(A4076=1,0,1))</f>
        <v>1</v>
      </c>
      <c r="B4077" s="9" t="s">
        <v>1144</v>
      </c>
      <c r="C4077" s="4" t="s">
        <v>368</v>
      </c>
    </row>
    <row r="4078" customFormat="false" ht="13.5" hidden="false" customHeight="false" outlineLevel="0" collapsed="false">
      <c r="A4078" s="0" t="n">
        <f aca="false">IF(B4077=B4078,A4077,IF(A4077=1,0,1))</f>
        <v>1</v>
      </c>
      <c r="B4078" s="9" t="s">
        <v>1144</v>
      </c>
      <c r="C4078" s="6" t="s">
        <v>70</v>
      </c>
    </row>
    <row r="4079" customFormat="false" ht="13.5" hidden="false" customHeight="false" outlineLevel="0" collapsed="false">
      <c r="A4079" s="0" t="n">
        <f aca="false">IF(B4078=B4079,A4078,IF(A4078=1,0,1))</f>
        <v>1</v>
      </c>
      <c r="B4079" s="9" t="s">
        <v>1144</v>
      </c>
      <c r="C4079" s="6" t="s">
        <v>741</v>
      </c>
    </row>
    <row r="4080" customFormat="false" ht="13.5" hidden="false" customHeight="false" outlineLevel="0" collapsed="false">
      <c r="A4080" s="0" t="n">
        <f aca="false">IF(B4079=B4080,A4079,IF(A4079=1,0,1))</f>
        <v>1</v>
      </c>
      <c r="B4080" s="9" t="s">
        <v>1144</v>
      </c>
      <c r="C4080" s="6" t="s">
        <v>26</v>
      </c>
    </row>
    <row r="4081" customFormat="false" ht="13.5" hidden="false" customHeight="false" outlineLevel="0" collapsed="false">
      <c r="A4081" s="0" t="n">
        <f aca="false">IF(B4080=B4081,A4080,IF(A4080=1,0,1))</f>
        <v>1</v>
      </c>
      <c r="B4081" s="9" t="s">
        <v>1144</v>
      </c>
      <c r="C4081" s="4" t="s">
        <v>20</v>
      </c>
    </row>
    <row r="4082" customFormat="false" ht="13.5" hidden="false" customHeight="false" outlineLevel="0" collapsed="false">
      <c r="A4082" s="0" t="n">
        <f aca="false">IF(B4081=B4082,A4081,IF(A4081=1,0,1))</f>
        <v>0</v>
      </c>
      <c r="B4082" s="9" t="s">
        <v>1145</v>
      </c>
      <c r="C4082" s="4" t="s">
        <v>173</v>
      </c>
    </row>
    <row r="4083" customFormat="false" ht="13.5" hidden="false" customHeight="false" outlineLevel="0" collapsed="false">
      <c r="A4083" s="0" t="n">
        <f aca="false">IF(B4082=B4083,A4082,IF(A4082=1,0,1))</f>
        <v>0</v>
      </c>
      <c r="B4083" s="9" t="s">
        <v>1145</v>
      </c>
      <c r="C4083" s="4" t="s">
        <v>368</v>
      </c>
    </row>
    <row r="4084" customFormat="false" ht="13.5" hidden="false" customHeight="false" outlineLevel="0" collapsed="false">
      <c r="A4084" s="0" t="n">
        <f aca="false">IF(B4083=B4084,A4083,IF(A4083=1,0,1))</f>
        <v>0</v>
      </c>
      <c r="B4084" s="9" t="s">
        <v>1145</v>
      </c>
      <c r="C4084" s="6" t="s">
        <v>70</v>
      </c>
    </row>
    <row r="4085" customFormat="false" ht="13.5" hidden="false" customHeight="false" outlineLevel="0" collapsed="false">
      <c r="A4085" s="0" t="n">
        <f aca="false">IF(B4084=B4085,A4084,IF(A4084=1,0,1))</f>
        <v>0</v>
      </c>
      <c r="B4085" s="9" t="s">
        <v>1145</v>
      </c>
      <c r="C4085" s="6" t="s">
        <v>741</v>
      </c>
    </row>
    <row r="4086" customFormat="false" ht="13.5" hidden="false" customHeight="false" outlineLevel="0" collapsed="false">
      <c r="A4086" s="0" t="n">
        <f aca="false">IF(B4085=B4086,A4085,IF(A4085=1,0,1))</f>
        <v>0</v>
      </c>
      <c r="B4086" s="9" t="s">
        <v>1145</v>
      </c>
      <c r="C4086" s="6" t="s">
        <v>26</v>
      </c>
    </row>
    <row r="4087" customFormat="false" ht="13.5" hidden="false" customHeight="false" outlineLevel="0" collapsed="false">
      <c r="A4087" s="0" t="n">
        <f aca="false">IF(B4086=B4087,A4086,IF(A4086=1,0,1))</f>
        <v>0</v>
      </c>
      <c r="B4087" s="9" t="s">
        <v>1145</v>
      </c>
      <c r="C4087" s="4" t="s">
        <v>20</v>
      </c>
    </row>
    <row r="4088" customFormat="false" ht="13.5" hidden="false" customHeight="false" outlineLevel="0" collapsed="false">
      <c r="A4088" s="0" t="n">
        <f aca="false">IF(B4087=B4088,A4087,IF(A4087=1,0,1))</f>
        <v>1</v>
      </c>
      <c r="B4088" s="9" t="s">
        <v>1146</v>
      </c>
      <c r="C4088" s="4" t="s">
        <v>173</v>
      </c>
    </row>
    <row r="4089" customFormat="false" ht="13.5" hidden="false" customHeight="false" outlineLevel="0" collapsed="false">
      <c r="A4089" s="0" t="n">
        <f aca="false">IF(B4088=B4089,A4088,IF(A4088=1,0,1))</f>
        <v>1</v>
      </c>
      <c r="B4089" s="9" t="s">
        <v>1146</v>
      </c>
      <c r="C4089" s="4" t="s">
        <v>368</v>
      </c>
    </row>
    <row r="4090" customFormat="false" ht="13.5" hidden="false" customHeight="false" outlineLevel="0" collapsed="false">
      <c r="A4090" s="0" t="n">
        <f aca="false">IF(B4089=B4090,A4089,IF(A4089=1,0,1))</f>
        <v>1</v>
      </c>
      <c r="B4090" s="9" t="s">
        <v>1146</v>
      </c>
      <c r="C4090" s="6" t="s">
        <v>70</v>
      </c>
    </row>
    <row r="4091" customFormat="false" ht="13.5" hidden="false" customHeight="false" outlineLevel="0" collapsed="false">
      <c r="A4091" s="0" t="n">
        <f aca="false">IF(B4090=B4091,A4090,IF(A4090=1,0,1))</f>
        <v>1</v>
      </c>
      <c r="B4091" s="9" t="s">
        <v>1146</v>
      </c>
      <c r="C4091" s="6" t="s">
        <v>741</v>
      </c>
    </row>
    <row r="4092" customFormat="false" ht="13.5" hidden="false" customHeight="false" outlineLevel="0" collapsed="false">
      <c r="A4092" s="0" t="n">
        <f aca="false">IF(B4091=B4092,A4091,IF(A4091=1,0,1))</f>
        <v>1</v>
      </c>
      <c r="B4092" s="9" t="s">
        <v>1146</v>
      </c>
      <c r="C4092" s="6" t="s">
        <v>26</v>
      </c>
    </row>
    <row r="4093" customFormat="false" ht="13.5" hidden="false" customHeight="false" outlineLevel="0" collapsed="false">
      <c r="A4093" s="0" t="n">
        <f aca="false">IF(B4092=B4093,A4092,IF(A4092=1,0,1))</f>
        <v>1</v>
      </c>
      <c r="B4093" s="9" t="s">
        <v>1146</v>
      </c>
      <c r="C4093" s="4" t="s">
        <v>20</v>
      </c>
    </row>
    <row r="4094" customFormat="false" ht="13.5" hidden="false" customHeight="false" outlineLevel="0" collapsed="false">
      <c r="A4094" s="0" t="n">
        <f aca="false">IF(B4093=B4094,A4093,IF(A4093=1,0,1))</f>
        <v>1</v>
      </c>
      <c r="B4094" s="9" t="s">
        <v>1146</v>
      </c>
      <c r="C4094" s="4" t="s">
        <v>61</v>
      </c>
    </row>
    <row r="4095" customFormat="false" ht="13.5" hidden="false" customHeight="false" outlineLevel="0" collapsed="false">
      <c r="A4095" s="0" t="n">
        <f aca="false">IF(B4094=B4095,A4094,IF(A4094=1,0,1))</f>
        <v>0</v>
      </c>
      <c r="B4095" s="9" t="s">
        <v>1147</v>
      </c>
      <c r="C4095" s="6" t="s">
        <v>173</v>
      </c>
    </row>
    <row r="4096" customFormat="false" ht="13.5" hidden="false" customHeight="false" outlineLevel="0" collapsed="false">
      <c r="A4096" s="0" t="n">
        <f aca="false">IF(B4095=B4096,A4095,IF(A4095=1,0,1))</f>
        <v>0</v>
      </c>
      <c r="B4096" s="9" t="s">
        <v>1147</v>
      </c>
      <c r="C4096" s="4" t="s">
        <v>368</v>
      </c>
    </row>
    <row r="4097" customFormat="false" ht="13.5" hidden="false" customHeight="false" outlineLevel="0" collapsed="false">
      <c r="A4097" s="0" t="n">
        <f aca="false">IF(B4096=B4097,A4096,IF(A4096=1,0,1))</f>
        <v>0</v>
      </c>
      <c r="B4097" s="9" t="s">
        <v>1147</v>
      </c>
      <c r="C4097" s="4" t="s">
        <v>369</v>
      </c>
    </row>
    <row r="4098" customFormat="false" ht="13.5" hidden="false" customHeight="false" outlineLevel="0" collapsed="false">
      <c r="A4098" s="0" t="n">
        <f aca="false">IF(B4097=B4098,A4097,IF(A4097=1,0,1))</f>
        <v>0</v>
      </c>
      <c r="B4098" s="9" t="s">
        <v>1147</v>
      </c>
      <c r="C4098" s="6" t="s">
        <v>70</v>
      </c>
    </row>
    <row r="4099" customFormat="false" ht="13.5" hidden="false" customHeight="false" outlineLevel="0" collapsed="false">
      <c r="A4099" s="0" t="n">
        <f aca="false">IF(B4098=B4099,A4098,IF(A4098=1,0,1))</f>
        <v>0</v>
      </c>
      <c r="B4099" s="9" t="s">
        <v>1147</v>
      </c>
      <c r="C4099" s="6" t="s">
        <v>741</v>
      </c>
    </row>
    <row r="4100" customFormat="false" ht="13.5" hidden="false" customHeight="false" outlineLevel="0" collapsed="false">
      <c r="A4100" s="0" t="n">
        <f aca="false">IF(B4099=B4100,A4099,IF(A4099=1,0,1))</f>
        <v>0</v>
      </c>
      <c r="B4100" s="9" t="s">
        <v>1147</v>
      </c>
      <c r="C4100" s="6" t="s">
        <v>26</v>
      </c>
    </row>
    <row r="4101" customFormat="false" ht="13.5" hidden="false" customHeight="false" outlineLevel="0" collapsed="false">
      <c r="A4101" s="0" t="n">
        <f aca="false">IF(B4100=B4101,A4100,IF(A4100=1,0,1))</f>
        <v>0</v>
      </c>
      <c r="B4101" s="9" t="s">
        <v>1147</v>
      </c>
      <c r="C4101" s="4" t="s">
        <v>20</v>
      </c>
    </row>
    <row r="4102" customFormat="false" ht="13.5" hidden="false" customHeight="false" outlineLevel="0" collapsed="false">
      <c r="A4102" s="0" t="n">
        <f aca="false">IF(B4101=B4102,A4101,IF(A4101=1,0,1))</f>
        <v>1</v>
      </c>
      <c r="B4102" s="9" t="s">
        <v>1148</v>
      </c>
      <c r="C4102" s="6" t="s">
        <v>40</v>
      </c>
    </row>
    <row r="4103" customFormat="false" ht="13.5" hidden="false" customHeight="false" outlineLevel="0" collapsed="false">
      <c r="A4103" s="0" t="n">
        <f aca="false">IF(B4102=B4103,A4102,IF(A4102=1,0,1))</f>
        <v>1</v>
      </c>
      <c r="B4103" s="9" t="s">
        <v>1148</v>
      </c>
      <c r="C4103" s="6" t="s">
        <v>18</v>
      </c>
    </row>
    <row r="4104" customFormat="false" ht="13.5" hidden="false" customHeight="false" outlineLevel="0" collapsed="false">
      <c r="A4104" s="0" t="n">
        <f aca="false">IF(B4103=B4104,A4103,IF(A4103=1,0,1))</f>
        <v>1</v>
      </c>
      <c r="B4104" s="9" t="s">
        <v>1148</v>
      </c>
      <c r="C4104" s="6" t="s">
        <v>43</v>
      </c>
    </row>
    <row r="4105" customFormat="false" ht="13.5" hidden="false" customHeight="false" outlineLevel="0" collapsed="false">
      <c r="A4105" s="0" t="n">
        <f aca="false">IF(B4104=B4105,A4104,IF(A4104=1,0,1))</f>
        <v>1</v>
      </c>
      <c r="B4105" s="9" t="s">
        <v>1148</v>
      </c>
      <c r="C4105" s="4" t="s">
        <v>173</v>
      </c>
    </row>
    <row r="4106" customFormat="false" ht="13.5" hidden="false" customHeight="false" outlineLevel="0" collapsed="false">
      <c r="A4106" s="0" t="n">
        <f aca="false">IF(B4105=B4106,A4105,IF(A4105=1,0,1))</f>
        <v>1</v>
      </c>
      <c r="B4106" s="9" t="s">
        <v>1148</v>
      </c>
      <c r="C4106" s="4" t="s">
        <v>368</v>
      </c>
    </row>
    <row r="4107" customFormat="false" ht="13.5" hidden="false" customHeight="false" outlineLevel="0" collapsed="false">
      <c r="A4107" s="0" t="n">
        <f aca="false">IF(B4106=B4107,A4106,IF(A4106=1,0,1))</f>
        <v>1</v>
      </c>
      <c r="B4107" s="9" t="s">
        <v>1148</v>
      </c>
      <c r="C4107" s="6" t="s">
        <v>70</v>
      </c>
    </row>
    <row r="4108" customFormat="false" ht="13.5" hidden="false" customHeight="false" outlineLevel="0" collapsed="false">
      <c r="A4108" s="0" t="n">
        <f aca="false">IF(B4107=B4108,A4107,IF(A4107=1,0,1))</f>
        <v>1</v>
      </c>
      <c r="B4108" s="9" t="s">
        <v>1148</v>
      </c>
      <c r="C4108" s="6" t="s">
        <v>741</v>
      </c>
    </row>
    <row r="4109" customFormat="false" ht="13.5" hidden="false" customHeight="false" outlineLevel="0" collapsed="false">
      <c r="A4109" s="0" t="n">
        <f aca="false">IF(B4108=B4109,A4108,IF(A4108=1,0,1))</f>
        <v>1</v>
      </c>
      <c r="B4109" s="9" t="s">
        <v>1148</v>
      </c>
      <c r="C4109" s="6" t="s">
        <v>26</v>
      </c>
    </row>
    <row r="4110" customFormat="false" ht="13.5" hidden="false" customHeight="false" outlineLevel="0" collapsed="false">
      <c r="A4110" s="0" t="n">
        <f aca="false">IF(B4109=B4110,A4109,IF(A4109=1,0,1))</f>
        <v>1</v>
      </c>
      <c r="B4110" s="9" t="s">
        <v>1148</v>
      </c>
      <c r="C4110" s="6" t="s">
        <v>224</v>
      </c>
    </row>
    <row r="4111" customFormat="false" ht="13.5" hidden="false" customHeight="false" outlineLevel="0" collapsed="false">
      <c r="A4111" s="0" t="n">
        <f aca="false">IF(B4110=B4111,A4110,IF(A4110=1,0,1))</f>
        <v>1</v>
      </c>
      <c r="B4111" s="9" t="s">
        <v>1148</v>
      </c>
      <c r="C4111" s="4" t="s">
        <v>20</v>
      </c>
    </row>
    <row r="4112" customFormat="false" ht="13.5" hidden="false" customHeight="false" outlineLevel="0" collapsed="false">
      <c r="A4112" s="0" t="n">
        <f aca="false">IF(B4111=B4112,A4111,IF(A4111=1,0,1))</f>
        <v>0</v>
      </c>
      <c r="B4112" s="9" t="s">
        <v>1149</v>
      </c>
      <c r="C4112" s="4" t="s">
        <v>173</v>
      </c>
    </row>
    <row r="4113" customFormat="false" ht="13.5" hidden="false" customHeight="false" outlineLevel="0" collapsed="false">
      <c r="A4113" s="0" t="n">
        <f aca="false">IF(B4112=B4113,A4112,IF(A4112=1,0,1))</f>
        <v>0</v>
      </c>
      <c r="B4113" s="9" t="s">
        <v>1149</v>
      </c>
      <c r="C4113" s="4" t="s">
        <v>368</v>
      </c>
    </row>
    <row r="4114" customFormat="false" ht="13.5" hidden="false" customHeight="false" outlineLevel="0" collapsed="false">
      <c r="A4114" s="0" t="n">
        <f aca="false">IF(B4113=B4114,A4113,IF(A4113=1,0,1))</f>
        <v>0</v>
      </c>
      <c r="B4114" s="9" t="s">
        <v>1149</v>
      </c>
      <c r="C4114" s="6" t="s">
        <v>70</v>
      </c>
    </row>
    <row r="4115" customFormat="false" ht="13.5" hidden="false" customHeight="false" outlineLevel="0" collapsed="false">
      <c r="A4115" s="0" t="n">
        <f aca="false">IF(B4114=B4115,A4114,IF(A4114=1,0,1))</f>
        <v>0</v>
      </c>
      <c r="B4115" s="9" t="s">
        <v>1149</v>
      </c>
      <c r="C4115" s="6" t="s">
        <v>741</v>
      </c>
    </row>
    <row r="4116" customFormat="false" ht="13.5" hidden="false" customHeight="false" outlineLevel="0" collapsed="false">
      <c r="A4116" s="0" t="n">
        <f aca="false">IF(B4115=B4116,A4115,IF(A4115=1,0,1))</f>
        <v>0</v>
      </c>
      <c r="B4116" s="9" t="s">
        <v>1149</v>
      </c>
      <c r="C4116" s="6" t="s">
        <v>26</v>
      </c>
    </row>
    <row r="4117" customFormat="false" ht="13.5" hidden="false" customHeight="false" outlineLevel="0" collapsed="false">
      <c r="A4117" s="0" t="n">
        <f aca="false">IF(B4116=B4117,A4116,IF(A4116=1,0,1))</f>
        <v>0</v>
      </c>
      <c r="B4117" s="9" t="s">
        <v>1149</v>
      </c>
      <c r="C4117" s="4" t="s">
        <v>20</v>
      </c>
    </row>
    <row r="4118" customFormat="false" ht="13.5" hidden="false" customHeight="false" outlineLevel="0" collapsed="false">
      <c r="A4118" s="0" t="n">
        <f aca="false">IF(B4117=B4118,A4117,IF(A4117=1,0,1))</f>
        <v>1</v>
      </c>
      <c r="B4118" s="9" t="s">
        <v>1150</v>
      </c>
      <c r="C4118" s="4" t="s">
        <v>173</v>
      </c>
    </row>
    <row r="4119" customFormat="false" ht="13.5" hidden="false" customHeight="false" outlineLevel="0" collapsed="false">
      <c r="A4119" s="0" t="n">
        <f aca="false">IF(B4118=B4119,A4118,IF(A4118=1,0,1))</f>
        <v>1</v>
      </c>
      <c r="B4119" s="9" t="s">
        <v>1150</v>
      </c>
      <c r="C4119" s="4" t="s">
        <v>368</v>
      </c>
    </row>
    <row r="4120" customFormat="false" ht="13.5" hidden="false" customHeight="false" outlineLevel="0" collapsed="false">
      <c r="A4120" s="0" t="n">
        <f aca="false">IF(B4119=B4120,A4119,IF(A4119=1,0,1))</f>
        <v>1</v>
      </c>
      <c r="B4120" s="9" t="s">
        <v>1150</v>
      </c>
      <c r="C4120" s="6" t="s">
        <v>70</v>
      </c>
    </row>
    <row r="4121" customFormat="false" ht="13.5" hidden="false" customHeight="false" outlineLevel="0" collapsed="false">
      <c r="A4121" s="0" t="n">
        <f aca="false">IF(B4120=B4121,A4120,IF(A4120=1,0,1))</f>
        <v>1</v>
      </c>
      <c r="B4121" s="9" t="s">
        <v>1150</v>
      </c>
      <c r="C4121" s="6" t="s">
        <v>741</v>
      </c>
    </row>
    <row r="4122" customFormat="false" ht="13.5" hidden="false" customHeight="false" outlineLevel="0" collapsed="false">
      <c r="A4122" s="0" t="n">
        <f aca="false">IF(B4121=B4122,A4121,IF(A4121=1,0,1))</f>
        <v>1</v>
      </c>
      <c r="B4122" s="9" t="s">
        <v>1150</v>
      </c>
      <c r="C4122" s="6" t="s">
        <v>26</v>
      </c>
    </row>
    <row r="4123" customFormat="false" ht="13.5" hidden="false" customHeight="false" outlineLevel="0" collapsed="false">
      <c r="A4123" s="0" t="n">
        <f aca="false">IF(B4122=B4123,A4122,IF(A4122=1,0,1))</f>
        <v>1</v>
      </c>
      <c r="B4123" s="9" t="s">
        <v>1150</v>
      </c>
      <c r="C4123" s="4" t="s">
        <v>20</v>
      </c>
    </row>
    <row r="4124" customFormat="false" ht="13.5" hidden="false" customHeight="false" outlineLevel="0" collapsed="false">
      <c r="A4124" s="0" t="n">
        <f aca="false">IF(B4123=B4124,A4123,IF(A4123=1,0,1))</f>
        <v>0</v>
      </c>
      <c r="B4124" s="9" t="s">
        <v>1151</v>
      </c>
      <c r="C4124" s="6" t="s">
        <v>281</v>
      </c>
    </row>
    <row r="4125" customFormat="false" ht="13.5" hidden="false" customHeight="false" outlineLevel="0" collapsed="false">
      <c r="A4125" s="0" t="n">
        <f aca="false">IF(B4124=B4125,A4124,IF(A4124=1,0,1))</f>
        <v>0</v>
      </c>
      <c r="B4125" s="9" t="s">
        <v>1151</v>
      </c>
      <c r="C4125" s="6" t="s">
        <v>318</v>
      </c>
    </row>
    <row r="4126" customFormat="false" ht="13.5" hidden="false" customHeight="false" outlineLevel="0" collapsed="false">
      <c r="A4126" s="0" t="n">
        <f aca="false">IF(B4125=B4126,A4125,IF(A4125=1,0,1))</f>
        <v>0</v>
      </c>
      <c r="B4126" s="9" t="s">
        <v>1151</v>
      </c>
      <c r="C4126" s="4" t="s">
        <v>40</v>
      </c>
    </row>
    <row r="4127" customFormat="false" ht="13.5" hidden="false" customHeight="false" outlineLevel="0" collapsed="false">
      <c r="A4127" s="0" t="n">
        <f aca="false">IF(B4126=B4127,A4126,IF(A4126=1,0,1))</f>
        <v>0</v>
      </c>
      <c r="B4127" s="9" t="s">
        <v>1151</v>
      </c>
      <c r="C4127" s="6" t="s">
        <v>417</v>
      </c>
    </row>
    <row r="4128" customFormat="false" ht="13.5" hidden="false" customHeight="false" outlineLevel="0" collapsed="false">
      <c r="A4128" s="0" t="n">
        <f aca="false">IF(B4127=B4128,A4127,IF(A4127=1,0,1))</f>
        <v>0</v>
      </c>
      <c r="B4128" s="9" t="s">
        <v>1151</v>
      </c>
      <c r="C4128" s="4" t="s">
        <v>843</v>
      </c>
    </row>
    <row r="4129" customFormat="false" ht="13.5" hidden="false" customHeight="false" outlineLevel="0" collapsed="false">
      <c r="A4129" s="0" t="n">
        <f aca="false">IF(B4128=B4129,A4128,IF(A4128=1,0,1))</f>
        <v>0</v>
      </c>
      <c r="B4129" s="9" t="s">
        <v>1151</v>
      </c>
      <c r="C4129" s="4" t="s">
        <v>69</v>
      </c>
    </row>
    <row r="4130" customFormat="false" ht="13.5" hidden="false" customHeight="false" outlineLevel="0" collapsed="false">
      <c r="A4130" s="0" t="n">
        <f aca="false">IF(B4129=B4130,A4129,IF(A4129=1,0,1))</f>
        <v>0</v>
      </c>
      <c r="B4130" s="9" t="s">
        <v>1151</v>
      </c>
      <c r="C4130" s="6" t="s">
        <v>43</v>
      </c>
    </row>
    <row r="4131" customFormat="false" ht="13.5" hidden="false" customHeight="false" outlineLevel="0" collapsed="false">
      <c r="A4131" s="0" t="n">
        <f aca="false">IF(B4130=B4131,A4130,IF(A4130=1,0,1))</f>
        <v>0</v>
      </c>
      <c r="B4131" s="9" t="s">
        <v>1151</v>
      </c>
      <c r="C4131" s="6" t="s">
        <v>418</v>
      </c>
    </row>
    <row r="4132" customFormat="false" ht="13.5" hidden="false" customHeight="false" outlineLevel="0" collapsed="false">
      <c r="A4132" s="0" t="n">
        <f aca="false">IF(B4131=B4132,A4131,IF(A4131=1,0,1))</f>
        <v>0</v>
      </c>
      <c r="B4132" s="9" t="s">
        <v>1151</v>
      </c>
      <c r="C4132" s="4" t="s">
        <v>47</v>
      </c>
    </row>
    <row r="4133" customFormat="false" ht="13.5" hidden="false" customHeight="false" outlineLevel="0" collapsed="false">
      <c r="A4133" s="0" t="n">
        <f aca="false">IF(B4132=B4133,A4132,IF(A4132=1,0,1))</f>
        <v>0</v>
      </c>
      <c r="B4133" s="9" t="s">
        <v>1151</v>
      </c>
      <c r="C4133" s="6" t="s">
        <v>255</v>
      </c>
    </row>
    <row r="4134" customFormat="false" ht="13.5" hidden="false" customHeight="false" outlineLevel="0" collapsed="false">
      <c r="A4134" s="0" t="n">
        <f aca="false">IF(B4133=B4134,A4133,IF(A4133=1,0,1))</f>
        <v>0</v>
      </c>
      <c r="B4134" s="9" t="s">
        <v>1151</v>
      </c>
      <c r="C4134" s="4" t="s">
        <v>48</v>
      </c>
    </row>
    <row r="4135" customFormat="false" ht="13.5" hidden="false" customHeight="false" outlineLevel="0" collapsed="false">
      <c r="A4135" s="0" t="n">
        <f aca="false">IF(B4134=B4135,A4134,IF(A4134=1,0,1))</f>
        <v>0</v>
      </c>
      <c r="B4135" s="9" t="s">
        <v>1151</v>
      </c>
      <c r="C4135" s="6" t="s">
        <v>50</v>
      </c>
    </row>
    <row r="4136" customFormat="false" ht="13.5" hidden="false" customHeight="false" outlineLevel="0" collapsed="false">
      <c r="A4136" s="0" t="n">
        <f aca="false">IF(B4135=B4136,A4135,IF(A4135=1,0,1))</f>
        <v>0</v>
      </c>
      <c r="B4136" s="9" t="s">
        <v>1151</v>
      </c>
      <c r="C4136" s="6" t="s">
        <v>20</v>
      </c>
    </row>
    <row r="4137" customFormat="false" ht="13.5" hidden="false" customHeight="false" outlineLevel="0" collapsed="false">
      <c r="A4137" s="0" t="n">
        <f aca="false">IF(B4136=B4137,A4136,IF(A4136=1,0,1))</f>
        <v>0</v>
      </c>
      <c r="B4137" s="9" t="s">
        <v>1151</v>
      </c>
      <c r="C4137" s="4" t="s">
        <v>99</v>
      </c>
    </row>
    <row r="4138" customFormat="false" ht="13.5" hidden="false" customHeight="false" outlineLevel="0" collapsed="false">
      <c r="A4138" s="0" t="n">
        <f aca="false">IF(B4137=B4138,A4137,IF(A4137=1,0,1))</f>
        <v>0</v>
      </c>
      <c r="B4138" s="9" t="s">
        <v>1151</v>
      </c>
      <c r="C4138" s="6" t="s">
        <v>60</v>
      </c>
    </row>
    <row r="4139" customFormat="false" ht="13.5" hidden="false" customHeight="false" outlineLevel="0" collapsed="false">
      <c r="A4139" s="0" t="n">
        <f aca="false">IF(B4138=B4139,A4138,IF(A4138=1,0,1))</f>
        <v>0</v>
      </c>
      <c r="B4139" s="9" t="s">
        <v>1151</v>
      </c>
      <c r="C4139" s="4" t="s">
        <v>210</v>
      </c>
    </row>
    <row r="4140" customFormat="false" ht="13.5" hidden="false" customHeight="false" outlineLevel="0" collapsed="false">
      <c r="A4140" s="0" t="n">
        <f aca="false">IF(B4139=B4140,A4139,IF(A4139=1,0,1))</f>
        <v>0</v>
      </c>
      <c r="B4140" s="9" t="s">
        <v>1151</v>
      </c>
      <c r="C4140" s="4" t="s">
        <v>67</v>
      </c>
    </row>
    <row r="4141" customFormat="false" ht="13.5" hidden="false" customHeight="false" outlineLevel="0" collapsed="false">
      <c r="A4141" s="0" t="n">
        <f aca="false">IF(B4140=B4141,A4140,IF(A4140=1,0,1))</f>
        <v>1</v>
      </c>
      <c r="B4141" s="9" t="s">
        <v>1152</v>
      </c>
      <c r="C4141" s="4" t="s">
        <v>244</v>
      </c>
    </row>
    <row r="4142" customFormat="false" ht="13.5" hidden="false" customHeight="false" outlineLevel="0" collapsed="false">
      <c r="A4142" s="0" t="n">
        <f aca="false">IF(B4141=B4142,A4141,IF(A4141=1,0,1))</f>
        <v>1</v>
      </c>
      <c r="B4142" s="9" t="s">
        <v>1152</v>
      </c>
      <c r="C4142" s="4" t="s">
        <v>195</v>
      </c>
    </row>
    <row r="4143" customFormat="false" ht="13.5" hidden="false" customHeight="false" outlineLevel="0" collapsed="false">
      <c r="A4143" s="0" t="n">
        <f aca="false">IF(B4142=B4143,A4142,IF(A4142=1,0,1))</f>
        <v>1</v>
      </c>
      <c r="B4143" s="9" t="s">
        <v>1152</v>
      </c>
      <c r="C4143" s="4" t="s">
        <v>142</v>
      </c>
    </row>
    <row r="4144" customFormat="false" ht="13.5" hidden="false" customHeight="false" outlineLevel="0" collapsed="false">
      <c r="A4144" s="0" t="n">
        <f aca="false">IF(B4143=B4144,A4143,IF(A4143=1,0,1))</f>
        <v>0</v>
      </c>
      <c r="B4144" s="9" t="s">
        <v>1153</v>
      </c>
      <c r="C4144" s="4" t="s">
        <v>244</v>
      </c>
    </row>
    <row r="4145" customFormat="false" ht="13.5" hidden="false" customHeight="false" outlineLevel="0" collapsed="false">
      <c r="A4145" s="0" t="n">
        <f aca="false">IF(B4144=B4145,A4144,IF(A4144=1,0,1))</f>
        <v>0</v>
      </c>
      <c r="B4145" s="9" t="s">
        <v>1153</v>
      </c>
      <c r="C4145" s="4" t="s">
        <v>195</v>
      </c>
    </row>
    <row r="4146" customFormat="false" ht="13.5" hidden="false" customHeight="false" outlineLevel="0" collapsed="false">
      <c r="A4146" s="0" t="n">
        <f aca="false">IF(B4145=B4146,A4145,IF(A4145=1,0,1))</f>
        <v>0</v>
      </c>
      <c r="B4146" s="9" t="s">
        <v>1153</v>
      </c>
      <c r="C4146" s="4" t="s">
        <v>142</v>
      </c>
    </row>
    <row r="4147" customFormat="false" ht="13.5" hidden="false" customHeight="false" outlineLevel="0" collapsed="false">
      <c r="A4147" s="0" t="n">
        <f aca="false">IF(B4146=B4147,A4146,IF(A4146=1,0,1))</f>
        <v>1</v>
      </c>
      <c r="B4147" s="9" t="s">
        <v>1154</v>
      </c>
      <c r="C4147" s="4" t="s">
        <v>43</v>
      </c>
    </row>
    <row r="4148" customFormat="false" ht="13.5" hidden="false" customHeight="false" outlineLevel="0" collapsed="false">
      <c r="A4148" s="0" t="n">
        <f aca="false">IF(B4147=B4148,A4147,IF(A4147=1,0,1))</f>
        <v>1</v>
      </c>
      <c r="B4148" s="9" t="s">
        <v>1154</v>
      </c>
      <c r="C4148" s="4" t="s">
        <v>330</v>
      </c>
    </row>
    <row r="4149" customFormat="false" ht="13.5" hidden="false" customHeight="false" outlineLevel="0" collapsed="false">
      <c r="A4149" s="0" t="n">
        <f aca="false">IF(B4148=B4149,A4148,IF(A4148=1,0,1))</f>
        <v>0</v>
      </c>
      <c r="B4149" s="9" t="s">
        <v>1155</v>
      </c>
      <c r="C4149" s="4" t="s">
        <v>43</v>
      </c>
    </row>
    <row r="4150" customFormat="false" ht="13.5" hidden="false" customHeight="false" outlineLevel="0" collapsed="false">
      <c r="A4150" s="0" t="n">
        <f aca="false">IF(B4149=B4150,A4149,IF(A4149=1,0,1))</f>
        <v>0</v>
      </c>
      <c r="B4150" s="9" t="s">
        <v>1155</v>
      </c>
      <c r="C4150" s="4" t="s">
        <v>195</v>
      </c>
    </row>
    <row r="4151" customFormat="false" ht="13.5" hidden="false" customHeight="false" outlineLevel="0" collapsed="false">
      <c r="A4151" s="0" t="n">
        <f aca="false">IF(B4150=B4151,A4150,IF(A4150=1,0,1))</f>
        <v>0</v>
      </c>
      <c r="B4151" s="9" t="s">
        <v>1155</v>
      </c>
      <c r="C4151" s="4" t="s">
        <v>16</v>
      </c>
    </row>
    <row r="4152" customFormat="false" ht="13.5" hidden="false" customHeight="false" outlineLevel="0" collapsed="false">
      <c r="A4152" s="0" t="n">
        <f aca="false">IF(B4151=B4152,A4151,IF(A4151=1,0,1))</f>
        <v>1</v>
      </c>
      <c r="B4152" s="9" t="s">
        <v>1156</v>
      </c>
      <c r="C4152" s="4" t="s">
        <v>195</v>
      </c>
    </row>
    <row r="4153" customFormat="false" ht="13.5" hidden="false" customHeight="false" outlineLevel="0" collapsed="false">
      <c r="A4153" s="0" t="n">
        <f aca="false">IF(B4152=B4153,A4152,IF(A4152=1,0,1))</f>
        <v>0</v>
      </c>
      <c r="B4153" s="9" t="s">
        <v>1157</v>
      </c>
      <c r="C4153" s="4" t="s">
        <v>195</v>
      </c>
    </row>
    <row r="4154" customFormat="false" ht="13.5" hidden="false" customHeight="false" outlineLevel="0" collapsed="false">
      <c r="A4154" s="0" t="n">
        <f aca="false">IF(B4153=B4154,A4153,IF(A4153=1,0,1))</f>
        <v>1</v>
      </c>
      <c r="B4154" s="9" t="s">
        <v>1158</v>
      </c>
      <c r="C4154" s="4" t="s">
        <v>195</v>
      </c>
    </row>
    <row r="4155" customFormat="false" ht="13.5" hidden="false" customHeight="false" outlineLevel="0" collapsed="false">
      <c r="A4155" s="0" t="n">
        <f aca="false">IF(B4154=B4155,A4154,IF(A4154=1,0,1))</f>
        <v>0</v>
      </c>
      <c r="B4155" s="9" t="s">
        <v>1159</v>
      </c>
      <c r="C4155" s="4" t="s">
        <v>195</v>
      </c>
    </row>
    <row r="4156" customFormat="false" ht="13.5" hidden="false" customHeight="false" outlineLevel="0" collapsed="false">
      <c r="A4156" s="0" t="n">
        <f aca="false">IF(B4155=B4156,A4155,IF(A4155=1,0,1))</f>
        <v>1</v>
      </c>
      <c r="B4156" s="9" t="s">
        <v>1160</v>
      </c>
      <c r="C4156" s="4" t="s">
        <v>195</v>
      </c>
    </row>
    <row r="4157" customFormat="false" ht="13.5" hidden="false" customHeight="false" outlineLevel="0" collapsed="false">
      <c r="A4157" s="0" t="n">
        <f aca="false">IF(B4156=B4157,A4156,IF(A4156=1,0,1))</f>
        <v>0</v>
      </c>
      <c r="B4157" s="9" t="s">
        <v>1161</v>
      </c>
      <c r="C4157" s="4" t="s">
        <v>195</v>
      </c>
    </row>
    <row r="4158" customFormat="false" ht="13.5" hidden="false" customHeight="false" outlineLevel="0" collapsed="false">
      <c r="A4158" s="0" t="n">
        <f aca="false">IF(B4157=B4158,A4157,IF(A4157=1,0,1))</f>
        <v>1</v>
      </c>
      <c r="B4158" s="9" t="s">
        <v>1162</v>
      </c>
      <c r="C4158" s="4" t="s">
        <v>195</v>
      </c>
    </row>
    <row r="4159" customFormat="false" ht="13.5" hidden="false" customHeight="false" outlineLevel="0" collapsed="false">
      <c r="A4159" s="0" t="n">
        <f aca="false">IF(B4158=B4159,A4158,IF(A4158=1,0,1))</f>
        <v>1</v>
      </c>
      <c r="B4159" s="9" t="s">
        <v>1162</v>
      </c>
      <c r="C4159" s="4" t="s">
        <v>142</v>
      </c>
    </row>
    <row r="4160" customFormat="false" ht="13.5" hidden="false" customHeight="false" outlineLevel="0" collapsed="false">
      <c r="A4160" s="0" t="n">
        <f aca="false">IF(B4159=B4160,A4159,IF(A4159=1,0,1))</f>
        <v>0</v>
      </c>
      <c r="B4160" s="9" t="s">
        <v>1163</v>
      </c>
      <c r="C4160" s="6" t="s">
        <v>527</v>
      </c>
    </row>
    <row r="4161" customFormat="false" ht="13.5" hidden="false" customHeight="false" outlineLevel="0" collapsed="false">
      <c r="A4161" s="0" t="n">
        <f aca="false">IF(B4160=B4161,A4160,IF(A4160=1,0,1))</f>
        <v>0</v>
      </c>
      <c r="B4161" s="9" t="s">
        <v>1163</v>
      </c>
      <c r="C4161" s="4" t="s">
        <v>195</v>
      </c>
    </row>
    <row r="4162" customFormat="false" ht="13.5" hidden="false" customHeight="false" outlineLevel="0" collapsed="false">
      <c r="A4162" s="0" t="n">
        <f aca="false">IF(B4161=B4162,A4161,IF(A4161=1,0,1))</f>
        <v>0</v>
      </c>
      <c r="B4162" s="9" t="s">
        <v>1163</v>
      </c>
      <c r="C4162" s="4" t="s">
        <v>142</v>
      </c>
    </row>
    <row r="4163" customFormat="false" ht="13.5" hidden="false" customHeight="false" outlineLevel="0" collapsed="false">
      <c r="A4163" s="0" t="n">
        <f aca="false">IF(B4162=B4163,A4162,IF(A4162=1,0,1))</f>
        <v>0</v>
      </c>
      <c r="B4163" s="9" t="s">
        <v>1163</v>
      </c>
      <c r="C4163" s="6" t="s">
        <v>99</v>
      </c>
    </row>
    <row r="4164" customFormat="false" ht="13.5" hidden="false" customHeight="false" outlineLevel="0" collapsed="false">
      <c r="A4164" s="0" t="n">
        <f aca="false">IF(B4163=B4164,A4163,IF(A4163=1,0,1))</f>
        <v>1</v>
      </c>
      <c r="B4164" s="9" t="s">
        <v>1164</v>
      </c>
      <c r="C4164" s="4" t="s">
        <v>195</v>
      </c>
    </row>
    <row r="4165" customFormat="false" ht="13.5" hidden="false" customHeight="false" outlineLevel="0" collapsed="false">
      <c r="A4165" s="0" t="n">
        <f aca="false">IF(B4164=B4165,A4164,IF(A4164=1,0,1))</f>
        <v>1</v>
      </c>
      <c r="B4165" s="9" t="s">
        <v>1164</v>
      </c>
      <c r="C4165" s="4" t="s">
        <v>142</v>
      </c>
    </row>
    <row r="4166" customFormat="false" ht="13.5" hidden="false" customHeight="false" outlineLevel="0" collapsed="false">
      <c r="A4166" s="0" t="n">
        <f aca="false">IF(B4165=B4166,A4165,IF(A4165=1,0,1))</f>
        <v>0</v>
      </c>
      <c r="B4166" s="9" t="s">
        <v>1165</v>
      </c>
      <c r="C4166" s="4" t="s">
        <v>195</v>
      </c>
    </row>
    <row r="4167" customFormat="false" ht="13.5" hidden="false" customHeight="false" outlineLevel="0" collapsed="false">
      <c r="A4167" s="0" t="n">
        <f aca="false">IF(B4166=B4167,A4166,IF(A4166=1,0,1))</f>
        <v>0</v>
      </c>
      <c r="B4167" s="9" t="s">
        <v>1165</v>
      </c>
      <c r="C4167" s="4" t="s">
        <v>142</v>
      </c>
    </row>
    <row r="4168" customFormat="false" ht="13.5" hidden="false" customHeight="false" outlineLevel="0" collapsed="false">
      <c r="A4168" s="0" t="n">
        <f aca="false">IF(B4167=B4168,A4167,IF(A4167=1,0,1))</f>
        <v>1</v>
      </c>
      <c r="B4168" s="9" t="s">
        <v>1166</v>
      </c>
      <c r="C4168" s="4" t="s">
        <v>195</v>
      </c>
    </row>
    <row r="4169" customFormat="false" ht="13.5" hidden="false" customHeight="false" outlineLevel="0" collapsed="false">
      <c r="A4169" s="0" t="n">
        <f aca="false">IF(B4168=B4169,A4168,IF(A4168=1,0,1))</f>
        <v>1</v>
      </c>
      <c r="B4169" s="9" t="s">
        <v>1166</v>
      </c>
      <c r="C4169" s="4" t="s">
        <v>142</v>
      </c>
    </row>
    <row r="4170" customFormat="false" ht="13.5" hidden="false" customHeight="false" outlineLevel="0" collapsed="false">
      <c r="A4170" s="0" t="n">
        <f aca="false">IF(B4169=B4170,A4169,IF(A4169=1,0,1))</f>
        <v>0</v>
      </c>
      <c r="B4170" s="9" t="s">
        <v>1167</v>
      </c>
      <c r="C4170" s="4" t="s">
        <v>195</v>
      </c>
    </row>
    <row r="4171" customFormat="false" ht="13.5" hidden="false" customHeight="false" outlineLevel="0" collapsed="false">
      <c r="A4171" s="0" t="n">
        <f aca="false">IF(B4170=B4171,A4170,IF(A4170=1,0,1))</f>
        <v>0</v>
      </c>
      <c r="B4171" s="9" t="s">
        <v>1167</v>
      </c>
      <c r="C4171" s="4" t="s">
        <v>142</v>
      </c>
    </row>
    <row r="4172" customFormat="false" ht="13.5" hidden="false" customHeight="false" outlineLevel="0" collapsed="false">
      <c r="A4172" s="0" t="n">
        <f aca="false">IF(B4171=B4172,A4171,IF(A4171=1,0,1))</f>
        <v>1</v>
      </c>
      <c r="B4172" s="9" t="s">
        <v>1168</v>
      </c>
      <c r="C4172" s="4" t="s">
        <v>195</v>
      </c>
    </row>
    <row r="4173" customFormat="false" ht="13.5" hidden="false" customHeight="false" outlineLevel="0" collapsed="false">
      <c r="A4173" s="0" t="n">
        <f aca="false">IF(B4172=B4173,A4172,IF(A4172=1,0,1))</f>
        <v>0</v>
      </c>
      <c r="B4173" s="9" t="s">
        <v>1169</v>
      </c>
      <c r="C4173" s="4" t="s">
        <v>195</v>
      </c>
    </row>
    <row r="4174" customFormat="false" ht="13.5" hidden="false" customHeight="false" outlineLevel="0" collapsed="false">
      <c r="A4174" s="0" t="n">
        <f aca="false">IF(B4173=B4174,A4173,IF(A4173=1,0,1))</f>
        <v>1</v>
      </c>
      <c r="B4174" s="9" t="s">
        <v>1170</v>
      </c>
      <c r="C4174" s="4" t="s">
        <v>195</v>
      </c>
    </row>
    <row r="4175" customFormat="false" ht="13.5" hidden="false" customHeight="false" outlineLevel="0" collapsed="false">
      <c r="A4175" s="0" t="n">
        <f aca="false">IF(B4174=B4175,A4174,IF(A4174=1,0,1))</f>
        <v>0</v>
      </c>
      <c r="B4175" s="9" t="s">
        <v>1171</v>
      </c>
      <c r="C4175" s="4" t="s">
        <v>195</v>
      </c>
    </row>
    <row r="4176" customFormat="false" ht="13.5" hidden="false" customHeight="false" outlineLevel="0" collapsed="false">
      <c r="A4176" s="0" t="n">
        <f aca="false">IF(B4175=B4176,A4175,IF(A4175=1,0,1))</f>
        <v>1</v>
      </c>
      <c r="B4176" s="9" t="s">
        <v>1172</v>
      </c>
      <c r="C4176" s="4" t="s">
        <v>195</v>
      </c>
    </row>
    <row r="4177" customFormat="false" ht="13.5" hidden="false" customHeight="false" outlineLevel="0" collapsed="false">
      <c r="A4177" s="0" t="n">
        <f aca="false">IF(B4176=B4177,A4176,IF(A4176=1,0,1))</f>
        <v>0</v>
      </c>
      <c r="B4177" s="9" t="s">
        <v>1173</v>
      </c>
      <c r="C4177" s="4" t="s">
        <v>195</v>
      </c>
    </row>
    <row r="4178" customFormat="false" ht="13.5" hidden="false" customHeight="false" outlineLevel="0" collapsed="false">
      <c r="A4178" s="0" t="n">
        <f aca="false">IF(B4177=B4178,A4177,IF(A4177=1,0,1))</f>
        <v>1</v>
      </c>
      <c r="B4178" s="9" t="s">
        <v>1174</v>
      </c>
      <c r="C4178" s="4" t="s">
        <v>195</v>
      </c>
    </row>
    <row r="4179" customFormat="false" ht="13.5" hidden="false" customHeight="false" outlineLevel="0" collapsed="false">
      <c r="A4179" s="0" t="n">
        <f aca="false">IF(B4178=B4179,A4178,IF(A4178=1,0,1))</f>
        <v>0</v>
      </c>
      <c r="B4179" s="9" t="s">
        <v>1175</v>
      </c>
      <c r="C4179" s="4" t="s">
        <v>195</v>
      </c>
    </row>
    <row r="4180" customFormat="false" ht="13.5" hidden="false" customHeight="false" outlineLevel="0" collapsed="false">
      <c r="A4180" s="0" t="n">
        <f aca="false">IF(B4179=B4180,A4179,IF(A4179=1,0,1))</f>
        <v>1</v>
      </c>
      <c r="B4180" s="9" t="s">
        <v>1176</v>
      </c>
      <c r="C4180" s="4" t="s">
        <v>195</v>
      </c>
    </row>
    <row r="4181" customFormat="false" ht="13.5" hidden="false" customHeight="false" outlineLevel="0" collapsed="false">
      <c r="A4181" s="0" t="n">
        <f aca="false">IF(B4180=B4181,A4180,IF(A4180=1,0,1))</f>
        <v>0</v>
      </c>
      <c r="B4181" s="9" t="s">
        <v>1177</v>
      </c>
      <c r="C4181" s="4" t="s">
        <v>195</v>
      </c>
    </row>
    <row r="4182" customFormat="false" ht="13.5" hidden="false" customHeight="false" outlineLevel="0" collapsed="false">
      <c r="A4182" s="0" t="n">
        <f aca="false">IF(B4181=B4182,A4181,IF(A4181=1,0,1))</f>
        <v>1</v>
      </c>
      <c r="B4182" s="9" t="s">
        <v>1178</v>
      </c>
      <c r="C4182" s="4" t="s">
        <v>195</v>
      </c>
    </row>
    <row r="4183" customFormat="false" ht="13.5" hidden="false" customHeight="false" outlineLevel="0" collapsed="false">
      <c r="A4183" s="0" t="n">
        <f aca="false">IF(B4182=B4183,A4182,IF(A4182=1,0,1))</f>
        <v>0</v>
      </c>
      <c r="B4183" s="9" t="s">
        <v>1179</v>
      </c>
      <c r="C4183" s="4" t="s">
        <v>195</v>
      </c>
    </row>
    <row r="4184" customFormat="false" ht="13.5" hidden="false" customHeight="false" outlineLevel="0" collapsed="false">
      <c r="A4184" s="0" t="n">
        <f aca="false">IF(B4183=B4184,A4183,IF(A4183=1,0,1))</f>
        <v>1</v>
      </c>
      <c r="B4184" s="9" t="s">
        <v>1180</v>
      </c>
      <c r="C4184" s="4" t="s">
        <v>195</v>
      </c>
    </row>
    <row r="4185" customFormat="false" ht="13.5" hidden="false" customHeight="false" outlineLevel="0" collapsed="false">
      <c r="A4185" s="0" t="n">
        <f aca="false">IF(B4184=B4185,A4184,IF(A4184=1,0,1))</f>
        <v>1</v>
      </c>
      <c r="B4185" s="9" t="s">
        <v>1180</v>
      </c>
      <c r="C4185" s="6" t="s">
        <v>26</v>
      </c>
    </row>
    <row r="4186" customFormat="false" ht="13.5" hidden="false" customHeight="false" outlineLevel="0" collapsed="false">
      <c r="A4186" s="0" t="n">
        <f aca="false">IF(B4185=B4186,A4185,IF(A4185=1,0,1))</f>
        <v>1</v>
      </c>
      <c r="B4186" s="9" t="s">
        <v>1180</v>
      </c>
      <c r="C4186" s="4" t="s">
        <v>142</v>
      </c>
    </row>
    <row r="4187" customFormat="false" ht="13.5" hidden="false" customHeight="false" outlineLevel="0" collapsed="false">
      <c r="A4187" s="0" t="n">
        <f aca="false">IF(B4186=B4187,A4186,IF(A4186=1,0,1))</f>
        <v>1</v>
      </c>
      <c r="B4187" s="9" t="s">
        <v>1180</v>
      </c>
      <c r="C4187" s="6" t="s">
        <v>53</v>
      </c>
    </row>
    <row r="4188" customFormat="false" ht="13.5" hidden="false" customHeight="false" outlineLevel="0" collapsed="false">
      <c r="A4188" s="0" t="n">
        <f aca="false">IF(B4187=B4188,A4187,IF(A4187=1,0,1))</f>
        <v>1</v>
      </c>
      <c r="B4188" s="9" t="s">
        <v>1180</v>
      </c>
      <c r="C4188" s="6" t="s">
        <v>199</v>
      </c>
    </row>
    <row r="4189" customFormat="false" ht="13.5" hidden="false" customHeight="false" outlineLevel="0" collapsed="false">
      <c r="A4189" s="0" t="n">
        <f aca="false">IF(B4188=B4189,A4188,IF(A4188=1,0,1))</f>
        <v>1</v>
      </c>
      <c r="B4189" s="9" t="s">
        <v>1180</v>
      </c>
      <c r="C4189" s="6" t="s">
        <v>90</v>
      </c>
    </row>
    <row r="4190" customFormat="false" ht="13.5" hidden="false" customHeight="false" outlineLevel="0" collapsed="false">
      <c r="A4190" s="0" t="n">
        <f aca="false">IF(B4189=B4190,A4189,IF(A4189=1,0,1))</f>
        <v>0</v>
      </c>
      <c r="B4190" s="9" t="s">
        <v>1181</v>
      </c>
      <c r="C4190" s="4" t="s">
        <v>195</v>
      </c>
    </row>
    <row r="4191" customFormat="false" ht="13.5" hidden="false" customHeight="false" outlineLevel="0" collapsed="false">
      <c r="A4191" s="0" t="n">
        <f aca="false">IF(B4190=B4191,A4190,IF(A4190=1,0,1))</f>
        <v>0</v>
      </c>
      <c r="B4191" s="9" t="s">
        <v>1181</v>
      </c>
      <c r="C4191" s="4" t="s">
        <v>142</v>
      </c>
    </row>
    <row r="4192" customFormat="false" ht="13.5" hidden="false" customHeight="false" outlineLevel="0" collapsed="false">
      <c r="A4192" s="0" t="n">
        <f aca="false">IF(B4191=B4192,A4191,IF(A4191=1,0,1))</f>
        <v>1</v>
      </c>
      <c r="B4192" s="9" t="s">
        <v>1182</v>
      </c>
      <c r="C4192" s="4" t="s">
        <v>195</v>
      </c>
    </row>
    <row r="4193" customFormat="false" ht="13.5" hidden="false" customHeight="false" outlineLevel="0" collapsed="false">
      <c r="A4193" s="0" t="n">
        <f aca="false">IF(B4192=B4193,A4192,IF(A4192=1,0,1))</f>
        <v>1</v>
      </c>
      <c r="B4193" s="9" t="s">
        <v>1182</v>
      </c>
      <c r="C4193" s="4" t="s">
        <v>142</v>
      </c>
    </row>
    <row r="4194" customFormat="false" ht="13.5" hidden="false" customHeight="false" outlineLevel="0" collapsed="false">
      <c r="A4194" s="0" t="n">
        <f aca="false">IF(B4193=B4194,A4193,IF(A4193=1,0,1))</f>
        <v>0</v>
      </c>
      <c r="B4194" s="9" t="s">
        <v>1183</v>
      </c>
      <c r="C4194" s="4" t="s">
        <v>195</v>
      </c>
    </row>
    <row r="4195" customFormat="false" ht="13.5" hidden="false" customHeight="false" outlineLevel="0" collapsed="false">
      <c r="A4195" s="0" t="n">
        <f aca="false">IF(B4194=B4195,A4194,IF(A4194=1,0,1))</f>
        <v>1</v>
      </c>
      <c r="B4195" s="9" t="s">
        <v>1184</v>
      </c>
      <c r="C4195" s="4" t="s">
        <v>195</v>
      </c>
    </row>
    <row r="4196" customFormat="false" ht="13.5" hidden="false" customHeight="false" outlineLevel="0" collapsed="false">
      <c r="A4196" s="0" t="n">
        <f aca="false">IF(B4195=B4196,A4195,IF(A4195=1,0,1))</f>
        <v>0</v>
      </c>
      <c r="B4196" s="9" t="s">
        <v>1185</v>
      </c>
      <c r="C4196" s="4" t="s">
        <v>195</v>
      </c>
    </row>
    <row r="4197" customFormat="false" ht="13.5" hidden="false" customHeight="false" outlineLevel="0" collapsed="false">
      <c r="A4197" s="0" t="n">
        <f aca="false">IF(B4196=B4197,A4196,IF(A4196=1,0,1))</f>
        <v>0</v>
      </c>
      <c r="B4197" s="9" t="s">
        <v>1185</v>
      </c>
      <c r="C4197" s="4" t="s">
        <v>142</v>
      </c>
    </row>
    <row r="4198" customFormat="false" ht="13.5" hidden="false" customHeight="false" outlineLevel="0" collapsed="false">
      <c r="A4198" s="0" t="n">
        <f aca="false">IF(B4197=B4198,A4197,IF(A4197=1,0,1))</f>
        <v>1</v>
      </c>
      <c r="B4198" s="9" t="s">
        <v>1186</v>
      </c>
      <c r="C4198" s="4" t="s">
        <v>195</v>
      </c>
    </row>
    <row r="4199" customFormat="false" ht="13.5" hidden="false" customHeight="false" outlineLevel="0" collapsed="false">
      <c r="A4199" s="0" t="n">
        <f aca="false">IF(B4198=B4199,A4198,IF(A4198=1,0,1))</f>
        <v>0</v>
      </c>
      <c r="B4199" s="9" t="s">
        <v>1187</v>
      </c>
      <c r="C4199" s="4" t="s">
        <v>195</v>
      </c>
    </row>
    <row r="4200" customFormat="false" ht="13.5" hidden="false" customHeight="false" outlineLevel="0" collapsed="false">
      <c r="A4200" s="0" t="n">
        <f aca="false">IF(B4199=B4200,A4199,IF(A4199=1,0,1))</f>
        <v>1</v>
      </c>
      <c r="B4200" s="9" t="s">
        <v>1188</v>
      </c>
      <c r="C4200" s="4" t="s">
        <v>195</v>
      </c>
    </row>
    <row r="4201" customFormat="false" ht="13.5" hidden="false" customHeight="false" outlineLevel="0" collapsed="false">
      <c r="A4201" s="0" t="n">
        <f aca="false">IF(B4200=B4201,A4200,IF(A4200=1,0,1))</f>
        <v>0</v>
      </c>
      <c r="B4201" s="9" t="s">
        <v>1189</v>
      </c>
      <c r="C4201" s="4" t="s">
        <v>244</v>
      </c>
    </row>
    <row r="4202" customFormat="false" ht="13.5" hidden="false" customHeight="false" outlineLevel="0" collapsed="false">
      <c r="A4202" s="0" t="n">
        <f aca="false">IF(B4201=B4202,A4201,IF(A4201=1,0,1))</f>
        <v>0</v>
      </c>
      <c r="B4202" s="9" t="s">
        <v>1189</v>
      </c>
      <c r="C4202" s="4" t="s">
        <v>1190</v>
      </c>
    </row>
    <row r="4203" customFormat="false" ht="13.5" hidden="false" customHeight="false" outlineLevel="0" collapsed="false">
      <c r="A4203" s="0" t="n">
        <f aca="false">IF(B4202=B4203,A4202,IF(A4202=1,0,1))</f>
        <v>0</v>
      </c>
      <c r="B4203" s="9" t="s">
        <v>1189</v>
      </c>
      <c r="C4203" s="4" t="s">
        <v>195</v>
      </c>
    </row>
    <row r="4204" customFormat="false" ht="13.5" hidden="false" customHeight="false" outlineLevel="0" collapsed="false">
      <c r="A4204" s="0" t="n">
        <f aca="false">IF(B4203=B4204,A4203,IF(A4203=1,0,1))</f>
        <v>0</v>
      </c>
      <c r="B4204" s="9" t="s">
        <v>1189</v>
      </c>
      <c r="C4204" s="4" t="s">
        <v>88</v>
      </c>
    </row>
    <row r="4205" customFormat="false" ht="13.5" hidden="false" customHeight="false" outlineLevel="0" collapsed="false">
      <c r="A4205" s="0" t="n">
        <f aca="false">IF(B4204=B4205,A4204,IF(A4204=1,0,1))</f>
        <v>1</v>
      </c>
      <c r="B4205" s="9" t="s">
        <v>1191</v>
      </c>
      <c r="C4205" s="4" t="s">
        <v>195</v>
      </c>
    </row>
    <row r="4206" customFormat="false" ht="13.5" hidden="false" customHeight="false" outlineLevel="0" collapsed="false">
      <c r="A4206" s="0" t="n">
        <f aca="false">IF(B4205=B4206,A4205,IF(A4205=1,0,1))</f>
        <v>0</v>
      </c>
      <c r="B4206" s="9" t="s">
        <v>1192</v>
      </c>
      <c r="C4206" s="4" t="s">
        <v>195</v>
      </c>
    </row>
    <row r="4207" customFormat="false" ht="13.5" hidden="false" customHeight="false" outlineLevel="0" collapsed="false">
      <c r="A4207" s="0" t="n">
        <f aca="false">IF(B4206=B4207,A4206,IF(A4206=1,0,1))</f>
        <v>1</v>
      </c>
      <c r="B4207" s="9" t="s">
        <v>1193</v>
      </c>
      <c r="C4207" s="4" t="s">
        <v>195</v>
      </c>
    </row>
    <row r="4208" customFormat="false" ht="13.5" hidden="false" customHeight="false" outlineLevel="0" collapsed="false">
      <c r="A4208" s="0" t="n">
        <f aca="false">IF(B4207=B4208,A4207,IF(A4207=1,0,1))</f>
        <v>0</v>
      </c>
      <c r="B4208" s="9" t="s">
        <v>1194</v>
      </c>
      <c r="C4208" s="4" t="s">
        <v>195</v>
      </c>
    </row>
    <row r="4209" customFormat="false" ht="13.5" hidden="false" customHeight="false" outlineLevel="0" collapsed="false">
      <c r="A4209" s="0" t="n">
        <f aca="false">IF(B4208=B4209,A4208,IF(A4208=1,0,1))</f>
        <v>1</v>
      </c>
      <c r="B4209" s="9" t="s">
        <v>1195</v>
      </c>
      <c r="C4209" s="4" t="s">
        <v>195</v>
      </c>
    </row>
    <row r="4210" customFormat="false" ht="13.5" hidden="false" customHeight="false" outlineLevel="0" collapsed="false">
      <c r="A4210" s="0" t="n">
        <f aca="false">IF(B4209=B4210,A4209,IF(A4209=1,0,1))</f>
        <v>0</v>
      </c>
      <c r="B4210" s="9" t="s">
        <v>1196</v>
      </c>
      <c r="C4210" s="4" t="s">
        <v>195</v>
      </c>
    </row>
    <row r="4211" customFormat="false" ht="13.5" hidden="false" customHeight="false" outlineLevel="0" collapsed="false">
      <c r="A4211" s="0" t="n">
        <f aca="false">IF(B4210=B4211,A4210,IF(A4210=1,0,1))</f>
        <v>1</v>
      </c>
      <c r="B4211" s="9" t="s">
        <v>1197</v>
      </c>
      <c r="C4211" s="4" t="s">
        <v>195</v>
      </c>
    </row>
    <row r="4212" customFormat="false" ht="13.5" hidden="false" customHeight="false" outlineLevel="0" collapsed="false">
      <c r="A4212" s="0" t="n">
        <f aca="false">IF(B4211=B4212,A4211,IF(A4211=1,0,1))</f>
        <v>1</v>
      </c>
      <c r="B4212" s="9" t="s">
        <v>1197</v>
      </c>
      <c r="C4212" s="4" t="s">
        <v>142</v>
      </c>
    </row>
    <row r="4213" customFormat="false" ht="13.5" hidden="false" customHeight="false" outlineLevel="0" collapsed="false">
      <c r="A4213" s="0" t="n">
        <f aca="false">IF(B4212=B4213,A4212,IF(A4212=1,0,1))</f>
        <v>0</v>
      </c>
      <c r="B4213" s="9" t="s">
        <v>1198</v>
      </c>
      <c r="C4213" s="4" t="s">
        <v>195</v>
      </c>
    </row>
    <row r="4214" customFormat="false" ht="13.5" hidden="false" customHeight="false" outlineLevel="0" collapsed="false">
      <c r="A4214" s="0" t="n">
        <f aca="false">IF(B4213=B4214,A4213,IF(A4213=1,0,1))</f>
        <v>0</v>
      </c>
      <c r="B4214" s="9" t="s">
        <v>1198</v>
      </c>
      <c r="C4214" s="4" t="s">
        <v>142</v>
      </c>
    </row>
    <row r="4215" customFormat="false" ht="13.5" hidden="false" customHeight="false" outlineLevel="0" collapsed="false">
      <c r="A4215" s="0" t="n">
        <f aca="false">IF(B4214=B4215,A4214,IF(A4214=1,0,1))</f>
        <v>1</v>
      </c>
      <c r="B4215" s="9" t="s">
        <v>1199</v>
      </c>
      <c r="C4215" s="4" t="s">
        <v>195</v>
      </c>
    </row>
    <row r="4216" customFormat="false" ht="13.5" hidden="false" customHeight="false" outlineLevel="0" collapsed="false">
      <c r="A4216" s="0" t="n">
        <f aca="false">IF(B4215=B4216,A4215,IF(A4215=1,0,1))</f>
        <v>0</v>
      </c>
      <c r="B4216" s="9" t="s">
        <v>1200</v>
      </c>
      <c r="C4216" s="4" t="s">
        <v>195</v>
      </c>
    </row>
    <row r="4217" customFormat="false" ht="13.5" hidden="false" customHeight="false" outlineLevel="0" collapsed="false">
      <c r="A4217" s="0" t="n">
        <f aca="false">IF(B4216=B4217,A4216,IF(A4216=1,0,1))</f>
        <v>1</v>
      </c>
      <c r="B4217" s="9" t="s">
        <v>1201</v>
      </c>
      <c r="C4217" s="4" t="s">
        <v>195</v>
      </c>
    </row>
    <row r="4218" customFormat="false" ht="13.5" hidden="false" customHeight="false" outlineLevel="0" collapsed="false">
      <c r="A4218" s="0" t="n">
        <f aca="false">IF(B4217=B4218,A4217,IF(A4217=1,0,1))</f>
        <v>0</v>
      </c>
      <c r="B4218" s="9" t="s">
        <v>1202</v>
      </c>
      <c r="C4218" s="4" t="s">
        <v>195</v>
      </c>
    </row>
    <row r="4219" customFormat="false" ht="13.5" hidden="false" customHeight="false" outlineLevel="0" collapsed="false">
      <c r="A4219" s="0" t="n">
        <f aca="false">IF(B4218=B4219,A4218,IF(A4218=1,0,1))</f>
        <v>1</v>
      </c>
      <c r="B4219" s="9" t="s">
        <v>1203</v>
      </c>
      <c r="C4219" s="4" t="s">
        <v>195</v>
      </c>
    </row>
    <row r="4220" customFormat="false" ht="13.5" hidden="false" customHeight="false" outlineLevel="0" collapsed="false">
      <c r="A4220" s="0" t="n">
        <f aca="false">IF(B4219=B4220,A4219,IF(A4219=1,0,1))</f>
        <v>1</v>
      </c>
      <c r="B4220" s="9" t="s">
        <v>1203</v>
      </c>
      <c r="C4220" s="4" t="s">
        <v>142</v>
      </c>
    </row>
    <row r="4221" customFormat="false" ht="13.5" hidden="false" customHeight="false" outlineLevel="0" collapsed="false">
      <c r="A4221" s="0" t="n">
        <f aca="false">IF(B4220=B4221,A4220,IF(A4220=1,0,1))</f>
        <v>0</v>
      </c>
      <c r="B4221" s="9" t="s">
        <v>1204</v>
      </c>
      <c r="C4221" s="4" t="s">
        <v>195</v>
      </c>
    </row>
    <row r="4222" customFormat="false" ht="13.5" hidden="false" customHeight="false" outlineLevel="0" collapsed="false">
      <c r="A4222" s="0" t="n">
        <f aca="false">IF(B4221=B4222,A4221,IF(A4221=1,0,1))</f>
        <v>0</v>
      </c>
      <c r="B4222" s="9" t="s">
        <v>1204</v>
      </c>
      <c r="C4222" s="4" t="s">
        <v>142</v>
      </c>
    </row>
    <row r="4223" customFormat="false" ht="13.5" hidden="false" customHeight="false" outlineLevel="0" collapsed="false">
      <c r="A4223" s="0" t="n">
        <f aca="false">IF(B4222=B4223,A4222,IF(A4222=1,0,1))</f>
        <v>1</v>
      </c>
      <c r="B4223" s="9" t="s">
        <v>1205</v>
      </c>
      <c r="C4223" s="4" t="s">
        <v>195</v>
      </c>
    </row>
    <row r="4224" customFormat="false" ht="13.5" hidden="false" customHeight="false" outlineLevel="0" collapsed="false">
      <c r="A4224" s="0" t="n">
        <f aca="false">IF(B4223=B4224,A4223,IF(A4223=1,0,1))</f>
        <v>1</v>
      </c>
      <c r="B4224" s="9" t="s">
        <v>1205</v>
      </c>
      <c r="C4224" s="4" t="s">
        <v>142</v>
      </c>
    </row>
    <row r="4225" customFormat="false" ht="13.5" hidden="false" customHeight="false" outlineLevel="0" collapsed="false">
      <c r="A4225" s="0" t="n">
        <f aca="false">IF(B4224=B4225,A4224,IF(A4224=1,0,1))</f>
        <v>0</v>
      </c>
      <c r="B4225" s="9" t="s">
        <v>1206</v>
      </c>
      <c r="C4225" s="4" t="s">
        <v>195</v>
      </c>
    </row>
    <row r="4226" customFormat="false" ht="13.5" hidden="false" customHeight="false" outlineLevel="0" collapsed="false">
      <c r="A4226" s="0" t="n">
        <f aca="false">IF(B4225=B4226,A4225,IF(A4225=1,0,1))</f>
        <v>1</v>
      </c>
      <c r="B4226" s="9" t="s">
        <v>1207</v>
      </c>
      <c r="C4226" s="4" t="s">
        <v>195</v>
      </c>
    </row>
    <row r="4227" customFormat="false" ht="13.5" hidden="false" customHeight="false" outlineLevel="0" collapsed="false">
      <c r="A4227" s="0" t="n">
        <f aca="false">IF(B4226=B4227,A4226,IF(A4226=1,0,1))</f>
        <v>0</v>
      </c>
      <c r="B4227" s="9" t="s">
        <v>1208</v>
      </c>
      <c r="C4227" s="4" t="s">
        <v>195</v>
      </c>
    </row>
    <row r="4228" customFormat="false" ht="13.5" hidden="false" customHeight="false" outlineLevel="0" collapsed="false">
      <c r="A4228" s="0" t="n">
        <f aca="false">IF(B4227=B4228,A4227,IF(A4227=1,0,1))</f>
        <v>1</v>
      </c>
      <c r="B4228" s="9" t="s">
        <v>1209</v>
      </c>
      <c r="C4228" s="4" t="s">
        <v>195</v>
      </c>
    </row>
    <row r="4229" customFormat="false" ht="13.5" hidden="false" customHeight="false" outlineLevel="0" collapsed="false">
      <c r="A4229" s="0" t="n">
        <f aca="false">IF(B4228=B4229,A4228,IF(A4228=1,0,1))</f>
        <v>0</v>
      </c>
      <c r="B4229" s="9" t="s">
        <v>1210</v>
      </c>
      <c r="C4229" s="4" t="s">
        <v>195</v>
      </c>
    </row>
    <row r="4230" customFormat="false" ht="13.5" hidden="false" customHeight="false" outlineLevel="0" collapsed="false">
      <c r="A4230" s="0" t="n">
        <f aca="false">IF(B4229=B4230,A4229,IF(A4229=1,0,1))</f>
        <v>1</v>
      </c>
      <c r="B4230" s="9" t="s">
        <v>1211</v>
      </c>
      <c r="C4230" s="4" t="s">
        <v>355</v>
      </c>
    </row>
    <row r="4231" customFormat="false" ht="13.5" hidden="false" customHeight="false" outlineLevel="0" collapsed="false">
      <c r="A4231" s="0" t="n">
        <f aca="false">IF(B4230=B4231,A4230,IF(A4230=1,0,1))</f>
        <v>1</v>
      </c>
      <c r="B4231" s="9" t="s">
        <v>1211</v>
      </c>
      <c r="C4231" s="4" t="s">
        <v>8</v>
      </c>
    </row>
    <row r="4232" customFormat="false" ht="13.5" hidden="false" customHeight="false" outlineLevel="0" collapsed="false">
      <c r="A4232" s="0" t="n">
        <f aca="false">IF(B4231=B4232,A4231,IF(A4231=1,0,1))</f>
        <v>1</v>
      </c>
      <c r="B4232" s="9" t="s">
        <v>1211</v>
      </c>
      <c r="C4232" s="4" t="s">
        <v>21</v>
      </c>
    </row>
    <row r="4233" customFormat="false" ht="13.5" hidden="false" customHeight="false" outlineLevel="0" collapsed="false">
      <c r="A4233" s="0" t="n">
        <f aca="false">IF(B4232=B4233,A4232,IF(A4232=1,0,1))</f>
        <v>0</v>
      </c>
      <c r="B4233" s="9" t="s">
        <v>1212</v>
      </c>
      <c r="C4233" s="6" t="s">
        <v>121</v>
      </c>
    </row>
    <row r="4234" customFormat="false" ht="13.5" hidden="false" customHeight="false" outlineLevel="0" collapsed="false">
      <c r="A4234" s="0" t="n">
        <f aca="false">IF(B4233=B4234,A4233,IF(A4233=1,0,1))</f>
        <v>0</v>
      </c>
      <c r="B4234" s="9" t="s">
        <v>1212</v>
      </c>
      <c r="C4234" s="4" t="s">
        <v>12</v>
      </c>
    </row>
    <row r="4235" customFormat="false" ht="13.5" hidden="false" customHeight="false" outlineLevel="0" collapsed="false">
      <c r="A4235" s="0" t="n">
        <f aca="false">IF(B4234=B4235,A4234,IF(A4234=1,0,1))</f>
        <v>0</v>
      </c>
      <c r="B4235" s="9" t="s">
        <v>1212</v>
      </c>
      <c r="C4235" s="6" t="s">
        <v>13</v>
      </c>
    </row>
    <row r="4236" customFormat="false" ht="13.5" hidden="false" customHeight="false" outlineLevel="0" collapsed="false">
      <c r="A4236" s="0" t="n">
        <f aca="false">IF(B4235=B4236,A4235,IF(A4235=1,0,1))</f>
        <v>0</v>
      </c>
      <c r="B4236" s="9" t="s">
        <v>1212</v>
      </c>
      <c r="C4236" s="6" t="s">
        <v>35</v>
      </c>
    </row>
    <row r="4237" customFormat="false" ht="13.5" hidden="false" customHeight="false" outlineLevel="0" collapsed="false">
      <c r="A4237" s="0" t="n">
        <f aca="false">IF(B4236=B4237,A4236,IF(A4236=1,0,1))</f>
        <v>0</v>
      </c>
      <c r="B4237" s="9" t="s">
        <v>1212</v>
      </c>
      <c r="C4237" s="4" t="s">
        <v>122</v>
      </c>
    </row>
    <row r="4238" customFormat="false" ht="13.5" hidden="false" customHeight="false" outlineLevel="0" collapsed="false">
      <c r="A4238" s="0" t="n">
        <f aca="false">IF(B4237=B4238,A4237,IF(A4237=1,0,1))</f>
        <v>0</v>
      </c>
      <c r="B4238" s="9" t="s">
        <v>1212</v>
      </c>
      <c r="C4238" s="6" t="s">
        <v>144</v>
      </c>
    </row>
    <row r="4239" customFormat="false" ht="13.5" hidden="false" customHeight="false" outlineLevel="0" collapsed="false">
      <c r="A4239" s="0" t="n">
        <f aca="false">IF(B4238=B4239,A4238,IF(A4238=1,0,1))</f>
        <v>0</v>
      </c>
      <c r="B4239" s="9" t="s">
        <v>1212</v>
      </c>
      <c r="C4239" s="4" t="s">
        <v>226</v>
      </c>
    </row>
    <row r="4240" customFormat="false" ht="13.5" hidden="false" customHeight="false" outlineLevel="0" collapsed="false">
      <c r="A4240" s="0" t="n">
        <f aca="false">IF(B4239=B4240,A4239,IF(A4239=1,0,1))</f>
        <v>1</v>
      </c>
      <c r="B4240" s="9" t="s">
        <v>1213</v>
      </c>
      <c r="C4240" s="6" t="s">
        <v>121</v>
      </c>
    </row>
    <row r="4241" customFormat="false" ht="13.5" hidden="false" customHeight="false" outlineLevel="0" collapsed="false">
      <c r="A4241" s="0" t="n">
        <f aca="false">IF(B4240=B4241,A4240,IF(A4240=1,0,1))</f>
        <v>1</v>
      </c>
      <c r="B4241" s="9" t="s">
        <v>1213</v>
      </c>
      <c r="C4241" s="4" t="s">
        <v>12</v>
      </c>
    </row>
    <row r="4242" customFormat="false" ht="13.5" hidden="false" customHeight="false" outlineLevel="0" collapsed="false">
      <c r="A4242" s="0" t="n">
        <f aca="false">IF(B4241=B4242,A4241,IF(A4241=1,0,1))</f>
        <v>1</v>
      </c>
      <c r="B4242" s="9" t="s">
        <v>1213</v>
      </c>
      <c r="C4242" s="6" t="s">
        <v>13</v>
      </c>
    </row>
    <row r="4243" customFormat="false" ht="13.5" hidden="false" customHeight="false" outlineLevel="0" collapsed="false">
      <c r="A4243" s="0" t="n">
        <f aca="false">IF(B4242=B4243,A4242,IF(A4242=1,0,1))</f>
        <v>1</v>
      </c>
      <c r="B4243" s="9" t="s">
        <v>1213</v>
      </c>
      <c r="C4243" s="6" t="s">
        <v>35</v>
      </c>
    </row>
    <row r="4244" customFormat="false" ht="13.5" hidden="false" customHeight="false" outlineLevel="0" collapsed="false">
      <c r="A4244" s="0" t="n">
        <f aca="false">IF(B4243=B4244,A4243,IF(A4243=1,0,1))</f>
        <v>1</v>
      </c>
      <c r="B4244" s="9" t="s">
        <v>1213</v>
      </c>
      <c r="C4244" s="4" t="s">
        <v>122</v>
      </c>
    </row>
    <row r="4245" customFormat="false" ht="13.5" hidden="false" customHeight="false" outlineLevel="0" collapsed="false">
      <c r="A4245" s="0" t="n">
        <f aca="false">IF(B4244=B4245,A4244,IF(A4244=1,0,1))</f>
        <v>1</v>
      </c>
      <c r="B4245" s="9" t="s">
        <v>1213</v>
      </c>
      <c r="C4245" s="6" t="s">
        <v>144</v>
      </c>
    </row>
    <row r="4246" customFormat="false" ht="13.5" hidden="false" customHeight="false" outlineLevel="0" collapsed="false">
      <c r="A4246" s="0" t="n">
        <f aca="false">IF(B4245=B4246,A4245,IF(A4245=1,0,1))</f>
        <v>0</v>
      </c>
      <c r="B4246" s="9" t="s">
        <v>1214</v>
      </c>
      <c r="C4246" s="6" t="s">
        <v>121</v>
      </c>
    </row>
    <row r="4247" customFormat="false" ht="13.5" hidden="false" customHeight="false" outlineLevel="0" collapsed="false">
      <c r="A4247" s="0" t="n">
        <f aca="false">IF(B4246=B4247,A4246,IF(A4246=1,0,1))</f>
        <v>0</v>
      </c>
      <c r="B4247" s="9" t="s">
        <v>1214</v>
      </c>
      <c r="C4247" s="4" t="s">
        <v>12</v>
      </c>
    </row>
    <row r="4248" customFormat="false" ht="13.5" hidden="false" customHeight="false" outlineLevel="0" collapsed="false">
      <c r="A4248" s="0" t="n">
        <f aca="false">IF(B4247=B4248,A4247,IF(A4247=1,0,1))</f>
        <v>0</v>
      </c>
      <c r="B4248" s="9" t="s">
        <v>1214</v>
      </c>
      <c r="C4248" s="6" t="s">
        <v>13</v>
      </c>
    </row>
    <row r="4249" customFormat="false" ht="13.5" hidden="false" customHeight="false" outlineLevel="0" collapsed="false">
      <c r="A4249" s="0" t="n">
        <f aca="false">IF(B4248=B4249,A4248,IF(A4248=1,0,1))</f>
        <v>0</v>
      </c>
      <c r="B4249" s="9" t="s">
        <v>1214</v>
      </c>
      <c r="C4249" s="6" t="s">
        <v>35</v>
      </c>
    </row>
    <row r="4250" customFormat="false" ht="13.5" hidden="false" customHeight="false" outlineLevel="0" collapsed="false">
      <c r="A4250" s="0" t="n">
        <f aca="false">IF(B4249=B4250,A4249,IF(A4249=1,0,1))</f>
        <v>0</v>
      </c>
      <c r="B4250" s="9" t="s">
        <v>1214</v>
      </c>
      <c r="C4250" s="4" t="s">
        <v>122</v>
      </c>
    </row>
    <row r="4251" customFormat="false" ht="13.5" hidden="false" customHeight="false" outlineLevel="0" collapsed="false">
      <c r="A4251" s="0" t="n">
        <f aca="false">IF(B4250=B4251,A4250,IF(A4250=1,0,1))</f>
        <v>0</v>
      </c>
      <c r="B4251" s="9" t="s">
        <v>1214</v>
      </c>
      <c r="C4251" s="6" t="s">
        <v>144</v>
      </c>
    </row>
    <row r="4252" customFormat="false" ht="13.5" hidden="false" customHeight="false" outlineLevel="0" collapsed="false">
      <c r="A4252" s="0" t="n">
        <f aca="false">IF(B4251=B4252,A4251,IF(A4251=1,0,1))</f>
        <v>1</v>
      </c>
      <c r="B4252" s="9" t="s">
        <v>1215</v>
      </c>
      <c r="C4252" s="4" t="s">
        <v>43</v>
      </c>
    </row>
    <row r="4253" customFormat="false" ht="13.5" hidden="false" customHeight="false" outlineLevel="0" collapsed="false">
      <c r="A4253" s="0" t="n">
        <f aca="false">IF(B4252=B4253,A4252,IF(A4252=1,0,1))</f>
        <v>1</v>
      </c>
      <c r="B4253" s="9" t="s">
        <v>1215</v>
      </c>
      <c r="C4253" s="6" t="s">
        <v>121</v>
      </c>
    </row>
    <row r="4254" customFormat="false" ht="13.5" hidden="false" customHeight="false" outlineLevel="0" collapsed="false">
      <c r="A4254" s="0" t="n">
        <f aca="false">IF(B4253=B4254,A4253,IF(A4253=1,0,1))</f>
        <v>1</v>
      </c>
      <c r="B4254" s="9" t="s">
        <v>1215</v>
      </c>
      <c r="C4254" s="4" t="s">
        <v>12</v>
      </c>
    </row>
    <row r="4255" customFormat="false" ht="13.5" hidden="false" customHeight="false" outlineLevel="0" collapsed="false">
      <c r="A4255" s="0" t="n">
        <f aca="false">IF(B4254=B4255,A4254,IF(A4254=1,0,1))</f>
        <v>1</v>
      </c>
      <c r="B4255" s="9" t="s">
        <v>1215</v>
      </c>
      <c r="C4255" s="6" t="s">
        <v>13</v>
      </c>
    </row>
    <row r="4256" customFormat="false" ht="13.5" hidden="false" customHeight="false" outlineLevel="0" collapsed="false">
      <c r="A4256" s="0" t="n">
        <f aca="false">IF(B4255=B4256,A4255,IF(A4255=1,0,1))</f>
        <v>1</v>
      </c>
      <c r="B4256" s="9" t="s">
        <v>1215</v>
      </c>
      <c r="C4256" s="6" t="s">
        <v>35</v>
      </c>
    </row>
    <row r="4257" customFormat="false" ht="13.5" hidden="false" customHeight="false" outlineLevel="0" collapsed="false">
      <c r="A4257" s="0" t="n">
        <f aca="false">IF(B4256=B4257,A4256,IF(A4256=1,0,1))</f>
        <v>1</v>
      </c>
      <c r="B4257" s="9" t="s">
        <v>1215</v>
      </c>
      <c r="C4257" s="4" t="s">
        <v>122</v>
      </c>
    </row>
    <row r="4258" customFormat="false" ht="13.5" hidden="false" customHeight="false" outlineLevel="0" collapsed="false">
      <c r="A4258" s="0" t="n">
        <f aca="false">IF(B4257=B4258,A4257,IF(A4257=1,0,1))</f>
        <v>1</v>
      </c>
      <c r="B4258" s="9" t="s">
        <v>1215</v>
      </c>
      <c r="C4258" s="6" t="s">
        <v>144</v>
      </c>
    </row>
    <row r="4259" customFormat="false" ht="13.5" hidden="false" customHeight="false" outlineLevel="0" collapsed="false">
      <c r="A4259" s="0" t="n">
        <f aca="false">IF(B4258=B4259,A4258,IF(A4258=1,0,1))</f>
        <v>1</v>
      </c>
      <c r="B4259" s="9" t="s">
        <v>1215</v>
      </c>
      <c r="C4259" s="4" t="s">
        <v>93</v>
      </c>
    </row>
    <row r="4260" customFormat="false" ht="13.5" hidden="false" customHeight="false" outlineLevel="0" collapsed="false">
      <c r="A4260" s="0" t="n">
        <f aca="false">IF(B4259=B4260,A4259,IF(A4259=1,0,1))</f>
        <v>0</v>
      </c>
      <c r="B4260" s="9" t="s">
        <v>1216</v>
      </c>
      <c r="C4260" s="6" t="s">
        <v>121</v>
      </c>
    </row>
    <row r="4261" customFormat="false" ht="13.5" hidden="false" customHeight="false" outlineLevel="0" collapsed="false">
      <c r="A4261" s="0" t="n">
        <f aca="false">IF(B4260=B4261,A4260,IF(A4260=1,0,1))</f>
        <v>0</v>
      </c>
      <c r="B4261" s="9" t="s">
        <v>1216</v>
      </c>
      <c r="C4261" s="4" t="s">
        <v>12</v>
      </c>
    </row>
    <row r="4262" customFormat="false" ht="13.5" hidden="false" customHeight="false" outlineLevel="0" collapsed="false">
      <c r="A4262" s="0" t="n">
        <f aca="false">IF(B4261=B4262,A4261,IF(A4261=1,0,1))</f>
        <v>0</v>
      </c>
      <c r="B4262" s="9" t="s">
        <v>1216</v>
      </c>
      <c r="C4262" s="4" t="s">
        <v>13</v>
      </c>
    </row>
    <row r="4263" customFormat="false" ht="13.5" hidden="false" customHeight="false" outlineLevel="0" collapsed="false">
      <c r="A4263" s="0" t="n">
        <f aca="false">IF(B4262=B4263,A4262,IF(A4262=1,0,1))</f>
        <v>0</v>
      </c>
      <c r="B4263" s="9" t="s">
        <v>1216</v>
      </c>
      <c r="C4263" s="6" t="s">
        <v>35</v>
      </c>
    </row>
    <row r="4264" customFormat="false" ht="13.5" hidden="false" customHeight="false" outlineLevel="0" collapsed="false">
      <c r="A4264" s="0" t="n">
        <f aca="false">IF(B4263=B4264,A4263,IF(A4263=1,0,1))</f>
        <v>0</v>
      </c>
      <c r="B4264" s="9" t="s">
        <v>1216</v>
      </c>
      <c r="C4264" s="6" t="s">
        <v>122</v>
      </c>
    </row>
    <row r="4265" customFormat="false" ht="13.5" hidden="false" customHeight="false" outlineLevel="0" collapsed="false">
      <c r="A4265" s="0" t="n">
        <f aca="false">IF(B4264=B4265,A4264,IF(A4264=1,0,1))</f>
        <v>0</v>
      </c>
      <c r="B4265" s="9" t="s">
        <v>1216</v>
      </c>
      <c r="C4265" s="6" t="s">
        <v>144</v>
      </c>
    </row>
    <row r="4266" customFormat="false" ht="13.5" hidden="false" customHeight="false" outlineLevel="0" collapsed="false">
      <c r="A4266" s="0" t="n">
        <f aca="false">IF(B4265=B4266,A4265,IF(A4265=1,0,1))</f>
        <v>1</v>
      </c>
      <c r="B4266" s="9" t="s">
        <v>1217</v>
      </c>
      <c r="C4266" s="4" t="s">
        <v>355</v>
      </c>
    </row>
    <row r="4267" customFormat="false" ht="13.5" hidden="false" customHeight="false" outlineLevel="0" collapsed="false">
      <c r="A4267" s="0" t="n">
        <f aca="false">IF(B4266=B4267,A4266,IF(A4266=1,0,1))</f>
        <v>1</v>
      </c>
      <c r="B4267" s="9" t="s">
        <v>1217</v>
      </c>
      <c r="C4267" s="4" t="s">
        <v>12</v>
      </c>
    </row>
    <row r="4268" customFormat="false" ht="13.5" hidden="false" customHeight="false" outlineLevel="0" collapsed="false">
      <c r="A4268" s="0" t="n">
        <f aca="false">IF(B4267=B4268,A4267,IF(A4267=1,0,1))</f>
        <v>1</v>
      </c>
      <c r="B4268" s="9" t="s">
        <v>1217</v>
      </c>
      <c r="C4268" s="4" t="s">
        <v>122</v>
      </c>
    </row>
    <row r="4269" customFormat="false" ht="13.5" hidden="false" customHeight="false" outlineLevel="0" collapsed="false">
      <c r="A4269" s="0" t="n">
        <f aca="false">IF(B4268=B4269,A4268,IF(A4268=1,0,1))</f>
        <v>1</v>
      </c>
      <c r="B4269" s="9" t="s">
        <v>1217</v>
      </c>
      <c r="C4269" s="4" t="s">
        <v>226</v>
      </c>
    </row>
    <row r="4270" customFormat="false" ht="13.5" hidden="false" customHeight="false" outlineLevel="0" collapsed="false">
      <c r="A4270" s="0" t="n">
        <f aca="false">IF(B4269=B4270,A4269,IF(A4269=1,0,1))</f>
        <v>0</v>
      </c>
      <c r="B4270" s="9" t="s">
        <v>1218</v>
      </c>
      <c r="C4270" s="4" t="s">
        <v>122</v>
      </c>
    </row>
    <row r="4271" customFormat="false" ht="13.5" hidden="false" customHeight="false" outlineLevel="0" collapsed="false">
      <c r="A4271" s="0" t="n">
        <f aca="false">IF(B4270=B4271,A4270,IF(A4270=1,0,1))</f>
        <v>1</v>
      </c>
      <c r="B4271" s="9" t="s">
        <v>1219</v>
      </c>
      <c r="C4271" s="6" t="s">
        <v>121</v>
      </c>
    </row>
    <row r="4272" customFormat="false" ht="13.5" hidden="false" customHeight="false" outlineLevel="0" collapsed="false">
      <c r="A4272" s="0" t="n">
        <f aca="false">IF(B4271=B4272,A4271,IF(A4271=1,0,1))</f>
        <v>1</v>
      </c>
      <c r="B4272" s="9" t="s">
        <v>1219</v>
      </c>
      <c r="C4272" s="6" t="s">
        <v>12</v>
      </c>
    </row>
    <row r="4273" customFormat="false" ht="13.5" hidden="false" customHeight="false" outlineLevel="0" collapsed="false">
      <c r="A4273" s="0" t="n">
        <f aca="false">IF(B4272=B4273,A4272,IF(A4272=1,0,1))</f>
        <v>1</v>
      </c>
      <c r="B4273" s="9" t="s">
        <v>1219</v>
      </c>
      <c r="C4273" s="6" t="s">
        <v>13</v>
      </c>
    </row>
    <row r="4274" customFormat="false" ht="13.5" hidden="false" customHeight="false" outlineLevel="0" collapsed="false">
      <c r="A4274" s="0" t="n">
        <f aca="false">IF(B4273=B4274,A4273,IF(A4273=1,0,1))</f>
        <v>1</v>
      </c>
      <c r="B4274" s="9" t="s">
        <v>1219</v>
      </c>
      <c r="C4274" s="6" t="s">
        <v>35</v>
      </c>
    </row>
    <row r="4275" customFormat="false" ht="13.5" hidden="false" customHeight="false" outlineLevel="0" collapsed="false">
      <c r="A4275" s="0" t="n">
        <f aca="false">IF(B4274=B4275,A4274,IF(A4274=1,0,1))</f>
        <v>1</v>
      </c>
      <c r="B4275" s="9" t="s">
        <v>1219</v>
      </c>
      <c r="C4275" s="4" t="s">
        <v>122</v>
      </c>
    </row>
    <row r="4276" customFormat="false" ht="13.5" hidden="false" customHeight="false" outlineLevel="0" collapsed="false">
      <c r="A4276" s="0" t="n">
        <f aca="false">IF(B4275=B4276,A4275,IF(A4275=1,0,1))</f>
        <v>1</v>
      </c>
      <c r="B4276" s="9" t="s">
        <v>1219</v>
      </c>
      <c r="C4276" s="6" t="s">
        <v>144</v>
      </c>
    </row>
    <row r="4277" customFormat="false" ht="13.5" hidden="false" customHeight="false" outlineLevel="0" collapsed="false">
      <c r="A4277" s="0" t="n">
        <f aca="false">IF(B4276=B4277,A4276,IF(A4276=1,0,1))</f>
        <v>0</v>
      </c>
      <c r="B4277" s="9" t="s">
        <v>1220</v>
      </c>
      <c r="C4277" s="6" t="s">
        <v>121</v>
      </c>
    </row>
    <row r="4278" customFormat="false" ht="13.5" hidden="false" customHeight="false" outlineLevel="0" collapsed="false">
      <c r="A4278" s="0" t="n">
        <f aca="false">IF(B4277=B4278,A4277,IF(A4277=1,0,1))</f>
        <v>0</v>
      </c>
      <c r="B4278" s="9" t="s">
        <v>1220</v>
      </c>
      <c r="C4278" s="6" t="s">
        <v>12</v>
      </c>
    </row>
    <row r="4279" customFormat="false" ht="13.5" hidden="false" customHeight="false" outlineLevel="0" collapsed="false">
      <c r="A4279" s="0" t="n">
        <f aca="false">IF(B4278=B4279,A4278,IF(A4278=1,0,1))</f>
        <v>0</v>
      </c>
      <c r="B4279" s="9" t="s">
        <v>1220</v>
      </c>
      <c r="C4279" s="6" t="s">
        <v>13</v>
      </c>
    </row>
    <row r="4280" customFormat="false" ht="13.5" hidden="false" customHeight="false" outlineLevel="0" collapsed="false">
      <c r="A4280" s="0" t="n">
        <f aca="false">IF(B4279=B4280,A4279,IF(A4279=1,0,1))</f>
        <v>0</v>
      </c>
      <c r="B4280" s="9" t="s">
        <v>1220</v>
      </c>
      <c r="C4280" s="6" t="s">
        <v>35</v>
      </c>
    </row>
    <row r="4281" customFormat="false" ht="13.5" hidden="false" customHeight="false" outlineLevel="0" collapsed="false">
      <c r="A4281" s="0" t="n">
        <f aca="false">IF(B4280=B4281,A4280,IF(A4280=1,0,1))</f>
        <v>0</v>
      </c>
      <c r="B4281" s="9" t="s">
        <v>1220</v>
      </c>
      <c r="C4281" s="4" t="s">
        <v>122</v>
      </c>
    </row>
    <row r="4282" customFormat="false" ht="13.5" hidden="false" customHeight="false" outlineLevel="0" collapsed="false">
      <c r="A4282" s="0" t="n">
        <f aca="false">IF(B4281=B4282,A4281,IF(A4281=1,0,1))</f>
        <v>0</v>
      </c>
      <c r="B4282" s="9" t="s">
        <v>1220</v>
      </c>
      <c r="C4282" s="4" t="s">
        <v>144</v>
      </c>
    </row>
    <row r="4283" customFormat="false" ht="13.5" hidden="false" customHeight="false" outlineLevel="0" collapsed="false">
      <c r="A4283" s="0" t="n">
        <f aca="false">IF(B4282=B4283,A4282,IF(A4282=1,0,1))</f>
        <v>1</v>
      </c>
      <c r="B4283" s="9" t="s">
        <v>1221</v>
      </c>
      <c r="C4283" s="6" t="s">
        <v>121</v>
      </c>
    </row>
    <row r="4284" customFormat="false" ht="13.5" hidden="false" customHeight="false" outlineLevel="0" collapsed="false">
      <c r="A4284" s="0" t="n">
        <f aca="false">IF(B4283=B4284,A4283,IF(A4283=1,0,1))</f>
        <v>1</v>
      </c>
      <c r="B4284" s="9" t="s">
        <v>1221</v>
      </c>
      <c r="C4284" s="6" t="s">
        <v>12</v>
      </c>
    </row>
    <row r="4285" customFormat="false" ht="13.5" hidden="false" customHeight="false" outlineLevel="0" collapsed="false">
      <c r="A4285" s="0" t="n">
        <f aca="false">IF(B4284=B4285,A4284,IF(A4284=1,0,1))</f>
        <v>1</v>
      </c>
      <c r="B4285" s="9" t="s">
        <v>1221</v>
      </c>
      <c r="C4285" s="6" t="s">
        <v>13</v>
      </c>
    </row>
    <row r="4286" customFormat="false" ht="13.5" hidden="false" customHeight="false" outlineLevel="0" collapsed="false">
      <c r="A4286" s="0" t="n">
        <f aca="false">IF(B4285=B4286,A4285,IF(A4285=1,0,1))</f>
        <v>1</v>
      </c>
      <c r="B4286" s="9" t="s">
        <v>1221</v>
      </c>
      <c r="C4286" s="6" t="s">
        <v>35</v>
      </c>
    </row>
    <row r="4287" customFormat="false" ht="13.5" hidden="false" customHeight="false" outlineLevel="0" collapsed="false">
      <c r="A4287" s="0" t="n">
        <f aca="false">IF(B4286=B4287,A4286,IF(A4286=1,0,1))</f>
        <v>1</v>
      </c>
      <c r="B4287" s="9" t="s">
        <v>1221</v>
      </c>
      <c r="C4287" s="4" t="s">
        <v>122</v>
      </c>
    </row>
    <row r="4288" customFormat="false" ht="13.5" hidden="false" customHeight="false" outlineLevel="0" collapsed="false">
      <c r="A4288" s="0" t="n">
        <f aca="false">IF(B4287=B4288,A4287,IF(A4287=1,0,1))</f>
        <v>1</v>
      </c>
      <c r="B4288" s="9" t="s">
        <v>1221</v>
      </c>
      <c r="C4288" s="4" t="s">
        <v>144</v>
      </c>
    </row>
    <row r="4289" customFormat="false" ht="13.5" hidden="false" customHeight="false" outlineLevel="0" collapsed="false">
      <c r="A4289" s="0" t="n">
        <f aca="false">IF(B4288=B4289,A4288,IF(A4288=1,0,1))</f>
        <v>0</v>
      </c>
      <c r="B4289" s="9" t="s">
        <v>1222</v>
      </c>
      <c r="C4289" s="6" t="s">
        <v>121</v>
      </c>
    </row>
    <row r="4290" customFormat="false" ht="13.5" hidden="false" customHeight="false" outlineLevel="0" collapsed="false">
      <c r="A4290" s="0" t="n">
        <f aca="false">IF(B4289=B4290,A4289,IF(A4289=1,0,1))</f>
        <v>0</v>
      </c>
      <c r="B4290" s="9" t="s">
        <v>1222</v>
      </c>
      <c r="C4290" s="6" t="s">
        <v>12</v>
      </c>
    </row>
    <row r="4291" customFormat="false" ht="13.5" hidden="false" customHeight="false" outlineLevel="0" collapsed="false">
      <c r="A4291" s="0" t="n">
        <f aca="false">IF(B4290=B4291,A4290,IF(A4290=1,0,1))</f>
        <v>0</v>
      </c>
      <c r="B4291" s="9" t="s">
        <v>1222</v>
      </c>
      <c r="C4291" s="6" t="s">
        <v>13</v>
      </c>
    </row>
    <row r="4292" customFormat="false" ht="13.5" hidden="false" customHeight="false" outlineLevel="0" collapsed="false">
      <c r="A4292" s="0" t="n">
        <f aca="false">IF(B4291=B4292,A4291,IF(A4291=1,0,1))</f>
        <v>0</v>
      </c>
      <c r="B4292" s="9" t="s">
        <v>1222</v>
      </c>
      <c r="C4292" s="6" t="s">
        <v>35</v>
      </c>
    </row>
    <row r="4293" customFormat="false" ht="13.5" hidden="false" customHeight="false" outlineLevel="0" collapsed="false">
      <c r="A4293" s="0" t="n">
        <f aca="false">IF(B4292=B4293,A4292,IF(A4292=1,0,1))</f>
        <v>0</v>
      </c>
      <c r="B4293" s="9" t="s">
        <v>1222</v>
      </c>
      <c r="C4293" s="4" t="s">
        <v>122</v>
      </c>
    </row>
    <row r="4294" customFormat="false" ht="13.5" hidden="false" customHeight="false" outlineLevel="0" collapsed="false">
      <c r="A4294" s="0" t="n">
        <f aca="false">IF(B4293=B4294,A4293,IF(A4293=1,0,1))</f>
        <v>0</v>
      </c>
      <c r="B4294" s="9" t="s">
        <v>1222</v>
      </c>
      <c r="C4294" s="6" t="s">
        <v>144</v>
      </c>
    </row>
    <row r="4295" customFormat="false" ht="13.5" hidden="false" customHeight="false" outlineLevel="0" collapsed="false">
      <c r="A4295" s="0" t="n">
        <f aca="false">IF(B4294=B4295,A4294,IF(A4294=1,0,1))</f>
        <v>1</v>
      </c>
      <c r="B4295" s="9" t="s">
        <v>1223</v>
      </c>
      <c r="C4295" s="6" t="s">
        <v>121</v>
      </c>
    </row>
    <row r="4296" customFormat="false" ht="13.5" hidden="false" customHeight="false" outlineLevel="0" collapsed="false">
      <c r="A4296" s="0" t="n">
        <f aca="false">IF(B4295=B4296,A4295,IF(A4295=1,0,1))</f>
        <v>1</v>
      </c>
      <c r="B4296" s="9" t="s">
        <v>1223</v>
      </c>
      <c r="C4296" s="6" t="s">
        <v>12</v>
      </c>
    </row>
    <row r="4297" customFormat="false" ht="13.5" hidden="false" customHeight="false" outlineLevel="0" collapsed="false">
      <c r="A4297" s="0" t="n">
        <f aca="false">IF(B4296=B4297,A4296,IF(A4296=1,0,1))</f>
        <v>1</v>
      </c>
      <c r="B4297" s="9" t="s">
        <v>1223</v>
      </c>
      <c r="C4297" s="6" t="s">
        <v>13</v>
      </c>
    </row>
    <row r="4298" customFormat="false" ht="13.5" hidden="false" customHeight="false" outlineLevel="0" collapsed="false">
      <c r="A4298" s="0" t="n">
        <f aca="false">IF(B4297=B4298,A4297,IF(A4297=1,0,1))</f>
        <v>1</v>
      </c>
      <c r="B4298" s="9" t="s">
        <v>1223</v>
      </c>
      <c r="C4298" s="6" t="s">
        <v>35</v>
      </c>
    </row>
    <row r="4299" customFormat="false" ht="13.5" hidden="false" customHeight="false" outlineLevel="0" collapsed="false">
      <c r="A4299" s="0" t="n">
        <f aca="false">IF(B4298=B4299,A4298,IF(A4298=1,0,1))</f>
        <v>1</v>
      </c>
      <c r="B4299" s="9" t="s">
        <v>1223</v>
      </c>
      <c r="C4299" s="4" t="s">
        <v>122</v>
      </c>
    </row>
    <row r="4300" customFormat="false" ht="13.5" hidden="false" customHeight="false" outlineLevel="0" collapsed="false">
      <c r="A4300" s="0" t="n">
        <f aca="false">IF(B4299=B4300,A4299,IF(A4299=1,0,1))</f>
        <v>1</v>
      </c>
      <c r="B4300" s="9" t="s">
        <v>1223</v>
      </c>
      <c r="C4300" s="4" t="s">
        <v>144</v>
      </c>
    </row>
    <row r="4301" customFormat="false" ht="13.5" hidden="false" customHeight="false" outlineLevel="0" collapsed="false">
      <c r="A4301" s="0" t="n">
        <f aca="false">IF(B4300=B4301,A4300,IF(A4300=1,0,1))</f>
        <v>0</v>
      </c>
      <c r="B4301" s="9" t="s">
        <v>1224</v>
      </c>
      <c r="C4301" s="4" t="s">
        <v>70</v>
      </c>
    </row>
    <row r="4302" customFormat="false" ht="13.5" hidden="false" customHeight="false" outlineLevel="0" collapsed="false">
      <c r="A4302" s="0" t="n">
        <f aca="false">IF(B4301=B4302,A4301,IF(A4301=1,0,1))</f>
        <v>0</v>
      </c>
      <c r="B4302" s="9" t="s">
        <v>1224</v>
      </c>
      <c r="C4302" s="4" t="s">
        <v>20</v>
      </c>
    </row>
    <row r="4303" customFormat="false" ht="13.5" hidden="false" customHeight="false" outlineLevel="0" collapsed="false">
      <c r="A4303" s="0" t="n">
        <f aca="false">IF(B4302=B4303,A4302,IF(A4302=1,0,1))</f>
        <v>1</v>
      </c>
      <c r="B4303" s="9" t="s">
        <v>1225</v>
      </c>
      <c r="C4303" s="4" t="s">
        <v>173</v>
      </c>
    </row>
    <row r="4304" customFormat="false" ht="13.5" hidden="false" customHeight="false" outlineLevel="0" collapsed="false">
      <c r="A4304" s="0" t="n">
        <f aca="false">IF(B4303=B4304,A4303,IF(A4303=1,0,1))</f>
        <v>1</v>
      </c>
      <c r="B4304" s="9" t="s">
        <v>1225</v>
      </c>
      <c r="C4304" s="4" t="s">
        <v>368</v>
      </c>
    </row>
    <row r="4305" customFormat="false" ht="13.5" hidden="false" customHeight="false" outlineLevel="0" collapsed="false">
      <c r="A4305" s="0" t="n">
        <f aca="false">IF(B4304=B4305,A4304,IF(A4304=1,0,1))</f>
        <v>1</v>
      </c>
      <c r="B4305" s="9" t="s">
        <v>1225</v>
      </c>
      <c r="C4305" s="4" t="s">
        <v>70</v>
      </c>
    </row>
    <row r="4306" customFormat="false" ht="13.5" hidden="false" customHeight="false" outlineLevel="0" collapsed="false">
      <c r="A4306" s="0" t="n">
        <f aca="false">IF(B4305=B4306,A4305,IF(A4305=1,0,1))</f>
        <v>1</v>
      </c>
      <c r="B4306" s="9" t="s">
        <v>1225</v>
      </c>
      <c r="C4306" s="4" t="s">
        <v>20</v>
      </c>
    </row>
    <row r="4307" customFormat="false" ht="13.5" hidden="false" customHeight="false" outlineLevel="0" collapsed="false">
      <c r="A4307" s="0" t="n">
        <f aca="false">IF(B4306=B4307,A4306,IF(A4306=1,0,1))</f>
        <v>0</v>
      </c>
      <c r="B4307" s="9" t="s">
        <v>1226</v>
      </c>
      <c r="C4307" s="4" t="s">
        <v>173</v>
      </c>
    </row>
    <row r="4308" customFormat="false" ht="13.5" hidden="false" customHeight="false" outlineLevel="0" collapsed="false">
      <c r="A4308" s="0" t="n">
        <f aca="false">IF(B4307=B4308,A4307,IF(A4307=1,0,1))</f>
        <v>0</v>
      </c>
      <c r="B4308" s="9" t="s">
        <v>1226</v>
      </c>
      <c r="C4308" s="4" t="s">
        <v>368</v>
      </c>
    </row>
    <row r="4309" customFormat="false" ht="13.5" hidden="false" customHeight="false" outlineLevel="0" collapsed="false">
      <c r="A4309" s="0" t="n">
        <f aca="false">IF(B4308=B4309,A4308,IF(A4308=1,0,1))</f>
        <v>0</v>
      </c>
      <c r="B4309" s="9" t="s">
        <v>1226</v>
      </c>
      <c r="C4309" s="6" t="s">
        <v>70</v>
      </c>
    </row>
    <row r="4310" customFormat="false" ht="13.5" hidden="false" customHeight="false" outlineLevel="0" collapsed="false">
      <c r="A4310" s="0" t="n">
        <f aca="false">IF(B4309=B4310,A4309,IF(A4309=1,0,1))</f>
        <v>0</v>
      </c>
      <c r="B4310" s="9" t="s">
        <v>1226</v>
      </c>
      <c r="C4310" s="6" t="s">
        <v>741</v>
      </c>
    </row>
    <row r="4311" customFormat="false" ht="13.5" hidden="false" customHeight="false" outlineLevel="0" collapsed="false">
      <c r="A4311" s="0" t="n">
        <f aca="false">IF(B4310=B4311,A4310,IF(A4310=1,0,1))</f>
        <v>0</v>
      </c>
      <c r="B4311" s="9" t="s">
        <v>1226</v>
      </c>
      <c r="C4311" s="6" t="s">
        <v>26</v>
      </c>
    </row>
    <row r="4312" customFormat="false" ht="13.5" hidden="false" customHeight="false" outlineLevel="0" collapsed="false">
      <c r="A4312" s="0" t="n">
        <f aca="false">IF(B4311=B4312,A4311,IF(A4311=1,0,1))</f>
        <v>0</v>
      </c>
      <c r="B4312" s="9" t="s">
        <v>1226</v>
      </c>
      <c r="C4312" s="4" t="s">
        <v>20</v>
      </c>
    </row>
    <row r="4313" customFormat="false" ht="13.5" hidden="false" customHeight="false" outlineLevel="0" collapsed="false">
      <c r="A4313" s="0" t="n">
        <f aca="false">IF(B4312=B4313,A4312,IF(A4312=1,0,1))</f>
        <v>1</v>
      </c>
      <c r="B4313" s="9" t="s">
        <v>1227</v>
      </c>
      <c r="C4313" s="4" t="s">
        <v>195</v>
      </c>
    </row>
    <row r="4314" customFormat="false" ht="13.5" hidden="false" customHeight="false" outlineLevel="0" collapsed="false">
      <c r="A4314" s="0" t="n">
        <f aca="false">IF(B4313=B4314,A4313,IF(A4313=1,0,1))</f>
        <v>1</v>
      </c>
      <c r="B4314" s="9" t="s">
        <v>1227</v>
      </c>
      <c r="C4314" s="4" t="s">
        <v>286</v>
      </c>
    </row>
    <row r="4315" customFormat="false" ht="13.5" hidden="false" customHeight="false" outlineLevel="0" collapsed="false">
      <c r="A4315" s="0" t="n">
        <f aca="false">IF(B4314=B4315,A4314,IF(A4314=1,0,1))</f>
        <v>0</v>
      </c>
      <c r="B4315" s="9" t="s">
        <v>1228</v>
      </c>
      <c r="C4315" s="6" t="s">
        <v>18</v>
      </c>
    </row>
    <row r="4316" customFormat="false" ht="13.5" hidden="false" customHeight="false" outlineLevel="0" collapsed="false">
      <c r="A4316" s="0" t="n">
        <f aca="false">IF(B4315=B4316,A4315,IF(A4315=1,0,1))</f>
        <v>0</v>
      </c>
      <c r="B4316" s="9" t="s">
        <v>1228</v>
      </c>
      <c r="C4316" s="4" t="s">
        <v>244</v>
      </c>
    </row>
    <row r="4317" customFormat="false" ht="13.5" hidden="false" customHeight="false" outlineLevel="0" collapsed="false">
      <c r="A4317" s="0" t="n">
        <f aca="false">IF(B4316=B4317,A4316,IF(A4316=1,0,1))</f>
        <v>0</v>
      </c>
      <c r="B4317" s="9" t="s">
        <v>1228</v>
      </c>
      <c r="C4317" s="4" t="s">
        <v>355</v>
      </c>
    </row>
    <row r="4318" customFormat="false" ht="13.5" hidden="false" customHeight="false" outlineLevel="0" collapsed="false">
      <c r="A4318" s="0" t="n">
        <f aca="false">IF(B4317=B4318,A4317,IF(A4317=1,0,1))</f>
        <v>1</v>
      </c>
      <c r="B4318" s="9" t="s">
        <v>1229</v>
      </c>
      <c r="C4318" s="4" t="s">
        <v>195</v>
      </c>
    </row>
    <row r="4319" customFormat="false" ht="13.5" hidden="false" customHeight="false" outlineLevel="0" collapsed="false">
      <c r="A4319" s="0" t="n">
        <f aca="false">IF(B4318=B4319,A4318,IF(A4318=1,0,1))</f>
        <v>1</v>
      </c>
      <c r="B4319" s="9" t="s">
        <v>1229</v>
      </c>
      <c r="C4319" s="4" t="s">
        <v>286</v>
      </c>
    </row>
    <row r="4320" customFormat="false" ht="13.5" hidden="false" customHeight="false" outlineLevel="0" collapsed="false">
      <c r="A4320" s="0" t="n">
        <f aca="false">IF(B4319=B4320,A4319,IF(A4319=1,0,1))</f>
        <v>0</v>
      </c>
      <c r="B4320" s="9" t="s">
        <v>1230</v>
      </c>
      <c r="C4320" s="4" t="s">
        <v>195</v>
      </c>
    </row>
    <row r="4321" customFormat="false" ht="13.5" hidden="false" customHeight="false" outlineLevel="0" collapsed="false">
      <c r="A4321" s="0" t="n">
        <f aca="false">IF(B4320=B4321,A4320,IF(A4320=1,0,1))</f>
        <v>0</v>
      </c>
      <c r="B4321" s="9" t="s">
        <v>1230</v>
      </c>
      <c r="C4321" s="6" t="s">
        <v>26</v>
      </c>
    </row>
    <row r="4322" customFormat="false" ht="13.5" hidden="false" customHeight="false" outlineLevel="0" collapsed="false">
      <c r="A4322" s="0" t="n">
        <f aca="false">IF(B4321=B4322,A4321,IF(A4321=1,0,1))</f>
        <v>0</v>
      </c>
      <c r="B4322" s="9" t="s">
        <v>1230</v>
      </c>
      <c r="C4322" s="4" t="s">
        <v>16</v>
      </c>
    </row>
    <row r="4323" customFormat="false" ht="13.5" hidden="false" customHeight="false" outlineLevel="0" collapsed="false">
      <c r="A4323" s="0" t="n">
        <f aca="false">IF(B4322=B4323,A4322,IF(A4322=1,0,1))</f>
        <v>0</v>
      </c>
      <c r="B4323" s="9" t="s">
        <v>1230</v>
      </c>
      <c r="C4323" s="6" t="s">
        <v>53</v>
      </c>
    </row>
    <row r="4324" customFormat="false" ht="13.5" hidden="false" customHeight="false" outlineLevel="0" collapsed="false">
      <c r="A4324" s="0" t="n">
        <f aca="false">IF(B4323=B4324,A4323,IF(A4323=1,0,1))</f>
        <v>0</v>
      </c>
      <c r="B4324" s="9" t="s">
        <v>1230</v>
      </c>
      <c r="C4324" s="6" t="s">
        <v>199</v>
      </c>
    </row>
    <row r="4325" customFormat="false" ht="13.5" hidden="false" customHeight="false" outlineLevel="0" collapsed="false">
      <c r="A4325" s="0" t="n">
        <f aca="false">IF(B4324=B4325,A4324,IF(A4324=1,0,1))</f>
        <v>0</v>
      </c>
      <c r="B4325" s="9" t="s">
        <v>1230</v>
      </c>
      <c r="C4325" s="6" t="s">
        <v>90</v>
      </c>
    </row>
    <row r="4326" customFormat="false" ht="13.5" hidden="false" customHeight="false" outlineLevel="0" collapsed="false">
      <c r="A4326" s="0" t="n">
        <f aca="false">IF(B4325=B4326,A4325,IF(A4325=1,0,1))</f>
        <v>0</v>
      </c>
      <c r="B4326" s="9" t="s">
        <v>1230</v>
      </c>
      <c r="C4326" s="4" t="s">
        <v>66</v>
      </c>
    </row>
    <row r="4327" customFormat="false" ht="13.5" hidden="false" customHeight="false" outlineLevel="0" collapsed="false">
      <c r="A4327" s="0" t="n">
        <f aca="false">IF(B4326=B4327,A4326,IF(A4326=1,0,1))</f>
        <v>1</v>
      </c>
      <c r="B4327" s="9" t="s">
        <v>1231</v>
      </c>
      <c r="C4327" s="4" t="s">
        <v>195</v>
      </c>
    </row>
    <row r="4328" customFormat="false" ht="13.5" hidden="false" customHeight="false" outlineLevel="0" collapsed="false">
      <c r="A4328" s="0" t="n">
        <f aca="false">IF(B4327=B4328,A4327,IF(A4327=1,0,1))</f>
        <v>1</v>
      </c>
      <c r="B4328" s="9" t="s">
        <v>1231</v>
      </c>
      <c r="C4328" s="4" t="s">
        <v>16</v>
      </c>
    </row>
    <row r="4329" customFormat="false" ht="13.5" hidden="false" customHeight="false" outlineLevel="0" collapsed="false">
      <c r="A4329" s="0" t="n">
        <f aca="false">IF(B4328=B4329,A4328,IF(A4328=1,0,1))</f>
        <v>0</v>
      </c>
      <c r="B4329" s="9" t="s">
        <v>1232</v>
      </c>
      <c r="C4329" s="4" t="s">
        <v>195</v>
      </c>
    </row>
    <row r="4330" customFormat="false" ht="13.5" hidden="false" customHeight="false" outlineLevel="0" collapsed="false">
      <c r="A4330" s="0" t="n">
        <f aca="false">IF(B4329=B4330,A4329,IF(A4329=1,0,1))</f>
        <v>1</v>
      </c>
      <c r="B4330" s="9" t="s">
        <v>1233</v>
      </c>
      <c r="C4330" s="6" t="s">
        <v>282</v>
      </c>
    </row>
    <row r="4331" customFormat="false" ht="13.5" hidden="false" customHeight="false" outlineLevel="0" collapsed="false">
      <c r="A4331" s="0" t="n">
        <f aca="false">IF(B4330=B4331,A4330,IF(A4330=1,0,1))</f>
        <v>1</v>
      </c>
      <c r="B4331" s="9" t="s">
        <v>1233</v>
      </c>
      <c r="C4331" s="6" t="s">
        <v>43</v>
      </c>
    </row>
    <row r="4332" customFormat="false" ht="13.5" hidden="false" customHeight="false" outlineLevel="0" collapsed="false">
      <c r="A4332" s="0" t="n">
        <f aca="false">IF(B4331=B4332,A4331,IF(A4331=1,0,1))</f>
        <v>1</v>
      </c>
      <c r="B4332" s="9" t="s">
        <v>1233</v>
      </c>
      <c r="C4332" s="6" t="s">
        <v>47</v>
      </c>
    </row>
    <row r="4333" customFormat="false" ht="13.5" hidden="false" customHeight="false" outlineLevel="0" collapsed="false">
      <c r="A4333" s="0" t="n">
        <f aca="false">IF(B4332=B4333,A4332,IF(A4332=1,0,1))</f>
        <v>1</v>
      </c>
      <c r="B4333" s="9" t="s">
        <v>1233</v>
      </c>
      <c r="C4333" s="6" t="s">
        <v>284</v>
      </c>
    </row>
    <row r="4334" customFormat="false" ht="13.5" hidden="false" customHeight="false" outlineLevel="0" collapsed="false">
      <c r="A4334" s="0" t="n">
        <f aca="false">IF(B4333=B4334,A4333,IF(A4333=1,0,1))</f>
        <v>1</v>
      </c>
      <c r="B4334" s="9" t="s">
        <v>1233</v>
      </c>
      <c r="C4334" s="4" t="s">
        <v>195</v>
      </c>
    </row>
    <row r="4335" customFormat="false" ht="13.5" hidden="false" customHeight="false" outlineLevel="0" collapsed="false">
      <c r="A4335" s="0" t="n">
        <f aca="false">IF(B4334=B4335,A4334,IF(A4334=1,0,1))</f>
        <v>1</v>
      </c>
      <c r="B4335" s="9" t="s">
        <v>1233</v>
      </c>
      <c r="C4335" s="6" t="s">
        <v>99</v>
      </c>
    </row>
    <row r="4336" customFormat="false" ht="13.5" hidden="false" customHeight="false" outlineLevel="0" collapsed="false">
      <c r="A4336" s="0" t="n">
        <f aca="false">IF(B4335=B4336,A4335,IF(A4335=1,0,1))</f>
        <v>0</v>
      </c>
      <c r="B4336" s="9" t="s">
        <v>1234</v>
      </c>
      <c r="C4336" s="4" t="s">
        <v>195</v>
      </c>
    </row>
    <row r="4337" customFormat="false" ht="13.5" hidden="false" customHeight="false" outlineLevel="0" collapsed="false">
      <c r="A4337" s="0" t="n">
        <f aca="false">IF(B4336=B4337,A4336,IF(A4336=1,0,1))</f>
        <v>0</v>
      </c>
      <c r="B4337" s="9" t="s">
        <v>1234</v>
      </c>
      <c r="C4337" s="4" t="s">
        <v>88</v>
      </c>
    </row>
    <row r="4338" customFormat="false" ht="13.5" hidden="false" customHeight="false" outlineLevel="0" collapsed="false">
      <c r="A4338" s="0" t="n">
        <f aca="false">IF(B4337=B4338,A4337,IF(A4337=1,0,1))</f>
        <v>1</v>
      </c>
      <c r="B4338" s="9" t="s">
        <v>1235</v>
      </c>
      <c r="C4338" s="4" t="s">
        <v>195</v>
      </c>
    </row>
    <row r="4339" customFormat="false" ht="13.5" hidden="false" customHeight="false" outlineLevel="0" collapsed="false">
      <c r="A4339" s="0" t="n">
        <f aca="false">IF(B4338=B4339,A4338,IF(A4338=1,0,1))</f>
        <v>1</v>
      </c>
      <c r="B4339" s="9" t="s">
        <v>1235</v>
      </c>
      <c r="C4339" s="4" t="s">
        <v>88</v>
      </c>
    </row>
    <row r="4340" customFormat="false" ht="13.5" hidden="false" customHeight="false" outlineLevel="0" collapsed="false">
      <c r="A4340" s="0" t="n">
        <f aca="false">IF(B4339=B4340,A4339,IF(A4339=1,0,1))</f>
        <v>0</v>
      </c>
      <c r="B4340" s="9" t="s">
        <v>1236</v>
      </c>
      <c r="C4340" s="4" t="s">
        <v>195</v>
      </c>
    </row>
    <row r="4341" customFormat="false" ht="13.5" hidden="false" customHeight="false" outlineLevel="0" collapsed="false">
      <c r="A4341" s="0" t="n">
        <f aca="false">IF(B4340=B4341,A4340,IF(A4340=1,0,1))</f>
        <v>1</v>
      </c>
      <c r="B4341" s="9" t="s">
        <v>1237</v>
      </c>
      <c r="C4341" s="4" t="s">
        <v>195</v>
      </c>
    </row>
    <row r="4342" customFormat="false" ht="13.5" hidden="false" customHeight="false" outlineLevel="0" collapsed="false">
      <c r="A4342" s="0" t="n">
        <f aca="false">IF(B4341=B4342,A4341,IF(A4341=1,0,1))</f>
        <v>1</v>
      </c>
      <c r="B4342" s="9" t="s">
        <v>1237</v>
      </c>
      <c r="C4342" s="4" t="s">
        <v>142</v>
      </c>
    </row>
    <row r="4343" customFormat="false" ht="13.5" hidden="false" customHeight="false" outlineLevel="0" collapsed="false">
      <c r="A4343" s="0" t="n">
        <f aca="false">IF(B4342=B4343,A4342,IF(A4342=1,0,1))</f>
        <v>0</v>
      </c>
      <c r="B4343" s="9" t="s">
        <v>1238</v>
      </c>
      <c r="C4343" s="4" t="s">
        <v>195</v>
      </c>
    </row>
    <row r="4344" customFormat="false" ht="13.5" hidden="false" customHeight="false" outlineLevel="0" collapsed="false">
      <c r="A4344" s="0" t="n">
        <f aca="false">IF(B4343=B4344,A4343,IF(A4343=1,0,1))</f>
        <v>0</v>
      </c>
      <c r="B4344" s="9" t="s">
        <v>1238</v>
      </c>
      <c r="C4344" s="4" t="s">
        <v>142</v>
      </c>
    </row>
    <row r="4345" customFormat="false" ht="13.5" hidden="false" customHeight="false" outlineLevel="0" collapsed="false">
      <c r="A4345" s="0" t="n">
        <f aca="false">IF(B4344=B4345,A4344,IF(A4344=1,0,1))</f>
        <v>1</v>
      </c>
      <c r="B4345" s="9" t="s">
        <v>1239</v>
      </c>
      <c r="C4345" s="4" t="s">
        <v>195</v>
      </c>
    </row>
    <row r="4346" customFormat="false" ht="13.5" hidden="false" customHeight="false" outlineLevel="0" collapsed="false">
      <c r="A4346" s="0" t="n">
        <f aca="false">IF(B4345=B4346,A4345,IF(A4345=1,0,1))</f>
        <v>0</v>
      </c>
      <c r="B4346" s="9" t="s">
        <v>1240</v>
      </c>
      <c r="C4346" s="4" t="s">
        <v>195</v>
      </c>
    </row>
    <row r="4347" customFormat="false" ht="13.5" hidden="false" customHeight="false" outlineLevel="0" collapsed="false">
      <c r="A4347" s="0" t="n">
        <f aca="false">IF(B4346=B4347,A4346,IF(A4346=1,0,1))</f>
        <v>1</v>
      </c>
      <c r="B4347" s="9" t="s">
        <v>1241</v>
      </c>
      <c r="C4347" s="4" t="s">
        <v>195</v>
      </c>
    </row>
    <row r="4348" customFormat="false" ht="13.5" hidden="false" customHeight="false" outlineLevel="0" collapsed="false">
      <c r="A4348" s="0" t="n">
        <f aca="false">IF(B4347=B4348,A4347,IF(A4347=1,0,1))</f>
        <v>0</v>
      </c>
      <c r="B4348" s="9" t="s">
        <v>1242</v>
      </c>
      <c r="C4348" s="4" t="s">
        <v>195</v>
      </c>
    </row>
    <row r="4349" customFormat="false" ht="13.5" hidden="false" customHeight="false" outlineLevel="0" collapsed="false">
      <c r="A4349" s="0" t="n">
        <f aca="false">IF(B4348=B4349,A4348,IF(A4348=1,0,1))</f>
        <v>1</v>
      </c>
      <c r="B4349" s="9" t="s">
        <v>1243</v>
      </c>
      <c r="C4349" s="4" t="s">
        <v>195</v>
      </c>
    </row>
    <row r="4350" customFormat="false" ht="13.5" hidden="false" customHeight="false" outlineLevel="0" collapsed="false">
      <c r="A4350" s="0" t="n">
        <f aca="false">IF(B4349=B4350,A4349,IF(A4349=1,0,1))</f>
        <v>0</v>
      </c>
      <c r="B4350" s="9" t="s">
        <v>1244</v>
      </c>
      <c r="C4350" s="4" t="s">
        <v>195</v>
      </c>
    </row>
    <row r="4351" customFormat="false" ht="13.5" hidden="false" customHeight="false" outlineLevel="0" collapsed="false">
      <c r="A4351" s="0" t="n">
        <f aca="false">IF(B4350=B4351,A4350,IF(A4350=1,0,1))</f>
        <v>1</v>
      </c>
      <c r="B4351" s="9" t="s">
        <v>1245</v>
      </c>
      <c r="C4351" s="4" t="s">
        <v>195</v>
      </c>
    </row>
    <row r="4352" customFormat="false" ht="13.5" hidden="false" customHeight="false" outlineLevel="0" collapsed="false">
      <c r="A4352" s="0" t="n">
        <f aca="false">IF(B4351=B4352,A4351,IF(A4351=1,0,1))</f>
        <v>1</v>
      </c>
      <c r="B4352" s="9" t="s">
        <v>1245</v>
      </c>
      <c r="C4352" s="4" t="s">
        <v>99</v>
      </c>
    </row>
    <row r="4353" customFormat="false" ht="13.5" hidden="false" customHeight="false" outlineLevel="0" collapsed="false">
      <c r="A4353" s="0" t="n">
        <f aca="false">IF(B4352=B4353,A4352,IF(A4352=1,0,1))</f>
        <v>0</v>
      </c>
      <c r="B4353" s="9" t="s">
        <v>1246</v>
      </c>
      <c r="C4353" s="4" t="s">
        <v>195</v>
      </c>
    </row>
    <row r="4354" customFormat="false" ht="13.5" hidden="false" customHeight="false" outlineLevel="0" collapsed="false">
      <c r="A4354" s="0" t="n">
        <f aca="false">IF(B4353=B4354,A4353,IF(A4353=1,0,1))</f>
        <v>1</v>
      </c>
      <c r="B4354" s="9" t="s">
        <v>1247</v>
      </c>
      <c r="C4354" s="4" t="s">
        <v>195</v>
      </c>
    </row>
    <row r="4355" customFormat="false" ht="13.5" hidden="false" customHeight="false" outlineLevel="0" collapsed="false">
      <c r="A4355" s="0" t="n">
        <f aca="false">IF(B4354=B4355,A4354,IF(A4354=1,0,1))</f>
        <v>0</v>
      </c>
      <c r="B4355" s="9" t="s">
        <v>1248</v>
      </c>
      <c r="C4355" s="4" t="s">
        <v>195</v>
      </c>
    </row>
    <row r="4356" customFormat="false" ht="13.5" hidden="false" customHeight="false" outlineLevel="0" collapsed="false">
      <c r="A4356" s="0" t="n">
        <f aca="false">IF(B4355=B4356,A4355,IF(A4355=1,0,1))</f>
        <v>1</v>
      </c>
      <c r="B4356" s="9" t="s">
        <v>1249</v>
      </c>
      <c r="C4356" s="4" t="s">
        <v>195</v>
      </c>
    </row>
    <row r="4357" customFormat="false" ht="13.5" hidden="false" customHeight="false" outlineLevel="0" collapsed="false">
      <c r="A4357" s="0" t="n">
        <f aca="false">IF(B4356=B4357,A4356,IF(A4356=1,0,1))</f>
        <v>0</v>
      </c>
      <c r="B4357" s="9" t="s">
        <v>1250</v>
      </c>
      <c r="C4357" s="4" t="s">
        <v>195</v>
      </c>
    </row>
    <row r="4358" customFormat="false" ht="13.5" hidden="false" customHeight="false" outlineLevel="0" collapsed="false">
      <c r="A4358" s="0" t="n">
        <f aca="false">IF(B4357=B4358,A4357,IF(A4357=1,0,1))</f>
        <v>1</v>
      </c>
      <c r="B4358" s="9" t="s">
        <v>1251</v>
      </c>
      <c r="C4358" s="4" t="s">
        <v>195</v>
      </c>
    </row>
    <row r="4359" customFormat="false" ht="13.5" hidden="false" customHeight="false" outlineLevel="0" collapsed="false">
      <c r="A4359" s="0" t="n">
        <f aca="false">IF(B4358=B4359,A4358,IF(A4358=1,0,1))</f>
        <v>0</v>
      </c>
      <c r="B4359" s="9" t="s">
        <v>1252</v>
      </c>
      <c r="C4359" s="4" t="s">
        <v>195</v>
      </c>
    </row>
    <row r="4360" customFormat="false" ht="13.5" hidden="false" customHeight="false" outlineLevel="0" collapsed="false">
      <c r="A4360" s="0" t="n">
        <f aca="false">IF(B4359=B4360,A4359,IF(A4359=1,0,1))</f>
        <v>1</v>
      </c>
      <c r="B4360" s="9" t="s">
        <v>1253</v>
      </c>
      <c r="C4360" s="6" t="s">
        <v>506</v>
      </c>
    </row>
    <row r="4361" customFormat="false" ht="13.5" hidden="false" customHeight="false" outlineLevel="0" collapsed="false">
      <c r="A4361" s="0" t="n">
        <f aca="false">IF(B4360=B4361,A4360,IF(A4360=1,0,1))</f>
        <v>1</v>
      </c>
      <c r="B4361" s="9" t="s">
        <v>1253</v>
      </c>
      <c r="C4361" s="6" t="s">
        <v>173</v>
      </c>
    </row>
    <row r="4362" customFormat="false" ht="13.5" hidden="false" customHeight="false" outlineLevel="0" collapsed="false">
      <c r="A4362" s="0" t="n">
        <f aca="false">IF(B4361=B4362,A4361,IF(A4361=1,0,1))</f>
        <v>1</v>
      </c>
      <c r="B4362" s="9" t="s">
        <v>1253</v>
      </c>
      <c r="C4362" s="6" t="s">
        <v>70</v>
      </c>
    </row>
    <row r="4363" customFormat="false" ht="13.5" hidden="false" customHeight="false" outlineLevel="0" collapsed="false">
      <c r="A4363" s="0" t="n">
        <f aca="false">IF(B4362=B4363,A4362,IF(A4362=1,0,1))</f>
        <v>1</v>
      </c>
      <c r="B4363" s="9" t="s">
        <v>1253</v>
      </c>
      <c r="C4363" s="4" t="s">
        <v>195</v>
      </c>
    </row>
    <row r="4364" customFormat="false" ht="13.5" hidden="false" customHeight="false" outlineLevel="0" collapsed="false">
      <c r="A4364" s="0" t="n">
        <f aca="false">IF(B4363=B4364,A4363,IF(A4363=1,0,1))</f>
        <v>0</v>
      </c>
      <c r="B4364" s="9" t="s">
        <v>1254</v>
      </c>
      <c r="C4364" s="4" t="s">
        <v>195</v>
      </c>
    </row>
    <row r="4365" customFormat="false" ht="13.5" hidden="false" customHeight="false" outlineLevel="0" collapsed="false">
      <c r="A4365" s="0" t="n">
        <f aca="false">IF(B4364=B4365,A4364,IF(A4364=1,0,1))</f>
        <v>1</v>
      </c>
      <c r="B4365" s="9" t="s">
        <v>1255</v>
      </c>
      <c r="C4365" s="4" t="s">
        <v>195</v>
      </c>
    </row>
    <row r="4366" customFormat="false" ht="13.5" hidden="false" customHeight="false" outlineLevel="0" collapsed="false">
      <c r="A4366" s="0" t="n">
        <f aca="false">IF(B4365=B4366,A4365,IF(A4365=1,0,1))</f>
        <v>0</v>
      </c>
      <c r="B4366" s="9" t="s">
        <v>1256</v>
      </c>
      <c r="C4366" s="4" t="s">
        <v>195</v>
      </c>
    </row>
    <row r="4367" customFormat="false" ht="13.5" hidden="false" customHeight="false" outlineLevel="0" collapsed="false">
      <c r="A4367" s="0" t="n">
        <f aca="false">IF(B4366=B4367,A4366,IF(A4366=1,0,1))</f>
        <v>0</v>
      </c>
      <c r="B4367" s="9" t="s">
        <v>1256</v>
      </c>
      <c r="C4367" s="4" t="s">
        <v>370</v>
      </c>
    </row>
    <row r="4368" customFormat="false" ht="13.5" hidden="false" customHeight="false" outlineLevel="0" collapsed="false">
      <c r="A4368" s="0" t="n">
        <f aca="false">IF(B4367=B4368,A4367,IF(A4367=1,0,1))</f>
        <v>1</v>
      </c>
      <c r="B4368" s="9" t="s">
        <v>1257</v>
      </c>
      <c r="C4368" s="4" t="s">
        <v>244</v>
      </c>
    </row>
    <row r="4369" customFormat="false" ht="13.5" hidden="false" customHeight="false" outlineLevel="0" collapsed="false">
      <c r="A4369" s="0" t="n">
        <f aca="false">IF(B4368=B4369,A4368,IF(A4368=1,0,1))</f>
        <v>1</v>
      </c>
      <c r="B4369" s="9" t="s">
        <v>1257</v>
      </c>
      <c r="C4369" s="4" t="s">
        <v>195</v>
      </c>
    </row>
    <row r="4370" customFormat="false" ht="13.5" hidden="false" customHeight="false" outlineLevel="0" collapsed="false">
      <c r="A4370" s="0" t="n">
        <f aca="false">IF(B4369=B4370,A4369,IF(A4369=1,0,1))</f>
        <v>0</v>
      </c>
      <c r="B4370" s="9" t="s">
        <v>1258</v>
      </c>
      <c r="C4370" s="4" t="s">
        <v>195</v>
      </c>
    </row>
    <row r="4371" customFormat="false" ht="13.5" hidden="false" customHeight="false" outlineLevel="0" collapsed="false">
      <c r="A4371" s="0" t="n">
        <f aca="false">IF(B4370=B4371,A4370,IF(A4370=1,0,1))</f>
        <v>1</v>
      </c>
      <c r="B4371" s="9" t="s">
        <v>1259</v>
      </c>
      <c r="C4371" s="4" t="s">
        <v>195</v>
      </c>
    </row>
    <row r="4372" customFormat="false" ht="13.5" hidden="false" customHeight="false" outlineLevel="0" collapsed="false">
      <c r="A4372" s="0" t="n">
        <f aca="false">IF(B4371=B4372,A4371,IF(A4371=1,0,1))</f>
        <v>0</v>
      </c>
      <c r="B4372" s="9" t="s">
        <v>1260</v>
      </c>
      <c r="C4372" s="4" t="s">
        <v>195</v>
      </c>
    </row>
    <row r="4373" customFormat="false" ht="13.5" hidden="false" customHeight="false" outlineLevel="0" collapsed="false">
      <c r="A4373" s="0" t="n">
        <f aca="false">IF(B4372=B4373,A4372,IF(A4372=1,0,1))</f>
        <v>1</v>
      </c>
      <c r="B4373" s="9" t="s">
        <v>1261</v>
      </c>
      <c r="C4373" s="4" t="s">
        <v>195</v>
      </c>
    </row>
    <row r="4374" customFormat="false" ht="13.5" hidden="false" customHeight="false" outlineLevel="0" collapsed="false">
      <c r="A4374" s="0" t="n">
        <f aca="false">IF(B4373=B4374,A4373,IF(A4373=1,0,1))</f>
        <v>0</v>
      </c>
      <c r="B4374" s="9" t="s">
        <v>1262</v>
      </c>
      <c r="C4374" s="4" t="s">
        <v>195</v>
      </c>
    </row>
    <row r="4375" customFormat="false" ht="13.5" hidden="false" customHeight="false" outlineLevel="0" collapsed="false">
      <c r="A4375" s="0" t="n">
        <f aca="false">IF(B4374=B4375,A4374,IF(A4374=1,0,1))</f>
        <v>1</v>
      </c>
      <c r="B4375" s="9" t="s">
        <v>1263</v>
      </c>
      <c r="C4375" s="4" t="s">
        <v>195</v>
      </c>
    </row>
    <row r="4376" customFormat="false" ht="13.5" hidden="false" customHeight="false" outlineLevel="0" collapsed="false">
      <c r="A4376" s="0" t="n">
        <f aca="false">IF(B4375=B4376,A4375,IF(A4375=1,0,1))</f>
        <v>0</v>
      </c>
      <c r="B4376" s="9" t="s">
        <v>1264</v>
      </c>
      <c r="C4376" s="4" t="s">
        <v>195</v>
      </c>
    </row>
    <row r="4377" customFormat="false" ht="13.5" hidden="false" customHeight="false" outlineLevel="0" collapsed="false">
      <c r="A4377" s="0" t="n">
        <f aca="false">IF(B4376=B4377,A4376,IF(A4376=1,0,1))</f>
        <v>1</v>
      </c>
      <c r="B4377" s="9" t="s">
        <v>1265</v>
      </c>
      <c r="C4377" s="4" t="s">
        <v>195</v>
      </c>
    </row>
    <row r="4378" customFormat="false" ht="13.5" hidden="false" customHeight="false" outlineLevel="0" collapsed="false">
      <c r="A4378" s="0" t="n">
        <f aca="false">IF(B4377=B4378,A4377,IF(A4377=1,0,1))</f>
        <v>0</v>
      </c>
      <c r="B4378" s="9" t="s">
        <v>1266</v>
      </c>
      <c r="C4378" s="4" t="s">
        <v>195</v>
      </c>
    </row>
    <row r="4379" customFormat="false" ht="13.5" hidden="false" customHeight="false" outlineLevel="0" collapsed="false">
      <c r="A4379" s="0" t="n">
        <f aca="false">IF(B4378=B4379,A4378,IF(A4378=1,0,1))</f>
        <v>0</v>
      </c>
      <c r="B4379" s="9" t="s">
        <v>1266</v>
      </c>
      <c r="C4379" s="4" t="s">
        <v>88</v>
      </c>
    </row>
    <row r="4380" customFormat="false" ht="13.5" hidden="false" customHeight="false" outlineLevel="0" collapsed="false">
      <c r="A4380" s="0" t="n">
        <f aca="false">IF(B4379=B4380,A4379,IF(A4379=1,0,1))</f>
        <v>1</v>
      </c>
      <c r="B4380" s="9" t="s">
        <v>1267</v>
      </c>
      <c r="C4380" s="4" t="s">
        <v>195</v>
      </c>
    </row>
    <row r="4381" customFormat="false" ht="13.5" hidden="false" customHeight="false" outlineLevel="0" collapsed="false">
      <c r="A4381" s="0" t="n">
        <f aca="false">IF(B4380=B4381,A4380,IF(A4380=1,0,1))</f>
        <v>1</v>
      </c>
      <c r="B4381" s="9" t="s">
        <v>1267</v>
      </c>
      <c r="C4381" s="4" t="s">
        <v>88</v>
      </c>
    </row>
    <row r="4382" customFormat="false" ht="13.5" hidden="false" customHeight="false" outlineLevel="0" collapsed="false">
      <c r="A4382" s="0" t="n">
        <f aca="false">IF(B4381=B4382,A4381,IF(A4381=1,0,1))</f>
        <v>0</v>
      </c>
      <c r="B4382" s="9" t="s">
        <v>1268</v>
      </c>
      <c r="C4382" s="4" t="s">
        <v>40</v>
      </c>
    </row>
    <row r="4383" customFormat="false" ht="13.5" hidden="false" customHeight="false" outlineLevel="0" collapsed="false">
      <c r="A4383" s="0" t="n">
        <f aca="false">IF(B4382=B4383,A4382,IF(A4382=1,0,1))</f>
        <v>0</v>
      </c>
      <c r="B4383" s="9" t="s">
        <v>1268</v>
      </c>
      <c r="C4383" s="4" t="s">
        <v>171</v>
      </c>
    </row>
    <row r="4384" customFormat="false" ht="13.5" hidden="false" customHeight="false" outlineLevel="0" collapsed="false">
      <c r="A4384" s="0" t="n">
        <f aca="false">IF(B4383=B4384,A4383,IF(A4383=1,0,1))</f>
        <v>0</v>
      </c>
      <c r="B4384" s="9" t="s">
        <v>1268</v>
      </c>
      <c r="C4384" s="4" t="s">
        <v>43</v>
      </c>
    </row>
    <row r="4385" customFormat="false" ht="13.5" hidden="false" customHeight="false" outlineLevel="0" collapsed="false">
      <c r="A4385" s="0" t="n">
        <f aca="false">IF(B4384=B4385,A4384,IF(A4384=1,0,1))</f>
        <v>0</v>
      </c>
      <c r="B4385" s="9" t="s">
        <v>1268</v>
      </c>
      <c r="C4385" s="6" t="s">
        <v>121</v>
      </c>
    </row>
    <row r="4386" customFormat="false" ht="13.5" hidden="false" customHeight="false" outlineLevel="0" collapsed="false">
      <c r="A4386" s="0" t="n">
        <f aca="false">IF(B4385=B4386,A4385,IF(A4385=1,0,1))</f>
        <v>0</v>
      </c>
      <c r="B4386" s="9" t="s">
        <v>1268</v>
      </c>
      <c r="C4386" s="4" t="s">
        <v>12</v>
      </c>
    </row>
    <row r="4387" customFormat="false" ht="13.5" hidden="false" customHeight="false" outlineLevel="0" collapsed="false">
      <c r="A4387" s="0" t="n">
        <f aca="false">IF(B4386=B4387,A4386,IF(A4386=1,0,1))</f>
        <v>0</v>
      </c>
      <c r="B4387" s="9" t="s">
        <v>1268</v>
      </c>
      <c r="C4387" s="6" t="s">
        <v>13</v>
      </c>
    </row>
    <row r="4388" customFormat="false" ht="13.5" hidden="false" customHeight="false" outlineLevel="0" collapsed="false">
      <c r="A4388" s="0" t="n">
        <f aca="false">IF(B4387=B4388,A4387,IF(A4387=1,0,1))</f>
        <v>0</v>
      </c>
      <c r="B4388" s="9" t="s">
        <v>1268</v>
      </c>
      <c r="C4388" s="6" t="s">
        <v>35</v>
      </c>
    </row>
    <row r="4389" customFormat="false" ht="13.5" hidden="false" customHeight="false" outlineLevel="0" collapsed="false">
      <c r="A4389" s="0" t="n">
        <f aca="false">IF(B4388=B4389,A4388,IF(A4388=1,0,1))</f>
        <v>0</v>
      </c>
      <c r="B4389" s="9" t="s">
        <v>1268</v>
      </c>
      <c r="C4389" s="4" t="s">
        <v>122</v>
      </c>
    </row>
    <row r="4390" customFormat="false" ht="13.5" hidden="false" customHeight="false" outlineLevel="0" collapsed="false">
      <c r="A4390" s="0" t="n">
        <f aca="false">IF(B4389=B4390,A4389,IF(A4389=1,0,1))</f>
        <v>0</v>
      </c>
      <c r="B4390" s="9" t="s">
        <v>1268</v>
      </c>
      <c r="C4390" s="6" t="s">
        <v>144</v>
      </c>
    </row>
    <row r="4391" customFormat="false" ht="13.5" hidden="false" customHeight="false" outlineLevel="0" collapsed="false">
      <c r="A4391" s="0" t="n">
        <f aca="false">IF(B4390=B4391,A4390,IF(A4390=1,0,1))</f>
        <v>0</v>
      </c>
      <c r="B4391" s="9" t="s">
        <v>1268</v>
      </c>
      <c r="C4391" s="4" t="s">
        <v>52</v>
      </c>
    </row>
    <row r="4392" customFormat="false" ht="13.5" hidden="false" customHeight="false" outlineLevel="0" collapsed="false">
      <c r="A4392" s="0" t="n">
        <f aca="false">IF(B4391=B4392,A4391,IF(A4391=1,0,1))</f>
        <v>1</v>
      </c>
      <c r="B4392" s="9" t="s">
        <v>1269</v>
      </c>
      <c r="C4392" s="4" t="s">
        <v>40</v>
      </c>
    </row>
    <row r="4393" customFormat="false" ht="13.5" hidden="false" customHeight="false" outlineLevel="0" collapsed="false">
      <c r="A4393" s="0" t="n">
        <f aca="false">IF(B4392=B4393,A4392,IF(A4392=1,0,1))</f>
        <v>1</v>
      </c>
      <c r="B4393" s="9" t="s">
        <v>1269</v>
      </c>
      <c r="C4393" s="4" t="s">
        <v>12</v>
      </c>
    </row>
    <row r="4394" customFormat="false" ht="13.5" hidden="false" customHeight="false" outlineLevel="0" collapsed="false">
      <c r="A4394" s="0" t="n">
        <f aca="false">IF(B4393=B4394,A4393,IF(A4393=1,0,1))</f>
        <v>1</v>
      </c>
      <c r="B4394" s="9" t="s">
        <v>1269</v>
      </c>
      <c r="C4394" s="4" t="s">
        <v>122</v>
      </c>
    </row>
    <row r="4395" customFormat="false" ht="13.5" hidden="false" customHeight="false" outlineLevel="0" collapsed="false">
      <c r="A4395" s="0" t="n">
        <f aca="false">IF(B4394=B4395,A4394,IF(A4394=1,0,1))</f>
        <v>1</v>
      </c>
      <c r="B4395" s="9" t="s">
        <v>1269</v>
      </c>
      <c r="C4395" s="4" t="s">
        <v>52</v>
      </c>
    </row>
    <row r="4396" customFormat="false" ht="13.5" hidden="false" customHeight="false" outlineLevel="0" collapsed="false">
      <c r="A4396" s="0" t="n">
        <f aca="false">IF(B4395=B4396,A4395,IF(A4395=1,0,1))</f>
        <v>0</v>
      </c>
      <c r="B4396" s="9" t="s">
        <v>1270</v>
      </c>
      <c r="C4396" s="4" t="s">
        <v>40</v>
      </c>
    </row>
    <row r="4397" customFormat="false" ht="13.5" hidden="false" customHeight="false" outlineLevel="0" collapsed="false">
      <c r="A4397" s="0" t="n">
        <f aca="false">IF(B4396=B4397,A4396,IF(A4396=1,0,1))</f>
        <v>0</v>
      </c>
      <c r="B4397" s="9" t="s">
        <v>1270</v>
      </c>
      <c r="C4397" s="4" t="s">
        <v>12</v>
      </c>
    </row>
    <row r="4398" customFormat="false" ht="13.5" hidden="false" customHeight="false" outlineLevel="0" collapsed="false">
      <c r="A4398" s="0" t="n">
        <f aca="false">IF(B4397=B4398,A4397,IF(A4397=1,0,1))</f>
        <v>0</v>
      </c>
      <c r="B4398" s="9" t="s">
        <v>1270</v>
      </c>
      <c r="C4398" s="4" t="s">
        <v>122</v>
      </c>
    </row>
    <row r="4399" customFormat="false" ht="13.5" hidden="false" customHeight="false" outlineLevel="0" collapsed="false">
      <c r="A4399" s="0" t="n">
        <f aca="false">IF(B4398=B4399,A4398,IF(A4398=1,0,1))</f>
        <v>0</v>
      </c>
      <c r="B4399" s="9" t="s">
        <v>1270</v>
      </c>
      <c r="C4399" s="4" t="s">
        <v>52</v>
      </c>
    </row>
    <row r="4400" customFormat="false" ht="13.5" hidden="false" customHeight="false" outlineLevel="0" collapsed="false">
      <c r="A4400" s="0" t="n">
        <f aca="false">IF(B4399=B4400,A4399,IF(A4399=1,0,1))</f>
        <v>1</v>
      </c>
      <c r="B4400" s="9" t="s">
        <v>1271</v>
      </c>
      <c r="C4400" s="4" t="s">
        <v>40</v>
      </c>
    </row>
    <row r="4401" customFormat="false" ht="13.5" hidden="false" customHeight="false" outlineLevel="0" collapsed="false">
      <c r="A4401" s="0" t="n">
        <f aca="false">IF(B4400=B4401,A4400,IF(A4400=1,0,1))</f>
        <v>1</v>
      </c>
      <c r="B4401" s="9" t="s">
        <v>1271</v>
      </c>
      <c r="C4401" s="4" t="s">
        <v>47</v>
      </c>
    </row>
    <row r="4402" customFormat="false" ht="13.5" hidden="false" customHeight="false" outlineLevel="0" collapsed="false">
      <c r="A4402" s="0" t="n">
        <f aca="false">IF(B4401=B4402,A4401,IF(A4401=1,0,1))</f>
        <v>1</v>
      </c>
      <c r="B4402" s="9" t="s">
        <v>1271</v>
      </c>
      <c r="C4402" s="4" t="s">
        <v>12</v>
      </c>
    </row>
    <row r="4403" customFormat="false" ht="13.5" hidden="false" customHeight="false" outlineLevel="0" collapsed="false">
      <c r="A4403" s="0" t="n">
        <f aca="false">IF(B4402=B4403,A4402,IF(A4402=1,0,1))</f>
        <v>1</v>
      </c>
      <c r="B4403" s="9" t="s">
        <v>1271</v>
      </c>
      <c r="C4403" s="4" t="s">
        <v>122</v>
      </c>
    </row>
    <row r="4404" customFormat="false" ht="13.5" hidden="false" customHeight="false" outlineLevel="0" collapsed="false">
      <c r="A4404" s="0" t="n">
        <f aca="false">IF(B4403=B4404,A4403,IF(A4403=1,0,1))</f>
        <v>1</v>
      </c>
      <c r="B4404" s="9" t="s">
        <v>1271</v>
      </c>
      <c r="C4404" s="4" t="s">
        <v>52</v>
      </c>
    </row>
    <row r="4405" customFormat="false" ht="13.5" hidden="false" customHeight="false" outlineLevel="0" collapsed="false">
      <c r="A4405" s="0" t="n">
        <f aca="false">IF(B4404=B4405,A4404,IF(A4404=1,0,1))</f>
        <v>0</v>
      </c>
      <c r="B4405" s="9" t="s">
        <v>1272</v>
      </c>
      <c r="C4405" s="4" t="s">
        <v>40</v>
      </c>
    </row>
    <row r="4406" customFormat="false" ht="13.5" hidden="false" customHeight="false" outlineLevel="0" collapsed="false">
      <c r="A4406" s="0" t="n">
        <f aca="false">IF(B4405=B4406,A4405,IF(A4405=1,0,1))</f>
        <v>0</v>
      </c>
      <c r="B4406" s="9" t="s">
        <v>1272</v>
      </c>
      <c r="C4406" s="4" t="s">
        <v>12</v>
      </c>
    </row>
    <row r="4407" customFormat="false" ht="13.5" hidden="false" customHeight="false" outlineLevel="0" collapsed="false">
      <c r="A4407" s="0" t="n">
        <f aca="false">IF(B4406=B4407,A4406,IF(A4406=1,0,1))</f>
        <v>0</v>
      </c>
      <c r="B4407" s="9" t="s">
        <v>1272</v>
      </c>
      <c r="C4407" s="4" t="s">
        <v>122</v>
      </c>
    </row>
    <row r="4408" customFormat="false" ht="13.5" hidden="false" customHeight="false" outlineLevel="0" collapsed="false">
      <c r="A4408" s="0" t="n">
        <f aca="false">IF(B4407=B4408,A4407,IF(A4407=1,0,1))</f>
        <v>0</v>
      </c>
      <c r="B4408" s="9" t="s">
        <v>1272</v>
      </c>
      <c r="C4408" s="4" t="s">
        <v>52</v>
      </c>
    </row>
    <row r="4409" customFormat="false" ht="13.5" hidden="false" customHeight="false" outlineLevel="0" collapsed="false">
      <c r="A4409" s="0" t="n">
        <f aca="false">IF(B4408=B4409,A4408,IF(A4408=1,0,1))</f>
        <v>1</v>
      </c>
      <c r="B4409" s="9" t="s">
        <v>1273</v>
      </c>
      <c r="C4409" s="4" t="s">
        <v>40</v>
      </c>
    </row>
    <row r="4410" customFormat="false" ht="13.5" hidden="false" customHeight="false" outlineLevel="0" collapsed="false">
      <c r="A4410" s="0" t="n">
        <f aca="false">IF(B4409=B4410,A4409,IF(A4409=1,0,1))</f>
        <v>1</v>
      </c>
      <c r="B4410" s="9" t="s">
        <v>1273</v>
      </c>
      <c r="C4410" s="4" t="s">
        <v>43</v>
      </c>
    </row>
    <row r="4411" customFormat="false" ht="13.5" hidden="false" customHeight="false" outlineLevel="0" collapsed="false">
      <c r="A4411" s="0" t="n">
        <f aca="false">IF(B4410=B4411,A4410,IF(A4410=1,0,1))</f>
        <v>1</v>
      </c>
      <c r="B4411" s="9" t="s">
        <v>1273</v>
      </c>
      <c r="C4411" s="4" t="s">
        <v>12</v>
      </c>
    </row>
    <row r="4412" customFormat="false" ht="13.5" hidden="false" customHeight="false" outlineLevel="0" collapsed="false">
      <c r="A4412" s="0" t="n">
        <f aca="false">IF(B4411=B4412,A4411,IF(A4411=1,0,1))</f>
        <v>1</v>
      </c>
      <c r="B4412" s="9" t="s">
        <v>1273</v>
      </c>
      <c r="C4412" s="4" t="s">
        <v>122</v>
      </c>
    </row>
    <row r="4413" customFormat="false" ht="13.5" hidden="false" customHeight="false" outlineLevel="0" collapsed="false">
      <c r="A4413" s="0" t="n">
        <f aca="false">IF(B4412=B4413,A4412,IF(A4412=1,0,1))</f>
        <v>1</v>
      </c>
      <c r="B4413" s="9" t="s">
        <v>1273</v>
      </c>
      <c r="C4413" s="4" t="s">
        <v>52</v>
      </c>
    </row>
    <row r="4414" customFormat="false" ht="13.5" hidden="false" customHeight="false" outlineLevel="0" collapsed="false">
      <c r="A4414" s="0" t="n">
        <f aca="false">IF(B4413=B4414,A4413,IF(A4413=1,0,1))</f>
        <v>0</v>
      </c>
      <c r="B4414" s="9" t="s">
        <v>1274</v>
      </c>
      <c r="C4414" s="4" t="s">
        <v>118</v>
      </c>
    </row>
    <row r="4415" customFormat="false" ht="13.5" hidden="false" customHeight="false" outlineLevel="0" collapsed="false">
      <c r="A4415" s="0" t="n">
        <f aca="false">IF(B4414=B4415,A4414,IF(A4414=1,0,1))</f>
        <v>0</v>
      </c>
      <c r="B4415" s="9" t="s">
        <v>1274</v>
      </c>
      <c r="C4415" s="4" t="s">
        <v>35</v>
      </c>
    </row>
    <row r="4416" customFormat="false" ht="13.5" hidden="false" customHeight="false" outlineLevel="0" collapsed="false">
      <c r="A4416" s="0" t="n">
        <f aca="false">IF(B4415=B4416,A4415,IF(A4415=1,0,1))</f>
        <v>0</v>
      </c>
      <c r="B4416" s="9" t="s">
        <v>1274</v>
      </c>
      <c r="C4416" s="4" t="s">
        <v>408</v>
      </c>
    </row>
    <row r="4417" customFormat="false" ht="13.5" hidden="false" customHeight="false" outlineLevel="0" collapsed="false">
      <c r="A4417" s="0" t="n">
        <f aca="false">IF(B4416=B4417,A4416,IF(A4416=1,0,1))</f>
        <v>0</v>
      </c>
      <c r="B4417" s="9" t="s">
        <v>1274</v>
      </c>
      <c r="C4417" s="4" t="s">
        <v>99</v>
      </c>
    </row>
    <row r="4418" customFormat="false" ht="13.5" hidden="false" customHeight="false" outlineLevel="0" collapsed="false">
      <c r="A4418" s="0" t="n">
        <f aca="false">IF(B4417=B4418,A4417,IF(A4417=1,0,1))</f>
        <v>1</v>
      </c>
      <c r="B4418" s="9" t="s">
        <v>1275</v>
      </c>
      <c r="C4418" s="4" t="s">
        <v>118</v>
      </c>
    </row>
    <row r="4419" customFormat="false" ht="13.5" hidden="false" customHeight="false" outlineLevel="0" collapsed="false">
      <c r="A4419" s="0" t="n">
        <f aca="false">IF(B4418=B4419,A4418,IF(A4418=1,0,1))</f>
        <v>1</v>
      </c>
      <c r="B4419" s="9" t="s">
        <v>1275</v>
      </c>
      <c r="C4419" s="6" t="s">
        <v>35</v>
      </c>
    </row>
    <row r="4420" customFormat="false" ht="13.5" hidden="false" customHeight="false" outlineLevel="0" collapsed="false">
      <c r="A4420" s="0" t="n">
        <f aca="false">IF(B4419=B4420,A4419,IF(A4419=1,0,1))</f>
        <v>1</v>
      </c>
      <c r="B4420" s="9" t="s">
        <v>1275</v>
      </c>
      <c r="C4420" s="6" t="s">
        <v>408</v>
      </c>
    </row>
    <row r="4421" customFormat="false" ht="13.5" hidden="false" customHeight="false" outlineLevel="0" collapsed="false">
      <c r="A4421" s="0" t="n">
        <f aca="false">IF(B4420=B4421,A4420,IF(A4420=1,0,1))</f>
        <v>1</v>
      </c>
      <c r="B4421" s="9" t="s">
        <v>1275</v>
      </c>
      <c r="C4421" s="4" t="s">
        <v>99</v>
      </c>
    </row>
    <row r="4422" customFormat="false" ht="13.5" hidden="false" customHeight="false" outlineLevel="0" collapsed="false">
      <c r="A4422" s="0" t="n">
        <f aca="false">IF(B4421=B4422,A4421,IF(A4421=1,0,1))</f>
        <v>0</v>
      </c>
      <c r="B4422" s="9" t="s">
        <v>1276</v>
      </c>
      <c r="C4422" s="6" t="s">
        <v>506</v>
      </c>
    </row>
    <row r="4423" customFormat="false" ht="13.5" hidden="false" customHeight="false" outlineLevel="0" collapsed="false">
      <c r="A4423" s="0" t="n">
        <f aca="false">IF(B4422=B4423,A4422,IF(A4422=1,0,1))</f>
        <v>0</v>
      </c>
      <c r="B4423" s="9" t="s">
        <v>1276</v>
      </c>
      <c r="C4423" s="4" t="s">
        <v>173</v>
      </c>
    </row>
    <row r="4424" customFormat="false" ht="13.5" hidden="false" customHeight="false" outlineLevel="0" collapsed="false">
      <c r="A4424" s="0" t="n">
        <f aca="false">IF(B4423=B4424,A4423,IF(A4423=1,0,1))</f>
        <v>0</v>
      </c>
      <c r="B4424" s="9" t="s">
        <v>1276</v>
      </c>
      <c r="C4424" s="4" t="s">
        <v>70</v>
      </c>
    </row>
    <row r="4425" customFormat="false" ht="13.5" hidden="false" customHeight="false" outlineLevel="0" collapsed="false">
      <c r="A4425" s="0" t="n">
        <f aca="false">IF(B4424=B4425,A4424,IF(A4424=1,0,1))</f>
        <v>0</v>
      </c>
      <c r="B4425" s="9" t="s">
        <v>1276</v>
      </c>
      <c r="C4425" s="6" t="s">
        <v>195</v>
      </c>
    </row>
    <row r="4426" customFormat="false" ht="13.5" hidden="false" customHeight="false" outlineLevel="0" collapsed="false">
      <c r="A4426" s="0" t="n">
        <f aca="false">IF(B4425=B4426,A4425,IF(A4425=1,0,1))</f>
        <v>1</v>
      </c>
      <c r="B4426" s="9" t="s">
        <v>1277</v>
      </c>
      <c r="C4426" s="4" t="s">
        <v>244</v>
      </c>
    </row>
    <row r="4427" customFormat="false" ht="13.5" hidden="false" customHeight="false" outlineLevel="0" collapsed="false">
      <c r="A4427" s="0" t="n">
        <f aca="false">IF(B4426=B4427,A4426,IF(A4426=1,0,1))</f>
        <v>0</v>
      </c>
      <c r="B4427" s="9" t="s">
        <v>1278</v>
      </c>
      <c r="C4427" s="4" t="s">
        <v>244</v>
      </c>
    </row>
    <row r="4428" customFormat="false" ht="13.5" hidden="false" customHeight="false" outlineLevel="0" collapsed="false">
      <c r="A4428" s="0" t="n">
        <f aca="false">IF(B4427=B4428,A4427,IF(A4427=1,0,1))</f>
        <v>0</v>
      </c>
      <c r="B4428" s="9" t="s">
        <v>1278</v>
      </c>
      <c r="C4428" s="4" t="s">
        <v>182</v>
      </c>
    </row>
    <row r="4429" customFormat="false" ht="13.5" hidden="false" customHeight="false" outlineLevel="0" collapsed="false">
      <c r="A4429" s="0" t="n">
        <f aca="false">IF(B4428=B4429,A4428,IF(A4428=1,0,1))</f>
        <v>1</v>
      </c>
      <c r="B4429" s="9" t="s">
        <v>1279</v>
      </c>
      <c r="C4429" s="4" t="s">
        <v>282</v>
      </c>
    </row>
    <row r="4430" customFormat="false" ht="13.5" hidden="false" customHeight="false" outlineLevel="0" collapsed="false">
      <c r="A4430" s="0" t="n">
        <f aca="false">IF(B4429=B4430,A4429,IF(A4429=1,0,1))</f>
        <v>1</v>
      </c>
      <c r="B4430" s="9" t="s">
        <v>1279</v>
      </c>
      <c r="C4430" s="6" t="s">
        <v>194</v>
      </c>
    </row>
    <row r="4431" customFormat="false" ht="13.5" hidden="false" customHeight="false" outlineLevel="0" collapsed="false">
      <c r="A4431" s="0" t="n">
        <f aca="false">IF(B4430=B4431,A4430,IF(A4430=1,0,1))</f>
        <v>1</v>
      </c>
      <c r="B4431" s="9" t="s">
        <v>1279</v>
      </c>
      <c r="C4431" s="6" t="s">
        <v>19</v>
      </c>
    </row>
    <row r="4432" customFormat="false" ht="13.5" hidden="false" customHeight="false" outlineLevel="0" collapsed="false">
      <c r="A4432" s="0" t="n">
        <f aca="false">IF(B4431=B4432,A4431,IF(A4431=1,0,1))</f>
        <v>1</v>
      </c>
      <c r="B4432" s="9" t="s">
        <v>1279</v>
      </c>
      <c r="C4432" s="6" t="s">
        <v>171</v>
      </c>
    </row>
    <row r="4433" customFormat="false" ht="13.5" hidden="false" customHeight="false" outlineLevel="0" collapsed="false">
      <c r="A4433" s="0" t="n">
        <f aca="false">IF(B4432=B4433,A4432,IF(A4432=1,0,1))</f>
        <v>1</v>
      </c>
      <c r="B4433" s="9" t="s">
        <v>1279</v>
      </c>
      <c r="C4433" s="6" t="s">
        <v>43</v>
      </c>
    </row>
    <row r="4434" customFormat="false" ht="13.5" hidden="false" customHeight="false" outlineLevel="0" collapsed="false">
      <c r="A4434" s="0" t="n">
        <f aca="false">IF(B4433=B4434,A4433,IF(A4433=1,0,1))</f>
        <v>1</v>
      </c>
      <c r="B4434" s="9" t="s">
        <v>1279</v>
      </c>
      <c r="C4434" s="4" t="s">
        <v>244</v>
      </c>
    </row>
    <row r="4435" customFormat="false" ht="13.5" hidden="false" customHeight="false" outlineLevel="0" collapsed="false">
      <c r="A4435" s="0" t="n">
        <f aca="false">IF(B4434=B4435,A4434,IF(A4434=1,0,1))</f>
        <v>1</v>
      </c>
      <c r="B4435" s="9" t="s">
        <v>1279</v>
      </c>
      <c r="C4435" s="6" t="s">
        <v>182</v>
      </c>
    </row>
    <row r="4436" customFormat="false" ht="13.5" hidden="false" customHeight="false" outlineLevel="0" collapsed="false">
      <c r="A4436" s="0" t="n">
        <f aca="false">IF(B4435=B4436,A4435,IF(A4435=1,0,1))</f>
        <v>1</v>
      </c>
      <c r="B4436" s="9" t="s">
        <v>1279</v>
      </c>
      <c r="C4436" s="6" t="s">
        <v>370</v>
      </c>
    </row>
    <row r="4437" customFormat="false" ht="13.5" hidden="false" customHeight="false" outlineLevel="0" collapsed="false">
      <c r="A4437" s="0" t="n">
        <f aca="false">IF(B4436=B4437,A4436,IF(A4436=1,0,1))</f>
        <v>1</v>
      </c>
      <c r="B4437" s="9" t="s">
        <v>1279</v>
      </c>
      <c r="C4437" s="6" t="s">
        <v>61</v>
      </c>
    </row>
    <row r="4438" customFormat="false" ht="13.5" hidden="false" customHeight="false" outlineLevel="0" collapsed="false">
      <c r="A4438" s="0" t="n">
        <f aca="false">IF(B4437=B4438,A4437,IF(A4437=1,0,1))</f>
        <v>0</v>
      </c>
      <c r="B4438" s="9" t="s">
        <v>1280</v>
      </c>
      <c r="C4438" s="4" t="s">
        <v>282</v>
      </c>
    </row>
    <row r="4439" customFormat="false" ht="13.5" hidden="false" customHeight="false" outlineLevel="0" collapsed="false">
      <c r="A4439" s="0" t="n">
        <f aca="false">IF(B4438=B4439,A4438,IF(A4438=1,0,1))</f>
        <v>0</v>
      </c>
      <c r="B4439" s="9" t="s">
        <v>1280</v>
      </c>
      <c r="C4439" s="6" t="s">
        <v>194</v>
      </c>
    </row>
    <row r="4440" customFormat="false" ht="13.5" hidden="false" customHeight="false" outlineLevel="0" collapsed="false">
      <c r="A4440" s="0" t="n">
        <f aca="false">IF(B4439=B4440,A4439,IF(A4439=1,0,1))</f>
        <v>0</v>
      </c>
      <c r="B4440" s="9" t="s">
        <v>1280</v>
      </c>
      <c r="C4440" s="4" t="s">
        <v>19</v>
      </c>
    </row>
    <row r="4441" customFormat="false" ht="13.5" hidden="false" customHeight="false" outlineLevel="0" collapsed="false">
      <c r="A4441" s="0" t="n">
        <f aca="false">IF(B4440=B4441,A4440,IF(A4440=1,0,1))</f>
        <v>0</v>
      </c>
      <c r="B4441" s="9" t="s">
        <v>1280</v>
      </c>
      <c r="C4441" s="6" t="s">
        <v>171</v>
      </c>
    </row>
    <row r="4442" customFormat="false" ht="13.5" hidden="false" customHeight="false" outlineLevel="0" collapsed="false">
      <c r="A4442" s="0" t="n">
        <f aca="false">IF(B4441=B4442,A4441,IF(A4441=1,0,1))</f>
        <v>0</v>
      </c>
      <c r="B4442" s="9" t="s">
        <v>1280</v>
      </c>
      <c r="C4442" s="6" t="s">
        <v>43</v>
      </c>
    </row>
    <row r="4443" customFormat="false" ht="13.5" hidden="false" customHeight="false" outlineLevel="0" collapsed="false">
      <c r="A4443" s="0" t="n">
        <f aca="false">IF(B4442=B4443,A4442,IF(A4442=1,0,1))</f>
        <v>0</v>
      </c>
      <c r="B4443" s="9" t="s">
        <v>1280</v>
      </c>
      <c r="C4443" s="4" t="s">
        <v>244</v>
      </c>
    </row>
    <row r="4444" customFormat="false" ht="13.5" hidden="false" customHeight="false" outlineLevel="0" collapsed="false">
      <c r="A4444" s="0" t="n">
        <f aca="false">IF(B4443=B4444,A4443,IF(A4443=1,0,1))</f>
        <v>0</v>
      </c>
      <c r="B4444" s="9" t="s">
        <v>1280</v>
      </c>
      <c r="C4444" s="4" t="s">
        <v>182</v>
      </c>
    </row>
    <row r="4445" customFormat="false" ht="13.5" hidden="false" customHeight="false" outlineLevel="0" collapsed="false">
      <c r="A4445" s="0" t="n">
        <f aca="false">IF(B4444=B4445,A4444,IF(A4444=1,0,1))</f>
        <v>0</v>
      </c>
      <c r="B4445" s="9" t="s">
        <v>1280</v>
      </c>
      <c r="C4445" s="6" t="s">
        <v>370</v>
      </c>
    </row>
    <row r="4446" customFormat="false" ht="13.5" hidden="false" customHeight="false" outlineLevel="0" collapsed="false">
      <c r="A4446" s="0" t="n">
        <f aca="false">IF(B4445=B4446,A4445,IF(A4445=1,0,1))</f>
        <v>0</v>
      </c>
      <c r="B4446" s="9" t="s">
        <v>1280</v>
      </c>
      <c r="C4446" s="6" t="s">
        <v>61</v>
      </c>
    </row>
    <row r="4447" customFormat="false" ht="13.5" hidden="false" customHeight="false" outlineLevel="0" collapsed="false">
      <c r="A4447" s="0" t="n">
        <f aca="false">IF(B4446=B4447,A4446,IF(A4446=1,0,1))</f>
        <v>1</v>
      </c>
      <c r="B4447" s="9" t="s">
        <v>1281</v>
      </c>
      <c r="C4447" s="4" t="s">
        <v>282</v>
      </c>
    </row>
    <row r="4448" customFormat="false" ht="13.5" hidden="false" customHeight="false" outlineLevel="0" collapsed="false">
      <c r="A4448" s="0" t="n">
        <f aca="false">IF(B4447=B4448,A4447,IF(A4447=1,0,1))</f>
        <v>1</v>
      </c>
      <c r="B4448" s="9" t="s">
        <v>1281</v>
      </c>
      <c r="C4448" s="6" t="s">
        <v>194</v>
      </c>
    </row>
    <row r="4449" customFormat="false" ht="13.5" hidden="false" customHeight="false" outlineLevel="0" collapsed="false">
      <c r="A4449" s="0" t="n">
        <f aca="false">IF(B4448=B4449,A4448,IF(A4448=1,0,1))</f>
        <v>1</v>
      </c>
      <c r="B4449" s="9" t="s">
        <v>1281</v>
      </c>
      <c r="C4449" s="6" t="s">
        <v>19</v>
      </c>
    </row>
    <row r="4450" customFormat="false" ht="13.5" hidden="false" customHeight="false" outlineLevel="0" collapsed="false">
      <c r="A4450" s="0" t="n">
        <f aca="false">IF(B4449=B4450,A4449,IF(A4449=1,0,1))</f>
        <v>1</v>
      </c>
      <c r="B4450" s="9" t="s">
        <v>1281</v>
      </c>
      <c r="C4450" s="6" t="s">
        <v>171</v>
      </c>
    </row>
    <row r="4451" customFormat="false" ht="13.5" hidden="false" customHeight="false" outlineLevel="0" collapsed="false">
      <c r="A4451" s="0" t="n">
        <f aca="false">IF(B4450=B4451,A4450,IF(A4450=1,0,1))</f>
        <v>1</v>
      </c>
      <c r="B4451" s="9" t="s">
        <v>1281</v>
      </c>
      <c r="C4451" s="6" t="s">
        <v>43</v>
      </c>
    </row>
    <row r="4452" customFormat="false" ht="13.5" hidden="false" customHeight="false" outlineLevel="0" collapsed="false">
      <c r="A4452" s="0" t="n">
        <f aca="false">IF(B4451=B4452,A4451,IF(A4451=1,0,1))</f>
        <v>1</v>
      </c>
      <c r="B4452" s="9" t="s">
        <v>1281</v>
      </c>
      <c r="C4452" s="4" t="s">
        <v>244</v>
      </c>
    </row>
    <row r="4453" customFormat="false" ht="13.5" hidden="false" customHeight="false" outlineLevel="0" collapsed="false">
      <c r="A4453" s="0" t="n">
        <f aca="false">IF(B4452=B4453,A4452,IF(A4452=1,0,1))</f>
        <v>1</v>
      </c>
      <c r="B4453" s="9" t="s">
        <v>1281</v>
      </c>
      <c r="C4453" s="6" t="s">
        <v>182</v>
      </c>
    </row>
    <row r="4454" customFormat="false" ht="13.5" hidden="false" customHeight="false" outlineLevel="0" collapsed="false">
      <c r="A4454" s="0" t="n">
        <f aca="false">IF(B4453=B4454,A4453,IF(A4453=1,0,1))</f>
        <v>1</v>
      </c>
      <c r="B4454" s="9" t="s">
        <v>1281</v>
      </c>
      <c r="C4454" s="6" t="s">
        <v>370</v>
      </c>
    </row>
    <row r="4455" customFormat="false" ht="13.5" hidden="false" customHeight="false" outlineLevel="0" collapsed="false">
      <c r="A4455" s="0" t="n">
        <f aca="false">IF(B4454=B4455,A4454,IF(A4454=1,0,1))</f>
        <v>1</v>
      </c>
      <c r="B4455" s="9" t="s">
        <v>1281</v>
      </c>
      <c r="C4455" s="6" t="s">
        <v>61</v>
      </c>
    </row>
    <row r="4456" customFormat="false" ht="13.5" hidden="false" customHeight="false" outlineLevel="0" collapsed="false">
      <c r="A4456" s="0" t="n">
        <f aca="false">IF(B4455=B4456,A4455,IF(A4455=1,0,1))</f>
        <v>0</v>
      </c>
      <c r="B4456" s="9" t="s">
        <v>1282</v>
      </c>
      <c r="C4456" s="4" t="s">
        <v>282</v>
      </c>
    </row>
    <row r="4457" customFormat="false" ht="13.5" hidden="false" customHeight="false" outlineLevel="0" collapsed="false">
      <c r="A4457" s="0" t="n">
        <f aca="false">IF(B4456=B4457,A4456,IF(A4456=1,0,1))</f>
        <v>0</v>
      </c>
      <c r="B4457" s="9" t="s">
        <v>1282</v>
      </c>
      <c r="C4457" s="6" t="s">
        <v>194</v>
      </c>
    </row>
    <row r="4458" customFormat="false" ht="13.5" hidden="false" customHeight="false" outlineLevel="0" collapsed="false">
      <c r="A4458" s="0" t="n">
        <f aca="false">IF(B4457=B4458,A4457,IF(A4457=1,0,1))</f>
        <v>0</v>
      </c>
      <c r="B4458" s="9" t="s">
        <v>1282</v>
      </c>
      <c r="C4458" s="6" t="s">
        <v>19</v>
      </c>
    </row>
    <row r="4459" customFormat="false" ht="13.5" hidden="false" customHeight="false" outlineLevel="0" collapsed="false">
      <c r="A4459" s="0" t="n">
        <f aca="false">IF(B4458=B4459,A4458,IF(A4458=1,0,1))</f>
        <v>0</v>
      </c>
      <c r="B4459" s="9" t="s">
        <v>1282</v>
      </c>
      <c r="C4459" s="6" t="s">
        <v>171</v>
      </c>
    </row>
    <row r="4460" customFormat="false" ht="13.5" hidden="false" customHeight="false" outlineLevel="0" collapsed="false">
      <c r="A4460" s="0" t="n">
        <f aca="false">IF(B4459=B4460,A4459,IF(A4459=1,0,1))</f>
        <v>0</v>
      </c>
      <c r="B4460" s="9" t="s">
        <v>1282</v>
      </c>
      <c r="C4460" s="6" t="s">
        <v>43</v>
      </c>
    </row>
    <row r="4461" customFormat="false" ht="13.5" hidden="false" customHeight="false" outlineLevel="0" collapsed="false">
      <c r="A4461" s="0" t="n">
        <f aca="false">IF(B4460=B4461,A4460,IF(A4460=1,0,1))</f>
        <v>0</v>
      </c>
      <c r="B4461" s="9" t="s">
        <v>1282</v>
      </c>
      <c r="C4461" s="4" t="s">
        <v>244</v>
      </c>
    </row>
    <row r="4462" customFormat="false" ht="13.5" hidden="false" customHeight="false" outlineLevel="0" collapsed="false">
      <c r="A4462" s="0" t="n">
        <f aca="false">IF(B4461=B4462,A4461,IF(A4461=1,0,1))</f>
        <v>0</v>
      </c>
      <c r="B4462" s="9" t="s">
        <v>1282</v>
      </c>
      <c r="C4462" s="6" t="s">
        <v>182</v>
      </c>
    </row>
    <row r="4463" customFormat="false" ht="13.5" hidden="false" customHeight="false" outlineLevel="0" collapsed="false">
      <c r="A4463" s="0" t="n">
        <f aca="false">IF(B4462=B4463,A4462,IF(A4462=1,0,1))</f>
        <v>0</v>
      </c>
      <c r="B4463" s="9" t="s">
        <v>1282</v>
      </c>
      <c r="C4463" s="6" t="s">
        <v>370</v>
      </c>
    </row>
    <row r="4464" customFormat="false" ht="13.5" hidden="false" customHeight="false" outlineLevel="0" collapsed="false">
      <c r="A4464" s="0" t="n">
        <f aca="false">IF(B4463=B4464,A4463,IF(A4463=1,0,1))</f>
        <v>0</v>
      </c>
      <c r="B4464" s="9" t="s">
        <v>1282</v>
      </c>
      <c r="C4464" s="6" t="s">
        <v>61</v>
      </c>
    </row>
    <row r="4465" customFormat="false" ht="13.5" hidden="false" customHeight="false" outlineLevel="0" collapsed="false">
      <c r="A4465" s="0" t="n">
        <f aca="false">IF(B4464=B4465,A4464,IF(A4464=1,0,1))</f>
        <v>1</v>
      </c>
      <c r="B4465" s="9" t="s">
        <v>1283</v>
      </c>
      <c r="C4465" s="4" t="s">
        <v>282</v>
      </c>
    </row>
    <row r="4466" customFormat="false" ht="13.5" hidden="false" customHeight="false" outlineLevel="0" collapsed="false">
      <c r="A4466" s="0" t="n">
        <f aca="false">IF(B4465=B4466,A4465,IF(A4465=1,0,1))</f>
        <v>1</v>
      </c>
      <c r="B4466" s="9" t="s">
        <v>1283</v>
      </c>
      <c r="C4466" s="6" t="s">
        <v>194</v>
      </c>
    </row>
    <row r="4467" customFormat="false" ht="13.5" hidden="false" customHeight="false" outlineLevel="0" collapsed="false">
      <c r="A4467" s="0" t="n">
        <f aca="false">IF(B4466=B4467,A4466,IF(A4466=1,0,1))</f>
        <v>1</v>
      </c>
      <c r="B4467" s="9" t="s">
        <v>1283</v>
      </c>
      <c r="C4467" s="6" t="s">
        <v>19</v>
      </c>
    </row>
    <row r="4468" customFormat="false" ht="13.5" hidden="false" customHeight="false" outlineLevel="0" collapsed="false">
      <c r="A4468" s="0" t="n">
        <f aca="false">IF(B4467=B4468,A4467,IF(A4467=1,0,1))</f>
        <v>1</v>
      </c>
      <c r="B4468" s="9" t="s">
        <v>1283</v>
      </c>
      <c r="C4468" s="6" t="s">
        <v>171</v>
      </c>
    </row>
    <row r="4469" customFormat="false" ht="13.5" hidden="false" customHeight="false" outlineLevel="0" collapsed="false">
      <c r="A4469" s="0" t="n">
        <f aca="false">IF(B4468=B4469,A4468,IF(A4468=1,0,1))</f>
        <v>1</v>
      </c>
      <c r="B4469" s="9" t="s">
        <v>1283</v>
      </c>
      <c r="C4469" s="6" t="s">
        <v>43</v>
      </c>
    </row>
    <row r="4470" customFormat="false" ht="13.5" hidden="false" customHeight="false" outlineLevel="0" collapsed="false">
      <c r="A4470" s="0" t="n">
        <f aca="false">IF(B4469=B4470,A4469,IF(A4469=1,0,1))</f>
        <v>1</v>
      </c>
      <c r="B4470" s="9" t="s">
        <v>1283</v>
      </c>
      <c r="C4470" s="4" t="s">
        <v>244</v>
      </c>
    </row>
    <row r="4471" customFormat="false" ht="13.5" hidden="false" customHeight="false" outlineLevel="0" collapsed="false">
      <c r="A4471" s="0" t="n">
        <f aca="false">IF(B4470=B4471,A4470,IF(A4470=1,0,1))</f>
        <v>1</v>
      </c>
      <c r="B4471" s="9" t="s">
        <v>1283</v>
      </c>
      <c r="C4471" s="6" t="s">
        <v>182</v>
      </c>
    </row>
    <row r="4472" customFormat="false" ht="13.5" hidden="false" customHeight="false" outlineLevel="0" collapsed="false">
      <c r="A4472" s="0" t="n">
        <f aca="false">IF(B4471=B4472,A4471,IF(A4471=1,0,1))</f>
        <v>1</v>
      </c>
      <c r="B4472" s="9" t="s">
        <v>1283</v>
      </c>
      <c r="C4472" s="6" t="s">
        <v>370</v>
      </c>
    </row>
    <row r="4473" customFormat="false" ht="13.5" hidden="false" customHeight="false" outlineLevel="0" collapsed="false">
      <c r="A4473" s="0" t="n">
        <f aca="false">IF(B4472=B4473,A4472,IF(A4472=1,0,1))</f>
        <v>1</v>
      </c>
      <c r="B4473" s="9" t="s">
        <v>1283</v>
      </c>
      <c r="C4473" s="6" t="s">
        <v>61</v>
      </c>
    </row>
    <row r="4474" customFormat="false" ht="13.5" hidden="false" customHeight="false" outlineLevel="0" collapsed="false">
      <c r="A4474" s="0" t="n">
        <f aca="false">IF(B4473=B4474,A4473,IF(A4473=1,0,1))</f>
        <v>0</v>
      </c>
      <c r="B4474" s="9" t="s">
        <v>1284</v>
      </c>
      <c r="C4474" s="4" t="s">
        <v>282</v>
      </c>
    </row>
    <row r="4475" customFormat="false" ht="13.5" hidden="false" customHeight="false" outlineLevel="0" collapsed="false">
      <c r="A4475" s="0" t="n">
        <f aca="false">IF(B4474=B4475,A4474,IF(A4474=1,0,1))</f>
        <v>0</v>
      </c>
      <c r="B4475" s="9" t="s">
        <v>1284</v>
      </c>
      <c r="C4475" s="6" t="s">
        <v>194</v>
      </c>
    </row>
    <row r="4476" customFormat="false" ht="13.5" hidden="false" customHeight="false" outlineLevel="0" collapsed="false">
      <c r="A4476" s="0" t="n">
        <f aca="false">IF(B4475=B4476,A4475,IF(A4475=1,0,1))</f>
        <v>0</v>
      </c>
      <c r="B4476" s="9" t="s">
        <v>1284</v>
      </c>
      <c r="C4476" s="6" t="s">
        <v>19</v>
      </c>
    </row>
    <row r="4477" customFormat="false" ht="13.5" hidden="false" customHeight="false" outlineLevel="0" collapsed="false">
      <c r="A4477" s="0" t="n">
        <f aca="false">IF(B4476=B4477,A4476,IF(A4476=1,0,1))</f>
        <v>0</v>
      </c>
      <c r="B4477" s="9" t="s">
        <v>1284</v>
      </c>
      <c r="C4477" s="6" t="s">
        <v>171</v>
      </c>
    </row>
    <row r="4478" customFormat="false" ht="13.5" hidden="false" customHeight="false" outlineLevel="0" collapsed="false">
      <c r="A4478" s="0" t="n">
        <f aca="false">IF(B4477=B4478,A4477,IF(A4477=1,0,1))</f>
        <v>0</v>
      </c>
      <c r="B4478" s="9" t="s">
        <v>1284</v>
      </c>
      <c r="C4478" s="6" t="s">
        <v>43</v>
      </c>
    </row>
    <row r="4479" customFormat="false" ht="13.5" hidden="false" customHeight="false" outlineLevel="0" collapsed="false">
      <c r="A4479" s="0" t="n">
        <f aca="false">IF(B4478=B4479,A4478,IF(A4478=1,0,1))</f>
        <v>0</v>
      </c>
      <c r="B4479" s="9" t="s">
        <v>1284</v>
      </c>
      <c r="C4479" s="4" t="s">
        <v>244</v>
      </c>
    </row>
    <row r="4480" customFormat="false" ht="13.5" hidden="false" customHeight="false" outlineLevel="0" collapsed="false">
      <c r="A4480" s="0" t="n">
        <f aca="false">IF(B4479=B4480,A4479,IF(A4479=1,0,1))</f>
        <v>0</v>
      </c>
      <c r="B4480" s="9" t="s">
        <v>1284</v>
      </c>
      <c r="C4480" s="6" t="s">
        <v>182</v>
      </c>
    </row>
    <row r="4481" customFormat="false" ht="13.5" hidden="false" customHeight="false" outlineLevel="0" collapsed="false">
      <c r="A4481" s="0" t="n">
        <f aca="false">IF(B4480=B4481,A4480,IF(A4480=1,0,1))</f>
        <v>0</v>
      </c>
      <c r="B4481" s="9" t="s">
        <v>1284</v>
      </c>
      <c r="C4481" s="6" t="s">
        <v>370</v>
      </c>
    </row>
    <row r="4482" customFormat="false" ht="13.5" hidden="false" customHeight="false" outlineLevel="0" collapsed="false">
      <c r="A4482" s="0" t="n">
        <f aca="false">IF(B4481=B4482,A4481,IF(A4481=1,0,1))</f>
        <v>0</v>
      </c>
      <c r="B4482" s="9" t="s">
        <v>1284</v>
      </c>
      <c r="C4482" s="6" t="s">
        <v>61</v>
      </c>
    </row>
    <row r="4483" customFormat="false" ht="13.5" hidden="false" customHeight="false" outlineLevel="0" collapsed="false">
      <c r="A4483" s="0" t="n">
        <f aca="false">IF(B4482=B4483,A4482,IF(A4482=1,0,1))</f>
        <v>1</v>
      </c>
      <c r="B4483" s="9" t="s">
        <v>1285</v>
      </c>
      <c r="C4483" s="4" t="s">
        <v>244</v>
      </c>
    </row>
    <row r="4484" customFormat="false" ht="13.5" hidden="false" customHeight="false" outlineLevel="0" collapsed="false">
      <c r="A4484" s="0" t="n">
        <f aca="false">IF(B4483=B4484,A4483,IF(A4483=1,0,1))</f>
        <v>1</v>
      </c>
      <c r="B4484" s="9" t="s">
        <v>1285</v>
      </c>
      <c r="C4484" s="4" t="s">
        <v>142</v>
      </c>
    </row>
    <row r="4485" customFormat="false" ht="13.5" hidden="false" customHeight="false" outlineLevel="0" collapsed="false">
      <c r="A4485" s="0" t="n">
        <f aca="false">IF(B4484=B4485,A4484,IF(A4484=1,0,1))</f>
        <v>0</v>
      </c>
      <c r="B4485" s="9" t="s">
        <v>1286</v>
      </c>
      <c r="C4485" s="6" t="s">
        <v>282</v>
      </c>
    </row>
    <row r="4486" customFormat="false" ht="13.5" hidden="false" customHeight="false" outlineLevel="0" collapsed="false">
      <c r="A4486" s="0" t="n">
        <f aca="false">IF(B4485=B4486,A4485,IF(A4485=1,0,1))</f>
        <v>0</v>
      </c>
      <c r="B4486" s="9" t="s">
        <v>1286</v>
      </c>
      <c r="C4486" s="6" t="s">
        <v>194</v>
      </c>
    </row>
    <row r="4487" customFormat="false" ht="13.5" hidden="false" customHeight="false" outlineLevel="0" collapsed="false">
      <c r="A4487" s="0" t="n">
        <f aca="false">IF(B4486=B4487,A4486,IF(A4486=1,0,1))</f>
        <v>0</v>
      </c>
      <c r="B4487" s="9" t="s">
        <v>1286</v>
      </c>
      <c r="C4487" s="6" t="s">
        <v>19</v>
      </c>
    </row>
    <row r="4488" customFormat="false" ht="13.5" hidden="false" customHeight="false" outlineLevel="0" collapsed="false">
      <c r="A4488" s="0" t="n">
        <f aca="false">IF(B4487=B4488,A4487,IF(A4487=1,0,1))</f>
        <v>0</v>
      </c>
      <c r="B4488" s="9" t="s">
        <v>1286</v>
      </c>
      <c r="C4488" s="6" t="s">
        <v>171</v>
      </c>
    </row>
    <row r="4489" customFormat="false" ht="13.5" hidden="false" customHeight="false" outlineLevel="0" collapsed="false">
      <c r="A4489" s="0" t="n">
        <f aca="false">IF(B4488=B4489,A4488,IF(A4488=1,0,1))</f>
        <v>0</v>
      </c>
      <c r="B4489" s="9" t="s">
        <v>1286</v>
      </c>
      <c r="C4489" s="6" t="s">
        <v>43</v>
      </c>
    </row>
    <row r="4490" customFormat="false" ht="13.5" hidden="false" customHeight="false" outlineLevel="0" collapsed="false">
      <c r="A4490" s="0" t="n">
        <f aca="false">IF(B4489=B4490,A4489,IF(A4489=1,0,1))</f>
        <v>0</v>
      </c>
      <c r="B4490" s="9" t="s">
        <v>1286</v>
      </c>
      <c r="C4490" s="4" t="s">
        <v>244</v>
      </c>
    </row>
    <row r="4491" customFormat="false" ht="13.5" hidden="false" customHeight="false" outlineLevel="0" collapsed="false">
      <c r="A4491" s="0" t="n">
        <f aca="false">IF(B4490=B4491,A4490,IF(A4490=1,0,1))</f>
        <v>0</v>
      </c>
      <c r="B4491" s="9" t="s">
        <v>1286</v>
      </c>
      <c r="C4491" s="6" t="s">
        <v>182</v>
      </c>
    </row>
    <row r="4492" customFormat="false" ht="13.5" hidden="false" customHeight="false" outlineLevel="0" collapsed="false">
      <c r="A4492" s="0" t="n">
        <f aca="false">IF(B4491=B4492,A4491,IF(A4491=1,0,1))</f>
        <v>0</v>
      </c>
      <c r="B4492" s="9" t="s">
        <v>1286</v>
      </c>
      <c r="C4492" s="6" t="s">
        <v>370</v>
      </c>
    </row>
    <row r="4493" customFormat="false" ht="13.5" hidden="false" customHeight="false" outlineLevel="0" collapsed="false">
      <c r="A4493" s="0" t="n">
        <f aca="false">IF(B4492=B4493,A4492,IF(A4492=1,0,1))</f>
        <v>0</v>
      </c>
      <c r="B4493" s="9" t="s">
        <v>1286</v>
      </c>
      <c r="C4493" s="6" t="s">
        <v>61</v>
      </c>
    </row>
    <row r="4494" customFormat="false" ht="13.5" hidden="false" customHeight="false" outlineLevel="0" collapsed="false">
      <c r="A4494" s="0" t="n">
        <f aca="false">IF(B4493=B4494,A4493,IF(A4493=1,0,1))</f>
        <v>1</v>
      </c>
      <c r="B4494" s="9" t="s">
        <v>1287</v>
      </c>
      <c r="C4494" s="4" t="s">
        <v>244</v>
      </c>
    </row>
    <row r="4495" customFormat="false" ht="13.5" hidden="false" customHeight="false" outlineLevel="0" collapsed="false">
      <c r="A4495" s="0" t="n">
        <f aca="false">IF(B4494=B4495,A4494,IF(A4494=1,0,1))</f>
        <v>1</v>
      </c>
      <c r="B4495" s="9" t="s">
        <v>1287</v>
      </c>
      <c r="C4495" s="4" t="s">
        <v>195</v>
      </c>
    </row>
    <row r="4496" customFormat="false" ht="13.5" hidden="false" customHeight="false" outlineLevel="0" collapsed="false">
      <c r="A4496" s="0" t="n">
        <f aca="false">IF(B4495=B4496,A4495,IF(A4495=1,0,1))</f>
        <v>1</v>
      </c>
      <c r="B4496" s="9" t="s">
        <v>1287</v>
      </c>
      <c r="C4496" s="4" t="s">
        <v>16</v>
      </c>
    </row>
    <row r="4497" customFormat="false" ht="13.5" hidden="false" customHeight="false" outlineLevel="0" collapsed="false">
      <c r="A4497" s="0" t="n">
        <f aca="false">IF(B4496=B4497,A4496,IF(A4496=1,0,1))</f>
        <v>0</v>
      </c>
      <c r="B4497" s="9" t="s">
        <v>1288</v>
      </c>
      <c r="C4497" s="4" t="s">
        <v>244</v>
      </c>
    </row>
    <row r="4498" customFormat="false" ht="13.5" hidden="false" customHeight="false" outlineLevel="0" collapsed="false">
      <c r="A4498" s="0" t="n">
        <f aca="false">IF(B4497=B4498,A4497,IF(A4497=1,0,1))</f>
        <v>1</v>
      </c>
      <c r="B4498" s="9" t="s">
        <v>1289</v>
      </c>
      <c r="C4498" s="4" t="s">
        <v>369</v>
      </c>
    </row>
    <row r="4499" customFormat="false" ht="13.5" hidden="false" customHeight="false" outlineLevel="0" collapsed="false">
      <c r="A4499" s="0" t="n">
        <f aca="false">IF(B4498=B4499,A4498,IF(A4498=1,0,1))</f>
        <v>1</v>
      </c>
      <c r="B4499" s="9" t="s">
        <v>1289</v>
      </c>
      <c r="C4499" s="4" t="s">
        <v>244</v>
      </c>
    </row>
    <row r="4500" customFormat="false" ht="13.5" hidden="false" customHeight="false" outlineLevel="0" collapsed="false">
      <c r="A4500" s="0" t="n">
        <f aca="false">IF(B4499=B4500,A4499,IF(A4499=1,0,1))</f>
        <v>1</v>
      </c>
      <c r="B4500" s="9" t="s">
        <v>1289</v>
      </c>
      <c r="C4500" s="4" t="s">
        <v>293</v>
      </c>
    </row>
    <row r="4501" customFormat="false" ht="13.5" hidden="false" customHeight="false" outlineLevel="0" collapsed="false">
      <c r="A4501" s="0" t="n">
        <f aca="false">IF(B4500=B4501,A4500,IF(A4500=1,0,1))</f>
        <v>1</v>
      </c>
      <c r="B4501" s="9" t="s">
        <v>1289</v>
      </c>
      <c r="C4501" s="4" t="s">
        <v>142</v>
      </c>
    </row>
    <row r="4502" customFormat="false" ht="13.5" hidden="false" customHeight="false" outlineLevel="0" collapsed="false">
      <c r="A4502" s="0" t="n">
        <f aca="false">IF(B4501=B4502,A4501,IF(A4501=1,0,1))</f>
        <v>0</v>
      </c>
      <c r="B4502" s="9" t="s">
        <v>1290</v>
      </c>
      <c r="C4502" s="4" t="s">
        <v>195</v>
      </c>
    </row>
    <row r="4503" customFormat="false" ht="13.5" hidden="false" customHeight="false" outlineLevel="0" collapsed="false">
      <c r="A4503" s="0" t="n">
        <f aca="false">IF(B4502=B4503,A4502,IF(A4502=1,0,1))</f>
        <v>1</v>
      </c>
      <c r="B4503" s="9" t="s">
        <v>1291</v>
      </c>
      <c r="C4503" s="4" t="s">
        <v>69</v>
      </c>
    </row>
    <row r="4504" customFormat="false" ht="13.5" hidden="false" customHeight="false" outlineLevel="0" collapsed="false">
      <c r="A4504" s="0" t="n">
        <f aca="false">IF(B4503=B4504,A4503,IF(A4503=1,0,1))</f>
        <v>1</v>
      </c>
      <c r="B4504" s="9" t="s">
        <v>1291</v>
      </c>
      <c r="C4504" s="6" t="s">
        <v>43</v>
      </c>
    </row>
    <row r="4505" customFormat="false" ht="13.5" hidden="false" customHeight="false" outlineLevel="0" collapsed="false">
      <c r="A4505" s="0" t="n">
        <f aca="false">IF(B4504=B4505,A4504,IF(A4504=1,0,1))</f>
        <v>1</v>
      </c>
      <c r="B4505" s="9" t="s">
        <v>1291</v>
      </c>
      <c r="C4505" s="6" t="s">
        <v>173</v>
      </c>
    </row>
    <row r="4506" customFormat="false" ht="13.5" hidden="false" customHeight="false" outlineLevel="0" collapsed="false">
      <c r="A4506" s="0" t="n">
        <f aca="false">IF(B4505=B4506,A4505,IF(A4505=1,0,1))</f>
        <v>1</v>
      </c>
      <c r="B4506" s="9" t="s">
        <v>1291</v>
      </c>
      <c r="C4506" s="6" t="s">
        <v>47</v>
      </c>
    </row>
    <row r="4507" customFormat="false" ht="13.5" hidden="false" customHeight="false" outlineLevel="0" collapsed="false">
      <c r="A4507" s="0" t="n">
        <f aca="false">IF(B4506=B4507,A4506,IF(A4506=1,0,1))</f>
        <v>1</v>
      </c>
      <c r="B4507" s="9" t="s">
        <v>1291</v>
      </c>
      <c r="C4507" s="6" t="s">
        <v>50</v>
      </c>
    </row>
    <row r="4508" customFormat="false" ht="13.5" hidden="false" customHeight="false" outlineLevel="0" collapsed="false">
      <c r="A4508" s="0" t="n">
        <f aca="false">IF(B4507=B4508,A4507,IF(A4507=1,0,1))</f>
        <v>1</v>
      </c>
      <c r="B4508" s="9" t="s">
        <v>1291</v>
      </c>
      <c r="C4508" s="6" t="s">
        <v>64</v>
      </c>
    </row>
    <row r="4509" customFormat="false" ht="13.5" hidden="false" customHeight="false" outlineLevel="0" collapsed="false">
      <c r="A4509" s="0" t="n">
        <f aca="false">IF(B4508=B4509,A4508,IF(A4508=1,0,1))</f>
        <v>0</v>
      </c>
      <c r="B4509" s="9" t="s">
        <v>1292</v>
      </c>
      <c r="C4509" s="4" t="s">
        <v>69</v>
      </c>
    </row>
    <row r="4510" customFormat="false" ht="13.5" hidden="false" customHeight="false" outlineLevel="0" collapsed="false">
      <c r="A4510" s="0" t="n">
        <f aca="false">IF(B4509=B4510,A4509,IF(A4509=1,0,1))</f>
        <v>0</v>
      </c>
      <c r="B4510" s="9" t="s">
        <v>1292</v>
      </c>
      <c r="C4510" s="6" t="s">
        <v>43</v>
      </c>
    </row>
    <row r="4511" customFormat="false" ht="13.5" hidden="false" customHeight="false" outlineLevel="0" collapsed="false">
      <c r="A4511" s="0" t="n">
        <f aca="false">IF(B4510=B4511,A4510,IF(A4510=1,0,1))</f>
        <v>0</v>
      </c>
      <c r="B4511" s="9" t="s">
        <v>1292</v>
      </c>
      <c r="C4511" s="4" t="s">
        <v>327</v>
      </c>
    </row>
    <row r="4512" customFormat="false" ht="13.5" hidden="false" customHeight="false" outlineLevel="0" collapsed="false">
      <c r="A4512" s="0" t="n">
        <f aca="false">IF(B4511=B4512,A4511,IF(A4511=1,0,1))</f>
        <v>0</v>
      </c>
      <c r="B4512" s="9" t="s">
        <v>1292</v>
      </c>
      <c r="C4512" s="6" t="s">
        <v>173</v>
      </c>
    </row>
    <row r="4513" customFormat="false" ht="13.5" hidden="false" customHeight="false" outlineLevel="0" collapsed="false">
      <c r="A4513" s="0" t="n">
        <f aca="false">IF(B4512=B4513,A4512,IF(A4512=1,0,1))</f>
        <v>0</v>
      </c>
      <c r="B4513" s="9" t="s">
        <v>1292</v>
      </c>
      <c r="C4513" s="6" t="s">
        <v>47</v>
      </c>
    </row>
    <row r="4514" customFormat="false" ht="13.5" hidden="false" customHeight="false" outlineLevel="0" collapsed="false">
      <c r="A4514" s="0" t="n">
        <f aca="false">IF(B4513=B4514,A4513,IF(A4513=1,0,1))</f>
        <v>0</v>
      </c>
      <c r="B4514" s="9" t="s">
        <v>1292</v>
      </c>
      <c r="C4514" s="6" t="s">
        <v>50</v>
      </c>
    </row>
    <row r="4515" customFormat="false" ht="13.5" hidden="false" customHeight="false" outlineLevel="0" collapsed="false">
      <c r="A4515" s="0" t="n">
        <f aca="false">IF(B4514=B4515,A4514,IF(A4514=1,0,1))</f>
        <v>0</v>
      </c>
      <c r="B4515" s="9" t="s">
        <v>1292</v>
      </c>
      <c r="C4515" s="4" t="s">
        <v>64</v>
      </c>
    </row>
    <row r="4516" customFormat="false" ht="13.5" hidden="false" customHeight="false" outlineLevel="0" collapsed="false">
      <c r="A4516" s="0" t="n">
        <f aca="false">IF(B4515=B4516,A4515,IF(A4515=1,0,1))</f>
        <v>1</v>
      </c>
      <c r="B4516" s="9" t="s">
        <v>1293</v>
      </c>
      <c r="C4516" s="6" t="s">
        <v>69</v>
      </c>
    </row>
    <row r="4517" customFormat="false" ht="13.5" hidden="false" customHeight="false" outlineLevel="0" collapsed="false">
      <c r="A4517" s="0" t="n">
        <f aca="false">IF(B4516=B4517,A4516,IF(A4516=1,0,1))</f>
        <v>1</v>
      </c>
      <c r="B4517" s="9" t="s">
        <v>1293</v>
      </c>
      <c r="C4517" s="4" t="s">
        <v>43</v>
      </c>
    </row>
    <row r="4518" customFormat="false" ht="13.5" hidden="false" customHeight="false" outlineLevel="0" collapsed="false">
      <c r="A4518" s="0" t="n">
        <f aca="false">IF(B4517=B4518,A4517,IF(A4517=1,0,1))</f>
        <v>1</v>
      </c>
      <c r="B4518" s="9" t="s">
        <v>1293</v>
      </c>
      <c r="C4518" s="6" t="s">
        <v>173</v>
      </c>
    </row>
    <row r="4519" customFormat="false" ht="13.5" hidden="false" customHeight="false" outlineLevel="0" collapsed="false">
      <c r="A4519" s="0" t="n">
        <f aca="false">IF(B4518=B4519,A4518,IF(A4518=1,0,1))</f>
        <v>1</v>
      </c>
      <c r="B4519" s="9" t="s">
        <v>1293</v>
      </c>
      <c r="C4519" s="4" t="s">
        <v>47</v>
      </c>
    </row>
    <row r="4520" customFormat="false" ht="13.5" hidden="false" customHeight="false" outlineLevel="0" collapsed="false">
      <c r="A4520" s="0" t="n">
        <f aca="false">IF(B4519=B4520,A4519,IF(A4519=1,0,1))</f>
        <v>1</v>
      </c>
      <c r="B4520" s="9" t="s">
        <v>1293</v>
      </c>
      <c r="C4520" s="6" t="s">
        <v>50</v>
      </c>
    </row>
    <row r="4521" customFormat="false" ht="13.5" hidden="false" customHeight="false" outlineLevel="0" collapsed="false">
      <c r="A4521" s="0" t="n">
        <f aca="false">IF(B4520=B4521,A4520,IF(A4520=1,0,1))</f>
        <v>1</v>
      </c>
      <c r="B4521" s="9" t="s">
        <v>1293</v>
      </c>
      <c r="C4521" s="4" t="s">
        <v>20</v>
      </c>
    </row>
    <row r="4522" customFormat="false" ht="13.5" hidden="false" customHeight="false" outlineLevel="0" collapsed="false">
      <c r="A4522" s="0" t="n">
        <f aca="false">IF(B4521=B4522,A4521,IF(A4521=1,0,1))</f>
        <v>1</v>
      </c>
      <c r="B4522" s="9" t="s">
        <v>1293</v>
      </c>
      <c r="C4522" s="6" t="s">
        <v>64</v>
      </c>
    </row>
    <row r="4523" customFormat="false" ht="13.5" hidden="false" customHeight="false" outlineLevel="0" collapsed="false">
      <c r="A4523" s="0" t="n">
        <f aca="false">IF(B4522=B4523,A4522,IF(A4522=1,0,1))</f>
        <v>0</v>
      </c>
      <c r="B4523" s="9" t="s">
        <v>1294</v>
      </c>
      <c r="C4523" s="4" t="s">
        <v>47</v>
      </c>
    </row>
    <row r="4524" customFormat="false" ht="13.5" hidden="false" customHeight="false" outlineLevel="0" collapsed="false">
      <c r="A4524" s="0" t="n">
        <f aca="false">IF(B4523=B4524,A4523,IF(A4523=1,0,1))</f>
        <v>0</v>
      </c>
      <c r="B4524" s="9" t="s">
        <v>1294</v>
      </c>
      <c r="C4524" s="4" t="s">
        <v>20</v>
      </c>
    </row>
    <row r="4525" customFormat="false" ht="13.5" hidden="false" customHeight="false" outlineLevel="0" collapsed="false">
      <c r="A4525" s="0" t="n">
        <f aca="false">IF(B4524=B4525,A4524,IF(A4524=1,0,1))</f>
        <v>1</v>
      </c>
      <c r="B4525" s="9" t="s">
        <v>1295</v>
      </c>
      <c r="C4525" s="4" t="s">
        <v>69</v>
      </c>
    </row>
    <row r="4526" customFormat="false" ht="13.5" hidden="false" customHeight="false" outlineLevel="0" collapsed="false">
      <c r="A4526" s="0" t="n">
        <f aca="false">IF(B4525=B4526,A4525,IF(A4525=1,0,1))</f>
        <v>1</v>
      </c>
      <c r="B4526" s="9" t="s">
        <v>1295</v>
      </c>
      <c r="C4526" s="6" t="s">
        <v>43</v>
      </c>
    </row>
    <row r="4527" customFormat="false" ht="13.5" hidden="false" customHeight="false" outlineLevel="0" collapsed="false">
      <c r="A4527" s="0" t="n">
        <f aca="false">IF(B4526=B4527,A4526,IF(A4526=1,0,1))</f>
        <v>1</v>
      </c>
      <c r="B4527" s="9" t="s">
        <v>1295</v>
      </c>
      <c r="C4527" s="6" t="s">
        <v>173</v>
      </c>
    </row>
    <row r="4528" customFormat="false" ht="13.5" hidden="false" customHeight="false" outlineLevel="0" collapsed="false">
      <c r="A4528" s="0" t="n">
        <f aca="false">IF(B4527=B4528,A4527,IF(A4527=1,0,1))</f>
        <v>1</v>
      </c>
      <c r="B4528" s="9" t="s">
        <v>1295</v>
      </c>
      <c r="C4528" s="6" t="s">
        <v>47</v>
      </c>
    </row>
    <row r="4529" customFormat="false" ht="13.5" hidden="false" customHeight="false" outlineLevel="0" collapsed="false">
      <c r="A4529" s="0" t="n">
        <f aca="false">IF(B4528=B4529,A4528,IF(A4528=1,0,1))</f>
        <v>1</v>
      </c>
      <c r="B4529" s="9" t="s">
        <v>1295</v>
      </c>
      <c r="C4529" s="6" t="s">
        <v>50</v>
      </c>
    </row>
    <row r="4530" customFormat="false" ht="13.5" hidden="false" customHeight="false" outlineLevel="0" collapsed="false">
      <c r="A4530" s="0" t="n">
        <f aca="false">IF(B4529=B4530,A4529,IF(A4529=1,0,1))</f>
        <v>1</v>
      </c>
      <c r="B4530" s="9" t="s">
        <v>1295</v>
      </c>
      <c r="C4530" s="4" t="s">
        <v>64</v>
      </c>
    </row>
    <row r="4531" customFormat="false" ht="13.5" hidden="false" customHeight="false" outlineLevel="0" collapsed="false">
      <c r="A4531" s="0" t="n">
        <f aca="false">IF(B4530=B4531,A4530,IF(A4530=1,0,1))</f>
        <v>0</v>
      </c>
      <c r="B4531" s="9" t="s">
        <v>1296</v>
      </c>
      <c r="C4531" s="4" t="s">
        <v>69</v>
      </c>
    </row>
    <row r="4532" customFormat="false" ht="13.5" hidden="false" customHeight="false" outlineLevel="0" collapsed="false">
      <c r="A4532" s="0" t="n">
        <f aca="false">IF(B4531=B4532,A4531,IF(A4531=1,0,1))</f>
        <v>0</v>
      </c>
      <c r="B4532" s="9" t="s">
        <v>1296</v>
      </c>
      <c r="C4532" s="6" t="s">
        <v>43</v>
      </c>
    </row>
    <row r="4533" customFormat="false" ht="13.5" hidden="false" customHeight="false" outlineLevel="0" collapsed="false">
      <c r="A4533" s="0" t="n">
        <f aca="false">IF(B4532=B4533,A4532,IF(A4532=1,0,1))</f>
        <v>0</v>
      </c>
      <c r="B4533" s="9" t="s">
        <v>1296</v>
      </c>
      <c r="C4533" s="6" t="s">
        <v>173</v>
      </c>
    </row>
    <row r="4534" customFormat="false" ht="13.5" hidden="false" customHeight="false" outlineLevel="0" collapsed="false">
      <c r="A4534" s="0" t="n">
        <f aca="false">IF(B4533=B4534,A4533,IF(A4533=1,0,1))</f>
        <v>0</v>
      </c>
      <c r="B4534" s="9" t="s">
        <v>1296</v>
      </c>
      <c r="C4534" s="6" t="s">
        <v>47</v>
      </c>
    </row>
    <row r="4535" customFormat="false" ht="13.5" hidden="false" customHeight="false" outlineLevel="0" collapsed="false">
      <c r="A4535" s="0" t="n">
        <f aca="false">IF(B4534=B4535,A4534,IF(A4534=1,0,1))</f>
        <v>0</v>
      </c>
      <c r="B4535" s="9" t="s">
        <v>1296</v>
      </c>
      <c r="C4535" s="6" t="s">
        <v>50</v>
      </c>
    </row>
    <row r="4536" customFormat="false" ht="13.5" hidden="false" customHeight="false" outlineLevel="0" collapsed="false">
      <c r="A4536" s="0" t="n">
        <f aca="false">IF(B4535=B4536,A4535,IF(A4535=1,0,1))</f>
        <v>0</v>
      </c>
      <c r="B4536" s="9" t="s">
        <v>1296</v>
      </c>
      <c r="C4536" s="6" t="s">
        <v>64</v>
      </c>
    </row>
    <row r="4537" customFormat="false" ht="13.5" hidden="false" customHeight="false" outlineLevel="0" collapsed="false">
      <c r="A4537" s="0" t="n">
        <f aca="false">IF(B4536=B4537,A4536,IF(A4536=1,0,1))</f>
        <v>1</v>
      </c>
      <c r="B4537" s="9" t="s">
        <v>1297</v>
      </c>
      <c r="C4537" s="4" t="s">
        <v>69</v>
      </c>
    </row>
    <row r="4538" customFormat="false" ht="13.5" hidden="false" customHeight="false" outlineLevel="0" collapsed="false">
      <c r="A4538" s="0" t="n">
        <f aca="false">IF(B4537=B4538,A4537,IF(A4537=1,0,1))</f>
        <v>1</v>
      </c>
      <c r="B4538" s="9" t="s">
        <v>1297</v>
      </c>
      <c r="C4538" s="4" t="s">
        <v>43</v>
      </c>
    </row>
    <row r="4539" customFormat="false" ht="13.5" hidden="false" customHeight="false" outlineLevel="0" collapsed="false">
      <c r="A4539" s="0" t="n">
        <f aca="false">IF(B4538=B4539,A4538,IF(A4538=1,0,1))</f>
        <v>1</v>
      </c>
      <c r="B4539" s="9" t="s">
        <v>1297</v>
      </c>
      <c r="C4539" s="6" t="s">
        <v>173</v>
      </c>
    </row>
    <row r="4540" customFormat="false" ht="13.5" hidden="false" customHeight="false" outlineLevel="0" collapsed="false">
      <c r="A4540" s="0" t="n">
        <f aca="false">IF(B4539=B4540,A4539,IF(A4539=1,0,1))</f>
        <v>1</v>
      </c>
      <c r="B4540" s="9" t="s">
        <v>1297</v>
      </c>
      <c r="C4540" s="4" t="s">
        <v>47</v>
      </c>
    </row>
    <row r="4541" customFormat="false" ht="13.5" hidden="false" customHeight="false" outlineLevel="0" collapsed="false">
      <c r="A4541" s="0" t="n">
        <f aca="false">IF(B4540=B4541,A4540,IF(A4540=1,0,1))</f>
        <v>1</v>
      </c>
      <c r="B4541" s="9" t="s">
        <v>1297</v>
      </c>
      <c r="C4541" s="6" t="s">
        <v>50</v>
      </c>
    </row>
    <row r="4542" customFormat="false" ht="13.5" hidden="false" customHeight="false" outlineLevel="0" collapsed="false">
      <c r="A4542" s="0" t="n">
        <f aca="false">IF(B4541=B4542,A4541,IF(A4541=1,0,1))</f>
        <v>1</v>
      </c>
      <c r="B4542" s="9" t="s">
        <v>1297</v>
      </c>
      <c r="C4542" s="6" t="s">
        <v>64</v>
      </c>
    </row>
    <row r="4543" customFormat="false" ht="13.5" hidden="false" customHeight="false" outlineLevel="0" collapsed="false">
      <c r="A4543" s="0" t="n">
        <f aca="false">IF(B4542=B4543,A4542,IF(A4542=1,0,1))</f>
        <v>0</v>
      </c>
      <c r="B4543" s="9" t="s">
        <v>1298</v>
      </c>
      <c r="C4543" s="4" t="s">
        <v>69</v>
      </c>
    </row>
    <row r="4544" customFormat="false" ht="13.5" hidden="false" customHeight="false" outlineLevel="0" collapsed="false">
      <c r="A4544" s="0" t="n">
        <f aca="false">IF(B4543=B4544,A4543,IF(A4543=1,0,1))</f>
        <v>0</v>
      </c>
      <c r="B4544" s="9" t="s">
        <v>1298</v>
      </c>
      <c r="C4544" s="4" t="s">
        <v>43</v>
      </c>
    </row>
    <row r="4545" customFormat="false" ht="13.5" hidden="false" customHeight="false" outlineLevel="0" collapsed="false">
      <c r="A4545" s="0" t="n">
        <f aca="false">IF(B4544=B4545,A4544,IF(A4544=1,0,1))</f>
        <v>0</v>
      </c>
      <c r="B4545" s="9" t="s">
        <v>1298</v>
      </c>
      <c r="C4545" s="6" t="s">
        <v>173</v>
      </c>
    </row>
    <row r="4546" customFormat="false" ht="13.5" hidden="false" customHeight="false" outlineLevel="0" collapsed="false">
      <c r="A4546" s="0" t="n">
        <f aca="false">IF(B4545=B4546,A4545,IF(A4545=1,0,1))</f>
        <v>0</v>
      </c>
      <c r="B4546" s="9" t="s">
        <v>1298</v>
      </c>
      <c r="C4546" s="4" t="s">
        <v>47</v>
      </c>
    </row>
    <row r="4547" customFormat="false" ht="13.5" hidden="false" customHeight="false" outlineLevel="0" collapsed="false">
      <c r="A4547" s="0" t="n">
        <f aca="false">IF(B4546=B4547,A4546,IF(A4546=1,0,1))</f>
        <v>0</v>
      </c>
      <c r="B4547" s="9" t="s">
        <v>1298</v>
      </c>
      <c r="C4547" s="6" t="s">
        <v>50</v>
      </c>
    </row>
    <row r="4548" customFormat="false" ht="13.5" hidden="false" customHeight="false" outlineLevel="0" collapsed="false">
      <c r="A4548" s="0" t="n">
        <f aca="false">IF(B4547=B4548,A4547,IF(A4547=1,0,1))</f>
        <v>0</v>
      </c>
      <c r="B4548" s="9" t="s">
        <v>1298</v>
      </c>
      <c r="C4548" s="6" t="s">
        <v>64</v>
      </c>
    </row>
    <row r="4549" customFormat="false" ht="13.5" hidden="false" customHeight="false" outlineLevel="0" collapsed="false">
      <c r="A4549" s="0" t="n">
        <f aca="false">IF(B4548=B4549,A4548,IF(A4548=1,0,1))</f>
        <v>1</v>
      </c>
      <c r="B4549" s="9" t="s">
        <v>1299</v>
      </c>
      <c r="C4549" s="4" t="s">
        <v>69</v>
      </c>
    </row>
    <row r="4550" customFormat="false" ht="13.5" hidden="false" customHeight="false" outlineLevel="0" collapsed="false">
      <c r="A4550" s="0" t="n">
        <f aca="false">IF(B4549=B4550,A4549,IF(A4549=1,0,1))</f>
        <v>1</v>
      </c>
      <c r="B4550" s="9" t="s">
        <v>1299</v>
      </c>
      <c r="C4550" s="6" t="s">
        <v>43</v>
      </c>
    </row>
    <row r="4551" customFormat="false" ht="13.5" hidden="false" customHeight="false" outlineLevel="0" collapsed="false">
      <c r="A4551" s="0" t="n">
        <f aca="false">IF(B4550=B4551,A4550,IF(A4550=1,0,1))</f>
        <v>1</v>
      </c>
      <c r="B4551" s="9" t="s">
        <v>1299</v>
      </c>
      <c r="C4551" s="4" t="s">
        <v>173</v>
      </c>
    </row>
    <row r="4552" customFormat="false" ht="13.5" hidden="false" customHeight="false" outlineLevel="0" collapsed="false">
      <c r="A4552" s="0" t="n">
        <f aca="false">IF(B4551=B4552,A4551,IF(A4551=1,0,1))</f>
        <v>1</v>
      </c>
      <c r="B4552" s="9" t="s">
        <v>1299</v>
      </c>
      <c r="C4552" s="4" t="s">
        <v>47</v>
      </c>
    </row>
    <row r="4553" customFormat="false" ht="13.5" hidden="false" customHeight="false" outlineLevel="0" collapsed="false">
      <c r="A4553" s="0" t="n">
        <f aca="false">IF(B4552=B4553,A4552,IF(A4552=1,0,1))</f>
        <v>1</v>
      </c>
      <c r="B4553" s="9" t="s">
        <v>1299</v>
      </c>
      <c r="C4553" s="6" t="s">
        <v>50</v>
      </c>
    </row>
    <row r="4554" customFormat="false" ht="13.5" hidden="false" customHeight="false" outlineLevel="0" collapsed="false">
      <c r="A4554" s="0" t="n">
        <f aca="false">IF(B4553=B4554,A4553,IF(A4553=1,0,1))</f>
        <v>1</v>
      </c>
      <c r="B4554" s="9" t="s">
        <v>1299</v>
      </c>
      <c r="C4554" s="6" t="s">
        <v>64</v>
      </c>
    </row>
    <row r="4555" customFormat="false" ht="13.5" hidden="false" customHeight="false" outlineLevel="0" collapsed="false">
      <c r="A4555" s="0" t="n">
        <f aca="false">IF(B4554=B4555,A4554,IF(A4554=1,0,1))</f>
        <v>0</v>
      </c>
      <c r="B4555" s="9" t="s">
        <v>1300</v>
      </c>
      <c r="C4555" s="4" t="s">
        <v>15</v>
      </c>
    </row>
    <row r="4556" customFormat="false" ht="13.5" hidden="false" customHeight="false" outlineLevel="0" collapsed="false">
      <c r="A4556" s="0" t="n">
        <f aca="false">IF(B4555=B4556,A4555,IF(A4555=1,0,1))</f>
        <v>0</v>
      </c>
      <c r="B4556" s="9" t="s">
        <v>1300</v>
      </c>
      <c r="C4556" s="4" t="s">
        <v>16</v>
      </c>
    </row>
    <row r="4557" customFormat="false" ht="13.5" hidden="false" customHeight="false" outlineLevel="0" collapsed="false">
      <c r="A4557" s="0" t="n">
        <f aca="false">IF(B4556=B4557,A4556,IF(A4556=1,0,1))</f>
        <v>0</v>
      </c>
      <c r="B4557" s="9" t="s">
        <v>1300</v>
      </c>
      <c r="C4557" s="4" t="s">
        <v>142</v>
      </c>
    </row>
    <row r="4558" customFormat="false" ht="13.5" hidden="false" customHeight="false" outlineLevel="0" collapsed="false">
      <c r="A4558" s="0" t="n">
        <f aca="false">IF(B4557=B4558,A4557,IF(A4557=1,0,1))</f>
        <v>0</v>
      </c>
      <c r="B4558" s="9" t="s">
        <v>1300</v>
      </c>
      <c r="C4558" s="4" t="s">
        <v>54</v>
      </c>
    </row>
    <row r="4559" customFormat="false" ht="13.5" hidden="false" customHeight="false" outlineLevel="0" collapsed="false">
      <c r="A4559" s="0" t="n">
        <f aca="false">IF(B4558=B4559,A4558,IF(A4558=1,0,1))</f>
        <v>1</v>
      </c>
      <c r="B4559" s="9" t="s">
        <v>1301</v>
      </c>
      <c r="C4559" s="4" t="s">
        <v>195</v>
      </c>
    </row>
    <row r="4560" customFormat="false" ht="13.5" hidden="false" customHeight="false" outlineLevel="0" collapsed="false">
      <c r="A4560" s="0" t="n">
        <f aca="false">IF(B4559=B4560,A4559,IF(A4559=1,0,1))</f>
        <v>1</v>
      </c>
      <c r="B4560" s="9" t="s">
        <v>1301</v>
      </c>
      <c r="C4560" s="4" t="s">
        <v>21</v>
      </c>
    </row>
    <row r="4561" customFormat="false" ht="13.5" hidden="false" customHeight="false" outlineLevel="0" collapsed="false">
      <c r="A4561" s="0" t="n">
        <f aca="false">IF(B4560=B4561,A4560,IF(A4560=1,0,1))</f>
        <v>0</v>
      </c>
      <c r="B4561" s="9" t="s">
        <v>1302</v>
      </c>
      <c r="C4561" s="4" t="s">
        <v>195</v>
      </c>
    </row>
    <row r="4562" customFormat="false" ht="13.5" hidden="false" customHeight="false" outlineLevel="0" collapsed="false">
      <c r="A4562" s="0" t="n">
        <f aca="false">IF(B4561=B4562,A4561,IF(A4561=1,0,1))</f>
        <v>0</v>
      </c>
      <c r="B4562" s="9" t="s">
        <v>1302</v>
      </c>
      <c r="C4562" s="4" t="s">
        <v>21</v>
      </c>
    </row>
    <row r="4563" customFormat="false" ht="13.5" hidden="false" customHeight="false" outlineLevel="0" collapsed="false">
      <c r="A4563" s="0" t="n">
        <f aca="false">IF(B4562=B4563,A4562,IF(A4562=1,0,1))</f>
        <v>1</v>
      </c>
      <c r="B4563" s="9" t="s">
        <v>1303</v>
      </c>
      <c r="C4563" s="4" t="s">
        <v>195</v>
      </c>
    </row>
    <row r="4564" customFormat="false" ht="13.5" hidden="false" customHeight="false" outlineLevel="0" collapsed="false">
      <c r="A4564" s="0" t="n">
        <f aca="false">IF(B4563=B4564,A4563,IF(A4563=1,0,1))</f>
        <v>1</v>
      </c>
      <c r="B4564" s="9" t="s">
        <v>1303</v>
      </c>
      <c r="C4564" s="4" t="s">
        <v>21</v>
      </c>
    </row>
    <row r="4565" customFormat="false" ht="13.5" hidden="false" customHeight="false" outlineLevel="0" collapsed="false">
      <c r="A4565" s="0" t="n">
        <f aca="false">IF(B4564=B4565,A4564,IF(A4564=1,0,1))</f>
        <v>0</v>
      </c>
      <c r="B4565" s="9" t="s">
        <v>1304</v>
      </c>
      <c r="C4565" s="4" t="s">
        <v>195</v>
      </c>
    </row>
    <row r="4566" customFormat="false" ht="13.5" hidden="false" customHeight="false" outlineLevel="0" collapsed="false">
      <c r="A4566" s="0" t="n">
        <f aca="false">IF(B4565=B4566,A4565,IF(A4565=1,0,1))</f>
        <v>0</v>
      </c>
      <c r="B4566" s="9" t="s">
        <v>1304</v>
      </c>
      <c r="C4566" s="4" t="s">
        <v>21</v>
      </c>
    </row>
    <row r="4567" customFormat="false" ht="13.5" hidden="false" customHeight="false" outlineLevel="0" collapsed="false">
      <c r="A4567" s="0" t="n">
        <f aca="false">IF(B4566=B4567,A4566,IF(A4566=1,0,1))</f>
        <v>1</v>
      </c>
      <c r="B4567" s="9" t="s">
        <v>1305</v>
      </c>
      <c r="C4567" s="4" t="s">
        <v>75</v>
      </c>
    </row>
    <row r="4568" customFormat="false" ht="13.5" hidden="false" customHeight="false" outlineLevel="0" collapsed="false">
      <c r="A4568" s="0" t="n">
        <f aca="false">IF(B4567=B4568,A4567,IF(A4567=1,0,1))</f>
        <v>1</v>
      </c>
      <c r="B4568" s="9" t="s">
        <v>1305</v>
      </c>
      <c r="C4568" s="4" t="s">
        <v>195</v>
      </c>
    </row>
    <row r="4569" customFormat="false" ht="13.5" hidden="false" customHeight="false" outlineLevel="0" collapsed="false">
      <c r="A4569" s="0" t="n">
        <f aca="false">IF(B4568=B4569,A4568,IF(A4568=1,0,1))</f>
        <v>1</v>
      </c>
      <c r="B4569" s="9" t="s">
        <v>1305</v>
      </c>
      <c r="C4569" s="4" t="s">
        <v>21</v>
      </c>
    </row>
    <row r="4570" customFormat="false" ht="13.5" hidden="false" customHeight="false" outlineLevel="0" collapsed="false">
      <c r="A4570" s="0" t="n">
        <f aca="false">IF(B4569=B4570,A4569,IF(A4569=1,0,1))</f>
        <v>0</v>
      </c>
      <c r="B4570" s="9" t="s">
        <v>1306</v>
      </c>
      <c r="C4570" s="4" t="s">
        <v>195</v>
      </c>
    </row>
    <row r="4571" customFormat="false" ht="13.5" hidden="false" customHeight="false" outlineLevel="0" collapsed="false">
      <c r="A4571" s="0" t="n">
        <f aca="false">IF(B4570=B4571,A4570,IF(A4570=1,0,1))</f>
        <v>0</v>
      </c>
      <c r="B4571" s="9" t="s">
        <v>1306</v>
      </c>
      <c r="C4571" s="4" t="s">
        <v>21</v>
      </c>
    </row>
    <row r="4572" customFormat="false" ht="13.5" hidden="false" customHeight="false" outlineLevel="0" collapsed="false">
      <c r="A4572" s="0" t="n">
        <f aca="false">IF(B4571=B4572,A4571,IF(A4571=1,0,1))</f>
        <v>1</v>
      </c>
      <c r="B4572" s="9" t="s">
        <v>1307</v>
      </c>
      <c r="C4572" s="4" t="s">
        <v>195</v>
      </c>
    </row>
    <row r="4573" customFormat="false" ht="13.5" hidden="false" customHeight="false" outlineLevel="0" collapsed="false">
      <c r="A4573" s="0" t="n">
        <f aca="false">IF(B4572=B4573,A4572,IF(A4572=1,0,1))</f>
        <v>1</v>
      </c>
      <c r="B4573" s="9" t="s">
        <v>1307</v>
      </c>
      <c r="C4573" s="4" t="s">
        <v>21</v>
      </c>
    </row>
    <row r="4574" customFormat="false" ht="13.5" hidden="false" customHeight="false" outlineLevel="0" collapsed="false">
      <c r="A4574" s="0" t="n">
        <f aca="false">IF(B4573=B4574,A4573,IF(A4573=1,0,1))</f>
        <v>0</v>
      </c>
      <c r="B4574" s="9" t="s">
        <v>1308</v>
      </c>
      <c r="C4574" s="4" t="s">
        <v>195</v>
      </c>
    </row>
    <row r="4575" customFormat="false" ht="13.5" hidden="false" customHeight="false" outlineLevel="0" collapsed="false">
      <c r="A4575" s="0" t="n">
        <f aca="false">IF(B4574=B4575,A4574,IF(A4574=1,0,1))</f>
        <v>0</v>
      </c>
      <c r="B4575" s="9" t="s">
        <v>1308</v>
      </c>
      <c r="C4575" s="4" t="s">
        <v>21</v>
      </c>
    </row>
    <row r="4576" customFormat="false" ht="13.5" hidden="false" customHeight="false" outlineLevel="0" collapsed="false">
      <c r="A4576" s="0" t="n">
        <f aca="false">IF(B4575=B4576,A4575,IF(A4575=1,0,1))</f>
        <v>1</v>
      </c>
      <c r="B4576" s="9" t="s">
        <v>1309</v>
      </c>
      <c r="C4576" s="4" t="s">
        <v>195</v>
      </c>
    </row>
    <row r="4577" customFormat="false" ht="13.5" hidden="false" customHeight="false" outlineLevel="0" collapsed="false">
      <c r="A4577" s="0" t="n">
        <f aca="false">IF(B4576=B4577,A4576,IF(A4576=1,0,1))</f>
        <v>1</v>
      </c>
      <c r="B4577" s="9" t="s">
        <v>1309</v>
      </c>
      <c r="C4577" s="4" t="s">
        <v>21</v>
      </c>
    </row>
    <row r="4578" customFormat="false" ht="13.5" hidden="false" customHeight="false" outlineLevel="0" collapsed="false">
      <c r="A4578" s="0" t="n">
        <f aca="false">IF(B4577=B4578,A4577,IF(A4577=1,0,1))</f>
        <v>0</v>
      </c>
      <c r="B4578" s="9" t="s">
        <v>1310</v>
      </c>
      <c r="C4578" s="4" t="s">
        <v>69</v>
      </c>
    </row>
    <row r="4579" customFormat="false" ht="13.5" hidden="false" customHeight="false" outlineLevel="0" collapsed="false">
      <c r="A4579" s="0" t="n">
        <f aca="false">IF(B4578=B4579,A4578,IF(A4578=1,0,1))</f>
        <v>0</v>
      </c>
      <c r="B4579" s="9" t="s">
        <v>1310</v>
      </c>
      <c r="C4579" s="4" t="s">
        <v>121</v>
      </c>
    </row>
    <row r="4580" customFormat="false" ht="13.5" hidden="false" customHeight="false" outlineLevel="0" collapsed="false">
      <c r="A4580" s="0" t="n">
        <f aca="false">IF(B4579=B4580,A4579,IF(A4579=1,0,1))</f>
        <v>0</v>
      </c>
      <c r="B4580" s="9" t="s">
        <v>1310</v>
      </c>
      <c r="C4580" s="4" t="s">
        <v>16</v>
      </c>
    </row>
    <row r="4581" customFormat="false" ht="13.5" hidden="false" customHeight="false" outlineLevel="0" collapsed="false">
      <c r="A4581" s="0" t="n">
        <f aca="false">IF(B4580=B4581,A4580,IF(A4580=1,0,1))</f>
        <v>0</v>
      </c>
      <c r="B4581" s="9" t="s">
        <v>1310</v>
      </c>
      <c r="C4581" s="4" t="s">
        <v>122</v>
      </c>
    </row>
    <row r="4582" customFormat="false" ht="13.5" hidden="false" customHeight="false" outlineLevel="0" collapsed="false">
      <c r="A4582" s="0" t="n">
        <f aca="false">IF(B4581=B4582,A4581,IF(A4581=1,0,1))</f>
        <v>0</v>
      </c>
      <c r="B4582" s="9" t="s">
        <v>1310</v>
      </c>
      <c r="C4582" s="4" t="s">
        <v>50</v>
      </c>
    </row>
    <row r="4583" customFormat="false" ht="13.5" hidden="false" customHeight="false" outlineLevel="0" collapsed="false">
      <c r="A4583" s="0" t="n">
        <f aca="false">IF(B4582=B4583,A4582,IF(A4582=1,0,1))</f>
        <v>0</v>
      </c>
      <c r="B4583" s="9" t="s">
        <v>1310</v>
      </c>
      <c r="C4583" s="4" t="s">
        <v>52</v>
      </c>
    </row>
    <row r="4584" customFormat="false" ht="13.5" hidden="false" customHeight="false" outlineLevel="0" collapsed="false">
      <c r="A4584" s="0" t="n">
        <f aca="false">IF(B4583=B4584,A4583,IF(A4583=1,0,1))</f>
        <v>0</v>
      </c>
      <c r="B4584" s="9" t="s">
        <v>1310</v>
      </c>
      <c r="C4584" s="4" t="s">
        <v>93</v>
      </c>
    </row>
    <row r="4585" customFormat="false" ht="13.5" hidden="false" customHeight="false" outlineLevel="0" collapsed="false">
      <c r="A4585" s="0" t="n">
        <f aca="false">IF(B4584=B4585,A4584,IF(A4584=1,0,1))</f>
        <v>0</v>
      </c>
      <c r="B4585" s="9" t="s">
        <v>1310</v>
      </c>
      <c r="C4585" s="4" t="s">
        <v>67</v>
      </c>
    </row>
    <row r="4586" customFormat="false" ht="13.5" hidden="false" customHeight="false" outlineLevel="0" collapsed="false">
      <c r="A4586" s="0" t="n">
        <f aca="false">IF(B4585=B4586,A4585,IF(A4585=1,0,1))</f>
        <v>1</v>
      </c>
      <c r="B4586" s="9" t="s">
        <v>1311</v>
      </c>
      <c r="C4586" s="4" t="s">
        <v>347</v>
      </c>
    </row>
    <row r="4587" customFormat="false" ht="13.5" hidden="false" customHeight="false" outlineLevel="0" collapsed="false">
      <c r="A4587" s="0" t="n">
        <f aca="false">IF(B4586=B4587,A4586,IF(A4586=1,0,1))</f>
        <v>0</v>
      </c>
      <c r="B4587" s="9" t="s">
        <v>1312</v>
      </c>
      <c r="C4587" s="4" t="s">
        <v>10</v>
      </c>
    </row>
    <row r="4588" customFormat="false" ht="13.5" hidden="false" customHeight="false" outlineLevel="0" collapsed="false">
      <c r="A4588" s="0" t="n">
        <f aca="false">IF(B4587=B4588,A4587,IF(A4587=1,0,1))</f>
        <v>0</v>
      </c>
      <c r="B4588" s="9" t="s">
        <v>1312</v>
      </c>
      <c r="C4588" s="4" t="s">
        <v>47</v>
      </c>
    </row>
    <row r="4589" customFormat="false" ht="13.5" hidden="false" customHeight="false" outlineLevel="0" collapsed="false">
      <c r="A4589" s="0" t="n">
        <f aca="false">IF(B4588=B4589,A4588,IF(A4588=1,0,1))</f>
        <v>0</v>
      </c>
      <c r="B4589" s="9" t="s">
        <v>1312</v>
      </c>
      <c r="C4589" s="4" t="s">
        <v>240</v>
      </c>
    </row>
    <row r="4590" customFormat="false" ht="13.5" hidden="false" customHeight="false" outlineLevel="0" collapsed="false">
      <c r="A4590" s="0" t="n">
        <f aca="false">IF(B4589=B4590,A4589,IF(A4589=1,0,1))</f>
        <v>1</v>
      </c>
      <c r="B4590" s="9" t="s">
        <v>1313</v>
      </c>
      <c r="C4590" s="4" t="s">
        <v>40</v>
      </c>
    </row>
    <row r="4591" customFormat="false" ht="13.5" hidden="false" customHeight="false" outlineLevel="0" collapsed="false">
      <c r="A4591" s="0" t="n">
        <f aca="false">IF(B4590=B4591,A4590,IF(A4590=1,0,1))</f>
        <v>1</v>
      </c>
      <c r="B4591" s="9" t="s">
        <v>1313</v>
      </c>
      <c r="C4591" s="4" t="s">
        <v>8</v>
      </c>
    </row>
    <row r="4592" customFormat="false" ht="13.5" hidden="false" customHeight="false" outlineLevel="0" collapsed="false">
      <c r="A4592" s="0" t="n">
        <f aca="false">IF(B4591=B4592,A4591,IF(A4591=1,0,1))</f>
        <v>1</v>
      </c>
      <c r="B4592" s="9" t="s">
        <v>1313</v>
      </c>
      <c r="C4592" s="4" t="s">
        <v>224</v>
      </c>
    </row>
    <row r="4593" customFormat="false" ht="13.5" hidden="false" customHeight="false" outlineLevel="0" collapsed="false">
      <c r="A4593" s="0" t="n">
        <f aca="false">IF(B4592=B4593,A4592,IF(A4592=1,0,1))</f>
        <v>1</v>
      </c>
      <c r="B4593" s="9" t="s">
        <v>1313</v>
      </c>
      <c r="C4593" s="4" t="s">
        <v>93</v>
      </c>
    </row>
    <row r="4594" customFormat="false" ht="13.5" hidden="false" customHeight="false" outlineLevel="0" collapsed="false">
      <c r="A4594" s="0" t="n">
        <f aca="false">IF(B4593=B4594,A4593,IF(A4593=1,0,1))</f>
        <v>0</v>
      </c>
      <c r="B4594" s="9" t="s">
        <v>1314</v>
      </c>
      <c r="C4594" s="4" t="s">
        <v>40</v>
      </c>
    </row>
    <row r="4595" customFormat="false" ht="13.5" hidden="false" customHeight="false" outlineLevel="0" collapsed="false">
      <c r="A4595" s="0" t="n">
        <f aca="false">IF(B4594=B4595,A4594,IF(A4594=1,0,1))</f>
        <v>0</v>
      </c>
      <c r="B4595" s="9" t="s">
        <v>1314</v>
      </c>
      <c r="C4595" s="6" t="s">
        <v>109</v>
      </c>
    </row>
    <row r="4596" customFormat="false" ht="13.5" hidden="false" customHeight="false" outlineLevel="0" collapsed="false">
      <c r="A4596" s="0" t="n">
        <f aca="false">IF(B4595=B4596,A4595,IF(A4595=1,0,1))</f>
        <v>0</v>
      </c>
      <c r="B4596" s="9" t="s">
        <v>1314</v>
      </c>
      <c r="C4596" s="6" t="s">
        <v>8</v>
      </c>
    </row>
    <row r="4597" customFormat="false" ht="13.5" hidden="false" customHeight="false" outlineLevel="0" collapsed="false">
      <c r="A4597" s="0" t="n">
        <f aca="false">IF(B4596=B4597,A4596,IF(A4596=1,0,1))</f>
        <v>0</v>
      </c>
      <c r="B4597" s="9" t="s">
        <v>1314</v>
      </c>
      <c r="C4597" s="4" t="s">
        <v>224</v>
      </c>
    </row>
    <row r="4598" customFormat="false" ht="13.5" hidden="false" customHeight="false" outlineLevel="0" collapsed="false">
      <c r="A4598" s="0" t="n">
        <f aca="false">IF(B4597=B4598,A4597,IF(A4597=1,0,1))</f>
        <v>0</v>
      </c>
      <c r="B4598" s="9" t="s">
        <v>1314</v>
      </c>
      <c r="C4598" s="6" t="s">
        <v>60</v>
      </c>
    </row>
    <row r="4599" customFormat="false" ht="13.5" hidden="false" customHeight="false" outlineLevel="0" collapsed="false">
      <c r="A4599" s="0" t="n">
        <f aca="false">IF(B4598=B4599,A4598,IF(A4598=1,0,1))</f>
        <v>0</v>
      </c>
      <c r="B4599" s="9" t="s">
        <v>1314</v>
      </c>
      <c r="C4599" s="6" t="s">
        <v>63</v>
      </c>
    </row>
    <row r="4600" customFormat="false" ht="13.5" hidden="false" customHeight="false" outlineLevel="0" collapsed="false">
      <c r="A4600" s="0" t="n">
        <f aca="false">IF(B4599=B4600,A4599,IF(A4599=1,0,1))</f>
        <v>0</v>
      </c>
      <c r="B4600" s="9" t="s">
        <v>1314</v>
      </c>
      <c r="C4600" s="6" t="s">
        <v>65</v>
      </c>
    </row>
    <row r="4601" customFormat="false" ht="13.5" hidden="false" customHeight="false" outlineLevel="0" collapsed="false">
      <c r="A4601" s="0" t="n">
        <f aca="false">IF(B4600=B4601,A4600,IF(A4600=1,0,1))</f>
        <v>0</v>
      </c>
      <c r="B4601" s="9" t="s">
        <v>1314</v>
      </c>
      <c r="C4601" s="6" t="s">
        <v>66</v>
      </c>
    </row>
    <row r="4602" customFormat="false" ht="13.5" hidden="false" customHeight="false" outlineLevel="0" collapsed="false">
      <c r="A4602" s="0" t="n">
        <f aca="false">IF(B4601=B4602,A4601,IF(A4601=1,0,1))</f>
        <v>1</v>
      </c>
      <c r="B4602" s="9" t="s">
        <v>1315</v>
      </c>
      <c r="C4602" s="4" t="s">
        <v>783</v>
      </c>
    </row>
    <row r="4603" customFormat="false" ht="13.5" hidden="false" customHeight="false" outlineLevel="0" collapsed="false">
      <c r="A4603" s="0" t="n">
        <f aca="false">IF(B4602=B4603,A4602,IF(A4602=1,0,1))</f>
        <v>0</v>
      </c>
      <c r="B4603" s="9" t="s">
        <v>1316</v>
      </c>
      <c r="C4603" s="4" t="s">
        <v>40</v>
      </c>
    </row>
    <row r="4604" customFormat="false" ht="13.5" hidden="false" customHeight="false" outlineLevel="0" collapsed="false">
      <c r="A4604" s="0" t="n">
        <f aca="false">IF(B4603=B4604,A4603,IF(A4603=1,0,1))</f>
        <v>0</v>
      </c>
      <c r="B4604" s="9" t="s">
        <v>1316</v>
      </c>
      <c r="C4604" s="4" t="s">
        <v>69</v>
      </c>
    </row>
    <row r="4605" customFormat="false" ht="13.5" hidden="false" customHeight="false" outlineLevel="0" collapsed="false">
      <c r="A4605" s="0" t="n">
        <f aca="false">IF(B4604=B4605,A4604,IF(A4604=1,0,1))</f>
        <v>0</v>
      </c>
      <c r="B4605" s="9" t="s">
        <v>1316</v>
      </c>
      <c r="C4605" s="4" t="s">
        <v>70</v>
      </c>
    </row>
    <row r="4606" customFormat="false" ht="13.5" hidden="false" customHeight="false" outlineLevel="0" collapsed="false">
      <c r="A4606" s="0" t="n">
        <f aca="false">IF(B4605=B4606,A4605,IF(A4605=1,0,1))</f>
        <v>0</v>
      </c>
      <c r="B4606" s="9" t="s">
        <v>1316</v>
      </c>
      <c r="C4606" s="4" t="s">
        <v>47</v>
      </c>
    </row>
    <row r="4607" customFormat="false" ht="13.5" hidden="false" customHeight="false" outlineLevel="0" collapsed="false">
      <c r="A4607" s="0" t="n">
        <f aca="false">IF(B4606=B4607,A4606,IF(A4606=1,0,1))</f>
        <v>0</v>
      </c>
      <c r="B4607" s="9" t="s">
        <v>1316</v>
      </c>
      <c r="C4607" s="4" t="s">
        <v>52</v>
      </c>
    </row>
    <row r="4608" customFormat="false" ht="13.5" hidden="false" customHeight="false" outlineLevel="0" collapsed="false">
      <c r="A4608" s="0" t="n">
        <f aca="false">IF(B4607=B4608,A4607,IF(A4607=1,0,1))</f>
        <v>1</v>
      </c>
      <c r="B4608" s="9" t="s">
        <v>1317</v>
      </c>
      <c r="C4608" s="4" t="s">
        <v>40</v>
      </c>
    </row>
    <row r="4609" customFormat="false" ht="13.5" hidden="false" customHeight="false" outlineLevel="0" collapsed="false">
      <c r="A4609" s="0" t="n">
        <f aca="false">IF(B4608=B4609,A4608,IF(A4608=1,0,1))</f>
        <v>1</v>
      </c>
      <c r="B4609" s="9" t="s">
        <v>1317</v>
      </c>
      <c r="C4609" s="4" t="s">
        <v>69</v>
      </c>
    </row>
    <row r="4610" customFormat="false" ht="13.5" hidden="false" customHeight="false" outlineLevel="0" collapsed="false">
      <c r="A4610" s="0" t="n">
        <f aca="false">IF(B4609=B4610,A4609,IF(A4609=1,0,1))</f>
        <v>1</v>
      </c>
      <c r="B4610" s="9" t="s">
        <v>1317</v>
      </c>
      <c r="C4610" s="4" t="s">
        <v>47</v>
      </c>
    </row>
    <row r="4611" customFormat="false" ht="13.5" hidden="false" customHeight="false" outlineLevel="0" collapsed="false">
      <c r="A4611" s="0" t="n">
        <f aca="false">IF(B4610=B4611,A4610,IF(A4610=1,0,1))</f>
        <v>1</v>
      </c>
      <c r="B4611" s="9" t="s">
        <v>1317</v>
      </c>
      <c r="C4611" s="4" t="s">
        <v>244</v>
      </c>
    </row>
    <row r="4612" customFormat="false" ht="13.5" hidden="false" customHeight="false" outlineLevel="0" collapsed="false">
      <c r="A4612" s="0" t="n">
        <f aca="false">IF(B4611=B4612,A4611,IF(A4611=1,0,1))</f>
        <v>1</v>
      </c>
      <c r="B4612" s="9" t="s">
        <v>1317</v>
      </c>
      <c r="C4612" s="4" t="s">
        <v>52</v>
      </c>
    </row>
    <row r="4613" customFormat="false" ht="13.5" hidden="false" customHeight="false" outlineLevel="0" collapsed="false">
      <c r="A4613" s="0" t="n">
        <f aca="false">IF(B4612=B4613,A4612,IF(A4612=1,0,1))</f>
        <v>0</v>
      </c>
      <c r="B4613" s="9" t="s">
        <v>1318</v>
      </c>
      <c r="C4613" s="4" t="s">
        <v>50</v>
      </c>
    </row>
    <row r="4614" customFormat="false" ht="13.5" hidden="false" customHeight="false" outlineLevel="0" collapsed="false">
      <c r="A4614" s="0" t="n">
        <f aca="false">IF(B4613=B4614,A4613,IF(A4613=1,0,1))</f>
        <v>0</v>
      </c>
      <c r="B4614" s="9" t="s">
        <v>1318</v>
      </c>
      <c r="C4614" s="6" t="s">
        <v>52</v>
      </c>
    </row>
    <row r="4615" customFormat="false" ht="13.5" hidden="false" customHeight="false" outlineLevel="0" collapsed="false">
      <c r="A4615" s="0" t="n">
        <f aca="false">IF(B4614=B4615,A4614,IF(A4614=1,0,1))</f>
        <v>0</v>
      </c>
      <c r="B4615" s="9" t="s">
        <v>1318</v>
      </c>
      <c r="C4615" s="4" t="s">
        <v>58</v>
      </c>
    </row>
    <row r="4616" customFormat="false" ht="13.5" hidden="false" customHeight="false" outlineLevel="0" collapsed="false">
      <c r="A4616" s="0" t="n">
        <f aca="false">IF(B4615=B4616,A4615,IF(A4615=1,0,1))</f>
        <v>0</v>
      </c>
      <c r="B4616" s="9" t="s">
        <v>1318</v>
      </c>
      <c r="C4616" s="4" t="s">
        <v>59</v>
      </c>
    </row>
    <row r="4617" customFormat="false" ht="13.5" hidden="false" customHeight="false" outlineLevel="0" collapsed="false">
      <c r="A4617" s="0" t="n">
        <f aca="false">IF(B4616=B4617,A4616,IF(A4616=1,0,1))</f>
        <v>0</v>
      </c>
      <c r="B4617" s="9" t="s">
        <v>1318</v>
      </c>
      <c r="C4617" s="6" t="s">
        <v>298</v>
      </c>
    </row>
    <row r="4618" customFormat="false" ht="13.5" hidden="false" customHeight="false" outlineLevel="0" collapsed="false">
      <c r="A4618" s="0" t="n">
        <f aca="false">IF(B4617=B4618,A4617,IF(A4617=1,0,1))</f>
        <v>0</v>
      </c>
      <c r="B4618" s="9" t="s">
        <v>1318</v>
      </c>
      <c r="C4618" s="4" t="s">
        <v>99</v>
      </c>
    </row>
    <row r="4619" customFormat="false" ht="13.5" hidden="false" customHeight="false" outlineLevel="0" collapsed="false">
      <c r="A4619" s="0" t="n">
        <f aca="false">IF(B4618=B4619,A4618,IF(A4618=1,0,1))</f>
        <v>0</v>
      </c>
      <c r="B4619" s="9" t="s">
        <v>1318</v>
      </c>
      <c r="C4619" s="4" t="s">
        <v>60</v>
      </c>
    </row>
    <row r="4620" customFormat="false" ht="13.5" hidden="false" customHeight="false" outlineLevel="0" collapsed="false">
      <c r="A4620" s="0" t="n">
        <f aca="false">IF(B4619=B4620,A4619,IF(A4619=1,0,1))</f>
        <v>0</v>
      </c>
      <c r="B4620" s="9" t="s">
        <v>1318</v>
      </c>
      <c r="C4620" s="4" t="s">
        <v>62</v>
      </c>
    </row>
    <row r="4621" customFormat="false" ht="13.5" hidden="false" customHeight="false" outlineLevel="0" collapsed="false">
      <c r="A4621" s="0" t="n">
        <f aca="false">IF(B4620=B4621,A4620,IF(A4620=1,0,1))</f>
        <v>0</v>
      </c>
      <c r="B4621" s="9" t="s">
        <v>1318</v>
      </c>
      <c r="C4621" s="4" t="s">
        <v>66</v>
      </c>
    </row>
    <row r="4622" customFormat="false" ht="13.5" hidden="false" customHeight="false" outlineLevel="0" collapsed="false">
      <c r="A4622" s="0" t="n">
        <f aca="false">IF(B4621=B4622,A4621,IF(A4621=1,0,1))</f>
        <v>1</v>
      </c>
      <c r="B4622" s="9" t="s">
        <v>1319</v>
      </c>
      <c r="C4622" s="4" t="s">
        <v>50</v>
      </c>
    </row>
    <row r="4623" customFormat="false" ht="13.5" hidden="false" customHeight="false" outlineLevel="0" collapsed="false">
      <c r="A4623" s="0" t="n">
        <f aca="false">IF(B4622=B4623,A4622,IF(A4622=1,0,1))</f>
        <v>1</v>
      </c>
      <c r="B4623" s="9" t="s">
        <v>1319</v>
      </c>
      <c r="C4623" s="6" t="s">
        <v>52</v>
      </c>
    </row>
    <row r="4624" customFormat="false" ht="13.5" hidden="false" customHeight="false" outlineLevel="0" collapsed="false">
      <c r="A4624" s="0" t="n">
        <f aca="false">IF(B4623=B4624,A4623,IF(A4623=1,0,1))</f>
        <v>1</v>
      </c>
      <c r="B4624" s="9" t="s">
        <v>1319</v>
      </c>
      <c r="C4624" s="4" t="s">
        <v>58</v>
      </c>
    </row>
    <row r="4625" customFormat="false" ht="13.5" hidden="false" customHeight="false" outlineLevel="0" collapsed="false">
      <c r="A4625" s="0" t="n">
        <f aca="false">IF(B4624=B4625,A4624,IF(A4624=1,0,1))</f>
        <v>1</v>
      </c>
      <c r="B4625" s="9" t="s">
        <v>1319</v>
      </c>
      <c r="C4625" s="4" t="s">
        <v>59</v>
      </c>
    </row>
    <row r="4626" customFormat="false" ht="13.5" hidden="false" customHeight="false" outlineLevel="0" collapsed="false">
      <c r="A4626" s="0" t="n">
        <f aca="false">IF(B4625=B4626,A4625,IF(A4625=1,0,1))</f>
        <v>1</v>
      </c>
      <c r="B4626" s="9" t="s">
        <v>1319</v>
      </c>
      <c r="C4626" s="6" t="s">
        <v>298</v>
      </c>
    </row>
    <row r="4627" customFormat="false" ht="13.5" hidden="false" customHeight="false" outlineLevel="0" collapsed="false">
      <c r="A4627" s="0" t="n">
        <f aca="false">IF(B4626=B4627,A4626,IF(A4626=1,0,1))</f>
        <v>1</v>
      </c>
      <c r="B4627" s="9" t="s">
        <v>1319</v>
      </c>
      <c r="C4627" s="4" t="s">
        <v>60</v>
      </c>
    </row>
    <row r="4628" customFormat="false" ht="13.5" hidden="false" customHeight="false" outlineLevel="0" collapsed="false">
      <c r="A4628" s="0" t="n">
        <f aca="false">IF(B4627=B4628,A4627,IF(A4627=1,0,1))</f>
        <v>1</v>
      </c>
      <c r="B4628" s="9" t="s">
        <v>1319</v>
      </c>
      <c r="C4628" s="4" t="s">
        <v>62</v>
      </c>
    </row>
    <row r="4629" customFormat="false" ht="13.5" hidden="false" customHeight="false" outlineLevel="0" collapsed="false">
      <c r="A4629" s="0" t="n">
        <f aca="false">IF(B4628=B4629,A4628,IF(A4628=1,0,1))</f>
        <v>1</v>
      </c>
      <c r="B4629" s="9" t="s">
        <v>1319</v>
      </c>
      <c r="C4629" s="4" t="s">
        <v>66</v>
      </c>
    </row>
    <row r="4630" customFormat="false" ht="13.5" hidden="false" customHeight="false" outlineLevel="0" collapsed="false">
      <c r="A4630" s="0" t="n">
        <f aca="false">IF(B4629=B4630,A4629,IF(A4629=1,0,1))</f>
        <v>0</v>
      </c>
      <c r="B4630" s="9" t="s">
        <v>1320</v>
      </c>
      <c r="C4630" s="6" t="s">
        <v>281</v>
      </c>
    </row>
    <row r="4631" customFormat="false" ht="13.5" hidden="false" customHeight="false" outlineLevel="0" collapsed="false">
      <c r="A4631" s="0" t="n">
        <f aca="false">IF(B4630=B4631,A4630,IF(A4630=1,0,1))</f>
        <v>0</v>
      </c>
      <c r="B4631" s="9" t="s">
        <v>1320</v>
      </c>
      <c r="C4631" s="6" t="s">
        <v>318</v>
      </c>
    </row>
    <row r="4632" customFormat="false" ht="13.5" hidden="false" customHeight="false" outlineLevel="0" collapsed="false">
      <c r="A4632" s="0" t="n">
        <f aca="false">IF(B4631=B4632,A4631,IF(A4631=1,0,1))</f>
        <v>0</v>
      </c>
      <c r="B4632" s="9" t="s">
        <v>1320</v>
      </c>
      <c r="C4632" s="6" t="s">
        <v>417</v>
      </c>
    </row>
    <row r="4633" customFormat="false" ht="13.5" hidden="false" customHeight="false" outlineLevel="0" collapsed="false">
      <c r="A4633" s="0" t="n">
        <f aca="false">IF(B4632=B4633,A4632,IF(A4632=1,0,1))</f>
        <v>0</v>
      </c>
      <c r="B4633" s="9" t="s">
        <v>1320</v>
      </c>
      <c r="C4633" s="4" t="s">
        <v>69</v>
      </c>
    </row>
    <row r="4634" customFormat="false" ht="13.5" hidden="false" customHeight="false" outlineLevel="0" collapsed="false">
      <c r="A4634" s="0" t="n">
        <f aca="false">IF(B4633=B4634,A4633,IF(A4633=1,0,1))</f>
        <v>0</v>
      </c>
      <c r="B4634" s="9" t="s">
        <v>1320</v>
      </c>
      <c r="C4634" s="6" t="s">
        <v>43</v>
      </c>
    </row>
    <row r="4635" customFormat="false" ht="13.5" hidden="false" customHeight="false" outlineLevel="0" collapsed="false">
      <c r="A4635" s="0" t="n">
        <f aca="false">IF(B4634=B4635,A4634,IF(A4634=1,0,1))</f>
        <v>0</v>
      </c>
      <c r="B4635" s="9" t="s">
        <v>1320</v>
      </c>
      <c r="C4635" s="6" t="s">
        <v>418</v>
      </c>
    </row>
    <row r="4636" customFormat="false" ht="13.5" hidden="false" customHeight="false" outlineLevel="0" collapsed="false">
      <c r="A4636" s="0" t="n">
        <f aca="false">IF(B4635=B4636,A4635,IF(A4635=1,0,1))</f>
        <v>0</v>
      </c>
      <c r="B4636" s="9" t="s">
        <v>1320</v>
      </c>
      <c r="C4636" s="6" t="s">
        <v>47</v>
      </c>
    </row>
    <row r="4637" customFormat="false" ht="13.5" hidden="false" customHeight="false" outlineLevel="0" collapsed="false">
      <c r="A4637" s="0" t="n">
        <f aca="false">IF(B4636=B4637,A4636,IF(A4636=1,0,1))</f>
        <v>0</v>
      </c>
      <c r="B4637" s="9" t="s">
        <v>1320</v>
      </c>
      <c r="C4637" s="6" t="s">
        <v>255</v>
      </c>
    </row>
    <row r="4638" customFormat="false" ht="13.5" hidden="false" customHeight="false" outlineLevel="0" collapsed="false">
      <c r="A4638" s="0" t="n">
        <f aca="false">IF(B4637=B4638,A4637,IF(A4637=1,0,1))</f>
        <v>0</v>
      </c>
      <c r="B4638" s="9" t="s">
        <v>1320</v>
      </c>
      <c r="C4638" s="4" t="s">
        <v>48</v>
      </c>
    </row>
    <row r="4639" customFormat="false" ht="13.5" hidden="false" customHeight="false" outlineLevel="0" collapsed="false">
      <c r="A4639" s="0" t="n">
        <f aca="false">IF(B4638=B4639,A4638,IF(A4638=1,0,1))</f>
        <v>0</v>
      </c>
      <c r="B4639" s="9" t="s">
        <v>1320</v>
      </c>
      <c r="C4639" s="6" t="s">
        <v>50</v>
      </c>
    </row>
    <row r="4640" customFormat="false" ht="13.5" hidden="false" customHeight="false" outlineLevel="0" collapsed="false">
      <c r="A4640" s="0" t="n">
        <f aca="false">IF(B4639=B4640,A4639,IF(A4639=1,0,1))</f>
        <v>0</v>
      </c>
      <c r="B4640" s="9" t="s">
        <v>1320</v>
      </c>
      <c r="C4640" s="6" t="s">
        <v>20</v>
      </c>
    </row>
    <row r="4641" customFormat="false" ht="13.5" hidden="false" customHeight="false" outlineLevel="0" collapsed="false">
      <c r="A4641" s="0" t="n">
        <f aca="false">IF(B4640=B4641,A4640,IF(A4640=1,0,1))</f>
        <v>0</v>
      </c>
      <c r="B4641" s="9" t="s">
        <v>1320</v>
      </c>
      <c r="C4641" s="6" t="s">
        <v>99</v>
      </c>
    </row>
    <row r="4642" customFormat="false" ht="13.5" hidden="false" customHeight="false" outlineLevel="0" collapsed="false">
      <c r="A4642" s="0" t="n">
        <f aca="false">IF(B4641=B4642,A4641,IF(A4641=1,0,1))</f>
        <v>0</v>
      </c>
      <c r="B4642" s="9" t="s">
        <v>1320</v>
      </c>
      <c r="C4642" s="6" t="s">
        <v>60</v>
      </c>
    </row>
    <row r="4643" customFormat="false" ht="13.5" hidden="false" customHeight="false" outlineLevel="0" collapsed="false">
      <c r="A4643" s="0" t="n">
        <f aca="false">IF(B4642=B4643,A4642,IF(A4642=1,0,1))</f>
        <v>0</v>
      </c>
      <c r="B4643" s="9" t="s">
        <v>1320</v>
      </c>
      <c r="C4643" s="6" t="s">
        <v>67</v>
      </c>
    </row>
    <row r="4644" customFormat="false" ht="13.5" hidden="false" customHeight="false" outlineLevel="0" collapsed="false">
      <c r="A4644" s="0" t="n">
        <f aca="false">IF(B4643=B4644,A4643,IF(A4643=1,0,1))</f>
        <v>1</v>
      </c>
      <c r="B4644" s="9" t="s">
        <v>1321</v>
      </c>
      <c r="C4644" s="4" t="s">
        <v>50</v>
      </c>
    </row>
    <row r="4645" customFormat="false" ht="13.5" hidden="false" customHeight="false" outlineLevel="0" collapsed="false">
      <c r="A4645" s="0" t="n">
        <f aca="false">IF(B4644=B4645,A4644,IF(A4644=1,0,1))</f>
        <v>1</v>
      </c>
      <c r="B4645" s="9" t="s">
        <v>1321</v>
      </c>
      <c r="C4645" s="4" t="s">
        <v>51</v>
      </c>
    </row>
    <row r="4646" customFormat="false" ht="13.5" hidden="false" customHeight="false" outlineLevel="0" collapsed="false">
      <c r="A4646" s="0" t="n">
        <f aca="false">IF(B4645=B4646,A4645,IF(A4645=1,0,1))</f>
        <v>1</v>
      </c>
      <c r="B4646" s="9" t="s">
        <v>1321</v>
      </c>
      <c r="C4646" s="4" t="s">
        <v>56</v>
      </c>
    </row>
    <row r="4647" customFormat="false" ht="13.5" hidden="false" customHeight="false" outlineLevel="0" collapsed="false">
      <c r="A4647" s="0" t="n">
        <f aca="false">IF(B4646=B4647,A4646,IF(A4646=1,0,1))</f>
        <v>1</v>
      </c>
      <c r="B4647" s="9" t="s">
        <v>1321</v>
      </c>
      <c r="C4647" s="4" t="s">
        <v>58</v>
      </c>
    </row>
    <row r="4648" customFormat="false" ht="13.5" hidden="false" customHeight="false" outlineLevel="0" collapsed="false">
      <c r="A4648" s="0" t="n">
        <f aca="false">IF(B4647=B4648,A4647,IF(A4647=1,0,1))</f>
        <v>1</v>
      </c>
      <c r="B4648" s="9" t="s">
        <v>1321</v>
      </c>
      <c r="C4648" s="4" t="s">
        <v>59</v>
      </c>
    </row>
    <row r="4649" customFormat="false" ht="13.5" hidden="false" customHeight="false" outlineLevel="0" collapsed="false">
      <c r="A4649" s="0" t="n">
        <f aca="false">IF(B4648=B4649,A4648,IF(A4648=1,0,1))</f>
        <v>1</v>
      </c>
      <c r="B4649" s="9" t="s">
        <v>1321</v>
      </c>
      <c r="C4649" s="4" t="s">
        <v>63</v>
      </c>
    </row>
    <row r="4650" customFormat="false" ht="13.5" hidden="false" customHeight="false" outlineLevel="0" collapsed="false">
      <c r="A4650" s="0" t="n">
        <f aca="false">IF(B4649=B4650,A4649,IF(A4649=1,0,1))</f>
        <v>1</v>
      </c>
      <c r="B4650" s="9" t="s">
        <v>1321</v>
      </c>
      <c r="C4650" s="4" t="s">
        <v>66</v>
      </c>
    </row>
    <row r="4651" customFormat="false" ht="13.5" hidden="false" customHeight="false" outlineLevel="0" collapsed="false">
      <c r="A4651" s="0" t="n">
        <f aca="false">IF(B4650=B4651,A4650,IF(A4650=1,0,1))</f>
        <v>0</v>
      </c>
      <c r="B4651" s="9" t="s">
        <v>1322</v>
      </c>
      <c r="C4651" s="4" t="s">
        <v>766</v>
      </c>
    </row>
    <row r="4652" customFormat="false" ht="13.5" hidden="false" customHeight="false" outlineLevel="0" collapsed="false">
      <c r="A4652" s="0" t="n">
        <f aca="false">IF(B4651=B4652,A4651,IF(A4651=1,0,1))</f>
        <v>0</v>
      </c>
      <c r="B4652" s="9" t="s">
        <v>1322</v>
      </c>
      <c r="C4652" s="4" t="s">
        <v>1323</v>
      </c>
    </row>
    <row r="4653" customFormat="false" ht="13.5" hidden="false" customHeight="false" outlineLevel="0" collapsed="false">
      <c r="A4653" s="0" t="n">
        <f aca="false">IF(B4652=B4653,A4652,IF(A4652=1,0,1))</f>
        <v>1</v>
      </c>
      <c r="B4653" s="9" t="s">
        <v>1324</v>
      </c>
      <c r="C4653" s="4" t="s">
        <v>766</v>
      </c>
    </row>
    <row r="4654" customFormat="false" ht="13.5" hidden="false" customHeight="false" outlineLevel="0" collapsed="false">
      <c r="A4654" s="0" t="n">
        <f aca="false">IF(B4653=B4654,A4653,IF(A4653=1,0,1))</f>
        <v>1</v>
      </c>
      <c r="B4654" s="9" t="s">
        <v>1324</v>
      </c>
      <c r="C4654" s="4" t="s">
        <v>1323</v>
      </c>
    </row>
    <row r="4655" customFormat="false" ht="13.5" hidden="false" customHeight="false" outlineLevel="0" collapsed="false">
      <c r="A4655" s="0" t="n">
        <f aca="false">IF(B4654=B4655,A4654,IF(A4654=1,0,1))</f>
        <v>0</v>
      </c>
      <c r="B4655" s="9" t="s">
        <v>1325</v>
      </c>
      <c r="C4655" s="4" t="s">
        <v>40</v>
      </c>
    </row>
    <row r="4656" customFormat="false" ht="13.5" hidden="false" customHeight="false" outlineLevel="0" collapsed="false">
      <c r="A4656" s="0" t="n">
        <f aca="false">IF(B4655=B4656,A4655,IF(A4655=1,0,1))</f>
        <v>0</v>
      </c>
      <c r="B4656" s="9" t="s">
        <v>1325</v>
      </c>
      <c r="C4656" s="4" t="s">
        <v>320</v>
      </c>
    </row>
    <row r="4657" customFormat="false" ht="13.5" hidden="false" customHeight="false" outlineLevel="0" collapsed="false">
      <c r="A4657" s="0" t="n">
        <f aca="false">IF(B4656=B4657,A4656,IF(A4656=1,0,1))</f>
        <v>0</v>
      </c>
      <c r="B4657" s="9" t="s">
        <v>1325</v>
      </c>
      <c r="C4657" s="4" t="s">
        <v>224</v>
      </c>
    </row>
    <row r="4658" customFormat="false" ht="13.5" hidden="false" customHeight="false" outlineLevel="0" collapsed="false">
      <c r="A4658" s="0" t="n">
        <f aca="false">IF(B4657=B4658,A4657,IF(A4657=1,0,1))</f>
        <v>0</v>
      </c>
      <c r="B4658" s="9" t="s">
        <v>1325</v>
      </c>
      <c r="C4658" s="4" t="s">
        <v>321</v>
      </c>
    </row>
    <row r="4659" customFormat="false" ht="13.5" hidden="false" customHeight="false" outlineLevel="0" collapsed="false">
      <c r="A4659" s="0" t="n">
        <f aca="false">IF(B4658=B4659,A4658,IF(A4658=1,0,1))</f>
        <v>0</v>
      </c>
      <c r="B4659" s="9" t="s">
        <v>1325</v>
      </c>
      <c r="C4659" s="4" t="s">
        <v>66</v>
      </c>
    </row>
    <row r="4660" customFormat="false" ht="13.5" hidden="false" customHeight="false" outlineLevel="0" collapsed="false">
      <c r="A4660" s="0" t="n">
        <f aca="false">IF(B4659=B4660,A4659,IF(A4659=1,0,1))</f>
        <v>1</v>
      </c>
      <c r="B4660" s="9" t="s">
        <v>1326</v>
      </c>
      <c r="C4660" s="4" t="s">
        <v>40</v>
      </c>
    </row>
    <row r="4661" customFormat="false" ht="13.5" hidden="false" customHeight="false" outlineLevel="0" collapsed="false">
      <c r="A4661" s="0" t="n">
        <f aca="false">IF(B4660=B4661,A4660,IF(A4660=1,0,1))</f>
        <v>1</v>
      </c>
      <c r="B4661" s="9" t="s">
        <v>1326</v>
      </c>
      <c r="C4661" s="4" t="s">
        <v>320</v>
      </c>
    </row>
    <row r="4662" customFormat="false" ht="13.5" hidden="false" customHeight="false" outlineLevel="0" collapsed="false">
      <c r="A4662" s="0" t="n">
        <f aca="false">IF(B4661=B4662,A4661,IF(A4661=1,0,1))</f>
        <v>1</v>
      </c>
      <c r="B4662" s="9" t="s">
        <v>1326</v>
      </c>
      <c r="C4662" s="4" t="s">
        <v>224</v>
      </c>
    </row>
    <row r="4663" customFormat="false" ht="13.5" hidden="false" customHeight="false" outlineLevel="0" collapsed="false">
      <c r="A4663" s="0" t="n">
        <f aca="false">IF(B4662=B4663,A4662,IF(A4662=1,0,1))</f>
        <v>1</v>
      </c>
      <c r="B4663" s="9" t="s">
        <v>1326</v>
      </c>
      <c r="C4663" s="4" t="s">
        <v>321</v>
      </c>
    </row>
    <row r="4664" customFormat="false" ht="13.5" hidden="false" customHeight="false" outlineLevel="0" collapsed="false">
      <c r="A4664" s="0" t="n">
        <f aca="false">IF(B4663=B4664,A4663,IF(A4663=1,0,1))</f>
        <v>1</v>
      </c>
      <c r="B4664" s="9" t="s">
        <v>1326</v>
      </c>
      <c r="C4664" s="6" t="s">
        <v>322</v>
      </c>
    </row>
    <row r="4665" customFormat="false" ht="13.5" hidden="false" customHeight="false" outlineLevel="0" collapsed="false">
      <c r="A4665" s="0" t="n">
        <f aca="false">IF(B4664=B4665,A4664,IF(A4664=1,0,1))</f>
        <v>1</v>
      </c>
      <c r="B4665" s="9" t="s">
        <v>1326</v>
      </c>
      <c r="C4665" s="4" t="s">
        <v>66</v>
      </c>
    </row>
    <row r="4666" customFormat="false" ht="13.5" hidden="false" customHeight="false" outlineLevel="0" collapsed="false">
      <c r="A4666" s="0" t="n">
        <f aca="false">IF(B4665=B4666,A4665,IF(A4665=1,0,1))</f>
        <v>0</v>
      </c>
      <c r="B4666" s="9" t="s">
        <v>1327</v>
      </c>
      <c r="C4666" s="4" t="s">
        <v>40</v>
      </c>
    </row>
    <row r="4667" customFormat="false" ht="13.5" hidden="false" customHeight="false" outlineLevel="0" collapsed="false">
      <c r="A4667" s="0" t="n">
        <f aca="false">IF(B4666=B4667,A4666,IF(A4666=1,0,1))</f>
        <v>0</v>
      </c>
      <c r="B4667" s="9" t="s">
        <v>1327</v>
      </c>
      <c r="C4667" s="4" t="s">
        <v>320</v>
      </c>
    </row>
    <row r="4668" customFormat="false" ht="13.5" hidden="false" customHeight="false" outlineLevel="0" collapsed="false">
      <c r="A4668" s="0" t="n">
        <f aca="false">IF(B4667=B4668,A4667,IF(A4667=1,0,1))</f>
        <v>0</v>
      </c>
      <c r="B4668" s="9" t="s">
        <v>1327</v>
      </c>
      <c r="C4668" s="4" t="s">
        <v>224</v>
      </c>
    </row>
    <row r="4669" customFormat="false" ht="13.5" hidden="false" customHeight="false" outlineLevel="0" collapsed="false">
      <c r="A4669" s="0" t="n">
        <f aca="false">IF(B4668=B4669,A4668,IF(A4668=1,0,1))</f>
        <v>0</v>
      </c>
      <c r="B4669" s="9" t="s">
        <v>1327</v>
      </c>
      <c r="C4669" s="4" t="s">
        <v>321</v>
      </c>
    </row>
    <row r="4670" customFormat="false" ht="13.5" hidden="false" customHeight="false" outlineLevel="0" collapsed="false">
      <c r="A4670" s="0" t="n">
        <f aca="false">IF(B4669=B4670,A4669,IF(A4669=1,0,1))</f>
        <v>0</v>
      </c>
      <c r="B4670" s="9" t="s">
        <v>1327</v>
      </c>
      <c r="C4670" s="4" t="s">
        <v>66</v>
      </c>
    </row>
    <row r="4671" customFormat="false" ht="13.5" hidden="false" customHeight="false" outlineLevel="0" collapsed="false">
      <c r="A4671" s="0" t="n">
        <f aca="false">IF(B4670=B4671,A4670,IF(A4670=1,0,1))</f>
        <v>1</v>
      </c>
      <c r="B4671" s="9" t="s">
        <v>1328</v>
      </c>
      <c r="C4671" s="6" t="s">
        <v>281</v>
      </c>
    </row>
    <row r="4672" customFormat="false" ht="13.5" hidden="false" customHeight="false" outlineLevel="0" collapsed="false">
      <c r="A4672" s="0" t="n">
        <f aca="false">IF(B4671=B4672,A4671,IF(A4671=1,0,1))</f>
        <v>1</v>
      </c>
      <c r="B4672" s="9" t="s">
        <v>1328</v>
      </c>
      <c r="C4672" s="6" t="s">
        <v>318</v>
      </c>
    </row>
    <row r="4673" customFormat="false" ht="13.5" hidden="false" customHeight="false" outlineLevel="0" collapsed="false">
      <c r="A4673" s="0" t="n">
        <f aca="false">IF(B4672=B4673,A4672,IF(A4672=1,0,1))</f>
        <v>1</v>
      </c>
      <c r="B4673" s="9" t="s">
        <v>1328</v>
      </c>
      <c r="C4673" s="6" t="s">
        <v>417</v>
      </c>
    </row>
    <row r="4674" customFormat="false" ht="13.5" hidden="false" customHeight="false" outlineLevel="0" collapsed="false">
      <c r="A4674" s="0" t="n">
        <f aca="false">IF(B4673=B4674,A4673,IF(A4673=1,0,1))</f>
        <v>1</v>
      </c>
      <c r="B4674" s="9" t="s">
        <v>1328</v>
      </c>
      <c r="C4674" s="4" t="s">
        <v>69</v>
      </c>
    </row>
    <row r="4675" customFormat="false" ht="13.5" hidden="false" customHeight="false" outlineLevel="0" collapsed="false">
      <c r="A4675" s="0" t="n">
        <f aca="false">IF(B4674=B4675,A4674,IF(A4674=1,0,1))</f>
        <v>1</v>
      </c>
      <c r="B4675" s="9" t="s">
        <v>1328</v>
      </c>
      <c r="C4675" s="6" t="s">
        <v>43</v>
      </c>
    </row>
    <row r="4676" customFormat="false" ht="13.5" hidden="false" customHeight="false" outlineLevel="0" collapsed="false">
      <c r="A4676" s="0" t="n">
        <f aca="false">IF(B4675=B4676,A4675,IF(A4675=1,0,1))</f>
        <v>1</v>
      </c>
      <c r="B4676" s="9" t="s">
        <v>1328</v>
      </c>
      <c r="C4676" s="6" t="s">
        <v>418</v>
      </c>
    </row>
    <row r="4677" customFormat="false" ht="13.5" hidden="false" customHeight="false" outlineLevel="0" collapsed="false">
      <c r="A4677" s="0" t="n">
        <f aca="false">IF(B4676=B4677,A4676,IF(A4676=1,0,1))</f>
        <v>1</v>
      </c>
      <c r="B4677" s="9" t="s">
        <v>1328</v>
      </c>
      <c r="C4677" s="4" t="s">
        <v>47</v>
      </c>
    </row>
    <row r="4678" customFormat="false" ht="13.5" hidden="false" customHeight="false" outlineLevel="0" collapsed="false">
      <c r="A4678" s="0" t="n">
        <f aca="false">IF(B4677=B4678,A4677,IF(A4677=1,0,1))</f>
        <v>1</v>
      </c>
      <c r="B4678" s="9" t="s">
        <v>1328</v>
      </c>
      <c r="C4678" s="6" t="s">
        <v>255</v>
      </c>
    </row>
    <row r="4679" customFormat="false" ht="13.5" hidden="false" customHeight="false" outlineLevel="0" collapsed="false">
      <c r="A4679" s="0" t="n">
        <f aca="false">IF(B4678=B4679,A4678,IF(A4678=1,0,1))</f>
        <v>1</v>
      </c>
      <c r="B4679" s="9" t="s">
        <v>1328</v>
      </c>
      <c r="C4679" s="4" t="s">
        <v>48</v>
      </c>
    </row>
    <row r="4680" customFormat="false" ht="13.5" hidden="false" customHeight="false" outlineLevel="0" collapsed="false">
      <c r="A4680" s="0" t="n">
        <f aca="false">IF(B4679=B4680,A4679,IF(A4679=1,0,1))</f>
        <v>1</v>
      </c>
      <c r="B4680" s="9" t="s">
        <v>1328</v>
      </c>
      <c r="C4680" s="6" t="s">
        <v>50</v>
      </c>
    </row>
    <row r="4681" customFormat="false" ht="13.5" hidden="false" customHeight="false" outlineLevel="0" collapsed="false">
      <c r="A4681" s="0" t="n">
        <f aca="false">IF(B4680=B4681,A4680,IF(A4680=1,0,1))</f>
        <v>1</v>
      </c>
      <c r="B4681" s="9" t="s">
        <v>1328</v>
      </c>
      <c r="C4681" s="6" t="s">
        <v>20</v>
      </c>
    </row>
    <row r="4682" customFormat="false" ht="13.5" hidden="false" customHeight="false" outlineLevel="0" collapsed="false">
      <c r="A4682" s="0" t="n">
        <f aca="false">IF(B4681=B4682,A4681,IF(A4681=1,0,1))</f>
        <v>1</v>
      </c>
      <c r="B4682" s="9" t="s">
        <v>1328</v>
      </c>
      <c r="C4682" s="4" t="s">
        <v>99</v>
      </c>
    </row>
    <row r="4683" customFormat="false" ht="13.5" hidden="false" customHeight="false" outlineLevel="0" collapsed="false">
      <c r="A4683" s="0" t="n">
        <f aca="false">IF(B4682=B4683,A4682,IF(A4682=1,0,1))</f>
        <v>1</v>
      </c>
      <c r="B4683" s="9" t="s">
        <v>1328</v>
      </c>
      <c r="C4683" s="4" t="s">
        <v>60</v>
      </c>
    </row>
    <row r="4684" customFormat="false" ht="13.5" hidden="false" customHeight="false" outlineLevel="0" collapsed="false">
      <c r="A4684" s="0" t="n">
        <f aca="false">IF(B4683=B4684,A4683,IF(A4683=1,0,1))</f>
        <v>1</v>
      </c>
      <c r="B4684" s="9" t="s">
        <v>1328</v>
      </c>
      <c r="C4684" s="4" t="s">
        <v>67</v>
      </c>
    </row>
    <row r="4685" customFormat="false" ht="13.5" hidden="false" customHeight="false" outlineLevel="0" collapsed="false">
      <c r="A4685" s="0" t="n">
        <f aca="false">IF(B4684=B4685,A4684,IF(A4684=1,0,1))</f>
        <v>0</v>
      </c>
      <c r="B4685" s="9" t="s">
        <v>1329</v>
      </c>
      <c r="C4685" s="4" t="s">
        <v>151</v>
      </c>
    </row>
    <row r="4686" customFormat="false" ht="13.5" hidden="false" customHeight="false" outlineLevel="0" collapsed="false">
      <c r="A4686" s="0" t="n">
        <f aca="false">IF(B4685=B4686,A4685,IF(A4685=1,0,1))</f>
        <v>1</v>
      </c>
      <c r="B4686" s="9" t="s">
        <v>1330</v>
      </c>
      <c r="C4686" s="4" t="s">
        <v>244</v>
      </c>
    </row>
    <row r="4687" customFormat="false" ht="13.5" hidden="false" customHeight="false" outlineLevel="0" collapsed="false">
      <c r="A4687" s="0" t="n">
        <f aca="false">IF(B4686=B4687,A4686,IF(A4686=1,0,1))</f>
        <v>1</v>
      </c>
      <c r="B4687" s="9" t="s">
        <v>1330</v>
      </c>
      <c r="C4687" s="4" t="s">
        <v>142</v>
      </c>
    </row>
    <row r="4688" customFormat="false" ht="13.5" hidden="false" customHeight="false" outlineLevel="0" collapsed="false">
      <c r="A4688" s="0" t="n">
        <f aca="false">IF(B4687=B4688,A4687,IF(A4687=1,0,1))</f>
        <v>0</v>
      </c>
      <c r="B4688" s="9" t="s">
        <v>1331</v>
      </c>
      <c r="C4688" s="4" t="s">
        <v>92</v>
      </c>
    </row>
    <row r="4689" customFormat="false" ht="13.5" hidden="false" customHeight="false" outlineLevel="0" collapsed="false">
      <c r="A4689" s="0" t="n">
        <f aca="false">IF(B4688=B4689,A4688,IF(A4688=1,0,1))</f>
        <v>0</v>
      </c>
      <c r="B4689" s="9" t="s">
        <v>1331</v>
      </c>
      <c r="C4689" s="4" t="s">
        <v>26</v>
      </c>
    </row>
    <row r="4690" customFormat="false" ht="13.5" hidden="false" customHeight="false" outlineLevel="0" collapsed="false">
      <c r="A4690" s="0" t="n">
        <f aca="false">IF(B4689=B4690,A4689,IF(A4689=1,0,1))</f>
        <v>0</v>
      </c>
      <c r="B4690" s="9" t="s">
        <v>1331</v>
      </c>
      <c r="C4690" s="4" t="s">
        <v>115</v>
      </c>
    </row>
    <row r="4691" customFormat="false" ht="13.5" hidden="false" customHeight="false" outlineLevel="0" collapsed="false">
      <c r="A4691" s="0" t="n">
        <f aca="false">IF(B4690=B4691,A4690,IF(A4690=1,0,1))</f>
        <v>0</v>
      </c>
      <c r="B4691" s="9" t="s">
        <v>1331</v>
      </c>
      <c r="C4691" s="4" t="s">
        <v>50</v>
      </c>
    </row>
    <row r="4692" customFormat="false" ht="13.5" hidden="false" customHeight="false" outlineLevel="0" collapsed="false">
      <c r="A4692" s="0" t="n">
        <f aca="false">IF(B4691=B4692,A4691,IF(A4691=1,0,1))</f>
        <v>0</v>
      </c>
      <c r="B4692" s="9" t="s">
        <v>1331</v>
      </c>
      <c r="C4692" s="4" t="s">
        <v>298</v>
      </c>
    </row>
    <row r="4693" customFormat="false" ht="13.5" hidden="false" customHeight="false" outlineLevel="0" collapsed="false">
      <c r="A4693" s="0" t="n">
        <f aca="false">IF(B4692=B4693,A4692,IF(A4692=1,0,1))</f>
        <v>1</v>
      </c>
      <c r="B4693" s="9" t="s">
        <v>1332</v>
      </c>
      <c r="C4693" s="4" t="s">
        <v>12</v>
      </c>
    </row>
    <row r="4694" customFormat="false" ht="13.5" hidden="false" customHeight="false" outlineLevel="0" collapsed="false">
      <c r="A4694" s="0" t="n">
        <f aca="false">IF(B4693=B4694,A4693,IF(A4693=1,0,1))</f>
        <v>1</v>
      </c>
      <c r="B4694" s="9" t="s">
        <v>1332</v>
      </c>
      <c r="C4694" s="4" t="s">
        <v>122</v>
      </c>
    </row>
    <row r="4695" customFormat="false" ht="13.5" hidden="false" customHeight="false" outlineLevel="0" collapsed="false">
      <c r="A4695" s="0" t="n">
        <f aca="false">IF(B4694=B4695,A4694,IF(A4694=1,0,1))</f>
        <v>0</v>
      </c>
      <c r="B4695" s="9" t="s">
        <v>1333</v>
      </c>
      <c r="C4695" s="4" t="s">
        <v>43</v>
      </c>
    </row>
    <row r="4696" customFormat="false" ht="13.5" hidden="false" customHeight="false" outlineLevel="0" collapsed="false">
      <c r="A4696" s="0" t="n">
        <f aca="false">IF(B4695=B4696,A4695,IF(A4695=1,0,1))</f>
        <v>0</v>
      </c>
      <c r="B4696" s="9" t="s">
        <v>1333</v>
      </c>
      <c r="C4696" s="4" t="s">
        <v>106</v>
      </c>
    </row>
    <row r="4697" customFormat="false" ht="13.5" hidden="false" customHeight="false" outlineLevel="0" collapsed="false">
      <c r="A4697" s="0" t="n">
        <f aca="false">IF(B4696=B4697,A4696,IF(A4696=1,0,1))</f>
        <v>0</v>
      </c>
      <c r="B4697" s="9" t="s">
        <v>1333</v>
      </c>
      <c r="C4697" s="4" t="s">
        <v>142</v>
      </c>
    </row>
    <row r="4698" customFormat="false" ht="13.5" hidden="false" customHeight="false" outlineLevel="0" collapsed="false">
      <c r="A4698" s="0" t="n">
        <f aca="false">IF(B4697=B4698,A4697,IF(A4697=1,0,1))</f>
        <v>0</v>
      </c>
      <c r="B4698" s="9" t="s">
        <v>1333</v>
      </c>
      <c r="C4698" s="4" t="s">
        <v>95</v>
      </c>
    </row>
    <row r="4699" customFormat="false" ht="13.5" hidden="false" customHeight="false" outlineLevel="0" collapsed="false">
      <c r="A4699" s="0" t="n">
        <f aca="false">IF(B4698=B4699,A4698,IF(A4698=1,0,1))</f>
        <v>0</v>
      </c>
      <c r="B4699" s="9" t="s">
        <v>1333</v>
      </c>
      <c r="C4699" s="4" t="s">
        <v>99</v>
      </c>
    </row>
    <row r="4700" customFormat="false" ht="13.5" hidden="false" customHeight="false" outlineLevel="0" collapsed="false">
      <c r="A4700" s="0" t="n">
        <f aca="false">IF(B4699=B4700,A4699,IF(A4699=1,0,1))</f>
        <v>1</v>
      </c>
      <c r="B4700" s="9" t="s">
        <v>1334</v>
      </c>
      <c r="C4700" s="4" t="s">
        <v>83</v>
      </c>
    </row>
    <row r="4701" customFormat="false" ht="13.5" hidden="false" customHeight="false" outlineLevel="0" collapsed="false">
      <c r="A4701" s="0" t="n">
        <f aca="false">IF(B4700=B4701,A4700,IF(A4700=1,0,1))</f>
        <v>1</v>
      </c>
      <c r="B4701" s="9" t="s">
        <v>1334</v>
      </c>
      <c r="C4701" s="4" t="s">
        <v>10</v>
      </c>
    </row>
    <row r="4702" customFormat="false" ht="13.5" hidden="false" customHeight="false" outlineLevel="0" collapsed="false">
      <c r="A4702" s="0" t="n">
        <f aca="false">IF(B4701=B4702,A4701,IF(A4701=1,0,1))</f>
        <v>1</v>
      </c>
      <c r="B4702" s="9" t="s">
        <v>1334</v>
      </c>
      <c r="C4702" s="4" t="s">
        <v>69</v>
      </c>
    </row>
    <row r="4703" customFormat="false" ht="13.5" hidden="false" customHeight="false" outlineLevel="0" collapsed="false">
      <c r="A4703" s="0" t="n">
        <f aca="false">IF(B4702=B4703,A4702,IF(A4702=1,0,1))</f>
        <v>1</v>
      </c>
      <c r="B4703" s="9" t="s">
        <v>1334</v>
      </c>
      <c r="C4703" s="4" t="s">
        <v>47</v>
      </c>
    </row>
    <row r="4704" customFormat="false" ht="13.5" hidden="false" customHeight="false" outlineLevel="0" collapsed="false">
      <c r="A4704" s="0" t="n">
        <f aca="false">IF(B4703=B4704,A4703,IF(A4703=1,0,1))</f>
        <v>1</v>
      </c>
      <c r="B4704" s="9" t="s">
        <v>1334</v>
      </c>
      <c r="C4704" s="4" t="s">
        <v>26</v>
      </c>
    </row>
    <row r="4705" customFormat="false" ht="13.5" hidden="false" customHeight="false" outlineLevel="0" collapsed="false">
      <c r="A4705" s="0" t="n">
        <f aca="false">IF(B4704=B4705,A4704,IF(A4704=1,0,1))</f>
        <v>1</v>
      </c>
      <c r="B4705" s="9" t="s">
        <v>1334</v>
      </c>
      <c r="C4705" s="4" t="s">
        <v>50</v>
      </c>
    </row>
    <row r="4706" customFormat="false" ht="13.5" hidden="false" customHeight="false" outlineLevel="0" collapsed="false">
      <c r="A4706" s="0" t="n">
        <f aca="false">IF(B4705=B4706,A4705,IF(A4705=1,0,1))</f>
        <v>1</v>
      </c>
      <c r="B4706" s="9" t="s">
        <v>1334</v>
      </c>
      <c r="C4706" s="4" t="s">
        <v>53</v>
      </c>
    </row>
    <row r="4707" customFormat="false" ht="13.5" hidden="false" customHeight="false" outlineLevel="0" collapsed="false">
      <c r="A4707" s="0" t="n">
        <f aca="false">IF(B4706=B4707,A4706,IF(A4706=1,0,1))</f>
        <v>0</v>
      </c>
      <c r="B4707" s="9" t="s">
        <v>1335</v>
      </c>
      <c r="C4707" s="4" t="s">
        <v>283</v>
      </c>
    </row>
    <row r="4708" customFormat="false" ht="13.5" hidden="false" customHeight="false" outlineLevel="0" collapsed="false">
      <c r="A4708" s="0" t="n">
        <f aca="false">IF(B4707=B4708,A4707,IF(A4707=1,0,1))</f>
        <v>0</v>
      </c>
      <c r="B4708" s="9" t="s">
        <v>1335</v>
      </c>
      <c r="C4708" s="4" t="s">
        <v>182</v>
      </c>
    </row>
    <row r="4709" customFormat="false" ht="13.5" hidden="false" customHeight="false" outlineLevel="0" collapsed="false">
      <c r="A4709" s="0" t="n">
        <f aca="false">IF(B4708=B4709,A4708,IF(A4708=1,0,1))</f>
        <v>0</v>
      </c>
      <c r="B4709" s="9" t="s">
        <v>1335</v>
      </c>
      <c r="C4709" s="4" t="s">
        <v>63</v>
      </c>
    </row>
    <row r="4710" customFormat="false" ht="13.5" hidden="false" customHeight="false" outlineLevel="0" collapsed="false">
      <c r="A4710" s="0" t="n">
        <f aca="false">IF(B4709=B4710,A4709,IF(A4709=1,0,1))</f>
        <v>1</v>
      </c>
      <c r="B4710" s="9" t="s">
        <v>1336</v>
      </c>
      <c r="C4710" s="4" t="s">
        <v>69</v>
      </c>
    </row>
    <row r="4711" customFormat="false" ht="13.5" hidden="false" customHeight="false" outlineLevel="0" collapsed="false">
      <c r="A4711" s="0" t="n">
        <f aca="false">IF(B4710=B4711,A4710,IF(A4710=1,0,1))</f>
        <v>1</v>
      </c>
      <c r="B4711" s="9" t="s">
        <v>1336</v>
      </c>
      <c r="C4711" s="6" t="s">
        <v>43</v>
      </c>
    </row>
    <row r="4712" customFormat="false" ht="13.5" hidden="false" customHeight="false" outlineLevel="0" collapsed="false">
      <c r="A4712" s="0" t="n">
        <f aca="false">IF(B4711=B4712,A4711,IF(A4711=1,0,1))</f>
        <v>1</v>
      </c>
      <c r="B4712" s="9" t="s">
        <v>1336</v>
      </c>
      <c r="C4712" s="6" t="s">
        <v>47</v>
      </c>
    </row>
    <row r="4713" customFormat="false" ht="13.5" hidden="false" customHeight="false" outlineLevel="0" collapsed="false">
      <c r="A4713" s="0" t="n">
        <f aca="false">IF(B4712=B4713,A4712,IF(A4712=1,0,1))</f>
        <v>1</v>
      </c>
      <c r="B4713" s="9" t="s">
        <v>1336</v>
      </c>
      <c r="C4713" s="6" t="s">
        <v>255</v>
      </c>
    </row>
    <row r="4714" customFormat="false" ht="13.5" hidden="false" customHeight="false" outlineLevel="0" collapsed="false">
      <c r="A4714" s="0" t="n">
        <f aca="false">IF(B4713=B4714,A4713,IF(A4713=1,0,1))</f>
        <v>1</v>
      </c>
      <c r="B4714" s="9" t="s">
        <v>1336</v>
      </c>
      <c r="C4714" s="4" t="s">
        <v>222</v>
      </c>
    </row>
    <row r="4715" customFormat="false" ht="13.5" hidden="false" customHeight="false" outlineLevel="0" collapsed="false">
      <c r="A4715" s="0" t="n">
        <f aca="false">IF(B4714=B4715,A4714,IF(A4714=1,0,1))</f>
        <v>1</v>
      </c>
      <c r="B4715" s="9" t="s">
        <v>1336</v>
      </c>
      <c r="C4715" s="6" t="s">
        <v>61</v>
      </c>
    </row>
    <row r="4716" customFormat="false" ht="13.5" hidden="false" customHeight="false" outlineLevel="0" collapsed="false">
      <c r="A4716" s="0" t="n">
        <f aca="false">IF(B4715=B4716,A4715,IF(A4715=1,0,1))</f>
        <v>1</v>
      </c>
      <c r="B4716" s="9" t="s">
        <v>1336</v>
      </c>
      <c r="C4716" s="4" t="s">
        <v>64</v>
      </c>
    </row>
    <row r="4717" customFormat="false" ht="13.5" hidden="false" customHeight="false" outlineLevel="0" collapsed="false">
      <c r="A4717" s="0" t="n">
        <f aca="false">IF(B4716=B4717,A4716,IF(A4716=1,0,1))</f>
        <v>1</v>
      </c>
      <c r="B4717" s="9" t="s">
        <v>1336</v>
      </c>
      <c r="C4717" s="6" t="s">
        <v>67</v>
      </c>
    </row>
    <row r="4718" customFormat="false" ht="13.5" hidden="false" customHeight="false" outlineLevel="0" collapsed="false">
      <c r="A4718" s="0" t="n">
        <f aca="false">IF(B4717=B4718,A4717,IF(A4717=1,0,1))</f>
        <v>0</v>
      </c>
      <c r="B4718" s="9" t="s">
        <v>1337</v>
      </c>
      <c r="C4718" s="4" t="s">
        <v>43</v>
      </c>
    </row>
    <row r="4719" customFormat="false" ht="13.5" hidden="false" customHeight="false" outlineLevel="0" collapsed="false">
      <c r="A4719" s="0" t="n">
        <f aca="false">IF(B4718=B4719,A4718,IF(A4718=1,0,1))</f>
        <v>0</v>
      </c>
      <c r="B4719" s="9" t="s">
        <v>1337</v>
      </c>
      <c r="C4719" s="4" t="s">
        <v>106</v>
      </c>
    </row>
    <row r="4720" customFormat="false" ht="13.5" hidden="false" customHeight="false" outlineLevel="0" collapsed="false">
      <c r="A4720" s="0" t="n">
        <f aca="false">IF(B4719=B4720,A4719,IF(A4719=1,0,1))</f>
        <v>0</v>
      </c>
      <c r="B4720" s="9" t="s">
        <v>1337</v>
      </c>
      <c r="C4720" s="4" t="s">
        <v>26</v>
      </c>
    </row>
    <row r="4721" customFormat="false" ht="13.5" hidden="false" customHeight="false" outlineLevel="0" collapsed="false">
      <c r="A4721" s="0" t="n">
        <f aca="false">IF(B4720=B4721,A4720,IF(A4720=1,0,1))</f>
        <v>0</v>
      </c>
      <c r="B4721" s="9" t="s">
        <v>1337</v>
      </c>
      <c r="C4721" s="4" t="s">
        <v>34</v>
      </c>
    </row>
    <row r="4722" customFormat="false" ht="13.5" hidden="false" customHeight="false" outlineLevel="0" collapsed="false">
      <c r="A4722" s="0" t="n">
        <f aca="false">IF(B4721=B4722,A4721,IF(A4721=1,0,1))</f>
        <v>0</v>
      </c>
      <c r="B4722" s="9" t="s">
        <v>1337</v>
      </c>
      <c r="C4722" s="4" t="s">
        <v>274</v>
      </c>
    </row>
    <row r="4723" customFormat="false" ht="13.5" hidden="false" customHeight="false" outlineLevel="0" collapsed="false">
      <c r="A4723" s="0" t="n">
        <f aca="false">IF(B4722=B4723,A4722,IF(A4722=1,0,1))</f>
        <v>0</v>
      </c>
      <c r="B4723" s="9" t="s">
        <v>1337</v>
      </c>
      <c r="C4723" s="4" t="s">
        <v>53</v>
      </c>
    </row>
    <row r="4724" customFormat="false" ht="13.5" hidden="false" customHeight="false" outlineLevel="0" collapsed="false">
      <c r="A4724" s="0" t="n">
        <f aca="false">IF(B4723=B4724,A4723,IF(A4723=1,0,1))</f>
        <v>1</v>
      </c>
      <c r="B4724" s="9" t="s">
        <v>1338</v>
      </c>
      <c r="C4724" s="6" t="s">
        <v>281</v>
      </c>
    </row>
    <row r="4725" customFormat="false" ht="13.5" hidden="false" customHeight="false" outlineLevel="0" collapsed="false">
      <c r="A4725" s="0" t="n">
        <f aca="false">IF(B4724=B4725,A4724,IF(A4724=1,0,1))</f>
        <v>1</v>
      </c>
      <c r="B4725" s="9" t="s">
        <v>1338</v>
      </c>
      <c r="C4725" s="6" t="s">
        <v>318</v>
      </c>
    </row>
    <row r="4726" customFormat="false" ht="13.5" hidden="false" customHeight="false" outlineLevel="0" collapsed="false">
      <c r="A4726" s="0" t="n">
        <f aca="false">IF(B4725=B4726,A4725,IF(A4725=1,0,1))</f>
        <v>1</v>
      </c>
      <c r="B4726" s="9" t="s">
        <v>1338</v>
      </c>
      <c r="C4726" s="6" t="s">
        <v>417</v>
      </c>
    </row>
    <row r="4727" customFormat="false" ht="13.5" hidden="false" customHeight="false" outlineLevel="0" collapsed="false">
      <c r="A4727" s="0" t="n">
        <f aca="false">IF(B4726=B4727,A4726,IF(A4726=1,0,1))</f>
        <v>1</v>
      </c>
      <c r="B4727" s="9" t="s">
        <v>1338</v>
      </c>
      <c r="C4727" s="4" t="s">
        <v>69</v>
      </c>
    </row>
    <row r="4728" customFormat="false" ht="13.5" hidden="false" customHeight="false" outlineLevel="0" collapsed="false">
      <c r="A4728" s="0" t="n">
        <f aca="false">IF(B4727=B4728,A4727,IF(A4727=1,0,1))</f>
        <v>1</v>
      </c>
      <c r="B4728" s="9" t="s">
        <v>1338</v>
      </c>
      <c r="C4728" s="6" t="s">
        <v>43</v>
      </c>
    </row>
    <row r="4729" customFormat="false" ht="13.5" hidden="false" customHeight="false" outlineLevel="0" collapsed="false">
      <c r="A4729" s="0" t="n">
        <f aca="false">IF(B4728=B4729,A4728,IF(A4728=1,0,1))</f>
        <v>1</v>
      </c>
      <c r="B4729" s="9" t="s">
        <v>1338</v>
      </c>
      <c r="C4729" s="6" t="s">
        <v>418</v>
      </c>
    </row>
    <row r="4730" customFormat="false" ht="13.5" hidden="false" customHeight="false" outlineLevel="0" collapsed="false">
      <c r="A4730" s="0" t="n">
        <f aca="false">IF(B4729=B4730,A4729,IF(A4729=1,0,1))</f>
        <v>1</v>
      </c>
      <c r="B4730" s="9" t="s">
        <v>1338</v>
      </c>
      <c r="C4730" s="4" t="s">
        <v>47</v>
      </c>
    </row>
    <row r="4731" customFormat="false" ht="13.5" hidden="false" customHeight="false" outlineLevel="0" collapsed="false">
      <c r="A4731" s="0" t="n">
        <f aca="false">IF(B4730=B4731,A4730,IF(A4730=1,0,1))</f>
        <v>1</v>
      </c>
      <c r="B4731" s="9" t="s">
        <v>1338</v>
      </c>
      <c r="C4731" s="6" t="s">
        <v>255</v>
      </c>
    </row>
    <row r="4732" customFormat="false" ht="13.5" hidden="false" customHeight="false" outlineLevel="0" collapsed="false">
      <c r="A4732" s="0" t="n">
        <f aca="false">IF(B4731=B4732,A4731,IF(A4731=1,0,1))</f>
        <v>1</v>
      </c>
      <c r="B4732" s="9" t="s">
        <v>1338</v>
      </c>
      <c r="C4732" s="4" t="s">
        <v>48</v>
      </c>
    </row>
    <row r="4733" customFormat="false" ht="13.5" hidden="false" customHeight="false" outlineLevel="0" collapsed="false">
      <c r="A4733" s="0" t="n">
        <f aca="false">IF(B4732=B4733,A4732,IF(A4732=1,0,1))</f>
        <v>1</v>
      </c>
      <c r="B4733" s="9" t="s">
        <v>1338</v>
      </c>
      <c r="C4733" s="4" t="s">
        <v>50</v>
      </c>
    </row>
    <row r="4734" customFormat="false" ht="13.5" hidden="false" customHeight="false" outlineLevel="0" collapsed="false">
      <c r="A4734" s="0" t="n">
        <f aca="false">IF(B4733=B4734,A4733,IF(A4733=1,0,1))</f>
        <v>1</v>
      </c>
      <c r="B4734" s="9" t="s">
        <v>1338</v>
      </c>
      <c r="C4734" s="6" t="s">
        <v>20</v>
      </c>
    </row>
    <row r="4735" customFormat="false" ht="13.5" hidden="false" customHeight="false" outlineLevel="0" collapsed="false">
      <c r="A4735" s="0" t="n">
        <f aca="false">IF(B4734=B4735,A4734,IF(A4734=1,0,1))</f>
        <v>1</v>
      </c>
      <c r="B4735" s="9" t="s">
        <v>1338</v>
      </c>
      <c r="C4735" s="6" t="s">
        <v>99</v>
      </c>
    </row>
    <row r="4736" customFormat="false" ht="13.5" hidden="false" customHeight="false" outlineLevel="0" collapsed="false">
      <c r="A4736" s="0" t="n">
        <f aca="false">IF(B4735=B4736,A4735,IF(A4735=1,0,1))</f>
        <v>1</v>
      </c>
      <c r="B4736" s="9" t="s">
        <v>1338</v>
      </c>
      <c r="C4736" s="6" t="s">
        <v>60</v>
      </c>
    </row>
    <row r="4737" customFormat="false" ht="13.5" hidden="false" customHeight="false" outlineLevel="0" collapsed="false">
      <c r="A4737" s="0" t="n">
        <f aca="false">IF(B4736=B4737,A4736,IF(A4736=1,0,1))</f>
        <v>1</v>
      </c>
      <c r="B4737" s="9" t="s">
        <v>1338</v>
      </c>
      <c r="C4737" s="4" t="s">
        <v>67</v>
      </c>
    </row>
    <row r="4738" customFormat="false" ht="13.5" hidden="false" customHeight="false" outlineLevel="0" collapsed="false">
      <c r="A4738" s="0" t="n">
        <f aca="false">IF(B4737=B4738,A4737,IF(A4737=1,0,1))</f>
        <v>0</v>
      </c>
      <c r="B4738" s="9" t="s">
        <v>1339</v>
      </c>
      <c r="C4738" s="4" t="s">
        <v>50</v>
      </c>
    </row>
    <row r="4739" customFormat="false" ht="13.5" hidden="false" customHeight="false" outlineLevel="0" collapsed="false">
      <c r="A4739" s="0" t="n">
        <f aca="false">IF(B4738=B4739,A4738,IF(A4738=1,0,1))</f>
        <v>0</v>
      </c>
      <c r="B4739" s="9" t="s">
        <v>1339</v>
      </c>
      <c r="C4739" s="4" t="s">
        <v>340</v>
      </c>
    </row>
    <row r="4740" customFormat="false" ht="13.5" hidden="false" customHeight="false" outlineLevel="0" collapsed="false">
      <c r="A4740" s="0" t="n">
        <f aca="false">IF(B4739=B4740,A4739,IF(A4739=1,0,1))</f>
        <v>0</v>
      </c>
      <c r="B4740" s="9" t="s">
        <v>1339</v>
      </c>
      <c r="C4740" s="4" t="s">
        <v>57</v>
      </c>
    </row>
    <row r="4741" customFormat="false" ht="13.5" hidden="false" customHeight="false" outlineLevel="0" collapsed="false">
      <c r="A4741" s="0" t="n">
        <f aca="false">IF(B4740=B4741,A4740,IF(A4740=1,0,1))</f>
        <v>1</v>
      </c>
      <c r="B4741" s="9" t="s">
        <v>1340</v>
      </c>
      <c r="C4741" s="4" t="s">
        <v>44</v>
      </c>
    </row>
    <row r="4742" customFormat="false" ht="13.5" hidden="false" customHeight="false" outlineLevel="0" collapsed="false">
      <c r="A4742" s="0" t="n">
        <f aca="false">IF(B4741=B4742,A4741,IF(A4741=1,0,1))</f>
        <v>1</v>
      </c>
      <c r="B4742" s="9" t="s">
        <v>1340</v>
      </c>
      <c r="C4742" s="6" t="s">
        <v>15</v>
      </c>
    </row>
    <row r="4743" customFormat="false" ht="13.5" hidden="false" customHeight="false" outlineLevel="0" collapsed="false">
      <c r="A4743" s="0" t="n">
        <f aca="false">IF(B4742=B4743,A4742,IF(A4742=1,0,1))</f>
        <v>1</v>
      </c>
      <c r="B4743" s="9" t="s">
        <v>1340</v>
      </c>
      <c r="C4743" s="6" t="s">
        <v>26</v>
      </c>
    </row>
    <row r="4744" customFormat="false" ht="13.5" hidden="false" customHeight="false" outlineLevel="0" collapsed="false">
      <c r="A4744" s="0" t="n">
        <f aca="false">IF(B4743=B4744,A4743,IF(A4743=1,0,1))</f>
        <v>1</v>
      </c>
      <c r="B4744" s="9" t="s">
        <v>1340</v>
      </c>
      <c r="C4744" s="6" t="s">
        <v>16</v>
      </c>
    </row>
    <row r="4745" customFormat="false" ht="13.5" hidden="false" customHeight="false" outlineLevel="0" collapsed="false">
      <c r="A4745" s="0" t="n">
        <f aca="false">IF(B4744=B4745,A4744,IF(A4744=1,0,1))</f>
        <v>1</v>
      </c>
      <c r="B4745" s="9" t="s">
        <v>1340</v>
      </c>
      <c r="C4745" s="4" t="s">
        <v>50</v>
      </c>
    </row>
    <row r="4746" customFormat="false" ht="13.5" hidden="false" customHeight="false" outlineLevel="0" collapsed="false">
      <c r="A4746" s="0" t="n">
        <f aca="false">IF(B4745=B4746,A4745,IF(A4745=1,0,1))</f>
        <v>1</v>
      </c>
      <c r="B4746" s="9" t="s">
        <v>1340</v>
      </c>
      <c r="C4746" s="6" t="s">
        <v>250</v>
      </c>
    </row>
    <row r="4747" customFormat="false" ht="13.5" hidden="false" customHeight="false" outlineLevel="0" collapsed="false">
      <c r="A4747" s="0" t="n">
        <f aca="false">IF(B4746=B4747,A4746,IF(A4746=1,0,1))</f>
        <v>1</v>
      </c>
      <c r="B4747" s="9" t="s">
        <v>1340</v>
      </c>
      <c r="C4747" s="6" t="s">
        <v>54</v>
      </c>
    </row>
    <row r="4748" customFormat="false" ht="13.5" hidden="false" customHeight="false" outlineLevel="0" collapsed="false">
      <c r="A4748" s="0" t="n">
        <f aca="false">IF(B4747=B4748,A4747,IF(A4747=1,0,1))</f>
        <v>1</v>
      </c>
      <c r="B4748" s="9" t="s">
        <v>1340</v>
      </c>
      <c r="C4748" s="4" t="s">
        <v>340</v>
      </c>
    </row>
    <row r="4749" customFormat="false" ht="13.5" hidden="false" customHeight="false" outlineLevel="0" collapsed="false">
      <c r="A4749" s="0" t="n">
        <f aca="false">IF(B4748=B4749,A4748,IF(A4748=1,0,1))</f>
        <v>1</v>
      </c>
      <c r="B4749" s="9" t="s">
        <v>1340</v>
      </c>
      <c r="C4749" s="6" t="s">
        <v>129</v>
      </c>
    </row>
    <row r="4750" customFormat="false" ht="13.5" hidden="false" customHeight="false" outlineLevel="0" collapsed="false">
      <c r="A4750" s="0" t="n">
        <f aca="false">IF(B4749=B4750,A4749,IF(A4749=1,0,1))</f>
        <v>1</v>
      </c>
      <c r="B4750" s="9" t="s">
        <v>1340</v>
      </c>
      <c r="C4750" s="4" t="s">
        <v>57</v>
      </c>
    </row>
    <row r="4751" customFormat="false" ht="13.5" hidden="false" customHeight="false" outlineLevel="0" collapsed="false">
      <c r="A4751" s="0" t="n">
        <f aca="false">IF(B4750=B4751,A4750,IF(A4750=1,0,1))</f>
        <v>1</v>
      </c>
      <c r="B4751" s="9" t="s">
        <v>1340</v>
      </c>
      <c r="C4751" s="6" t="s">
        <v>60</v>
      </c>
    </row>
    <row r="4752" customFormat="false" ht="13.5" hidden="false" customHeight="false" outlineLevel="0" collapsed="false">
      <c r="A4752" s="0" t="n">
        <f aca="false">IF(B4751=B4752,A4751,IF(A4751=1,0,1))</f>
        <v>1</v>
      </c>
      <c r="B4752" s="9" t="s">
        <v>1340</v>
      </c>
      <c r="C4752" s="6" t="s">
        <v>62</v>
      </c>
    </row>
    <row r="4753" customFormat="false" ht="13.5" hidden="false" customHeight="false" outlineLevel="0" collapsed="false">
      <c r="A4753" s="0" t="n">
        <f aca="false">IF(B4752=B4753,A4752,IF(A4752=1,0,1))</f>
        <v>1</v>
      </c>
      <c r="B4753" s="9" t="s">
        <v>1340</v>
      </c>
      <c r="C4753" s="4" t="s">
        <v>66</v>
      </c>
    </row>
    <row r="4754" customFormat="false" ht="13.5" hidden="false" customHeight="false" outlineLevel="0" collapsed="false">
      <c r="A4754" s="0" t="n">
        <f aca="false">IF(B4753=B4754,A4753,IF(A4753=1,0,1))</f>
        <v>0</v>
      </c>
      <c r="B4754" s="9" t="s">
        <v>1341</v>
      </c>
      <c r="C4754" s="6" t="s">
        <v>355</v>
      </c>
    </row>
    <row r="4755" customFormat="false" ht="13.5" hidden="false" customHeight="false" outlineLevel="0" collapsed="false">
      <c r="A4755" s="0" t="n">
        <f aca="false">IF(B4754=B4755,A4754,IF(A4754=1,0,1))</f>
        <v>0</v>
      </c>
      <c r="B4755" s="9" t="s">
        <v>1341</v>
      </c>
      <c r="C4755" s="6" t="s">
        <v>26</v>
      </c>
    </row>
    <row r="4756" customFormat="false" ht="13.5" hidden="false" customHeight="false" outlineLevel="0" collapsed="false">
      <c r="A4756" s="0" t="n">
        <f aca="false">IF(B4755=B4756,A4755,IF(A4755=1,0,1))</f>
        <v>0</v>
      </c>
      <c r="B4756" s="9" t="s">
        <v>1341</v>
      </c>
      <c r="C4756" s="6" t="s">
        <v>187</v>
      </c>
    </row>
    <row r="4757" customFormat="false" ht="13.5" hidden="false" customHeight="false" outlineLevel="0" collapsed="false">
      <c r="A4757" s="0" t="n">
        <f aca="false">IF(B4756=B4757,A4756,IF(A4756=1,0,1))</f>
        <v>0</v>
      </c>
      <c r="B4757" s="9" t="s">
        <v>1341</v>
      </c>
      <c r="C4757" s="6" t="s">
        <v>16</v>
      </c>
    </row>
    <row r="4758" customFormat="false" ht="13.5" hidden="false" customHeight="false" outlineLevel="0" collapsed="false">
      <c r="A4758" s="0" t="n">
        <f aca="false">IF(B4757=B4758,A4757,IF(A4757=1,0,1))</f>
        <v>0</v>
      </c>
      <c r="B4758" s="9" t="s">
        <v>1341</v>
      </c>
      <c r="C4758" s="4" t="s">
        <v>122</v>
      </c>
    </row>
    <row r="4759" customFormat="false" ht="13.5" hidden="false" customHeight="false" outlineLevel="0" collapsed="false">
      <c r="A4759" s="0" t="n">
        <f aca="false">IF(B4758=B4759,A4758,IF(A4758=1,0,1))</f>
        <v>0</v>
      </c>
      <c r="B4759" s="9" t="s">
        <v>1341</v>
      </c>
      <c r="C4759" s="6" t="s">
        <v>50</v>
      </c>
    </row>
    <row r="4760" customFormat="false" ht="13.5" hidden="false" customHeight="false" outlineLevel="0" collapsed="false">
      <c r="A4760" s="0" t="n">
        <f aca="false">IF(B4759=B4760,A4759,IF(A4759=1,0,1))</f>
        <v>0</v>
      </c>
      <c r="B4760" s="9" t="s">
        <v>1341</v>
      </c>
      <c r="C4760" s="6" t="s">
        <v>144</v>
      </c>
    </row>
    <row r="4761" customFormat="false" ht="13.5" hidden="false" customHeight="false" outlineLevel="0" collapsed="false">
      <c r="A4761" s="0" t="n">
        <f aca="false">IF(B4760=B4761,A4760,IF(A4760=1,0,1))</f>
        <v>0</v>
      </c>
      <c r="B4761" s="9" t="s">
        <v>1341</v>
      </c>
      <c r="C4761" s="6" t="s">
        <v>231</v>
      </c>
    </row>
    <row r="4762" customFormat="false" ht="13.5" hidden="false" customHeight="false" outlineLevel="0" collapsed="false">
      <c r="A4762" s="0" t="n">
        <f aca="false">IF(B4761=B4762,A4761,IF(A4761=1,0,1))</f>
        <v>0</v>
      </c>
      <c r="B4762" s="9" t="s">
        <v>1341</v>
      </c>
      <c r="C4762" s="6" t="s">
        <v>53</v>
      </c>
    </row>
    <row r="4763" customFormat="false" ht="13.5" hidden="false" customHeight="false" outlineLevel="0" collapsed="false">
      <c r="A4763" s="0" t="n">
        <f aca="false">IF(B4762=B4763,A4762,IF(A4762=1,0,1))</f>
        <v>0</v>
      </c>
      <c r="B4763" s="9" t="s">
        <v>1341</v>
      </c>
      <c r="C4763" s="6" t="s">
        <v>95</v>
      </c>
    </row>
    <row r="4764" customFormat="false" ht="13.5" hidden="false" customHeight="false" outlineLevel="0" collapsed="false">
      <c r="A4764" s="0" t="n">
        <f aca="false">IF(B4763=B4764,A4763,IF(A4763=1,0,1))</f>
        <v>0</v>
      </c>
      <c r="B4764" s="9" t="s">
        <v>1341</v>
      </c>
      <c r="C4764" s="6" t="s">
        <v>27</v>
      </c>
    </row>
    <row r="4765" customFormat="false" ht="13.5" hidden="false" customHeight="false" outlineLevel="0" collapsed="false">
      <c r="A4765" s="0" t="n">
        <f aca="false">IF(B4764=B4765,A4764,IF(A4764=1,0,1))</f>
        <v>0</v>
      </c>
      <c r="B4765" s="9" t="s">
        <v>1341</v>
      </c>
      <c r="C4765" s="6" t="s">
        <v>54</v>
      </c>
    </row>
    <row r="4766" customFormat="false" ht="13.5" hidden="false" customHeight="false" outlineLevel="0" collapsed="false">
      <c r="A4766" s="0" t="n">
        <f aca="false">IF(B4765=B4766,A4765,IF(A4765=1,0,1))</f>
        <v>0</v>
      </c>
      <c r="B4766" s="9" t="s">
        <v>1341</v>
      </c>
      <c r="C4766" s="4" t="s">
        <v>151</v>
      </c>
    </row>
    <row r="4767" customFormat="false" ht="13.5" hidden="false" customHeight="false" outlineLevel="0" collapsed="false">
      <c r="A4767" s="0" t="n">
        <f aca="false">IF(B4766=B4767,A4766,IF(A4766=1,0,1))</f>
        <v>0</v>
      </c>
      <c r="B4767" s="9" t="s">
        <v>1341</v>
      </c>
      <c r="C4767" s="4" t="s">
        <v>496</v>
      </c>
    </row>
    <row r="4768" customFormat="false" ht="13.5" hidden="false" customHeight="false" outlineLevel="0" collapsed="false">
      <c r="A4768" s="0" t="n">
        <f aca="false">IF(B4767=B4768,A4767,IF(A4767=1,0,1))</f>
        <v>0</v>
      </c>
      <c r="B4768" s="9" t="s">
        <v>1341</v>
      </c>
      <c r="C4768" s="6" t="s">
        <v>129</v>
      </c>
    </row>
    <row r="4769" customFormat="false" ht="13.5" hidden="false" customHeight="false" outlineLevel="0" collapsed="false">
      <c r="A4769" s="0" t="n">
        <f aca="false">IF(B4768=B4769,A4768,IF(A4768=1,0,1))</f>
        <v>0</v>
      </c>
      <c r="B4769" s="9" t="s">
        <v>1341</v>
      </c>
      <c r="C4769" s="6" t="s">
        <v>28</v>
      </c>
    </row>
    <row r="4770" customFormat="false" ht="13.5" hidden="false" customHeight="false" outlineLevel="0" collapsed="false">
      <c r="A4770" s="0" t="n">
        <f aca="false">IF(B4769=B4770,A4769,IF(A4769=1,0,1))</f>
        <v>0</v>
      </c>
      <c r="B4770" s="9" t="s">
        <v>1341</v>
      </c>
      <c r="C4770" s="6" t="s">
        <v>67</v>
      </c>
    </row>
    <row r="4771" customFormat="false" ht="13.5" hidden="false" customHeight="false" outlineLevel="0" collapsed="false">
      <c r="A4771" s="0" t="n">
        <f aca="false">IF(B4770=B4771,A4770,IF(A4770=1,0,1))</f>
        <v>1</v>
      </c>
      <c r="B4771" s="9" t="s">
        <v>1342</v>
      </c>
      <c r="C4771" s="4" t="s">
        <v>44</v>
      </c>
    </row>
    <row r="4772" customFormat="false" ht="13.5" hidden="false" customHeight="false" outlineLevel="0" collapsed="false">
      <c r="A4772" s="0" t="n">
        <f aca="false">IF(B4771=B4772,A4771,IF(A4771=1,0,1))</f>
        <v>1</v>
      </c>
      <c r="B4772" s="9" t="s">
        <v>1342</v>
      </c>
      <c r="C4772" s="4" t="s">
        <v>50</v>
      </c>
    </row>
    <row r="4773" customFormat="false" ht="13.5" hidden="false" customHeight="false" outlineLevel="0" collapsed="false">
      <c r="A4773" s="0" t="n">
        <f aca="false">IF(B4772=B4773,A4772,IF(A4772=1,0,1))</f>
        <v>1</v>
      </c>
      <c r="B4773" s="9" t="s">
        <v>1342</v>
      </c>
      <c r="C4773" s="4" t="s">
        <v>340</v>
      </c>
    </row>
    <row r="4774" customFormat="false" ht="13.5" hidden="false" customHeight="false" outlineLevel="0" collapsed="false">
      <c r="A4774" s="0" t="n">
        <f aca="false">IF(B4773=B4774,A4773,IF(A4773=1,0,1))</f>
        <v>1</v>
      </c>
      <c r="B4774" s="9" t="s">
        <v>1342</v>
      </c>
      <c r="C4774" s="4" t="s">
        <v>57</v>
      </c>
    </row>
    <row r="4775" customFormat="false" ht="13.5" hidden="false" customHeight="false" outlineLevel="0" collapsed="false">
      <c r="A4775" s="0" t="n">
        <f aca="false">IF(B4774=B4775,A4774,IF(A4774=1,0,1))</f>
        <v>1</v>
      </c>
      <c r="B4775" s="9" t="s">
        <v>1342</v>
      </c>
      <c r="C4775" s="4" t="s">
        <v>60</v>
      </c>
    </row>
    <row r="4776" customFormat="false" ht="13.5" hidden="false" customHeight="false" outlineLevel="0" collapsed="false">
      <c r="A4776" s="0" t="n">
        <f aca="false">IF(B4775=B4776,A4775,IF(A4775=1,0,1))</f>
        <v>1</v>
      </c>
      <c r="B4776" s="9" t="s">
        <v>1342</v>
      </c>
      <c r="C4776" s="4" t="s">
        <v>62</v>
      </c>
    </row>
    <row r="4777" customFormat="false" ht="13.5" hidden="false" customHeight="false" outlineLevel="0" collapsed="false">
      <c r="A4777" s="0" t="n">
        <f aca="false">IF(B4776=B4777,A4776,IF(A4776=1,0,1))</f>
        <v>1</v>
      </c>
      <c r="B4777" s="9" t="s">
        <v>1342</v>
      </c>
      <c r="C4777" s="4" t="s">
        <v>66</v>
      </c>
    </row>
    <row r="4778" customFormat="false" ht="13.5" hidden="false" customHeight="false" outlineLevel="0" collapsed="false">
      <c r="A4778" s="0" t="n">
        <f aca="false">IF(B4777=B4778,A4777,IF(A4777=1,0,1))</f>
        <v>0</v>
      </c>
      <c r="B4778" s="9" t="s">
        <v>1343</v>
      </c>
      <c r="C4778" s="4" t="s">
        <v>187</v>
      </c>
    </row>
    <row r="4779" customFormat="false" ht="13.5" hidden="false" customHeight="false" outlineLevel="0" collapsed="false">
      <c r="A4779" s="0" t="n">
        <f aca="false">IF(B4778=B4779,A4778,IF(A4778=1,0,1))</f>
        <v>0</v>
      </c>
      <c r="B4779" s="9" t="s">
        <v>1343</v>
      </c>
      <c r="C4779" s="4" t="s">
        <v>16</v>
      </c>
    </row>
    <row r="4780" customFormat="false" ht="13.5" hidden="false" customHeight="false" outlineLevel="0" collapsed="false">
      <c r="A4780" s="0" t="n">
        <f aca="false">IF(B4779=B4780,A4779,IF(A4779=1,0,1))</f>
        <v>0</v>
      </c>
      <c r="B4780" s="9" t="s">
        <v>1343</v>
      </c>
      <c r="C4780" s="4" t="s">
        <v>144</v>
      </c>
    </row>
    <row r="4781" customFormat="false" ht="13.5" hidden="false" customHeight="false" outlineLevel="0" collapsed="false">
      <c r="A4781" s="0" t="n">
        <f aca="false">IF(B4780=B4781,A4780,IF(A4780=1,0,1))</f>
        <v>0</v>
      </c>
      <c r="B4781" s="9" t="s">
        <v>1343</v>
      </c>
      <c r="C4781" s="4" t="s">
        <v>54</v>
      </c>
    </row>
    <row r="4782" customFormat="false" ht="13.5" hidden="false" customHeight="false" outlineLevel="0" collapsed="false">
      <c r="A4782" s="0" t="n">
        <f aca="false">IF(B4781=B4782,A4781,IF(A4781=1,0,1))</f>
        <v>0</v>
      </c>
      <c r="B4782" s="9" t="s">
        <v>1343</v>
      </c>
      <c r="C4782" s="4" t="s">
        <v>129</v>
      </c>
    </row>
    <row r="4783" customFormat="false" ht="13.5" hidden="false" customHeight="false" outlineLevel="0" collapsed="false">
      <c r="A4783" s="0" t="n">
        <f aca="false">IF(B4782=B4783,A4782,IF(A4782=1,0,1))</f>
        <v>1</v>
      </c>
      <c r="B4783" s="9" t="s">
        <v>1344</v>
      </c>
      <c r="C4783" s="6" t="s">
        <v>97</v>
      </c>
    </row>
    <row r="4784" customFormat="false" ht="13.5" hidden="false" customHeight="false" outlineLevel="0" collapsed="false">
      <c r="A4784" s="0" t="n">
        <f aca="false">IF(B4783=B4784,A4783,IF(A4783=1,0,1))</f>
        <v>1</v>
      </c>
      <c r="B4784" s="9" t="s">
        <v>1344</v>
      </c>
      <c r="C4784" s="4" t="s">
        <v>50</v>
      </c>
    </row>
    <row r="4785" customFormat="false" ht="13.5" hidden="false" customHeight="false" outlineLevel="0" collapsed="false">
      <c r="A4785" s="0" t="n">
        <f aca="false">IF(B4784=B4785,A4784,IF(A4784=1,0,1))</f>
        <v>1</v>
      </c>
      <c r="B4785" s="9" t="s">
        <v>1344</v>
      </c>
      <c r="C4785" s="4" t="s">
        <v>53</v>
      </c>
    </row>
    <row r="4786" customFormat="false" ht="13.5" hidden="false" customHeight="false" outlineLevel="0" collapsed="false">
      <c r="A4786" s="0" t="n">
        <f aca="false">IF(B4785=B4786,A4785,IF(A4785=1,0,1))</f>
        <v>1</v>
      </c>
      <c r="B4786" s="9" t="s">
        <v>1344</v>
      </c>
      <c r="C4786" s="4" t="s">
        <v>151</v>
      </c>
    </row>
    <row r="4787" customFormat="false" ht="13.5" hidden="false" customHeight="false" outlineLevel="0" collapsed="false">
      <c r="A4787" s="0" t="n">
        <f aca="false">IF(B4786=B4787,A4786,IF(A4786=1,0,1))</f>
        <v>1</v>
      </c>
      <c r="B4787" s="9" t="s">
        <v>1344</v>
      </c>
      <c r="C4787" s="4" t="s">
        <v>56</v>
      </c>
    </row>
    <row r="4788" customFormat="false" ht="13.5" hidden="false" customHeight="false" outlineLevel="0" collapsed="false">
      <c r="A4788" s="0" t="n">
        <f aca="false">IF(B4787=B4788,A4787,IF(A4787=1,0,1))</f>
        <v>1</v>
      </c>
      <c r="B4788" s="9" t="s">
        <v>1344</v>
      </c>
      <c r="C4788" s="4" t="s">
        <v>130</v>
      </c>
    </row>
    <row r="4789" customFormat="false" ht="13.5" hidden="false" customHeight="false" outlineLevel="0" collapsed="false">
      <c r="A4789" s="0" t="n">
        <f aca="false">IF(B4788=B4789,A4788,IF(A4788=1,0,1))</f>
        <v>1</v>
      </c>
      <c r="B4789" s="9" t="s">
        <v>1344</v>
      </c>
      <c r="C4789" s="6" t="s">
        <v>58</v>
      </c>
    </row>
    <row r="4790" customFormat="false" ht="13.5" hidden="false" customHeight="false" outlineLevel="0" collapsed="false">
      <c r="A4790" s="0" t="n">
        <f aca="false">IF(B4789=B4790,A4789,IF(A4789=1,0,1))</f>
        <v>1</v>
      </c>
      <c r="B4790" s="9" t="s">
        <v>1344</v>
      </c>
      <c r="C4790" s="6" t="s">
        <v>969</v>
      </c>
    </row>
    <row r="4791" customFormat="false" ht="13.5" hidden="false" customHeight="false" outlineLevel="0" collapsed="false">
      <c r="A4791" s="0" t="n">
        <f aca="false">IF(B4790=B4791,A4790,IF(A4790=1,0,1))</f>
        <v>1</v>
      </c>
      <c r="B4791" s="9" t="s">
        <v>1344</v>
      </c>
      <c r="C4791" s="6" t="s">
        <v>98</v>
      </c>
    </row>
    <row r="4792" customFormat="false" ht="13.5" hidden="false" customHeight="false" outlineLevel="0" collapsed="false">
      <c r="A4792" s="0" t="n">
        <f aca="false">IF(B4791=B4792,A4791,IF(A4791=1,0,1))</f>
        <v>1</v>
      </c>
      <c r="B4792" s="9" t="s">
        <v>1344</v>
      </c>
      <c r="C4792" s="6" t="s">
        <v>99</v>
      </c>
    </row>
    <row r="4793" customFormat="false" ht="13.5" hidden="false" customHeight="false" outlineLevel="0" collapsed="false">
      <c r="A4793" s="0" t="n">
        <f aca="false">IF(B4792=B4793,A4792,IF(A4792=1,0,1))</f>
        <v>1</v>
      </c>
      <c r="B4793" s="9" t="s">
        <v>1344</v>
      </c>
      <c r="C4793" s="4" t="s">
        <v>200</v>
      </c>
    </row>
    <row r="4794" customFormat="false" ht="13.5" hidden="false" customHeight="false" outlineLevel="0" collapsed="false">
      <c r="A4794" s="0" t="n">
        <f aca="false">IF(B4793=B4794,A4793,IF(A4793=1,0,1))</f>
        <v>1</v>
      </c>
      <c r="B4794" s="9" t="s">
        <v>1344</v>
      </c>
      <c r="C4794" s="6" t="s">
        <v>66</v>
      </c>
    </row>
    <row r="4795" customFormat="false" ht="13.5" hidden="false" customHeight="false" outlineLevel="0" collapsed="false">
      <c r="A4795" s="0" t="n">
        <f aca="false">IF(B4794=B4795,A4794,IF(A4794=1,0,1))</f>
        <v>0</v>
      </c>
      <c r="B4795" s="9" t="s">
        <v>1345</v>
      </c>
      <c r="C4795" s="4" t="s">
        <v>250</v>
      </c>
    </row>
    <row r="4796" customFormat="false" ht="13.5" hidden="false" customHeight="false" outlineLevel="0" collapsed="false">
      <c r="A4796" s="0" t="n">
        <f aca="false">IF(B4795=B4796,A4795,IF(A4795=1,0,1))</f>
        <v>0</v>
      </c>
      <c r="B4796" s="9" t="s">
        <v>1345</v>
      </c>
      <c r="C4796" s="4" t="s">
        <v>54</v>
      </c>
    </row>
    <row r="4797" customFormat="false" ht="13.5" hidden="false" customHeight="false" outlineLevel="0" collapsed="false">
      <c r="A4797" s="0" t="n">
        <f aca="false">IF(B4796=B4797,A4796,IF(A4796=1,0,1))</f>
        <v>0</v>
      </c>
      <c r="B4797" s="9" t="s">
        <v>1345</v>
      </c>
      <c r="C4797" s="4" t="s">
        <v>57</v>
      </c>
    </row>
    <row r="4798" customFormat="false" ht="13.5" hidden="false" customHeight="false" outlineLevel="0" collapsed="false">
      <c r="A4798" s="0" t="n">
        <f aca="false">IF(B4797=B4798,A4797,IF(A4797=1,0,1))</f>
        <v>1</v>
      </c>
      <c r="B4798" s="9" t="s">
        <v>1346</v>
      </c>
      <c r="C4798" s="6" t="s">
        <v>396</v>
      </c>
    </row>
    <row r="4799" customFormat="false" ht="13.5" hidden="false" customHeight="false" outlineLevel="0" collapsed="false">
      <c r="A4799" s="0" t="n">
        <f aca="false">IF(B4798=B4799,A4798,IF(A4798=1,0,1))</f>
        <v>1</v>
      </c>
      <c r="B4799" s="9" t="s">
        <v>1346</v>
      </c>
      <c r="C4799" s="6" t="s">
        <v>199</v>
      </c>
    </row>
    <row r="4800" customFormat="false" ht="13.5" hidden="false" customHeight="false" outlineLevel="0" collapsed="false">
      <c r="A4800" s="0" t="n">
        <f aca="false">IF(B4799=B4800,A4799,IF(A4799=1,0,1))</f>
        <v>1</v>
      </c>
      <c r="B4800" s="9" t="s">
        <v>1346</v>
      </c>
      <c r="C4800" s="4" t="s">
        <v>151</v>
      </c>
    </row>
    <row r="4801" customFormat="false" ht="13.5" hidden="false" customHeight="false" outlineLevel="0" collapsed="false">
      <c r="A4801" s="0" t="n">
        <f aca="false">IF(B4800=B4801,A4800,IF(A4800=1,0,1))</f>
        <v>0</v>
      </c>
      <c r="B4801" s="9" t="s">
        <v>1347</v>
      </c>
      <c r="C4801" s="4" t="s">
        <v>151</v>
      </c>
    </row>
    <row r="4802" customFormat="false" ht="13.5" hidden="false" customHeight="false" outlineLevel="0" collapsed="false">
      <c r="A4802" s="0" t="n">
        <f aca="false">IF(B4801=B4802,A4801,IF(A4801=1,0,1))</f>
        <v>0</v>
      </c>
      <c r="B4802" s="9" t="s">
        <v>1347</v>
      </c>
      <c r="C4802" s="4" t="s">
        <v>152</v>
      </c>
    </row>
    <row r="4803" customFormat="false" ht="13.5" hidden="false" customHeight="false" outlineLevel="0" collapsed="false">
      <c r="A4803" s="0" t="n">
        <f aca="false">IF(B4802=B4803,A4802,IF(A4802=1,0,1))</f>
        <v>0</v>
      </c>
      <c r="B4803" s="9" t="s">
        <v>1347</v>
      </c>
      <c r="C4803" s="4" t="s">
        <v>340</v>
      </c>
    </row>
    <row r="4804" customFormat="false" ht="13.5" hidden="false" customHeight="false" outlineLevel="0" collapsed="false">
      <c r="A4804" s="0" t="n">
        <f aca="false">IF(B4803=B4804,A4803,IF(A4803=1,0,1))</f>
        <v>1</v>
      </c>
      <c r="B4804" s="9" t="s">
        <v>1348</v>
      </c>
      <c r="C4804" s="4" t="s">
        <v>187</v>
      </c>
    </row>
    <row r="4805" customFormat="false" ht="13.5" hidden="false" customHeight="false" outlineLevel="0" collapsed="false">
      <c r="A4805" s="0" t="n">
        <f aca="false">IF(B4804=B4805,A4804,IF(A4804=1,0,1))</f>
        <v>1</v>
      </c>
      <c r="B4805" s="9" t="s">
        <v>1348</v>
      </c>
      <c r="C4805" s="4" t="s">
        <v>122</v>
      </c>
    </row>
    <row r="4806" customFormat="false" ht="13.5" hidden="false" customHeight="false" outlineLevel="0" collapsed="false">
      <c r="A4806" s="0" t="n">
        <f aca="false">IF(B4805=B4806,A4805,IF(A4805=1,0,1))</f>
        <v>1</v>
      </c>
      <c r="B4806" s="9" t="s">
        <v>1348</v>
      </c>
      <c r="C4806" s="4" t="s">
        <v>231</v>
      </c>
    </row>
    <row r="4807" customFormat="false" ht="13.5" hidden="false" customHeight="false" outlineLevel="0" collapsed="false">
      <c r="A4807" s="0" t="n">
        <f aca="false">IF(B4806=B4807,A4806,IF(A4806=1,0,1))</f>
        <v>1</v>
      </c>
      <c r="B4807" s="9" t="s">
        <v>1348</v>
      </c>
      <c r="C4807" s="4" t="s">
        <v>151</v>
      </c>
    </row>
    <row r="4808" customFormat="false" ht="13.5" hidden="false" customHeight="false" outlineLevel="0" collapsed="false">
      <c r="A4808" s="0" t="n">
        <f aca="false">IF(B4807=B4808,A4807,IF(A4807=1,0,1))</f>
        <v>0</v>
      </c>
      <c r="B4808" s="9" t="s">
        <v>1349</v>
      </c>
      <c r="C4808" s="4" t="s">
        <v>187</v>
      </c>
    </row>
    <row r="4809" customFormat="false" ht="13.5" hidden="false" customHeight="false" outlineLevel="0" collapsed="false">
      <c r="A4809" s="0" t="n">
        <f aca="false">IF(B4808=B4809,A4808,IF(A4808=1,0,1))</f>
        <v>0</v>
      </c>
      <c r="B4809" s="9" t="s">
        <v>1349</v>
      </c>
      <c r="C4809" s="4" t="s">
        <v>50</v>
      </c>
    </row>
    <row r="4810" customFormat="false" ht="13.5" hidden="false" customHeight="false" outlineLevel="0" collapsed="false">
      <c r="A4810" s="0" t="n">
        <f aca="false">IF(B4809=B4810,A4809,IF(A4809=1,0,1))</f>
        <v>0</v>
      </c>
      <c r="B4810" s="9" t="s">
        <v>1349</v>
      </c>
      <c r="C4810" s="4" t="s">
        <v>151</v>
      </c>
    </row>
    <row r="4811" customFormat="false" ht="13.5" hidden="false" customHeight="false" outlineLevel="0" collapsed="false">
      <c r="A4811" s="0" t="n">
        <f aca="false">IF(B4810=B4811,A4810,IF(A4810=1,0,1))</f>
        <v>1</v>
      </c>
      <c r="B4811" s="9" t="s">
        <v>1350</v>
      </c>
      <c r="C4811" s="6" t="s">
        <v>396</v>
      </c>
    </row>
    <row r="4812" customFormat="false" ht="13.5" hidden="false" customHeight="false" outlineLevel="0" collapsed="false">
      <c r="A4812" s="0" t="n">
        <f aca="false">IF(B4811=B4812,A4811,IF(A4811=1,0,1))</f>
        <v>1</v>
      </c>
      <c r="B4812" s="9" t="s">
        <v>1350</v>
      </c>
      <c r="C4812" s="6" t="s">
        <v>199</v>
      </c>
    </row>
    <row r="4813" customFormat="false" ht="13.5" hidden="false" customHeight="false" outlineLevel="0" collapsed="false">
      <c r="A4813" s="0" t="n">
        <f aca="false">IF(B4812=B4813,A4812,IF(A4812=1,0,1))</f>
        <v>1</v>
      </c>
      <c r="B4813" s="9" t="s">
        <v>1350</v>
      </c>
      <c r="C4813" s="4" t="s">
        <v>151</v>
      </c>
    </row>
    <row r="4814" customFormat="false" ht="13.5" hidden="false" customHeight="false" outlineLevel="0" collapsed="false">
      <c r="A4814" s="0" t="n">
        <f aca="false">IF(B4813=B4814,A4813,IF(A4813=1,0,1))</f>
        <v>0</v>
      </c>
      <c r="B4814" s="9" t="s">
        <v>1351</v>
      </c>
      <c r="C4814" s="6" t="s">
        <v>396</v>
      </c>
    </row>
    <row r="4815" customFormat="false" ht="13.5" hidden="false" customHeight="false" outlineLevel="0" collapsed="false">
      <c r="A4815" s="0" t="n">
        <f aca="false">IF(B4814=B4815,A4814,IF(A4814=1,0,1))</f>
        <v>0</v>
      </c>
      <c r="B4815" s="9" t="s">
        <v>1351</v>
      </c>
      <c r="C4815" s="6" t="s">
        <v>199</v>
      </c>
    </row>
    <row r="4816" customFormat="false" ht="13.5" hidden="false" customHeight="false" outlineLevel="0" collapsed="false">
      <c r="A4816" s="0" t="n">
        <f aca="false">IF(B4815=B4816,A4815,IF(A4815=1,0,1))</f>
        <v>0</v>
      </c>
      <c r="B4816" s="9" t="s">
        <v>1351</v>
      </c>
      <c r="C4816" s="4" t="s">
        <v>151</v>
      </c>
    </row>
    <row r="4817" customFormat="false" ht="13.5" hidden="false" customHeight="false" outlineLevel="0" collapsed="false">
      <c r="A4817" s="0" t="n">
        <f aca="false">IF(B4816=B4817,A4816,IF(A4816=1,0,1))</f>
        <v>1</v>
      </c>
      <c r="B4817" s="9" t="s">
        <v>1352</v>
      </c>
      <c r="C4817" s="6" t="s">
        <v>396</v>
      </c>
    </row>
    <row r="4818" customFormat="false" ht="13.5" hidden="false" customHeight="false" outlineLevel="0" collapsed="false">
      <c r="A4818" s="0" t="n">
        <f aca="false">IF(B4817=B4818,A4817,IF(A4817=1,0,1))</f>
        <v>1</v>
      </c>
      <c r="B4818" s="9" t="s">
        <v>1352</v>
      </c>
      <c r="C4818" s="4" t="s">
        <v>26</v>
      </c>
    </row>
    <row r="4819" customFormat="false" ht="13.5" hidden="false" customHeight="false" outlineLevel="0" collapsed="false">
      <c r="A4819" s="0" t="n">
        <f aca="false">IF(B4818=B4819,A4818,IF(A4818=1,0,1))</f>
        <v>1</v>
      </c>
      <c r="B4819" s="9" t="s">
        <v>1352</v>
      </c>
      <c r="C4819" s="6" t="s">
        <v>199</v>
      </c>
    </row>
    <row r="4820" customFormat="false" ht="13.5" hidden="false" customHeight="false" outlineLevel="0" collapsed="false">
      <c r="A4820" s="0" t="n">
        <f aca="false">IF(B4819=B4820,A4819,IF(A4819=1,0,1))</f>
        <v>1</v>
      </c>
      <c r="B4820" s="9" t="s">
        <v>1352</v>
      </c>
      <c r="C4820" s="4" t="s">
        <v>151</v>
      </c>
    </row>
    <row r="4821" customFormat="false" ht="13.5" hidden="false" customHeight="false" outlineLevel="0" collapsed="false">
      <c r="A4821" s="0" t="n">
        <f aca="false">IF(B4820=B4821,A4820,IF(A4820=1,0,1))</f>
        <v>1</v>
      </c>
      <c r="B4821" s="9" t="s">
        <v>1352</v>
      </c>
      <c r="C4821" s="4" t="s">
        <v>496</v>
      </c>
    </row>
    <row r="4822" customFormat="false" ht="13.5" hidden="false" customHeight="false" outlineLevel="0" collapsed="false">
      <c r="A4822" s="0" t="n">
        <f aca="false">IF(B4821=B4822,A4821,IF(A4821=1,0,1))</f>
        <v>0</v>
      </c>
      <c r="B4822" s="9" t="s">
        <v>1353</v>
      </c>
      <c r="C4822" s="4" t="s">
        <v>44</v>
      </c>
    </row>
    <row r="4823" customFormat="false" ht="13.5" hidden="false" customHeight="false" outlineLevel="0" collapsed="false">
      <c r="A4823" s="0" t="n">
        <f aca="false">IF(B4822=B4823,A4822,IF(A4822=1,0,1))</f>
        <v>0</v>
      </c>
      <c r="B4823" s="9" t="s">
        <v>1353</v>
      </c>
      <c r="C4823" s="6" t="s">
        <v>15</v>
      </c>
    </row>
    <row r="4824" customFormat="false" ht="13.5" hidden="false" customHeight="false" outlineLevel="0" collapsed="false">
      <c r="A4824" s="0" t="n">
        <f aca="false">IF(B4823=B4824,A4823,IF(A4823=1,0,1))</f>
        <v>0</v>
      </c>
      <c r="B4824" s="9" t="s">
        <v>1353</v>
      </c>
      <c r="C4824" s="6" t="s">
        <v>26</v>
      </c>
    </row>
    <row r="4825" customFormat="false" ht="13.5" hidden="false" customHeight="false" outlineLevel="0" collapsed="false">
      <c r="A4825" s="0" t="n">
        <f aca="false">IF(B4824=B4825,A4824,IF(A4824=1,0,1))</f>
        <v>0</v>
      </c>
      <c r="B4825" s="9" t="s">
        <v>1353</v>
      </c>
      <c r="C4825" s="6" t="s">
        <v>16</v>
      </c>
    </row>
    <row r="4826" customFormat="false" ht="13.5" hidden="false" customHeight="false" outlineLevel="0" collapsed="false">
      <c r="A4826" s="0" t="n">
        <f aca="false">IF(B4825=B4826,A4825,IF(A4825=1,0,1))</f>
        <v>0</v>
      </c>
      <c r="B4826" s="9" t="s">
        <v>1353</v>
      </c>
      <c r="C4826" s="4" t="s">
        <v>50</v>
      </c>
    </row>
    <row r="4827" customFormat="false" ht="13.5" hidden="false" customHeight="false" outlineLevel="0" collapsed="false">
      <c r="A4827" s="0" t="n">
        <f aca="false">IF(B4826=B4827,A4826,IF(A4826=1,0,1))</f>
        <v>0</v>
      </c>
      <c r="B4827" s="9" t="s">
        <v>1353</v>
      </c>
      <c r="C4827" s="6" t="s">
        <v>250</v>
      </c>
    </row>
    <row r="4828" customFormat="false" ht="13.5" hidden="false" customHeight="false" outlineLevel="0" collapsed="false">
      <c r="A4828" s="0" t="n">
        <f aca="false">IF(B4827=B4828,A4827,IF(A4827=1,0,1))</f>
        <v>0</v>
      </c>
      <c r="B4828" s="9" t="s">
        <v>1353</v>
      </c>
      <c r="C4828" s="6" t="s">
        <v>54</v>
      </c>
    </row>
    <row r="4829" customFormat="false" ht="13.5" hidden="false" customHeight="false" outlineLevel="0" collapsed="false">
      <c r="A4829" s="0" t="n">
        <f aca="false">IF(B4828=B4829,A4828,IF(A4828=1,0,1))</f>
        <v>0</v>
      </c>
      <c r="B4829" s="9" t="s">
        <v>1353</v>
      </c>
      <c r="C4829" s="4" t="s">
        <v>340</v>
      </c>
    </row>
    <row r="4830" customFormat="false" ht="13.5" hidden="false" customHeight="false" outlineLevel="0" collapsed="false">
      <c r="A4830" s="0" t="n">
        <f aca="false">IF(B4829=B4830,A4829,IF(A4829=1,0,1))</f>
        <v>0</v>
      </c>
      <c r="B4830" s="9" t="s">
        <v>1353</v>
      </c>
      <c r="C4830" s="6" t="s">
        <v>129</v>
      </c>
    </row>
    <row r="4831" customFormat="false" ht="13.5" hidden="false" customHeight="false" outlineLevel="0" collapsed="false">
      <c r="A4831" s="0" t="n">
        <f aca="false">IF(B4830=B4831,A4830,IF(A4830=1,0,1))</f>
        <v>0</v>
      </c>
      <c r="B4831" s="9" t="s">
        <v>1353</v>
      </c>
      <c r="C4831" s="4" t="s">
        <v>57</v>
      </c>
    </row>
    <row r="4832" customFormat="false" ht="13.5" hidden="false" customHeight="false" outlineLevel="0" collapsed="false">
      <c r="A4832" s="0" t="n">
        <f aca="false">IF(B4831=B4832,A4831,IF(A4831=1,0,1))</f>
        <v>0</v>
      </c>
      <c r="B4832" s="9" t="s">
        <v>1353</v>
      </c>
      <c r="C4832" s="6" t="s">
        <v>60</v>
      </c>
    </row>
    <row r="4833" customFormat="false" ht="13.5" hidden="false" customHeight="false" outlineLevel="0" collapsed="false">
      <c r="A4833" s="0" t="n">
        <f aca="false">IF(B4832=B4833,A4832,IF(A4832=1,0,1))</f>
        <v>0</v>
      </c>
      <c r="B4833" s="9" t="s">
        <v>1353</v>
      </c>
      <c r="C4833" s="6" t="s">
        <v>62</v>
      </c>
    </row>
    <row r="4834" customFormat="false" ht="13.5" hidden="false" customHeight="false" outlineLevel="0" collapsed="false">
      <c r="A4834" s="0" t="n">
        <f aca="false">IF(B4833=B4834,A4833,IF(A4833=1,0,1))</f>
        <v>0</v>
      </c>
      <c r="B4834" s="9" t="s">
        <v>1353</v>
      </c>
      <c r="C4834" s="4" t="s">
        <v>66</v>
      </c>
    </row>
    <row r="4835" customFormat="false" ht="13.5" hidden="false" customHeight="false" outlineLevel="0" collapsed="false">
      <c r="A4835" s="0" t="n">
        <f aca="false">IF(B4834=B4835,A4834,IF(A4834=1,0,1))</f>
        <v>1</v>
      </c>
      <c r="B4835" s="9" t="s">
        <v>1354</v>
      </c>
      <c r="C4835" s="4" t="s">
        <v>144</v>
      </c>
    </row>
    <row r="4836" customFormat="false" ht="13.5" hidden="false" customHeight="false" outlineLevel="0" collapsed="false">
      <c r="A4836" s="0" t="n">
        <f aca="false">IF(B4835=B4836,A4835,IF(A4835=1,0,1))</f>
        <v>1</v>
      </c>
      <c r="B4836" s="9" t="s">
        <v>1354</v>
      </c>
      <c r="C4836" s="4" t="s">
        <v>151</v>
      </c>
    </row>
    <row r="4837" customFormat="false" ht="13.5" hidden="false" customHeight="false" outlineLevel="0" collapsed="false">
      <c r="A4837" s="0" t="n">
        <f aca="false">IF(B4836=B4837,A4836,IF(A4836=1,0,1))</f>
        <v>0</v>
      </c>
      <c r="B4837" s="9" t="s">
        <v>1355</v>
      </c>
      <c r="C4837" s="6" t="s">
        <v>26</v>
      </c>
    </row>
    <row r="4838" customFormat="false" ht="13.5" hidden="false" customHeight="false" outlineLevel="0" collapsed="false">
      <c r="A4838" s="0" t="n">
        <f aca="false">IF(B4837=B4838,A4837,IF(A4837=1,0,1))</f>
        <v>0</v>
      </c>
      <c r="B4838" s="9" t="s">
        <v>1355</v>
      </c>
      <c r="C4838" s="6" t="s">
        <v>53</v>
      </c>
    </row>
    <row r="4839" customFormat="false" ht="13.5" hidden="false" customHeight="false" outlineLevel="0" collapsed="false">
      <c r="A4839" s="0" t="n">
        <f aca="false">IF(B4838=B4839,A4838,IF(A4838=1,0,1))</f>
        <v>0</v>
      </c>
      <c r="B4839" s="9" t="s">
        <v>1355</v>
      </c>
      <c r="C4839" s="6" t="s">
        <v>54</v>
      </c>
    </row>
    <row r="4840" customFormat="false" ht="13.5" hidden="false" customHeight="false" outlineLevel="0" collapsed="false">
      <c r="A4840" s="0" t="n">
        <f aca="false">IF(B4839=B4840,A4839,IF(A4839=1,0,1))</f>
        <v>0</v>
      </c>
      <c r="B4840" s="9" t="s">
        <v>1355</v>
      </c>
      <c r="C4840" s="6" t="s">
        <v>151</v>
      </c>
    </row>
    <row r="4841" customFormat="false" ht="13.5" hidden="false" customHeight="false" outlineLevel="0" collapsed="false">
      <c r="A4841" s="0" t="n">
        <f aca="false">IF(B4840=B4841,A4840,IF(A4840=1,0,1))</f>
        <v>0</v>
      </c>
      <c r="B4841" s="9" t="s">
        <v>1355</v>
      </c>
      <c r="C4841" s="6" t="s">
        <v>152</v>
      </c>
    </row>
    <row r="4842" customFormat="false" ht="13.5" hidden="false" customHeight="false" outlineLevel="0" collapsed="false">
      <c r="A4842" s="0" t="n">
        <f aca="false">IF(B4841=B4842,A4841,IF(A4841=1,0,1))</f>
        <v>0</v>
      </c>
      <c r="B4842" s="9" t="s">
        <v>1355</v>
      </c>
      <c r="C4842" s="6" t="s">
        <v>465</v>
      </c>
    </row>
    <row r="4843" customFormat="false" ht="13.5" hidden="false" customHeight="false" outlineLevel="0" collapsed="false">
      <c r="A4843" s="0" t="n">
        <f aca="false">IF(B4842=B4843,A4842,IF(A4842=1,0,1))</f>
        <v>0</v>
      </c>
      <c r="B4843" s="9" t="s">
        <v>1355</v>
      </c>
      <c r="C4843" s="6" t="s">
        <v>340</v>
      </c>
    </row>
    <row r="4844" customFormat="false" ht="13.5" hidden="false" customHeight="false" outlineLevel="0" collapsed="false">
      <c r="A4844" s="0" t="n">
        <f aca="false">IF(B4843=B4844,A4843,IF(A4843=1,0,1))</f>
        <v>0</v>
      </c>
      <c r="B4844" s="9" t="s">
        <v>1355</v>
      </c>
      <c r="C4844" s="4" t="s">
        <v>56</v>
      </c>
    </row>
    <row r="4845" customFormat="false" ht="13.5" hidden="false" customHeight="false" outlineLevel="0" collapsed="false">
      <c r="A4845" s="0" t="n">
        <f aca="false">IF(B4844=B4845,A4844,IF(A4844=1,0,1))</f>
        <v>0</v>
      </c>
      <c r="B4845" s="9" t="s">
        <v>1355</v>
      </c>
      <c r="C4845" s="6" t="s">
        <v>60</v>
      </c>
    </row>
    <row r="4846" customFormat="false" ht="13.5" hidden="false" customHeight="false" outlineLevel="0" collapsed="false">
      <c r="A4846" s="0" t="n">
        <f aca="false">IF(B4845=B4846,A4845,IF(A4845=1,0,1))</f>
        <v>0</v>
      </c>
      <c r="B4846" s="9" t="s">
        <v>1355</v>
      </c>
      <c r="C4846" s="6" t="s">
        <v>67</v>
      </c>
    </row>
    <row r="4847" customFormat="false" ht="13.5" hidden="false" customHeight="false" outlineLevel="0" collapsed="false">
      <c r="A4847" s="0" t="n">
        <f aca="false">IF(B4846=B4847,A4846,IF(A4846=1,0,1))</f>
        <v>1</v>
      </c>
      <c r="B4847" s="9" t="s">
        <v>1356</v>
      </c>
      <c r="C4847" s="4" t="s">
        <v>44</v>
      </c>
    </row>
    <row r="4848" customFormat="false" ht="13.5" hidden="false" customHeight="false" outlineLevel="0" collapsed="false">
      <c r="A4848" s="0" t="n">
        <f aca="false">IF(B4847=B4848,A4847,IF(A4847=1,0,1))</f>
        <v>1</v>
      </c>
      <c r="B4848" s="9" t="s">
        <v>1356</v>
      </c>
      <c r="C4848" s="6" t="s">
        <v>15</v>
      </c>
    </row>
    <row r="4849" customFormat="false" ht="13.5" hidden="false" customHeight="false" outlineLevel="0" collapsed="false">
      <c r="A4849" s="0" t="n">
        <f aca="false">IF(B4848=B4849,A4848,IF(A4848=1,0,1))</f>
        <v>1</v>
      </c>
      <c r="B4849" s="9" t="s">
        <v>1356</v>
      </c>
      <c r="C4849" s="6" t="s">
        <v>26</v>
      </c>
    </row>
    <row r="4850" customFormat="false" ht="13.5" hidden="false" customHeight="false" outlineLevel="0" collapsed="false">
      <c r="A4850" s="0" t="n">
        <f aca="false">IF(B4849=B4850,A4849,IF(A4849=1,0,1))</f>
        <v>1</v>
      </c>
      <c r="B4850" s="9" t="s">
        <v>1356</v>
      </c>
      <c r="C4850" s="6" t="s">
        <v>16</v>
      </c>
    </row>
    <row r="4851" customFormat="false" ht="13.5" hidden="false" customHeight="false" outlineLevel="0" collapsed="false">
      <c r="A4851" s="0" t="n">
        <f aca="false">IF(B4850=B4851,A4850,IF(A4850=1,0,1))</f>
        <v>1</v>
      </c>
      <c r="B4851" s="9" t="s">
        <v>1356</v>
      </c>
      <c r="C4851" s="4" t="s">
        <v>50</v>
      </c>
    </row>
    <row r="4852" customFormat="false" ht="13.5" hidden="false" customHeight="false" outlineLevel="0" collapsed="false">
      <c r="A4852" s="0" t="n">
        <f aca="false">IF(B4851=B4852,A4851,IF(A4851=1,0,1))</f>
        <v>1</v>
      </c>
      <c r="B4852" s="9" t="s">
        <v>1356</v>
      </c>
      <c r="C4852" s="6" t="s">
        <v>250</v>
      </c>
    </row>
    <row r="4853" customFormat="false" ht="13.5" hidden="false" customHeight="false" outlineLevel="0" collapsed="false">
      <c r="A4853" s="0" t="n">
        <f aca="false">IF(B4852=B4853,A4852,IF(A4852=1,0,1))</f>
        <v>1</v>
      </c>
      <c r="B4853" s="9" t="s">
        <v>1356</v>
      </c>
      <c r="C4853" s="6" t="s">
        <v>54</v>
      </c>
    </row>
    <row r="4854" customFormat="false" ht="13.5" hidden="false" customHeight="false" outlineLevel="0" collapsed="false">
      <c r="A4854" s="0" t="n">
        <f aca="false">IF(B4853=B4854,A4853,IF(A4853=1,0,1))</f>
        <v>1</v>
      </c>
      <c r="B4854" s="9" t="s">
        <v>1356</v>
      </c>
      <c r="C4854" s="4" t="s">
        <v>340</v>
      </c>
    </row>
    <row r="4855" customFormat="false" ht="13.5" hidden="false" customHeight="false" outlineLevel="0" collapsed="false">
      <c r="A4855" s="0" t="n">
        <f aca="false">IF(B4854=B4855,A4854,IF(A4854=1,0,1))</f>
        <v>1</v>
      </c>
      <c r="B4855" s="9" t="s">
        <v>1356</v>
      </c>
      <c r="C4855" s="6" t="s">
        <v>129</v>
      </c>
    </row>
    <row r="4856" customFormat="false" ht="13.5" hidden="false" customHeight="false" outlineLevel="0" collapsed="false">
      <c r="A4856" s="0" t="n">
        <f aca="false">IF(B4855=B4856,A4855,IF(A4855=1,0,1))</f>
        <v>1</v>
      </c>
      <c r="B4856" s="9" t="s">
        <v>1356</v>
      </c>
      <c r="C4856" s="4" t="s">
        <v>57</v>
      </c>
    </row>
    <row r="4857" customFormat="false" ht="13.5" hidden="false" customHeight="false" outlineLevel="0" collapsed="false">
      <c r="A4857" s="0" t="n">
        <f aca="false">IF(B4856=B4857,A4856,IF(A4856=1,0,1))</f>
        <v>1</v>
      </c>
      <c r="B4857" s="9" t="s">
        <v>1356</v>
      </c>
      <c r="C4857" s="6" t="s">
        <v>60</v>
      </c>
    </row>
    <row r="4858" customFormat="false" ht="13.5" hidden="false" customHeight="false" outlineLevel="0" collapsed="false">
      <c r="A4858" s="0" t="n">
        <f aca="false">IF(B4857=B4858,A4857,IF(A4857=1,0,1))</f>
        <v>1</v>
      </c>
      <c r="B4858" s="9" t="s">
        <v>1356</v>
      </c>
      <c r="C4858" s="6" t="s">
        <v>62</v>
      </c>
    </row>
    <row r="4859" customFormat="false" ht="13.5" hidden="false" customHeight="false" outlineLevel="0" collapsed="false">
      <c r="A4859" s="0" t="n">
        <f aca="false">IF(B4858=B4859,A4858,IF(A4858=1,0,1))</f>
        <v>1</v>
      </c>
      <c r="B4859" s="9" t="s">
        <v>1356</v>
      </c>
      <c r="C4859" s="4" t="s">
        <v>66</v>
      </c>
    </row>
    <row r="4860" customFormat="false" ht="13.5" hidden="false" customHeight="false" outlineLevel="0" collapsed="false">
      <c r="A4860" s="0" t="n">
        <f aca="false">IF(B4859=B4860,A4859,IF(A4859=1,0,1))</f>
        <v>0</v>
      </c>
      <c r="B4860" s="9" t="s">
        <v>1357</v>
      </c>
      <c r="C4860" s="4" t="s">
        <v>242</v>
      </c>
    </row>
    <row r="4861" customFormat="false" ht="13.5" hidden="false" customHeight="false" outlineLevel="0" collapsed="false">
      <c r="A4861" s="0" t="n">
        <f aca="false">IF(B4860=B4861,A4860,IF(A4860=1,0,1))</f>
        <v>0</v>
      </c>
      <c r="B4861" s="9" t="s">
        <v>1357</v>
      </c>
      <c r="C4861" s="4" t="s">
        <v>31</v>
      </c>
    </row>
    <row r="4862" customFormat="false" ht="13.5" hidden="false" customHeight="false" outlineLevel="0" collapsed="false">
      <c r="A4862" s="0" t="n">
        <f aca="false">IF(B4861=B4862,A4861,IF(A4861=1,0,1))</f>
        <v>0</v>
      </c>
      <c r="B4862" s="9" t="s">
        <v>1357</v>
      </c>
      <c r="C4862" s="4" t="s">
        <v>26</v>
      </c>
    </row>
    <row r="4863" customFormat="false" ht="13.5" hidden="false" customHeight="false" outlineLevel="0" collapsed="false">
      <c r="A4863" s="0" t="n">
        <f aca="false">IF(B4862=B4863,A4862,IF(A4862=1,0,1))</f>
        <v>0</v>
      </c>
      <c r="B4863" s="9" t="s">
        <v>1357</v>
      </c>
      <c r="C4863" s="4" t="s">
        <v>34</v>
      </c>
    </row>
    <row r="4864" customFormat="false" ht="13.5" hidden="false" customHeight="false" outlineLevel="0" collapsed="false">
      <c r="A4864" s="0" t="n">
        <f aca="false">IF(B4863=B4864,A4863,IF(A4863=1,0,1))</f>
        <v>0</v>
      </c>
      <c r="B4864" s="9" t="s">
        <v>1357</v>
      </c>
      <c r="C4864" s="4" t="s">
        <v>53</v>
      </c>
    </row>
    <row r="4865" customFormat="false" ht="13.5" hidden="false" customHeight="false" outlineLevel="0" collapsed="false">
      <c r="A4865" s="0" t="n">
        <f aca="false">IF(B4864=B4865,A4864,IF(A4864=1,0,1))</f>
        <v>1</v>
      </c>
      <c r="B4865" s="9" t="s">
        <v>1358</v>
      </c>
      <c r="C4865" s="4" t="s">
        <v>44</v>
      </c>
    </row>
    <row r="4866" customFormat="false" ht="13.5" hidden="false" customHeight="false" outlineLevel="0" collapsed="false">
      <c r="A4866" s="0" t="n">
        <f aca="false">IF(B4865=B4866,A4865,IF(A4865=1,0,1))</f>
        <v>1</v>
      </c>
      <c r="B4866" s="9" t="s">
        <v>1358</v>
      </c>
      <c r="C4866" s="6" t="s">
        <v>15</v>
      </c>
    </row>
    <row r="4867" customFormat="false" ht="13.5" hidden="false" customHeight="false" outlineLevel="0" collapsed="false">
      <c r="A4867" s="0" t="n">
        <f aca="false">IF(B4866=B4867,A4866,IF(A4866=1,0,1))</f>
        <v>1</v>
      </c>
      <c r="B4867" s="9" t="s">
        <v>1358</v>
      </c>
      <c r="C4867" s="6" t="s">
        <v>26</v>
      </c>
    </row>
    <row r="4868" customFormat="false" ht="13.5" hidden="false" customHeight="false" outlineLevel="0" collapsed="false">
      <c r="A4868" s="0" t="n">
        <f aca="false">IF(B4867=B4868,A4867,IF(A4867=1,0,1))</f>
        <v>1</v>
      </c>
      <c r="B4868" s="9" t="s">
        <v>1358</v>
      </c>
      <c r="C4868" s="6" t="s">
        <v>16</v>
      </c>
    </row>
    <row r="4869" customFormat="false" ht="13.5" hidden="false" customHeight="false" outlineLevel="0" collapsed="false">
      <c r="A4869" s="0" t="n">
        <f aca="false">IF(B4868=B4869,A4868,IF(A4868=1,0,1))</f>
        <v>1</v>
      </c>
      <c r="B4869" s="9" t="s">
        <v>1358</v>
      </c>
      <c r="C4869" s="4" t="s">
        <v>50</v>
      </c>
    </row>
    <row r="4870" customFormat="false" ht="13.5" hidden="false" customHeight="false" outlineLevel="0" collapsed="false">
      <c r="A4870" s="0" t="n">
        <f aca="false">IF(B4869=B4870,A4869,IF(A4869=1,0,1))</f>
        <v>1</v>
      </c>
      <c r="B4870" s="9" t="s">
        <v>1358</v>
      </c>
      <c r="C4870" s="6" t="s">
        <v>250</v>
      </c>
    </row>
    <row r="4871" customFormat="false" ht="13.5" hidden="false" customHeight="false" outlineLevel="0" collapsed="false">
      <c r="A4871" s="0" t="n">
        <f aca="false">IF(B4870=B4871,A4870,IF(A4870=1,0,1))</f>
        <v>1</v>
      </c>
      <c r="B4871" s="9" t="s">
        <v>1358</v>
      </c>
      <c r="C4871" s="6" t="s">
        <v>54</v>
      </c>
    </row>
    <row r="4872" customFormat="false" ht="13.5" hidden="false" customHeight="false" outlineLevel="0" collapsed="false">
      <c r="A4872" s="0" t="n">
        <f aca="false">IF(B4871=B4872,A4871,IF(A4871=1,0,1))</f>
        <v>1</v>
      </c>
      <c r="B4872" s="9" t="s">
        <v>1358</v>
      </c>
      <c r="C4872" s="4" t="s">
        <v>340</v>
      </c>
    </row>
    <row r="4873" customFormat="false" ht="13.5" hidden="false" customHeight="false" outlineLevel="0" collapsed="false">
      <c r="A4873" s="0" t="n">
        <f aca="false">IF(B4872=B4873,A4872,IF(A4872=1,0,1))</f>
        <v>1</v>
      </c>
      <c r="B4873" s="9" t="s">
        <v>1358</v>
      </c>
      <c r="C4873" s="6" t="s">
        <v>129</v>
      </c>
    </row>
    <row r="4874" customFormat="false" ht="13.5" hidden="false" customHeight="false" outlineLevel="0" collapsed="false">
      <c r="A4874" s="0" t="n">
        <f aca="false">IF(B4873=B4874,A4873,IF(A4873=1,0,1))</f>
        <v>1</v>
      </c>
      <c r="B4874" s="9" t="s">
        <v>1358</v>
      </c>
      <c r="C4874" s="4" t="s">
        <v>57</v>
      </c>
    </row>
    <row r="4875" customFormat="false" ht="13.5" hidden="false" customHeight="false" outlineLevel="0" collapsed="false">
      <c r="A4875" s="0" t="n">
        <f aca="false">IF(B4874=B4875,A4874,IF(A4874=1,0,1))</f>
        <v>1</v>
      </c>
      <c r="B4875" s="9" t="s">
        <v>1358</v>
      </c>
      <c r="C4875" s="6" t="s">
        <v>60</v>
      </c>
    </row>
    <row r="4876" customFormat="false" ht="13.5" hidden="false" customHeight="false" outlineLevel="0" collapsed="false">
      <c r="A4876" s="0" t="n">
        <f aca="false">IF(B4875=B4876,A4875,IF(A4875=1,0,1))</f>
        <v>1</v>
      </c>
      <c r="B4876" s="9" t="s">
        <v>1358</v>
      </c>
      <c r="C4876" s="6" t="s">
        <v>62</v>
      </c>
    </row>
    <row r="4877" customFormat="false" ht="13.5" hidden="false" customHeight="false" outlineLevel="0" collapsed="false">
      <c r="A4877" s="0" t="n">
        <f aca="false">IF(B4876=B4877,A4876,IF(A4876=1,0,1))</f>
        <v>1</v>
      </c>
      <c r="B4877" s="9" t="s">
        <v>1358</v>
      </c>
      <c r="C4877" s="4" t="s">
        <v>66</v>
      </c>
    </row>
    <row r="4878" customFormat="false" ht="13.5" hidden="false" customHeight="false" outlineLevel="0" collapsed="false">
      <c r="A4878" s="0" t="n">
        <f aca="false">IF(B4877=B4878,A4877,IF(A4877=1,0,1))</f>
        <v>0</v>
      </c>
      <c r="B4878" s="9" t="s">
        <v>1359</v>
      </c>
      <c r="C4878" s="4" t="s">
        <v>26</v>
      </c>
    </row>
    <row r="4879" customFormat="false" ht="13.5" hidden="false" customHeight="false" outlineLevel="0" collapsed="false">
      <c r="A4879" s="0" t="n">
        <f aca="false">IF(B4878=B4879,A4878,IF(A4878=1,0,1))</f>
        <v>0</v>
      </c>
      <c r="B4879" s="9" t="s">
        <v>1359</v>
      </c>
      <c r="C4879" s="4" t="s">
        <v>50</v>
      </c>
    </row>
    <row r="4880" customFormat="false" ht="13.5" hidden="false" customHeight="false" outlineLevel="0" collapsed="false">
      <c r="A4880" s="0" t="n">
        <f aca="false">IF(B4879=B4880,A4879,IF(A4879=1,0,1))</f>
        <v>0</v>
      </c>
      <c r="B4880" s="9" t="s">
        <v>1359</v>
      </c>
      <c r="C4880" s="4" t="s">
        <v>53</v>
      </c>
    </row>
    <row r="4881" customFormat="false" ht="13.5" hidden="false" customHeight="false" outlineLevel="0" collapsed="false">
      <c r="A4881" s="0" t="n">
        <f aca="false">IF(B4880=B4881,A4880,IF(A4880=1,0,1))</f>
        <v>0</v>
      </c>
      <c r="B4881" s="9" t="s">
        <v>1359</v>
      </c>
      <c r="C4881" s="4" t="s">
        <v>199</v>
      </c>
    </row>
    <row r="4882" customFormat="false" ht="13.5" hidden="false" customHeight="false" outlineLevel="0" collapsed="false">
      <c r="A4882" s="0" t="n">
        <f aca="false">IF(B4881=B4882,A4881,IF(A4881=1,0,1))</f>
        <v>0</v>
      </c>
      <c r="B4882" s="9" t="s">
        <v>1359</v>
      </c>
      <c r="C4882" s="4" t="s">
        <v>682</v>
      </c>
    </row>
    <row r="4883" customFormat="false" ht="13.5" hidden="false" customHeight="false" outlineLevel="0" collapsed="false">
      <c r="A4883" s="0" t="n">
        <f aca="false">IF(B4882=B4883,A4882,IF(A4882=1,0,1))</f>
        <v>1</v>
      </c>
      <c r="B4883" s="9" t="s">
        <v>1360</v>
      </c>
      <c r="C4883" s="4" t="s">
        <v>26</v>
      </c>
    </row>
    <row r="4884" customFormat="false" ht="13.5" hidden="false" customHeight="false" outlineLevel="0" collapsed="false">
      <c r="A4884" s="0" t="n">
        <f aca="false">IF(B4883=B4884,A4883,IF(A4883=1,0,1))</f>
        <v>1</v>
      </c>
      <c r="B4884" s="9" t="s">
        <v>1360</v>
      </c>
      <c r="C4884" s="6" t="s">
        <v>50</v>
      </c>
    </row>
    <row r="4885" customFormat="false" ht="13.5" hidden="false" customHeight="false" outlineLevel="0" collapsed="false">
      <c r="A4885" s="0" t="n">
        <f aca="false">IF(B4884=B4885,A4884,IF(A4884=1,0,1))</f>
        <v>1</v>
      </c>
      <c r="B4885" s="9" t="s">
        <v>1360</v>
      </c>
      <c r="C4885" s="4" t="s">
        <v>53</v>
      </c>
    </row>
    <row r="4886" customFormat="false" ht="13.5" hidden="false" customHeight="false" outlineLevel="0" collapsed="false">
      <c r="A4886" s="0" t="n">
        <f aca="false">IF(B4885=B4886,A4885,IF(A4885=1,0,1))</f>
        <v>1</v>
      </c>
      <c r="B4886" s="9" t="s">
        <v>1360</v>
      </c>
      <c r="C4886" s="4" t="s">
        <v>199</v>
      </c>
    </row>
    <row r="4887" customFormat="false" ht="13.5" hidden="false" customHeight="false" outlineLevel="0" collapsed="false">
      <c r="A4887" s="0" t="n">
        <f aca="false">IF(B4886=B4887,A4886,IF(A4886=1,0,1))</f>
        <v>1</v>
      </c>
      <c r="B4887" s="9" t="s">
        <v>1360</v>
      </c>
      <c r="C4887" s="4" t="s">
        <v>682</v>
      </c>
    </row>
    <row r="4888" customFormat="false" ht="13.5" hidden="false" customHeight="false" outlineLevel="0" collapsed="false">
      <c r="A4888" s="0" t="n">
        <f aca="false">IF(B4887=B4888,A4887,IF(A4887=1,0,1))</f>
        <v>0</v>
      </c>
      <c r="B4888" s="9" t="s">
        <v>1361</v>
      </c>
      <c r="C4888" s="4" t="s">
        <v>26</v>
      </c>
    </row>
    <row r="4889" customFormat="false" ht="13.5" hidden="false" customHeight="false" outlineLevel="0" collapsed="false">
      <c r="A4889" s="0" t="n">
        <f aca="false">IF(B4888=B4889,A4888,IF(A4888=1,0,1))</f>
        <v>0</v>
      </c>
      <c r="B4889" s="9" t="s">
        <v>1361</v>
      </c>
      <c r="C4889" s="6" t="s">
        <v>50</v>
      </c>
    </row>
    <row r="4890" customFormat="false" ht="13.5" hidden="false" customHeight="false" outlineLevel="0" collapsed="false">
      <c r="A4890" s="0" t="n">
        <f aca="false">IF(B4889=B4890,A4889,IF(A4889=1,0,1))</f>
        <v>0</v>
      </c>
      <c r="B4890" s="9" t="s">
        <v>1361</v>
      </c>
      <c r="C4890" s="4" t="s">
        <v>53</v>
      </c>
    </row>
    <row r="4891" customFormat="false" ht="13.5" hidden="false" customHeight="false" outlineLevel="0" collapsed="false">
      <c r="A4891" s="0" t="n">
        <f aca="false">IF(B4890=B4891,A4890,IF(A4890=1,0,1))</f>
        <v>1</v>
      </c>
      <c r="B4891" s="9" t="s">
        <v>1362</v>
      </c>
      <c r="C4891" s="4" t="s">
        <v>26</v>
      </c>
    </row>
    <row r="4892" customFormat="false" ht="13.5" hidden="false" customHeight="false" outlineLevel="0" collapsed="false">
      <c r="A4892" s="0" t="n">
        <f aca="false">IF(B4891=B4892,A4891,IF(A4891=1,0,1))</f>
        <v>1</v>
      </c>
      <c r="B4892" s="9" t="s">
        <v>1362</v>
      </c>
      <c r="C4892" s="6" t="s">
        <v>50</v>
      </c>
    </row>
    <row r="4893" customFormat="false" ht="13.5" hidden="false" customHeight="false" outlineLevel="0" collapsed="false">
      <c r="A4893" s="0" t="n">
        <f aca="false">IF(B4892=B4893,A4892,IF(A4892=1,0,1))</f>
        <v>1</v>
      </c>
      <c r="B4893" s="9" t="s">
        <v>1362</v>
      </c>
      <c r="C4893" s="4" t="s">
        <v>53</v>
      </c>
    </row>
    <row r="4894" customFormat="false" ht="13.5" hidden="false" customHeight="false" outlineLevel="0" collapsed="false">
      <c r="A4894" s="0" t="n">
        <f aca="false">IF(B4893=B4894,A4893,IF(A4893=1,0,1))</f>
        <v>1</v>
      </c>
      <c r="B4894" s="9" t="s">
        <v>1362</v>
      </c>
      <c r="C4894" s="4" t="s">
        <v>199</v>
      </c>
    </row>
    <row r="4895" customFormat="false" ht="13.5" hidden="false" customHeight="false" outlineLevel="0" collapsed="false">
      <c r="A4895" s="0" t="n">
        <f aca="false">IF(B4894=B4895,A4894,IF(A4894=1,0,1))</f>
        <v>1</v>
      </c>
      <c r="B4895" s="9" t="s">
        <v>1362</v>
      </c>
      <c r="C4895" s="4" t="s">
        <v>682</v>
      </c>
    </row>
    <row r="4896" customFormat="false" ht="13.5" hidden="false" customHeight="false" outlineLevel="0" collapsed="false">
      <c r="A4896" s="0" t="n">
        <f aca="false">IF(B4895=B4896,A4895,IF(A4895=1,0,1))</f>
        <v>0</v>
      </c>
      <c r="B4896" s="9" t="s">
        <v>1363</v>
      </c>
      <c r="C4896" s="4" t="s">
        <v>250</v>
      </c>
    </row>
    <row r="4897" customFormat="false" ht="13.5" hidden="false" customHeight="false" outlineLevel="0" collapsed="false">
      <c r="A4897" s="0" t="n">
        <f aca="false">IF(B4896=B4897,A4896,IF(A4896=1,0,1))</f>
        <v>0</v>
      </c>
      <c r="B4897" s="9" t="s">
        <v>1363</v>
      </c>
      <c r="C4897" s="4" t="s">
        <v>151</v>
      </c>
    </row>
    <row r="4898" customFormat="false" ht="13.5" hidden="false" customHeight="false" outlineLevel="0" collapsed="false">
      <c r="A4898" s="0" t="n">
        <f aca="false">IF(B4897=B4898,A4897,IF(A4897=1,0,1))</f>
        <v>0</v>
      </c>
      <c r="B4898" s="9" t="s">
        <v>1363</v>
      </c>
      <c r="C4898" s="4" t="s">
        <v>152</v>
      </c>
    </row>
    <row r="4899" customFormat="false" ht="13.5" hidden="false" customHeight="false" outlineLevel="0" collapsed="false">
      <c r="A4899" s="0" t="n">
        <f aca="false">IF(B4898=B4899,A4898,IF(A4898=1,0,1))</f>
        <v>1</v>
      </c>
      <c r="B4899" s="9" t="s">
        <v>1364</v>
      </c>
      <c r="C4899" s="4" t="s">
        <v>26</v>
      </c>
    </row>
    <row r="4900" customFormat="false" ht="13.5" hidden="false" customHeight="false" outlineLevel="0" collapsed="false">
      <c r="A4900" s="0" t="n">
        <f aca="false">IF(B4899=B4900,A4899,IF(A4899=1,0,1))</f>
        <v>1</v>
      </c>
      <c r="B4900" s="9" t="s">
        <v>1364</v>
      </c>
      <c r="C4900" s="6" t="s">
        <v>50</v>
      </c>
    </row>
    <row r="4901" customFormat="false" ht="13.5" hidden="false" customHeight="false" outlineLevel="0" collapsed="false">
      <c r="A4901" s="0" t="n">
        <f aca="false">IF(B4900=B4901,A4900,IF(A4900=1,0,1))</f>
        <v>1</v>
      </c>
      <c r="B4901" s="9" t="s">
        <v>1364</v>
      </c>
      <c r="C4901" s="4" t="s">
        <v>53</v>
      </c>
    </row>
    <row r="4902" customFormat="false" ht="13.5" hidden="false" customHeight="false" outlineLevel="0" collapsed="false">
      <c r="A4902" s="0" t="n">
        <f aca="false">IF(B4901=B4902,A4901,IF(A4901=1,0,1))</f>
        <v>1</v>
      </c>
      <c r="B4902" s="9" t="s">
        <v>1364</v>
      </c>
      <c r="C4902" s="4" t="s">
        <v>199</v>
      </c>
    </row>
    <row r="4903" customFormat="false" ht="13.5" hidden="false" customHeight="false" outlineLevel="0" collapsed="false">
      <c r="A4903" s="0" t="n">
        <f aca="false">IF(B4902=B4903,A4902,IF(A4902=1,0,1))</f>
        <v>1</v>
      </c>
      <c r="B4903" s="9" t="s">
        <v>1364</v>
      </c>
      <c r="C4903" s="4" t="s">
        <v>682</v>
      </c>
    </row>
    <row r="4904" customFormat="false" ht="13.5" hidden="false" customHeight="false" outlineLevel="0" collapsed="false">
      <c r="A4904" s="0" t="n">
        <f aca="false">IF(B4903=B4904,A4903,IF(A4903=1,0,1))</f>
        <v>0</v>
      </c>
      <c r="B4904" s="9" t="s">
        <v>1365</v>
      </c>
      <c r="C4904" s="4" t="s">
        <v>44</v>
      </c>
    </row>
    <row r="4905" customFormat="false" ht="13.5" hidden="false" customHeight="false" outlineLevel="0" collapsed="false">
      <c r="A4905" s="0" t="n">
        <f aca="false">IF(B4904=B4905,A4904,IF(A4904=1,0,1))</f>
        <v>0</v>
      </c>
      <c r="B4905" s="9" t="s">
        <v>1365</v>
      </c>
      <c r="C4905" s="6" t="s">
        <v>15</v>
      </c>
    </row>
    <row r="4906" customFormat="false" ht="13.5" hidden="false" customHeight="false" outlineLevel="0" collapsed="false">
      <c r="A4906" s="0" t="n">
        <f aca="false">IF(B4905=B4906,A4905,IF(A4905=1,0,1))</f>
        <v>0</v>
      </c>
      <c r="B4906" s="9" t="s">
        <v>1365</v>
      </c>
      <c r="C4906" s="6" t="s">
        <v>26</v>
      </c>
    </row>
    <row r="4907" customFormat="false" ht="13.5" hidden="false" customHeight="false" outlineLevel="0" collapsed="false">
      <c r="A4907" s="0" t="n">
        <f aca="false">IF(B4906=B4907,A4906,IF(A4906=1,0,1))</f>
        <v>0</v>
      </c>
      <c r="B4907" s="9" t="s">
        <v>1365</v>
      </c>
      <c r="C4907" s="6" t="s">
        <v>16</v>
      </c>
    </row>
    <row r="4908" customFormat="false" ht="13.5" hidden="false" customHeight="false" outlineLevel="0" collapsed="false">
      <c r="A4908" s="0" t="n">
        <f aca="false">IF(B4907=B4908,A4907,IF(A4907=1,0,1))</f>
        <v>0</v>
      </c>
      <c r="B4908" s="9" t="s">
        <v>1365</v>
      </c>
      <c r="C4908" s="4" t="s">
        <v>50</v>
      </c>
    </row>
    <row r="4909" customFormat="false" ht="13.5" hidden="false" customHeight="false" outlineLevel="0" collapsed="false">
      <c r="A4909" s="0" t="n">
        <f aca="false">IF(B4908=B4909,A4908,IF(A4908=1,0,1))</f>
        <v>0</v>
      </c>
      <c r="B4909" s="9" t="s">
        <v>1365</v>
      </c>
      <c r="C4909" s="6" t="s">
        <v>250</v>
      </c>
    </row>
    <row r="4910" customFormat="false" ht="13.5" hidden="false" customHeight="false" outlineLevel="0" collapsed="false">
      <c r="A4910" s="0" t="n">
        <f aca="false">IF(B4909=B4910,A4909,IF(A4909=1,0,1))</f>
        <v>0</v>
      </c>
      <c r="B4910" s="9" t="s">
        <v>1365</v>
      </c>
      <c r="C4910" s="6" t="s">
        <v>54</v>
      </c>
    </row>
    <row r="4911" customFormat="false" ht="13.5" hidden="false" customHeight="false" outlineLevel="0" collapsed="false">
      <c r="A4911" s="0" t="n">
        <f aca="false">IF(B4910=B4911,A4910,IF(A4910=1,0,1))</f>
        <v>0</v>
      </c>
      <c r="B4911" s="9" t="s">
        <v>1365</v>
      </c>
      <c r="C4911" s="4" t="s">
        <v>340</v>
      </c>
    </row>
    <row r="4912" customFormat="false" ht="13.5" hidden="false" customHeight="false" outlineLevel="0" collapsed="false">
      <c r="A4912" s="0" t="n">
        <f aca="false">IF(B4911=B4912,A4911,IF(A4911=1,0,1))</f>
        <v>0</v>
      </c>
      <c r="B4912" s="9" t="s">
        <v>1365</v>
      </c>
      <c r="C4912" s="6" t="s">
        <v>129</v>
      </c>
    </row>
    <row r="4913" customFormat="false" ht="13.5" hidden="false" customHeight="false" outlineLevel="0" collapsed="false">
      <c r="A4913" s="0" t="n">
        <f aca="false">IF(B4912=B4913,A4912,IF(A4912=1,0,1))</f>
        <v>0</v>
      </c>
      <c r="B4913" s="9" t="s">
        <v>1365</v>
      </c>
      <c r="C4913" s="4" t="s">
        <v>57</v>
      </c>
    </row>
    <row r="4914" customFormat="false" ht="13.5" hidden="false" customHeight="false" outlineLevel="0" collapsed="false">
      <c r="A4914" s="0" t="n">
        <f aca="false">IF(B4913=B4914,A4913,IF(A4913=1,0,1))</f>
        <v>0</v>
      </c>
      <c r="B4914" s="9" t="s">
        <v>1365</v>
      </c>
      <c r="C4914" s="6" t="s">
        <v>60</v>
      </c>
    </row>
    <row r="4915" customFormat="false" ht="13.5" hidden="false" customHeight="false" outlineLevel="0" collapsed="false">
      <c r="A4915" s="0" t="n">
        <f aca="false">IF(B4914=B4915,A4914,IF(A4914=1,0,1))</f>
        <v>0</v>
      </c>
      <c r="B4915" s="9" t="s">
        <v>1365</v>
      </c>
      <c r="C4915" s="6" t="s">
        <v>62</v>
      </c>
    </row>
    <row r="4916" customFormat="false" ht="13.5" hidden="false" customHeight="false" outlineLevel="0" collapsed="false">
      <c r="A4916" s="0" t="n">
        <f aca="false">IF(B4915=B4916,A4915,IF(A4915=1,0,1))</f>
        <v>0</v>
      </c>
      <c r="B4916" s="9" t="s">
        <v>1365</v>
      </c>
      <c r="C4916" s="4" t="s">
        <v>66</v>
      </c>
    </row>
    <row r="4917" customFormat="false" ht="13.5" hidden="false" customHeight="false" outlineLevel="0" collapsed="false">
      <c r="A4917" s="0" t="n">
        <f aca="false">IF(B4916=B4917,A4916,IF(A4916=1,0,1))</f>
        <v>1</v>
      </c>
      <c r="B4917" s="9" t="s">
        <v>1366</v>
      </c>
      <c r="C4917" s="6" t="s">
        <v>355</v>
      </c>
    </row>
    <row r="4918" customFormat="false" ht="13.5" hidden="false" customHeight="false" outlineLevel="0" collapsed="false">
      <c r="A4918" s="0" t="n">
        <f aca="false">IF(B4917=B4918,A4917,IF(A4917=1,0,1))</f>
        <v>1</v>
      </c>
      <c r="B4918" s="9" t="s">
        <v>1366</v>
      </c>
      <c r="C4918" s="4" t="s">
        <v>26</v>
      </c>
    </row>
    <row r="4919" customFormat="false" ht="13.5" hidden="false" customHeight="false" outlineLevel="0" collapsed="false">
      <c r="A4919" s="0" t="n">
        <f aca="false">IF(B4918=B4919,A4918,IF(A4918=1,0,1))</f>
        <v>1</v>
      </c>
      <c r="B4919" s="9" t="s">
        <v>1366</v>
      </c>
      <c r="C4919" s="6" t="s">
        <v>50</v>
      </c>
    </row>
    <row r="4920" customFormat="false" ht="13.5" hidden="false" customHeight="false" outlineLevel="0" collapsed="false">
      <c r="A4920" s="0" t="n">
        <f aca="false">IF(B4919=B4920,A4919,IF(A4919=1,0,1))</f>
        <v>1</v>
      </c>
      <c r="B4920" s="9" t="s">
        <v>1366</v>
      </c>
      <c r="C4920" s="4" t="s">
        <v>144</v>
      </c>
    </row>
    <row r="4921" customFormat="false" ht="13.5" hidden="false" customHeight="false" outlineLevel="0" collapsed="false">
      <c r="A4921" s="0" t="n">
        <f aca="false">IF(B4920=B4921,A4920,IF(A4920=1,0,1))</f>
        <v>1</v>
      </c>
      <c r="B4921" s="9" t="s">
        <v>1366</v>
      </c>
      <c r="C4921" s="4" t="s">
        <v>53</v>
      </c>
    </row>
    <row r="4922" customFormat="false" ht="13.5" hidden="false" customHeight="false" outlineLevel="0" collapsed="false">
      <c r="A4922" s="0" t="n">
        <f aca="false">IF(B4921=B4922,A4921,IF(A4921=1,0,1))</f>
        <v>1</v>
      </c>
      <c r="B4922" s="9" t="s">
        <v>1366</v>
      </c>
      <c r="C4922" s="4" t="s">
        <v>95</v>
      </c>
    </row>
    <row r="4923" customFormat="false" ht="13.5" hidden="false" customHeight="false" outlineLevel="0" collapsed="false">
      <c r="A4923" s="0" t="n">
        <f aca="false">IF(B4922=B4923,A4922,IF(A4922=1,0,1))</f>
        <v>1</v>
      </c>
      <c r="B4923" s="9" t="s">
        <v>1366</v>
      </c>
      <c r="C4923" s="4" t="s">
        <v>27</v>
      </c>
    </row>
    <row r="4924" customFormat="false" ht="13.5" hidden="false" customHeight="false" outlineLevel="0" collapsed="false">
      <c r="A4924" s="0" t="n">
        <f aca="false">IF(B4923=B4924,A4923,IF(A4923=1,0,1))</f>
        <v>1</v>
      </c>
      <c r="B4924" s="9" t="s">
        <v>1366</v>
      </c>
      <c r="C4924" s="4" t="s">
        <v>28</v>
      </c>
    </row>
    <row r="4925" customFormat="false" ht="13.5" hidden="false" customHeight="false" outlineLevel="0" collapsed="false">
      <c r="A4925" s="0" t="n">
        <f aca="false">IF(B4924=B4925,A4924,IF(A4924=1,0,1))</f>
        <v>1</v>
      </c>
      <c r="B4925" s="9" t="s">
        <v>1366</v>
      </c>
      <c r="C4925" s="4" t="s">
        <v>67</v>
      </c>
    </row>
    <row r="4926" customFormat="false" ht="13.5" hidden="false" customHeight="false" outlineLevel="0" collapsed="false">
      <c r="A4926" s="0" t="n">
        <f aca="false">IF(B4925=B4926,A4925,IF(A4925=1,0,1))</f>
        <v>0</v>
      </c>
      <c r="B4926" s="9" t="s">
        <v>1367</v>
      </c>
      <c r="C4926" s="4" t="s">
        <v>244</v>
      </c>
    </row>
    <row r="4927" customFormat="false" ht="13.5" hidden="false" customHeight="false" outlineLevel="0" collapsed="false">
      <c r="A4927" s="0" t="n">
        <f aca="false">IF(B4926=B4927,A4926,IF(A4926=1,0,1))</f>
        <v>0</v>
      </c>
      <c r="B4927" s="9" t="s">
        <v>1367</v>
      </c>
      <c r="C4927" s="4" t="s">
        <v>355</v>
      </c>
    </row>
    <row r="4928" customFormat="false" ht="13.5" hidden="false" customHeight="false" outlineLevel="0" collapsed="false">
      <c r="A4928" s="0" t="n">
        <f aca="false">IF(B4927=B4928,A4927,IF(A4927=1,0,1))</f>
        <v>0</v>
      </c>
      <c r="B4928" s="9" t="s">
        <v>1367</v>
      </c>
      <c r="C4928" s="6" t="s">
        <v>142</v>
      </c>
    </row>
    <row r="4929" customFormat="false" ht="13.5" hidden="false" customHeight="false" outlineLevel="0" collapsed="false">
      <c r="A4929" s="0" t="n">
        <f aca="false">IF(B4928=B4929,A4928,IF(A4928=1,0,1))</f>
        <v>0</v>
      </c>
      <c r="B4929" s="9" t="s">
        <v>1367</v>
      </c>
      <c r="C4929" s="4" t="s">
        <v>52</v>
      </c>
    </row>
    <row r="4930" customFormat="false" ht="13.5" hidden="false" customHeight="false" outlineLevel="0" collapsed="false">
      <c r="A4930" s="0" t="n">
        <f aca="false">IF(B4929=B4930,A4929,IF(A4929=1,0,1))</f>
        <v>1</v>
      </c>
      <c r="B4930" s="9" t="s">
        <v>1368</v>
      </c>
      <c r="C4930" s="4" t="s">
        <v>355</v>
      </c>
    </row>
    <row r="4931" customFormat="false" ht="13.5" hidden="false" customHeight="false" outlineLevel="0" collapsed="false">
      <c r="A4931" s="0" t="n">
        <f aca="false">IF(B4930=B4931,A4930,IF(A4930=1,0,1))</f>
        <v>0</v>
      </c>
      <c r="B4931" s="9" t="s">
        <v>1369</v>
      </c>
      <c r="C4931" s="4" t="s">
        <v>719</v>
      </c>
    </row>
    <row r="4932" customFormat="false" ht="13.5" hidden="false" customHeight="false" outlineLevel="0" collapsed="false">
      <c r="A4932" s="0" t="n">
        <f aca="false">IF(B4931=B4932,A4931,IF(A4931=1,0,1))</f>
        <v>0</v>
      </c>
      <c r="B4932" s="9" t="s">
        <v>1369</v>
      </c>
      <c r="C4932" s="4" t="s">
        <v>79</v>
      </c>
    </row>
    <row r="4933" customFormat="false" ht="13.5" hidden="false" customHeight="false" outlineLevel="0" collapsed="false">
      <c r="A4933" s="0" t="n">
        <f aca="false">IF(B4932=B4933,A4932,IF(A4932=1,0,1))</f>
        <v>1</v>
      </c>
      <c r="B4933" s="9" t="s">
        <v>1370</v>
      </c>
      <c r="C4933" s="4" t="s">
        <v>69</v>
      </c>
    </row>
    <row r="4934" customFormat="false" ht="13.5" hidden="false" customHeight="false" outlineLevel="0" collapsed="false">
      <c r="A4934" s="0" t="n">
        <f aca="false">IF(B4933=B4934,A4933,IF(A4933=1,0,1))</f>
        <v>1</v>
      </c>
      <c r="B4934" s="9" t="s">
        <v>1370</v>
      </c>
      <c r="C4934" s="4" t="s">
        <v>43</v>
      </c>
    </row>
    <row r="4935" customFormat="false" ht="13.5" hidden="false" customHeight="false" outlineLevel="0" collapsed="false">
      <c r="A4935" s="0" t="n">
        <f aca="false">IF(B4934=B4935,A4934,IF(A4934=1,0,1))</f>
        <v>1</v>
      </c>
      <c r="B4935" s="9" t="s">
        <v>1370</v>
      </c>
      <c r="C4935" s="6" t="s">
        <v>47</v>
      </c>
    </row>
    <row r="4936" customFormat="false" ht="13.5" hidden="false" customHeight="false" outlineLevel="0" collapsed="false">
      <c r="A4936" s="0" t="n">
        <f aca="false">IF(B4935=B4936,A4935,IF(A4935=1,0,1))</f>
        <v>1</v>
      </c>
      <c r="B4936" s="9" t="s">
        <v>1370</v>
      </c>
      <c r="C4936" s="6" t="s">
        <v>255</v>
      </c>
    </row>
    <row r="4937" customFormat="false" ht="13.5" hidden="false" customHeight="false" outlineLevel="0" collapsed="false">
      <c r="A4937" s="0" t="n">
        <f aca="false">IF(B4936=B4937,A4936,IF(A4936=1,0,1))</f>
        <v>1</v>
      </c>
      <c r="B4937" s="9" t="s">
        <v>1370</v>
      </c>
      <c r="C4937" s="4" t="s">
        <v>222</v>
      </c>
    </row>
    <row r="4938" customFormat="false" ht="13.5" hidden="false" customHeight="false" outlineLevel="0" collapsed="false">
      <c r="A4938" s="0" t="n">
        <f aca="false">IF(B4937=B4938,A4937,IF(A4937=1,0,1))</f>
        <v>1</v>
      </c>
      <c r="B4938" s="9" t="s">
        <v>1370</v>
      </c>
      <c r="C4938" s="4" t="s">
        <v>61</v>
      </c>
    </row>
    <row r="4939" customFormat="false" ht="13.5" hidden="false" customHeight="false" outlineLevel="0" collapsed="false">
      <c r="A4939" s="0" t="n">
        <f aca="false">IF(B4938=B4939,A4938,IF(A4938=1,0,1))</f>
        <v>1</v>
      </c>
      <c r="B4939" s="9" t="s">
        <v>1370</v>
      </c>
      <c r="C4939" s="4" t="s">
        <v>64</v>
      </c>
    </row>
    <row r="4940" customFormat="false" ht="13.5" hidden="false" customHeight="false" outlineLevel="0" collapsed="false">
      <c r="A4940" s="0" t="n">
        <f aca="false">IF(B4939=B4940,A4939,IF(A4939=1,0,1))</f>
        <v>1</v>
      </c>
      <c r="B4940" s="9" t="s">
        <v>1370</v>
      </c>
      <c r="C4940" s="4" t="s">
        <v>67</v>
      </c>
    </row>
    <row r="4941" customFormat="false" ht="13.5" hidden="false" customHeight="false" outlineLevel="0" collapsed="false">
      <c r="A4941" s="0" t="n">
        <f aca="false">IF(B4940=B4941,A4940,IF(A4940=1,0,1))</f>
        <v>0</v>
      </c>
      <c r="B4941" s="9" t="s">
        <v>1371</v>
      </c>
      <c r="C4941" s="4" t="s">
        <v>69</v>
      </c>
    </row>
    <row r="4942" customFormat="false" ht="13.5" hidden="false" customHeight="false" outlineLevel="0" collapsed="false">
      <c r="A4942" s="0" t="n">
        <f aca="false">IF(B4941=B4942,A4941,IF(A4941=1,0,1))</f>
        <v>0</v>
      </c>
      <c r="B4942" s="9" t="s">
        <v>1371</v>
      </c>
      <c r="C4942" s="4" t="s">
        <v>235</v>
      </c>
    </row>
    <row r="4943" customFormat="false" ht="13.5" hidden="false" customHeight="false" outlineLevel="0" collapsed="false">
      <c r="A4943" s="0" t="n">
        <f aca="false">IF(B4942=B4943,A4942,IF(A4942=1,0,1))</f>
        <v>0</v>
      </c>
      <c r="B4943" s="9" t="s">
        <v>1371</v>
      </c>
      <c r="C4943" s="6" t="s">
        <v>47</v>
      </c>
    </row>
    <row r="4944" customFormat="false" ht="13.5" hidden="false" customHeight="false" outlineLevel="0" collapsed="false">
      <c r="A4944" s="0" t="n">
        <f aca="false">IF(B4943=B4944,A4943,IF(A4943=1,0,1))</f>
        <v>0</v>
      </c>
      <c r="B4944" s="9" t="s">
        <v>1371</v>
      </c>
      <c r="C4944" s="6" t="s">
        <v>92</v>
      </c>
    </row>
    <row r="4945" customFormat="false" ht="13.5" hidden="false" customHeight="false" outlineLevel="0" collapsed="false">
      <c r="A4945" s="0" t="n">
        <f aca="false">IF(B4944=B4945,A4944,IF(A4944=1,0,1))</f>
        <v>0</v>
      </c>
      <c r="B4945" s="9" t="s">
        <v>1371</v>
      </c>
      <c r="C4945" s="4" t="s">
        <v>48</v>
      </c>
    </row>
    <row r="4946" customFormat="false" ht="13.5" hidden="false" customHeight="false" outlineLevel="0" collapsed="false">
      <c r="A4946" s="0" t="n">
        <f aca="false">IF(B4945=B4946,A4945,IF(A4945=1,0,1))</f>
        <v>0</v>
      </c>
      <c r="B4946" s="9" t="s">
        <v>1371</v>
      </c>
      <c r="C4946" s="6" t="s">
        <v>93</v>
      </c>
    </row>
    <row r="4947" customFormat="false" ht="13.5" hidden="false" customHeight="false" outlineLevel="0" collapsed="false">
      <c r="A4947" s="0" t="n">
        <f aca="false">IF(B4946=B4947,A4946,IF(A4946=1,0,1))</f>
        <v>1</v>
      </c>
      <c r="B4947" s="9" t="s">
        <v>1372</v>
      </c>
      <c r="C4947" s="4" t="s">
        <v>151</v>
      </c>
    </row>
    <row r="4948" customFormat="false" ht="13.5" hidden="false" customHeight="false" outlineLevel="0" collapsed="false">
      <c r="A4948" s="0" t="n">
        <f aca="false">IF(B4947=B4948,A4947,IF(A4947=1,0,1))</f>
        <v>0</v>
      </c>
      <c r="B4948" s="9" t="s">
        <v>1373</v>
      </c>
      <c r="C4948" s="4" t="s">
        <v>69</v>
      </c>
    </row>
    <row r="4949" customFormat="false" ht="13.5" hidden="false" customHeight="false" outlineLevel="0" collapsed="false">
      <c r="A4949" s="0" t="n">
        <f aca="false">IF(B4948=B4949,A4948,IF(A4948=1,0,1))</f>
        <v>0</v>
      </c>
      <c r="B4949" s="9" t="s">
        <v>1373</v>
      </c>
      <c r="C4949" s="4" t="s">
        <v>43</v>
      </c>
    </row>
    <row r="4950" customFormat="false" ht="13.5" hidden="false" customHeight="false" outlineLevel="0" collapsed="false">
      <c r="A4950" s="0" t="n">
        <f aca="false">IF(B4949=B4950,A4949,IF(A4949=1,0,1))</f>
        <v>0</v>
      </c>
      <c r="B4950" s="9" t="s">
        <v>1373</v>
      </c>
      <c r="C4950" s="6" t="s">
        <v>173</v>
      </c>
    </row>
    <row r="4951" customFormat="false" ht="13.5" hidden="false" customHeight="false" outlineLevel="0" collapsed="false">
      <c r="A4951" s="0" t="n">
        <f aca="false">IF(B4950=B4951,A4950,IF(A4950=1,0,1))</f>
        <v>0</v>
      </c>
      <c r="B4951" s="9" t="s">
        <v>1373</v>
      </c>
      <c r="C4951" s="4" t="s">
        <v>47</v>
      </c>
    </row>
    <row r="4952" customFormat="false" ht="13.5" hidden="false" customHeight="false" outlineLevel="0" collapsed="false">
      <c r="A4952" s="0" t="n">
        <f aca="false">IF(B4951=B4952,A4951,IF(A4951=1,0,1))</f>
        <v>0</v>
      </c>
      <c r="B4952" s="9" t="s">
        <v>1373</v>
      </c>
      <c r="C4952" s="4" t="s">
        <v>50</v>
      </c>
    </row>
    <row r="4953" customFormat="false" ht="13.5" hidden="false" customHeight="false" outlineLevel="0" collapsed="false">
      <c r="A4953" s="0" t="n">
        <f aca="false">IF(B4952=B4953,A4952,IF(A4952=1,0,1))</f>
        <v>0</v>
      </c>
      <c r="B4953" s="9" t="s">
        <v>1373</v>
      </c>
      <c r="C4953" s="4" t="s">
        <v>64</v>
      </c>
    </row>
    <row r="4954" customFormat="false" ht="13.5" hidden="false" customHeight="false" outlineLevel="0" collapsed="false">
      <c r="A4954" s="0" t="n">
        <f aca="false">IF(B4953=B4954,A4953,IF(A4953=1,0,1))</f>
        <v>1</v>
      </c>
      <c r="B4954" s="9" t="s">
        <v>1374</v>
      </c>
      <c r="C4954" s="6" t="s">
        <v>69</v>
      </c>
    </row>
    <row r="4955" customFormat="false" ht="13.5" hidden="false" customHeight="false" outlineLevel="0" collapsed="false">
      <c r="A4955" s="0" t="n">
        <f aca="false">IF(B4954=B4955,A4954,IF(A4954=1,0,1))</f>
        <v>1</v>
      </c>
      <c r="B4955" s="9" t="s">
        <v>1374</v>
      </c>
      <c r="C4955" s="4" t="s">
        <v>48</v>
      </c>
    </row>
    <row r="4956" customFormat="false" ht="13.5" hidden="false" customHeight="false" outlineLevel="0" collapsed="false">
      <c r="A4956" s="0" t="n">
        <f aca="false">IF(B4955=B4956,A4955,IF(A4955=1,0,1))</f>
        <v>1</v>
      </c>
      <c r="B4956" s="9" t="s">
        <v>1374</v>
      </c>
      <c r="C4956" s="4" t="s">
        <v>64</v>
      </c>
    </row>
    <row r="4957" customFormat="false" ht="13.5" hidden="false" customHeight="false" outlineLevel="0" collapsed="false">
      <c r="A4957" s="0" t="n">
        <f aca="false">IF(B4956=B4957,A4956,IF(A4956=1,0,1))</f>
        <v>0</v>
      </c>
      <c r="B4957" s="9" t="s">
        <v>1375</v>
      </c>
      <c r="C4957" s="6" t="s">
        <v>69</v>
      </c>
    </row>
    <row r="4958" customFormat="false" ht="13.5" hidden="false" customHeight="false" outlineLevel="0" collapsed="false">
      <c r="A4958" s="0" t="n">
        <f aca="false">IF(B4957=B4958,A4957,IF(A4957=1,0,1))</f>
        <v>0</v>
      </c>
      <c r="B4958" s="9" t="s">
        <v>1375</v>
      </c>
      <c r="C4958" s="4" t="s">
        <v>48</v>
      </c>
    </row>
    <row r="4959" customFormat="false" ht="13.5" hidden="false" customHeight="false" outlineLevel="0" collapsed="false">
      <c r="A4959" s="0" t="n">
        <f aca="false">IF(B4958=B4959,A4958,IF(A4958=1,0,1))</f>
        <v>0</v>
      </c>
      <c r="B4959" s="9" t="s">
        <v>1375</v>
      </c>
      <c r="C4959" s="4" t="s">
        <v>64</v>
      </c>
    </row>
    <row r="4960" customFormat="false" ht="13.5" hidden="false" customHeight="false" outlineLevel="0" collapsed="false">
      <c r="A4960" s="0" t="n">
        <f aca="false">IF(B4959=B4960,A4959,IF(A4959=1,0,1))</f>
        <v>1</v>
      </c>
      <c r="B4960" s="9" t="s">
        <v>1376</v>
      </c>
      <c r="C4960" s="4" t="s">
        <v>369</v>
      </c>
    </row>
    <row r="4961" customFormat="false" ht="13.5" hidden="false" customHeight="false" outlineLevel="0" collapsed="false">
      <c r="A4961" s="0" t="n">
        <f aca="false">IF(B4960=B4961,A4960,IF(A4960=1,0,1))</f>
        <v>1</v>
      </c>
      <c r="B4961" s="9" t="s">
        <v>1376</v>
      </c>
      <c r="C4961" s="4" t="s">
        <v>117</v>
      </c>
    </row>
    <row r="4962" customFormat="false" ht="13.5" hidden="false" customHeight="false" outlineLevel="0" collapsed="false">
      <c r="A4962" s="0" t="n">
        <f aca="false">IF(B4961=B4962,A4961,IF(A4961=1,0,1))</f>
        <v>1</v>
      </c>
      <c r="B4962" s="9" t="s">
        <v>1376</v>
      </c>
      <c r="C4962" s="4" t="s">
        <v>142</v>
      </c>
    </row>
    <row r="4963" customFormat="false" ht="13.5" hidden="false" customHeight="false" outlineLevel="0" collapsed="false">
      <c r="A4963" s="0" t="n">
        <f aca="false">IF(B4962=B4963,A4962,IF(A4962=1,0,1))</f>
        <v>1</v>
      </c>
      <c r="B4963" s="9" t="s">
        <v>1376</v>
      </c>
      <c r="C4963" s="4" t="s">
        <v>95</v>
      </c>
    </row>
    <row r="4964" customFormat="false" ht="13.5" hidden="false" customHeight="false" outlineLevel="0" collapsed="false">
      <c r="A4964" s="0" t="n">
        <f aca="false">IF(B4963=B4964,A4963,IF(A4963=1,0,1))</f>
        <v>1</v>
      </c>
      <c r="B4964" s="9" t="s">
        <v>1376</v>
      </c>
      <c r="C4964" s="6" t="s">
        <v>227</v>
      </c>
    </row>
    <row r="4965" customFormat="false" ht="13.5" hidden="false" customHeight="false" outlineLevel="0" collapsed="false">
      <c r="A4965" s="0" t="n">
        <f aca="false">IF(B4964=B4965,A4964,IF(A4964=1,0,1))</f>
        <v>1</v>
      </c>
      <c r="B4965" s="9" t="s">
        <v>1376</v>
      </c>
      <c r="C4965" s="6" t="s">
        <v>62</v>
      </c>
    </row>
    <row r="4966" customFormat="false" ht="13.5" hidden="false" customHeight="false" outlineLevel="0" collapsed="false">
      <c r="A4966" s="0" t="n">
        <f aca="false">IF(B4965=B4966,A4965,IF(A4965=1,0,1))</f>
        <v>1</v>
      </c>
      <c r="B4966" s="9" t="s">
        <v>1376</v>
      </c>
      <c r="C4966" s="6" t="s">
        <v>66</v>
      </c>
    </row>
    <row r="4967" customFormat="false" ht="13.5" hidden="false" customHeight="false" outlineLevel="0" collapsed="false">
      <c r="A4967" s="0" t="n">
        <f aca="false">IF(B4966=B4967,A4966,IF(A4966=1,0,1))</f>
        <v>1</v>
      </c>
      <c r="B4967" s="9" t="s">
        <v>1376</v>
      </c>
      <c r="C4967" s="6" t="s">
        <v>67</v>
      </c>
    </row>
    <row r="4968" customFormat="false" ht="13.5" hidden="false" customHeight="false" outlineLevel="0" collapsed="false">
      <c r="A4968" s="0" t="n">
        <f aca="false">IF(B4967=B4968,A4967,IF(A4967=1,0,1))</f>
        <v>0</v>
      </c>
      <c r="B4968" s="9" t="s">
        <v>1377</v>
      </c>
      <c r="C4968" s="4" t="s">
        <v>40</v>
      </c>
    </row>
    <row r="4969" customFormat="false" ht="13.5" hidden="false" customHeight="false" outlineLevel="0" collapsed="false">
      <c r="A4969" s="0" t="n">
        <f aca="false">IF(B4968=B4969,A4968,IF(A4968=1,0,1))</f>
        <v>0</v>
      </c>
      <c r="B4969" s="9" t="s">
        <v>1377</v>
      </c>
      <c r="C4969" s="4" t="s">
        <v>43</v>
      </c>
    </row>
    <row r="4970" customFormat="false" ht="13.5" hidden="false" customHeight="false" outlineLevel="0" collapsed="false">
      <c r="A4970" s="0" t="n">
        <f aca="false">IF(B4969=B4970,A4969,IF(A4969=1,0,1))</f>
        <v>0</v>
      </c>
      <c r="B4970" s="9" t="s">
        <v>1377</v>
      </c>
      <c r="C4970" s="4" t="s">
        <v>87</v>
      </c>
    </row>
    <row r="4971" customFormat="false" ht="13.5" hidden="false" customHeight="false" outlineLevel="0" collapsed="false">
      <c r="A4971" s="0" t="n">
        <f aca="false">IF(B4970=B4971,A4970,IF(A4970=1,0,1))</f>
        <v>0</v>
      </c>
      <c r="B4971" s="9" t="s">
        <v>1377</v>
      </c>
      <c r="C4971" s="4" t="s">
        <v>224</v>
      </c>
    </row>
    <row r="4972" customFormat="false" ht="13.5" hidden="false" customHeight="false" outlineLevel="0" collapsed="false">
      <c r="A4972" s="0" t="n">
        <f aca="false">IF(B4971=B4972,A4971,IF(A4971=1,0,1))</f>
        <v>0</v>
      </c>
      <c r="B4972" s="9" t="s">
        <v>1377</v>
      </c>
      <c r="C4972" s="4" t="s">
        <v>99</v>
      </c>
    </row>
    <row r="4973" customFormat="false" ht="13.5" hidden="false" customHeight="false" outlineLevel="0" collapsed="false">
      <c r="A4973" s="0" t="n">
        <f aca="false">IF(B4972=B4973,A4972,IF(A4972=1,0,1))</f>
        <v>0</v>
      </c>
      <c r="B4973" s="9" t="s">
        <v>1377</v>
      </c>
      <c r="C4973" s="4" t="s">
        <v>60</v>
      </c>
    </row>
    <row r="4974" customFormat="false" ht="13.5" hidden="false" customHeight="false" outlineLevel="0" collapsed="false">
      <c r="A4974" s="0" t="n">
        <f aca="false">IF(B4973=B4974,A4973,IF(A4973=1,0,1))</f>
        <v>1</v>
      </c>
      <c r="B4974" s="9" t="s">
        <v>1378</v>
      </c>
      <c r="C4974" s="4" t="s">
        <v>284</v>
      </c>
    </row>
    <row r="4975" customFormat="false" ht="13.5" hidden="false" customHeight="false" outlineLevel="0" collapsed="false">
      <c r="A4975" s="0" t="n">
        <f aca="false">IF(B4974=B4975,A4974,IF(A4974=1,0,1))</f>
        <v>1</v>
      </c>
      <c r="B4975" s="9" t="s">
        <v>1378</v>
      </c>
      <c r="C4975" s="4" t="s">
        <v>142</v>
      </c>
    </row>
    <row r="4976" customFormat="false" ht="13.5" hidden="false" customHeight="false" outlineLevel="0" collapsed="false">
      <c r="A4976" s="0" t="n">
        <f aca="false">IF(B4975=B4976,A4975,IF(A4975=1,0,1))</f>
        <v>1</v>
      </c>
      <c r="B4976" s="9" t="s">
        <v>1378</v>
      </c>
      <c r="C4976" s="4" t="s">
        <v>95</v>
      </c>
    </row>
    <row r="4977" customFormat="false" ht="13.5" hidden="false" customHeight="false" outlineLevel="0" collapsed="false">
      <c r="A4977" s="0" t="n">
        <f aca="false">IF(B4976=B4977,A4976,IF(A4976=1,0,1))</f>
        <v>1</v>
      </c>
      <c r="B4977" s="9" t="s">
        <v>1378</v>
      </c>
      <c r="C4977" s="4" t="s">
        <v>99</v>
      </c>
    </row>
    <row r="4978" customFormat="false" ht="13.5" hidden="false" customHeight="false" outlineLevel="0" collapsed="false">
      <c r="A4978" s="0" t="n">
        <f aca="false">IF(B4977=B4978,A4977,IF(A4977=1,0,1))</f>
        <v>0</v>
      </c>
      <c r="B4978" s="9" t="s">
        <v>1379</v>
      </c>
      <c r="C4978" s="4" t="s">
        <v>284</v>
      </c>
    </row>
    <row r="4979" customFormat="false" ht="13.5" hidden="false" customHeight="false" outlineLevel="0" collapsed="false">
      <c r="A4979" s="0" t="n">
        <f aca="false">IF(B4978=B4979,A4978,IF(A4978=1,0,1))</f>
        <v>0</v>
      </c>
      <c r="B4979" s="9" t="s">
        <v>1379</v>
      </c>
      <c r="C4979" s="4" t="s">
        <v>142</v>
      </c>
    </row>
    <row r="4980" customFormat="false" ht="13.5" hidden="false" customHeight="false" outlineLevel="0" collapsed="false">
      <c r="A4980" s="0" t="n">
        <f aca="false">IF(B4979=B4980,A4979,IF(A4979=1,0,1))</f>
        <v>0</v>
      </c>
      <c r="B4980" s="9" t="s">
        <v>1379</v>
      </c>
      <c r="C4980" s="4" t="s">
        <v>95</v>
      </c>
    </row>
    <row r="4981" customFormat="false" ht="13.5" hidden="false" customHeight="false" outlineLevel="0" collapsed="false">
      <c r="A4981" s="0" t="n">
        <f aca="false">IF(B4980=B4981,A4980,IF(A4980=1,0,1))</f>
        <v>0</v>
      </c>
      <c r="B4981" s="9" t="s">
        <v>1379</v>
      </c>
      <c r="C4981" s="4" t="s">
        <v>99</v>
      </c>
    </row>
    <row r="4982" customFormat="false" ht="13.5" hidden="false" customHeight="false" outlineLevel="0" collapsed="false">
      <c r="A4982" s="0" t="n">
        <f aca="false">IF(B4981=B4982,A4981,IF(A4981=1,0,1))</f>
        <v>0</v>
      </c>
      <c r="B4982" s="9" t="s">
        <v>1379</v>
      </c>
      <c r="C4982" s="4" t="s">
        <v>60</v>
      </c>
    </row>
    <row r="4983" customFormat="false" ht="13.5" hidden="false" customHeight="false" outlineLevel="0" collapsed="false">
      <c r="A4983" s="0" t="n">
        <f aca="false">IF(B4982=B4983,A4982,IF(A4982=1,0,1))</f>
        <v>0</v>
      </c>
      <c r="B4983" s="9" t="s">
        <v>1379</v>
      </c>
      <c r="C4983" s="4" t="s">
        <v>62</v>
      </c>
    </row>
    <row r="4984" customFormat="false" ht="13.5" hidden="false" customHeight="false" outlineLevel="0" collapsed="false">
      <c r="A4984" s="0" t="n">
        <f aca="false">IF(B4983=B4984,A4983,IF(A4983=1,0,1))</f>
        <v>0</v>
      </c>
      <c r="B4984" s="9" t="s">
        <v>1379</v>
      </c>
      <c r="C4984" s="4" t="s">
        <v>545</v>
      </c>
    </row>
    <row r="4985" customFormat="false" ht="13.5" hidden="false" customHeight="false" outlineLevel="0" collapsed="false">
      <c r="A4985" s="0" t="n">
        <f aca="false">IF(B4984=B4985,A4984,IF(A4984=1,0,1))</f>
        <v>0</v>
      </c>
      <c r="B4985" s="9" t="s">
        <v>1379</v>
      </c>
      <c r="C4985" s="4" t="s">
        <v>66</v>
      </c>
    </row>
    <row r="4986" customFormat="false" ht="13.5" hidden="false" customHeight="false" outlineLevel="0" collapsed="false">
      <c r="A4986" s="0" t="n">
        <f aca="false">IF(B4985=B4986,A4985,IF(A4985=1,0,1))</f>
        <v>1</v>
      </c>
      <c r="B4986" s="9" t="s">
        <v>1380</v>
      </c>
      <c r="C4986" s="4" t="s">
        <v>50</v>
      </c>
    </row>
    <row r="4987" customFormat="false" ht="13.5" hidden="false" customHeight="false" outlineLevel="0" collapsed="false">
      <c r="A4987" s="0" t="n">
        <f aca="false">IF(B4986=B4987,A4986,IF(A4986=1,0,1))</f>
        <v>1</v>
      </c>
      <c r="B4987" s="9" t="s">
        <v>1380</v>
      </c>
      <c r="C4987" s="4" t="s">
        <v>464</v>
      </c>
    </row>
    <row r="4988" customFormat="false" ht="13.5" hidden="false" customHeight="false" outlineLevel="0" collapsed="false">
      <c r="A4988" s="0" t="n">
        <f aca="false">IF(B4987=B4988,A4987,IF(A4987=1,0,1))</f>
        <v>1</v>
      </c>
      <c r="B4988" s="9" t="s">
        <v>1380</v>
      </c>
      <c r="C4988" s="4" t="s">
        <v>95</v>
      </c>
    </row>
    <row r="4989" customFormat="false" ht="13.5" hidden="false" customHeight="false" outlineLevel="0" collapsed="false">
      <c r="A4989" s="0" t="n">
        <f aca="false">IF(B4988=B4989,A4988,IF(A4988=1,0,1))</f>
        <v>1</v>
      </c>
      <c r="B4989" s="9" t="s">
        <v>1380</v>
      </c>
      <c r="C4989" s="4" t="s">
        <v>130</v>
      </c>
    </row>
    <row r="4990" customFormat="false" ht="13.5" hidden="false" customHeight="false" outlineLevel="0" collapsed="false">
      <c r="A4990" s="0" t="n">
        <f aca="false">IF(B4989=B4990,A4989,IF(A4989=1,0,1))</f>
        <v>1</v>
      </c>
      <c r="B4990" s="9" t="s">
        <v>1380</v>
      </c>
      <c r="C4990" s="4" t="s">
        <v>99</v>
      </c>
    </row>
    <row r="4991" customFormat="false" ht="13.5" hidden="false" customHeight="false" outlineLevel="0" collapsed="false">
      <c r="A4991" s="0" t="n">
        <f aca="false">IF(B4990=B4991,A4990,IF(A4990=1,0,1))</f>
        <v>1</v>
      </c>
      <c r="B4991" s="9" t="s">
        <v>1380</v>
      </c>
      <c r="C4991" s="4" t="s">
        <v>63</v>
      </c>
    </row>
    <row r="4992" customFormat="false" ht="13.5" hidden="false" customHeight="false" outlineLevel="0" collapsed="false">
      <c r="A4992" s="0" t="n">
        <f aca="false">IF(B4991=B4992,A4991,IF(A4991=1,0,1))</f>
        <v>0</v>
      </c>
      <c r="B4992" s="9" t="s">
        <v>1381</v>
      </c>
      <c r="C4992" s="6" t="s">
        <v>29</v>
      </c>
    </row>
    <row r="4993" customFormat="false" ht="13.5" hidden="false" customHeight="false" outlineLevel="0" collapsed="false">
      <c r="A4993" s="0" t="n">
        <f aca="false">IF(B4992=B4993,A4992,IF(A4992=1,0,1))</f>
        <v>0</v>
      </c>
      <c r="B4993" s="9" t="s">
        <v>1381</v>
      </c>
      <c r="C4993" s="4" t="s">
        <v>738</v>
      </c>
    </row>
    <row r="4994" customFormat="false" ht="13.5" hidden="false" customHeight="false" outlineLevel="0" collapsed="false">
      <c r="A4994" s="0" t="n">
        <f aca="false">IF(B4993=B4994,A4993,IF(A4993=1,0,1))</f>
        <v>0</v>
      </c>
      <c r="B4994" s="9" t="s">
        <v>1381</v>
      </c>
      <c r="C4994" s="4" t="s">
        <v>718</v>
      </c>
    </row>
    <row r="4995" customFormat="false" ht="13.5" hidden="false" customHeight="false" outlineLevel="0" collapsed="false">
      <c r="A4995" s="0" t="n">
        <f aca="false">IF(B4994=B4995,A4994,IF(A4994=1,0,1))</f>
        <v>0</v>
      </c>
      <c r="B4995" s="9" t="s">
        <v>1381</v>
      </c>
      <c r="C4995" s="4" t="s">
        <v>719</v>
      </c>
    </row>
    <row r="4996" customFormat="false" ht="13.5" hidden="false" customHeight="false" outlineLevel="0" collapsed="false">
      <c r="A4996" s="0" t="n">
        <f aca="false">IF(B4995=B4996,A4995,IF(A4995=1,0,1))</f>
        <v>0</v>
      </c>
      <c r="B4996" s="9" t="s">
        <v>1381</v>
      </c>
      <c r="C4996" s="4" t="s">
        <v>470</v>
      </c>
    </row>
    <row r="4997" customFormat="false" ht="13.5" hidden="false" customHeight="false" outlineLevel="0" collapsed="false">
      <c r="A4997" s="0" t="n">
        <f aca="false">IF(B4996=B4997,A4996,IF(A4996=1,0,1))</f>
        <v>0</v>
      </c>
      <c r="B4997" s="9" t="s">
        <v>1381</v>
      </c>
      <c r="C4997" s="4" t="s">
        <v>1382</v>
      </c>
    </row>
    <row r="4998" customFormat="false" ht="13.5" hidden="false" customHeight="false" outlineLevel="0" collapsed="false">
      <c r="A4998" s="0" t="n">
        <f aca="false">IF(B4997=B4998,A4997,IF(A4997=1,0,1))</f>
        <v>0</v>
      </c>
      <c r="B4998" s="9" t="s">
        <v>1381</v>
      </c>
      <c r="C4998" s="4" t="s">
        <v>74</v>
      </c>
    </row>
    <row r="4999" customFormat="false" ht="13.5" hidden="false" customHeight="false" outlineLevel="0" collapsed="false">
      <c r="A4999" s="0" t="n">
        <f aca="false">IF(B4998=B4999,A4998,IF(A4998=1,0,1))</f>
        <v>0</v>
      </c>
      <c r="B4999" s="9" t="s">
        <v>1381</v>
      </c>
      <c r="C4999" s="4" t="s">
        <v>194</v>
      </c>
    </row>
    <row r="5000" customFormat="false" ht="13.5" hidden="false" customHeight="false" outlineLevel="0" collapsed="false">
      <c r="A5000" s="0" t="n">
        <f aca="false">IF(B4999=B5000,A4999,IF(A4999=1,0,1))</f>
        <v>0</v>
      </c>
      <c r="B5000" s="9" t="s">
        <v>1381</v>
      </c>
      <c r="C5000" s="4" t="s">
        <v>875</v>
      </c>
    </row>
    <row r="5001" customFormat="false" ht="13.5" hidden="false" customHeight="false" outlineLevel="0" collapsed="false">
      <c r="A5001" s="0" t="n">
        <f aca="false">IF(B5000=B5001,A5000,IF(A5000=1,0,1))</f>
        <v>0</v>
      </c>
      <c r="B5001" s="9" t="s">
        <v>1381</v>
      </c>
      <c r="C5001" s="6" t="s">
        <v>77</v>
      </c>
    </row>
    <row r="5002" customFormat="false" ht="13.5" hidden="false" customHeight="false" outlineLevel="0" collapsed="false">
      <c r="A5002" s="0" t="n">
        <f aca="false">IF(B5001=B5002,A5001,IF(A5001=1,0,1))</f>
        <v>0</v>
      </c>
      <c r="B5002" s="9" t="s">
        <v>1381</v>
      </c>
      <c r="C5002" s="6" t="s">
        <v>99</v>
      </c>
    </row>
    <row r="5003" customFormat="false" ht="13.5" hidden="false" customHeight="false" outlineLevel="0" collapsed="false">
      <c r="A5003" s="0" t="n">
        <f aca="false">IF(B5002=B5003,A5002,IF(A5002=1,0,1))</f>
        <v>1</v>
      </c>
      <c r="B5003" s="9" t="s">
        <v>1383</v>
      </c>
      <c r="C5003" s="4" t="s">
        <v>11</v>
      </c>
    </row>
    <row r="5004" customFormat="false" ht="13.5" hidden="false" customHeight="false" outlineLevel="0" collapsed="false">
      <c r="A5004" s="0" t="n">
        <f aca="false">IF(B5003=B5004,A5003,IF(A5003=1,0,1))</f>
        <v>1</v>
      </c>
      <c r="B5004" s="9" t="s">
        <v>1383</v>
      </c>
      <c r="C5004" s="4" t="s">
        <v>43</v>
      </c>
    </row>
    <row r="5005" customFormat="false" ht="13.5" hidden="false" customHeight="false" outlineLevel="0" collapsed="false">
      <c r="A5005" s="0" t="n">
        <f aca="false">IF(B5004=B5005,A5004,IF(A5004=1,0,1))</f>
        <v>1</v>
      </c>
      <c r="B5005" s="9" t="s">
        <v>1383</v>
      </c>
      <c r="C5005" s="4" t="s">
        <v>235</v>
      </c>
    </row>
    <row r="5006" customFormat="false" ht="13.5" hidden="false" customHeight="false" outlineLevel="0" collapsed="false">
      <c r="A5006" s="0" t="n">
        <f aca="false">IF(B5005=B5006,A5005,IF(A5005=1,0,1))</f>
        <v>1</v>
      </c>
      <c r="B5006" s="9" t="s">
        <v>1383</v>
      </c>
      <c r="C5006" s="6" t="s">
        <v>117</v>
      </c>
    </row>
    <row r="5007" customFormat="false" ht="13.5" hidden="false" customHeight="false" outlineLevel="0" collapsed="false">
      <c r="A5007" s="0" t="n">
        <f aca="false">IF(B5006=B5007,A5006,IF(A5006=1,0,1))</f>
        <v>1</v>
      </c>
      <c r="B5007" s="9" t="s">
        <v>1383</v>
      </c>
      <c r="C5007" s="4" t="s">
        <v>88</v>
      </c>
    </row>
    <row r="5008" customFormat="false" ht="13.5" hidden="false" customHeight="false" outlineLevel="0" collapsed="false">
      <c r="A5008" s="0" t="n">
        <f aca="false">IF(B5007=B5008,A5007,IF(A5007=1,0,1))</f>
        <v>1</v>
      </c>
      <c r="B5008" s="9" t="s">
        <v>1383</v>
      </c>
      <c r="C5008" s="6" t="s">
        <v>26</v>
      </c>
    </row>
    <row r="5009" customFormat="false" ht="13.5" hidden="false" customHeight="false" outlineLevel="0" collapsed="false">
      <c r="A5009" s="0" t="n">
        <f aca="false">IF(B5008=B5009,A5008,IF(A5008=1,0,1))</f>
        <v>1</v>
      </c>
      <c r="B5009" s="9" t="s">
        <v>1383</v>
      </c>
      <c r="C5009" s="4" t="s">
        <v>122</v>
      </c>
    </row>
    <row r="5010" customFormat="false" ht="13.5" hidden="false" customHeight="false" outlineLevel="0" collapsed="false">
      <c r="A5010" s="0" t="n">
        <f aca="false">IF(B5009=B5010,A5009,IF(A5009=1,0,1))</f>
        <v>1</v>
      </c>
      <c r="B5010" s="9" t="s">
        <v>1383</v>
      </c>
      <c r="C5010" s="6" t="s">
        <v>50</v>
      </c>
    </row>
    <row r="5011" customFormat="false" ht="13.5" hidden="false" customHeight="false" outlineLevel="0" collapsed="false">
      <c r="A5011" s="0" t="n">
        <f aca="false">IF(B5010=B5011,A5010,IF(A5010=1,0,1))</f>
        <v>1</v>
      </c>
      <c r="B5011" s="9" t="s">
        <v>1383</v>
      </c>
      <c r="C5011" s="6" t="s">
        <v>53</v>
      </c>
    </row>
    <row r="5012" customFormat="false" ht="13.5" hidden="false" customHeight="false" outlineLevel="0" collapsed="false">
      <c r="A5012" s="0" t="n">
        <f aca="false">IF(B5011=B5012,A5011,IF(A5011=1,0,1))</f>
        <v>1</v>
      </c>
      <c r="B5012" s="9" t="s">
        <v>1383</v>
      </c>
      <c r="C5012" s="6" t="s">
        <v>27</v>
      </c>
    </row>
    <row r="5013" customFormat="false" ht="13.5" hidden="false" customHeight="false" outlineLevel="0" collapsed="false">
      <c r="A5013" s="0" t="n">
        <f aca="false">IF(B5012=B5013,A5012,IF(A5012=1,0,1))</f>
        <v>1</v>
      </c>
      <c r="B5013" s="9" t="s">
        <v>1383</v>
      </c>
      <c r="C5013" s="4" t="s">
        <v>66</v>
      </c>
    </row>
    <row r="5014" customFormat="false" ht="13.5" hidden="false" customHeight="false" outlineLevel="0" collapsed="false">
      <c r="A5014" s="0" t="n">
        <f aca="false">IF(B5013=B5014,A5013,IF(A5013=1,0,1))</f>
        <v>1</v>
      </c>
      <c r="B5014" s="9" t="s">
        <v>1383</v>
      </c>
      <c r="C5014" s="4" t="s">
        <v>67</v>
      </c>
    </row>
    <row r="5015" customFormat="false" ht="13.5" hidden="false" customHeight="false" outlineLevel="0" collapsed="false">
      <c r="A5015" s="0" t="n">
        <f aca="false">IF(B5014=B5015,A5014,IF(A5014=1,0,1))</f>
        <v>0</v>
      </c>
      <c r="B5015" s="9" t="s">
        <v>1384</v>
      </c>
      <c r="C5015" s="4" t="s">
        <v>311</v>
      </c>
    </row>
    <row r="5016" customFormat="false" ht="13.5" hidden="false" customHeight="false" outlineLevel="0" collapsed="false">
      <c r="A5016" s="0" t="n">
        <f aca="false">IF(B5015=B5016,A5015,IF(A5015=1,0,1))</f>
        <v>1</v>
      </c>
      <c r="B5016" s="9" t="s">
        <v>1385</v>
      </c>
      <c r="C5016" s="6" t="s">
        <v>10</v>
      </c>
    </row>
    <row r="5017" customFormat="false" ht="13.5" hidden="false" customHeight="false" outlineLevel="0" collapsed="false">
      <c r="A5017" s="0" t="n">
        <f aca="false">IF(B5016=B5017,A5016,IF(A5016=1,0,1))</f>
        <v>1</v>
      </c>
      <c r="B5017" s="9" t="s">
        <v>1385</v>
      </c>
      <c r="C5017" s="4" t="s">
        <v>43</v>
      </c>
    </row>
    <row r="5018" customFormat="false" ht="13.5" hidden="false" customHeight="false" outlineLevel="0" collapsed="false">
      <c r="A5018" s="0" t="n">
        <f aca="false">IF(B5017=B5018,A5017,IF(A5017=1,0,1))</f>
        <v>1</v>
      </c>
      <c r="B5018" s="9" t="s">
        <v>1385</v>
      </c>
      <c r="C5018" s="4" t="s">
        <v>44</v>
      </c>
    </row>
    <row r="5019" customFormat="false" ht="13.5" hidden="false" customHeight="false" outlineLevel="0" collapsed="false">
      <c r="A5019" s="0" t="n">
        <f aca="false">IF(B5018=B5019,A5018,IF(A5018=1,0,1))</f>
        <v>1</v>
      </c>
      <c r="B5019" s="9" t="s">
        <v>1385</v>
      </c>
      <c r="C5019" s="6" t="s">
        <v>192</v>
      </c>
    </row>
    <row r="5020" customFormat="false" ht="13.5" hidden="false" customHeight="false" outlineLevel="0" collapsed="false">
      <c r="A5020" s="0" t="n">
        <f aca="false">IF(B5019=B5020,A5019,IF(A5019=1,0,1))</f>
        <v>1</v>
      </c>
      <c r="B5020" s="9" t="s">
        <v>1385</v>
      </c>
      <c r="C5020" s="6" t="s">
        <v>99</v>
      </c>
    </row>
    <row r="5021" customFormat="false" ht="13.5" hidden="false" customHeight="false" outlineLevel="0" collapsed="false">
      <c r="A5021" s="0" t="n">
        <f aca="false">IF(B5020=B5021,A5020,IF(A5020=1,0,1))</f>
        <v>1</v>
      </c>
      <c r="B5021" s="9" t="s">
        <v>1385</v>
      </c>
      <c r="C5021" s="4" t="s">
        <v>60</v>
      </c>
    </row>
    <row r="5022" customFormat="false" ht="13.5" hidden="false" customHeight="false" outlineLevel="0" collapsed="false">
      <c r="A5022" s="0" t="n">
        <f aca="false">IF(B5021=B5022,A5021,IF(A5021=1,0,1))</f>
        <v>1</v>
      </c>
      <c r="B5022" s="9" t="s">
        <v>1385</v>
      </c>
      <c r="C5022" s="6" t="s">
        <v>253</v>
      </c>
    </row>
    <row r="5023" customFormat="false" ht="13.5" hidden="false" customHeight="false" outlineLevel="0" collapsed="false">
      <c r="A5023" s="0" t="n">
        <f aca="false">IF(B5022=B5023,A5022,IF(A5022=1,0,1))</f>
        <v>1</v>
      </c>
      <c r="B5023" s="9" t="s">
        <v>1385</v>
      </c>
      <c r="C5023" s="6" t="s">
        <v>61</v>
      </c>
    </row>
    <row r="5024" customFormat="false" ht="13.5" hidden="false" customHeight="false" outlineLevel="0" collapsed="false">
      <c r="A5024" s="0" t="n">
        <f aca="false">IF(B5023=B5024,A5023,IF(A5023=1,0,1))</f>
        <v>1</v>
      </c>
      <c r="B5024" s="9" t="s">
        <v>1385</v>
      </c>
      <c r="C5024" s="4" t="s">
        <v>62</v>
      </c>
    </row>
    <row r="5025" customFormat="false" ht="13.5" hidden="false" customHeight="false" outlineLevel="0" collapsed="false">
      <c r="A5025" s="0" t="n">
        <f aca="false">IF(B5024=B5025,A5024,IF(A5024=1,0,1))</f>
        <v>1</v>
      </c>
      <c r="B5025" s="9" t="s">
        <v>1385</v>
      </c>
      <c r="C5025" s="4" t="s">
        <v>66</v>
      </c>
    </row>
    <row r="5026" customFormat="false" ht="13.5" hidden="false" customHeight="false" outlineLevel="0" collapsed="false">
      <c r="A5026" s="0" t="n">
        <f aca="false">IF(B5025=B5026,A5025,IF(A5025=1,0,1))</f>
        <v>1</v>
      </c>
      <c r="B5026" s="9" t="s">
        <v>1385</v>
      </c>
      <c r="C5026" s="6" t="s">
        <v>67</v>
      </c>
    </row>
    <row r="5027" customFormat="false" ht="13.5" hidden="false" customHeight="false" outlineLevel="0" collapsed="false">
      <c r="A5027" s="0" t="n">
        <f aca="false">IF(B5026=B5027,A5026,IF(A5026=1,0,1))</f>
        <v>0</v>
      </c>
      <c r="B5027" s="9" t="s">
        <v>1386</v>
      </c>
      <c r="C5027" s="6" t="s">
        <v>40</v>
      </c>
    </row>
    <row r="5028" customFormat="false" ht="13.5" hidden="false" customHeight="false" outlineLevel="0" collapsed="false">
      <c r="A5028" s="0" t="n">
        <f aca="false">IF(B5027=B5028,A5027,IF(A5027=1,0,1))</f>
        <v>0</v>
      </c>
      <c r="B5028" s="9" t="s">
        <v>1386</v>
      </c>
      <c r="C5028" s="6" t="s">
        <v>18</v>
      </c>
    </row>
    <row r="5029" customFormat="false" ht="13.5" hidden="false" customHeight="false" outlineLevel="0" collapsed="false">
      <c r="A5029" s="0" t="n">
        <f aca="false">IF(B5028=B5029,A5028,IF(A5028=1,0,1))</f>
        <v>0</v>
      </c>
      <c r="B5029" s="9" t="s">
        <v>1386</v>
      </c>
      <c r="C5029" s="6" t="s">
        <v>43</v>
      </c>
    </row>
    <row r="5030" customFormat="false" ht="13.5" hidden="false" customHeight="false" outlineLevel="0" collapsed="false">
      <c r="A5030" s="0" t="n">
        <f aca="false">IF(B5029=B5030,A5029,IF(A5029=1,0,1))</f>
        <v>0</v>
      </c>
      <c r="B5030" s="9" t="s">
        <v>1386</v>
      </c>
      <c r="C5030" s="4" t="s">
        <v>320</v>
      </c>
    </row>
    <row r="5031" customFormat="false" ht="13.5" hidden="false" customHeight="false" outlineLevel="0" collapsed="false">
      <c r="A5031" s="0" t="n">
        <f aca="false">IF(B5030=B5031,A5030,IF(A5030=1,0,1))</f>
        <v>0</v>
      </c>
      <c r="B5031" s="9" t="s">
        <v>1386</v>
      </c>
      <c r="C5031" s="6" t="s">
        <v>326</v>
      </c>
    </row>
    <row r="5032" customFormat="false" ht="13.5" hidden="false" customHeight="false" outlineLevel="0" collapsed="false">
      <c r="A5032" s="0" t="n">
        <f aca="false">IF(B5031=B5032,A5031,IF(A5031=1,0,1))</f>
        <v>0</v>
      </c>
      <c r="B5032" s="9" t="s">
        <v>1386</v>
      </c>
      <c r="C5032" s="6" t="s">
        <v>327</v>
      </c>
    </row>
    <row r="5033" customFormat="false" ht="13.5" hidden="false" customHeight="false" outlineLevel="0" collapsed="false">
      <c r="A5033" s="0" t="n">
        <f aca="false">IF(B5032=B5033,A5032,IF(A5032=1,0,1))</f>
        <v>0</v>
      </c>
      <c r="B5033" s="9" t="s">
        <v>1386</v>
      </c>
      <c r="C5033" s="6" t="s">
        <v>235</v>
      </c>
    </row>
    <row r="5034" customFormat="false" ht="13.5" hidden="false" customHeight="false" outlineLevel="0" collapsed="false">
      <c r="A5034" s="0" t="n">
        <f aca="false">IF(B5033=B5034,A5033,IF(A5033=1,0,1))</f>
        <v>0</v>
      </c>
      <c r="B5034" s="9" t="s">
        <v>1386</v>
      </c>
      <c r="C5034" s="6" t="s">
        <v>224</v>
      </c>
    </row>
    <row r="5035" customFormat="false" ht="13.5" hidden="false" customHeight="false" outlineLevel="0" collapsed="false">
      <c r="A5035" s="0" t="n">
        <f aca="false">IF(B5034=B5035,A5034,IF(A5034=1,0,1))</f>
        <v>0</v>
      </c>
      <c r="B5035" s="9" t="s">
        <v>1386</v>
      </c>
      <c r="C5035" s="4" t="s">
        <v>50</v>
      </c>
    </row>
    <row r="5036" customFormat="false" ht="13.5" hidden="false" customHeight="false" outlineLevel="0" collapsed="false">
      <c r="A5036" s="0" t="n">
        <f aca="false">IF(B5035=B5036,A5035,IF(A5035=1,0,1))</f>
        <v>0</v>
      </c>
      <c r="B5036" s="9" t="s">
        <v>1386</v>
      </c>
      <c r="C5036" s="6" t="s">
        <v>274</v>
      </c>
    </row>
    <row r="5037" customFormat="false" ht="13.5" hidden="false" customHeight="false" outlineLevel="0" collapsed="false">
      <c r="A5037" s="0" t="n">
        <f aca="false">IF(B5036=B5037,A5036,IF(A5036=1,0,1))</f>
        <v>0</v>
      </c>
      <c r="B5037" s="9" t="s">
        <v>1386</v>
      </c>
      <c r="C5037" s="6" t="s">
        <v>188</v>
      </c>
    </row>
    <row r="5038" customFormat="false" ht="13.5" hidden="false" customHeight="false" outlineLevel="0" collapsed="false">
      <c r="A5038" s="0" t="n">
        <f aca="false">IF(B5037=B5038,A5037,IF(A5037=1,0,1))</f>
        <v>0</v>
      </c>
      <c r="B5038" s="9" t="s">
        <v>1386</v>
      </c>
      <c r="C5038" s="4" t="s">
        <v>111</v>
      </c>
    </row>
    <row r="5039" customFormat="false" ht="13.5" hidden="false" customHeight="false" outlineLevel="0" collapsed="false">
      <c r="A5039" s="0" t="n">
        <f aca="false">IF(B5038=B5039,A5038,IF(A5038=1,0,1))</f>
        <v>0</v>
      </c>
      <c r="B5039" s="9" t="s">
        <v>1386</v>
      </c>
      <c r="C5039" s="6" t="s">
        <v>60</v>
      </c>
    </row>
    <row r="5040" customFormat="false" ht="13.5" hidden="false" customHeight="false" outlineLevel="0" collapsed="false">
      <c r="A5040" s="0" t="n">
        <f aca="false">IF(B5039=B5040,A5039,IF(A5039=1,0,1))</f>
        <v>0</v>
      </c>
      <c r="B5040" s="9" t="s">
        <v>1386</v>
      </c>
      <c r="C5040" s="6" t="s">
        <v>66</v>
      </c>
    </row>
    <row r="5041" customFormat="false" ht="13.5" hidden="false" customHeight="false" outlineLevel="0" collapsed="false">
      <c r="A5041" s="0" t="n">
        <f aca="false">IF(B5040=B5041,A5040,IF(A5040=1,0,1))</f>
        <v>1</v>
      </c>
      <c r="B5041" s="9" t="s">
        <v>1387</v>
      </c>
      <c r="C5041" s="4" t="s">
        <v>69</v>
      </c>
    </row>
    <row r="5042" customFormat="false" ht="13.5" hidden="false" customHeight="false" outlineLevel="0" collapsed="false">
      <c r="A5042" s="0" t="n">
        <f aca="false">IF(B5041=B5042,A5041,IF(A5041=1,0,1))</f>
        <v>1</v>
      </c>
      <c r="B5042" s="9" t="s">
        <v>1387</v>
      </c>
      <c r="C5042" s="4" t="s">
        <v>235</v>
      </c>
    </row>
    <row r="5043" customFormat="false" ht="13.5" hidden="false" customHeight="false" outlineLevel="0" collapsed="false">
      <c r="A5043" s="0" t="n">
        <f aca="false">IF(B5042=B5043,A5042,IF(A5042=1,0,1))</f>
        <v>1</v>
      </c>
      <c r="B5043" s="9" t="s">
        <v>1387</v>
      </c>
      <c r="C5043" s="4" t="s">
        <v>47</v>
      </c>
    </row>
    <row r="5044" customFormat="false" ht="13.5" hidden="false" customHeight="false" outlineLevel="0" collapsed="false">
      <c r="A5044" s="0" t="n">
        <f aca="false">IF(B5043=B5044,A5043,IF(A5043=1,0,1))</f>
        <v>1</v>
      </c>
      <c r="B5044" s="9" t="s">
        <v>1387</v>
      </c>
      <c r="C5044" s="6" t="s">
        <v>92</v>
      </c>
    </row>
    <row r="5045" customFormat="false" ht="13.5" hidden="false" customHeight="false" outlineLevel="0" collapsed="false">
      <c r="A5045" s="0" t="n">
        <f aca="false">IF(B5044=B5045,A5044,IF(A5044=1,0,1))</f>
        <v>1</v>
      </c>
      <c r="B5045" s="9" t="s">
        <v>1387</v>
      </c>
      <c r="C5045" s="4" t="s">
        <v>48</v>
      </c>
    </row>
    <row r="5046" customFormat="false" ht="13.5" hidden="false" customHeight="false" outlineLevel="0" collapsed="false">
      <c r="A5046" s="0" t="n">
        <f aca="false">IF(B5045=B5046,A5045,IF(A5045=1,0,1))</f>
        <v>1</v>
      </c>
      <c r="B5046" s="9" t="s">
        <v>1387</v>
      </c>
      <c r="C5046" s="4" t="s">
        <v>93</v>
      </c>
    </row>
    <row r="5047" customFormat="false" ht="13.5" hidden="false" customHeight="false" outlineLevel="0" collapsed="false">
      <c r="A5047" s="0" t="n">
        <f aca="false">IF(B5046=B5047,A5046,IF(A5046=1,0,1))</f>
        <v>0</v>
      </c>
      <c r="B5047" s="9" t="s">
        <v>1388</v>
      </c>
      <c r="C5047" s="4" t="s">
        <v>244</v>
      </c>
    </row>
    <row r="5048" customFormat="false" ht="13.5" hidden="false" customHeight="false" outlineLevel="0" collapsed="false">
      <c r="A5048" s="0" t="n">
        <f aca="false">IF(B5047=B5048,A5047,IF(A5047=1,0,1))</f>
        <v>0</v>
      </c>
      <c r="B5048" s="9" t="s">
        <v>1388</v>
      </c>
      <c r="C5048" s="4" t="s">
        <v>293</v>
      </c>
    </row>
    <row r="5049" customFormat="false" ht="13.5" hidden="false" customHeight="false" outlineLevel="0" collapsed="false">
      <c r="A5049" s="0" t="n">
        <f aca="false">IF(B5048=B5049,A5048,IF(A5048=1,0,1))</f>
        <v>1</v>
      </c>
      <c r="B5049" s="9" t="s">
        <v>1389</v>
      </c>
      <c r="C5049" s="6" t="s">
        <v>40</v>
      </c>
    </row>
    <row r="5050" customFormat="false" ht="13.5" hidden="false" customHeight="false" outlineLevel="0" collapsed="false">
      <c r="A5050" s="0" t="n">
        <f aca="false">IF(B5049=B5050,A5049,IF(A5049=1,0,1))</f>
        <v>1</v>
      </c>
      <c r="B5050" s="9" t="s">
        <v>1389</v>
      </c>
      <c r="C5050" s="4" t="s">
        <v>92</v>
      </c>
    </row>
    <row r="5051" customFormat="false" ht="13.5" hidden="false" customHeight="false" outlineLevel="0" collapsed="false">
      <c r="A5051" s="0" t="n">
        <f aca="false">IF(B5050=B5051,A5050,IF(A5050=1,0,1))</f>
        <v>1</v>
      </c>
      <c r="B5051" s="9" t="s">
        <v>1389</v>
      </c>
      <c r="C5051" s="4" t="s">
        <v>26</v>
      </c>
    </row>
    <row r="5052" customFormat="false" ht="13.5" hidden="false" customHeight="false" outlineLevel="0" collapsed="false">
      <c r="A5052" s="0" t="n">
        <f aca="false">IF(B5051=B5052,A5051,IF(A5051=1,0,1))</f>
        <v>1</v>
      </c>
      <c r="B5052" s="9" t="s">
        <v>1389</v>
      </c>
      <c r="C5052" s="6" t="s">
        <v>12</v>
      </c>
    </row>
    <row r="5053" customFormat="false" ht="13.5" hidden="false" customHeight="false" outlineLevel="0" collapsed="false">
      <c r="A5053" s="0" t="n">
        <f aca="false">IF(B5052=B5053,A5052,IF(A5052=1,0,1))</f>
        <v>1</v>
      </c>
      <c r="B5053" s="9" t="s">
        <v>1389</v>
      </c>
      <c r="C5053" s="6" t="s">
        <v>35</v>
      </c>
    </row>
    <row r="5054" customFormat="false" ht="13.5" hidden="false" customHeight="false" outlineLevel="0" collapsed="false">
      <c r="A5054" s="0" t="n">
        <f aca="false">IF(B5053=B5054,A5053,IF(A5053=1,0,1))</f>
        <v>1</v>
      </c>
      <c r="B5054" s="9" t="s">
        <v>1389</v>
      </c>
      <c r="C5054" s="6" t="s">
        <v>52</v>
      </c>
    </row>
    <row r="5055" customFormat="false" ht="13.5" hidden="false" customHeight="false" outlineLevel="0" collapsed="false">
      <c r="A5055" s="0" t="n">
        <f aca="false">IF(B5054=B5055,A5054,IF(A5054=1,0,1))</f>
        <v>1</v>
      </c>
      <c r="B5055" s="9" t="s">
        <v>1389</v>
      </c>
      <c r="C5055" s="6" t="s">
        <v>689</v>
      </c>
    </row>
    <row r="5056" customFormat="false" ht="13.5" hidden="false" customHeight="false" outlineLevel="0" collapsed="false">
      <c r="A5056" s="0" t="n">
        <f aca="false">IF(B5055=B5056,A5055,IF(A5055=1,0,1))</f>
        <v>1</v>
      </c>
      <c r="B5056" s="9" t="s">
        <v>1389</v>
      </c>
      <c r="C5056" s="6" t="s">
        <v>464</v>
      </c>
    </row>
    <row r="5057" customFormat="false" ht="13.5" hidden="false" customHeight="false" outlineLevel="0" collapsed="false">
      <c r="A5057" s="0" t="n">
        <f aca="false">IF(B5056=B5057,A5056,IF(A5056=1,0,1))</f>
        <v>1</v>
      </c>
      <c r="B5057" s="9" t="s">
        <v>1389</v>
      </c>
      <c r="C5057" s="6" t="s">
        <v>690</v>
      </c>
    </row>
    <row r="5058" customFormat="false" ht="13.5" hidden="false" customHeight="false" outlineLevel="0" collapsed="false">
      <c r="A5058" s="0" t="n">
        <f aca="false">IF(B5057=B5058,A5057,IF(A5057=1,0,1))</f>
        <v>1</v>
      </c>
      <c r="B5058" s="9" t="s">
        <v>1389</v>
      </c>
      <c r="C5058" s="4" t="s">
        <v>682</v>
      </c>
    </row>
    <row r="5059" customFormat="false" ht="13.5" hidden="false" customHeight="false" outlineLevel="0" collapsed="false">
      <c r="A5059" s="0" t="n">
        <f aca="false">IF(B5058=B5059,A5058,IF(A5058=1,0,1))</f>
        <v>1</v>
      </c>
      <c r="B5059" s="9" t="s">
        <v>1389</v>
      </c>
      <c r="C5059" s="6" t="s">
        <v>99</v>
      </c>
    </row>
    <row r="5060" customFormat="false" ht="13.5" hidden="false" customHeight="false" outlineLevel="0" collapsed="false">
      <c r="A5060" s="0" t="n">
        <f aca="false">IF(B5059=B5060,A5059,IF(A5059=1,0,1))</f>
        <v>0</v>
      </c>
      <c r="B5060" s="9" t="s">
        <v>1390</v>
      </c>
      <c r="C5060" s="6" t="s">
        <v>281</v>
      </c>
    </row>
    <row r="5061" customFormat="false" ht="13.5" hidden="false" customHeight="false" outlineLevel="0" collapsed="false">
      <c r="A5061" s="0" t="n">
        <f aca="false">IF(B5060=B5061,A5060,IF(A5060=1,0,1))</f>
        <v>0</v>
      </c>
      <c r="B5061" s="9" t="s">
        <v>1390</v>
      </c>
      <c r="C5061" s="6" t="s">
        <v>318</v>
      </c>
    </row>
    <row r="5062" customFormat="false" ht="13.5" hidden="false" customHeight="false" outlineLevel="0" collapsed="false">
      <c r="A5062" s="0" t="n">
        <f aca="false">IF(B5061=B5062,A5061,IF(A5061=1,0,1))</f>
        <v>0</v>
      </c>
      <c r="B5062" s="9" t="s">
        <v>1390</v>
      </c>
      <c r="C5062" s="4" t="s">
        <v>417</v>
      </c>
    </row>
    <row r="5063" customFormat="false" ht="13.5" hidden="false" customHeight="false" outlineLevel="0" collapsed="false">
      <c r="A5063" s="0" t="n">
        <f aca="false">IF(B5062=B5063,A5062,IF(A5062=1,0,1))</f>
        <v>0</v>
      </c>
      <c r="B5063" s="9" t="s">
        <v>1390</v>
      </c>
      <c r="C5063" s="4" t="s">
        <v>69</v>
      </c>
    </row>
    <row r="5064" customFormat="false" ht="13.5" hidden="false" customHeight="false" outlineLevel="0" collapsed="false">
      <c r="A5064" s="0" t="n">
        <f aca="false">IF(B5063=B5064,A5063,IF(A5063=1,0,1))</f>
        <v>0</v>
      </c>
      <c r="B5064" s="9" t="s">
        <v>1390</v>
      </c>
      <c r="C5064" s="6" t="s">
        <v>43</v>
      </c>
    </row>
    <row r="5065" customFormat="false" ht="13.5" hidden="false" customHeight="false" outlineLevel="0" collapsed="false">
      <c r="A5065" s="0" t="n">
        <f aca="false">IF(B5064=B5065,A5064,IF(A5064=1,0,1))</f>
        <v>0</v>
      </c>
      <c r="B5065" s="9" t="s">
        <v>1390</v>
      </c>
      <c r="C5065" s="6" t="s">
        <v>418</v>
      </c>
    </row>
    <row r="5066" customFormat="false" ht="13.5" hidden="false" customHeight="false" outlineLevel="0" collapsed="false">
      <c r="A5066" s="0" t="n">
        <f aca="false">IF(B5065=B5066,A5065,IF(A5065=1,0,1))</f>
        <v>0</v>
      </c>
      <c r="B5066" s="9" t="s">
        <v>1390</v>
      </c>
      <c r="C5066" s="4" t="s">
        <v>47</v>
      </c>
    </row>
    <row r="5067" customFormat="false" ht="13.5" hidden="false" customHeight="false" outlineLevel="0" collapsed="false">
      <c r="A5067" s="0" t="n">
        <f aca="false">IF(B5066=B5067,A5066,IF(A5066=1,0,1))</f>
        <v>0</v>
      </c>
      <c r="B5067" s="9" t="s">
        <v>1390</v>
      </c>
      <c r="C5067" s="6" t="s">
        <v>255</v>
      </c>
    </row>
    <row r="5068" customFormat="false" ht="13.5" hidden="false" customHeight="false" outlineLevel="0" collapsed="false">
      <c r="A5068" s="0" t="n">
        <f aca="false">IF(B5067=B5068,A5067,IF(A5067=1,0,1))</f>
        <v>0</v>
      </c>
      <c r="B5068" s="9" t="s">
        <v>1390</v>
      </c>
      <c r="C5068" s="4" t="s">
        <v>48</v>
      </c>
    </row>
    <row r="5069" customFormat="false" ht="13.5" hidden="false" customHeight="false" outlineLevel="0" collapsed="false">
      <c r="A5069" s="0" t="n">
        <f aca="false">IF(B5068=B5069,A5068,IF(A5068=1,0,1))</f>
        <v>0</v>
      </c>
      <c r="B5069" s="9" t="s">
        <v>1390</v>
      </c>
      <c r="C5069" s="6" t="s">
        <v>50</v>
      </c>
    </row>
    <row r="5070" customFormat="false" ht="13.5" hidden="false" customHeight="false" outlineLevel="0" collapsed="false">
      <c r="A5070" s="0" t="n">
        <f aca="false">IF(B5069=B5070,A5069,IF(A5069=1,0,1))</f>
        <v>0</v>
      </c>
      <c r="B5070" s="9" t="s">
        <v>1390</v>
      </c>
      <c r="C5070" s="6" t="s">
        <v>20</v>
      </c>
    </row>
    <row r="5071" customFormat="false" ht="13.5" hidden="false" customHeight="false" outlineLevel="0" collapsed="false">
      <c r="A5071" s="0" t="n">
        <f aca="false">IF(B5070=B5071,A5070,IF(A5070=1,0,1))</f>
        <v>0</v>
      </c>
      <c r="B5071" s="9" t="s">
        <v>1390</v>
      </c>
      <c r="C5071" s="4" t="s">
        <v>99</v>
      </c>
    </row>
    <row r="5072" customFormat="false" ht="13.5" hidden="false" customHeight="false" outlineLevel="0" collapsed="false">
      <c r="A5072" s="0" t="n">
        <f aca="false">IF(B5071=B5072,A5071,IF(A5071=1,0,1))</f>
        <v>0</v>
      </c>
      <c r="B5072" s="9" t="s">
        <v>1390</v>
      </c>
      <c r="C5072" s="6" t="s">
        <v>60</v>
      </c>
    </row>
    <row r="5073" customFormat="false" ht="13.5" hidden="false" customHeight="false" outlineLevel="0" collapsed="false">
      <c r="A5073" s="0" t="n">
        <f aca="false">IF(B5072=B5073,A5072,IF(A5072=1,0,1))</f>
        <v>0</v>
      </c>
      <c r="B5073" s="9" t="s">
        <v>1390</v>
      </c>
      <c r="C5073" s="4" t="s">
        <v>67</v>
      </c>
    </row>
    <row r="5074" customFormat="false" ht="13.5" hidden="false" customHeight="false" outlineLevel="0" collapsed="false">
      <c r="A5074" s="0" t="n">
        <f aca="false">IF(B5073=B5074,A5073,IF(A5073=1,0,1))</f>
        <v>1</v>
      </c>
      <c r="B5074" s="9" t="s">
        <v>1391</v>
      </c>
      <c r="C5074" s="4" t="s">
        <v>281</v>
      </c>
    </row>
    <row r="5075" customFormat="false" ht="13.5" hidden="false" customHeight="false" outlineLevel="0" collapsed="false">
      <c r="A5075" s="0" t="n">
        <f aca="false">IF(B5074=B5075,A5074,IF(A5074=1,0,1))</f>
        <v>1</v>
      </c>
      <c r="B5075" s="9" t="s">
        <v>1391</v>
      </c>
      <c r="C5075" s="6" t="s">
        <v>40</v>
      </c>
    </row>
    <row r="5076" customFormat="false" ht="13.5" hidden="false" customHeight="false" outlineLevel="0" collapsed="false">
      <c r="A5076" s="0" t="n">
        <f aca="false">IF(B5075=B5076,A5075,IF(A5075=1,0,1))</f>
        <v>1</v>
      </c>
      <c r="B5076" s="9" t="s">
        <v>1391</v>
      </c>
      <c r="C5076" s="4" t="s">
        <v>10</v>
      </c>
    </row>
    <row r="5077" customFormat="false" ht="13.5" hidden="false" customHeight="false" outlineLevel="0" collapsed="false">
      <c r="A5077" s="0" t="n">
        <f aca="false">IF(B5076=B5077,A5076,IF(A5076=1,0,1))</f>
        <v>1</v>
      </c>
      <c r="B5077" s="9" t="s">
        <v>1391</v>
      </c>
      <c r="C5077" s="6" t="s">
        <v>11</v>
      </c>
    </row>
    <row r="5078" customFormat="false" ht="13.5" hidden="false" customHeight="false" outlineLevel="0" collapsed="false">
      <c r="A5078" s="0" t="n">
        <f aca="false">IF(B5077=B5078,A5077,IF(A5077=1,0,1))</f>
        <v>1</v>
      </c>
      <c r="B5078" s="9" t="s">
        <v>1391</v>
      </c>
      <c r="C5078" s="6" t="s">
        <v>108</v>
      </c>
    </row>
    <row r="5079" customFormat="false" ht="13.5" hidden="false" customHeight="false" outlineLevel="0" collapsed="false">
      <c r="A5079" s="0" t="n">
        <f aca="false">IF(B5078=B5079,A5078,IF(A5078=1,0,1))</f>
        <v>1</v>
      </c>
      <c r="B5079" s="9" t="s">
        <v>1391</v>
      </c>
      <c r="C5079" s="6" t="s">
        <v>235</v>
      </c>
    </row>
    <row r="5080" customFormat="false" ht="13.5" hidden="false" customHeight="false" outlineLevel="0" collapsed="false">
      <c r="A5080" s="0" t="n">
        <f aca="false">IF(B5079=B5080,A5079,IF(A5079=1,0,1))</f>
        <v>1</v>
      </c>
      <c r="B5080" s="9" t="s">
        <v>1391</v>
      </c>
      <c r="C5080" s="4" t="s">
        <v>70</v>
      </c>
    </row>
    <row r="5081" customFormat="false" ht="13.5" hidden="false" customHeight="false" outlineLevel="0" collapsed="false">
      <c r="A5081" s="0" t="n">
        <f aca="false">IF(B5080=B5081,A5080,IF(A5080=1,0,1))</f>
        <v>1</v>
      </c>
      <c r="B5081" s="9" t="s">
        <v>1391</v>
      </c>
      <c r="C5081" s="6" t="s">
        <v>47</v>
      </c>
    </row>
    <row r="5082" customFormat="false" ht="13.5" hidden="false" customHeight="false" outlineLevel="0" collapsed="false">
      <c r="A5082" s="0" t="n">
        <f aca="false">IF(B5081=B5082,A5081,IF(A5081=1,0,1))</f>
        <v>1</v>
      </c>
      <c r="B5082" s="9" t="s">
        <v>1391</v>
      </c>
      <c r="C5082" s="4" t="s">
        <v>741</v>
      </c>
    </row>
    <row r="5083" customFormat="false" ht="13.5" hidden="false" customHeight="false" outlineLevel="0" collapsed="false">
      <c r="A5083" s="0" t="n">
        <f aca="false">IF(B5082=B5083,A5082,IF(A5082=1,0,1))</f>
        <v>1</v>
      </c>
      <c r="B5083" s="9" t="s">
        <v>1391</v>
      </c>
      <c r="C5083" s="6" t="s">
        <v>224</v>
      </c>
    </row>
    <row r="5084" customFormat="false" ht="13.5" hidden="false" customHeight="false" outlineLevel="0" collapsed="false">
      <c r="A5084" s="0" t="n">
        <f aca="false">IF(B5083=B5084,A5083,IF(A5083=1,0,1))</f>
        <v>1</v>
      </c>
      <c r="B5084" s="9" t="s">
        <v>1391</v>
      </c>
      <c r="C5084" s="6" t="s">
        <v>50</v>
      </c>
    </row>
    <row r="5085" customFormat="false" ht="13.5" hidden="false" customHeight="false" outlineLevel="0" collapsed="false">
      <c r="A5085" s="0" t="n">
        <f aca="false">IF(B5084=B5085,A5084,IF(A5084=1,0,1))</f>
        <v>1</v>
      </c>
      <c r="B5085" s="9" t="s">
        <v>1391</v>
      </c>
      <c r="C5085" s="4" t="s">
        <v>99</v>
      </c>
    </row>
    <row r="5086" customFormat="false" ht="13.5" hidden="false" customHeight="false" outlineLevel="0" collapsed="false">
      <c r="A5086" s="0" t="n">
        <f aca="false">IF(B5085=B5086,A5085,IF(A5085=1,0,1))</f>
        <v>1</v>
      </c>
      <c r="B5086" s="9" t="s">
        <v>1391</v>
      </c>
      <c r="C5086" s="6" t="s">
        <v>66</v>
      </c>
    </row>
    <row r="5087" customFormat="false" ht="13.5" hidden="false" customHeight="false" outlineLevel="0" collapsed="false">
      <c r="A5087" s="0" t="n">
        <f aca="false">IF(B5086=B5087,A5086,IF(A5086=1,0,1))</f>
        <v>1</v>
      </c>
      <c r="B5087" s="9" t="s">
        <v>1391</v>
      </c>
      <c r="C5087" s="4" t="s">
        <v>67</v>
      </c>
    </row>
    <row r="5088" customFormat="false" ht="13.5" hidden="false" customHeight="false" outlineLevel="0" collapsed="false">
      <c r="A5088" s="0" t="n">
        <f aca="false">IF(B5087=B5088,A5087,IF(A5087=1,0,1))</f>
        <v>0</v>
      </c>
      <c r="B5088" s="9" t="s">
        <v>1392</v>
      </c>
      <c r="C5088" s="4" t="s">
        <v>40</v>
      </c>
    </row>
    <row r="5089" customFormat="false" ht="13.5" hidden="false" customHeight="false" outlineLevel="0" collapsed="false">
      <c r="A5089" s="0" t="n">
        <f aca="false">IF(B5088=B5089,A5088,IF(A5088=1,0,1))</f>
        <v>0</v>
      </c>
      <c r="B5089" s="9" t="s">
        <v>1392</v>
      </c>
      <c r="C5089" s="6" t="s">
        <v>83</v>
      </c>
    </row>
    <row r="5090" customFormat="false" ht="13.5" hidden="false" customHeight="false" outlineLevel="0" collapsed="false">
      <c r="A5090" s="0" t="n">
        <f aca="false">IF(B5089=B5090,A5089,IF(A5089=1,0,1))</f>
        <v>0</v>
      </c>
      <c r="B5090" s="9" t="s">
        <v>1392</v>
      </c>
      <c r="C5090" s="4" t="s">
        <v>10</v>
      </c>
    </row>
    <row r="5091" customFormat="false" ht="13.5" hidden="false" customHeight="false" outlineLevel="0" collapsed="false">
      <c r="A5091" s="0" t="n">
        <f aca="false">IF(B5090=B5091,A5090,IF(A5090=1,0,1))</f>
        <v>0</v>
      </c>
      <c r="B5091" s="9" t="s">
        <v>1392</v>
      </c>
      <c r="C5091" s="6" t="s">
        <v>43</v>
      </c>
    </row>
    <row r="5092" customFormat="false" ht="13.5" hidden="false" customHeight="false" outlineLevel="0" collapsed="false">
      <c r="A5092" s="0" t="n">
        <f aca="false">IF(B5091=B5092,A5091,IF(A5091=1,0,1))</f>
        <v>0</v>
      </c>
      <c r="B5092" s="9" t="s">
        <v>1392</v>
      </c>
      <c r="C5092" s="6" t="s">
        <v>44</v>
      </c>
    </row>
    <row r="5093" customFormat="false" ht="13.5" hidden="false" customHeight="false" outlineLevel="0" collapsed="false">
      <c r="A5093" s="0" t="n">
        <f aca="false">IF(B5092=B5093,A5092,IF(A5092=1,0,1))</f>
        <v>0</v>
      </c>
      <c r="B5093" s="9" t="s">
        <v>1392</v>
      </c>
      <c r="C5093" s="6" t="s">
        <v>47</v>
      </c>
    </row>
    <row r="5094" customFormat="false" ht="13.5" hidden="false" customHeight="false" outlineLevel="0" collapsed="false">
      <c r="A5094" s="0" t="n">
        <f aca="false">IF(B5093=B5094,A5093,IF(A5093=1,0,1))</f>
        <v>0</v>
      </c>
      <c r="B5094" s="9" t="s">
        <v>1392</v>
      </c>
      <c r="C5094" s="4" t="s">
        <v>224</v>
      </c>
    </row>
    <row r="5095" customFormat="false" ht="13.5" hidden="false" customHeight="false" outlineLevel="0" collapsed="false">
      <c r="A5095" s="0" t="n">
        <f aca="false">IF(B5094=B5095,A5094,IF(A5094=1,0,1))</f>
        <v>0</v>
      </c>
      <c r="B5095" s="9" t="s">
        <v>1392</v>
      </c>
      <c r="C5095" s="6" t="s">
        <v>16</v>
      </c>
    </row>
    <row r="5096" customFormat="false" ht="13.5" hidden="false" customHeight="false" outlineLevel="0" collapsed="false">
      <c r="A5096" s="0" t="n">
        <f aca="false">IF(B5095=B5096,A5095,IF(A5095=1,0,1))</f>
        <v>0</v>
      </c>
      <c r="B5096" s="9" t="s">
        <v>1392</v>
      </c>
      <c r="C5096" s="6" t="s">
        <v>50</v>
      </c>
    </row>
    <row r="5097" customFormat="false" ht="13.5" hidden="false" customHeight="false" outlineLevel="0" collapsed="false">
      <c r="A5097" s="0" t="n">
        <f aca="false">IF(B5096=B5097,A5096,IF(A5096=1,0,1))</f>
        <v>0</v>
      </c>
      <c r="B5097" s="9" t="s">
        <v>1392</v>
      </c>
      <c r="C5097" s="6" t="s">
        <v>357</v>
      </c>
    </row>
    <row r="5098" customFormat="false" ht="13.5" hidden="false" customHeight="false" outlineLevel="0" collapsed="false">
      <c r="A5098" s="0" t="n">
        <f aca="false">IF(B5097=B5098,A5097,IF(A5097=1,0,1))</f>
        <v>0</v>
      </c>
      <c r="B5098" s="9" t="s">
        <v>1392</v>
      </c>
      <c r="C5098" s="6" t="s">
        <v>188</v>
      </c>
    </row>
    <row r="5099" customFormat="false" ht="13.5" hidden="false" customHeight="false" outlineLevel="0" collapsed="false">
      <c r="A5099" s="0" t="n">
        <f aca="false">IF(B5098=B5099,A5098,IF(A5098=1,0,1))</f>
        <v>0</v>
      </c>
      <c r="B5099" s="9" t="s">
        <v>1392</v>
      </c>
      <c r="C5099" s="6" t="s">
        <v>71</v>
      </c>
    </row>
    <row r="5100" customFormat="false" ht="13.5" hidden="false" customHeight="false" outlineLevel="0" collapsed="false">
      <c r="A5100" s="0" t="n">
        <f aca="false">IF(B5099=B5100,A5099,IF(A5099=1,0,1))</f>
        <v>0</v>
      </c>
      <c r="B5100" s="9" t="s">
        <v>1392</v>
      </c>
      <c r="C5100" s="6" t="s">
        <v>58</v>
      </c>
    </row>
    <row r="5101" customFormat="false" ht="13.5" hidden="false" customHeight="false" outlineLevel="0" collapsed="false">
      <c r="A5101" s="0" t="n">
        <f aca="false">IF(B5100=B5101,A5100,IF(A5100=1,0,1))</f>
        <v>0</v>
      </c>
      <c r="B5101" s="9" t="s">
        <v>1392</v>
      </c>
      <c r="C5101" s="4" t="s">
        <v>548</v>
      </c>
    </row>
    <row r="5102" customFormat="false" ht="13.5" hidden="false" customHeight="false" outlineLevel="0" collapsed="false">
      <c r="A5102" s="0" t="n">
        <f aca="false">IF(B5101=B5102,A5101,IF(A5101=1,0,1))</f>
        <v>0</v>
      </c>
      <c r="B5102" s="9" t="s">
        <v>1392</v>
      </c>
      <c r="C5102" s="6" t="s">
        <v>93</v>
      </c>
    </row>
    <row r="5103" customFormat="false" ht="13.5" hidden="false" customHeight="false" outlineLevel="0" collapsed="false">
      <c r="A5103" s="0" t="n">
        <f aca="false">IF(B5102=B5103,A5102,IF(A5102=1,0,1))</f>
        <v>0</v>
      </c>
      <c r="B5103" s="9" t="s">
        <v>1392</v>
      </c>
      <c r="C5103" s="6" t="s">
        <v>549</v>
      </c>
    </row>
    <row r="5104" customFormat="false" ht="13.5" hidden="false" customHeight="false" outlineLevel="0" collapsed="false">
      <c r="A5104" s="0" t="n">
        <f aca="false">IF(B5103=B5104,A5103,IF(A5103=1,0,1))</f>
        <v>0</v>
      </c>
      <c r="B5104" s="9" t="s">
        <v>1392</v>
      </c>
      <c r="C5104" s="6" t="s">
        <v>550</v>
      </c>
    </row>
    <row r="5105" customFormat="false" ht="13.5" hidden="false" customHeight="false" outlineLevel="0" collapsed="false">
      <c r="A5105" s="0" t="n">
        <f aca="false">IF(B5104=B5105,A5104,IF(A5104=1,0,1))</f>
        <v>0</v>
      </c>
      <c r="B5105" s="9" t="s">
        <v>1392</v>
      </c>
      <c r="C5105" s="6" t="s">
        <v>551</v>
      </c>
    </row>
    <row r="5106" customFormat="false" ht="13.5" hidden="false" customHeight="false" outlineLevel="0" collapsed="false">
      <c r="A5106" s="0" t="n">
        <f aca="false">IF(B5105=B5106,A5105,IF(A5105=1,0,1))</f>
        <v>0</v>
      </c>
      <c r="B5106" s="9" t="s">
        <v>1392</v>
      </c>
      <c r="C5106" s="6" t="s">
        <v>552</v>
      </c>
    </row>
    <row r="5107" customFormat="false" ht="13.5" hidden="false" customHeight="false" outlineLevel="0" collapsed="false">
      <c r="A5107" s="0" t="n">
        <f aca="false">IF(B5106=B5107,A5106,IF(A5106=1,0,1))</f>
        <v>0</v>
      </c>
      <c r="B5107" s="9" t="s">
        <v>1392</v>
      </c>
      <c r="C5107" s="6" t="s">
        <v>210</v>
      </c>
    </row>
    <row r="5108" customFormat="false" ht="13.5" hidden="false" customHeight="false" outlineLevel="0" collapsed="false">
      <c r="A5108" s="0" t="n">
        <f aca="false">IF(B5107=B5108,A5107,IF(A5107=1,0,1))</f>
        <v>0</v>
      </c>
      <c r="B5108" s="9" t="s">
        <v>1392</v>
      </c>
      <c r="C5108" s="6" t="s">
        <v>63</v>
      </c>
    </row>
    <row r="5109" customFormat="false" ht="13.5" hidden="false" customHeight="false" outlineLevel="0" collapsed="false">
      <c r="A5109" s="0" t="n">
        <f aca="false">IF(B5108=B5109,A5108,IF(A5108=1,0,1))</f>
        <v>0</v>
      </c>
      <c r="B5109" s="9" t="s">
        <v>1392</v>
      </c>
      <c r="C5109" s="6" t="s">
        <v>189</v>
      </c>
    </row>
    <row r="5110" customFormat="false" ht="13.5" hidden="false" customHeight="false" outlineLevel="0" collapsed="false">
      <c r="A5110" s="0" t="n">
        <f aca="false">IF(B5109=B5110,A5109,IF(A5109=1,0,1))</f>
        <v>0</v>
      </c>
      <c r="B5110" s="9" t="s">
        <v>1392</v>
      </c>
      <c r="C5110" s="6" t="s">
        <v>66</v>
      </c>
    </row>
    <row r="5111" customFormat="false" ht="13.5" hidden="false" customHeight="false" outlineLevel="0" collapsed="false">
      <c r="A5111" s="0" t="n">
        <f aca="false">IF(B5110=B5111,A5110,IF(A5110=1,0,1))</f>
        <v>1</v>
      </c>
      <c r="B5111" s="9" t="s">
        <v>1393</v>
      </c>
      <c r="C5111" s="4" t="s">
        <v>40</v>
      </c>
    </row>
    <row r="5112" customFormat="false" ht="13.5" hidden="false" customHeight="false" outlineLevel="0" collapsed="false">
      <c r="A5112" s="0" t="n">
        <f aca="false">IF(B5111=B5112,A5111,IF(A5111=1,0,1))</f>
        <v>1</v>
      </c>
      <c r="B5112" s="9" t="s">
        <v>1393</v>
      </c>
      <c r="C5112" s="4" t="s">
        <v>47</v>
      </c>
    </row>
    <row r="5113" customFormat="false" ht="13.5" hidden="false" customHeight="false" outlineLevel="0" collapsed="false">
      <c r="A5113" s="0" t="n">
        <f aca="false">IF(B5112=B5113,A5112,IF(A5112=1,0,1))</f>
        <v>1</v>
      </c>
      <c r="B5113" s="9" t="s">
        <v>1393</v>
      </c>
      <c r="C5113" s="4" t="s">
        <v>224</v>
      </c>
    </row>
    <row r="5114" customFormat="false" ht="13.5" hidden="false" customHeight="false" outlineLevel="0" collapsed="false">
      <c r="A5114" s="0" t="n">
        <f aca="false">IF(B5113=B5114,A5113,IF(A5113=1,0,1))</f>
        <v>1</v>
      </c>
      <c r="B5114" s="9" t="s">
        <v>1393</v>
      </c>
      <c r="C5114" s="4" t="s">
        <v>548</v>
      </c>
    </row>
    <row r="5115" customFormat="false" ht="13.5" hidden="false" customHeight="false" outlineLevel="0" collapsed="false">
      <c r="A5115" s="0" t="n">
        <f aca="false">IF(B5114=B5115,A5114,IF(A5114=1,0,1))</f>
        <v>1</v>
      </c>
      <c r="B5115" s="9" t="s">
        <v>1393</v>
      </c>
      <c r="C5115" s="4" t="s">
        <v>210</v>
      </c>
    </row>
    <row r="5116" customFormat="false" ht="13.5" hidden="false" customHeight="false" outlineLevel="0" collapsed="false">
      <c r="A5116" s="0" t="n">
        <f aca="false">IF(B5115=B5116,A5115,IF(A5115=1,0,1))</f>
        <v>1</v>
      </c>
      <c r="B5116" s="9" t="s">
        <v>1393</v>
      </c>
      <c r="C5116" s="4" t="s">
        <v>66</v>
      </c>
    </row>
    <row r="5117" customFormat="false" ht="13.5" hidden="false" customHeight="false" outlineLevel="0" collapsed="false">
      <c r="A5117" s="0" t="n">
        <f aca="false">IF(B5116=B5117,A5116,IF(A5116=1,0,1))</f>
        <v>0</v>
      </c>
      <c r="B5117" s="9" t="s">
        <v>1394</v>
      </c>
      <c r="C5117" s="4" t="s">
        <v>40</v>
      </c>
    </row>
    <row r="5118" customFormat="false" ht="13.5" hidden="false" customHeight="false" outlineLevel="0" collapsed="false">
      <c r="A5118" s="0" t="n">
        <f aca="false">IF(B5117=B5118,A5117,IF(A5117=1,0,1))</f>
        <v>0</v>
      </c>
      <c r="B5118" s="9" t="s">
        <v>1394</v>
      </c>
      <c r="C5118" s="4" t="s">
        <v>320</v>
      </c>
    </row>
    <row r="5119" customFormat="false" ht="13.5" hidden="false" customHeight="false" outlineLevel="0" collapsed="false">
      <c r="A5119" s="0" t="n">
        <f aca="false">IF(B5118=B5119,A5118,IF(A5118=1,0,1))</f>
        <v>0</v>
      </c>
      <c r="B5119" s="9" t="s">
        <v>1394</v>
      </c>
      <c r="C5119" s="4" t="s">
        <v>224</v>
      </c>
    </row>
    <row r="5120" customFormat="false" ht="13.5" hidden="false" customHeight="false" outlineLevel="0" collapsed="false">
      <c r="A5120" s="0" t="n">
        <f aca="false">IF(B5119=B5120,A5119,IF(A5119=1,0,1))</f>
        <v>0</v>
      </c>
      <c r="B5120" s="9" t="s">
        <v>1394</v>
      </c>
      <c r="C5120" s="4" t="s">
        <v>321</v>
      </c>
    </row>
    <row r="5121" customFormat="false" ht="13.5" hidden="false" customHeight="false" outlineLevel="0" collapsed="false">
      <c r="A5121" s="0" t="n">
        <f aca="false">IF(B5120=B5121,A5120,IF(A5120=1,0,1))</f>
        <v>0</v>
      </c>
      <c r="B5121" s="9" t="s">
        <v>1394</v>
      </c>
      <c r="C5121" s="6" t="s">
        <v>322</v>
      </c>
    </row>
    <row r="5122" customFormat="false" ht="13.5" hidden="false" customHeight="false" outlineLevel="0" collapsed="false">
      <c r="A5122" s="0" t="n">
        <f aca="false">IF(B5121=B5122,A5121,IF(A5121=1,0,1))</f>
        <v>0</v>
      </c>
      <c r="B5122" s="9" t="s">
        <v>1394</v>
      </c>
      <c r="C5122" s="4" t="s">
        <v>61</v>
      </c>
    </row>
    <row r="5123" customFormat="false" ht="13.5" hidden="false" customHeight="false" outlineLevel="0" collapsed="false">
      <c r="A5123" s="0" t="n">
        <f aca="false">IF(B5122=B5123,A5122,IF(A5122=1,0,1))</f>
        <v>0</v>
      </c>
      <c r="B5123" s="9" t="s">
        <v>1394</v>
      </c>
      <c r="C5123" s="4" t="s">
        <v>63</v>
      </c>
    </row>
    <row r="5124" customFormat="false" ht="13.5" hidden="false" customHeight="false" outlineLevel="0" collapsed="false">
      <c r="A5124" s="0" t="n">
        <f aca="false">IF(B5123=B5124,A5123,IF(A5123=1,0,1))</f>
        <v>0</v>
      </c>
      <c r="B5124" s="9" t="s">
        <v>1394</v>
      </c>
      <c r="C5124" s="4" t="s">
        <v>66</v>
      </c>
    </row>
    <row r="5125" customFormat="false" ht="13.5" hidden="false" customHeight="false" outlineLevel="0" collapsed="false">
      <c r="A5125" s="0" t="n">
        <f aca="false">IF(B5124=B5125,A5124,IF(A5124=1,0,1))</f>
        <v>1</v>
      </c>
      <c r="B5125" s="9" t="s">
        <v>1395</v>
      </c>
      <c r="C5125" s="4" t="s">
        <v>40</v>
      </c>
    </row>
    <row r="5126" customFormat="false" ht="13.5" hidden="false" customHeight="false" outlineLevel="0" collapsed="false">
      <c r="A5126" s="0" t="n">
        <f aca="false">IF(B5125=B5126,A5125,IF(A5125=1,0,1))</f>
        <v>1</v>
      </c>
      <c r="B5126" s="9" t="s">
        <v>1395</v>
      </c>
      <c r="C5126" s="4" t="s">
        <v>224</v>
      </c>
    </row>
    <row r="5127" customFormat="false" ht="13.5" hidden="false" customHeight="false" outlineLevel="0" collapsed="false">
      <c r="A5127" s="0" t="n">
        <f aca="false">IF(B5126=B5127,A5126,IF(A5126=1,0,1))</f>
        <v>1</v>
      </c>
      <c r="B5127" s="9" t="s">
        <v>1395</v>
      </c>
      <c r="C5127" s="4" t="s">
        <v>357</v>
      </c>
    </row>
    <row r="5128" customFormat="false" ht="13.5" hidden="false" customHeight="false" outlineLevel="0" collapsed="false">
      <c r="A5128" s="0" t="n">
        <f aca="false">IF(B5127=B5128,A5127,IF(A5127=1,0,1))</f>
        <v>1</v>
      </c>
      <c r="B5128" s="9" t="s">
        <v>1395</v>
      </c>
      <c r="C5128" s="4" t="s">
        <v>274</v>
      </c>
    </row>
    <row r="5129" customFormat="false" ht="13.5" hidden="false" customHeight="false" outlineLevel="0" collapsed="false">
      <c r="A5129" s="0" t="n">
        <f aca="false">IF(B5128=B5129,A5128,IF(A5128=1,0,1))</f>
        <v>1</v>
      </c>
      <c r="B5129" s="9" t="s">
        <v>1395</v>
      </c>
      <c r="C5129" s="4" t="s">
        <v>58</v>
      </c>
    </row>
    <row r="5130" customFormat="false" ht="13.5" hidden="false" customHeight="false" outlineLevel="0" collapsed="false">
      <c r="A5130" s="0" t="n">
        <f aca="false">IF(B5129=B5130,A5129,IF(A5129=1,0,1))</f>
        <v>1</v>
      </c>
      <c r="B5130" s="9" t="s">
        <v>1395</v>
      </c>
      <c r="C5130" s="4" t="s">
        <v>321</v>
      </c>
    </row>
    <row r="5131" customFormat="false" ht="13.5" hidden="false" customHeight="false" outlineLevel="0" collapsed="false">
      <c r="A5131" s="0" t="n">
        <f aca="false">IF(B5130=B5131,A5130,IF(A5130=1,0,1))</f>
        <v>1</v>
      </c>
      <c r="B5131" s="9" t="s">
        <v>1395</v>
      </c>
      <c r="C5131" s="4" t="s">
        <v>93</v>
      </c>
    </row>
    <row r="5132" customFormat="false" ht="13.5" hidden="false" customHeight="false" outlineLevel="0" collapsed="false">
      <c r="A5132" s="0" t="n">
        <f aca="false">IF(B5131=B5132,A5131,IF(A5131=1,0,1))</f>
        <v>1</v>
      </c>
      <c r="B5132" s="9" t="s">
        <v>1395</v>
      </c>
      <c r="C5132" s="6" t="s">
        <v>263</v>
      </c>
    </row>
    <row r="5133" customFormat="false" ht="13.5" hidden="false" customHeight="false" outlineLevel="0" collapsed="false">
      <c r="A5133" s="0" t="n">
        <f aca="false">IF(B5132=B5133,A5132,IF(A5132=1,0,1))</f>
        <v>1</v>
      </c>
      <c r="B5133" s="9" t="s">
        <v>1395</v>
      </c>
      <c r="C5133" s="4" t="s">
        <v>63</v>
      </c>
    </row>
    <row r="5134" customFormat="false" ht="13.5" hidden="false" customHeight="false" outlineLevel="0" collapsed="false">
      <c r="A5134" s="0" t="n">
        <f aca="false">IF(B5133=B5134,A5133,IF(A5133=1,0,1))</f>
        <v>0</v>
      </c>
      <c r="B5134" s="9" t="s">
        <v>1396</v>
      </c>
      <c r="C5134" s="4" t="s">
        <v>282</v>
      </c>
    </row>
    <row r="5135" customFormat="false" ht="13.5" hidden="false" customHeight="false" outlineLevel="0" collapsed="false">
      <c r="A5135" s="0" t="n">
        <f aca="false">IF(B5134=B5135,A5134,IF(A5134=1,0,1))</f>
        <v>0</v>
      </c>
      <c r="B5135" s="9" t="s">
        <v>1396</v>
      </c>
      <c r="C5135" s="4" t="s">
        <v>284</v>
      </c>
    </row>
    <row r="5136" customFormat="false" ht="13.5" hidden="false" customHeight="false" outlineLevel="0" collapsed="false">
      <c r="A5136" s="0" t="n">
        <f aca="false">IF(B5135=B5136,A5135,IF(A5135=1,0,1))</f>
        <v>0</v>
      </c>
      <c r="B5136" s="9" t="s">
        <v>1396</v>
      </c>
      <c r="C5136" s="4" t="s">
        <v>88</v>
      </c>
    </row>
    <row r="5137" customFormat="false" ht="13.5" hidden="false" customHeight="false" outlineLevel="0" collapsed="false">
      <c r="A5137" s="0" t="n">
        <f aca="false">IF(B5136=B5137,A5136,IF(A5136=1,0,1))</f>
        <v>0</v>
      </c>
      <c r="B5137" s="9" t="s">
        <v>1396</v>
      </c>
      <c r="C5137" s="4" t="s">
        <v>178</v>
      </c>
    </row>
    <row r="5138" customFormat="false" ht="13.5" hidden="false" customHeight="false" outlineLevel="0" collapsed="false">
      <c r="A5138" s="0" t="n">
        <f aca="false">IF(B5137=B5138,A5137,IF(A5137=1,0,1))</f>
        <v>1</v>
      </c>
      <c r="B5138" s="9" t="s">
        <v>1397</v>
      </c>
      <c r="C5138" s="4" t="s">
        <v>282</v>
      </c>
    </row>
    <row r="5139" customFormat="false" ht="13.5" hidden="false" customHeight="false" outlineLevel="0" collapsed="false">
      <c r="A5139" s="0" t="n">
        <f aca="false">IF(B5138=B5139,A5138,IF(A5138=1,0,1))</f>
        <v>1</v>
      </c>
      <c r="B5139" s="9" t="s">
        <v>1397</v>
      </c>
      <c r="C5139" s="4" t="s">
        <v>88</v>
      </c>
    </row>
    <row r="5140" customFormat="false" ht="13.5" hidden="false" customHeight="false" outlineLevel="0" collapsed="false">
      <c r="A5140" s="0" t="n">
        <f aca="false">IF(B5139=B5140,A5139,IF(A5139=1,0,1))</f>
        <v>1</v>
      </c>
      <c r="B5140" s="9" t="s">
        <v>1397</v>
      </c>
      <c r="C5140" s="4" t="s">
        <v>1398</v>
      </c>
    </row>
    <row r="5141" customFormat="false" ht="13.5" hidden="false" customHeight="false" outlineLevel="0" collapsed="false">
      <c r="A5141" s="0" t="n">
        <f aca="false">IF(B5140=B5141,A5140,IF(A5140=1,0,1))</f>
        <v>0</v>
      </c>
      <c r="B5141" s="9" t="s">
        <v>1399</v>
      </c>
      <c r="C5141" s="4" t="s">
        <v>282</v>
      </c>
    </row>
    <row r="5142" customFormat="false" ht="13.5" hidden="false" customHeight="false" outlineLevel="0" collapsed="false">
      <c r="A5142" s="0" t="n">
        <f aca="false">IF(B5141=B5142,A5141,IF(A5141=1,0,1))</f>
        <v>0</v>
      </c>
      <c r="B5142" s="9" t="s">
        <v>1399</v>
      </c>
      <c r="C5142" s="6" t="s">
        <v>194</v>
      </c>
    </row>
    <row r="5143" customFormat="false" ht="13.5" hidden="false" customHeight="false" outlineLevel="0" collapsed="false">
      <c r="A5143" s="0" t="n">
        <f aca="false">IF(B5142=B5143,A5142,IF(A5142=1,0,1))</f>
        <v>0</v>
      </c>
      <c r="B5143" s="9" t="s">
        <v>1399</v>
      </c>
      <c r="C5143" s="6" t="s">
        <v>19</v>
      </c>
    </row>
    <row r="5144" customFormat="false" ht="13.5" hidden="false" customHeight="false" outlineLevel="0" collapsed="false">
      <c r="A5144" s="0" t="n">
        <f aca="false">IF(B5143=B5144,A5143,IF(A5143=1,0,1))</f>
        <v>0</v>
      </c>
      <c r="B5144" s="9" t="s">
        <v>1399</v>
      </c>
      <c r="C5144" s="6" t="s">
        <v>171</v>
      </c>
    </row>
    <row r="5145" customFormat="false" ht="13.5" hidden="false" customHeight="false" outlineLevel="0" collapsed="false">
      <c r="A5145" s="0" t="n">
        <f aca="false">IF(B5144=B5145,A5144,IF(A5144=1,0,1))</f>
        <v>0</v>
      </c>
      <c r="B5145" s="9" t="s">
        <v>1399</v>
      </c>
      <c r="C5145" s="6" t="s">
        <v>43</v>
      </c>
    </row>
    <row r="5146" customFormat="false" ht="13.5" hidden="false" customHeight="false" outlineLevel="0" collapsed="false">
      <c r="A5146" s="0" t="n">
        <f aca="false">IF(B5145=B5146,A5145,IF(A5145=1,0,1))</f>
        <v>0</v>
      </c>
      <c r="B5146" s="9" t="s">
        <v>1399</v>
      </c>
      <c r="C5146" s="4" t="s">
        <v>244</v>
      </c>
    </row>
    <row r="5147" customFormat="false" ht="13.5" hidden="false" customHeight="false" outlineLevel="0" collapsed="false">
      <c r="A5147" s="0" t="n">
        <f aca="false">IF(B5146=B5147,A5146,IF(A5146=1,0,1))</f>
        <v>0</v>
      </c>
      <c r="B5147" s="9" t="s">
        <v>1399</v>
      </c>
      <c r="C5147" s="6" t="s">
        <v>182</v>
      </c>
    </row>
    <row r="5148" customFormat="false" ht="13.5" hidden="false" customHeight="false" outlineLevel="0" collapsed="false">
      <c r="A5148" s="0" t="n">
        <f aca="false">IF(B5147=B5148,A5147,IF(A5147=1,0,1))</f>
        <v>0</v>
      </c>
      <c r="B5148" s="9" t="s">
        <v>1399</v>
      </c>
      <c r="C5148" s="6" t="s">
        <v>370</v>
      </c>
    </row>
    <row r="5149" customFormat="false" ht="13.5" hidden="false" customHeight="false" outlineLevel="0" collapsed="false">
      <c r="A5149" s="0" t="n">
        <f aca="false">IF(B5148=B5149,A5148,IF(A5148=1,0,1))</f>
        <v>0</v>
      </c>
      <c r="B5149" s="9" t="s">
        <v>1399</v>
      </c>
      <c r="C5149" s="4" t="s">
        <v>61</v>
      </c>
    </row>
    <row r="5150" customFormat="false" ht="13.5" hidden="false" customHeight="false" outlineLevel="0" collapsed="false">
      <c r="A5150" s="0" t="n">
        <f aca="false">IF(B5149=B5150,A5149,IF(A5149=1,0,1))</f>
        <v>1</v>
      </c>
      <c r="B5150" s="9" t="s">
        <v>1400</v>
      </c>
      <c r="C5150" s="4" t="s">
        <v>282</v>
      </c>
    </row>
    <row r="5151" customFormat="false" ht="13.5" hidden="false" customHeight="false" outlineLevel="0" collapsed="false">
      <c r="A5151" s="0" t="n">
        <f aca="false">IF(B5150=B5151,A5150,IF(A5150=1,0,1))</f>
        <v>1</v>
      </c>
      <c r="B5151" s="9" t="s">
        <v>1400</v>
      </c>
      <c r="C5151" s="6" t="s">
        <v>194</v>
      </c>
    </row>
    <row r="5152" customFormat="false" ht="13.5" hidden="false" customHeight="false" outlineLevel="0" collapsed="false">
      <c r="A5152" s="0" t="n">
        <f aca="false">IF(B5151=B5152,A5151,IF(A5151=1,0,1))</f>
        <v>1</v>
      </c>
      <c r="B5152" s="9" t="s">
        <v>1400</v>
      </c>
      <c r="C5152" s="6" t="s">
        <v>19</v>
      </c>
    </row>
    <row r="5153" customFormat="false" ht="13.5" hidden="false" customHeight="false" outlineLevel="0" collapsed="false">
      <c r="A5153" s="0" t="n">
        <f aca="false">IF(B5152=B5153,A5152,IF(A5152=1,0,1))</f>
        <v>1</v>
      </c>
      <c r="B5153" s="9" t="s">
        <v>1400</v>
      </c>
      <c r="C5153" s="6" t="s">
        <v>171</v>
      </c>
    </row>
    <row r="5154" customFormat="false" ht="13.5" hidden="false" customHeight="false" outlineLevel="0" collapsed="false">
      <c r="A5154" s="0" t="n">
        <f aca="false">IF(B5153=B5154,A5153,IF(A5153=1,0,1))</f>
        <v>1</v>
      </c>
      <c r="B5154" s="9" t="s">
        <v>1400</v>
      </c>
      <c r="C5154" s="6" t="s">
        <v>43</v>
      </c>
    </row>
    <row r="5155" customFormat="false" ht="13.5" hidden="false" customHeight="false" outlineLevel="0" collapsed="false">
      <c r="A5155" s="0" t="n">
        <f aca="false">IF(B5154=B5155,A5154,IF(A5154=1,0,1))</f>
        <v>1</v>
      </c>
      <c r="B5155" s="9" t="s">
        <v>1400</v>
      </c>
      <c r="C5155" s="6" t="s">
        <v>244</v>
      </c>
    </row>
    <row r="5156" customFormat="false" ht="13.5" hidden="false" customHeight="false" outlineLevel="0" collapsed="false">
      <c r="A5156" s="0" t="n">
        <f aca="false">IF(B5155=B5156,A5155,IF(A5155=1,0,1))</f>
        <v>1</v>
      </c>
      <c r="B5156" s="9" t="s">
        <v>1400</v>
      </c>
      <c r="C5156" s="6" t="s">
        <v>182</v>
      </c>
    </row>
    <row r="5157" customFormat="false" ht="13.5" hidden="false" customHeight="false" outlineLevel="0" collapsed="false">
      <c r="A5157" s="0" t="n">
        <f aca="false">IF(B5156=B5157,A5156,IF(A5156=1,0,1))</f>
        <v>1</v>
      </c>
      <c r="B5157" s="9" t="s">
        <v>1400</v>
      </c>
      <c r="C5157" s="6" t="s">
        <v>370</v>
      </c>
    </row>
    <row r="5158" customFormat="false" ht="13.5" hidden="false" customHeight="false" outlineLevel="0" collapsed="false">
      <c r="A5158" s="0" t="n">
        <f aca="false">IF(B5157=B5158,A5157,IF(A5157=1,0,1))</f>
        <v>1</v>
      </c>
      <c r="B5158" s="9" t="s">
        <v>1400</v>
      </c>
      <c r="C5158" s="6" t="s">
        <v>61</v>
      </c>
    </row>
    <row r="5159" customFormat="false" ht="13.5" hidden="false" customHeight="false" outlineLevel="0" collapsed="false">
      <c r="A5159" s="0" t="n">
        <f aca="false">IF(B5158=B5159,A5158,IF(A5158=1,0,1))</f>
        <v>0</v>
      </c>
      <c r="B5159" s="9" t="s">
        <v>1401</v>
      </c>
      <c r="C5159" s="4" t="s">
        <v>282</v>
      </c>
    </row>
    <row r="5160" customFormat="false" ht="13.5" hidden="false" customHeight="false" outlineLevel="0" collapsed="false">
      <c r="A5160" s="0" t="n">
        <f aca="false">IF(B5159=B5160,A5159,IF(A5159=1,0,1))</f>
        <v>0</v>
      </c>
      <c r="B5160" s="9" t="s">
        <v>1401</v>
      </c>
      <c r="C5160" s="4" t="s">
        <v>755</v>
      </c>
    </row>
    <row r="5161" customFormat="false" ht="13.5" hidden="false" customHeight="false" outlineLevel="0" collapsed="false">
      <c r="A5161" s="0" t="n">
        <f aca="false">IF(B5160=B5161,A5160,IF(A5160=1,0,1))</f>
        <v>0</v>
      </c>
      <c r="B5161" s="9" t="s">
        <v>1401</v>
      </c>
      <c r="C5161" s="4" t="s">
        <v>418</v>
      </c>
    </row>
    <row r="5162" customFormat="false" ht="13.5" hidden="false" customHeight="false" outlineLevel="0" collapsed="false">
      <c r="A5162" s="0" t="n">
        <f aca="false">IF(B5161=B5162,A5161,IF(A5161=1,0,1))</f>
        <v>0</v>
      </c>
      <c r="B5162" s="9" t="s">
        <v>1401</v>
      </c>
      <c r="C5162" s="4" t="s">
        <v>88</v>
      </c>
    </row>
    <row r="5163" customFormat="false" ht="13.5" hidden="false" customHeight="false" outlineLevel="0" collapsed="false">
      <c r="A5163" s="0" t="n">
        <f aca="false">IF(B5162=B5163,A5162,IF(A5162=1,0,1))</f>
        <v>0</v>
      </c>
      <c r="B5163" s="9" t="s">
        <v>1401</v>
      </c>
      <c r="C5163" s="4" t="s">
        <v>16</v>
      </c>
    </row>
    <row r="5164" customFormat="false" ht="13.5" hidden="false" customHeight="false" outlineLevel="0" collapsed="false">
      <c r="A5164" s="0" t="n">
        <f aca="false">IF(B5163=B5164,A5163,IF(A5163=1,0,1))</f>
        <v>0</v>
      </c>
      <c r="B5164" s="9" t="s">
        <v>1401</v>
      </c>
      <c r="C5164" s="4" t="s">
        <v>1402</v>
      </c>
    </row>
    <row r="5165" customFormat="false" ht="13.5" hidden="false" customHeight="false" outlineLevel="0" collapsed="false">
      <c r="A5165" s="0" t="n">
        <f aca="false">IF(B5164=B5165,A5164,IF(A5164=1,0,1))</f>
        <v>1</v>
      </c>
      <c r="B5165" s="9" t="s">
        <v>1403</v>
      </c>
      <c r="C5165" s="4" t="s">
        <v>31</v>
      </c>
    </row>
    <row r="5166" customFormat="false" ht="13.5" hidden="false" customHeight="false" outlineLevel="0" collapsed="false">
      <c r="A5166" s="0" t="n">
        <f aca="false">IF(B5165=B5166,A5165,IF(A5165=1,0,1))</f>
        <v>1</v>
      </c>
      <c r="B5166" s="9" t="s">
        <v>1403</v>
      </c>
      <c r="C5166" s="4" t="s">
        <v>234</v>
      </c>
    </row>
    <row r="5167" customFormat="false" ht="13.5" hidden="false" customHeight="false" outlineLevel="0" collapsed="false">
      <c r="A5167" s="0" t="n">
        <f aca="false">IF(B5166=B5167,A5166,IF(A5166=1,0,1))</f>
        <v>1</v>
      </c>
      <c r="B5167" s="9" t="s">
        <v>1403</v>
      </c>
      <c r="C5167" s="4" t="s">
        <v>11</v>
      </c>
    </row>
    <row r="5168" customFormat="false" ht="13.5" hidden="false" customHeight="false" outlineLevel="0" collapsed="false">
      <c r="A5168" s="0" t="n">
        <f aca="false">IF(B5167=B5168,A5167,IF(A5167=1,0,1))</f>
        <v>1</v>
      </c>
      <c r="B5168" s="9" t="s">
        <v>1403</v>
      </c>
      <c r="C5168" s="4" t="s">
        <v>61</v>
      </c>
    </row>
    <row r="5169" customFormat="false" ht="13.5" hidden="false" customHeight="false" outlineLevel="0" collapsed="false">
      <c r="A5169" s="0" t="n">
        <f aca="false">IF(B5168=B5169,A5168,IF(A5168=1,0,1))</f>
        <v>0</v>
      </c>
      <c r="B5169" s="9" t="s">
        <v>1404</v>
      </c>
      <c r="C5169" s="4" t="s">
        <v>281</v>
      </c>
    </row>
    <row r="5170" customFormat="false" ht="13.5" hidden="false" customHeight="false" outlineLevel="0" collapsed="false">
      <c r="A5170" s="0" t="n">
        <f aca="false">IF(B5169=B5170,A5169,IF(A5169=1,0,1))</f>
        <v>0</v>
      </c>
      <c r="B5170" s="9" t="s">
        <v>1404</v>
      </c>
      <c r="C5170" s="4" t="s">
        <v>10</v>
      </c>
    </row>
    <row r="5171" customFormat="false" ht="13.5" hidden="false" customHeight="false" outlineLevel="0" collapsed="false">
      <c r="A5171" s="0" t="n">
        <f aca="false">IF(B5170=B5171,A5170,IF(A5170=1,0,1))</f>
        <v>0</v>
      </c>
      <c r="B5171" s="9" t="s">
        <v>1404</v>
      </c>
      <c r="C5171" s="4" t="s">
        <v>320</v>
      </c>
    </row>
    <row r="5172" customFormat="false" ht="13.5" hidden="false" customHeight="false" outlineLevel="0" collapsed="false">
      <c r="A5172" s="0" t="n">
        <f aca="false">IF(B5171=B5172,A5171,IF(A5171=1,0,1))</f>
        <v>0</v>
      </c>
      <c r="B5172" s="9" t="s">
        <v>1404</v>
      </c>
      <c r="C5172" s="4" t="s">
        <v>327</v>
      </c>
    </row>
    <row r="5173" customFormat="false" ht="13.5" hidden="false" customHeight="false" outlineLevel="0" collapsed="false">
      <c r="A5173" s="0" t="n">
        <f aca="false">IF(B5172=B5173,A5172,IF(A5172=1,0,1))</f>
        <v>0</v>
      </c>
      <c r="B5173" s="9" t="s">
        <v>1404</v>
      </c>
      <c r="C5173" s="4" t="s">
        <v>106</v>
      </c>
    </row>
    <row r="5174" customFormat="false" ht="13.5" hidden="false" customHeight="false" outlineLevel="0" collapsed="false">
      <c r="A5174" s="0" t="n">
        <f aca="false">IF(B5173=B5174,A5173,IF(A5173=1,0,1))</f>
        <v>0</v>
      </c>
      <c r="B5174" s="9" t="s">
        <v>1404</v>
      </c>
      <c r="C5174" s="4" t="s">
        <v>121</v>
      </c>
    </row>
    <row r="5175" customFormat="false" ht="13.5" hidden="false" customHeight="false" outlineLevel="0" collapsed="false">
      <c r="A5175" s="0" t="n">
        <f aca="false">IF(B5174=B5175,A5174,IF(A5174=1,0,1))</f>
        <v>0</v>
      </c>
      <c r="B5175" s="9" t="s">
        <v>1404</v>
      </c>
      <c r="C5175" s="4" t="s">
        <v>16</v>
      </c>
    </row>
    <row r="5176" customFormat="false" ht="13.5" hidden="false" customHeight="false" outlineLevel="0" collapsed="false">
      <c r="A5176" s="0" t="n">
        <f aca="false">IF(B5175=B5176,A5175,IF(A5175=1,0,1))</f>
        <v>0</v>
      </c>
      <c r="B5176" s="9" t="s">
        <v>1404</v>
      </c>
      <c r="C5176" s="4" t="s">
        <v>122</v>
      </c>
    </row>
    <row r="5177" customFormat="false" ht="13.5" hidden="false" customHeight="false" outlineLevel="0" collapsed="false">
      <c r="A5177" s="0" t="n">
        <f aca="false">IF(B5176=B5177,A5176,IF(A5176=1,0,1))</f>
        <v>0</v>
      </c>
      <c r="B5177" s="9" t="s">
        <v>1404</v>
      </c>
      <c r="C5177" s="4" t="s">
        <v>50</v>
      </c>
    </row>
    <row r="5178" customFormat="false" ht="13.5" hidden="false" customHeight="false" outlineLevel="0" collapsed="false">
      <c r="A5178" s="0" t="n">
        <f aca="false">IF(B5177=B5178,A5177,IF(A5177=1,0,1))</f>
        <v>0</v>
      </c>
      <c r="B5178" s="9" t="s">
        <v>1404</v>
      </c>
      <c r="C5178" s="4" t="s">
        <v>52</v>
      </c>
    </row>
    <row r="5179" customFormat="false" ht="13.5" hidden="false" customHeight="false" outlineLevel="0" collapsed="false">
      <c r="A5179" s="0" t="n">
        <f aca="false">IF(B5178=B5179,A5178,IF(A5178=1,0,1))</f>
        <v>1</v>
      </c>
      <c r="B5179" s="9" t="s">
        <v>1405</v>
      </c>
      <c r="C5179" s="4" t="s">
        <v>271</v>
      </c>
    </row>
    <row r="5180" customFormat="false" ht="13.5" hidden="false" customHeight="false" outlineLevel="0" collapsed="false">
      <c r="A5180" s="0" t="n">
        <f aca="false">IF(B5179=B5180,A5179,IF(A5179=1,0,1))</f>
        <v>1</v>
      </c>
      <c r="B5180" s="9" t="s">
        <v>1405</v>
      </c>
      <c r="C5180" s="4" t="s">
        <v>10</v>
      </c>
    </row>
    <row r="5181" customFormat="false" ht="13.5" hidden="false" customHeight="false" outlineLevel="0" collapsed="false">
      <c r="A5181" s="0" t="n">
        <f aca="false">IF(B5180=B5181,A5180,IF(A5180=1,0,1))</f>
        <v>1</v>
      </c>
      <c r="B5181" s="9" t="s">
        <v>1405</v>
      </c>
      <c r="C5181" s="4" t="s">
        <v>44</v>
      </c>
    </row>
    <row r="5182" customFormat="false" ht="13.5" hidden="false" customHeight="false" outlineLevel="0" collapsed="false">
      <c r="A5182" s="0" t="n">
        <f aca="false">IF(B5181=B5182,A5181,IF(A5181=1,0,1))</f>
        <v>1</v>
      </c>
      <c r="B5182" s="9" t="s">
        <v>1405</v>
      </c>
      <c r="C5182" s="4" t="s">
        <v>119</v>
      </c>
    </row>
    <row r="5183" customFormat="false" ht="13.5" hidden="false" customHeight="false" outlineLevel="0" collapsed="false">
      <c r="A5183" s="0" t="n">
        <f aca="false">IF(B5182=B5183,A5182,IF(A5182=1,0,1))</f>
        <v>1</v>
      </c>
      <c r="B5183" s="9" t="s">
        <v>1405</v>
      </c>
      <c r="C5183" s="4" t="s">
        <v>59</v>
      </c>
    </row>
    <row r="5184" customFormat="false" ht="13.5" hidden="false" customHeight="false" outlineLevel="0" collapsed="false">
      <c r="A5184" s="0" t="n">
        <f aca="false">IF(B5183=B5184,A5183,IF(A5183=1,0,1))</f>
        <v>1</v>
      </c>
      <c r="B5184" s="9" t="s">
        <v>1405</v>
      </c>
      <c r="C5184" s="4" t="s">
        <v>60</v>
      </c>
    </row>
    <row r="5185" customFormat="false" ht="13.5" hidden="false" customHeight="false" outlineLevel="0" collapsed="false">
      <c r="A5185" s="0" t="n">
        <f aca="false">IF(B5184=B5185,A5184,IF(A5184=1,0,1))</f>
        <v>1</v>
      </c>
      <c r="B5185" s="9" t="s">
        <v>1405</v>
      </c>
      <c r="C5185" s="4" t="s">
        <v>61</v>
      </c>
    </row>
    <row r="5186" customFormat="false" ht="13.5" hidden="false" customHeight="false" outlineLevel="0" collapsed="false">
      <c r="A5186" s="0" t="n">
        <f aca="false">IF(B5185=B5186,A5185,IF(A5185=1,0,1))</f>
        <v>1</v>
      </c>
      <c r="B5186" s="9" t="s">
        <v>1405</v>
      </c>
      <c r="C5186" s="4" t="s">
        <v>62</v>
      </c>
    </row>
    <row r="5187" customFormat="false" ht="13.5" hidden="false" customHeight="false" outlineLevel="0" collapsed="false">
      <c r="A5187" s="0" t="n">
        <f aca="false">IF(B5186=B5187,A5186,IF(A5186=1,0,1))</f>
        <v>1</v>
      </c>
      <c r="B5187" s="9" t="s">
        <v>1405</v>
      </c>
      <c r="C5187" s="4" t="s">
        <v>66</v>
      </c>
    </row>
    <row r="5188" customFormat="false" ht="13.5" hidden="false" customHeight="false" outlineLevel="0" collapsed="false">
      <c r="A5188" s="0" t="n">
        <f aca="false">IF(B5187=B5188,A5187,IF(A5187=1,0,1))</f>
        <v>0</v>
      </c>
      <c r="B5188" s="9" t="s">
        <v>1406</v>
      </c>
      <c r="C5188" s="4" t="s">
        <v>16</v>
      </c>
    </row>
    <row r="5189" customFormat="false" ht="13.5" hidden="false" customHeight="false" outlineLevel="0" collapsed="false">
      <c r="A5189" s="0" t="n">
        <f aca="false">IF(B5188=B5189,A5188,IF(A5188=1,0,1))</f>
        <v>0</v>
      </c>
      <c r="B5189" s="9" t="s">
        <v>1406</v>
      </c>
      <c r="C5189" s="4" t="s">
        <v>50</v>
      </c>
    </row>
    <row r="5190" customFormat="false" ht="13.5" hidden="false" customHeight="false" outlineLevel="0" collapsed="false">
      <c r="A5190" s="0" t="n">
        <f aca="false">IF(B5189=B5190,A5189,IF(A5189=1,0,1))</f>
        <v>0</v>
      </c>
      <c r="B5190" s="9" t="s">
        <v>1406</v>
      </c>
      <c r="C5190" s="6" t="s">
        <v>54</v>
      </c>
    </row>
    <row r="5191" customFormat="false" ht="13.5" hidden="false" customHeight="false" outlineLevel="0" collapsed="false">
      <c r="A5191" s="0" t="n">
        <f aca="false">IF(B5190=B5191,A5190,IF(A5190=1,0,1))</f>
        <v>0</v>
      </c>
      <c r="B5191" s="9" t="s">
        <v>1406</v>
      </c>
      <c r="C5191" s="6" t="s">
        <v>129</v>
      </c>
    </row>
    <row r="5192" customFormat="false" ht="13.5" hidden="false" customHeight="false" outlineLevel="0" collapsed="false">
      <c r="A5192" s="0" t="n">
        <f aca="false">IF(B5191=B5192,A5191,IF(A5191=1,0,1))</f>
        <v>0</v>
      </c>
      <c r="B5192" s="9" t="s">
        <v>1406</v>
      </c>
      <c r="C5192" s="6" t="s">
        <v>130</v>
      </c>
    </row>
    <row r="5193" customFormat="false" ht="13.5" hidden="false" customHeight="false" outlineLevel="0" collapsed="false">
      <c r="A5193" s="0" t="n">
        <f aca="false">IF(B5192=B5193,A5192,IF(A5192=1,0,1))</f>
        <v>0</v>
      </c>
      <c r="B5193" s="9" t="s">
        <v>1406</v>
      </c>
      <c r="C5193" s="4" t="s">
        <v>58</v>
      </c>
    </row>
    <row r="5194" customFormat="false" ht="13.5" hidden="false" customHeight="false" outlineLevel="0" collapsed="false">
      <c r="A5194" s="0" t="n">
        <f aca="false">IF(B5193=B5194,A5193,IF(A5193=1,0,1))</f>
        <v>0</v>
      </c>
      <c r="B5194" s="9" t="s">
        <v>1406</v>
      </c>
      <c r="C5194" s="6" t="s">
        <v>59</v>
      </c>
    </row>
    <row r="5195" customFormat="false" ht="13.5" hidden="false" customHeight="false" outlineLevel="0" collapsed="false">
      <c r="A5195" s="0" t="n">
        <f aca="false">IF(B5194=B5195,A5194,IF(A5194=1,0,1))</f>
        <v>0</v>
      </c>
      <c r="B5195" s="9" t="s">
        <v>1406</v>
      </c>
      <c r="C5195" s="4" t="s">
        <v>60</v>
      </c>
    </row>
    <row r="5196" customFormat="false" ht="13.5" hidden="false" customHeight="false" outlineLevel="0" collapsed="false">
      <c r="A5196" s="0" t="n">
        <f aca="false">IF(B5195=B5196,A5195,IF(A5195=1,0,1))</f>
        <v>0</v>
      </c>
      <c r="B5196" s="9" t="s">
        <v>1406</v>
      </c>
      <c r="C5196" s="4" t="s">
        <v>61</v>
      </c>
    </row>
    <row r="5197" customFormat="false" ht="13.5" hidden="false" customHeight="false" outlineLevel="0" collapsed="false">
      <c r="A5197" s="0" t="n">
        <f aca="false">IF(B5196=B5197,A5196,IF(A5196=1,0,1))</f>
        <v>0</v>
      </c>
      <c r="B5197" s="9" t="s">
        <v>1406</v>
      </c>
      <c r="C5197" s="4" t="s">
        <v>63</v>
      </c>
    </row>
    <row r="5198" customFormat="false" ht="13.5" hidden="false" customHeight="false" outlineLevel="0" collapsed="false">
      <c r="A5198" s="0" t="n">
        <f aca="false">IF(B5197=B5198,A5197,IF(A5197=1,0,1))</f>
        <v>0</v>
      </c>
      <c r="B5198" s="9" t="s">
        <v>1406</v>
      </c>
      <c r="C5198" s="4" t="s">
        <v>66</v>
      </c>
    </row>
    <row r="5199" customFormat="false" ht="13.5" hidden="false" customHeight="false" outlineLevel="0" collapsed="false">
      <c r="A5199" s="0" t="n">
        <f aca="false">IF(B5198=B5199,A5198,IF(A5198=1,0,1))</f>
        <v>1</v>
      </c>
      <c r="B5199" s="9" t="s">
        <v>1407</v>
      </c>
      <c r="C5199" s="4" t="s">
        <v>782</v>
      </c>
    </row>
    <row r="5200" customFormat="false" ht="13.5" hidden="false" customHeight="false" outlineLevel="0" collapsed="false">
      <c r="A5200" s="0" t="n">
        <f aca="false">IF(B5199=B5200,A5199,IF(A5199=1,0,1))</f>
        <v>1</v>
      </c>
      <c r="B5200" s="9" t="s">
        <v>1407</v>
      </c>
      <c r="C5200" s="4" t="s">
        <v>16</v>
      </c>
    </row>
    <row r="5201" customFormat="false" ht="13.5" hidden="false" customHeight="false" outlineLevel="0" collapsed="false">
      <c r="A5201" s="0" t="n">
        <f aca="false">IF(B5200=B5201,A5200,IF(A5200=1,0,1))</f>
        <v>1</v>
      </c>
      <c r="B5201" s="9" t="s">
        <v>1407</v>
      </c>
      <c r="C5201" s="4" t="s">
        <v>50</v>
      </c>
    </row>
    <row r="5202" customFormat="false" ht="13.5" hidden="false" customHeight="false" outlineLevel="0" collapsed="false">
      <c r="A5202" s="0" t="n">
        <f aca="false">IF(B5201=B5202,A5201,IF(A5201=1,0,1))</f>
        <v>1</v>
      </c>
      <c r="B5202" s="9" t="s">
        <v>1407</v>
      </c>
      <c r="C5202" s="4" t="s">
        <v>57</v>
      </c>
    </row>
    <row r="5203" customFormat="false" ht="13.5" hidden="false" customHeight="false" outlineLevel="0" collapsed="false">
      <c r="A5203" s="0" t="n">
        <f aca="false">IF(B5202=B5203,A5202,IF(A5202=1,0,1))</f>
        <v>1</v>
      </c>
      <c r="B5203" s="9" t="s">
        <v>1407</v>
      </c>
      <c r="C5203" s="4" t="s">
        <v>58</v>
      </c>
    </row>
    <row r="5204" customFormat="false" ht="13.5" hidden="false" customHeight="false" outlineLevel="0" collapsed="false">
      <c r="A5204" s="0" t="n">
        <f aca="false">IF(B5203=B5204,A5203,IF(A5203=1,0,1))</f>
        <v>1</v>
      </c>
      <c r="B5204" s="9" t="s">
        <v>1407</v>
      </c>
      <c r="C5204" s="4" t="s">
        <v>99</v>
      </c>
    </row>
    <row r="5205" customFormat="false" ht="13.5" hidden="false" customHeight="false" outlineLevel="0" collapsed="false">
      <c r="A5205" s="0" t="n">
        <f aca="false">IF(B5204=B5205,A5204,IF(A5204=1,0,1))</f>
        <v>1</v>
      </c>
      <c r="B5205" s="9" t="s">
        <v>1407</v>
      </c>
      <c r="C5205" s="4" t="s">
        <v>60</v>
      </c>
    </row>
    <row r="5206" customFormat="false" ht="13.5" hidden="false" customHeight="false" outlineLevel="0" collapsed="false">
      <c r="A5206" s="0" t="n">
        <f aca="false">IF(B5205=B5206,A5205,IF(A5205=1,0,1))</f>
        <v>1</v>
      </c>
      <c r="B5206" s="9" t="s">
        <v>1407</v>
      </c>
      <c r="C5206" s="4" t="s">
        <v>61</v>
      </c>
    </row>
    <row r="5207" customFormat="false" ht="13.5" hidden="false" customHeight="false" outlineLevel="0" collapsed="false">
      <c r="A5207" s="0" t="n">
        <f aca="false">IF(B5206=B5207,A5206,IF(A5206=1,0,1))</f>
        <v>1</v>
      </c>
      <c r="B5207" s="9" t="s">
        <v>1407</v>
      </c>
      <c r="C5207" s="4" t="s">
        <v>63</v>
      </c>
    </row>
    <row r="5208" customFormat="false" ht="13.5" hidden="false" customHeight="false" outlineLevel="0" collapsed="false">
      <c r="A5208" s="0" t="n">
        <f aca="false">IF(B5207=B5208,A5207,IF(A5207=1,0,1))</f>
        <v>1</v>
      </c>
      <c r="B5208" s="9" t="s">
        <v>1407</v>
      </c>
      <c r="C5208" s="4" t="s">
        <v>66</v>
      </c>
    </row>
    <row r="5209" customFormat="false" ht="13.5" hidden="false" customHeight="false" outlineLevel="0" collapsed="false">
      <c r="A5209" s="0" t="n">
        <f aca="false">IF(B5208=B5209,A5208,IF(A5208=1,0,1))</f>
        <v>0</v>
      </c>
      <c r="B5209" s="9" t="s">
        <v>1408</v>
      </c>
      <c r="C5209" s="4" t="s">
        <v>75</v>
      </c>
    </row>
    <row r="5210" customFormat="false" ht="13.5" hidden="false" customHeight="false" outlineLevel="0" collapsed="false">
      <c r="A5210" s="0" t="n">
        <f aca="false">IF(B5209=B5210,A5209,IF(A5209=1,0,1))</f>
        <v>0</v>
      </c>
      <c r="B5210" s="9" t="s">
        <v>1408</v>
      </c>
      <c r="C5210" s="4" t="s">
        <v>87</v>
      </c>
    </row>
    <row r="5211" customFormat="false" ht="13.5" hidden="false" customHeight="false" outlineLevel="0" collapsed="false">
      <c r="A5211" s="0" t="n">
        <f aca="false">IF(B5210=B5211,A5210,IF(A5210=1,0,1))</f>
        <v>0</v>
      </c>
      <c r="B5211" s="9" t="s">
        <v>1408</v>
      </c>
      <c r="C5211" s="6" t="s">
        <v>15</v>
      </c>
    </row>
    <row r="5212" customFormat="false" ht="13.5" hidden="false" customHeight="false" outlineLevel="0" collapsed="false">
      <c r="A5212" s="0" t="n">
        <f aca="false">IF(B5211=B5212,A5211,IF(A5211=1,0,1))</f>
        <v>0</v>
      </c>
      <c r="B5212" s="9" t="s">
        <v>1408</v>
      </c>
      <c r="C5212" s="4" t="s">
        <v>8</v>
      </c>
    </row>
    <row r="5213" customFormat="false" ht="13.5" hidden="false" customHeight="false" outlineLevel="0" collapsed="false">
      <c r="A5213" s="0" t="n">
        <f aca="false">IF(B5212=B5213,A5212,IF(A5212=1,0,1))</f>
        <v>0</v>
      </c>
      <c r="B5213" s="9" t="s">
        <v>1408</v>
      </c>
      <c r="C5213" s="6" t="s">
        <v>142</v>
      </c>
    </row>
    <row r="5214" customFormat="false" ht="13.5" hidden="false" customHeight="false" outlineLevel="0" collapsed="false">
      <c r="A5214" s="0" t="n">
        <f aca="false">IF(B5213=B5214,A5213,IF(A5213=1,0,1))</f>
        <v>1</v>
      </c>
      <c r="B5214" s="9" t="s">
        <v>1409</v>
      </c>
      <c r="C5214" s="4" t="s">
        <v>687</v>
      </c>
    </row>
    <row r="5215" customFormat="false" ht="13.5" hidden="false" customHeight="false" outlineLevel="0" collapsed="false">
      <c r="A5215" s="0" t="n">
        <f aca="false">IF(B5214=B5215,A5214,IF(A5214=1,0,1))</f>
        <v>1</v>
      </c>
      <c r="B5215" s="9" t="s">
        <v>1409</v>
      </c>
      <c r="C5215" s="4" t="s">
        <v>864</v>
      </c>
    </row>
    <row r="5216" customFormat="false" ht="13.5" hidden="false" customHeight="false" outlineLevel="0" collapsed="false">
      <c r="A5216" s="0" t="n">
        <f aca="false">IF(B5215=B5216,A5215,IF(A5215=1,0,1))</f>
        <v>0</v>
      </c>
      <c r="B5216" s="9" t="s">
        <v>1410</v>
      </c>
      <c r="C5216" s="4" t="s">
        <v>15</v>
      </c>
    </row>
    <row r="5217" customFormat="false" ht="13.5" hidden="false" customHeight="false" outlineLevel="0" collapsed="false">
      <c r="A5217" s="0" t="n">
        <f aca="false">IF(B5216=B5217,A5216,IF(A5216=1,0,1))</f>
        <v>1</v>
      </c>
      <c r="B5217" s="9" t="s">
        <v>1411</v>
      </c>
      <c r="C5217" s="4" t="s">
        <v>40</v>
      </c>
    </row>
    <row r="5218" customFormat="false" ht="13.5" hidden="false" customHeight="false" outlineLevel="0" collapsed="false">
      <c r="A5218" s="0" t="n">
        <f aca="false">IF(B5217=B5218,A5217,IF(A5217=1,0,1))</f>
        <v>1</v>
      </c>
      <c r="B5218" s="9" t="s">
        <v>1411</v>
      </c>
      <c r="C5218" s="4" t="s">
        <v>327</v>
      </c>
    </row>
    <row r="5219" customFormat="false" ht="13.5" hidden="false" customHeight="false" outlineLevel="0" collapsed="false">
      <c r="A5219" s="0" t="n">
        <f aca="false">IF(B5218=B5219,A5218,IF(A5218=1,0,1))</f>
        <v>1</v>
      </c>
      <c r="B5219" s="9" t="s">
        <v>1411</v>
      </c>
      <c r="C5219" s="4" t="s">
        <v>108</v>
      </c>
    </row>
    <row r="5220" customFormat="false" ht="13.5" hidden="false" customHeight="false" outlineLevel="0" collapsed="false">
      <c r="A5220" s="0" t="n">
        <f aca="false">IF(B5219=B5220,A5219,IF(A5219=1,0,1))</f>
        <v>1</v>
      </c>
      <c r="B5220" s="9" t="s">
        <v>1411</v>
      </c>
      <c r="C5220" s="4" t="s">
        <v>413</v>
      </c>
    </row>
    <row r="5221" customFormat="false" ht="13.5" hidden="false" customHeight="false" outlineLevel="0" collapsed="false">
      <c r="A5221" s="0" t="n">
        <f aca="false">IF(B5220=B5221,A5220,IF(A5220=1,0,1))</f>
        <v>1</v>
      </c>
      <c r="B5221" s="9" t="s">
        <v>1411</v>
      </c>
      <c r="C5221" s="4" t="s">
        <v>20</v>
      </c>
    </row>
    <row r="5222" customFormat="false" ht="13.5" hidden="false" customHeight="false" outlineLevel="0" collapsed="false">
      <c r="A5222" s="0" t="n">
        <f aca="false">IF(B5221=B5222,A5221,IF(A5221=1,0,1))</f>
        <v>1</v>
      </c>
      <c r="B5222" s="9" t="s">
        <v>1411</v>
      </c>
      <c r="C5222" s="4" t="s">
        <v>52</v>
      </c>
    </row>
    <row r="5223" customFormat="false" ht="13.5" hidden="false" customHeight="false" outlineLevel="0" collapsed="false">
      <c r="A5223" s="0" t="n">
        <f aca="false">IF(B5222=B5223,A5222,IF(A5222=1,0,1))</f>
        <v>0</v>
      </c>
      <c r="B5223" s="9" t="s">
        <v>1412</v>
      </c>
      <c r="C5223" s="4" t="s">
        <v>40</v>
      </c>
    </row>
    <row r="5224" customFormat="false" ht="13.5" hidden="false" customHeight="false" outlineLevel="0" collapsed="false">
      <c r="A5224" s="0" t="n">
        <f aca="false">IF(B5223=B5224,A5223,IF(A5223=1,0,1))</f>
        <v>0</v>
      </c>
      <c r="B5224" s="9" t="s">
        <v>1412</v>
      </c>
      <c r="C5224" s="4" t="s">
        <v>327</v>
      </c>
    </row>
    <row r="5225" customFormat="false" ht="13.5" hidden="false" customHeight="false" outlineLevel="0" collapsed="false">
      <c r="A5225" s="0" t="n">
        <f aca="false">IF(B5224=B5225,A5224,IF(A5224=1,0,1))</f>
        <v>0</v>
      </c>
      <c r="B5225" s="9" t="s">
        <v>1412</v>
      </c>
      <c r="C5225" s="4" t="s">
        <v>235</v>
      </c>
    </row>
    <row r="5226" customFormat="false" ht="13.5" hidden="false" customHeight="false" outlineLevel="0" collapsed="false">
      <c r="A5226" s="0" t="n">
        <f aca="false">IF(B5225=B5226,A5225,IF(A5225=1,0,1))</f>
        <v>0</v>
      </c>
      <c r="B5226" s="9" t="s">
        <v>1412</v>
      </c>
      <c r="C5226" s="4" t="s">
        <v>413</v>
      </c>
    </row>
    <row r="5227" customFormat="false" ht="13.5" hidden="false" customHeight="false" outlineLevel="0" collapsed="false">
      <c r="A5227" s="0" t="n">
        <f aca="false">IF(B5226=B5227,A5226,IF(A5226=1,0,1))</f>
        <v>0</v>
      </c>
      <c r="B5227" s="9" t="s">
        <v>1412</v>
      </c>
      <c r="C5227" s="4" t="s">
        <v>52</v>
      </c>
    </row>
    <row r="5228" customFormat="false" ht="13.5" hidden="false" customHeight="false" outlineLevel="0" collapsed="false">
      <c r="A5228" s="0" t="n">
        <f aca="false">IF(B5227=B5228,A5227,IF(A5227=1,0,1))</f>
        <v>0</v>
      </c>
      <c r="B5228" s="9" t="s">
        <v>1412</v>
      </c>
      <c r="C5228" s="4" t="s">
        <v>67</v>
      </c>
    </row>
    <row r="5229" customFormat="false" ht="13.5" hidden="false" customHeight="false" outlineLevel="0" collapsed="false">
      <c r="A5229" s="0" t="n">
        <f aca="false">IF(B5228=B5229,A5228,IF(A5228=1,0,1))</f>
        <v>1</v>
      </c>
      <c r="B5229" s="9" t="s">
        <v>1413</v>
      </c>
      <c r="C5229" s="4" t="s">
        <v>15</v>
      </c>
    </row>
    <row r="5230" customFormat="false" ht="13.5" hidden="false" customHeight="false" outlineLevel="0" collapsed="false">
      <c r="A5230" s="0" t="n">
        <f aca="false">IF(B5229=B5230,A5229,IF(A5229=1,0,1))</f>
        <v>1</v>
      </c>
      <c r="B5230" s="9" t="s">
        <v>1413</v>
      </c>
      <c r="C5230" s="4" t="s">
        <v>16</v>
      </c>
    </row>
    <row r="5231" customFormat="false" ht="13.5" hidden="false" customHeight="false" outlineLevel="0" collapsed="false">
      <c r="A5231" s="0" t="n">
        <f aca="false">IF(B5230=B5231,A5230,IF(A5230=1,0,1))</f>
        <v>1</v>
      </c>
      <c r="B5231" s="9" t="s">
        <v>1413</v>
      </c>
      <c r="C5231" s="4" t="s">
        <v>142</v>
      </c>
    </row>
    <row r="5232" customFormat="false" ht="13.5" hidden="false" customHeight="false" outlineLevel="0" collapsed="false">
      <c r="A5232" s="0" t="n">
        <f aca="false">IF(B5231=B5232,A5231,IF(A5231=1,0,1))</f>
        <v>0</v>
      </c>
      <c r="B5232" s="9" t="s">
        <v>1414</v>
      </c>
      <c r="C5232" s="4" t="s">
        <v>15</v>
      </c>
    </row>
    <row r="5233" customFormat="false" ht="13.5" hidden="false" customHeight="false" outlineLevel="0" collapsed="false">
      <c r="A5233" s="0" t="n">
        <f aca="false">IF(B5232=B5233,A5232,IF(A5232=1,0,1))</f>
        <v>1</v>
      </c>
      <c r="B5233" s="9" t="s">
        <v>1415</v>
      </c>
      <c r="C5233" s="4" t="s">
        <v>15</v>
      </c>
    </row>
    <row r="5234" customFormat="false" ht="13.5" hidden="false" customHeight="false" outlineLevel="0" collapsed="false">
      <c r="A5234" s="0" t="n">
        <f aca="false">IF(B5233=B5234,A5233,IF(A5233=1,0,1))</f>
        <v>1</v>
      </c>
      <c r="B5234" s="9" t="s">
        <v>1415</v>
      </c>
      <c r="C5234" s="4" t="s">
        <v>142</v>
      </c>
    </row>
    <row r="5235" customFormat="false" ht="13.5" hidden="false" customHeight="false" outlineLevel="0" collapsed="false">
      <c r="A5235" s="0" t="n">
        <f aca="false">IF(B5234=B5235,A5234,IF(A5234=1,0,1))</f>
        <v>0</v>
      </c>
      <c r="B5235" s="9" t="s">
        <v>1416</v>
      </c>
      <c r="C5235" s="4" t="s">
        <v>40</v>
      </c>
    </row>
    <row r="5236" customFormat="false" ht="13.5" hidden="false" customHeight="false" outlineLevel="0" collapsed="false">
      <c r="A5236" s="0" t="n">
        <f aca="false">IF(B5235=B5236,A5235,IF(A5235=1,0,1))</f>
        <v>0</v>
      </c>
      <c r="B5236" s="9" t="s">
        <v>1416</v>
      </c>
      <c r="C5236" s="4" t="s">
        <v>83</v>
      </c>
    </row>
    <row r="5237" customFormat="false" ht="13.5" hidden="false" customHeight="false" outlineLevel="0" collapsed="false">
      <c r="A5237" s="0" t="n">
        <f aca="false">IF(B5236=B5237,A5236,IF(A5236=1,0,1))</f>
        <v>0</v>
      </c>
      <c r="B5237" s="9" t="s">
        <v>1416</v>
      </c>
      <c r="C5237" s="4" t="s">
        <v>10</v>
      </c>
    </row>
    <row r="5238" customFormat="false" ht="13.5" hidden="false" customHeight="false" outlineLevel="0" collapsed="false">
      <c r="A5238" s="0" t="n">
        <f aca="false">IF(B5237=B5238,A5237,IF(A5237=1,0,1))</f>
        <v>0</v>
      </c>
      <c r="B5238" s="9" t="s">
        <v>1416</v>
      </c>
      <c r="C5238" s="6" t="s">
        <v>43</v>
      </c>
    </row>
    <row r="5239" customFormat="false" ht="13.5" hidden="false" customHeight="false" outlineLevel="0" collapsed="false">
      <c r="A5239" s="0" t="n">
        <f aca="false">IF(B5238=B5239,A5238,IF(A5238=1,0,1))</f>
        <v>0</v>
      </c>
      <c r="B5239" s="9" t="s">
        <v>1416</v>
      </c>
      <c r="C5239" s="6" t="s">
        <v>44</v>
      </c>
    </row>
    <row r="5240" customFormat="false" ht="13.5" hidden="false" customHeight="false" outlineLevel="0" collapsed="false">
      <c r="A5240" s="0" t="n">
        <f aca="false">IF(B5239=B5240,A5239,IF(A5239=1,0,1))</f>
        <v>0</v>
      </c>
      <c r="B5240" s="9" t="s">
        <v>1416</v>
      </c>
      <c r="C5240" s="6" t="s">
        <v>47</v>
      </c>
    </row>
    <row r="5241" customFormat="false" ht="13.5" hidden="false" customHeight="false" outlineLevel="0" collapsed="false">
      <c r="A5241" s="0" t="n">
        <f aca="false">IF(B5240=B5241,A5240,IF(A5240=1,0,1))</f>
        <v>0</v>
      </c>
      <c r="B5241" s="9" t="s">
        <v>1416</v>
      </c>
      <c r="C5241" s="4" t="s">
        <v>224</v>
      </c>
    </row>
    <row r="5242" customFormat="false" ht="13.5" hidden="false" customHeight="false" outlineLevel="0" collapsed="false">
      <c r="A5242" s="0" t="n">
        <f aca="false">IF(B5241=B5242,A5241,IF(A5241=1,0,1))</f>
        <v>0</v>
      </c>
      <c r="B5242" s="9" t="s">
        <v>1416</v>
      </c>
      <c r="C5242" s="6" t="s">
        <v>16</v>
      </c>
    </row>
    <row r="5243" customFormat="false" ht="13.5" hidden="false" customHeight="false" outlineLevel="0" collapsed="false">
      <c r="A5243" s="0" t="n">
        <f aca="false">IF(B5242=B5243,A5242,IF(A5242=1,0,1))</f>
        <v>0</v>
      </c>
      <c r="B5243" s="9" t="s">
        <v>1416</v>
      </c>
      <c r="C5243" s="4" t="s">
        <v>50</v>
      </c>
    </row>
    <row r="5244" customFormat="false" ht="13.5" hidden="false" customHeight="false" outlineLevel="0" collapsed="false">
      <c r="A5244" s="0" t="n">
        <f aca="false">IF(B5243=B5244,A5243,IF(A5243=1,0,1))</f>
        <v>0</v>
      </c>
      <c r="B5244" s="9" t="s">
        <v>1416</v>
      </c>
      <c r="C5244" s="4" t="s">
        <v>357</v>
      </c>
    </row>
    <row r="5245" customFormat="false" ht="13.5" hidden="false" customHeight="false" outlineLevel="0" collapsed="false">
      <c r="A5245" s="0" t="n">
        <f aca="false">IF(B5244=B5245,A5244,IF(A5244=1,0,1))</f>
        <v>0</v>
      </c>
      <c r="B5245" s="9" t="s">
        <v>1416</v>
      </c>
      <c r="C5245" s="6" t="s">
        <v>188</v>
      </c>
    </row>
    <row r="5246" customFormat="false" ht="13.5" hidden="false" customHeight="false" outlineLevel="0" collapsed="false">
      <c r="A5246" s="0" t="n">
        <f aca="false">IF(B5245=B5246,A5245,IF(A5245=1,0,1))</f>
        <v>0</v>
      </c>
      <c r="B5246" s="9" t="s">
        <v>1416</v>
      </c>
      <c r="C5246" s="4" t="s">
        <v>71</v>
      </c>
    </row>
    <row r="5247" customFormat="false" ht="13.5" hidden="false" customHeight="false" outlineLevel="0" collapsed="false">
      <c r="A5247" s="0" t="n">
        <f aca="false">IF(B5246=B5247,A5246,IF(A5246=1,0,1))</f>
        <v>0</v>
      </c>
      <c r="B5247" s="9" t="s">
        <v>1416</v>
      </c>
      <c r="C5247" s="6" t="s">
        <v>58</v>
      </c>
    </row>
    <row r="5248" customFormat="false" ht="13.5" hidden="false" customHeight="false" outlineLevel="0" collapsed="false">
      <c r="A5248" s="0" t="n">
        <f aca="false">IF(B5247=B5248,A5247,IF(A5247=1,0,1))</f>
        <v>0</v>
      </c>
      <c r="B5248" s="9" t="s">
        <v>1416</v>
      </c>
      <c r="C5248" s="4" t="s">
        <v>548</v>
      </c>
    </row>
    <row r="5249" customFormat="false" ht="13.5" hidden="false" customHeight="false" outlineLevel="0" collapsed="false">
      <c r="A5249" s="0" t="n">
        <f aca="false">IF(B5248=B5249,A5248,IF(A5248=1,0,1))</f>
        <v>0</v>
      </c>
      <c r="B5249" s="9" t="s">
        <v>1416</v>
      </c>
      <c r="C5249" s="6" t="s">
        <v>93</v>
      </c>
    </row>
    <row r="5250" customFormat="false" ht="13.5" hidden="false" customHeight="false" outlineLevel="0" collapsed="false">
      <c r="A5250" s="0" t="n">
        <f aca="false">IF(B5249=B5250,A5249,IF(A5249=1,0,1))</f>
        <v>0</v>
      </c>
      <c r="B5250" s="9" t="s">
        <v>1416</v>
      </c>
      <c r="C5250" s="4" t="s">
        <v>549</v>
      </c>
    </row>
    <row r="5251" customFormat="false" ht="13.5" hidden="false" customHeight="false" outlineLevel="0" collapsed="false">
      <c r="A5251" s="0" t="n">
        <f aca="false">IF(B5250=B5251,A5250,IF(A5250=1,0,1))</f>
        <v>0</v>
      </c>
      <c r="B5251" s="9" t="s">
        <v>1416</v>
      </c>
      <c r="C5251" s="6" t="s">
        <v>550</v>
      </c>
    </row>
    <row r="5252" customFormat="false" ht="13.5" hidden="false" customHeight="false" outlineLevel="0" collapsed="false">
      <c r="A5252" s="0" t="n">
        <f aca="false">IF(B5251=B5252,A5251,IF(A5251=1,0,1))</f>
        <v>0</v>
      </c>
      <c r="B5252" s="9" t="s">
        <v>1416</v>
      </c>
      <c r="C5252" s="4" t="s">
        <v>551</v>
      </c>
    </row>
    <row r="5253" customFormat="false" ht="13.5" hidden="false" customHeight="false" outlineLevel="0" collapsed="false">
      <c r="A5253" s="0" t="n">
        <f aca="false">IF(B5252=B5253,A5252,IF(A5252=1,0,1))</f>
        <v>0</v>
      </c>
      <c r="B5253" s="9" t="s">
        <v>1416</v>
      </c>
      <c r="C5253" s="4" t="s">
        <v>552</v>
      </c>
    </row>
    <row r="5254" customFormat="false" ht="13.5" hidden="false" customHeight="false" outlineLevel="0" collapsed="false">
      <c r="A5254" s="0" t="n">
        <f aca="false">IF(B5253=B5254,A5253,IF(A5253=1,0,1))</f>
        <v>0</v>
      </c>
      <c r="B5254" s="9" t="s">
        <v>1416</v>
      </c>
      <c r="C5254" s="4" t="s">
        <v>210</v>
      </c>
    </row>
    <row r="5255" customFormat="false" ht="13.5" hidden="false" customHeight="false" outlineLevel="0" collapsed="false">
      <c r="A5255" s="0" t="n">
        <f aca="false">IF(B5254=B5255,A5254,IF(A5254=1,0,1))</f>
        <v>0</v>
      </c>
      <c r="B5255" s="9" t="s">
        <v>1416</v>
      </c>
      <c r="C5255" s="6" t="s">
        <v>63</v>
      </c>
    </row>
    <row r="5256" customFormat="false" ht="13.5" hidden="false" customHeight="false" outlineLevel="0" collapsed="false">
      <c r="A5256" s="0" t="n">
        <f aca="false">IF(B5255=B5256,A5255,IF(A5255=1,0,1))</f>
        <v>0</v>
      </c>
      <c r="B5256" s="9" t="s">
        <v>1416</v>
      </c>
      <c r="C5256" s="6" t="s">
        <v>189</v>
      </c>
    </row>
    <row r="5257" customFormat="false" ht="13.5" hidden="false" customHeight="false" outlineLevel="0" collapsed="false">
      <c r="A5257" s="0" t="n">
        <f aca="false">IF(B5256=B5257,A5256,IF(A5256=1,0,1))</f>
        <v>0</v>
      </c>
      <c r="B5257" s="9" t="s">
        <v>1416</v>
      </c>
      <c r="C5257" s="4" t="s">
        <v>66</v>
      </c>
    </row>
    <row r="5258" customFormat="false" ht="13.5" hidden="false" customHeight="false" outlineLevel="0" collapsed="false">
      <c r="A5258" s="0" t="n">
        <f aca="false">IF(B5257=B5258,A5257,IF(A5257=1,0,1))</f>
        <v>1</v>
      </c>
      <c r="B5258" s="9" t="s">
        <v>1417</v>
      </c>
      <c r="C5258" s="4" t="s">
        <v>10</v>
      </c>
    </row>
    <row r="5259" customFormat="false" ht="13.5" hidden="false" customHeight="false" outlineLevel="0" collapsed="false">
      <c r="A5259" s="0" t="n">
        <f aca="false">IF(B5258=B5259,A5258,IF(A5258=1,0,1))</f>
        <v>1</v>
      </c>
      <c r="B5259" s="9" t="s">
        <v>1417</v>
      </c>
      <c r="C5259" s="4" t="s">
        <v>69</v>
      </c>
    </row>
    <row r="5260" customFormat="false" ht="13.5" hidden="false" customHeight="false" outlineLevel="0" collapsed="false">
      <c r="A5260" s="0" t="n">
        <f aca="false">IF(B5259=B5260,A5259,IF(A5259=1,0,1))</f>
        <v>1</v>
      </c>
      <c r="B5260" s="9" t="s">
        <v>1417</v>
      </c>
      <c r="C5260" s="4" t="s">
        <v>47</v>
      </c>
    </row>
    <row r="5261" customFormat="false" ht="13.5" hidden="false" customHeight="false" outlineLevel="0" collapsed="false">
      <c r="A5261" s="0" t="n">
        <f aca="false">IF(B5260=B5261,A5260,IF(A5260=1,0,1))</f>
        <v>1</v>
      </c>
      <c r="B5261" s="9" t="s">
        <v>1417</v>
      </c>
      <c r="C5261" s="4" t="s">
        <v>99</v>
      </c>
    </row>
    <row r="5262" customFormat="false" ht="13.5" hidden="false" customHeight="false" outlineLevel="0" collapsed="false">
      <c r="A5262" s="0" t="n">
        <f aca="false">IF(B5261=B5262,A5261,IF(A5261=1,0,1))</f>
        <v>0</v>
      </c>
      <c r="B5262" s="9" t="s">
        <v>1418</v>
      </c>
      <c r="C5262" s="6" t="s">
        <v>10</v>
      </c>
    </row>
    <row r="5263" customFormat="false" ht="13.5" hidden="false" customHeight="false" outlineLevel="0" collapsed="false">
      <c r="A5263" s="0" t="n">
        <f aca="false">IF(B5262=B5263,A5262,IF(A5262=1,0,1))</f>
        <v>0</v>
      </c>
      <c r="B5263" s="9" t="s">
        <v>1418</v>
      </c>
      <c r="C5263" s="4" t="s">
        <v>69</v>
      </c>
    </row>
    <row r="5264" customFormat="false" ht="13.5" hidden="false" customHeight="false" outlineLevel="0" collapsed="false">
      <c r="A5264" s="0" t="n">
        <f aca="false">IF(B5263=B5264,A5263,IF(A5263=1,0,1))</f>
        <v>0</v>
      </c>
      <c r="B5264" s="9" t="s">
        <v>1418</v>
      </c>
      <c r="C5264" s="4" t="s">
        <v>47</v>
      </c>
    </row>
    <row r="5265" customFormat="false" ht="13.5" hidden="false" customHeight="false" outlineLevel="0" collapsed="false">
      <c r="A5265" s="0" t="n">
        <f aca="false">IF(B5264=B5265,A5264,IF(A5264=1,0,1))</f>
        <v>1</v>
      </c>
      <c r="B5265" s="9" t="s">
        <v>1419</v>
      </c>
      <c r="C5265" s="4" t="s">
        <v>10</v>
      </c>
    </row>
    <row r="5266" customFormat="false" ht="13.5" hidden="false" customHeight="false" outlineLevel="0" collapsed="false">
      <c r="A5266" s="0" t="n">
        <f aca="false">IF(B5265=B5266,A5265,IF(A5265=1,0,1))</f>
        <v>1</v>
      </c>
      <c r="B5266" s="9" t="s">
        <v>1419</v>
      </c>
      <c r="C5266" s="4" t="s">
        <v>69</v>
      </c>
    </row>
    <row r="5267" customFormat="false" ht="13.5" hidden="false" customHeight="false" outlineLevel="0" collapsed="false">
      <c r="A5267" s="0" t="n">
        <f aca="false">IF(B5266=B5267,A5266,IF(A5266=1,0,1))</f>
        <v>1</v>
      </c>
      <c r="B5267" s="9" t="s">
        <v>1419</v>
      </c>
      <c r="C5267" s="4" t="s">
        <v>47</v>
      </c>
    </row>
    <row r="5268" customFormat="false" ht="13.5" hidden="false" customHeight="false" outlineLevel="0" collapsed="false">
      <c r="A5268" s="0" t="n">
        <f aca="false">IF(B5267=B5268,A5267,IF(A5267=1,0,1))</f>
        <v>1</v>
      </c>
      <c r="B5268" s="9" t="s">
        <v>1419</v>
      </c>
      <c r="C5268" s="4" t="s">
        <v>99</v>
      </c>
    </row>
    <row r="5269" customFormat="false" ht="13.5" hidden="false" customHeight="false" outlineLevel="0" collapsed="false">
      <c r="A5269" s="0" t="n">
        <f aca="false">IF(B5268=B5269,A5268,IF(A5268=1,0,1))</f>
        <v>0</v>
      </c>
      <c r="B5269" s="9" t="s">
        <v>1420</v>
      </c>
      <c r="C5269" s="6" t="s">
        <v>40</v>
      </c>
    </row>
    <row r="5270" customFormat="false" ht="13.5" hidden="false" customHeight="false" outlineLevel="0" collapsed="false">
      <c r="A5270" s="0" t="n">
        <f aca="false">IF(B5269=B5270,A5269,IF(A5269=1,0,1))</f>
        <v>0</v>
      </c>
      <c r="B5270" s="9" t="s">
        <v>1420</v>
      </c>
      <c r="C5270" s="6" t="s">
        <v>83</v>
      </c>
    </row>
    <row r="5271" customFormat="false" ht="13.5" hidden="false" customHeight="false" outlineLevel="0" collapsed="false">
      <c r="A5271" s="0" t="n">
        <f aca="false">IF(B5270=B5271,A5270,IF(A5270=1,0,1))</f>
        <v>0</v>
      </c>
      <c r="B5271" s="9" t="s">
        <v>1420</v>
      </c>
      <c r="C5271" s="4" t="s">
        <v>10</v>
      </c>
    </row>
    <row r="5272" customFormat="false" ht="13.5" hidden="false" customHeight="false" outlineLevel="0" collapsed="false">
      <c r="A5272" s="0" t="n">
        <f aca="false">IF(B5271=B5272,A5271,IF(A5271=1,0,1))</f>
        <v>0</v>
      </c>
      <c r="B5272" s="9" t="s">
        <v>1420</v>
      </c>
      <c r="C5272" s="6" t="s">
        <v>43</v>
      </c>
    </row>
    <row r="5273" customFormat="false" ht="13.5" hidden="false" customHeight="false" outlineLevel="0" collapsed="false">
      <c r="A5273" s="0" t="n">
        <f aca="false">IF(B5272=B5273,A5272,IF(A5272=1,0,1))</f>
        <v>0</v>
      </c>
      <c r="B5273" s="9" t="s">
        <v>1420</v>
      </c>
      <c r="C5273" s="6" t="s">
        <v>44</v>
      </c>
    </row>
    <row r="5274" customFormat="false" ht="13.5" hidden="false" customHeight="false" outlineLevel="0" collapsed="false">
      <c r="A5274" s="0" t="n">
        <f aca="false">IF(B5273=B5274,A5273,IF(A5273=1,0,1))</f>
        <v>0</v>
      </c>
      <c r="B5274" s="9" t="s">
        <v>1420</v>
      </c>
      <c r="C5274" s="4" t="s">
        <v>47</v>
      </c>
    </row>
    <row r="5275" customFormat="false" ht="13.5" hidden="false" customHeight="false" outlineLevel="0" collapsed="false">
      <c r="A5275" s="0" t="n">
        <f aca="false">IF(B5274=B5275,A5274,IF(A5274=1,0,1))</f>
        <v>0</v>
      </c>
      <c r="B5275" s="9" t="s">
        <v>1420</v>
      </c>
      <c r="C5275" s="6" t="s">
        <v>224</v>
      </c>
    </row>
    <row r="5276" customFormat="false" ht="13.5" hidden="false" customHeight="false" outlineLevel="0" collapsed="false">
      <c r="A5276" s="0" t="n">
        <f aca="false">IF(B5275=B5276,A5275,IF(A5275=1,0,1))</f>
        <v>0</v>
      </c>
      <c r="B5276" s="9" t="s">
        <v>1420</v>
      </c>
      <c r="C5276" s="6" t="s">
        <v>16</v>
      </c>
    </row>
    <row r="5277" customFormat="false" ht="13.5" hidden="false" customHeight="false" outlineLevel="0" collapsed="false">
      <c r="A5277" s="0" t="n">
        <f aca="false">IF(B5276=B5277,A5276,IF(A5276=1,0,1))</f>
        <v>0</v>
      </c>
      <c r="B5277" s="9" t="s">
        <v>1420</v>
      </c>
      <c r="C5277" s="6" t="s">
        <v>50</v>
      </c>
    </row>
    <row r="5278" customFormat="false" ht="13.5" hidden="false" customHeight="false" outlineLevel="0" collapsed="false">
      <c r="A5278" s="0" t="n">
        <f aca="false">IF(B5277=B5278,A5277,IF(A5277=1,0,1))</f>
        <v>0</v>
      </c>
      <c r="B5278" s="9" t="s">
        <v>1420</v>
      </c>
      <c r="C5278" s="6" t="s">
        <v>357</v>
      </c>
    </row>
    <row r="5279" customFormat="false" ht="13.5" hidden="false" customHeight="false" outlineLevel="0" collapsed="false">
      <c r="A5279" s="0" t="n">
        <f aca="false">IF(B5278=B5279,A5278,IF(A5278=1,0,1))</f>
        <v>0</v>
      </c>
      <c r="B5279" s="9" t="s">
        <v>1420</v>
      </c>
      <c r="C5279" s="4" t="s">
        <v>188</v>
      </c>
    </row>
    <row r="5280" customFormat="false" ht="13.5" hidden="false" customHeight="false" outlineLevel="0" collapsed="false">
      <c r="A5280" s="0" t="n">
        <f aca="false">IF(B5279=B5280,A5279,IF(A5279=1,0,1))</f>
        <v>0</v>
      </c>
      <c r="B5280" s="9" t="s">
        <v>1420</v>
      </c>
      <c r="C5280" s="6" t="s">
        <v>71</v>
      </c>
    </row>
    <row r="5281" customFormat="false" ht="13.5" hidden="false" customHeight="false" outlineLevel="0" collapsed="false">
      <c r="A5281" s="0" t="n">
        <f aca="false">IF(B5280=B5281,A5280,IF(A5280=1,0,1))</f>
        <v>0</v>
      </c>
      <c r="B5281" s="9" t="s">
        <v>1420</v>
      </c>
      <c r="C5281" s="6" t="s">
        <v>58</v>
      </c>
    </row>
    <row r="5282" customFormat="false" ht="13.5" hidden="false" customHeight="false" outlineLevel="0" collapsed="false">
      <c r="A5282" s="0" t="n">
        <f aca="false">IF(B5281=B5282,A5281,IF(A5281=1,0,1))</f>
        <v>0</v>
      </c>
      <c r="B5282" s="9" t="s">
        <v>1420</v>
      </c>
      <c r="C5282" s="6" t="s">
        <v>548</v>
      </c>
    </row>
    <row r="5283" customFormat="false" ht="13.5" hidden="false" customHeight="false" outlineLevel="0" collapsed="false">
      <c r="A5283" s="0" t="n">
        <f aca="false">IF(B5282=B5283,A5282,IF(A5282=1,0,1))</f>
        <v>0</v>
      </c>
      <c r="B5283" s="9" t="s">
        <v>1420</v>
      </c>
      <c r="C5283" s="4" t="s">
        <v>93</v>
      </c>
    </row>
    <row r="5284" customFormat="false" ht="13.5" hidden="false" customHeight="false" outlineLevel="0" collapsed="false">
      <c r="A5284" s="0" t="n">
        <f aca="false">IF(B5283=B5284,A5283,IF(A5283=1,0,1))</f>
        <v>0</v>
      </c>
      <c r="B5284" s="9" t="s">
        <v>1420</v>
      </c>
      <c r="C5284" s="6" t="s">
        <v>549</v>
      </c>
    </row>
    <row r="5285" customFormat="false" ht="13.5" hidden="false" customHeight="false" outlineLevel="0" collapsed="false">
      <c r="A5285" s="0" t="n">
        <f aca="false">IF(B5284=B5285,A5284,IF(A5284=1,0,1))</f>
        <v>0</v>
      </c>
      <c r="B5285" s="9" t="s">
        <v>1420</v>
      </c>
      <c r="C5285" s="6" t="s">
        <v>550</v>
      </c>
    </row>
    <row r="5286" customFormat="false" ht="13.5" hidden="false" customHeight="false" outlineLevel="0" collapsed="false">
      <c r="A5286" s="0" t="n">
        <f aca="false">IF(B5285=B5286,A5285,IF(A5285=1,0,1))</f>
        <v>0</v>
      </c>
      <c r="B5286" s="9" t="s">
        <v>1420</v>
      </c>
      <c r="C5286" s="6" t="s">
        <v>551</v>
      </c>
    </row>
    <row r="5287" customFormat="false" ht="13.5" hidden="false" customHeight="false" outlineLevel="0" collapsed="false">
      <c r="A5287" s="0" t="n">
        <f aca="false">IF(B5286=B5287,A5286,IF(A5286=1,0,1))</f>
        <v>0</v>
      </c>
      <c r="B5287" s="9" t="s">
        <v>1420</v>
      </c>
      <c r="C5287" s="6" t="s">
        <v>552</v>
      </c>
    </row>
    <row r="5288" customFormat="false" ht="13.5" hidden="false" customHeight="false" outlineLevel="0" collapsed="false">
      <c r="A5288" s="0" t="n">
        <f aca="false">IF(B5287=B5288,A5287,IF(A5287=1,0,1))</f>
        <v>0</v>
      </c>
      <c r="B5288" s="9" t="s">
        <v>1420</v>
      </c>
      <c r="C5288" s="6" t="s">
        <v>210</v>
      </c>
    </row>
    <row r="5289" customFormat="false" ht="13.5" hidden="false" customHeight="false" outlineLevel="0" collapsed="false">
      <c r="A5289" s="0" t="n">
        <f aca="false">IF(B5288=B5289,A5288,IF(A5288=1,0,1))</f>
        <v>0</v>
      </c>
      <c r="B5289" s="9" t="s">
        <v>1420</v>
      </c>
      <c r="C5289" s="6" t="s">
        <v>63</v>
      </c>
    </row>
    <row r="5290" customFormat="false" ht="13.5" hidden="false" customHeight="false" outlineLevel="0" collapsed="false">
      <c r="A5290" s="0" t="n">
        <f aca="false">IF(B5289=B5290,A5289,IF(A5289=1,0,1))</f>
        <v>0</v>
      </c>
      <c r="B5290" s="9" t="s">
        <v>1420</v>
      </c>
      <c r="C5290" s="4" t="s">
        <v>189</v>
      </c>
    </row>
    <row r="5291" customFormat="false" ht="13.5" hidden="false" customHeight="false" outlineLevel="0" collapsed="false">
      <c r="A5291" s="0" t="n">
        <f aca="false">IF(B5290=B5291,A5290,IF(A5290=1,0,1))</f>
        <v>0</v>
      </c>
      <c r="B5291" s="9" t="s">
        <v>1420</v>
      </c>
      <c r="C5291" s="6" t="s">
        <v>66</v>
      </c>
    </row>
    <row r="5292" customFormat="false" ht="13.5" hidden="false" customHeight="false" outlineLevel="0" collapsed="false">
      <c r="A5292" s="0" t="n">
        <f aca="false">IF(B5291=B5292,A5291,IF(A5291=1,0,1))</f>
        <v>1</v>
      </c>
      <c r="B5292" s="9" t="s">
        <v>1421</v>
      </c>
      <c r="C5292" s="4" t="s">
        <v>10</v>
      </c>
    </row>
    <row r="5293" customFormat="false" ht="13.5" hidden="false" customHeight="false" outlineLevel="0" collapsed="false">
      <c r="A5293" s="0" t="n">
        <f aca="false">IF(B5292=B5293,A5292,IF(A5292=1,0,1))</f>
        <v>1</v>
      </c>
      <c r="B5293" s="9" t="s">
        <v>1421</v>
      </c>
      <c r="C5293" s="4" t="s">
        <v>69</v>
      </c>
    </row>
    <row r="5294" customFormat="false" ht="13.5" hidden="false" customHeight="false" outlineLevel="0" collapsed="false">
      <c r="A5294" s="0" t="n">
        <f aca="false">IF(B5293=B5294,A5293,IF(A5293=1,0,1))</f>
        <v>1</v>
      </c>
      <c r="B5294" s="9" t="s">
        <v>1421</v>
      </c>
      <c r="C5294" s="4" t="s">
        <v>47</v>
      </c>
    </row>
    <row r="5295" customFormat="false" ht="13.5" hidden="false" customHeight="false" outlineLevel="0" collapsed="false">
      <c r="A5295" s="0" t="n">
        <f aca="false">IF(B5294=B5295,A5294,IF(A5294=1,0,1))</f>
        <v>1</v>
      </c>
      <c r="B5295" s="9" t="s">
        <v>1421</v>
      </c>
      <c r="C5295" s="4" t="s">
        <v>99</v>
      </c>
    </row>
    <row r="5296" customFormat="false" ht="13.5" hidden="false" customHeight="false" outlineLevel="0" collapsed="false">
      <c r="A5296" s="0" t="n">
        <f aca="false">IF(B5295=B5296,A5295,IF(A5295=1,0,1))</f>
        <v>0</v>
      </c>
      <c r="B5296" s="9" t="s">
        <v>1422</v>
      </c>
      <c r="C5296" s="4" t="s">
        <v>10</v>
      </c>
    </row>
    <row r="5297" customFormat="false" ht="13.5" hidden="false" customHeight="false" outlineLevel="0" collapsed="false">
      <c r="A5297" s="0" t="n">
        <f aca="false">IF(B5296=B5297,A5296,IF(A5296=1,0,1))</f>
        <v>0</v>
      </c>
      <c r="B5297" s="9" t="s">
        <v>1422</v>
      </c>
      <c r="C5297" s="4" t="s">
        <v>69</v>
      </c>
    </row>
    <row r="5298" customFormat="false" ht="13.5" hidden="false" customHeight="false" outlineLevel="0" collapsed="false">
      <c r="A5298" s="0" t="n">
        <f aca="false">IF(B5297=B5298,A5297,IF(A5297=1,0,1))</f>
        <v>0</v>
      </c>
      <c r="B5298" s="9" t="s">
        <v>1422</v>
      </c>
      <c r="C5298" s="4" t="s">
        <v>47</v>
      </c>
    </row>
    <row r="5299" customFormat="false" ht="13.5" hidden="false" customHeight="false" outlineLevel="0" collapsed="false">
      <c r="A5299" s="0" t="n">
        <f aca="false">IF(B5298=B5299,A5298,IF(A5298=1,0,1))</f>
        <v>0</v>
      </c>
      <c r="B5299" s="9" t="s">
        <v>1422</v>
      </c>
      <c r="C5299" s="4" t="s">
        <v>99</v>
      </c>
    </row>
    <row r="5300" customFormat="false" ht="13.5" hidden="false" customHeight="false" outlineLevel="0" collapsed="false">
      <c r="A5300" s="0" t="n">
        <f aca="false">IF(B5299=B5300,A5299,IF(A5299=1,0,1))</f>
        <v>1</v>
      </c>
      <c r="B5300" s="9" t="s">
        <v>1423</v>
      </c>
      <c r="C5300" s="4" t="s">
        <v>10</v>
      </c>
    </row>
    <row r="5301" customFormat="false" ht="13.5" hidden="false" customHeight="false" outlineLevel="0" collapsed="false">
      <c r="A5301" s="0" t="n">
        <f aca="false">IF(B5300=B5301,A5300,IF(A5300=1,0,1))</f>
        <v>1</v>
      </c>
      <c r="B5301" s="9" t="s">
        <v>1423</v>
      </c>
      <c r="C5301" s="4" t="s">
        <v>26</v>
      </c>
    </row>
    <row r="5302" customFormat="false" ht="13.5" hidden="false" customHeight="false" outlineLevel="0" collapsed="false">
      <c r="A5302" s="0" t="n">
        <f aca="false">IF(B5301=B5302,A5301,IF(A5301=1,0,1))</f>
        <v>1</v>
      </c>
      <c r="B5302" s="9" t="s">
        <v>1423</v>
      </c>
      <c r="C5302" s="4" t="s">
        <v>129</v>
      </c>
    </row>
    <row r="5303" customFormat="false" ht="13.5" hidden="false" customHeight="false" outlineLevel="0" collapsed="false">
      <c r="A5303" s="0" t="n">
        <f aca="false">IF(B5302=B5303,A5302,IF(A5302=1,0,1))</f>
        <v>1</v>
      </c>
      <c r="B5303" s="9" t="s">
        <v>1423</v>
      </c>
      <c r="C5303" s="4" t="s">
        <v>67</v>
      </c>
    </row>
    <row r="5304" customFormat="false" ht="13.5" hidden="false" customHeight="false" outlineLevel="0" collapsed="false">
      <c r="A5304" s="0" t="n">
        <f aca="false">IF(B5303=B5304,A5303,IF(A5303=1,0,1))</f>
        <v>0</v>
      </c>
      <c r="B5304" s="9" t="s">
        <v>1424</v>
      </c>
      <c r="C5304" s="4" t="s">
        <v>15</v>
      </c>
    </row>
    <row r="5305" customFormat="false" ht="13.5" hidden="false" customHeight="false" outlineLevel="0" collapsed="false">
      <c r="A5305" s="0" t="n">
        <f aca="false">IF(B5304=B5305,A5304,IF(A5304=1,0,1))</f>
        <v>0</v>
      </c>
      <c r="B5305" s="9" t="s">
        <v>1424</v>
      </c>
      <c r="C5305" s="4" t="s">
        <v>142</v>
      </c>
    </row>
    <row r="5306" customFormat="false" ht="13.5" hidden="false" customHeight="false" outlineLevel="0" collapsed="false">
      <c r="A5306" s="0" t="n">
        <f aca="false">IF(B5305=B5306,A5305,IF(A5305=1,0,1))</f>
        <v>1</v>
      </c>
      <c r="B5306" s="9" t="s">
        <v>1425</v>
      </c>
      <c r="C5306" s="4" t="s">
        <v>69</v>
      </c>
    </row>
    <row r="5307" customFormat="false" ht="13.5" hidden="false" customHeight="false" outlineLevel="0" collapsed="false">
      <c r="A5307" s="0" t="n">
        <f aca="false">IF(B5306=B5307,A5306,IF(A5306=1,0,1))</f>
        <v>1</v>
      </c>
      <c r="B5307" s="9" t="s">
        <v>1425</v>
      </c>
      <c r="C5307" s="4" t="s">
        <v>235</v>
      </c>
    </row>
    <row r="5308" customFormat="false" ht="13.5" hidden="false" customHeight="false" outlineLevel="0" collapsed="false">
      <c r="A5308" s="0" t="n">
        <f aca="false">IF(B5307=B5308,A5307,IF(A5307=1,0,1))</f>
        <v>1</v>
      </c>
      <c r="B5308" s="9" t="s">
        <v>1425</v>
      </c>
      <c r="C5308" s="6" t="s">
        <v>47</v>
      </c>
    </row>
    <row r="5309" customFormat="false" ht="13.5" hidden="false" customHeight="false" outlineLevel="0" collapsed="false">
      <c r="A5309" s="0" t="n">
        <f aca="false">IF(B5308=B5309,A5308,IF(A5308=1,0,1))</f>
        <v>1</v>
      </c>
      <c r="B5309" s="9" t="s">
        <v>1425</v>
      </c>
      <c r="C5309" s="6" t="s">
        <v>92</v>
      </c>
    </row>
    <row r="5310" customFormat="false" ht="13.5" hidden="false" customHeight="false" outlineLevel="0" collapsed="false">
      <c r="A5310" s="0" t="n">
        <f aca="false">IF(B5309=B5310,A5309,IF(A5309=1,0,1))</f>
        <v>1</v>
      </c>
      <c r="B5310" s="9" t="s">
        <v>1425</v>
      </c>
      <c r="C5310" s="4" t="s">
        <v>48</v>
      </c>
    </row>
    <row r="5311" customFormat="false" ht="13.5" hidden="false" customHeight="false" outlineLevel="0" collapsed="false">
      <c r="A5311" s="0" t="n">
        <f aca="false">IF(B5310=B5311,A5310,IF(A5310=1,0,1))</f>
        <v>1</v>
      </c>
      <c r="B5311" s="9" t="s">
        <v>1425</v>
      </c>
      <c r="C5311" s="6" t="s">
        <v>93</v>
      </c>
    </row>
    <row r="5312" customFormat="false" ht="13.5" hidden="false" customHeight="false" outlineLevel="0" collapsed="false">
      <c r="A5312" s="0" t="n">
        <f aca="false">IF(B5311=B5312,A5311,IF(A5311=1,0,1))</f>
        <v>0</v>
      </c>
      <c r="B5312" s="9" t="s">
        <v>1426</v>
      </c>
      <c r="C5312" s="4" t="s">
        <v>15</v>
      </c>
    </row>
    <row r="5313" customFormat="false" ht="13.5" hidden="false" customHeight="false" outlineLevel="0" collapsed="false">
      <c r="A5313" s="0" t="n">
        <f aca="false">IF(B5312=B5313,A5312,IF(A5312=1,0,1))</f>
        <v>1</v>
      </c>
      <c r="B5313" s="9" t="s">
        <v>1427</v>
      </c>
      <c r="C5313" s="4" t="s">
        <v>15</v>
      </c>
    </row>
    <row r="5314" customFormat="false" ht="13.5" hidden="false" customHeight="false" outlineLevel="0" collapsed="false">
      <c r="A5314" s="0" t="n">
        <f aca="false">IF(B5313=B5314,A5313,IF(A5313=1,0,1))</f>
        <v>1</v>
      </c>
      <c r="B5314" s="9" t="s">
        <v>1427</v>
      </c>
      <c r="C5314" s="4" t="s">
        <v>184</v>
      </c>
    </row>
    <row r="5315" customFormat="false" ht="13.5" hidden="false" customHeight="false" outlineLevel="0" collapsed="false">
      <c r="A5315" s="0" t="n">
        <f aca="false">IF(B5314=B5315,A5314,IF(A5314=1,0,1))</f>
        <v>1</v>
      </c>
      <c r="B5315" s="9" t="s">
        <v>1427</v>
      </c>
      <c r="C5315" s="4" t="s">
        <v>52</v>
      </c>
    </row>
    <row r="5316" customFormat="false" ht="13.5" hidden="false" customHeight="false" outlineLevel="0" collapsed="false">
      <c r="A5316" s="0" t="n">
        <f aca="false">IF(B5315=B5316,A5315,IF(A5315=1,0,1))</f>
        <v>0</v>
      </c>
      <c r="B5316" s="9" t="s">
        <v>1428</v>
      </c>
      <c r="C5316" s="4" t="s">
        <v>15</v>
      </c>
    </row>
    <row r="5317" customFormat="false" ht="13.5" hidden="false" customHeight="false" outlineLevel="0" collapsed="false">
      <c r="A5317" s="0" t="n">
        <f aca="false">IF(B5316=B5317,A5316,IF(A5316=1,0,1))</f>
        <v>1</v>
      </c>
      <c r="B5317" s="9" t="s">
        <v>1429</v>
      </c>
      <c r="C5317" s="4" t="s">
        <v>15</v>
      </c>
    </row>
    <row r="5318" customFormat="false" ht="13.5" hidden="false" customHeight="false" outlineLevel="0" collapsed="false">
      <c r="A5318" s="0" t="n">
        <f aca="false">IF(B5317=B5318,A5317,IF(A5317=1,0,1))</f>
        <v>1</v>
      </c>
      <c r="B5318" s="9" t="s">
        <v>1429</v>
      </c>
      <c r="C5318" s="4" t="s">
        <v>142</v>
      </c>
    </row>
    <row r="5319" customFormat="false" ht="13.5" hidden="false" customHeight="false" outlineLevel="0" collapsed="false">
      <c r="A5319" s="0" t="n">
        <f aca="false">IF(B5318=B5319,A5318,IF(A5318=1,0,1))</f>
        <v>0</v>
      </c>
      <c r="B5319" s="9" t="s">
        <v>1430</v>
      </c>
      <c r="C5319" s="4" t="s">
        <v>15</v>
      </c>
    </row>
    <row r="5320" customFormat="false" ht="13.5" hidden="false" customHeight="false" outlineLevel="0" collapsed="false">
      <c r="A5320" s="0" t="n">
        <f aca="false">IF(B5319=B5320,A5319,IF(A5319=1,0,1))</f>
        <v>1</v>
      </c>
      <c r="B5320" s="9" t="s">
        <v>1431</v>
      </c>
      <c r="C5320" s="4" t="s">
        <v>15</v>
      </c>
    </row>
    <row r="5321" customFormat="false" ht="13.5" hidden="false" customHeight="false" outlineLevel="0" collapsed="false">
      <c r="A5321" s="0" t="n">
        <f aca="false">IF(B5320=B5321,A5320,IF(A5320=1,0,1))</f>
        <v>1</v>
      </c>
      <c r="B5321" s="9" t="s">
        <v>1431</v>
      </c>
      <c r="C5321" s="4" t="s">
        <v>142</v>
      </c>
    </row>
    <row r="5322" customFormat="false" ht="13.5" hidden="false" customHeight="false" outlineLevel="0" collapsed="false">
      <c r="A5322" s="0" t="n">
        <f aca="false">IF(B5321=B5322,A5321,IF(A5321=1,0,1))</f>
        <v>0</v>
      </c>
      <c r="B5322" s="9" t="s">
        <v>1432</v>
      </c>
      <c r="C5322" s="6" t="s">
        <v>26</v>
      </c>
    </row>
    <row r="5323" customFormat="false" ht="13.5" hidden="false" customHeight="false" outlineLevel="0" collapsed="false">
      <c r="A5323" s="0" t="n">
        <f aca="false">IF(B5322=B5323,A5322,IF(A5322=1,0,1))</f>
        <v>0</v>
      </c>
      <c r="B5323" s="9" t="s">
        <v>1432</v>
      </c>
      <c r="C5323" s="4" t="s">
        <v>187</v>
      </c>
    </row>
    <row r="5324" customFormat="false" ht="13.5" hidden="false" customHeight="false" outlineLevel="0" collapsed="false">
      <c r="A5324" s="0" t="n">
        <f aca="false">IF(B5323=B5324,A5323,IF(A5323=1,0,1))</f>
        <v>0</v>
      </c>
      <c r="B5324" s="9" t="s">
        <v>1432</v>
      </c>
      <c r="C5324" s="4" t="s">
        <v>13</v>
      </c>
    </row>
    <row r="5325" customFormat="false" ht="13.5" hidden="false" customHeight="false" outlineLevel="0" collapsed="false">
      <c r="A5325" s="0" t="n">
        <f aca="false">IF(B5324=B5325,A5324,IF(A5324=1,0,1))</f>
        <v>0</v>
      </c>
      <c r="B5325" s="9" t="s">
        <v>1432</v>
      </c>
      <c r="C5325" s="4" t="s">
        <v>192</v>
      </c>
    </row>
    <row r="5326" customFormat="false" ht="13.5" hidden="false" customHeight="false" outlineLevel="0" collapsed="false">
      <c r="A5326" s="0" t="n">
        <f aca="false">IF(B5325=B5326,A5325,IF(A5325=1,0,1))</f>
        <v>0</v>
      </c>
      <c r="B5326" s="9" t="s">
        <v>1432</v>
      </c>
      <c r="C5326" s="4" t="s">
        <v>1433</v>
      </c>
    </row>
    <row r="5327" customFormat="false" ht="13.5" hidden="false" customHeight="false" outlineLevel="0" collapsed="false">
      <c r="A5327" s="0" t="n">
        <f aca="false">IF(B5326=B5327,A5326,IF(A5326=1,0,1))</f>
        <v>0</v>
      </c>
      <c r="B5327" s="9" t="s">
        <v>1432</v>
      </c>
      <c r="C5327" s="6" t="s">
        <v>1434</v>
      </c>
    </row>
    <row r="5328" customFormat="false" ht="13.5" hidden="false" customHeight="false" outlineLevel="0" collapsed="false">
      <c r="A5328" s="0" t="n">
        <f aca="false">IF(B5327=B5328,A5327,IF(A5327=1,0,1))</f>
        <v>0</v>
      </c>
      <c r="B5328" s="9" t="s">
        <v>1432</v>
      </c>
      <c r="C5328" s="6" t="s">
        <v>53</v>
      </c>
    </row>
    <row r="5329" customFormat="false" ht="13.5" hidden="false" customHeight="false" outlineLevel="0" collapsed="false">
      <c r="A5329" s="0" t="n">
        <f aca="false">IF(B5328=B5329,A5328,IF(A5328=1,0,1))</f>
        <v>0</v>
      </c>
      <c r="B5329" s="9" t="s">
        <v>1432</v>
      </c>
      <c r="C5329" s="6" t="s">
        <v>129</v>
      </c>
    </row>
    <row r="5330" customFormat="false" ht="13.5" hidden="false" customHeight="false" outlineLevel="0" collapsed="false">
      <c r="A5330" s="0" t="n">
        <f aca="false">IF(B5329=B5330,A5329,IF(A5329=1,0,1))</f>
        <v>1</v>
      </c>
      <c r="B5330" s="9" t="s">
        <v>1435</v>
      </c>
      <c r="C5330" s="4" t="s">
        <v>26</v>
      </c>
    </row>
    <row r="5331" customFormat="false" ht="13.5" hidden="false" customHeight="false" outlineLevel="0" collapsed="false">
      <c r="A5331" s="0" t="n">
        <f aca="false">IF(B5330=B5331,A5330,IF(A5330=1,0,1))</f>
        <v>1</v>
      </c>
      <c r="B5331" s="9" t="s">
        <v>1435</v>
      </c>
      <c r="C5331" s="6" t="s">
        <v>187</v>
      </c>
    </row>
    <row r="5332" customFormat="false" ht="13.5" hidden="false" customHeight="false" outlineLevel="0" collapsed="false">
      <c r="A5332" s="0" t="n">
        <f aca="false">IF(B5331=B5332,A5331,IF(A5331=1,0,1))</f>
        <v>1</v>
      </c>
      <c r="B5332" s="9" t="s">
        <v>1435</v>
      </c>
      <c r="C5332" s="6" t="s">
        <v>13</v>
      </c>
    </row>
    <row r="5333" customFormat="false" ht="13.5" hidden="false" customHeight="false" outlineLevel="0" collapsed="false">
      <c r="A5333" s="0" t="n">
        <f aca="false">IF(B5332=B5333,A5332,IF(A5332=1,0,1))</f>
        <v>1</v>
      </c>
      <c r="B5333" s="9" t="s">
        <v>1435</v>
      </c>
      <c r="C5333" s="6" t="s">
        <v>192</v>
      </c>
    </row>
    <row r="5334" customFormat="false" ht="13.5" hidden="false" customHeight="false" outlineLevel="0" collapsed="false">
      <c r="A5334" s="0" t="n">
        <f aca="false">IF(B5333=B5334,A5333,IF(A5333=1,0,1))</f>
        <v>1</v>
      </c>
      <c r="B5334" s="9" t="s">
        <v>1435</v>
      </c>
      <c r="C5334" s="6" t="s">
        <v>1433</v>
      </c>
    </row>
    <row r="5335" customFormat="false" ht="13.5" hidden="false" customHeight="false" outlineLevel="0" collapsed="false">
      <c r="A5335" s="0" t="n">
        <f aca="false">IF(B5334=B5335,A5334,IF(A5334=1,0,1))</f>
        <v>1</v>
      </c>
      <c r="B5335" s="9" t="s">
        <v>1435</v>
      </c>
      <c r="C5335" s="4" t="s">
        <v>1434</v>
      </c>
    </row>
    <row r="5336" customFormat="false" ht="13.5" hidden="false" customHeight="false" outlineLevel="0" collapsed="false">
      <c r="A5336" s="0" t="n">
        <f aca="false">IF(B5335=B5336,A5335,IF(A5335=1,0,1))</f>
        <v>1</v>
      </c>
      <c r="B5336" s="9" t="s">
        <v>1435</v>
      </c>
      <c r="C5336" s="4" t="s">
        <v>53</v>
      </c>
    </row>
    <row r="5337" customFormat="false" ht="13.5" hidden="false" customHeight="false" outlineLevel="0" collapsed="false">
      <c r="A5337" s="0" t="n">
        <f aca="false">IF(B5336=B5337,A5336,IF(A5336=1,0,1))</f>
        <v>1</v>
      </c>
      <c r="B5337" s="9" t="s">
        <v>1435</v>
      </c>
      <c r="C5337" s="6" t="s">
        <v>129</v>
      </c>
    </row>
    <row r="5338" customFormat="false" ht="13.5" hidden="false" customHeight="false" outlineLevel="0" collapsed="false">
      <c r="A5338" s="0" t="n">
        <f aca="false">IF(B5337=B5338,A5337,IF(A5337=1,0,1))</f>
        <v>0</v>
      </c>
      <c r="B5338" s="9" t="s">
        <v>1436</v>
      </c>
      <c r="C5338" s="4" t="s">
        <v>244</v>
      </c>
    </row>
    <row r="5339" customFormat="false" ht="13.5" hidden="false" customHeight="false" outlineLevel="0" collapsed="false">
      <c r="A5339" s="0" t="n">
        <f aca="false">IF(B5338=B5339,A5338,IF(A5338=1,0,1))</f>
        <v>0</v>
      </c>
      <c r="B5339" s="9" t="s">
        <v>1436</v>
      </c>
      <c r="C5339" s="4" t="s">
        <v>293</v>
      </c>
    </row>
    <row r="5340" customFormat="false" ht="13.5" hidden="false" customHeight="false" outlineLevel="0" collapsed="false">
      <c r="A5340" s="0" t="n">
        <f aca="false">IF(B5339=B5340,A5339,IF(A5339=1,0,1))</f>
        <v>0</v>
      </c>
      <c r="B5340" s="9" t="s">
        <v>1436</v>
      </c>
      <c r="C5340" s="4" t="s">
        <v>142</v>
      </c>
    </row>
    <row r="5341" customFormat="false" ht="13.5" hidden="false" customHeight="false" outlineLevel="0" collapsed="false">
      <c r="A5341" s="0" t="n">
        <f aca="false">IF(B5340=B5341,A5340,IF(A5340=1,0,1))</f>
        <v>1</v>
      </c>
      <c r="B5341" s="9" t="s">
        <v>1437</v>
      </c>
      <c r="C5341" s="4" t="s">
        <v>533</v>
      </c>
    </row>
    <row r="5342" customFormat="false" ht="13.5" hidden="false" customHeight="false" outlineLevel="0" collapsed="false">
      <c r="A5342" s="0" t="n">
        <f aca="false">IF(B5341=B5342,A5341,IF(A5341=1,0,1))</f>
        <v>1</v>
      </c>
      <c r="B5342" s="9" t="s">
        <v>1437</v>
      </c>
      <c r="C5342" s="4" t="s">
        <v>355</v>
      </c>
    </row>
    <row r="5343" customFormat="false" ht="13.5" hidden="false" customHeight="false" outlineLevel="0" collapsed="false">
      <c r="A5343" s="0" t="n">
        <f aca="false">IF(B5342=B5343,A5342,IF(A5342=1,0,1))</f>
        <v>1</v>
      </c>
      <c r="B5343" s="9" t="s">
        <v>1437</v>
      </c>
      <c r="C5343" s="6" t="s">
        <v>60</v>
      </c>
    </row>
    <row r="5344" customFormat="false" ht="13.5" hidden="false" customHeight="false" outlineLevel="0" collapsed="false">
      <c r="A5344" s="0" t="n">
        <f aca="false">IF(B5343=B5344,A5343,IF(A5343=1,0,1))</f>
        <v>0</v>
      </c>
      <c r="B5344" s="9" t="s">
        <v>1438</v>
      </c>
      <c r="C5344" s="4" t="s">
        <v>50</v>
      </c>
    </row>
    <row r="5345" customFormat="false" ht="13.5" hidden="false" customHeight="false" outlineLevel="0" collapsed="false">
      <c r="A5345" s="0" t="n">
        <f aca="false">IF(B5344=B5345,A5344,IF(A5344=1,0,1))</f>
        <v>0</v>
      </c>
      <c r="B5345" s="9" t="s">
        <v>1438</v>
      </c>
      <c r="C5345" s="4" t="s">
        <v>144</v>
      </c>
    </row>
    <row r="5346" customFormat="false" ht="13.5" hidden="false" customHeight="false" outlineLevel="0" collapsed="false">
      <c r="A5346" s="0" t="n">
        <f aca="false">IF(B5345=B5346,A5345,IF(A5345=1,0,1))</f>
        <v>0</v>
      </c>
      <c r="B5346" s="9" t="s">
        <v>1438</v>
      </c>
      <c r="C5346" s="4" t="s">
        <v>227</v>
      </c>
    </row>
    <row r="5347" customFormat="false" ht="13.5" hidden="false" customHeight="false" outlineLevel="0" collapsed="false">
      <c r="A5347" s="0" t="n">
        <f aca="false">IF(B5346=B5347,A5346,IF(A5346=1,0,1))</f>
        <v>0</v>
      </c>
      <c r="B5347" s="9" t="s">
        <v>1438</v>
      </c>
      <c r="C5347" s="4" t="s">
        <v>99</v>
      </c>
    </row>
    <row r="5348" customFormat="false" ht="13.5" hidden="false" customHeight="false" outlineLevel="0" collapsed="false">
      <c r="A5348" s="0" t="n">
        <f aca="false">IF(B5347=B5348,A5347,IF(A5347=1,0,1))</f>
        <v>0</v>
      </c>
      <c r="B5348" s="9" t="s">
        <v>1438</v>
      </c>
      <c r="C5348" s="4" t="s">
        <v>252</v>
      </c>
    </row>
    <row r="5349" customFormat="false" ht="13.5" hidden="false" customHeight="false" outlineLevel="0" collapsed="false">
      <c r="A5349" s="0" t="n">
        <f aca="false">IF(B5348=B5349,A5348,IF(A5348=1,0,1))</f>
        <v>0</v>
      </c>
      <c r="B5349" s="9" t="s">
        <v>1438</v>
      </c>
      <c r="C5349" s="4" t="s">
        <v>63</v>
      </c>
    </row>
    <row r="5350" customFormat="false" ht="13.5" hidden="false" customHeight="false" outlineLevel="0" collapsed="false">
      <c r="A5350" s="0" t="n">
        <f aca="false">IF(B5349=B5350,A5349,IF(A5349=1,0,1))</f>
        <v>0</v>
      </c>
      <c r="B5350" s="9" t="s">
        <v>1438</v>
      </c>
      <c r="C5350" s="4" t="s">
        <v>66</v>
      </c>
    </row>
    <row r="5351" customFormat="false" ht="13.5" hidden="false" customHeight="false" outlineLevel="0" collapsed="false">
      <c r="A5351" s="0" t="n">
        <f aca="false">IF(B5350=B5351,A5350,IF(A5350=1,0,1))</f>
        <v>1</v>
      </c>
      <c r="B5351" s="9" t="s">
        <v>1439</v>
      </c>
      <c r="C5351" s="4" t="s">
        <v>47</v>
      </c>
    </row>
    <row r="5352" customFormat="false" ht="13.5" hidden="false" customHeight="false" outlineLevel="0" collapsed="false">
      <c r="A5352" s="0" t="n">
        <f aca="false">IF(B5351=B5352,A5351,IF(A5351=1,0,1))</f>
        <v>1</v>
      </c>
      <c r="B5352" s="9" t="s">
        <v>1439</v>
      </c>
      <c r="C5352" s="4" t="s">
        <v>244</v>
      </c>
    </row>
    <row r="5353" customFormat="false" ht="13.5" hidden="false" customHeight="false" outlineLevel="0" collapsed="false">
      <c r="A5353" s="0" t="n">
        <f aca="false">IF(B5352=B5353,A5352,IF(A5352=1,0,1))</f>
        <v>1</v>
      </c>
      <c r="B5353" s="9" t="s">
        <v>1439</v>
      </c>
      <c r="C5353" s="4" t="s">
        <v>293</v>
      </c>
    </row>
    <row r="5354" customFormat="false" ht="13.5" hidden="false" customHeight="false" outlineLevel="0" collapsed="false">
      <c r="A5354" s="0" t="n">
        <f aca="false">IF(B5353=B5354,A5353,IF(A5353=1,0,1))</f>
        <v>1</v>
      </c>
      <c r="B5354" s="9" t="s">
        <v>1439</v>
      </c>
      <c r="C5354" s="4" t="s">
        <v>8</v>
      </c>
    </row>
    <row r="5355" customFormat="false" ht="13.5" hidden="false" customHeight="false" outlineLevel="0" collapsed="false">
      <c r="A5355" s="0" t="n">
        <f aca="false">IF(B5354=B5355,A5354,IF(A5354=1,0,1))</f>
        <v>0</v>
      </c>
      <c r="B5355" s="9" t="s">
        <v>1440</v>
      </c>
      <c r="C5355" s="4" t="s">
        <v>244</v>
      </c>
    </row>
    <row r="5356" customFormat="false" ht="13.5" hidden="false" customHeight="false" outlineLevel="0" collapsed="false">
      <c r="A5356" s="0" t="n">
        <f aca="false">IF(B5355=B5356,A5355,IF(A5355=1,0,1))</f>
        <v>0</v>
      </c>
      <c r="B5356" s="9" t="s">
        <v>1440</v>
      </c>
      <c r="C5356" s="4" t="s">
        <v>195</v>
      </c>
    </row>
    <row r="5357" customFormat="false" ht="13.5" hidden="false" customHeight="false" outlineLevel="0" collapsed="false">
      <c r="A5357" s="0" t="n">
        <f aca="false">IF(B5356=B5357,A5356,IF(A5356=1,0,1))</f>
        <v>0</v>
      </c>
      <c r="B5357" s="9" t="s">
        <v>1440</v>
      </c>
      <c r="C5357" s="4" t="s">
        <v>52</v>
      </c>
    </row>
    <row r="5358" customFormat="false" ht="13.5" hidden="false" customHeight="false" outlineLevel="0" collapsed="false">
      <c r="A5358" s="0" t="n">
        <f aca="false">IF(B5357=B5358,A5357,IF(A5357=1,0,1))</f>
        <v>1</v>
      </c>
      <c r="B5358" s="9" t="s">
        <v>1441</v>
      </c>
      <c r="C5358" s="4" t="s">
        <v>43</v>
      </c>
    </row>
    <row r="5359" customFormat="false" ht="13.5" hidden="false" customHeight="false" outlineLevel="0" collapsed="false">
      <c r="A5359" s="0" t="n">
        <f aca="false">IF(B5358=B5359,A5358,IF(A5358=1,0,1))</f>
        <v>1</v>
      </c>
      <c r="B5359" s="9" t="s">
        <v>1441</v>
      </c>
      <c r="C5359" s="4" t="s">
        <v>278</v>
      </c>
    </row>
    <row r="5360" customFormat="false" ht="13.5" hidden="false" customHeight="false" outlineLevel="0" collapsed="false">
      <c r="A5360" s="0" t="n">
        <f aca="false">IF(B5359=B5360,A5359,IF(A5359=1,0,1))</f>
        <v>1</v>
      </c>
      <c r="B5360" s="9" t="s">
        <v>1441</v>
      </c>
      <c r="C5360" s="4" t="s">
        <v>106</v>
      </c>
    </row>
    <row r="5361" customFormat="false" ht="13.5" hidden="false" customHeight="false" outlineLevel="0" collapsed="false">
      <c r="A5361" s="0" t="n">
        <f aca="false">IF(B5360=B5361,A5360,IF(A5360=1,0,1))</f>
        <v>1</v>
      </c>
      <c r="B5361" s="9" t="s">
        <v>1441</v>
      </c>
      <c r="C5361" s="4" t="s">
        <v>232</v>
      </c>
    </row>
    <row r="5362" customFormat="false" ht="13.5" hidden="false" customHeight="false" outlineLevel="0" collapsed="false">
      <c r="A5362" s="0" t="n">
        <f aca="false">IF(B5361=B5362,A5361,IF(A5361=1,0,1))</f>
        <v>1</v>
      </c>
      <c r="B5362" s="9" t="s">
        <v>1441</v>
      </c>
      <c r="C5362" s="4" t="s">
        <v>916</v>
      </c>
    </row>
    <row r="5363" customFormat="false" ht="13.5" hidden="false" customHeight="false" outlineLevel="0" collapsed="false">
      <c r="A5363" s="0" t="n">
        <f aca="false">IF(B5362=B5363,A5362,IF(A5362=1,0,1))</f>
        <v>0</v>
      </c>
      <c r="B5363" s="9" t="s">
        <v>1442</v>
      </c>
      <c r="C5363" s="4" t="s">
        <v>43</v>
      </c>
    </row>
    <row r="5364" customFormat="false" ht="13.5" hidden="false" customHeight="false" outlineLevel="0" collapsed="false">
      <c r="A5364" s="0" t="n">
        <f aca="false">IF(B5363=B5364,A5363,IF(A5363=1,0,1))</f>
        <v>0</v>
      </c>
      <c r="B5364" s="9" t="s">
        <v>1442</v>
      </c>
      <c r="C5364" s="4" t="s">
        <v>278</v>
      </c>
    </row>
    <row r="5365" customFormat="false" ht="13.5" hidden="false" customHeight="false" outlineLevel="0" collapsed="false">
      <c r="A5365" s="0" t="n">
        <f aca="false">IF(B5364=B5365,A5364,IF(A5364=1,0,1))</f>
        <v>0</v>
      </c>
      <c r="B5365" s="9" t="s">
        <v>1442</v>
      </c>
      <c r="C5365" s="4" t="s">
        <v>106</v>
      </c>
    </row>
    <row r="5366" customFormat="false" ht="13.5" hidden="false" customHeight="false" outlineLevel="0" collapsed="false">
      <c r="A5366" s="0" t="n">
        <f aca="false">IF(B5365=B5366,A5365,IF(A5365=1,0,1))</f>
        <v>0</v>
      </c>
      <c r="B5366" s="9" t="s">
        <v>1442</v>
      </c>
      <c r="C5366" s="4" t="s">
        <v>232</v>
      </c>
    </row>
    <row r="5367" customFormat="false" ht="13.5" hidden="false" customHeight="false" outlineLevel="0" collapsed="false">
      <c r="A5367" s="0" t="n">
        <f aca="false">IF(B5366=B5367,A5366,IF(A5366=1,0,1))</f>
        <v>0</v>
      </c>
      <c r="B5367" s="9" t="s">
        <v>1442</v>
      </c>
      <c r="C5367" s="4" t="s">
        <v>916</v>
      </c>
    </row>
    <row r="5368" customFormat="false" ht="13.5" hidden="false" customHeight="false" outlineLevel="0" collapsed="false">
      <c r="A5368" s="0" t="n">
        <f aca="false">IF(B5367=B5368,A5367,IF(A5367=1,0,1))</f>
        <v>1</v>
      </c>
      <c r="B5368" s="9" t="s">
        <v>1443</v>
      </c>
      <c r="C5368" s="6" t="s">
        <v>43</v>
      </c>
    </row>
    <row r="5369" customFormat="false" ht="13.5" hidden="false" customHeight="false" outlineLevel="0" collapsed="false">
      <c r="A5369" s="0" t="n">
        <f aca="false">IF(B5368=B5369,A5368,IF(A5368=1,0,1))</f>
        <v>1</v>
      </c>
      <c r="B5369" s="9" t="s">
        <v>1443</v>
      </c>
      <c r="C5369" s="4" t="s">
        <v>108</v>
      </c>
    </row>
    <row r="5370" customFormat="false" ht="13.5" hidden="false" customHeight="false" outlineLevel="0" collapsed="false">
      <c r="A5370" s="0" t="n">
        <f aca="false">IF(B5369=B5370,A5369,IF(A5369=1,0,1))</f>
        <v>1</v>
      </c>
      <c r="B5370" s="9" t="s">
        <v>1443</v>
      </c>
      <c r="C5370" s="4" t="s">
        <v>919</v>
      </c>
    </row>
    <row r="5371" customFormat="false" ht="13.5" hidden="false" customHeight="false" outlineLevel="0" collapsed="false">
      <c r="A5371" s="0" t="n">
        <f aca="false">IF(B5370=B5371,A5370,IF(A5370=1,0,1))</f>
        <v>1</v>
      </c>
      <c r="B5371" s="9" t="s">
        <v>1443</v>
      </c>
      <c r="C5371" s="6" t="s">
        <v>45</v>
      </c>
    </row>
    <row r="5372" customFormat="false" ht="13.5" hidden="false" customHeight="false" outlineLevel="0" collapsed="false">
      <c r="A5372" s="0" t="n">
        <f aca="false">IF(B5371=B5372,A5371,IF(A5371=1,0,1))</f>
        <v>1</v>
      </c>
      <c r="B5372" s="9" t="s">
        <v>1443</v>
      </c>
      <c r="C5372" s="4" t="s">
        <v>232</v>
      </c>
    </row>
    <row r="5373" customFormat="false" ht="13.5" hidden="false" customHeight="false" outlineLevel="0" collapsed="false">
      <c r="A5373" s="0" t="n">
        <f aca="false">IF(B5372=B5373,A5372,IF(A5372=1,0,1))</f>
        <v>0</v>
      </c>
      <c r="B5373" s="9" t="s">
        <v>1444</v>
      </c>
      <c r="C5373" s="4" t="s">
        <v>43</v>
      </c>
    </row>
    <row r="5374" customFormat="false" ht="13.5" hidden="false" customHeight="false" outlineLevel="0" collapsed="false">
      <c r="A5374" s="0" t="n">
        <f aca="false">IF(B5373=B5374,A5373,IF(A5373=1,0,1))</f>
        <v>0</v>
      </c>
      <c r="B5374" s="9" t="s">
        <v>1444</v>
      </c>
      <c r="C5374" s="6" t="s">
        <v>108</v>
      </c>
    </row>
    <row r="5375" customFormat="false" ht="13.5" hidden="false" customHeight="false" outlineLevel="0" collapsed="false">
      <c r="A5375" s="0" t="n">
        <f aca="false">IF(B5374=B5375,A5374,IF(A5374=1,0,1))</f>
        <v>0</v>
      </c>
      <c r="B5375" s="9" t="s">
        <v>1444</v>
      </c>
      <c r="C5375" s="6" t="s">
        <v>919</v>
      </c>
    </row>
    <row r="5376" customFormat="false" ht="13.5" hidden="false" customHeight="false" outlineLevel="0" collapsed="false">
      <c r="A5376" s="0" t="n">
        <f aca="false">IF(B5375=B5376,A5375,IF(A5375=1,0,1))</f>
        <v>0</v>
      </c>
      <c r="B5376" s="9" t="s">
        <v>1444</v>
      </c>
      <c r="C5376" s="6" t="s">
        <v>45</v>
      </c>
    </row>
    <row r="5377" customFormat="false" ht="13.5" hidden="false" customHeight="false" outlineLevel="0" collapsed="false">
      <c r="A5377" s="0" t="n">
        <f aca="false">IF(B5376=B5377,A5376,IF(A5376=1,0,1))</f>
        <v>0</v>
      </c>
      <c r="B5377" s="9" t="s">
        <v>1444</v>
      </c>
      <c r="C5377" s="4" t="s">
        <v>232</v>
      </c>
    </row>
    <row r="5378" customFormat="false" ht="13.5" hidden="false" customHeight="false" outlineLevel="0" collapsed="false">
      <c r="A5378" s="0" t="n">
        <f aca="false">IF(B5377=B5378,A5377,IF(A5377=1,0,1))</f>
        <v>1</v>
      </c>
      <c r="B5378" s="9" t="s">
        <v>1445</v>
      </c>
      <c r="C5378" s="4" t="s">
        <v>43</v>
      </c>
    </row>
    <row r="5379" customFormat="false" ht="13.5" hidden="false" customHeight="false" outlineLevel="0" collapsed="false">
      <c r="A5379" s="0" t="n">
        <f aca="false">IF(B5378=B5379,A5378,IF(A5378=1,0,1))</f>
        <v>1</v>
      </c>
      <c r="B5379" s="9" t="s">
        <v>1445</v>
      </c>
      <c r="C5379" s="6" t="s">
        <v>108</v>
      </c>
    </row>
    <row r="5380" customFormat="false" ht="13.5" hidden="false" customHeight="false" outlineLevel="0" collapsed="false">
      <c r="A5380" s="0" t="n">
        <f aca="false">IF(B5379=B5380,A5379,IF(A5379=1,0,1))</f>
        <v>1</v>
      </c>
      <c r="B5380" s="9" t="s">
        <v>1445</v>
      </c>
      <c r="C5380" s="6" t="s">
        <v>919</v>
      </c>
    </row>
    <row r="5381" customFormat="false" ht="13.5" hidden="false" customHeight="false" outlineLevel="0" collapsed="false">
      <c r="A5381" s="0" t="n">
        <f aca="false">IF(B5380=B5381,A5380,IF(A5380=1,0,1))</f>
        <v>1</v>
      </c>
      <c r="B5381" s="9" t="s">
        <v>1445</v>
      </c>
      <c r="C5381" s="4" t="s">
        <v>45</v>
      </c>
    </row>
    <row r="5382" customFormat="false" ht="13.5" hidden="false" customHeight="false" outlineLevel="0" collapsed="false">
      <c r="A5382" s="0" t="n">
        <f aca="false">IF(B5381=B5382,A5381,IF(A5381=1,0,1))</f>
        <v>1</v>
      </c>
      <c r="B5382" s="9" t="s">
        <v>1445</v>
      </c>
      <c r="C5382" s="4" t="s">
        <v>232</v>
      </c>
    </row>
    <row r="5383" customFormat="false" ht="13.5" hidden="false" customHeight="false" outlineLevel="0" collapsed="false">
      <c r="A5383" s="0" t="n">
        <f aca="false">IF(B5382=B5383,A5382,IF(A5382=1,0,1))</f>
        <v>0</v>
      </c>
      <c r="B5383" s="9" t="s">
        <v>1446</v>
      </c>
      <c r="C5383" s="4" t="s">
        <v>396</v>
      </c>
    </row>
    <row r="5384" customFormat="false" ht="13.5" hidden="false" customHeight="false" outlineLevel="0" collapsed="false">
      <c r="A5384" s="0" t="n">
        <f aca="false">IF(B5383=B5384,A5383,IF(A5383=1,0,1))</f>
        <v>0</v>
      </c>
      <c r="B5384" s="9" t="s">
        <v>1446</v>
      </c>
      <c r="C5384" s="4" t="s">
        <v>235</v>
      </c>
    </row>
    <row r="5385" customFormat="false" ht="13.5" hidden="false" customHeight="false" outlineLevel="0" collapsed="false">
      <c r="A5385" s="0" t="n">
        <f aca="false">IF(B5384=B5385,A5384,IF(A5384=1,0,1))</f>
        <v>0</v>
      </c>
      <c r="B5385" s="9" t="s">
        <v>1446</v>
      </c>
      <c r="C5385" s="4" t="s">
        <v>57</v>
      </c>
    </row>
    <row r="5386" customFormat="false" ht="13.5" hidden="false" customHeight="false" outlineLevel="0" collapsed="false">
      <c r="A5386" s="0" t="n">
        <f aca="false">IF(B5385=B5386,A5385,IF(A5385=1,0,1))</f>
        <v>0</v>
      </c>
      <c r="B5386" s="9" t="s">
        <v>1446</v>
      </c>
      <c r="C5386" s="4" t="s">
        <v>1447</v>
      </c>
    </row>
    <row r="5387" customFormat="false" ht="13.5" hidden="false" customHeight="false" outlineLevel="0" collapsed="false">
      <c r="A5387" s="0" t="n">
        <f aca="false">IF(B5386=B5387,A5386,IF(A5386=1,0,1))</f>
        <v>0</v>
      </c>
      <c r="B5387" s="9" t="s">
        <v>1446</v>
      </c>
      <c r="C5387" s="4" t="s">
        <v>67</v>
      </c>
    </row>
    <row r="5388" customFormat="false" ht="13.5" hidden="false" customHeight="false" outlineLevel="0" collapsed="false">
      <c r="A5388" s="0" t="n">
        <f aca="false">IF(B5387=B5388,A5387,IF(A5387=1,0,1))</f>
        <v>1</v>
      </c>
      <c r="B5388" s="9" t="s">
        <v>1448</v>
      </c>
      <c r="C5388" s="4" t="s">
        <v>69</v>
      </c>
    </row>
    <row r="5389" customFormat="false" ht="13.5" hidden="false" customHeight="false" outlineLevel="0" collapsed="false">
      <c r="A5389" s="0" t="n">
        <f aca="false">IF(B5388=B5389,A5388,IF(A5388=1,0,1))</f>
        <v>1</v>
      </c>
      <c r="B5389" s="9" t="s">
        <v>1448</v>
      </c>
      <c r="C5389" s="6" t="s">
        <v>43</v>
      </c>
    </row>
    <row r="5390" customFormat="false" ht="13.5" hidden="false" customHeight="false" outlineLevel="0" collapsed="false">
      <c r="A5390" s="0" t="n">
        <f aca="false">IF(B5389=B5390,A5389,IF(A5389=1,0,1))</f>
        <v>1</v>
      </c>
      <c r="B5390" s="9" t="s">
        <v>1448</v>
      </c>
      <c r="C5390" s="6" t="s">
        <v>47</v>
      </c>
    </row>
    <row r="5391" customFormat="false" ht="13.5" hidden="false" customHeight="false" outlineLevel="0" collapsed="false">
      <c r="A5391" s="0" t="n">
        <f aca="false">IF(B5390=B5391,A5390,IF(A5390=1,0,1))</f>
        <v>1</v>
      </c>
      <c r="B5391" s="9" t="s">
        <v>1448</v>
      </c>
      <c r="C5391" s="4" t="s">
        <v>255</v>
      </c>
    </row>
    <row r="5392" customFormat="false" ht="13.5" hidden="false" customHeight="false" outlineLevel="0" collapsed="false">
      <c r="A5392" s="0" t="n">
        <f aca="false">IF(B5391=B5392,A5391,IF(A5391=1,0,1))</f>
        <v>1</v>
      </c>
      <c r="B5392" s="9" t="s">
        <v>1448</v>
      </c>
      <c r="C5392" s="4" t="s">
        <v>222</v>
      </c>
    </row>
    <row r="5393" customFormat="false" ht="13.5" hidden="false" customHeight="false" outlineLevel="0" collapsed="false">
      <c r="A5393" s="0" t="n">
        <f aca="false">IF(B5392=B5393,A5392,IF(A5392=1,0,1))</f>
        <v>1</v>
      </c>
      <c r="B5393" s="9" t="s">
        <v>1448</v>
      </c>
      <c r="C5393" s="6" t="s">
        <v>61</v>
      </c>
    </row>
    <row r="5394" customFormat="false" ht="13.5" hidden="false" customHeight="false" outlineLevel="0" collapsed="false">
      <c r="A5394" s="0" t="n">
        <f aca="false">IF(B5393=B5394,A5393,IF(A5393=1,0,1))</f>
        <v>1</v>
      </c>
      <c r="B5394" s="9" t="s">
        <v>1448</v>
      </c>
      <c r="C5394" s="4" t="s">
        <v>64</v>
      </c>
    </row>
    <row r="5395" customFormat="false" ht="13.5" hidden="false" customHeight="false" outlineLevel="0" collapsed="false">
      <c r="A5395" s="0" t="n">
        <f aca="false">IF(B5394=B5395,A5394,IF(A5394=1,0,1))</f>
        <v>1</v>
      </c>
      <c r="B5395" s="9" t="s">
        <v>1448</v>
      </c>
      <c r="C5395" s="6" t="s">
        <v>67</v>
      </c>
    </row>
    <row r="5396" customFormat="false" ht="13.5" hidden="false" customHeight="false" outlineLevel="0" collapsed="false">
      <c r="A5396" s="0" t="n">
        <f aca="false">IF(B5395=B5396,A5395,IF(A5395=1,0,1))</f>
        <v>0</v>
      </c>
      <c r="B5396" s="9" t="s">
        <v>1449</v>
      </c>
      <c r="C5396" s="4" t="s">
        <v>15</v>
      </c>
    </row>
    <row r="5397" customFormat="false" ht="13.5" hidden="false" customHeight="false" outlineLevel="0" collapsed="false">
      <c r="A5397" s="0" t="n">
        <f aca="false">IF(B5396=B5397,A5396,IF(A5396=1,0,1))</f>
        <v>0</v>
      </c>
      <c r="B5397" s="9" t="s">
        <v>1449</v>
      </c>
      <c r="C5397" s="4" t="s">
        <v>405</v>
      </c>
    </row>
    <row r="5398" customFormat="false" ht="13.5" hidden="false" customHeight="false" outlineLevel="0" collapsed="false">
      <c r="A5398" s="0" t="n">
        <f aca="false">IF(B5397=B5398,A5397,IF(A5397=1,0,1))</f>
        <v>1</v>
      </c>
      <c r="B5398" s="9" t="s">
        <v>1450</v>
      </c>
      <c r="C5398" s="4" t="s">
        <v>173</v>
      </c>
    </row>
    <row r="5399" customFormat="false" ht="13.5" hidden="false" customHeight="false" outlineLevel="0" collapsed="false">
      <c r="A5399" s="0" t="n">
        <f aca="false">IF(B5398=B5399,A5398,IF(A5398=1,0,1))</f>
        <v>1</v>
      </c>
      <c r="B5399" s="9" t="s">
        <v>1450</v>
      </c>
      <c r="C5399" s="4" t="s">
        <v>368</v>
      </c>
    </row>
    <row r="5400" customFormat="false" ht="13.5" hidden="false" customHeight="false" outlineLevel="0" collapsed="false">
      <c r="A5400" s="0" t="n">
        <f aca="false">IF(B5399=B5400,A5399,IF(A5399=1,0,1))</f>
        <v>1</v>
      </c>
      <c r="B5400" s="9" t="s">
        <v>1450</v>
      </c>
      <c r="C5400" s="4" t="s">
        <v>353</v>
      </c>
    </row>
    <row r="5401" customFormat="false" ht="13.5" hidden="false" customHeight="false" outlineLevel="0" collapsed="false">
      <c r="A5401" s="0" t="n">
        <f aca="false">IF(B5400=B5401,A5400,IF(A5400=1,0,1))</f>
        <v>1</v>
      </c>
      <c r="B5401" s="9" t="s">
        <v>1450</v>
      </c>
      <c r="C5401" s="4" t="s">
        <v>47</v>
      </c>
    </row>
    <row r="5402" customFormat="false" ht="13.5" hidden="false" customHeight="false" outlineLevel="0" collapsed="false">
      <c r="A5402" s="0" t="n">
        <f aca="false">IF(B5401=B5402,A5401,IF(A5401=1,0,1))</f>
        <v>1</v>
      </c>
      <c r="B5402" s="9" t="s">
        <v>1450</v>
      </c>
      <c r="C5402" s="4" t="s">
        <v>20</v>
      </c>
    </row>
    <row r="5403" customFormat="false" ht="13.5" hidden="false" customHeight="false" outlineLevel="0" collapsed="false">
      <c r="A5403" s="0" t="n">
        <f aca="false">IF(B5402=B5403,A5402,IF(A5402=1,0,1))</f>
        <v>0</v>
      </c>
      <c r="B5403" s="9" t="s">
        <v>1451</v>
      </c>
      <c r="C5403" s="4" t="s">
        <v>69</v>
      </c>
    </row>
    <row r="5404" customFormat="false" ht="13.5" hidden="false" customHeight="false" outlineLevel="0" collapsed="false">
      <c r="A5404" s="0" t="n">
        <f aca="false">IF(B5403=B5404,A5403,IF(A5403=1,0,1))</f>
        <v>0</v>
      </c>
      <c r="B5404" s="9" t="s">
        <v>1451</v>
      </c>
      <c r="C5404" s="4" t="s">
        <v>43</v>
      </c>
    </row>
    <row r="5405" customFormat="false" ht="13.5" hidden="false" customHeight="false" outlineLevel="0" collapsed="false">
      <c r="A5405" s="0" t="n">
        <f aca="false">IF(B5404=B5405,A5404,IF(A5404=1,0,1))</f>
        <v>0</v>
      </c>
      <c r="B5405" s="9" t="s">
        <v>1451</v>
      </c>
      <c r="C5405" s="4" t="s">
        <v>347</v>
      </c>
    </row>
    <row r="5406" customFormat="false" ht="13.5" hidden="false" customHeight="false" outlineLevel="0" collapsed="false">
      <c r="A5406" s="0" t="n">
        <f aca="false">IF(B5405=B5406,A5405,IF(A5405=1,0,1))</f>
        <v>0</v>
      </c>
      <c r="B5406" s="9" t="s">
        <v>1451</v>
      </c>
      <c r="C5406" s="4" t="s">
        <v>47</v>
      </c>
    </row>
    <row r="5407" customFormat="false" ht="13.5" hidden="false" customHeight="false" outlineLevel="0" collapsed="false">
      <c r="A5407" s="0" t="n">
        <f aca="false">IF(B5406=B5407,A5406,IF(A5406=1,0,1))</f>
        <v>1</v>
      </c>
      <c r="B5407" s="9" t="s">
        <v>1452</v>
      </c>
      <c r="C5407" s="4" t="s">
        <v>69</v>
      </c>
    </row>
    <row r="5408" customFormat="false" ht="13.5" hidden="false" customHeight="false" outlineLevel="0" collapsed="false">
      <c r="A5408" s="0" t="n">
        <f aca="false">IF(B5407=B5408,A5407,IF(A5407=1,0,1))</f>
        <v>1</v>
      </c>
      <c r="B5408" s="9" t="s">
        <v>1452</v>
      </c>
      <c r="C5408" s="4" t="s">
        <v>70</v>
      </c>
    </row>
    <row r="5409" customFormat="false" ht="13.5" hidden="false" customHeight="false" outlineLevel="0" collapsed="false">
      <c r="A5409" s="0" t="n">
        <f aca="false">IF(B5408=B5409,A5408,IF(A5408=1,0,1))</f>
        <v>1</v>
      </c>
      <c r="B5409" s="9" t="s">
        <v>1452</v>
      </c>
      <c r="C5409" s="4" t="s">
        <v>47</v>
      </c>
    </row>
    <row r="5410" customFormat="false" ht="13.5" hidden="false" customHeight="false" outlineLevel="0" collapsed="false">
      <c r="A5410" s="0" t="n">
        <f aca="false">IF(B5409=B5410,A5409,IF(A5409=1,0,1))</f>
        <v>1</v>
      </c>
      <c r="B5410" s="9" t="s">
        <v>1452</v>
      </c>
      <c r="C5410" s="4" t="s">
        <v>48</v>
      </c>
    </row>
    <row r="5411" customFormat="false" ht="13.5" hidden="false" customHeight="false" outlineLevel="0" collapsed="false">
      <c r="A5411" s="0" t="n">
        <f aca="false">IF(B5410=B5411,A5410,IF(A5410=1,0,1))</f>
        <v>1</v>
      </c>
      <c r="B5411" s="9" t="s">
        <v>1452</v>
      </c>
      <c r="C5411" s="4" t="s">
        <v>71</v>
      </c>
    </row>
    <row r="5412" customFormat="false" ht="13.5" hidden="false" customHeight="false" outlineLevel="0" collapsed="false">
      <c r="A5412" s="0" t="n">
        <f aca="false">IF(B5411=B5412,A5411,IF(A5411=1,0,1))</f>
        <v>1</v>
      </c>
      <c r="B5412" s="9" t="s">
        <v>1452</v>
      </c>
      <c r="C5412" s="4" t="s">
        <v>64</v>
      </c>
    </row>
    <row r="5413" customFormat="false" ht="13.5" hidden="false" customHeight="false" outlineLevel="0" collapsed="false">
      <c r="A5413" s="0" t="n">
        <f aca="false">IF(B5412=B5413,A5412,IF(A5412=1,0,1))</f>
        <v>0</v>
      </c>
      <c r="B5413" s="9" t="s">
        <v>1453</v>
      </c>
      <c r="C5413" s="4" t="s">
        <v>69</v>
      </c>
    </row>
    <row r="5414" customFormat="false" ht="13.5" hidden="false" customHeight="false" outlineLevel="0" collapsed="false">
      <c r="A5414" s="0" t="n">
        <f aca="false">IF(B5413=B5414,A5413,IF(A5413=1,0,1))</f>
        <v>0</v>
      </c>
      <c r="B5414" s="9" t="s">
        <v>1453</v>
      </c>
      <c r="C5414" s="4" t="s">
        <v>70</v>
      </c>
    </row>
    <row r="5415" customFormat="false" ht="13.5" hidden="false" customHeight="false" outlineLevel="0" collapsed="false">
      <c r="A5415" s="0" t="n">
        <f aca="false">IF(B5414=B5415,A5414,IF(A5414=1,0,1))</f>
        <v>0</v>
      </c>
      <c r="B5415" s="9" t="s">
        <v>1453</v>
      </c>
      <c r="C5415" s="4" t="s">
        <v>47</v>
      </c>
    </row>
    <row r="5416" customFormat="false" ht="13.5" hidden="false" customHeight="false" outlineLevel="0" collapsed="false">
      <c r="A5416" s="0" t="n">
        <f aca="false">IF(B5415=B5416,A5415,IF(A5415=1,0,1))</f>
        <v>0</v>
      </c>
      <c r="B5416" s="9" t="s">
        <v>1453</v>
      </c>
      <c r="C5416" s="4" t="s">
        <v>48</v>
      </c>
    </row>
    <row r="5417" customFormat="false" ht="13.5" hidden="false" customHeight="false" outlineLevel="0" collapsed="false">
      <c r="A5417" s="0" t="n">
        <f aca="false">IF(B5416=B5417,A5416,IF(A5416=1,0,1))</f>
        <v>0</v>
      </c>
      <c r="B5417" s="9" t="s">
        <v>1453</v>
      </c>
      <c r="C5417" s="4" t="s">
        <v>71</v>
      </c>
    </row>
    <row r="5418" customFormat="false" ht="13.5" hidden="false" customHeight="false" outlineLevel="0" collapsed="false">
      <c r="A5418" s="0" t="n">
        <f aca="false">IF(B5417=B5418,A5417,IF(A5417=1,0,1))</f>
        <v>0</v>
      </c>
      <c r="B5418" s="9" t="s">
        <v>1453</v>
      </c>
      <c r="C5418" s="4" t="s">
        <v>99</v>
      </c>
    </row>
    <row r="5419" customFormat="false" ht="13.5" hidden="false" customHeight="false" outlineLevel="0" collapsed="false">
      <c r="A5419" s="0" t="n">
        <f aca="false">IF(B5418=B5419,A5418,IF(A5418=1,0,1))</f>
        <v>0</v>
      </c>
      <c r="B5419" s="9" t="s">
        <v>1453</v>
      </c>
      <c r="C5419" s="4" t="s">
        <v>253</v>
      </c>
    </row>
    <row r="5420" customFormat="false" ht="13.5" hidden="false" customHeight="false" outlineLevel="0" collapsed="false">
      <c r="A5420" s="0" t="n">
        <f aca="false">IF(B5419=B5420,A5419,IF(A5419=1,0,1))</f>
        <v>0</v>
      </c>
      <c r="B5420" s="9" t="s">
        <v>1453</v>
      </c>
      <c r="C5420" s="4" t="s">
        <v>64</v>
      </c>
    </row>
    <row r="5421" customFormat="false" ht="13.5" hidden="false" customHeight="false" outlineLevel="0" collapsed="false">
      <c r="A5421" s="0" t="n">
        <f aca="false">IF(B5420=B5421,A5420,IF(A5420=1,0,1))</f>
        <v>0</v>
      </c>
      <c r="B5421" s="9" t="s">
        <v>1453</v>
      </c>
      <c r="C5421" s="4" t="s">
        <v>66</v>
      </c>
    </row>
    <row r="5422" customFormat="false" ht="13.5" hidden="false" customHeight="false" outlineLevel="0" collapsed="false">
      <c r="A5422" s="0" t="n">
        <f aca="false">IF(B5421=B5422,A5421,IF(A5421=1,0,1))</f>
        <v>0</v>
      </c>
      <c r="B5422" s="9" t="s">
        <v>1453</v>
      </c>
      <c r="C5422" s="4" t="s">
        <v>67</v>
      </c>
    </row>
    <row r="5423" customFormat="false" ht="13.5" hidden="false" customHeight="false" outlineLevel="0" collapsed="false">
      <c r="A5423" s="0" t="n">
        <f aca="false">IF(B5422=B5423,A5422,IF(A5422=1,0,1))</f>
        <v>1</v>
      </c>
      <c r="B5423" s="9" t="s">
        <v>1454</v>
      </c>
      <c r="C5423" s="4" t="s">
        <v>19</v>
      </c>
    </row>
    <row r="5424" customFormat="false" ht="13.5" hidden="false" customHeight="false" outlineLevel="0" collapsed="false">
      <c r="A5424" s="0" t="n">
        <f aca="false">IF(B5423=B5424,A5423,IF(A5423=1,0,1))</f>
        <v>1</v>
      </c>
      <c r="B5424" s="9" t="s">
        <v>1454</v>
      </c>
      <c r="C5424" s="4" t="s">
        <v>69</v>
      </c>
    </row>
    <row r="5425" customFormat="false" ht="13.5" hidden="false" customHeight="false" outlineLevel="0" collapsed="false">
      <c r="A5425" s="0" t="n">
        <f aca="false">IF(B5424=B5425,A5424,IF(A5424=1,0,1))</f>
        <v>1</v>
      </c>
      <c r="B5425" s="9" t="s">
        <v>1454</v>
      </c>
      <c r="C5425" s="4" t="s">
        <v>106</v>
      </c>
    </row>
    <row r="5426" customFormat="false" ht="13.5" hidden="false" customHeight="false" outlineLevel="0" collapsed="false">
      <c r="A5426" s="0" t="n">
        <f aca="false">IF(B5425=B5426,A5425,IF(A5425=1,0,1))</f>
        <v>1</v>
      </c>
      <c r="B5426" s="9" t="s">
        <v>1454</v>
      </c>
      <c r="C5426" s="4" t="s">
        <v>347</v>
      </c>
    </row>
    <row r="5427" customFormat="false" ht="13.5" hidden="false" customHeight="false" outlineLevel="0" collapsed="false">
      <c r="A5427" s="0" t="n">
        <f aca="false">IF(B5426=B5427,A5426,IF(A5426=1,0,1))</f>
        <v>1</v>
      </c>
      <c r="B5427" s="9" t="s">
        <v>1454</v>
      </c>
      <c r="C5427" s="4" t="s">
        <v>47</v>
      </c>
    </row>
    <row r="5428" customFormat="false" ht="13.5" hidden="false" customHeight="false" outlineLevel="0" collapsed="false">
      <c r="A5428" s="0" t="n">
        <f aca="false">IF(B5427=B5428,A5427,IF(A5427=1,0,1))</f>
        <v>1</v>
      </c>
      <c r="B5428" s="9" t="s">
        <v>1454</v>
      </c>
      <c r="C5428" s="6" t="s">
        <v>117</v>
      </c>
    </row>
    <row r="5429" customFormat="false" ht="13.5" hidden="false" customHeight="false" outlineLevel="0" collapsed="false">
      <c r="A5429" s="0" t="n">
        <f aca="false">IF(B5428=B5429,A5428,IF(A5428=1,0,1))</f>
        <v>1</v>
      </c>
      <c r="B5429" s="9" t="s">
        <v>1454</v>
      </c>
      <c r="C5429" s="6" t="s">
        <v>118</v>
      </c>
    </row>
    <row r="5430" customFormat="false" ht="13.5" hidden="false" customHeight="false" outlineLevel="0" collapsed="false">
      <c r="A5430" s="0" t="n">
        <f aca="false">IF(B5429=B5430,A5429,IF(A5429=1,0,1))</f>
        <v>1</v>
      </c>
      <c r="B5430" s="9" t="s">
        <v>1454</v>
      </c>
      <c r="C5430" s="6" t="s">
        <v>35</v>
      </c>
    </row>
    <row r="5431" customFormat="false" ht="13.5" hidden="false" customHeight="false" outlineLevel="0" collapsed="false">
      <c r="A5431" s="0" t="n">
        <f aca="false">IF(B5430=B5431,A5430,IF(A5430=1,0,1))</f>
        <v>1</v>
      </c>
      <c r="B5431" s="9" t="s">
        <v>1454</v>
      </c>
      <c r="C5431" s="6" t="s">
        <v>119</v>
      </c>
    </row>
    <row r="5432" customFormat="false" ht="13.5" hidden="false" customHeight="false" outlineLevel="0" collapsed="false">
      <c r="A5432" s="0" t="n">
        <f aca="false">IF(B5431=B5432,A5431,IF(A5431=1,0,1))</f>
        <v>0</v>
      </c>
      <c r="B5432" s="9" t="s">
        <v>1455</v>
      </c>
      <c r="C5432" s="4" t="s">
        <v>69</v>
      </c>
    </row>
    <row r="5433" customFormat="false" ht="13.5" hidden="false" customHeight="false" outlineLevel="0" collapsed="false">
      <c r="A5433" s="0" t="n">
        <f aca="false">IF(B5432=B5433,A5432,IF(A5432=1,0,1))</f>
        <v>0</v>
      </c>
      <c r="B5433" s="9" t="s">
        <v>1455</v>
      </c>
      <c r="C5433" s="4" t="s">
        <v>347</v>
      </c>
    </row>
    <row r="5434" customFormat="false" ht="13.5" hidden="false" customHeight="false" outlineLevel="0" collapsed="false">
      <c r="A5434" s="0" t="n">
        <f aca="false">IF(B5433=B5434,A5433,IF(A5433=1,0,1))</f>
        <v>0</v>
      </c>
      <c r="B5434" s="9" t="s">
        <v>1455</v>
      </c>
      <c r="C5434" s="4" t="s">
        <v>47</v>
      </c>
    </row>
    <row r="5435" customFormat="false" ht="13.5" hidden="false" customHeight="false" outlineLevel="0" collapsed="false">
      <c r="A5435" s="0" t="n">
        <f aca="false">IF(B5434=B5435,A5434,IF(A5434=1,0,1))</f>
        <v>1</v>
      </c>
      <c r="B5435" s="9" t="s">
        <v>1456</v>
      </c>
      <c r="C5435" s="4" t="s">
        <v>19</v>
      </c>
    </row>
    <row r="5436" customFormat="false" ht="13.5" hidden="false" customHeight="false" outlineLevel="0" collapsed="false">
      <c r="A5436" s="0" t="n">
        <f aca="false">IF(B5435=B5436,A5435,IF(A5435=1,0,1))</f>
        <v>1</v>
      </c>
      <c r="B5436" s="9" t="s">
        <v>1456</v>
      </c>
      <c r="C5436" s="4" t="s">
        <v>69</v>
      </c>
    </row>
    <row r="5437" customFormat="false" ht="13.5" hidden="false" customHeight="false" outlineLevel="0" collapsed="false">
      <c r="A5437" s="0" t="n">
        <f aca="false">IF(B5436=B5437,A5436,IF(A5436=1,0,1))</f>
        <v>1</v>
      </c>
      <c r="B5437" s="9" t="s">
        <v>1456</v>
      </c>
      <c r="C5437" s="4" t="s">
        <v>347</v>
      </c>
    </row>
    <row r="5438" customFormat="false" ht="13.5" hidden="false" customHeight="false" outlineLevel="0" collapsed="false">
      <c r="A5438" s="0" t="n">
        <f aca="false">IF(B5437=B5438,A5437,IF(A5437=1,0,1))</f>
        <v>1</v>
      </c>
      <c r="B5438" s="9" t="s">
        <v>1456</v>
      </c>
      <c r="C5438" s="4" t="s">
        <v>47</v>
      </c>
    </row>
    <row r="5439" customFormat="false" ht="13.5" hidden="false" customHeight="false" outlineLevel="0" collapsed="false">
      <c r="A5439" s="0" t="n">
        <f aca="false">IF(B5438=B5439,A5438,IF(A5438=1,0,1))</f>
        <v>0</v>
      </c>
      <c r="B5439" s="9" t="s">
        <v>1457</v>
      </c>
      <c r="C5439" s="4" t="s">
        <v>69</v>
      </c>
    </row>
    <row r="5440" customFormat="false" ht="13.5" hidden="false" customHeight="false" outlineLevel="0" collapsed="false">
      <c r="A5440" s="0" t="n">
        <f aca="false">IF(B5439=B5440,A5439,IF(A5439=1,0,1))</f>
        <v>0</v>
      </c>
      <c r="B5440" s="9" t="s">
        <v>1457</v>
      </c>
      <c r="C5440" s="4" t="s">
        <v>47</v>
      </c>
    </row>
    <row r="5441" customFormat="false" ht="13.5" hidden="false" customHeight="false" outlineLevel="0" collapsed="false">
      <c r="A5441" s="0" t="n">
        <f aca="false">IF(B5440=B5441,A5440,IF(A5440=1,0,1))</f>
        <v>0</v>
      </c>
      <c r="B5441" s="9" t="s">
        <v>1457</v>
      </c>
      <c r="C5441" s="4" t="s">
        <v>48</v>
      </c>
    </row>
    <row r="5442" customFormat="false" ht="13.5" hidden="false" customHeight="false" outlineLevel="0" collapsed="false">
      <c r="A5442" s="0" t="n">
        <f aca="false">IF(B5441=B5442,A5441,IF(A5441=1,0,1))</f>
        <v>0</v>
      </c>
      <c r="B5442" s="9" t="s">
        <v>1457</v>
      </c>
      <c r="C5442" s="4" t="s">
        <v>16</v>
      </c>
    </row>
    <row r="5443" customFormat="false" ht="13.5" hidden="false" customHeight="false" outlineLevel="0" collapsed="false">
      <c r="A5443" s="0" t="n">
        <f aca="false">IF(B5442=B5443,A5442,IF(A5442=1,0,1))</f>
        <v>0</v>
      </c>
      <c r="B5443" s="9" t="s">
        <v>1457</v>
      </c>
      <c r="C5443" s="4" t="s">
        <v>144</v>
      </c>
    </row>
    <row r="5444" customFormat="false" ht="13.5" hidden="false" customHeight="false" outlineLevel="0" collapsed="false">
      <c r="A5444" s="0" t="n">
        <f aca="false">IF(B5443=B5444,A5443,IF(A5443=1,0,1))</f>
        <v>0</v>
      </c>
      <c r="B5444" s="9" t="s">
        <v>1457</v>
      </c>
      <c r="C5444" s="4" t="s">
        <v>253</v>
      </c>
    </row>
    <row r="5445" customFormat="false" ht="13.5" hidden="false" customHeight="false" outlineLevel="0" collapsed="false">
      <c r="A5445" s="0" t="n">
        <f aca="false">IF(B5444=B5445,A5444,IF(A5444=1,0,1))</f>
        <v>0</v>
      </c>
      <c r="B5445" s="9" t="s">
        <v>1457</v>
      </c>
      <c r="C5445" s="4" t="s">
        <v>64</v>
      </c>
    </row>
    <row r="5446" customFormat="false" ht="13.5" hidden="false" customHeight="false" outlineLevel="0" collapsed="false">
      <c r="A5446" s="0" t="n">
        <f aca="false">IF(B5445=B5446,A5445,IF(A5445=1,0,1))</f>
        <v>1</v>
      </c>
      <c r="B5446" s="9" t="s">
        <v>1458</v>
      </c>
      <c r="C5446" s="4" t="s">
        <v>69</v>
      </c>
    </row>
    <row r="5447" customFormat="false" ht="13.5" hidden="false" customHeight="false" outlineLevel="0" collapsed="false">
      <c r="A5447" s="0" t="n">
        <f aca="false">IF(B5446=B5447,A5446,IF(A5446=1,0,1))</f>
        <v>1</v>
      </c>
      <c r="B5447" s="9" t="s">
        <v>1458</v>
      </c>
      <c r="C5447" s="4" t="s">
        <v>70</v>
      </c>
    </row>
    <row r="5448" customFormat="false" ht="13.5" hidden="false" customHeight="false" outlineLevel="0" collapsed="false">
      <c r="A5448" s="0" t="n">
        <f aca="false">IF(B5447=B5448,A5447,IF(A5447=1,0,1))</f>
        <v>1</v>
      </c>
      <c r="B5448" s="9" t="s">
        <v>1458</v>
      </c>
      <c r="C5448" s="4" t="s">
        <v>47</v>
      </c>
    </row>
    <row r="5449" customFormat="false" ht="13.5" hidden="false" customHeight="false" outlineLevel="0" collapsed="false">
      <c r="A5449" s="0" t="n">
        <f aca="false">IF(B5448=B5449,A5448,IF(A5448=1,0,1))</f>
        <v>1</v>
      </c>
      <c r="B5449" s="9" t="s">
        <v>1458</v>
      </c>
      <c r="C5449" s="4" t="s">
        <v>48</v>
      </c>
    </row>
    <row r="5450" customFormat="false" ht="13.5" hidden="false" customHeight="false" outlineLevel="0" collapsed="false">
      <c r="A5450" s="0" t="n">
        <f aca="false">IF(B5449=B5450,A5449,IF(A5449=1,0,1))</f>
        <v>1</v>
      </c>
      <c r="B5450" s="9" t="s">
        <v>1458</v>
      </c>
      <c r="C5450" s="4" t="s">
        <v>71</v>
      </c>
    </row>
    <row r="5451" customFormat="false" ht="13.5" hidden="false" customHeight="false" outlineLevel="0" collapsed="false">
      <c r="A5451" s="0" t="n">
        <f aca="false">IF(B5450=B5451,A5450,IF(A5450=1,0,1))</f>
        <v>1</v>
      </c>
      <c r="B5451" s="9" t="s">
        <v>1458</v>
      </c>
      <c r="C5451" s="4" t="s">
        <v>64</v>
      </c>
    </row>
    <row r="5452" customFormat="false" ht="13.5" hidden="false" customHeight="false" outlineLevel="0" collapsed="false">
      <c r="A5452" s="0" t="n">
        <f aca="false">IF(B5451=B5452,A5451,IF(A5451=1,0,1))</f>
        <v>0</v>
      </c>
      <c r="B5452" s="9" t="s">
        <v>1459</v>
      </c>
      <c r="C5452" s="6" t="s">
        <v>281</v>
      </c>
    </row>
    <row r="5453" customFormat="false" ht="13.5" hidden="false" customHeight="false" outlineLevel="0" collapsed="false">
      <c r="A5453" s="0" t="n">
        <f aca="false">IF(B5452=B5453,A5452,IF(A5452=1,0,1))</f>
        <v>0</v>
      </c>
      <c r="B5453" s="9" t="s">
        <v>1459</v>
      </c>
      <c r="C5453" s="6" t="s">
        <v>40</v>
      </c>
    </row>
    <row r="5454" customFormat="false" ht="13.5" hidden="false" customHeight="false" outlineLevel="0" collapsed="false">
      <c r="A5454" s="0" t="n">
        <f aca="false">IF(B5453=B5454,A5453,IF(A5453=1,0,1))</f>
        <v>0</v>
      </c>
      <c r="B5454" s="9" t="s">
        <v>1459</v>
      </c>
      <c r="C5454" s="6" t="s">
        <v>10</v>
      </c>
    </row>
    <row r="5455" customFormat="false" ht="13.5" hidden="false" customHeight="false" outlineLevel="0" collapsed="false">
      <c r="A5455" s="0" t="n">
        <f aca="false">IF(B5454=B5455,A5454,IF(A5454=1,0,1))</f>
        <v>0</v>
      </c>
      <c r="B5455" s="9" t="s">
        <v>1459</v>
      </c>
      <c r="C5455" s="6" t="s">
        <v>11</v>
      </c>
    </row>
    <row r="5456" customFormat="false" ht="13.5" hidden="false" customHeight="false" outlineLevel="0" collapsed="false">
      <c r="A5456" s="0" t="n">
        <f aca="false">IF(B5455=B5456,A5455,IF(A5455=1,0,1))</f>
        <v>0</v>
      </c>
      <c r="B5456" s="9" t="s">
        <v>1459</v>
      </c>
      <c r="C5456" s="6" t="s">
        <v>108</v>
      </c>
    </row>
    <row r="5457" customFormat="false" ht="13.5" hidden="false" customHeight="false" outlineLevel="0" collapsed="false">
      <c r="A5457" s="0" t="n">
        <f aca="false">IF(B5456=B5457,A5456,IF(A5456=1,0,1))</f>
        <v>0</v>
      </c>
      <c r="B5457" s="9" t="s">
        <v>1459</v>
      </c>
      <c r="C5457" s="6" t="s">
        <v>235</v>
      </c>
    </row>
    <row r="5458" customFormat="false" ht="13.5" hidden="false" customHeight="false" outlineLevel="0" collapsed="false">
      <c r="A5458" s="0" t="n">
        <f aca="false">IF(B5457=B5458,A5457,IF(A5457=1,0,1))</f>
        <v>0</v>
      </c>
      <c r="B5458" s="9" t="s">
        <v>1459</v>
      </c>
      <c r="C5458" s="4" t="s">
        <v>70</v>
      </c>
    </row>
    <row r="5459" customFormat="false" ht="13.5" hidden="false" customHeight="false" outlineLevel="0" collapsed="false">
      <c r="A5459" s="0" t="n">
        <f aca="false">IF(B5458=B5459,A5458,IF(A5458=1,0,1))</f>
        <v>0</v>
      </c>
      <c r="B5459" s="9" t="s">
        <v>1459</v>
      </c>
      <c r="C5459" s="4" t="s">
        <v>47</v>
      </c>
    </row>
    <row r="5460" customFormat="false" ht="13.5" hidden="false" customHeight="false" outlineLevel="0" collapsed="false">
      <c r="A5460" s="0" t="n">
        <f aca="false">IF(B5459=B5460,A5459,IF(A5459=1,0,1))</f>
        <v>0</v>
      </c>
      <c r="B5460" s="9" t="s">
        <v>1459</v>
      </c>
      <c r="C5460" s="6" t="s">
        <v>224</v>
      </c>
    </row>
    <row r="5461" customFormat="false" ht="13.5" hidden="false" customHeight="false" outlineLevel="0" collapsed="false">
      <c r="A5461" s="0" t="n">
        <f aca="false">IF(B5460=B5461,A5460,IF(A5460=1,0,1))</f>
        <v>0</v>
      </c>
      <c r="B5461" s="9" t="s">
        <v>1459</v>
      </c>
      <c r="C5461" s="6" t="s">
        <v>50</v>
      </c>
    </row>
    <row r="5462" customFormat="false" ht="13.5" hidden="false" customHeight="false" outlineLevel="0" collapsed="false">
      <c r="A5462" s="0" t="n">
        <f aca="false">IF(B5461=B5462,A5461,IF(A5461=1,0,1))</f>
        <v>0</v>
      </c>
      <c r="B5462" s="9" t="s">
        <v>1459</v>
      </c>
      <c r="C5462" s="6" t="s">
        <v>99</v>
      </c>
    </row>
    <row r="5463" customFormat="false" ht="13.5" hidden="false" customHeight="false" outlineLevel="0" collapsed="false">
      <c r="A5463" s="0" t="n">
        <f aca="false">IF(B5462=B5463,A5462,IF(A5462=1,0,1))</f>
        <v>0</v>
      </c>
      <c r="B5463" s="9" t="s">
        <v>1459</v>
      </c>
      <c r="C5463" s="6" t="s">
        <v>66</v>
      </c>
    </row>
    <row r="5464" customFormat="false" ht="13.5" hidden="false" customHeight="false" outlineLevel="0" collapsed="false">
      <c r="A5464" s="0" t="n">
        <f aca="false">IF(B5463=B5464,A5463,IF(A5463=1,0,1))</f>
        <v>0</v>
      </c>
      <c r="B5464" s="9" t="s">
        <v>1459</v>
      </c>
      <c r="C5464" s="6" t="s">
        <v>67</v>
      </c>
    </row>
    <row r="5465" customFormat="false" ht="13.5" hidden="false" customHeight="false" outlineLevel="0" collapsed="false">
      <c r="A5465" s="0" t="n">
        <f aca="false">IF(B5464=B5465,A5464,IF(A5464=1,0,1))</f>
        <v>1</v>
      </c>
      <c r="B5465" s="9" t="s">
        <v>1460</v>
      </c>
      <c r="C5465" s="6" t="s">
        <v>281</v>
      </c>
    </row>
    <row r="5466" customFormat="false" ht="13.5" hidden="false" customHeight="false" outlineLevel="0" collapsed="false">
      <c r="A5466" s="0" t="n">
        <f aca="false">IF(B5465=B5466,A5465,IF(A5465=1,0,1))</f>
        <v>1</v>
      </c>
      <c r="B5466" s="9" t="s">
        <v>1460</v>
      </c>
      <c r="C5466" s="6" t="s">
        <v>40</v>
      </c>
    </row>
    <row r="5467" customFormat="false" ht="13.5" hidden="false" customHeight="false" outlineLevel="0" collapsed="false">
      <c r="A5467" s="0" t="n">
        <f aca="false">IF(B5466=B5467,A5466,IF(A5466=1,0,1))</f>
        <v>1</v>
      </c>
      <c r="B5467" s="9" t="s">
        <v>1460</v>
      </c>
      <c r="C5467" s="6" t="s">
        <v>10</v>
      </c>
    </row>
    <row r="5468" customFormat="false" ht="13.5" hidden="false" customHeight="false" outlineLevel="0" collapsed="false">
      <c r="A5468" s="0" t="n">
        <f aca="false">IF(B5467=B5468,A5467,IF(A5467=1,0,1))</f>
        <v>1</v>
      </c>
      <c r="B5468" s="9" t="s">
        <v>1460</v>
      </c>
      <c r="C5468" s="6" t="s">
        <v>11</v>
      </c>
    </row>
    <row r="5469" customFormat="false" ht="13.5" hidden="false" customHeight="false" outlineLevel="0" collapsed="false">
      <c r="A5469" s="0" t="n">
        <f aca="false">IF(B5468=B5469,A5468,IF(A5468=1,0,1))</f>
        <v>1</v>
      </c>
      <c r="B5469" s="9" t="s">
        <v>1460</v>
      </c>
      <c r="C5469" s="6" t="s">
        <v>108</v>
      </c>
    </row>
    <row r="5470" customFormat="false" ht="13.5" hidden="false" customHeight="false" outlineLevel="0" collapsed="false">
      <c r="A5470" s="0" t="n">
        <f aca="false">IF(B5469=B5470,A5469,IF(A5469=1,0,1))</f>
        <v>1</v>
      </c>
      <c r="B5470" s="9" t="s">
        <v>1460</v>
      </c>
      <c r="C5470" s="6" t="s">
        <v>235</v>
      </c>
    </row>
    <row r="5471" customFormat="false" ht="13.5" hidden="false" customHeight="false" outlineLevel="0" collapsed="false">
      <c r="A5471" s="0" t="n">
        <f aca="false">IF(B5470=B5471,A5470,IF(A5470=1,0,1))</f>
        <v>1</v>
      </c>
      <c r="B5471" s="9" t="s">
        <v>1460</v>
      </c>
      <c r="C5471" s="4" t="s">
        <v>70</v>
      </c>
    </row>
    <row r="5472" customFormat="false" ht="13.5" hidden="false" customHeight="false" outlineLevel="0" collapsed="false">
      <c r="A5472" s="0" t="n">
        <f aca="false">IF(B5471=B5472,A5471,IF(A5471=1,0,1))</f>
        <v>1</v>
      </c>
      <c r="B5472" s="9" t="s">
        <v>1460</v>
      </c>
      <c r="C5472" s="4" t="s">
        <v>47</v>
      </c>
    </row>
    <row r="5473" customFormat="false" ht="13.5" hidden="false" customHeight="false" outlineLevel="0" collapsed="false">
      <c r="A5473" s="0" t="n">
        <f aca="false">IF(B5472=B5473,A5472,IF(A5472=1,0,1))</f>
        <v>1</v>
      </c>
      <c r="B5473" s="9" t="s">
        <v>1460</v>
      </c>
      <c r="C5473" s="6" t="s">
        <v>224</v>
      </c>
    </row>
    <row r="5474" customFormat="false" ht="13.5" hidden="false" customHeight="false" outlineLevel="0" collapsed="false">
      <c r="A5474" s="0" t="n">
        <f aca="false">IF(B5473=B5474,A5473,IF(A5473=1,0,1))</f>
        <v>1</v>
      </c>
      <c r="B5474" s="9" t="s">
        <v>1460</v>
      </c>
      <c r="C5474" s="6" t="s">
        <v>50</v>
      </c>
    </row>
    <row r="5475" customFormat="false" ht="13.5" hidden="false" customHeight="false" outlineLevel="0" collapsed="false">
      <c r="A5475" s="0" t="n">
        <f aca="false">IF(B5474=B5475,A5474,IF(A5474=1,0,1))</f>
        <v>1</v>
      </c>
      <c r="B5475" s="9" t="s">
        <v>1460</v>
      </c>
      <c r="C5475" s="6" t="s">
        <v>99</v>
      </c>
    </row>
    <row r="5476" customFormat="false" ht="13.5" hidden="false" customHeight="false" outlineLevel="0" collapsed="false">
      <c r="A5476" s="0" t="n">
        <f aca="false">IF(B5475=B5476,A5475,IF(A5475=1,0,1))</f>
        <v>1</v>
      </c>
      <c r="B5476" s="9" t="s">
        <v>1460</v>
      </c>
      <c r="C5476" s="6" t="s">
        <v>66</v>
      </c>
    </row>
    <row r="5477" customFormat="false" ht="13.5" hidden="false" customHeight="false" outlineLevel="0" collapsed="false">
      <c r="A5477" s="0" t="n">
        <f aca="false">IF(B5476=B5477,A5476,IF(A5476=1,0,1))</f>
        <v>1</v>
      </c>
      <c r="B5477" s="9" t="s">
        <v>1460</v>
      </c>
      <c r="C5477" s="6" t="s">
        <v>67</v>
      </c>
    </row>
    <row r="5478" customFormat="false" ht="13.5" hidden="false" customHeight="false" outlineLevel="0" collapsed="false">
      <c r="A5478" s="0" t="n">
        <f aca="false">IF(B5477=B5478,A5477,IF(A5477=1,0,1))</f>
        <v>0</v>
      </c>
      <c r="B5478" s="9" t="s">
        <v>1461</v>
      </c>
      <c r="C5478" s="6" t="s">
        <v>281</v>
      </c>
    </row>
    <row r="5479" customFormat="false" ht="13.5" hidden="false" customHeight="false" outlineLevel="0" collapsed="false">
      <c r="A5479" s="0" t="n">
        <f aca="false">IF(B5478=B5479,A5478,IF(A5478=1,0,1))</f>
        <v>0</v>
      </c>
      <c r="B5479" s="9" t="s">
        <v>1461</v>
      </c>
      <c r="C5479" s="6" t="s">
        <v>40</v>
      </c>
    </row>
    <row r="5480" customFormat="false" ht="13.5" hidden="false" customHeight="false" outlineLevel="0" collapsed="false">
      <c r="A5480" s="0" t="n">
        <f aca="false">IF(B5479=B5480,A5479,IF(A5479=1,0,1))</f>
        <v>0</v>
      </c>
      <c r="B5480" s="9" t="s">
        <v>1461</v>
      </c>
      <c r="C5480" s="6" t="s">
        <v>10</v>
      </c>
    </row>
    <row r="5481" customFormat="false" ht="13.5" hidden="false" customHeight="false" outlineLevel="0" collapsed="false">
      <c r="A5481" s="0" t="n">
        <f aca="false">IF(B5480=B5481,A5480,IF(A5480=1,0,1))</f>
        <v>0</v>
      </c>
      <c r="B5481" s="9" t="s">
        <v>1461</v>
      </c>
      <c r="C5481" s="6" t="s">
        <v>11</v>
      </c>
    </row>
    <row r="5482" customFormat="false" ht="13.5" hidden="false" customHeight="false" outlineLevel="0" collapsed="false">
      <c r="A5482" s="0" t="n">
        <f aca="false">IF(B5481=B5482,A5481,IF(A5481=1,0,1))</f>
        <v>0</v>
      </c>
      <c r="B5482" s="9" t="s">
        <v>1461</v>
      </c>
      <c r="C5482" s="6" t="s">
        <v>108</v>
      </c>
    </row>
    <row r="5483" customFormat="false" ht="13.5" hidden="false" customHeight="false" outlineLevel="0" collapsed="false">
      <c r="A5483" s="0" t="n">
        <f aca="false">IF(B5482=B5483,A5482,IF(A5482=1,0,1))</f>
        <v>0</v>
      </c>
      <c r="B5483" s="9" t="s">
        <v>1461</v>
      </c>
      <c r="C5483" s="6" t="s">
        <v>235</v>
      </c>
    </row>
    <row r="5484" customFormat="false" ht="13.5" hidden="false" customHeight="false" outlineLevel="0" collapsed="false">
      <c r="A5484" s="0" t="n">
        <f aca="false">IF(B5483=B5484,A5483,IF(A5483=1,0,1))</f>
        <v>0</v>
      </c>
      <c r="B5484" s="9" t="s">
        <v>1461</v>
      </c>
      <c r="C5484" s="4" t="s">
        <v>70</v>
      </c>
    </row>
    <row r="5485" customFormat="false" ht="13.5" hidden="false" customHeight="false" outlineLevel="0" collapsed="false">
      <c r="A5485" s="0" t="n">
        <f aca="false">IF(B5484=B5485,A5484,IF(A5484=1,0,1))</f>
        <v>0</v>
      </c>
      <c r="B5485" s="9" t="s">
        <v>1461</v>
      </c>
      <c r="C5485" s="4" t="s">
        <v>47</v>
      </c>
    </row>
    <row r="5486" customFormat="false" ht="13.5" hidden="false" customHeight="false" outlineLevel="0" collapsed="false">
      <c r="A5486" s="0" t="n">
        <f aca="false">IF(B5485=B5486,A5485,IF(A5485=1,0,1))</f>
        <v>0</v>
      </c>
      <c r="B5486" s="9" t="s">
        <v>1461</v>
      </c>
      <c r="C5486" s="6" t="s">
        <v>224</v>
      </c>
    </row>
    <row r="5487" customFormat="false" ht="13.5" hidden="false" customHeight="false" outlineLevel="0" collapsed="false">
      <c r="A5487" s="0" t="n">
        <f aca="false">IF(B5486=B5487,A5486,IF(A5486=1,0,1))</f>
        <v>0</v>
      </c>
      <c r="B5487" s="9" t="s">
        <v>1461</v>
      </c>
      <c r="C5487" s="6" t="s">
        <v>50</v>
      </c>
    </row>
    <row r="5488" customFormat="false" ht="13.5" hidden="false" customHeight="false" outlineLevel="0" collapsed="false">
      <c r="A5488" s="0" t="n">
        <f aca="false">IF(B5487=B5488,A5487,IF(A5487=1,0,1))</f>
        <v>0</v>
      </c>
      <c r="B5488" s="9" t="s">
        <v>1461</v>
      </c>
      <c r="C5488" s="6" t="s">
        <v>99</v>
      </c>
    </row>
    <row r="5489" customFormat="false" ht="13.5" hidden="false" customHeight="false" outlineLevel="0" collapsed="false">
      <c r="A5489" s="0" t="n">
        <f aca="false">IF(B5488=B5489,A5488,IF(A5488=1,0,1))</f>
        <v>0</v>
      </c>
      <c r="B5489" s="9" t="s">
        <v>1461</v>
      </c>
      <c r="C5489" s="6" t="s">
        <v>66</v>
      </c>
    </row>
    <row r="5490" customFormat="false" ht="13.5" hidden="false" customHeight="false" outlineLevel="0" collapsed="false">
      <c r="A5490" s="0" t="n">
        <f aca="false">IF(B5489=B5490,A5489,IF(A5489=1,0,1))</f>
        <v>0</v>
      </c>
      <c r="B5490" s="9" t="s">
        <v>1461</v>
      </c>
      <c r="C5490" s="6" t="s">
        <v>67</v>
      </c>
    </row>
    <row r="5491" customFormat="false" ht="13.5" hidden="false" customHeight="false" outlineLevel="0" collapsed="false">
      <c r="A5491" s="0" t="n">
        <f aca="false">IF(B5490=B5491,A5490,IF(A5490=1,0,1))</f>
        <v>1</v>
      </c>
      <c r="B5491" s="9" t="s">
        <v>1462</v>
      </c>
      <c r="C5491" s="4" t="s">
        <v>281</v>
      </c>
    </row>
    <row r="5492" customFormat="false" ht="13.5" hidden="false" customHeight="false" outlineLevel="0" collapsed="false">
      <c r="A5492" s="0" t="n">
        <f aca="false">IF(B5491=B5492,A5491,IF(A5491=1,0,1))</f>
        <v>1</v>
      </c>
      <c r="B5492" s="9" t="s">
        <v>1462</v>
      </c>
      <c r="C5492" s="6" t="s">
        <v>40</v>
      </c>
    </row>
    <row r="5493" customFormat="false" ht="13.5" hidden="false" customHeight="false" outlineLevel="0" collapsed="false">
      <c r="A5493" s="0" t="n">
        <f aca="false">IF(B5492=B5493,A5492,IF(A5492=1,0,1))</f>
        <v>1</v>
      </c>
      <c r="B5493" s="9" t="s">
        <v>1462</v>
      </c>
      <c r="C5493" s="4" t="s">
        <v>10</v>
      </c>
    </row>
    <row r="5494" customFormat="false" ht="13.5" hidden="false" customHeight="false" outlineLevel="0" collapsed="false">
      <c r="A5494" s="0" t="n">
        <f aca="false">IF(B5493=B5494,A5493,IF(A5493=1,0,1))</f>
        <v>1</v>
      </c>
      <c r="B5494" s="9" t="s">
        <v>1462</v>
      </c>
      <c r="C5494" s="6" t="s">
        <v>11</v>
      </c>
    </row>
    <row r="5495" customFormat="false" ht="13.5" hidden="false" customHeight="false" outlineLevel="0" collapsed="false">
      <c r="A5495" s="0" t="n">
        <f aca="false">IF(B5494=B5495,A5494,IF(A5494=1,0,1))</f>
        <v>1</v>
      </c>
      <c r="B5495" s="9" t="s">
        <v>1462</v>
      </c>
      <c r="C5495" s="6" t="s">
        <v>108</v>
      </c>
    </row>
    <row r="5496" customFormat="false" ht="13.5" hidden="false" customHeight="false" outlineLevel="0" collapsed="false">
      <c r="A5496" s="0" t="n">
        <f aca="false">IF(B5495=B5496,A5495,IF(A5495=1,0,1))</f>
        <v>1</v>
      </c>
      <c r="B5496" s="9" t="s">
        <v>1462</v>
      </c>
      <c r="C5496" s="6" t="s">
        <v>235</v>
      </c>
    </row>
    <row r="5497" customFormat="false" ht="13.5" hidden="false" customHeight="false" outlineLevel="0" collapsed="false">
      <c r="A5497" s="0" t="n">
        <f aca="false">IF(B5496=B5497,A5496,IF(A5496=1,0,1))</f>
        <v>1</v>
      </c>
      <c r="B5497" s="9" t="s">
        <v>1462</v>
      </c>
      <c r="C5497" s="4" t="s">
        <v>70</v>
      </c>
    </row>
    <row r="5498" customFormat="false" ht="13.5" hidden="false" customHeight="false" outlineLevel="0" collapsed="false">
      <c r="A5498" s="0" t="n">
        <f aca="false">IF(B5497=B5498,A5497,IF(A5497=1,0,1))</f>
        <v>1</v>
      </c>
      <c r="B5498" s="9" t="s">
        <v>1462</v>
      </c>
      <c r="C5498" s="4" t="s">
        <v>47</v>
      </c>
    </row>
    <row r="5499" customFormat="false" ht="13.5" hidden="false" customHeight="false" outlineLevel="0" collapsed="false">
      <c r="A5499" s="0" t="n">
        <f aca="false">IF(B5498=B5499,A5498,IF(A5498=1,0,1))</f>
        <v>1</v>
      </c>
      <c r="B5499" s="9" t="s">
        <v>1462</v>
      </c>
      <c r="C5499" s="6" t="s">
        <v>224</v>
      </c>
    </row>
    <row r="5500" customFormat="false" ht="13.5" hidden="false" customHeight="false" outlineLevel="0" collapsed="false">
      <c r="A5500" s="0" t="n">
        <f aca="false">IF(B5499=B5500,A5499,IF(A5499=1,0,1))</f>
        <v>1</v>
      </c>
      <c r="B5500" s="9" t="s">
        <v>1462</v>
      </c>
      <c r="C5500" s="6" t="s">
        <v>50</v>
      </c>
    </row>
    <row r="5501" customFormat="false" ht="13.5" hidden="false" customHeight="false" outlineLevel="0" collapsed="false">
      <c r="A5501" s="0" t="n">
        <f aca="false">IF(B5500=B5501,A5500,IF(A5500=1,0,1))</f>
        <v>1</v>
      </c>
      <c r="B5501" s="9" t="s">
        <v>1462</v>
      </c>
      <c r="C5501" s="4" t="s">
        <v>99</v>
      </c>
    </row>
    <row r="5502" customFormat="false" ht="13.5" hidden="false" customHeight="false" outlineLevel="0" collapsed="false">
      <c r="A5502" s="0" t="n">
        <f aca="false">IF(B5501=B5502,A5501,IF(A5501=1,0,1))</f>
        <v>1</v>
      </c>
      <c r="B5502" s="9" t="s">
        <v>1462</v>
      </c>
      <c r="C5502" s="6" t="s">
        <v>66</v>
      </c>
    </row>
    <row r="5503" customFormat="false" ht="13.5" hidden="false" customHeight="false" outlineLevel="0" collapsed="false">
      <c r="A5503" s="0" t="n">
        <f aca="false">IF(B5502=B5503,A5502,IF(A5502=1,0,1))</f>
        <v>1</v>
      </c>
      <c r="B5503" s="9" t="s">
        <v>1462</v>
      </c>
      <c r="C5503" s="4" t="s">
        <v>67</v>
      </c>
    </row>
    <row r="5504" customFormat="false" ht="13.5" hidden="false" customHeight="false" outlineLevel="0" collapsed="false">
      <c r="A5504" s="0" t="n">
        <f aca="false">IF(B5503=B5504,A5503,IF(A5503=1,0,1))</f>
        <v>0</v>
      </c>
      <c r="B5504" s="9" t="s">
        <v>1463</v>
      </c>
      <c r="C5504" s="6" t="s">
        <v>281</v>
      </c>
    </row>
    <row r="5505" customFormat="false" ht="13.5" hidden="false" customHeight="false" outlineLevel="0" collapsed="false">
      <c r="A5505" s="0" t="n">
        <f aca="false">IF(B5504=B5505,A5504,IF(A5504=1,0,1))</f>
        <v>0</v>
      </c>
      <c r="B5505" s="9" t="s">
        <v>1463</v>
      </c>
      <c r="C5505" s="6" t="s">
        <v>40</v>
      </c>
    </row>
    <row r="5506" customFormat="false" ht="13.5" hidden="false" customHeight="false" outlineLevel="0" collapsed="false">
      <c r="A5506" s="0" t="n">
        <f aca="false">IF(B5505=B5506,A5505,IF(A5505=1,0,1))</f>
        <v>0</v>
      </c>
      <c r="B5506" s="9" t="s">
        <v>1463</v>
      </c>
      <c r="C5506" s="6" t="s">
        <v>10</v>
      </c>
    </row>
    <row r="5507" customFormat="false" ht="13.5" hidden="false" customHeight="false" outlineLevel="0" collapsed="false">
      <c r="A5507" s="0" t="n">
        <f aca="false">IF(B5506=B5507,A5506,IF(A5506=1,0,1))</f>
        <v>0</v>
      </c>
      <c r="B5507" s="9" t="s">
        <v>1463</v>
      </c>
      <c r="C5507" s="6" t="s">
        <v>11</v>
      </c>
    </row>
    <row r="5508" customFormat="false" ht="13.5" hidden="false" customHeight="false" outlineLevel="0" collapsed="false">
      <c r="A5508" s="0" t="n">
        <f aca="false">IF(B5507=B5508,A5507,IF(A5507=1,0,1))</f>
        <v>0</v>
      </c>
      <c r="B5508" s="9" t="s">
        <v>1463</v>
      </c>
      <c r="C5508" s="6" t="s">
        <v>108</v>
      </c>
    </row>
    <row r="5509" customFormat="false" ht="13.5" hidden="false" customHeight="false" outlineLevel="0" collapsed="false">
      <c r="A5509" s="0" t="n">
        <f aca="false">IF(B5508=B5509,A5508,IF(A5508=1,0,1))</f>
        <v>0</v>
      </c>
      <c r="B5509" s="9" t="s">
        <v>1463</v>
      </c>
      <c r="C5509" s="6" t="s">
        <v>235</v>
      </c>
    </row>
    <row r="5510" customFormat="false" ht="13.5" hidden="false" customHeight="false" outlineLevel="0" collapsed="false">
      <c r="A5510" s="0" t="n">
        <f aca="false">IF(B5509=B5510,A5509,IF(A5509=1,0,1))</f>
        <v>0</v>
      </c>
      <c r="B5510" s="9" t="s">
        <v>1463</v>
      </c>
      <c r="C5510" s="4" t="s">
        <v>70</v>
      </c>
    </row>
    <row r="5511" customFormat="false" ht="13.5" hidden="false" customHeight="false" outlineLevel="0" collapsed="false">
      <c r="A5511" s="0" t="n">
        <f aca="false">IF(B5510=B5511,A5510,IF(A5510=1,0,1))</f>
        <v>0</v>
      </c>
      <c r="B5511" s="9" t="s">
        <v>1463</v>
      </c>
      <c r="C5511" s="4" t="s">
        <v>47</v>
      </c>
    </row>
    <row r="5512" customFormat="false" ht="13.5" hidden="false" customHeight="false" outlineLevel="0" collapsed="false">
      <c r="A5512" s="0" t="n">
        <f aca="false">IF(B5511=B5512,A5511,IF(A5511=1,0,1))</f>
        <v>0</v>
      </c>
      <c r="B5512" s="9" t="s">
        <v>1463</v>
      </c>
      <c r="C5512" s="6" t="s">
        <v>224</v>
      </c>
    </row>
    <row r="5513" customFormat="false" ht="13.5" hidden="false" customHeight="false" outlineLevel="0" collapsed="false">
      <c r="A5513" s="0" t="n">
        <f aca="false">IF(B5512=B5513,A5512,IF(A5512=1,0,1))</f>
        <v>0</v>
      </c>
      <c r="B5513" s="9" t="s">
        <v>1463</v>
      </c>
      <c r="C5513" s="6" t="s">
        <v>50</v>
      </c>
    </row>
    <row r="5514" customFormat="false" ht="13.5" hidden="false" customHeight="false" outlineLevel="0" collapsed="false">
      <c r="A5514" s="0" t="n">
        <f aca="false">IF(B5513=B5514,A5513,IF(A5513=1,0,1))</f>
        <v>0</v>
      </c>
      <c r="B5514" s="9" t="s">
        <v>1463</v>
      </c>
      <c r="C5514" s="6" t="s">
        <v>99</v>
      </c>
    </row>
    <row r="5515" customFormat="false" ht="13.5" hidden="false" customHeight="false" outlineLevel="0" collapsed="false">
      <c r="A5515" s="0" t="n">
        <f aca="false">IF(B5514=B5515,A5514,IF(A5514=1,0,1))</f>
        <v>0</v>
      </c>
      <c r="B5515" s="9" t="s">
        <v>1463</v>
      </c>
      <c r="C5515" s="6" t="s">
        <v>66</v>
      </c>
    </row>
    <row r="5516" customFormat="false" ht="13.5" hidden="false" customHeight="false" outlineLevel="0" collapsed="false">
      <c r="A5516" s="0" t="n">
        <f aca="false">IF(B5515=B5516,A5515,IF(A5515=1,0,1))</f>
        <v>0</v>
      </c>
      <c r="B5516" s="9" t="s">
        <v>1463</v>
      </c>
      <c r="C5516" s="6" t="s">
        <v>67</v>
      </c>
    </row>
    <row r="5517" customFormat="false" ht="13.5" hidden="false" customHeight="false" outlineLevel="0" collapsed="false">
      <c r="A5517" s="0" t="n">
        <f aca="false">IF(B5516=B5517,A5516,IF(A5516=1,0,1))</f>
        <v>1</v>
      </c>
      <c r="B5517" s="9" t="s">
        <v>1464</v>
      </c>
      <c r="C5517" s="6" t="s">
        <v>281</v>
      </c>
    </row>
    <row r="5518" customFormat="false" ht="13.5" hidden="false" customHeight="false" outlineLevel="0" collapsed="false">
      <c r="A5518" s="0" t="n">
        <f aca="false">IF(B5517=B5518,A5517,IF(A5517=1,0,1))</f>
        <v>1</v>
      </c>
      <c r="B5518" s="9" t="s">
        <v>1464</v>
      </c>
      <c r="C5518" s="6" t="s">
        <v>40</v>
      </c>
    </row>
    <row r="5519" customFormat="false" ht="13.5" hidden="false" customHeight="false" outlineLevel="0" collapsed="false">
      <c r="A5519" s="0" t="n">
        <f aca="false">IF(B5518=B5519,A5518,IF(A5518=1,0,1))</f>
        <v>1</v>
      </c>
      <c r="B5519" s="9" t="s">
        <v>1464</v>
      </c>
      <c r="C5519" s="4" t="s">
        <v>10</v>
      </c>
    </row>
    <row r="5520" customFormat="false" ht="13.5" hidden="false" customHeight="false" outlineLevel="0" collapsed="false">
      <c r="A5520" s="0" t="n">
        <f aca="false">IF(B5519=B5520,A5519,IF(A5519=1,0,1))</f>
        <v>1</v>
      </c>
      <c r="B5520" s="9" t="s">
        <v>1464</v>
      </c>
      <c r="C5520" s="6" t="s">
        <v>11</v>
      </c>
    </row>
    <row r="5521" customFormat="false" ht="13.5" hidden="false" customHeight="false" outlineLevel="0" collapsed="false">
      <c r="A5521" s="0" t="n">
        <f aca="false">IF(B5520=B5521,A5520,IF(A5520=1,0,1))</f>
        <v>1</v>
      </c>
      <c r="B5521" s="9" t="s">
        <v>1464</v>
      </c>
      <c r="C5521" s="6" t="s">
        <v>108</v>
      </c>
    </row>
    <row r="5522" customFormat="false" ht="13.5" hidden="false" customHeight="false" outlineLevel="0" collapsed="false">
      <c r="A5522" s="0" t="n">
        <f aca="false">IF(B5521=B5522,A5521,IF(A5521=1,0,1))</f>
        <v>1</v>
      </c>
      <c r="B5522" s="9" t="s">
        <v>1464</v>
      </c>
      <c r="C5522" s="6" t="s">
        <v>235</v>
      </c>
    </row>
    <row r="5523" customFormat="false" ht="13.5" hidden="false" customHeight="false" outlineLevel="0" collapsed="false">
      <c r="A5523" s="0" t="n">
        <f aca="false">IF(B5522=B5523,A5522,IF(A5522=1,0,1))</f>
        <v>1</v>
      </c>
      <c r="B5523" s="9" t="s">
        <v>1464</v>
      </c>
      <c r="C5523" s="4" t="s">
        <v>70</v>
      </c>
    </row>
    <row r="5524" customFormat="false" ht="13.5" hidden="false" customHeight="false" outlineLevel="0" collapsed="false">
      <c r="A5524" s="0" t="n">
        <f aca="false">IF(B5523=B5524,A5523,IF(A5523=1,0,1))</f>
        <v>1</v>
      </c>
      <c r="B5524" s="9" t="s">
        <v>1464</v>
      </c>
      <c r="C5524" s="4" t="s">
        <v>47</v>
      </c>
    </row>
    <row r="5525" customFormat="false" ht="13.5" hidden="false" customHeight="false" outlineLevel="0" collapsed="false">
      <c r="A5525" s="0" t="n">
        <f aca="false">IF(B5524=B5525,A5524,IF(A5524=1,0,1))</f>
        <v>1</v>
      </c>
      <c r="B5525" s="9" t="s">
        <v>1464</v>
      </c>
      <c r="C5525" s="6" t="s">
        <v>224</v>
      </c>
    </row>
    <row r="5526" customFormat="false" ht="13.5" hidden="false" customHeight="false" outlineLevel="0" collapsed="false">
      <c r="A5526" s="0" t="n">
        <f aca="false">IF(B5525=B5526,A5525,IF(A5525=1,0,1))</f>
        <v>1</v>
      </c>
      <c r="B5526" s="9" t="s">
        <v>1464</v>
      </c>
      <c r="C5526" s="6" t="s">
        <v>50</v>
      </c>
    </row>
    <row r="5527" customFormat="false" ht="13.5" hidden="false" customHeight="false" outlineLevel="0" collapsed="false">
      <c r="A5527" s="0" t="n">
        <f aca="false">IF(B5526=B5527,A5526,IF(A5526=1,0,1))</f>
        <v>1</v>
      </c>
      <c r="B5527" s="9" t="s">
        <v>1464</v>
      </c>
      <c r="C5527" s="6" t="s">
        <v>99</v>
      </c>
    </row>
    <row r="5528" customFormat="false" ht="13.5" hidden="false" customHeight="false" outlineLevel="0" collapsed="false">
      <c r="A5528" s="0" t="n">
        <f aca="false">IF(B5527=B5528,A5527,IF(A5527=1,0,1))</f>
        <v>1</v>
      </c>
      <c r="B5528" s="9" t="s">
        <v>1464</v>
      </c>
      <c r="C5528" s="6" t="s">
        <v>66</v>
      </c>
    </row>
    <row r="5529" customFormat="false" ht="13.5" hidden="false" customHeight="false" outlineLevel="0" collapsed="false">
      <c r="A5529" s="0" t="n">
        <f aca="false">IF(B5528=B5529,A5528,IF(A5528=1,0,1))</f>
        <v>1</v>
      </c>
      <c r="B5529" s="9" t="s">
        <v>1464</v>
      </c>
      <c r="C5529" s="6" t="s">
        <v>67</v>
      </c>
    </row>
    <row r="5530" customFormat="false" ht="13.5" hidden="false" customHeight="false" outlineLevel="0" collapsed="false">
      <c r="A5530" s="0" t="n">
        <f aca="false">IF(B5529=B5530,A5529,IF(A5529=1,0,1))</f>
        <v>0</v>
      </c>
      <c r="B5530" s="9" t="s">
        <v>1465</v>
      </c>
      <c r="C5530" s="4" t="s">
        <v>54</v>
      </c>
    </row>
    <row r="5531" customFormat="false" ht="13.5" hidden="false" customHeight="false" outlineLevel="0" collapsed="false">
      <c r="A5531" s="0" t="n">
        <f aca="false">IF(B5530=B5531,A5530,IF(A5530=1,0,1))</f>
        <v>0</v>
      </c>
      <c r="B5531" s="9" t="s">
        <v>1465</v>
      </c>
      <c r="C5531" s="4" t="s">
        <v>57</v>
      </c>
    </row>
    <row r="5532" customFormat="false" ht="13.5" hidden="false" customHeight="false" outlineLevel="0" collapsed="false">
      <c r="A5532" s="0" t="n">
        <f aca="false">IF(B5531=B5532,A5531,IF(A5531=1,0,1))</f>
        <v>0</v>
      </c>
      <c r="B5532" s="9" t="s">
        <v>1465</v>
      </c>
      <c r="C5532" s="4" t="s">
        <v>62</v>
      </c>
    </row>
    <row r="5533" customFormat="false" ht="13.5" hidden="false" customHeight="false" outlineLevel="0" collapsed="false">
      <c r="A5533" s="0" t="n">
        <f aca="false">IF(B5532=B5533,A5532,IF(A5532=1,0,1))</f>
        <v>0</v>
      </c>
      <c r="B5533" s="9" t="s">
        <v>1465</v>
      </c>
      <c r="C5533" s="4" t="s">
        <v>66</v>
      </c>
    </row>
    <row r="5534" customFormat="false" ht="13.5" hidden="false" customHeight="false" outlineLevel="0" collapsed="false">
      <c r="A5534" s="0" t="n">
        <f aca="false">IF(B5533=B5534,A5533,IF(A5533=1,0,1))</f>
        <v>1</v>
      </c>
      <c r="B5534" s="9" t="s">
        <v>1466</v>
      </c>
      <c r="C5534" s="4" t="s">
        <v>87</v>
      </c>
    </row>
    <row r="5535" customFormat="false" ht="13.5" hidden="false" customHeight="false" outlineLevel="0" collapsed="false">
      <c r="A5535" s="0" t="n">
        <f aca="false">IF(B5534=B5535,A5534,IF(A5534=1,0,1))</f>
        <v>1</v>
      </c>
      <c r="B5535" s="9" t="s">
        <v>1466</v>
      </c>
      <c r="C5535" s="4" t="s">
        <v>8</v>
      </c>
    </row>
    <row r="5536" customFormat="false" ht="13.5" hidden="false" customHeight="false" outlineLevel="0" collapsed="false">
      <c r="A5536" s="0" t="n">
        <f aca="false">IF(B5535=B5536,A5535,IF(A5535=1,0,1))</f>
        <v>1</v>
      </c>
      <c r="B5536" s="9" t="s">
        <v>1466</v>
      </c>
      <c r="C5536" s="4" t="s">
        <v>142</v>
      </c>
    </row>
    <row r="5537" customFormat="false" ht="13.5" hidden="false" customHeight="false" outlineLevel="0" collapsed="false">
      <c r="A5537" s="0" t="n">
        <f aca="false">IF(B5536=B5537,A5536,IF(A5536=1,0,1))</f>
        <v>1</v>
      </c>
      <c r="B5537" s="9" t="s">
        <v>1466</v>
      </c>
      <c r="C5537" s="4" t="s">
        <v>323</v>
      </c>
    </row>
    <row r="5538" customFormat="false" ht="13.5" hidden="false" customHeight="false" outlineLevel="0" collapsed="false">
      <c r="A5538" s="0" t="n">
        <f aca="false">IF(B5537=B5538,A5537,IF(A5537=1,0,1))</f>
        <v>0</v>
      </c>
      <c r="B5538" s="9" t="s">
        <v>1467</v>
      </c>
      <c r="C5538" s="4" t="s">
        <v>26</v>
      </c>
    </row>
    <row r="5539" customFormat="false" ht="13.5" hidden="false" customHeight="false" outlineLevel="0" collapsed="false">
      <c r="A5539" s="0" t="n">
        <f aca="false">IF(B5538=B5539,A5538,IF(A5538=1,0,1))</f>
        <v>0</v>
      </c>
      <c r="B5539" s="9" t="s">
        <v>1467</v>
      </c>
      <c r="C5539" s="6" t="s">
        <v>144</v>
      </c>
    </row>
    <row r="5540" customFormat="false" ht="13.5" hidden="false" customHeight="false" outlineLevel="0" collapsed="false">
      <c r="A5540" s="0" t="n">
        <f aca="false">IF(B5539=B5540,A5539,IF(A5539=1,0,1))</f>
        <v>0</v>
      </c>
      <c r="B5540" s="9" t="s">
        <v>1467</v>
      </c>
      <c r="C5540" s="4" t="s">
        <v>53</v>
      </c>
    </row>
    <row r="5541" customFormat="false" ht="13.5" hidden="false" customHeight="false" outlineLevel="0" collapsed="false">
      <c r="A5541" s="0" t="n">
        <f aca="false">IF(B5540=B5541,A5540,IF(A5540=1,0,1))</f>
        <v>0</v>
      </c>
      <c r="B5541" s="9" t="s">
        <v>1467</v>
      </c>
      <c r="C5541" s="6" t="s">
        <v>95</v>
      </c>
    </row>
    <row r="5542" customFormat="false" ht="13.5" hidden="false" customHeight="false" outlineLevel="0" collapsed="false">
      <c r="A5542" s="0" t="n">
        <f aca="false">IF(B5541=B5542,A5541,IF(A5541=1,0,1))</f>
        <v>0</v>
      </c>
      <c r="B5542" s="9" t="s">
        <v>1467</v>
      </c>
      <c r="C5542" s="4" t="s">
        <v>27</v>
      </c>
    </row>
    <row r="5543" customFormat="false" ht="13.5" hidden="false" customHeight="false" outlineLevel="0" collapsed="false">
      <c r="A5543" s="0" t="n">
        <f aca="false">IF(B5542=B5543,A5542,IF(A5542=1,0,1))</f>
        <v>0</v>
      </c>
      <c r="B5543" s="9" t="s">
        <v>1467</v>
      </c>
      <c r="C5543" s="4" t="s">
        <v>405</v>
      </c>
    </row>
    <row r="5544" customFormat="false" ht="13.5" hidden="false" customHeight="false" outlineLevel="0" collapsed="false">
      <c r="A5544" s="0" t="n">
        <f aca="false">IF(B5543=B5544,A5543,IF(A5543=1,0,1))</f>
        <v>1</v>
      </c>
      <c r="B5544" s="9" t="s">
        <v>1468</v>
      </c>
      <c r="C5544" s="4" t="s">
        <v>26</v>
      </c>
    </row>
    <row r="5545" customFormat="false" ht="13.5" hidden="false" customHeight="false" outlineLevel="0" collapsed="false">
      <c r="A5545" s="0" t="n">
        <f aca="false">IF(B5544=B5545,A5544,IF(A5544=1,0,1))</f>
        <v>1</v>
      </c>
      <c r="B5545" s="9" t="s">
        <v>1468</v>
      </c>
      <c r="C5545" s="4" t="s">
        <v>50</v>
      </c>
    </row>
    <row r="5546" customFormat="false" ht="13.5" hidden="false" customHeight="false" outlineLevel="0" collapsed="false">
      <c r="A5546" s="0" t="n">
        <f aca="false">IF(B5545=B5546,A5545,IF(A5545=1,0,1))</f>
        <v>1</v>
      </c>
      <c r="B5546" s="9" t="s">
        <v>1468</v>
      </c>
      <c r="C5546" s="4" t="s">
        <v>245</v>
      </c>
    </row>
    <row r="5547" customFormat="false" ht="13.5" hidden="false" customHeight="false" outlineLevel="0" collapsed="false">
      <c r="A5547" s="0" t="n">
        <f aca="false">IF(B5546=B5547,A5546,IF(A5546=1,0,1))</f>
        <v>1</v>
      </c>
      <c r="B5547" s="9" t="s">
        <v>1468</v>
      </c>
      <c r="C5547" s="4" t="s">
        <v>53</v>
      </c>
    </row>
    <row r="5548" customFormat="false" ht="13.5" hidden="false" customHeight="false" outlineLevel="0" collapsed="false">
      <c r="A5548" s="0" t="n">
        <f aca="false">IF(B5547=B5548,A5547,IF(A5547=1,0,1))</f>
        <v>0</v>
      </c>
      <c r="B5548" s="9" t="s">
        <v>1469</v>
      </c>
      <c r="C5548" s="4" t="s">
        <v>26</v>
      </c>
    </row>
    <row r="5549" customFormat="false" ht="13.5" hidden="false" customHeight="false" outlineLevel="0" collapsed="false">
      <c r="A5549" s="0" t="n">
        <f aca="false">IF(B5548=B5549,A5548,IF(A5548=1,0,1))</f>
        <v>0</v>
      </c>
      <c r="B5549" s="9" t="s">
        <v>1469</v>
      </c>
      <c r="C5549" s="4" t="s">
        <v>50</v>
      </c>
    </row>
    <row r="5550" customFormat="false" ht="13.5" hidden="false" customHeight="false" outlineLevel="0" collapsed="false">
      <c r="A5550" s="0" t="n">
        <f aca="false">IF(B5549=B5550,A5549,IF(A5549=1,0,1))</f>
        <v>0</v>
      </c>
      <c r="B5550" s="9" t="s">
        <v>1469</v>
      </c>
      <c r="C5550" s="4" t="s">
        <v>245</v>
      </c>
    </row>
    <row r="5551" customFormat="false" ht="13.5" hidden="false" customHeight="false" outlineLevel="0" collapsed="false">
      <c r="A5551" s="0" t="n">
        <f aca="false">IF(B5550=B5551,A5550,IF(A5550=1,0,1))</f>
        <v>0</v>
      </c>
      <c r="B5551" s="9" t="s">
        <v>1469</v>
      </c>
      <c r="C5551" s="4" t="s">
        <v>53</v>
      </c>
    </row>
    <row r="5552" customFormat="false" ht="13.5" hidden="false" customHeight="false" outlineLevel="0" collapsed="false">
      <c r="A5552" s="0" t="n">
        <f aca="false">IF(B5551=B5552,A5551,IF(A5551=1,0,1))</f>
        <v>1</v>
      </c>
      <c r="B5552" s="9" t="s">
        <v>1470</v>
      </c>
      <c r="C5552" s="4" t="s">
        <v>26</v>
      </c>
    </row>
    <row r="5553" customFormat="false" ht="13.5" hidden="false" customHeight="false" outlineLevel="0" collapsed="false">
      <c r="A5553" s="0" t="n">
        <f aca="false">IF(B5552=B5553,A5552,IF(A5552=1,0,1))</f>
        <v>1</v>
      </c>
      <c r="B5553" s="9" t="s">
        <v>1470</v>
      </c>
      <c r="C5553" s="4" t="s">
        <v>50</v>
      </c>
    </row>
    <row r="5554" customFormat="false" ht="13.5" hidden="false" customHeight="false" outlineLevel="0" collapsed="false">
      <c r="A5554" s="0" t="n">
        <f aca="false">IF(B5553=B5554,A5553,IF(A5553=1,0,1))</f>
        <v>1</v>
      </c>
      <c r="B5554" s="9" t="s">
        <v>1470</v>
      </c>
      <c r="C5554" s="4" t="s">
        <v>53</v>
      </c>
    </row>
    <row r="5555" customFormat="false" ht="13.5" hidden="false" customHeight="false" outlineLevel="0" collapsed="false">
      <c r="A5555" s="0" t="n">
        <f aca="false">IF(B5554=B5555,A5554,IF(A5554=1,0,1))</f>
        <v>0</v>
      </c>
      <c r="B5555" s="9" t="s">
        <v>1471</v>
      </c>
      <c r="C5555" s="4" t="s">
        <v>26</v>
      </c>
    </row>
    <row r="5556" customFormat="false" ht="13.5" hidden="false" customHeight="false" outlineLevel="0" collapsed="false">
      <c r="A5556" s="0" t="n">
        <f aca="false">IF(B5555=B5556,A5555,IF(A5555=1,0,1))</f>
        <v>0</v>
      </c>
      <c r="B5556" s="9" t="s">
        <v>1471</v>
      </c>
      <c r="C5556" s="4" t="s">
        <v>50</v>
      </c>
    </row>
    <row r="5557" customFormat="false" ht="13.5" hidden="false" customHeight="false" outlineLevel="0" collapsed="false">
      <c r="A5557" s="0" t="n">
        <f aca="false">IF(B5556=B5557,A5556,IF(A5556=1,0,1))</f>
        <v>0</v>
      </c>
      <c r="B5557" s="9" t="s">
        <v>1471</v>
      </c>
      <c r="C5557" s="4" t="s">
        <v>53</v>
      </c>
    </row>
    <row r="5558" customFormat="false" ht="13.5" hidden="false" customHeight="false" outlineLevel="0" collapsed="false">
      <c r="A5558" s="0" t="n">
        <f aca="false">IF(B5557=B5558,A5557,IF(A5557=1,0,1))</f>
        <v>1</v>
      </c>
      <c r="B5558" s="9" t="s">
        <v>1472</v>
      </c>
      <c r="C5558" s="4" t="s">
        <v>26</v>
      </c>
    </row>
    <row r="5559" customFormat="false" ht="13.5" hidden="false" customHeight="false" outlineLevel="0" collapsed="false">
      <c r="A5559" s="0" t="n">
        <f aca="false">IF(B5558=B5559,A5558,IF(A5558=1,0,1))</f>
        <v>1</v>
      </c>
      <c r="B5559" s="9" t="s">
        <v>1472</v>
      </c>
      <c r="C5559" s="4" t="s">
        <v>50</v>
      </c>
    </row>
    <row r="5560" customFormat="false" ht="13.5" hidden="false" customHeight="false" outlineLevel="0" collapsed="false">
      <c r="A5560" s="0" t="n">
        <f aca="false">IF(B5559=B5560,A5559,IF(A5559=1,0,1))</f>
        <v>1</v>
      </c>
      <c r="B5560" s="9" t="s">
        <v>1472</v>
      </c>
      <c r="C5560" s="4" t="s">
        <v>53</v>
      </c>
    </row>
    <row r="5561" customFormat="false" ht="13.5" hidden="false" customHeight="false" outlineLevel="0" collapsed="false">
      <c r="A5561" s="0" t="n">
        <f aca="false">IF(B5560=B5561,A5560,IF(A5560=1,0,1))</f>
        <v>0</v>
      </c>
      <c r="B5561" s="9" t="s">
        <v>1473</v>
      </c>
      <c r="C5561" s="4" t="s">
        <v>26</v>
      </c>
    </row>
    <row r="5562" customFormat="false" ht="13.5" hidden="false" customHeight="false" outlineLevel="0" collapsed="false">
      <c r="A5562" s="0" t="n">
        <f aca="false">IF(B5561=B5562,A5561,IF(A5561=1,0,1))</f>
        <v>0</v>
      </c>
      <c r="B5562" s="9" t="s">
        <v>1473</v>
      </c>
      <c r="C5562" s="4" t="s">
        <v>50</v>
      </c>
    </row>
    <row r="5563" customFormat="false" ht="13.5" hidden="false" customHeight="false" outlineLevel="0" collapsed="false">
      <c r="A5563" s="0" t="n">
        <f aca="false">IF(B5562=B5563,A5562,IF(A5562=1,0,1))</f>
        <v>0</v>
      </c>
      <c r="B5563" s="9" t="s">
        <v>1473</v>
      </c>
      <c r="C5563" s="4" t="s">
        <v>53</v>
      </c>
    </row>
    <row r="5564" customFormat="false" ht="13.5" hidden="false" customHeight="false" outlineLevel="0" collapsed="false">
      <c r="A5564" s="0" t="n">
        <f aca="false">IF(B5563=B5564,A5563,IF(A5563=1,0,1))</f>
        <v>1</v>
      </c>
      <c r="B5564" s="9" t="s">
        <v>1474</v>
      </c>
      <c r="C5564" s="4" t="s">
        <v>26</v>
      </c>
    </row>
    <row r="5565" customFormat="false" ht="13.5" hidden="false" customHeight="false" outlineLevel="0" collapsed="false">
      <c r="A5565" s="0" t="n">
        <f aca="false">IF(B5564=B5565,A5564,IF(A5564=1,0,1))</f>
        <v>1</v>
      </c>
      <c r="B5565" s="9" t="s">
        <v>1474</v>
      </c>
      <c r="C5565" s="4" t="s">
        <v>50</v>
      </c>
    </row>
    <row r="5566" customFormat="false" ht="13.5" hidden="false" customHeight="false" outlineLevel="0" collapsed="false">
      <c r="A5566" s="0" t="n">
        <f aca="false">IF(B5565=B5566,A5565,IF(A5565=1,0,1))</f>
        <v>1</v>
      </c>
      <c r="B5566" s="9" t="s">
        <v>1474</v>
      </c>
      <c r="C5566" s="4" t="s">
        <v>53</v>
      </c>
    </row>
    <row r="5567" customFormat="false" ht="13.5" hidden="false" customHeight="false" outlineLevel="0" collapsed="false">
      <c r="A5567" s="0" t="n">
        <f aca="false">IF(B5566=B5567,A5566,IF(A5566=1,0,1))</f>
        <v>0</v>
      </c>
      <c r="B5567" s="9" t="s">
        <v>1475</v>
      </c>
      <c r="C5567" s="4" t="s">
        <v>292</v>
      </c>
    </row>
    <row r="5568" customFormat="false" ht="13.5" hidden="false" customHeight="false" outlineLevel="0" collapsed="false">
      <c r="A5568" s="0" t="n">
        <f aca="false">IF(B5567=B5568,A5567,IF(A5567=1,0,1))</f>
        <v>0</v>
      </c>
      <c r="B5568" s="9" t="s">
        <v>1475</v>
      </c>
      <c r="C5568" s="6" t="s">
        <v>40</v>
      </c>
    </row>
    <row r="5569" customFormat="false" ht="13.5" hidden="false" customHeight="false" outlineLevel="0" collapsed="false">
      <c r="A5569" s="0" t="n">
        <f aca="false">IF(B5568=B5569,A5568,IF(A5568=1,0,1))</f>
        <v>0</v>
      </c>
      <c r="B5569" s="9" t="s">
        <v>1475</v>
      </c>
      <c r="C5569" s="6" t="s">
        <v>429</v>
      </c>
    </row>
    <row r="5570" customFormat="false" ht="13.5" hidden="false" customHeight="false" outlineLevel="0" collapsed="false">
      <c r="A5570" s="0" t="n">
        <f aca="false">IF(B5569=B5570,A5569,IF(A5569=1,0,1))</f>
        <v>0</v>
      </c>
      <c r="B5570" s="9" t="s">
        <v>1475</v>
      </c>
      <c r="C5570" s="6" t="s">
        <v>10</v>
      </c>
    </row>
    <row r="5571" customFormat="false" ht="13.5" hidden="false" customHeight="false" outlineLevel="0" collapsed="false">
      <c r="A5571" s="0" t="n">
        <f aca="false">IF(B5570=B5571,A5570,IF(A5570=1,0,1))</f>
        <v>0</v>
      </c>
      <c r="B5571" s="9" t="s">
        <v>1475</v>
      </c>
      <c r="C5571" s="6" t="s">
        <v>11</v>
      </c>
    </row>
    <row r="5572" customFormat="false" ht="13.5" hidden="false" customHeight="false" outlineLevel="0" collapsed="false">
      <c r="A5572" s="0" t="n">
        <f aca="false">IF(B5571=B5572,A5571,IF(A5571=1,0,1))</f>
        <v>0</v>
      </c>
      <c r="B5572" s="9" t="s">
        <v>1475</v>
      </c>
      <c r="C5572" s="6" t="s">
        <v>43</v>
      </c>
    </row>
    <row r="5573" customFormat="false" ht="13.5" hidden="false" customHeight="false" outlineLevel="0" collapsed="false">
      <c r="A5573" s="0" t="n">
        <f aca="false">IF(B5572=B5573,A5572,IF(A5572=1,0,1))</f>
        <v>0</v>
      </c>
      <c r="B5573" s="9" t="s">
        <v>1475</v>
      </c>
      <c r="C5573" s="6" t="s">
        <v>47</v>
      </c>
    </row>
    <row r="5574" customFormat="false" ht="13.5" hidden="false" customHeight="false" outlineLevel="0" collapsed="false">
      <c r="A5574" s="0" t="n">
        <f aca="false">IF(B5573=B5574,A5573,IF(A5573=1,0,1))</f>
        <v>0</v>
      </c>
      <c r="B5574" s="9" t="s">
        <v>1475</v>
      </c>
      <c r="C5574" s="6" t="s">
        <v>224</v>
      </c>
    </row>
    <row r="5575" customFormat="false" ht="13.5" hidden="false" customHeight="false" outlineLevel="0" collapsed="false">
      <c r="A5575" s="0" t="n">
        <f aca="false">IF(B5574=B5575,A5574,IF(A5574=1,0,1))</f>
        <v>0</v>
      </c>
      <c r="B5575" s="9" t="s">
        <v>1475</v>
      </c>
      <c r="C5575" s="4" t="s">
        <v>50</v>
      </c>
    </row>
    <row r="5576" customFormat="false" ht="13.5" hidden="false" customHeight="false" outlineLevel="0" collapsed="false">
      <c r="A5576" s="0" t="n">
        <f aca="false">IF(B5575=B5576,A5575,IF(A5575=1,0,1))</f>
        <v>0</v>
      </c>
      <c r="B5576" s="9" t="s">
        <v>1475</v>
      </c>
      <c r="C5576" s="6" t="s">
        <v>274</v>
      </c>
    </row>
    <row r="5577" customFormat="false" ht="13.5" hidden="false" customHeight="false" outlineLevel="0" collapsed="false">
      <c r="A5577" s="0" t="n">
        <f aca="false">IF(B5576=B5577,A5576,IF(A5576=1,0,1))</f>
        <v>0</v>
      </c>
      <c r="B5577" s="9" t="s">
        <v>1475</v>
      </c>
      <c r="C5577" s="6" t="s">
        <v>111</v>
      </c>
    </row>
    <row r="5578" customFormat="false" ht="13.5" hidden="false" customHeight="false" outlineLevel="0" collapsed="false">
      <c r="A5578" s="0" t="n">
        <f aca="false">IF(B5577=B5578,A5577,IF(A5577=1,0,1))</f>
        <v>0</v>
      </c>
      <c r="B5578" s="9" t="s">
        <v>1475</v>
      </c>
      <c r="C5578" s="4" t="s">
        <v>227</v>
      </c>
    </row>
    <row r="5579" customFormat="false" ht="13.5" hidden="false" customHeight="false" outlineLevel="0" collapsed="false">
      <c r="A5579" s="0" t="n">
        <f aca="false">IF(B5578=B5579,A5578,IF(A5578=1,0,1))</f>
        <v>0</v>
      </c>
      <c r="B5579" s="9" t="s">
        <v>1475</v>
      </c>
      <c r="C5579" s="6" t="s">
        <v>99</v>
      </c>
    </row>
    <row r="5580" customFormat="false" ht="13.5" hidden="false" customHeight="false" outlineLevel="0" collapsed="false">
      <c r="A5580" s="0" t="n">
        <f aca="false">IF(B5579=B5580,A5579,IF(A5579=1,0,1))</f>
        <v>0</v>
      </c>
      <c r="B5580" s="9" t="s">
        <v>1475</v>
      </c>
      <c r="C5580" s="4" t="s">
        <v>60</v>
      </c>
    </row>
    <row r="5581" customFormat="false" ht="13.5" hidden="false" customHeight="false" outlineLevel="0" collapsed="false">
      <c r="A5581" s="0" t="n">
        <f aca="false">IF(B5580=B5581,A5580,IF(A5580=1,0,1))</f>
        <v>0</v>
      </c>
      <c r="B5581" s="9" t="s">
        <v>1475</v>
      </c>
      <c r="C5581" s="4" t="s">
        <v>62</v>
      </c>
    </row>
    <row r="5582" customFormat="false" ht="13.5" hidden="false" customHeight="false" outlineLevel="0" collapsed="false">
      <c r="A5582" s="0" t="n">
        <f aca="false">IF(B5581=B5582,A5581,IF(A5581=1,0,1))</f>
        <v>0</v>
      </c>
      <c r="B5582" s="9" t="s">
        <v>1475</v>
      </c>
      <c r="C5582" s="4" t="s">
        <v>66</v>
      </c>
    </row>
    <row r="5583" customFormat="false" ht="13.5" hidden="false" customHeight="false" outlineLevel="0" collapsed="false">
      <c r="A5583" s="0" t="n">
        <f aca="false">IF(B5582=B5583,A5582,IF(A5582=1,0,1))</f>
        <v>1</v>
      </c>
      <c r="B5583" s="9" t="s">
        <v>1476</v>
      </c>
      <c r="C5583" s="4" t="s">
        <v>40</v>
      </c>
    </row>
    <row r="5584" customFormat="false" ht="13.5" hidden="false" customHeight="false" outlineLevel="0" collapsed="false">
      <c r="A5584" s="0" t="n">
        <f aca="false">IF(B5583=B5584,A5583,IF(A5583=1,0,1))</f>
        <v>1</v>
      </c>
      <c r="B5584" s="9" t="s">
        <v>1476</v>
      </c>
      <c r="C5584" s="4" t="s">
        <v>92</v>
      </c>
    </row>
    <row r="5585" customFormat="false" ht="13.5" hidden="false" customHeight="false" outlineLevel="0" collapsed="false">
      <c r="A5585" s="0" t="n">
        <f aca="false">IF(B5584=B5585,A5584,IF(A5584=1,0,1))</f>
        <v>1</v>
      </c>
      <c r="B5585" s="9" t="s">
        <v>1476</v>
      </c>
      <c r="C5585" s="4" t="s">
        <v>26</v>
      </c>
    </row>
    <row r="5586" customFormat="false" ht="13.5" hidden="false" customHeight="false" outlineLevel="0" collapsed="false">
      <c r="A5586" s="0" t="n">
        <f aca="false">IF(B5585=B5586,A5585,IF(A5585=1,0,1))</f>
        <v>1</v>
      </c>
      <c r="B5586" s="9" t="s">
        <v>1476</v>
      </c>
      <c r="C5586" s="4" t="s">
        <v>50</v>
      </c>
    </row>
    <row r="5587" customFormat="false" ht="13.5" hidden="false" customHeight="false" outlineLevel="0" collapsed="false">
      <c r="A5587" s="0" t="n">
        <f aca="false">IF(B5586=B5587,A5586,IF(A5586=1,0,1))</f>
        <v>1</v>
      </c>
      <c r="B5587" s="9" t="s">
        <v>1476</v>
      </c>
      <c r="C5587" s="4" t="s">
        <v>52</v>
      </c>
    </row>
    <row r="5588" customFormat="false" ht="13.5" hidden="false" customHeight="false" outlineLevel="0" collapsed="false">
      <c r="A5588" s="0" t="n">
        <f aca="false">IF(B5587=B5588,A5587,IF(A5587=1,0,1))</f>
        <v>1</v>
      </c>
      <c r="B5588" s="9" t="s">
        <v>1476</v>
      </c>
      <c r="C5588" s="4" t="s">
        <v>27</v>
      </c>
    </row>
    <row r="5589" customFormat="false" ht="13.5" hidden="false" customHeight="false" outlineLevel="0" collapsed="false">
      <c r="A5589" s="0" t="n">
        <f aca="false">IF(B5588=B5589,A5588,IF(A5588=1,0,1))</f>
        <v>1</v>
      </c>
      <c r="B5589" s="9" t="s">
        <v>1476</v>
      </c>
      <c r="C5589" s="4" t="s">
        <v>682</v>
      </c>
    </row>
    <row r="5590" customFormat="false" ht="13.5" hidden="false" customHeight="false" outlineLevel="0" collapsed="false">
      <c r="A5590" s="0" t="n">
        <f aca="false">IF(B5589=B5590,A5589,IF(A5589=1,0,1))</f>
        <v>1</v>
      </c>
      <c r="B5590" s="9" t="s">
        <v>1476</v>
      </c>
      <c r="C5590" s="4" t="s">
        <v>298</v>
      </c>
    </row>
    <row r="5591" customFormat="false" ht="13.5" hidden="false" customHeight="false" outlineLevel="0" collapsed="false">
      <c r="A5591" s="0" t="n">
        <f aca="false">IF(B5590=B5591,A5590,IF(A5590=1,0,1))</f>
        <v>0</v>
      </c>
      <c r="B5591" s="9" t="s">
        <v>1477</v>
      </c>
      <c r="C5591" s="4" t="s">
        <v>92</v>
      </c>
    </row>
    <row r="5592" customFormat="false" ht="13.5" hidden="false" customHeight="false" outlineLevel="0" collapsed="false">
      <c r="A5592" s="0" t="n">
        <f aca="false">IF(B5591=B5592,A5591,IF(A5591=1,0,1))</f>
        <v>0</v>
      </c>
      <c r="B5592" s="9" t="s">
        <v>1477</v>
      </c>
      <c r="C5592" s="4" t="s">
        <v>26</v>
      </c>
    </row>
    <row r="5593" customFormat="false" ht="13.5" hidden="false" customHeight="false" outlineLevel="0" collapsed="false">
      <c r="A5593" s="0" t="n">
        <f aca="false">IF(B5592=B5593,A5592,IF(A5592=1,0,1))</f>
        <v>0</v>
      </c>
      <c r="B5593" s="9" t="s">
        <v>1477</v>
      </c>
      <c r="C5593" s="4" t="s">
        <v>52</v>
      </c>
    </row>
    <row r="5594" customFormat="false" ht="13.5" hidden="false" customHeight="false" outlineLevel="0" collapsed="false">
      <c r="A5594" s="0" t="n">
        <f aca="false">IF(B5593=B5594,A5593,IF(A5593=1,0,1))</f>
        <v>0</v>
      </c>
      <c r="B5594" s="9" t="s">
        <v>1477</v>
      </c>
      <c r="C5594" s="4" t="s">
        <v>90</v>
      </c>
    </row>
    <row r="5595" customFormat="false" ht="13.5" hidden="false" customHeight="false" outlineLevel="0" collapsed="false">
      <c r="A5595" s="0" t="n">
        <f aca="false">IF(B5594=B5595,A5594,IF(A5594=1,0,1))</f>
        <v>0</v>
      </c>
      <c r="B5595" s="9" t="s">
        <v>1477</v>
      </c>
      <c r="C5595" s="4" t="s">
        <v>54</v>
      </c>
    </row>
    <row r="5596" customFormat="false" ht="13.5" hidden="false" customHeight="false" outlineLevel="0" collapsed="false">
      <c r="A5596" s="0" t="n">
        <f aca="false">IF(B5595=B5596,A5595,IF(A5595=1,0,1))</f>
        <v>1</v>
      </c>
      <c r="B5596" s="9" t="s">
        <v>1478</v>
      </c>
      <c r="C5596" s="4" t="s">
        <v>40</v>
      </c>
    </row>
    <row r="5597" customFormat="false" ht="13.5" hidden="false" customHeight="false" outlineLevel="0" collapsed="false">
      <c r="A5597" s="0" t="n">
        <f aca="false">IF(B5596=B5597,A5596,IF(A5596=1,0,1))</f>
        <v>1</v>
      </c>
      <c r="B5597" s="9" t="s">
        <v>1478</v>
      </c>
      <c r="C5597" s="4" t="s">
        <v>92</v>
      </c>
    </row>
    <row r="5598" customFormat="false" ht="13.5" hidden="false" customHeight="false" outlineLevel="0" collapsed="false">
      <c r="A5598" s="0" t="n">
        <f aca="false">IF(B5597=B5598,A5597,IF(A5597=1,0,1))</f>
        <v>1</v>
      </c>
      <c r="B5598" s="9" t="s">
        <v>1478</v>
      </c>
      <c r="C5598" s="4" t="s">
        <v>26</v>
      </c>
    </row>
    <row r="5599" customFormat="false" ht="13.5" hidden="false" customHeight="false" outlineLevel="0" collapsed="false">
      <c r="A5599" s="0" t="n">
        <f aca="false">IF(B5598=B5599,A5598,IF(A5598=1,0,1))</f>
        <v>1</v>
      </c>
      <c r="B5599" s="9" t="s">
        <v>1478</v>
      </c>
      <c r="C5599" s="4" t="s">
        <v>52</v>
      </c>
    </row>
    <row r="5600" customFormat="false" ht="13.5" hidden="false" customHeight="false" outlineLevel="0" collapsed="false">
      <c r="A5600" s="0" t="n">
        <f aca="false">IF(B5599=B5600,A5599,IF(A5599=1,0,1))</f>
        <v>1</v>
      </c>
      <c r="B5600" s="9" t="s">
        <v>1478</v>
      </c>
      <c r="C5600" s="4" t="s">
        <v>682</v>
      </c>
    </row>
    <row r="5601" customFormat="false" ht="13.5" hidden="false" customHeight="false" outlineLevel="0" collapsed="false">
      <c r="A5601" s="0" t="n">
        <f aca="false">IF(B5600=B5601,A5600,IF(A5600=1,0,1))</f>
        <v>1</v>
      </c>
      <c r="B5601" s="9" t="s">
        <v>1478</v>
      </c>
      <c r="C5601" s="4" t="s">
        <v>93</v>
      </c>
    </row>
    <row r="5602" customFormat="false" ht="13.5" hidden="false" customHeight="false" outlineLevel="0" collapsed="false">
      <c r="A5602" s="0" t="n">
        <f aca="false">IF(B5601=B5602,A5601,IF(A5601=1,0,1))</f>
        <v>0</v>
      </c>
      <c r="B5602" s="9" t="s">
        <v>1479</v>
      </c>
      <c r="C5602" s="4" t="s">
        <v>92</v>
      </c>
    </row>
    <row r="5603" customFormat="false" ht="13.5" hidden="false" customHeight="false" outlineLevel="0" collapsed="false">
      <c r="A5603" s="0" t="n">
        <f aca="false">IF(B5602=B5603,A5602,IF(A5602=1,0,1))</f>
        <v>0</v>
      </c>
      <c r="B5603" s="9" t="s">
        <v>1479</v>
      </c>
      <c r="C5603" s="4" t="s">
        <v>26</v>
      </c>
    </row>
    <row r="5604" customFormat="false" ht="13.5" hidden="false" customHeight="false" outlineLevel="0" collapsed="false">
      <c r="A5604" s="0" t="n">
        <f aca="false">IF(B5603=B5604,A5603,IF(A5603=1,0,1))</f>
        <v>0</v>
      </c>
      <c r="B5604" s="9" t="s">
        <v>1479</v>
      </c>
      <c r="C5604" s="4" t="s">
        <v>50</v>
      </c>
    </row>
    <row r="5605" customFormat="false" ht="13.5" hidden="false" customHeight="false" outlineLevel="0" collapsed="false">
      <c r="A5605" s="0" t="n">
        <f aca="false">IF(B5604=B5605,A5604,IF(A5604=1,0,1))</f>
        <v>0</v>
      </c>
      <c r="B5605" s="9" t="s">
        <v>1479</v>
      </c>
      <c r="C5605" s="4" t="s">
        <v>682</v>
      </c>
    </row>
    <row r="5606" customFormat="false" ht="13.5" hidden="false" customHeight="false" outlineLevel="0" collapsed="false">
      <c r="A5606" s="0" t="n">
        <f aca="false">IF(B5605=B5606,A5605,IF(A5605=1,0,1))</f>
        <v>0</v>
      </c>
      <c r="B5606" s="9" t="s">
        <v>1479</v>
      </c>
      <c r="C5606" s="4" t="s">
        <v>298</v>
      </c>
    </row>
    <row r="5607" customFormat="false" ht="13.5" hidden="false" customHeight="false" outlineLevel="0" collapsed="false">
      <c r="A5607" s="0" t="n">
        <f aca="false">IF(B5606=B5607,A5606,IF(A5606=1,0,1))</f>
        <v>1</v>
      </c>
      <c r="B5607" s="9" t="s">
        <v>1480</v>
      </c>
      <c r="C5607" s="4" t="s">
        <v>40</v>
      </c>
    </row>
    <row r="5608" customFormat="false" ht="13.5" hidden="false" customHeight="false" outlineLevel="0" collapsed="false">
      <c r="A5608" s="0" t="n">
        <f aca="false">IF(B5607=B5608,A5607,IF(A5607=1,0,1))</f>
        <v>1</v>
      </c>
      <c r="B5608" s="9" t="s">
        <v>1480</v>
      </c>
      <c r="C5608" s="4" t="s">
        <v>8</v>
      </c>
    </row>
    <row r="5609" customFormat="false" ht="13.5" hidden="false" customHeight="false" outlineLevel="0" collapsed="false">
      <c r="A5609" s="0" t="n">
        <f aca="false">IF(B5608=B5609,A5608,IF(A5608=1,0,1))</f>
        <v>1</v>
      </c>
      <c r="B5609" s="9" t="s">
        <v>1480</v>
      </c>
      <c r="C5609" s="4" t="s">
        <v>50</v>
      </c>
    </row>
    <row r="5610" customFormat="false" ht="13.5" hidden="false" customHeight="false" outlineLevel="0" collapsed="false">
      <c r="A5610" s="0" t="n">
        <f aca="false">IF(B5609=B5610,A5609,IF(A5609=1,0,1))</f>
        <v>1</v>
      </c>
      <c r="B5610" s="9" t="s">
        <v>1480</v>
      </c>
      <c r="C5610" s="4" t="s">
        <v>52</v>
      </c>
    </row>
    <row r="5611" customFormat="false" ht="13.5" hidden="false" customHeight="false" outlineLevel="0" collapsed="false">
      <c r="A5611" s="0" t="n">
        <f aca="false">IF(B5610=B5611,A5610,IF(A5610=1,0,1))</f>
        <v>1</v>
      </c>
      <c r="B5611" s="9" t="s">
        <v>1480</v>
      </c>
      <c r="C5611" s="4" t="s">
        <v>298</v>
      </c>
    </row>
    <row r="5612" customFormat="false" ht="13.5" hidden="false" customHeight="false" outlineLevel="0" collapsed="false">
      <c r="A5612" s="0" t="n">
        <f aca="false">IF(B5611=B5612,A5611,IF(A5611=1,0,1))</f>
        <v>0</v>
      </c>
      <c r="B5612" s="9" t="s">
        <v>1481</v>
      </c>
      <c r="C5612" s="4" t="s">
        <v>40</v>
      </c>
    </row>
    <row r="5613" customFormat="false" ht="13.5" hidden="false" customHeight="false" outlineLevel="0" collapsed="false">
      <c r="A5613" s="0" t="n">
        <f aca="false">IF(B5612=B5613,A5612,IF(A5612=1,0,1))</f>
        <v>0</v>
      </c>
      <c r="B5613" s="9" t="s">
        <v>1481</v>
      </c>
      <c r="C5613" s="4" t="s">
        <v>8</v>
      </c>
    </row>
    <row r="5614" customFormat="false" ht="13.5" hidden="false" customHeight="false" outlineLevel="0" collapsed="false">
      <c r="A5614" s="0" t="n">
        <f aca="false">IF(B5613=B5614,A5613,IF(A5613=1,0,1))</f>
        <v>0</v>
      </c>
      <c r="B5614" s="9" t="s">
        <v>1481</v>
      </c>
      <c r="C5614" s="4" t="s">
        <v>50</v>
      </c>
    </row>
    <row r="5615" customFormat="false" ht="13.5" hidden="false" customHeight="false" outlineLevel="0" collapsed="false">
      <c r="A5615" s="0" t="n">
        <f aca="false">IF(B5614=B5615,A5614,IF(A5614=1,0,1))</f>
        <v>0</v>
      </c>
      <c r="B5615" s="9" t="s">
        <v>1481</v>
      </c>
      <c r="C5615" s="4" t="s">
        <v>52</v>
      </c>
    </row>
    <row r="5616" customFormat="false" ht="13.5" hidden="false" customHeight="false" outlineLevel="0" collapsed="false">
      <c r="A5616" s="0" t="n">
        <f aca="false">IF(B5615=B5616,A5615,IF(A5615=1,0,1))</f>
        <v>0</v>
      </c>
      <c r="B5616" s="9" t="s">
        <v>1481</v>
      </c>
      <c r="C5616" s="4" t="s">
        <v>298</v>
      </c>
    </row>
    <row r="5617" customFormat="false" ht="13.5" hidden="false" customHeight="false" outlineLevel="0" collapsed="false">
      <c r="A5617" s="0" t="n">
        <f aca="false">IF(B5616=B5617,A5616,IF(A5616=1,0,1))</f>
        <v>1</v>
      </c>
      <c r="B5617" s="9" t="s">
        <v>1482</v>
      </c>
      <c r="C5617" s="4" t="s">
        <v>40</v>
      </c>
    </row>
    <row r="5618" customFormat="false" ht="13.5" hidden="false" customHeight="false" outlineLevel="0" collapsed="false">
      <c r="A5618" s="0" t="n">
        <f aca="false">IF(B5617=B5618,A5617,IF(A5617=1,0,1))</f>
        <v>1</v>
      </c>
      <c r="B5618" s="9" t="s">
        <v>1482</v>
      </c>
      <c r="C5618" s="6" t="s">
        <v>38</v>
      </c>
    </row>
    <row r="5619" customFormat="false" ht="13.5" hidden="false" customHeight="false" outlineLevel="0" collapsed="false">
      <c r="A5619" s="0" t="n">
        <f aca="false">IF(B5618=B5619,A5618,IF(A5618=1,0,1))</f>
        <v>1</v>
      </c>
      <c r="B5619" s="9" t="s">
        <v>1482</v>
      </c>
      <c r="C5619" s="4" t="s">
        <v>92</v>
      </c>
    </row>
    <row r="5620" customFormat="false" ht="13.5" hidden="false" customHeight="false" outlineLevel="0" collapsed="false">
      <c r="A5620" s="0" t="n">
        <f aca="false">IF(B5619=B5620,A5619,IF(A5619=1,0,1))</f>
        <v>1</v>
      </c>
      <c r="B5620" s="9" t="s">
        <v>1482</v>
      </c>
      <c r="C5620" s="4" t="s">
        <v>26</v>
      </c>
    </row>
    <row r="5621" customFormat="false" ht="13.5" hidden="false" customHeight="false" outlineLevel="0" collapsed="false">
      <c r="A5621" s="0" t="n">
        <f aca="false">IF(B5620=B5621,A5620,IF(A5620=1,0,1))</f>
        <v>1</v>
      </c>
      <c r="B5621" s="9" t="s">
        <v>1482</v>
      </c>
      <c r="C5621" s="4" t="s">
        <v>52</v>
      </c>
    </row>
    <row r="5622" customFormat="false" ht="13.5" hidden="false" customHeight="false" outlineLevel="0" collapsed="false">
      <c r="A5622" s="0" t="n">
        <f aca="false">IF(B5621=B5622,A5621,IF(A5621=1,0,1))</f>
        <v>1</v>
      </c>
      <c r="B5622" s="9" t="s">
        <v>1482</v>
      </c>
      <c r="C5622" s="6" t="s">
        <v>507</v>
      </c>
    </row>
    <row r="5623" customFormat="false" ht="13.5" hidden="false" customHeight="false" outlineLevel="0" collapsed="false">
      <c r="A5623" s="0" t="n">
        <f aca="false">IF(B5622=B5623,A5622,IF(A5622=1,0,1))</f>
        <v>1</v>
      </c>
      <c r="B5623" s="9" t="s">
        <v>1482</v>
      </c>
      <c r="C5623" s="4" t="s">
        <v>274</v>
      </c>
    </row>
    <row r="5624" customFormat="false" ht="13.5" hidden="false" customHeight="false" outlineLevel="0" collapsed="false">
      <c r="A5624" s="0" t="n">
        <f aca="false">IF(B5623=B5624,A5623,IF(A5623=1,0,1))</f>
        <v>1</v>
      </c>
      <c r="B5624" s="9" t="s">
        <v>1482</v>
      </c>
      <c r="C5624" s="4" t="s">
        <v>53</v>
      </c>
    </row>
    <row r="5625" customFormat="false" ht="13.5" hidden="false" customHeight="false" outlineLevel="0" collapsed="false">
      <c r="A5625" s="0" t="n">
        <f aca="false">IF(B5624=B5625,A5624,IF(A5624=1,0,1))</f>
        <v>1</v>
      </c>
      <c r="B5625" s="9" t="s">
        <v>1482</v>
      </c>
      <c r="C5625" s="6" t="s">
        <v>206</v>
      </c>
    </row>
    <row r="5626" customFormat="false" ht="13.5" hidden="false" customHeight="false" outlineLevel="0" collapsed="false">
      <c r="A5626" s="0" t="n">
        <f aca="false">IF(B5625=B5626,A5625,IF(A5625=1,0,1))</f>
        <v>1</v>
      </c>
      <c r="B5626" s="9" t="s">
        <v>1482</v>
      </c>
      <c r="C5626" s="4" t="s">
        <v>90</v>
      </c>
    </row>
    <row r="5627" customFormat="false" ht="13.5" hidden="false" customHeight="false" outlineLevel="0" collapsed="false">
      <c r="A5627" s="0" t="n">
        <f aca="false">IF(B5626=B5627,A5626,IF(A5626=1,0,1))</f>
        <v>1</v>
      </c>
      <c r="B5627" s="9" t="s">
        <v>1482</v>
      </c>
      <c r="C5627" s="4" t="s">
        <v>93</v>
      </c>
    </row>
    <row r="5628" customFormat="false" ht="13.5" hidden="false" customHeight="false" outlineLevel="0" collapsed="false">
      <c r="A5628" s="0" t="n">
        <f aca="false">IF(B5627=B5628,A5627,IF(A5627=1,0,1))</f>
        <v>0</v>
      </c>
      <c r="B5628" s="9" t="s">
        <v>1483</v>
      </c>
      <c r="C5628" s="4" t="s">
        <v>92</v>
      </c>
    </row>
    <row r="5629" customFormat="false" ht="13.5" hidden="false" customHeight="false" outlineLevel="0" collapsed="false">
      <c r="A5629" s="0" t="n">
        <f aca="false">IF(B5628=B5629,A5628,IF(A5628=1,0,1))</f>
        <v>0</v>
      </c>
      <c r="B5629" s="9" t="s">
        <v>1483</v>
      </c>
      <c r="C5629" s="4" t="s">
        <v>50</v>
      </c>
    </row>
    <row r="5630" customFormat="false" ht="13.5" hidden="false" customHeight="false" outlineLevel="0" collapsed="false">
      <c r="A5630" s="0" t="n">
        <f aca="false">IF(B5629=B5630,A5629,IF(A5629=1,0,1))</f>
        <v>0</v>
      </c>
      <c r="B5630" s="9" t="s">
        <v>1483</v>
      </c>
      <c r="C5630" s="4" t="s">
        <v>298</v>
      </c>
    </row>
    <row r="5631" customFormat="false" ht="13.5" hidden="false" customHeight="false" outlineLevel="0" collapsed="false">
      <c r="A5631" s="0" t="n">
        <f aca="false">IF(B5630=B5631,A5630,IF(A5630=1,0,1))</f>
        <v>0</v>
      </c>
      <c r="B5631" s="9" t="s">
        <v>1483</v>
      </c>
      <c r="C5631" s="4" t="s">
        <v>229</v>
      </c>
    </row>
    <row r="5632" customFormat="false" ht="13.5" hidden="false" customHeight="false" outlineLevel="0" collapsed="false">
      <c r="A5632" s="0" t="n">
        <f aca="false">IF(B5631=B5632,A5631,IF(A5631=1,0,1))</f>
        <v>0</v>
      </c>
      <c r="B5632" s="9" t="s">
        <v>1483</v>
      </c>
      <c r="C5632" s="4" t="s">
        <v>252</v>
      </c>
    </row>
    <row r="5633" customFormat="false" ht="13.5" hidden="false" customHeight="false" outlineLevel="0" collapsed="false">
      <c r="A5633" s="0" t="n">
        <f aca="false">IF(B5632=B5633,A5632,IF(A5632=1,0,1))</f>
        <v>1</v>
      </c>
      <c r="B5633" s="9" t="s">
        <v>1484</v>
      </c>
      <c r="C5633" s="4" t="s">
        <v>92</v>
      </c>
    </row>
    <row r="5634" customFormat="false" ht="13.5" hidden="false" customHeight="false" outlineLevel="0" collapsed="false">
      <c r="A5634" s="0" t="n">
        <f aca="false">IF(B5633=B5634,A5633,IF(A5633=1,0,1))</f>
        <v>1</v>
      </c>
      <c r="B5634" s="9" t="s">
        <v>1484</v>
      </c>
      <c r="C5634" s="4" t="s">
        <v>93</v>
      </c>
    </row>
    <row r="5635" customFormat="false" ht="13.5" hidden="false" customHeight="false" outlineLevel="0" collapsed="false">
      <c r="A5635" s="0" t="n">
        <f aca="false">IF(B5634=B5635,A5634,IF(A5634=1,0,1))</f>
        <v>0</v>
      </c>
      <c r="B5635" s="9" t="s">
        <v>1485</v>
      </c>
      <c r="C5635" s="4" t="s">
        <v>40</v>
      </c>
    </row>
    <row r="5636" customFormat="false" ht="13.5" hidden="false" customHeight="false" outlineLevel="0" collapsed="false">
      <c r="A5636" s="0" t="n">
        <f aca="false">IF(B5635=B5636,A5635,IF(A5635=1,0,1))</f>
        <v>0</v>
      </c>
      <c r="B5636" s="9" t="s">
        <v>1485</v>
      </c>
      <c r="C5636" s="4" t="s">
        <v>224</v>
      </c>
    </row>
    <row r="5637" customFormat="false" ht="13.5" hidden="false" customHeight="false" outlineLevel="0" collapsed="false">
      <c r="A5637" s="0" t="n">
        <f aca="false">IF(B5636=B5637,A5636,IF(A5636=1,0,1))</f>
        <v>0</v>
      </c>
      <c r="B5637" s="9" t="s">
        <v>1485</v>
      </c>
      <c r="C5637" s="4" t="s">
        <v>188</v>
      </c>
    </row>
    <row r="5638" customFormat="false" ht="13.5" hidden="false" customHeight="false" outlineLevel="0" collapsed="false">
      <c r="A5638" s="0" t="n">
        <f aca="false">IF(B5637=B5638,A5637,IF(A5637=1,0,1))</f>
        <v>0</v>
      </c>
      <c r="B5638" s="9" t="s">
        <v>1485</v>
      </c>
      <c r="C5638" s="4" t="s">
        <v>1066</v>
      </c>
    </row>
    <row r="5639" customFormat="false" ht="13.5" hidden="false" customHeight="false" outlineLevel="0" collapsed="false">
      <c r="A5639" s="0" t="n">
        <f aca="false">IF(B5638=B5639,A5638,IF(A5638=1,0,1))</f>
        <v>0</v>
      </c>
      <c r="B5639" s="9" t="s">
        <v>1485</v>
      </c>
      <c r="C5639" s="4" t="s">
        <v>98</v>
      </c>
    </row>
    <row r="5640" customFormat="false" ht="13.5" hidden="false" customHeight="false" outlineLevel="0" collapsed="false">
      <c r="A5640" s="0" t="n">
        <f aca="false">IF(B5639=B5640,A5639,IF(A5639=1,0,1))</f>
        <v>0</v>
      </c>
      <c r="B5640" s="9" t="s">
        <v>1485</v>
      </c>
      <c r="C5640" s="4" t="s">
        <v>93</v>
      </c>
    </row>
    <row r="5641" customFormat="false" ht="13.5" hidden="false" customHeight="false" outlineLevel="0" collapsed="false">
      <c r="A5641" s="0" t="n">
        <f aca="false">IF(B5640=B5641,A5640,IF(A5640=1,0,1))</f>
        <v>0</v>
      </c>
      <c r="B5641" s="9" t="s">
        <v>1485</v>
      </c>
      <c r="C5641" s="4" t="s">
        <v>276</v>
      </c>
    </row>
    <row r="5642" customFormat="false" ht="13.5" hidden="false" customHeight="false" outlineLevel="0" collapsed="false">
      <c r="A5642" s="0" t="n">
        <f aca="false">IF(B5641=B5642,A5641,IF(A5641=1,0,1))</f>
        <v>0</v>
      </c>
      <c r="B5642" s="9" t="s">
        <v>1485</v>
      </c>
      <c r="C5642" s="4" t="s">
        <v>61</v>
      </c>
    </row>
    <row r="5643" customFormat="false" ht="13.5" hidden="false" customHeight="false" outlineLevel="0" collapsed="false">
      <c r="A5643" s="0" t="n">
        <f aca="false">IF(B5642=B5643,A5642,IF(A5642=1,0,1))</f>
        <v>0</v>
      </c>
      <c r="B5643" s="9" t="s">
        <v>1485</v>
      </c>
      <c r="C5643" s="4" t="s">
        <v>63</v>
      </c>
    </row>
    <row r="5644" customFormat="false" ht="13.5" hidden="false" customHeight="false" outlineLevel="0" collapsed="false">
      <c r="A5644" s="0" t="n">
        <f aca="false">IF(B5643=B5644,A5643,IF(A5643=1,0,1))</f>
        <v>1</v>
      </c>
      <c r="B5644" s="9" t="s">
        <v>1486</v>
      </c>
      <c r="C5644" s="4" t="s">
        <v>171</v>
      </c>
    </row>
    <row r="5645" customFormat="false" ht="13.5" hidden="false" customHeight="false" outlineLevel="0" collapsed="false">
      <c r="A5645" s="0" t="n">
        <f aca="false">IF(B5644=B5645,A5644,IF(A5644=1,0,1))</f>
        <v>1</v>
      </c>
      <c r="B5645" s="9" t="s">
        <v>1486</v>
      </c>
      <c r="C5645" s="4" t="s">
        <v>353</v>
      </c>
    </row>
    <row r="5646" customFormat="false" ht="13.5" hidden="false" customHeight="false" outlineLevel="0" collapsed="false">
      <c r="A5646" s="0" t="n">
        <f aca="false">IF(B5645=B5646,A5645,IF(A5645=1,0,1))</f>
        <v>1</v>
      </c>
      <c r="B5646" s="9" t="s">
        <v>1486</v>
      </c>
      <c r="C5646" s="4" t="s">
        <v>47</v>
      </c>
    </row>
    <row r="5647" customFormat="false" ht="13.5" hidden="false" customHeight="false" outlineLevel="0" collapsed="false">
      <c r="A5647" s="0" t="n">
        <f aca="false">IF(B5646=B5647,A5646,IF(A5646=1,0,1))</f>
        <v>1</v>
      </c>
      <c r="B5647" s="9" t="s">
        <v>1486</v>
      </c>
      <c r="C5647" s="4" t="s">
        <v>184</v>
      </c>
    </row>
    <row r="5648" customFormat="false" ht="13.5" hidden="false" customHeight="false" outlineLevel="0" collapsed="false">
      <c r="A5648" s="0" t="n">
        <f aca="false">IF(B5647=B5648,A5647,IF(A5647=1,0,1))</f>
        <v>0</v>
      </c>
      <c r="B5648" s="9" t="s">
        <v>1487</v>
      </c>
      <c r="C5648" s="4" t="s">
        <v>41</v>
      </c>
    </row>
    <row r="5649" customFormat="false" ht="13.5" hidden="false" customHeight="false" outlineLevel="0" collapsed="false">
      <c r="A5649" s="0" t="n">
        <f aca="false">IF(B5648=B5649,A5648,IF(A5648=1,0,1))</f>
        <v>0</v>
      </c>
      <c r="B5649" s="9" t="s">
        <v>1487</v>
      </c>
      <c r="C5649" s="4" t="s">
        <v>171</v>
      </c>
    </row>
    <row r="5650" customFormat="false" ht="13.5" hidden="false" customHeight="false" outlineLevel="0" collapsed="false">
      <c r="A5650" s="0" t="n">
        <f aca="false">IF(B5649=B5650,A5649,IF(A5649=1,0,1))</f>
        <v>0</v>
      </c>
      <c r="B5650" s="9" t="s">
        <v>1487</v>
      </c>
      <c r="C5650" s="4" t="s">
        <v>353</v>
      </c>
    </row>
    <row r="5651" customFormat="false" ht="13.5" hidden="false" customHeight="false" outlineLevel="0" collapsed="false">
      <c r="A5651" s="0" t="n">
        <f aca="false">IF(B5650=B5651,A5650,IF(A5650=1,0,1))</f>
        <v>0</v>
      </c>
      <c r="B5651" s="9" t="s">
        <v>1487</v>
      </c>
      <c r="C5651" s="4" t="s">
        <v>47</v>
      </c>
    </row>
    <row r="5652" customFormat="false" ht="13.5" hidden="false" customHeight="false" outlineLevel="0" collapsed="false">
      <c r="A5652" s="0" t="n">
        <f aca="false">IF(B5651=B5652,A5651,IF(A5651=1,0,1))</f>
        <v>0</v>
      </c>
      <c r="B5652" s="9" t="s">
        <v>1487</v>
      </c>
      <c r="C5652" s="6" t="s">
        <v>101</v>
      </c>
    </row>
    <row r="5653" customFormat="false" ht="13.5" hidden="false" customHeight="false" outlineLevel="0" collapsed="false">
      <c r="A5653" s="0" t="n">
        <f aca="false">IF(B5652=B5653,A5652,IF(A5652=1,0,1))</f>
        <v>1</v>
      </c>
      <c r="B5653" s="9" t="s">
        <v>1488</v>
      </c>
      <c r="C5653" s="6" t="s">
        <v>281</v>
      </c>
    </row>
    <row r="5654" customFormat="false" ht="13.5" hidden="false" customHeight="false" outlineLevel="0" collapsed="false">
      <c r="A5654" s="0" t="n">
        <f aca="false">IF(B5653=B5654,A5653,IF(A5653=1,0,1))</f>
        <v>1</v>
      </c>
      <c r="B5654" s="9" t="s">
        <v>1488</v>
      </c>
      <c r="C5654" s="6" t="s">
        <v>40</v>
      </c>
    </row>
    <row r="5655" customFormat="false" ht="13.5" hidden="false" customHeight="false" outlineLevel="0" collapsed="false">
      <c r="A5655" s="0" t="n">
        <f aca="false">IF(B5654=B5655,A5654,IF(A5654=1,0,1))</f>
        <v>1</v>
      </c>
      <c r="B5655" s="9" t="s">
        <v>1488</v>
      </c>
      <c r="C5655" s="4" t="s">
        <v>10</v>
      </c>
    </row>
    <row r="5656" customFormat="false" ht="13.5" hidden="false" customHeight="false" outlineLevel="0" collapsed="false">
      <c r="A5656" s="0" t="n">
        <f aca="false">IF(B5655=B5656,A5655,IF(A5655=1,0,1))</f>
        <v>1</v>
      </c>
      <c r="B5656" s="9" t="s">
        <v>1488</v>
      </c>
      <c r="C5656" s="6" t="s">
        <v>11</v>
      </c>
    </row>
    <row r="5657" customFormat="false" ht="13.5" hidden="false" customHeight="false" outlineLevel="0" collapsed="false">
      <c r="A5657" s="0" t="n">
        <f aca="false">IF(B5656=B5657,A5656,IF(A5656=1,0,1))</f>
        <v>1</v>
      </c>
      <c r="B5657" s="9" t="s">
        <v>1488</v>
      </c>
      <c r="C5657" s="6" t="s">
        <v>108</v>
      </c>
    </row>
    <row r="5658" customFormat="false" ht="13.5" hidden="false" customHeight="false" outlineLevel="0" collapsed="false">
      <c r="A5658" s="0" t="n">
        <f aca="false">IF(B5657=B5658,A5657,IF(A5657=1,0,1))</f>
        <v>1</v>
      </c>
      <c r="B5658" s="9" t="s">
        <v>1488</v>
      </c>
      <c r="C5658" s="6" t="s">
        <v>235</v>
      </c>
    </row>
    <row r="5659" customFormat="false" ht="13.5" hidden="false" customHeight="false" outlineLevel="0" collapsed="false">
      <c r="A5659" s="0" t="n">
        <f aca="false">IF(B5658=B5659,A5658,IF(A5658=1,0,1))</f>
        <v>1</v>
      </c>
      <c r="B5659" s="9" t="s">
        <v>1488</v>
      </c>
      <c r="C5659" s="4" t="s">
        <v>70</v>
      </c>
    </row>
    <row r="5660" customFormat="false" ht="13.5" hidden="false" customHeight="false" outlineLevel="0" collapsed="false">
      <c r="A5660" s="0" t="n">
        <f aca="false">IF(B5659=B5660,A5659,IF(A5659=1,0,1))</f>
        <v>1</v>
      </c>
      <c r="B5660" s="9" t="s">
        <v>1488</v>
      </c>
      <c r="C5660" s="4" t="s">
        <v>47</v>
      </c>
    </row>
    <row r="5661" customFormat="false" ht="13.5" hidden="false" customHeight="false" outlineLevel="0" collapsed="false">
      <c r="A5661" s="0" t="n">
        <f aca="false">IF(B5660=B5661,A5660,IF(A5660=1,0,1))</f>
        <v>1</v>
      </c>
      <c r="B5661" s="9" t="s">
        <v>1488</v>
      </c>
      <c r="C5661" s="6" t="s">
        <v>224</v>
      </c>
    </row>
    <row r="5662" customFormat="false" ht="13.5" hidden="false" customHeight="false" outlineLevel="0" collapsed="false">
      <c r="A5662" s="0" t="n">
        <f aca="false">IF(B5661=B5662,A5661,IF(A5661=1,0,1))</f>
        <v>1</v>
      </c>
      <c r="B5662" s="9" t="s">
        <v>1488</v>
      </c>
      <c r="C5662" s="6" t="s">
        <v>50</v>
      </c>
    </row>
    <row r="5663" customFormat="false" ht="13.5" hidden="false" customHeight="false" outlineLevel="0" collapsed="false">
      <c r="A5663" s="0" t="n">
        <f aca="false">IF(B5662=B5663,A5662,IF(A5662=1,0,1))</f>
        <v>1</v>
      </c>
      <c r="B5663" s="9" t="s">
        <v>1488</v>
      </c>
      <c r="C5663" s="6" t="s">
        <v>99</v>
      </c>
    </row>
    <row r="5664" customFormat="false" ht="13.5" hidden="false" customHeight="false" outlineLevel="0" collapsed="false">
      <c r="A5664" s="0" t="n">
        <f aca="false">IF(B5663=B5664,A5663,IF(A5663=1,0,1))</f>
        <v>1</v>
      </c>
      <c r="B5664" s="9" t="s">
        <v>1488</v>
      </c>
      <c r="C5664" s="6" t="s">
        <v>66</v>
      </c>
    </row>
    <row r="5665" customFormat="false" ht="13.5" hidden="false" customHeight="false" outlineLevel="0" collapsed="false">
      <c r="A5665" s="0" t="n">
        <f aca="false">IF(B5664=B5665,A5664,IF(A5664=1,0,1))</f>
        <v>1</v>
      </c>
      <c r="B5665" s="9" t="s">
        <v>1488</v>
      </c>
      <c r="C5665" s="6" t="s">
        <v>67</v>
      </c>
    </row>
    <row r="5666" customFormat="false" ht="13.5" hidden="false" customHeight="false" outlineLevel="0" collapsed="false">
      <c r="A5666" s="0" t="n">
        <f aca="false">IF(B5665=B5666,A5665,IF(A5665=1,0,1))</f>
        <v>0</v>
      </c>
      <c r="B5666" s="9" t="s">
        <v>1489</v>
      </c>
      <c r="C5666" s="4" t="s">
        <v>40</v>
      </c>
    </row>
    <row r="5667" customFormat="false" ht="13.5" hidden="false" customHeight="false" outlineLevel="0" collapsed="false">
      <c r="A5667" s="0" t="n">
        <f aca="false">IF(B5666=B5667,A5666,IF(A5666=1,0,1))</f>
        <v>0</v>
      </c>
      <c r="B5667" s="9" t="s">
        <v>1489</v>
      </c>
      <c r="C5667" s="4" t="s">
        <v>10</v>
      </c>
    </row>
    <row r="5668" customFormat="false" ht="13.5" hidden="false" customHeight="false" outlineLevel="0" collapsed="false">
      <c r="A5668" s="0" t="n">
        <f aca="false">IF(B5667=B5668,A5667,IF(A5667=1,0,1))</f>
        <v>0</v>
      </c>
      <c r="B5668" s="9" t="s">
        <v>1489</v>
      </c>
      <c r="C5668" s="4" t="s">
        <v>235</v>
      </c>
    </row>
    <row r="5669" customFormat="false" ht="13.5" hidden="false" customHeight="false" outlineLevel="0" collapsed="false">
      <c r="A5669" s="0" t="n">
        <f aca="false">IF(B5668=B5669,A5668,IF(A5668=1,0,1))</f>
        <v>0</v>
      </c>
      <c r="B5669" s="9" t="s">
        <v>1489</v>
      </c>
      <c r="C5669" s="4" t="s">
        <v>47</v>
      </c>
    </row>
    <row r="5670" customFormat="false" ht="13.5" hidden="false" customHeight="false" outlineLevel="0" collapsed="false">
      <c r="A5670" s="0" t="n">
        <f aca="false">IF(B5669=B5670,A5669,IF(A5669=1,0,1))</f>
        <v>0</v>
      </c>
      <c r="B5670" s="9" t="s">
        <v>1489</v>
      </c>
      <c r="C5670" s="4" t="s">
        <v>224</v>
      </c>
    </row>
    <row r="5671" customFormat="false" ht="13.5" hidden="false" customHeight="false" outlineLevel="0" collapsed="false">
      <c r="A5671" s="0" t="n">
        <f aca="false">IF(B5670=B5671,A5670,IF(A5670=1,0,1))</f>
        <v>1</v>
      </c>
      <c r="B5671" s="9" t="s">
        <v>1490</v>
      </c>
      <c r="C5671" s="4" t="s">
        <v>47</v>
      </c>
    </row>
    <row r="5672" customFormat="false" ht="13.5" hidden="false" customHeight="false" outlineLevel="0" collapsed="false">
      <c r="A5672" s="0" t="n">
        <f aca="false">IF(B5671=B5672,A5671,IF(A5671=1,0,1))</f>
        <v>1</v>
      </c>
      <c r="B5672" s="9" t="s">
        <v>1490</v>
      </c>
      <c r="C5672" s="4" t="s">
        <v>35</v>
      </c>
    </row>
    <row r="5673" customFormat="false" ht="13.5" hidden="false" customHeight="false" outlineLevel="0" collapsed="false">
      <c r="A5673" s="0" t="n">
        <f aca="false">IF(B5672=B5673,A5672,IF(A5672=1,0,1))</f>
        <v>1</v>
      </c>
      <c r="B5673" s="9" t="s">
        <v>1490</v>
      </c>
      <c r="C5673" s="4" t="s">
        <v>50</v>
      </c>
    </row>
    <row r="5674" customFormat="false" ht="13.5" hidden="false" customHeight="false" outlineLevel="0" collapsed="false">
      <c r="A5674" s="0" t="n">
        <f aca="false">IF(B5673=B5674,A5673,IF(A5673=1,0,1))</f>
        <v>1</v>
      </c>
      <c r="B5674" s="9" t="s">
        <v>1490</v>
      </c>
      <c r="C5674" s="4" t="s">
        <v>231</v>
      </c>
    </row>
    <row r="5675" customFormat="false" ht="13.5" hidden="false" customHeight="false" outlineLevel="0" collapsed="false">
      <c r="A5675" s="0" t="n">
        <f aca="false">IF(B5674=B5675,A5674,IF(A5674=1,0,1))</f>
        <v>1</v>
      </c>
      <c r="B5675" s="9" t="s">
        <v>1490</v>
      </c>
      <c r="C5675" s="4" t="s">
        <v>251</v>
      </c>
    </row>
    <row r="5676" customFormat="false" ht="13.5" hidden="false" customHeight="false" outlineLevel="0" collapsed="false">
      <c r="A5676" s="0" t="n">
        <f aca="false">IF(B5675=B5676,A5675,IF(A5675=1,0,1))</f>
        <v>1</v>
      </c>
      <c r="B5676" s="9" t="s">
        <v>1490</v>
      </c>
      <c r="C5676" s="4" t="s">
        <v>969</v>
      </c>
    </row>
    <row r="5677" customFormat="false" ht="13.5" hidden="false" customHeight="false" outlineLevel="0" collapsed="false">
      <c r="A5677" s="0" t="n">
        <f aca="false">IF(B5676=B5677,A5676,IF(A5676=1,0,1))</f>
        <v>1</v>
      </c>
      <c r="B5677" s="9" t="s">
        <v>1490</v>
      </c>
      <c r="C5677" s="4" t="s">
        <v>99</v>
      </c>
    </row>
    <row r="5678" customFormat="false" ht="13.5" hidden="false" customHeight="false" outlineLevel="0" collapsed="false">
      <c r="A5678" s="0" t="n">
        <f aca="false">IF(B5677=B5678,A5677,IF(A5677=1,0,1))</f>
        <v>0</v>
      </c>
      <c r="B5678" s="9" t="s">
        <v>1491</v>
      </c>
      <c r="C5678" s="4" t="s">
        <v>40</v>
      </c>
    </row>
    <row r="5679" customFormat="false" ht="13.5" hidden="false" customHeight="false" outlineLevel="0" collapsed="false">
      <c r="A5679" s="0" t="n">
        <f aca="false">IF(B5678=B5679,A5678,IF(A5678=1,0,1))</f>
        <v>0</v>
      </c>
      <c r="B5679" s="9" t="s">
        <v>1491</v>
      </c>
      <c r="C5679" s="4" t="s">
        <v>353</v>
      </c>
    </row>
    <row r="5680" customFormat="false" ht="13.5" hidden="false" customHeight="false" outlineLevel="0" collapsed="false">
      <c r="A5680" s="0" t="n">
        <f aca="false">IF(B5679=B5680,A5679,IF(A5679=1,0,1))</f>
        <v>0</v>
      </c>
      <c r="B5680" s="9" t="s">
        <v>1491</v>
      </c>
      <c r="C5680" s="4" t="s">
        <v>354</v>
      </c>
    </row>
    <row r="5681" customFormat="false" ht="13.5" hidden="false" customHeight="false" outlineLevel="0" collapsed="false">
      <c r="A5681" s="0" t="n">
        <f aca="false">IF(B5680=B5681,A5680,IF(A5680=1,0,1))</f>
        <v>0</v>
      </c>
      <c r="B5681" s="9" t="s">
        <v>1491</v>
      </c>
      <c r="C5681" s="4" t="s">
        <v>47</v>
      </c>
    </row>
    <row r="5682" customFormat="false" ht="13.5" hidden="false" customHeight="false" outlineLevel="0" collapsed="false">
      <c r="A5682" s="0" t="n">
        <f aca="false">IF(B5681=B5682,A5681,IF(A5681=1,0,1))</f>
        <v>0</v>
      </c>
      <c r="B5682" s="9" t="s">
        <v>1491</v>
      </c>
      <c r="C5682" s="4" t="s">
        <v>244</v>
      </c>
    </row>
    <row r="5683" customFormat="false" ht="13.5" hidden="false" customHeight="false" outlineLevel="0" collapsed="false">
      <c r="A5683" s="0" t="n">
        <f aca="false">IF(B5682=B5683,A5682,IF(A5682=1,0,1))</f>
        <v>0</v>
      </c>
      <c r="B5683" s="9" t="s">
        <v>1491</v>
      </c>
      <c r="C5683" s="4" t="s">
        <v>224</v>
      </c>
    </row>
    <row r="5684" customFormat="false" ht="13.5" hidden="false" customHeight="false" outlineLevel="0" collapsed="false">
      <c r="A5684" s="0" t="n">
        <f aca="false">IF(B5683=B5684,A5683,IF(A5683=1,0,1))</f>
        <v>0</v>
      </c>
      <c r="B5684" s="9" t="s">
        <v>1491</v>
      </c>
      <c r="C5684" s="4" t="s">
        <v>357</v>
      </c>
    </row>
    <row r="5685" customFormat="false" ht="13.5" hidden="false" customHeight="false" outlineLevel="0" collapsed="false">
      <c r="A5685" s="0" t="n">
        <f aca="false">IF(B5684=B5685,A5684,IF(A5684=1,0,1))</f>
        <v>0</v>
      </c>
      <c r="B5685" s="9" t="s">
        <v>1491</v>
      </c>
      <c r="C5685" s="4" t="s">
        <v>274</v>
      </c>
    </row>
    <row r="5686" customFormat="false" ht="13.5" hidden="false" customHeight="false" outlineLevel="0" collapsed="false">
      <c r="A5686" s="0" t="n">
        <f aca="false">IF(B5685=B5686,A5685,IF(A5685=1,0,1))</f>
        <v>0</v>
      </c>
      <c r="B5686" s="9" t="s">
        <v>1491</v>
      </c>
      <c r="C5686" s="4" t="s">
        <v>321</v>
      </c>
    </row>
    <row r="5687" customFormat="false" ht="13.5" hidden="false" customHeight="false" outlineLevel="0" collapsed="false">
      <c r="A5687" s="0" t="n">
        <f aca="false">IF(B5686=B5687,A5686,IF(A5686=1,0,1))</f>
        <v>1</v>
      </c>
      <c r="B5687" s="9" t="s">
        <v>1492</v>
      </c>
      <c r="C5687" s="4" t="s">
        <v>8</v>
      </c>
    </row>
    <row r="5688" customFormat="false" ht="13.5" hidden="false" customHeight="false" outlineLevel="0" collapsed="false">
      <c r="A5688" s="0" t="n">
        <f aca="false">IF(B5687=B5688,A5687,IF(A5687=1,0,1))</f>
        <v>1</v>
      </c>
      <c r="B5688" s="9" t="s">
        <v>1492</v>
      </c>
      <c r="C5688" s="4" t="s">
        <v>50</v>
      </c>
    </row>
    <row r="5689" customFormat="false" ht="13.5" hidden="false" customHeight="false" outlineLevel="0" collapsed="false">
      <c r="A5689" s="0" t="n">
        <f aca="false">IF(B5688=B5689,A5688,IF(A5688=1,0,1))</f>
        <v>1</v>
      </c>
      <c r="B5689" s="9" t="s">
        <v>1492</v>
      </c>
      <c r="C5689" s="4" t="s">
        <v>298</v>
      </c>
    </row>
    <row r="5690" customFormat="false" ht="13.5" hidden="false" customHeight="false" outlineLevel="0" collapsed="false">
      <c r="A5690" s="0" t="n">
        <f aca="false">IF(B5689=B5690,A5689,IF(A5689=1,0,1))</f>
        <v>0</v>
      </c>
      <c r="B5690" s="9" t="s">
        <v>1493</v>
      </c>
      <c r="C5690" s="4" t="s">
        <v>40</v>
      </c>
    </row>
    <row r="5691" customFormat="false" ht="13.5" hidden="false" customHeight="false" outlineLevel="0" collapsed="false">
      <c r="A5691" s="0" t="n">
        <f aca="false">IF(B5690=B5691,A5690,IF(A5690=1,0,1))</f>
        <v>0</v>
      </c>
      <c r="B5691" s="9" t="s">
        <v>1493</v>
      </c>
      <c r="C5691" s="4" t="s">
        <v>224</v>
      </c>
    </row>
    <row r="5692" customFormat="false" ht="13.5" hidden="false" customHeight="false" outlineLevel="0" collapsed="false">
      <c r="A5692" s="0" t="n">
        <f aca="false">IF(B5691=B5692,A5691,IF(A5691=1,0,1))</f>
        <v>0</v>
      </c>
      <c r="B5692" s="9" t="s">
        <v>1493</v>
      </c>
      <c r="C5692" s="6" t="s">
        <v>274</v>
      </c>
    </row>
    <row r="5693" customFormat="false" ht="13.5" hidden="false" customHeight="false" outlineLevel="0" collapsed="false">
      <c r="A5693" s="0" t="n">
        <f aca="false">IF(B5692=B5693,A5692,IF(A5692=1,0,1))</f>
        <v>0</v>
      </c>
      <c r="B5693" s="9" t="s">
        <v>1493</v>
      </c>
      <c r="C5693" s="4" t="s">
        <v>1066</v>
      </c>
    </row>
    <row r="5694" customFormat="false" ht="13.5" hidden="false" customHeight="false" outlineLevel="0" collapsed="false">
      <c r="A5694" s="0" t="n">
        <f aca="false">IF(B5693=B5694,A5693,IF(A5693=1,0,1))</f>
        <v>0</v>
      </c>
      <c r="B5694" s="9" t="s">
        <v>1493</v>
      </c>
      <c r="C5694" s="4" t="s">
        <v>98</v>
      </c>
    </row>
    <row r="5695" customFormat="false" ht="13.5" hidden="false" customHeight="false" outlineLevel="0" collapsed="false">
      <c r="A5695" s="0" t="n">
        <f aca="false">IF(B5694=B5695,A5694,IF(A5694=1,0,1))</f>
        <v>0</v>
      </c>
      <c r="B5695" s="9" t="s">
        <v>1493</v>
      </c>
      <c r="C5695" s="4" t="s">
        <v>59</v>
      </c>
    </row>
    <row r="5696" customFormat="false" ht="13.5" hidden="false" customHeight="false" outlineLevel="0" collapsed="false">
      <c r="A5696" s="0" t="n">
        <f aca="false">IF(B5695=B5696,A5695,IF(A5695=1,0,1))</f>
        <v>0</v>
      </c>
      <c r="B5696" s="9" t="s">
        <v>1493</v>
      </c>
      <c r="C5696" s="4" t="s">
        <v>549</v>
      </c>
    </row>
    <row r="5697" customFormat="false" ht="13.5" hidden="false" customHeight="false" outlineLevel="0" collapsed="false">
      <c r="A5697" s="0" t="n">
        <f aca="false">IF(B5696=B5697,A5696,IF(A5696=1,0,1))</f>
        <v>0</v>
      </c>
      <c r="B5697" s="9" t="s">
        <v>1493</v>
      </c>
      <c r="C5697" s="4" t="s">
        <v>99</v>
      </c>
    </row>
    <row r="5698" customFormat="false" ht="13.5" hidden="false" customHeight="false" outlineLevel="0" collapsed="false">
      <c r="A5698" s="0" t="n">
        <f aca="false">IF(B5697=B5698,A5697,IF(A5697=1,0,1))</f>
        <v>0</v>
      </c>
      <c r="B5698" s="9" t="s">
        <v>1493</v>
      </c>
      <c r="C5698" s="4" t="s">
        <v>276</v>
      </c>
    </row>
    <row r="5699" customFormat="false" ht="13.5" hidden="false" customHeight="false" outlineLevel="0" collapsed="false">
      <c r="A5699" s="0" t="n">
        <f aca="false">IF(B5698=B5699,A5698,IF(A5698=1,0,1))</f>
        <v>0</v>
      </c>
      <c r="B5699" s="9" t="s">
        <v>1493</v>
      </c>
      <c r="C5699" s="6" t="s">
        <v>60</v>
      </c>
    </row>
    <row r="5700" customFormat="false" ht="13.5" hidden="false" customHeight="false" outlineLevel="0" collapsed="false">
      <c r="A5700" s="0" t="n">
        <f aca="false">IF(B5699=B5700,A5699,IF(A5699=1,0,1))</f>
        <v>0</v>
      </c>
      <c r="B5700" s="9" t="s">
        <v>1493</v>
      </c>
      <c r="C5700" s="6" t="s">
        <v>62</v>
      </c>
    </row>
    <row r="5701" customFormat="false" ht="13.5" hidden="false" customHeight="false" outlineLevel="0" collapsed="false">
      <c r="A5701" s="0" t="n">
        <f aca="false">IF(B5700=B5701,A5700,IF(A5700=1,0,1))</f>
        <v>0</v>
      </c>
      <c r="B5701" s="9" t="s">
        <v>1493</v>
      </c>
      <c r="C5701" s="4" t="s">
        <v>66</v>
      </c>
    </row>
    <row r="5702" customFormat="false" ht="13.5" hidden="false" customHeight="false" outlineLevel="0" collapsed="false">
      <c r="A5702" s="0" t="n">
        <f aca="false">IF(B5701=B5702,A5701,IF(A5701=1,0,1))</f>
        <v>1</v>
      </c>
      <c r="B5702" s="9" t="s">
        <v>1494</v>
      </c>
      <c r="C5702" s="4" t="s">
        <v>12</v>
      </c>
    </row>
    <row r="5703" customFormat="false" ht="13.5" hidden="false" customHeight="false" outlineLevel="0" collapsed="false">
      <c r="A5703" s="0" t="n">
        <f aca="false">IF(B5702=B5703,A5702,IF(A5702=1,0,1))</f>
        <v>1</v>
      </c>
      <c r="B5703" s="9" t="s">
        <v>1494</v>
      </c>
      <c r="C5703" s="4" t="s">
        <v>13</v>
      </c>
    </row>
    <row r="5704" customFormat="false" ht="13.5" hidden="false" customHeight="false" outlineLevel="0" collapsed="false">
      <c r="A5704" s="0" t="n">
        <f aca="false">IF(B5703=B5704,A5703,IF(A5703=1,0,1))</f>
        <v>1</v>
      </c>
      <c r="B5704" s="9" t="s">
        <v>1494</v>
      </c>
      <c r="C5704" s="4" t="s">
        <v>99</v>
      </c>
    </row>
    <row r="5705" customFormat="false" ht="13.5" hidden="false" customHeight="false" outlineLevel="0" collapsed="false">
      <c r="A5705" s="0" t="n">
        <f aca="false">IF(B5704=B5705,A5704,IF(A5704=1,0,1))</f>
        <v>0</v>
      </c>
      <c r="B5705" s="9" t="s">
        <v>1495</v>
      </c>
      <c r="C5705" s="4" t="s">
        <v>969</v>
      </c>
    </row>
    <row r="5706" customFormat="false" ht="13.5" hidden="false" customHeight="false" outlineLevel="0" collapsed="false">
      <c r="A5706" s="0" t="n">
        <f aca="false">IF(B5705=B5706,A5705,IF(A5705=1,0,1))</f>
        <v>0</v>
      </c>
      <c r="B5706" s="9" t="s">
        <v>1495</v>
      </c>
      <c r="C5706" s="4" t="s">
        <v>98</v>
      </c>
    </row>
    <row r="5707" customFormat="false" ht="13.5" hidden="false" customHeight="false" outlineLevel="0" collapsed="false">
      <c r="A5707" s="0" t="n">
        <f aca="false">IF(B5706=B5707,A5706,IF(A5706=1,0,1))</f>
        <v>0</v>
      </c>
      <c r="B5707" s="9" t="s">
        <v>1495</v>
      </c>
      <c r="C5707" s="4" t="s">
        <v>99</v>
      </c>
    </row>
    <row r="5708" customFormat="false" ht="13.5" hidden="false" customHeight="false" outlineLevel="0" collapsed="false">
      <c r="A5708" s="0" t="n">
        <f aca="false">IF(B5707=B5708,A5707,IF(A5707=1,0,1))</f>
        <v>0</v>
      </c>
      <c r="B5708" s="9" t="s">
        <v>1495</v>
      </c>
      <c r="C5708" s="4" t="s">
        <v>66</v>
      </c>
    </row>
    <row r="5709" customFormat="false" ht="13.5" hidden="false" customHeight="false" outlineLevel="0" collapsed="false">
      <c r="A5709" s="0" t="n">
        <f aca="false">IF(B5708=B5709,A5708,IF(A5708=1,0,1))</f>
        <v>1</v>
      </c>
      <c r="B5709" s="9" t="s">
        <v>1496</v>
      </c>
      <c r="C5709" s="6" t="s">
        <v>40</v>
      </c>
    </row>
    <row r="5710" customFormat="false" ht="13.5" hidden="false" customHeight="false" outlineLevel="0" collapsed="false">
      <c r="A5710" s="0" t="n">
        <f aca="false">IF(B5709=B5710,A5709,IF(A5709=1,0,1))</f>
        <v>1</v>
      </c>
      <c r="B5710" s="9" t="s">
        <v>1496</v>
      </c>
      <c r="C5710" s="6" t="s">
        <v>224</v>
      </c>
    </row>
    <row r="5711" customFormat="false" ht="13.5" hidden="false" customHeight="false" outlineLevel="0" collapsed="false">
      <c r="A5711" s="0" t="n">
        <f aca="false">IF(B5710=B5711,A5710,IF(A5710=1,0,1))</f>
        <v>1</v>
      </c>
      <c r="B5711" s="9" t="s">
        <v>1496</v>
      </c>
      <c r="C5711" s="4" t="s">
        <v>274</v>
      </c>
    </row>
    <row r="5712" customFormat="false" ht="13.5" hidden="false" customHeight="false" outlineLevel="0" collapsed="false">
      <c r="A5712" s="0" t="n">
        <f aca="false">IF(B5711=B5712,A5711,IF(A5711=1,0,1))</f>
        <v>1</v>
      </c>
      <c r="B5712" s="9" t="s">
        <v>1496</v>
      </c>
      <c r="C5712" s="4" t="s">
        <v>1066</v>
      </c>
    </row>
    <row r="5713" customFormat="false" ht="13.5" hidden="false" customHeight="false" outlineLevel="0" collapsed="false">
      <c r="A5713" s="0" t="n">
        <f aca="false">IF(B5712=B5713,A5712,IF(A5712=1,0,1))</f>
        <v>1</v>
      </c>
      <c r="B5713" s="9" t="s">
        <v>1496</v>
      </c>
      <c r="C5713" s="4" t="s">
        <v>98</v>
      </c>
    </row>
    <row r="5714" customFormat="false" ht="13.5" hidden="false" customHeight="false" outlineLevel="0" collapsed="false">
      <c r="A5714" s="0" t="n">
        <f aca="false">IF(B5713=B5714,A5713,IF(A5713=1,0,1))</f>
        <v>1</v>
      </c>
      <c r="B5714" s="9" t="s">
        <v>1496</v>
      </c>
      <c r="C5714" s="4" t="s">
        <v>59</v>
      </c>
    </row>
    <row r="5715" customFormat="false" ht="13.5" hidden="false" customHeight="false" outlineLevel="0" collapsed="false">
      <c r="A5715" s="0" t="n">
        <f aca="false">IF(B5714=B5715,A5714,IF(A5714=1,0,1))</f>
        <v>1</v>
      </c>
      <c r="B5715" s="9" t="s">
        <v>1496</v>
      </c>
      <c r="C5715" s="4" t="s">
        <v>549</v>
      </c>
    </row>
    <row r="5716" customFormat="false" ht="13.5" hidden="false" customHeight="false" outlineLevel="0" collapsed="false">
      <c r="A5716" s="0" t="n">
        <f aca="false">IF(B5715=B5716,A5715,IF(A5715=1,0,1))</f>
        <v>1</v>
      </c>
      <c r="B5716" s="9" t="s">
        <v>1496</v>
      </c>
      <c r="C5716" s="4" t="s">
        <v>99</v>
      </c>
    </row>
    <row r="5717" customFormat="false" ht="13.5" hidden="false" customHeight="false" outlineLevel="0" collapsed="false">
      <c r="A5717" s="0" t="n">
        <f aca="false">IF(B5716=B5717,A5716,IF(A5716=1,0,1))</f>
        <v>1</v>
      </c>
      <c r="B5717" s="9" t="s">
        <v>1496</v>
      </c>
      <c r="C5717" s="4" t="s">
        <v>276</v>
      </c>
    </row>
    <row r="5718" customFormat="false" ht="13.5" hidden="false" customHeight="false" outlineLevel="0" collapsed="false">
      <c r="A5718" s="0" t="n">
        <f aca="false">IF(B5717=B5718,A5717,IF(A5717=1,0,1))</f>
        <v>1</v>
      </c>
      <c r="B5718" s="9" t="s">
        <v>1496</v>
      </c>
      <c r="C5718" s="4" t="s">
        <v>60</v>
      </c>
    </row>
    <row r="5719" customFormat="false" ht="13.5" hidden="false" customHeight="false" outlineLevel="0" collapsed="false">
      <c r="A5719" s="0" t="n">
        <f aca="false">IF(B5718=B5719,A5718,IF(A5718=1,0,1))</f>
        <v>1</v>
      </c>
      <c r="B5719" s="9" t="s">
        <v>1496</v>
      </c>
      <c r="C5719" s="4" t="s">
        <v>62</v>
      </c>
    </row>
    <row r="5720" customFormat="false" ht="13.5" hidden="false" customHeight="false" outlineLevel="0" collapsed="false">
      <c r="A5720" s="0" t="n">
        <f aca="false">IF(B5719=B5720,A5719,IF(A5719=1,0,1))</f>
        <v>1</v>
      </c>
      <c r="B5720" s="9" t="s">
        <v>1496</v>
      </c>
      <c r="C5720" s="4" t="s">
        <v>66</v>
      </c>
    </row>
    <row r="5721" customFormat="false" ht="13.5" hidden="false" customHeight="false" outlineLevel="0" collapsed="false">
      <c r="A5721" s="0" t="n">
        <f aca="false">IF(B5720=B5721,A5720,IF(A5720=1,0,1))</f>
        <v>0</v>
      </c>
      <c r="B5721" s="9" t="s">
        <v>1497</v>
      </c>
      <c r="C5721" s="4" t="s">
        <v>40</v>
      </c>
    </row>
    <row r="5722" customFormat="false" ht="13.5" hidden="false" customHeight="false" outlineLevel="0" collapsed="false">
      <c r="A5722" s="0" t="n">
        <f aca="false">IF(B5721=B5722,A5721,IF(A5721=1,0,1))</f>
        <v>0</v>
      </c>
      <c r="B5722" s="9" t="s">
        <v>1497</v>
      </c>
      <c r="C5722" s="4" t="s">
        <v>41</v>
      </c>
    </row>
    <row r="5723" customFormat="false" ht="13.5" hidden="false" customHeight="false" outlineLevel="0" collapsed="false">
      <c r="A5723" s="0" t="n">
        <f aca="false">IF(B5722=B5723,A5722,IF(A5722=1,0,1))</f>
        <v>0</v>
      </c>
      <c r="B5723" s="9" t="s">
        <v>1497</v>
      </c>
      <c r="C5723" s="4" t="s">
        <v>69</v>
      </c>
    </row>
    <row r="5724" customFormat="false" ht="13.5" hidden="false" customHeight="false" outlineLevel="0" collapsed="false">
      <c r="A5724" s="0" t="n">
        <f aca="false">IF(B5723=B5724,A5723,IF(A5723=1,0,1))</f>
        <v>0</v>
      </c>
      <c r="B5724" s="9" t="s">
        <v>1497</v>
      </c>
      <c r="C5724" s="4" t="s">
        <v>43</v>
      </c>
    </row>
    <row r="5725" customFormat="false" ht="13.5" hidden="false" customHeight="false" outlineLevel="0" collapsed="false">
      <c r="A5725" s="0" t="n">
        <f aca="false">IF(B5724=B5725,A5724,IF(A5724=1,0,1))</f>
        <v>0</v>
      </c>
      <c r="B5725" s="9" t="s">
        <v>1497</v>
      </c>
      <c r="C5725" s="4" t="s">
        <v>235</v>
      </c>
    </row>
    <row r="5726" customFormat="false" ht="13.5" hidden="false" customHeight="false" outlineLevel="0" collapsed="false">
      <c r="A5726" s="0" t="n">
        <f aca="false">IF(B5725=B5726,A5725,IF(A5725=1,0,1))</f>
        <v>0</v>
      </c>
      <c r="B5726" s="9" t="s">
        <v>1497</v>
      </c>
      <c r="C5726" s="6" t="s">
        <v>173</v>
      </c>
    </row>
    <row r="5727" customFormat="false" ht="13.5" hidden="false" customHeight="false" outlineLevel="0" collapsed="false">
      <c r="A5727" s="0" t="n">
        <f aca="false">IF(B5726=B5727,A5726,IF(A5726=1,0,1))</f>
        <v>0</v>
      </c>
      <c r="B5727" s="9" t="s">
        <v>1497</v>
      </c>
      <c r="C5727" s="4" t="s">
        <v>47</v>
      </c>
    </row>
    <row r="5728" customFormat="false" ht="13.5" hidden="false" customHeight="false" outlineLevel="0" collapsed="false">
      <c r="A5728" s="0" t="n">
        <f aca="false">IF(B5727=B5728,A5727,IF(A5727=1,0,1))</f>
        <v>0</v>
      </c>
      <c r="B5728" s="9" t="s">
        <v>1497</v>
      </c>
      <c r="C5728" s="6" t="s">
        <v>50</v>
      </c>
    </row>
    <row r="5729" customFormat="false" ht="13.5" hidden="false" customHeight="false" outlineLevel="0" collapsed="false">
      <c r="A5729" s="0" t="n">
        <f aca="false">IF(B5728=B5729,A5728,IF(A5728=1,0,1))</f>
        <v>0</v>
      </c>
      <c r="B5729" s="9" t="s">
        <v>1497</v>
      </c>
      <c r="C5729" s="4" t="s">
        <v>52</v>
      </c>
    </row>
    <row r="5730" customFormat="false" ht="13.5" hidden="false" customHeight="false" outlineLevel="0" collapsed="false">
      <c r="A5730" s="0" t="n">
        <f aca="false">IF(B5729=B5730,A5729,IF(A5729=1,0,1))</f>
        <v>0</v>
      </c>
      <c r="B5730" s="9" t="s">
        <v>1497</v>
      </c>
      <c r="C5730" s="6" t="s">
        <v>64</v>
      </c>
    </row>
    <row r="5731" customFormat="false" ht="13.5" hidden="false" customHeight="false" outlineLevel="0" collapsed="false">
      <c r="A5731" s="0" t="n">
        <f aca="false">IF(B5730=B5731,A5730,IF(A5730=1,0,1))</f>
        <v>1</v>
      </c>
      <c r="B5731" s="9" t="s">
        <v>1498</v>
      </c>
      <c r="C5731" s="4" t="s">
        <v>10</v>
      </c>
    </row>
    <row r="5732" customFormat="false" ht="13.5" hidden="false" customHeight="false" outlineLevel="0" collapsed="false">
      <c r="A5732" s="0" t="n">
        <f aca="false">IF(B5731=B5732,A5731,IF(A5731=1,0,1))</f>
        <v>1</v>
      </c>
      <c r="B5732" s="9" t="s">
        <v>1498</v>
      </c>
      <c r="C5732" s="4" t="s">
        <v>20</v>
      </c>
    </row>
    <row r="5733" customFormat="false" ht="13.5" hidden="false" customHeight="false" outlineLevel="0" collapsed="false">
      <c r="A5733" s="0" t="n">
        <f aca="false">IF(B5732=B5733,A5732,IF(A5732=1,0,1))</f>
        <v>1</v>
      </c>
      <c r="B5733" s="9" t="s">
        <v>1498</v>
      </c>
      <c r="C5733" s="4" t="s">
        <v>240</v>
      </c>
    </row>
    <row r="5734" customFormat="false" ht="13.5" hidden="false" customHeight="false" outlineLevel="0" collapsed="false">
      <c r="A5734" s="0" t="n">
        <f aca="false">IF(B5733=B5734,A5733,IF(A5733=1,0,1))</f>
        <v>1</v>
      </c>
      <c r="B5734" s="9" t="s">
        <v>1498</v>
      </c>
      <c r="C5734" s="4" t="s">
        <v>370</v>
      </c>
    </row>
    <row r="5735" customFormat="false" ht="13.5" hidden="false" customHeight="false" outlineLevel="0" collapsed="false">
      <c r="A5735" s="0" t="n">
        <f aca="false">IF(B5734=B5735,A5734,IF(A5734=1,0,1))</f>
        <v>1</v>
      </c>
      <c r="B5735" s="9" t="s">
        <v>1498</v>
      </c>
      <c r="C5735" s="4" t="s">
        <v>1499</v>
      </c>
    </row>
    <row r="5736" customFormat="false" ht="13.5" hidden="false" customHeight="false" outlineLevel="0" collapsed="false">
      <c r="A5736" s="0" t="n">
        <f aca="false">IF(B5735=B5736,A5735,IF(A5735=1,0,1))</f>
        <v>1</v>
      </c>
      <c r="B5736" s="9" t="s">
        <v>1498</v>
      </c>
      <c r="C5736" s="4" t="s">
        <v>64</v>
      </c>
    </row>
    <row r="5737" customFormat="false" ht="13.5" hidden="false" customHeight="false" outlineLevel="0" collapsed="false">
      <c r="A5737" s="0" t="n">
        <f aca="false">IF(B5736=B5737,A5736,IF(A5736=1,0,1))</f>
        <v>0</v>
      </c>
      <c r="B5737" s="9" t="s">
        <v>1500</v>
      </c>
      <c r="C5737" s="6" t="s">
        <v>244</v>
      </c>
    </row>
    <row r="5738" customFormat="false" ht="13.5" hidden="false" customHeight="false" outlineLevel="0" collapsed="false">
      <c r="A5738" s="0" t="n">
        <f aca="false">IF(B5737=B5738,A5737,IF(A5737=1,0,1))</f>
        <v>0</v>
      </c>
      <c r="B5738" s="9" t="s">
        <v>1500</v>
      </c>
      <c r="C5738" s="6" t="s">
        <v>355</v>
      </c>
    </row>
    <row r="5739" customFormat="false" ht="13.5" hidden="false" customHeight="false" outlineLevel="0" collapsed="false">
      <c r="A5739" s="0" t="n">
        <f aca="false">IF(B5738=B5739,A5738,IF(A5738=1,0,1))</f>
        <v>0</v>
      </c>
      <c r="B5739" s="9" t="s">
        <v>1500</v>
      </c>
      <c r="C5739" s="4" t="s">
        <v>15</v>
      </c>
    </row>
    <row r="5740" customFormat="false" ht="13.5" hidden="false" customHeight="false" outlineLevel="0" collapsed="false">
      <c r="A5740" s="0" t="n">
        <f aca="false">IF(B5739=B5740,A5739,IF(A5739=1,0,1))</f>
        <v>0</v>
      </c>
      <c r="B5740" s="9" t="s">
        <v>1500</v>
      </c>
      <c r="C5740" s="4" t="s">
        <v>142</v>
      </c>
    </row>
    <row r="5741" customFormat="false" ht="13.5" hidden="false" customHeight="false" outlineLevel="0" collapsed="false">
      <c r="A5741" s="0" t="n">
        <f aca="false">IF(B5740=B5741,A5740,IF(A5740=1,0,1))</f>
        <v>1</v>
      </c>
      <c r="B5741" s="9" t="s">
        <v>1501</v>
      </c>
      <c r="C5741" s="4" t="s">
        <v>576</v>
      </c>
    </row>
    <row r="5742" customFormat="false" ht="13.5" hidden="false" customHeight="false" outlineLevel="0" collapsed="false">
      <c r="A5742" s="0" t="n">
        <f aca="false">IF(B5741=B5742,A5741,IF(A5741=1,0,1))</f>
        <v>1</v>
      </c>
      <c r="B5742" s="9" t="s">
        <v>1501</v>
      </c>
      <c r="C5742" s="6" t="s">
        <v>675</v>
      </c>
    </row>
    <row r="5743" customFormat="false" ht="13.5" hidden="false" customHeight="false" outlineLevel="0" collapsed="false">
      <c r="A5743" s="0" t="n">
        <f aca="false">IF(B5742=B5743,A5742,IF(A5742=1,0,1))</f>
        <v>1</v>
      </c>
      <c r="B5743" s="9" t="s">
        <v>1501</v>
      </c>
      <c r="C5743" s="4" t="s">
        <v>115</v>
      </c>
    </row>
    <row r="5744" customFormat="false" ht="13.5" hidden="false" customHeight="false" outlineLevel="0" collapsed="false">
      <c r="A5744" s="0" t="n">
        <f aca="false">IF(B5743=B5744,A5743,IF(A5743=1,0,1))</f>
        <v>0</v>
      </c>
      <c r="B5744" s="9" t="s">
        <v>1502</v>
      </c>
      <c r="C5744" s="4" t="s">
        <v>15</v>
      </c>
    </row>
    <row r="5745" customFormat="false" ht="13.5" hidden="false" customHeight="false" outlineLevel="0" collapsed="false">
      <c r="A5745" s="0" t="n">
        <f aca="false">IF(B5744=B5745,A5744,IF(A5744=1,0,1))</f>
        <v>0</v>
      </c>
      <c r="B5745" s="9" t="s">
        <v>1502</v>
      </c>
      <c r="C5745" s="4" t="s">
        <v>50</v>
      </c>
    </row>
    <row r="5746" customFormat="false" ht="13.5" hidden="false" customHeight="false" outlineLevel="0" collapsed="false">
      <c r="A5746" s="0" t="n">
        <f aca="false">IF(B5745=B5746,A5745,IF(A5745=1,0,1))</f>
        <v>0</v>
      </c>
      <c r="B5746" s="9" t="s">
        <v>1502</v>
      </c>
      <c r="C5746" s="4" t="s">
        <v>52</v>
      </c>
    </row>
    <row r="5747" customFormat="false" ht="13.5" hidden="false" customHeight="false" outlineLevel="0" collapsed="false">
      <c r="A5747" s="0" t="n">
        <f aca="false">IF(B5746=B5747,A5746,IF(A5746=1,0,1))</f>
        <v>0</v>
      </c>
      <c r="B5747" s="9" t="s">
        <v>1502</v>
      </c>
      <c r="C5747" s="4" t="s">
        <v>95</v>
      </c>
    </row>
    <row r="5748" customFormat="false" ht="13.5" hidden="false" customHeight="false" outlineLevel="0" collapsed="false">
      <c r="A5748" s="0" t="n">
        <f aca="false">IF(B5747=B5748,A5747,IF(A5747=1,0,1))</f>
        <v>1</v>
      </c>
      <c r="B5748" s="9" t="s">
        <v>1503</v>
      </c>
      <c r="C5748" s="4" t="s">
        <v>330</v>
      </c>
    </row>
    <row r="5749" customFormat="false" ht="13.5" hidden="false" customHeight="false" outlineLevel="0" collapsed="false">
      <c r="A5749" s="0" t="n">
        <f aca="false">IF(B5748=B5749,A5748,IF(A5748=1,0,1))</f>
        <v>0</v>
      </c>
      <c r="B5749" s="9" t="s">
        <v>1504</v>
      </c>
      <c r="C5749" s="4" t="s">
        <v>330</v>
      </c>
    </row>
    <row r="5750" customFormat="false" ht="13.5" hidden="false" customHeight="false" outlineLevel="0" collapsed="false">
      <c r="A5750" s="0" t="n">
        <f aca="false">IF(B5749=B5750,A5749,IF(A5749=1,0,1))</f>
        <v>1</v>
      </c>
      <c r="B5750" s="9" t="s">
        <v>1505</v>
      </c>
      <c r="C5750" s="4" t="s">
        <v>330</v>
      </c>
    </row>
    <row r="5751" customFormat="false" ht="13.5" hidden="false" customHeight="false" outlineLevel="0" collapsed="false">
      <c r="A5751" s="0" t="n">
        <f aca="false">IF(B5750=B5751,A5750,IF(A5750=1,0,1))</f>
        <v>0</v>
      </c>
      <c r="B5751" s="9" t="s">
        <v>1506</v>
      </c>
      <c r="C5751" s="4" t="s">
        <v>282</v>
      </c>
    </row>
    <row r="5752" customFormat="false" ht="13.5" hidden="false" customHeight="false" outlineLevel="0" collapsed="false">
      <c r="A5752" s="0" t="n">
        <f aca="false">IF(B5751=B5752,A5751,IF(A5751=1,0,1))</f>
        <v>0</v>
      </c>
      <c r="B5752" s="9" t="s">
        <v>1506</v>
      </c>
      <c r="C5752" s="4" t="s">
        <v>43</v>
      </c>
    </row>
    <row r="5753" customFormat="false" ht="13.5" hidden="false" customHeight="false" outlineLevel="0" collapsed="false">
      <c r="A5753" s="0" t="n">
        <f aca="false">IF(B5752=B5753,A5752,IF(A5752=1,0,1))</f>
        <v>0</v>
      </c>
      <c r="B5753" s="9" t="s">
        <v>1506</v>
      </c>
      <c r="C5753" s="4" t="s">
        <v>1507</v>
      </c>
    </row>
    <row r="5754" customFormat="false" ht="13.5" hidden="false" customHeight="false" outlineLevel="0" collapsed="false">
      <c r="A5754" s="0" t="n">
        <f aca="false">IF(B5753=B5754,A5753,IF(A5753=1,0,1))</f>
        <v>0</v>
      </c>
      <c r="B5754" s="9" t="s">
        <v>1506</v>
      </c>
      <c r="C5754" s="6" t="s">
        <v>99</v>
      </c>
    </row>
    <row r="5755" customFormat="false" ht="13.5" hidden="false" customHeight="false" outlineLevel="0" collapsed="false">
      <c r="A5755" s="0" t="n">
        <f aca="false">IF(B5754=B5755,A5754,IF(A5754=1,0,1))</f>
        <v>1</v>
      </c>
      <c r="B5755" s="9" t="s">
        <v>1508</v>
      </c>
      <c r="C5755" s="6" t="s">
        <v>282</v>
      </c>
    </row>
    <row r="5756" customFormat="false" ht="13.5" hidden="false" customHeight="false" outlineLevel="0" collapsed="false">
      <c r="A5756" s="0" t="n">
        <f aca="false">IF(B5755=B5756,A5755,IF(A5755=1,0,1))</f>
        <v>1</v>
      </c>
      <c r="B5756" s="9" t="s">
        <v>1508</v>
      </c>
      <c r="C5756" s="6" t="s">
        <v>43</v>
      </c>
    </row>
    <row r="5757" customFormat="false" ht="13.5" hidden="false" customHeight="false" outlineLevel="0" collapsed="false">
      <c r="A5757" s="0" t="n">
        <f aca="false">IF(B5756=B5757,A5756,IF(A5756=1,0,1))</f>
        <v>1</v>
      </c>
      <c r="B5757" s="9" t="s">
        <v>1508</v>
      </c>
      <c r="C5757" s="4" t="s">
        <v>1507</v>
      </c>
    </row>
    <row r="5758" customFormat="false" ht="13.5" hidden="false" customHeight="false" outlineLevel="0" collapsed="false">
      <c r="A5758" s="0" t="n">
        <f aca="false">IF(B5757=B5758,A5757,IF(A5757=1,0,1))</f>
        <v>1</v>
      </c>
      <c r="B5758" s="9" t="s">
        <v>1508</v>
      </c>
      <c r="C5758" s="6" t="s">
        <v>99</v>
      </c>
    </row>
    <row r="5759" customFormat="false" ht="13.5" hidden="false" customHeight="false" outlineLevel="0" collapsed="false">
      <c r="A5759" s="0" t="n">
        <f aca="false">IF(B5758=B5759,A5758,IF(A5758=1,0,1))</f>
        <v>0</v>
      </c>
      <c r="B5759" s="9" t="s">
        <v>1509</v>
      </c>
      <c r="C5759" s="6" t="s">
        <v>701</v>
      </c>
    </row>
    <row r="5760" customFormat="false" ht="13.5" hidden="false" customHeight="false" outlineLevel="0" collapsed="false">
      <c r="A5760" s="0" t="n">
        <f aca="false">IF(B5759=B5760,A5759,IF(A5759=1,0,1))</f>
        <v>0</v>
      </c>
      <c r="B5760" s="9" t="s">
        <v>1509</v>
      </c>
      <c r="C5760" s="6" t="s">
        <v>242</v>
      </c>
    </row>
    <row r="5761" customFormat="false" ht="13.5" hidden="false" customHeight="false" outlineLevel="0" collapsed="false">
      <c r="A5761" s="0" t="n">
        <f aca="false">IF(B5760=B5761,A5760,IF(A5760=1,0,1))</f>
        <v>0</v>
      </c>
      <c r="B5761" s="9" t="s">
        <v>1509</v>
      </c>
      <c r="C5761" s="6" t="s">
        <v>31</v>
      </c>
    </row>
    <row r="5762" customFormat="false" ht="13.5" hidden="false" customHeight="false" outlineLevel="0" collapsed="false">
      <c r="A5762" s="0" t="n">
        <f aca="false">IF(B5761=B5762,A5761,IF(A5761=1,0,1))</f>
        <v>0</v>
      </c>
      <c r="B5762" s="9" t="s">
        <v>1509</v>
      </c>
      <c r="C5762" s="6" t="s">
        <v>533</v>
      </c>
    </row>
    <row r="5763" customFormat="false" ht="13.5" hidden="false" customHeight="false" outlineLevel="0" collapsed="false">
      <c r="A5763" s="0" t="n">
        <f aca="false">IF(B5762=B5763,A5762,IF(A5762=1,0,1))</f>
        <v>1</v>
      </c>
      <c r="B5763" s="9" t="s">
        <v>1510</v>
      </c>
      <c r="C5763" s="4" t="s">
        <v>69</v>
      </c>
    </row>
    <row r="5764" customFormat="false" ht="13.5" hidden="false" customHeight="false" outlineLevel="0" collapsed="false">
      <c r="A5764" s="0" t="n">
        <f aca="false">IF(B5763=B5764,A5763,IF(A5763=1,0,1))</f>
        <v>1</v>
      </c>
      <c r="B5764" s="9" t="s">
        <v>1510</v>
      </c>
      <c r="C5764" s="6" t="s">
        <v>43</v>
      </c>
    </row>
    <row r="5765" customFormat="false" ht="13.5" hidden="false" customHeight="false" outlineLevel="0" collapsed="false">
      <c r="A5765" s="0" t="n">
        <f aca="false">IF(B5764=B5765,A5764,IF(A5764=1,0,1))</f>
        <v>1</v>
      </c>
      <c r="B5765" s="9" t="s">
        <v>1510</v>
      </c>
      <c r="C5765" s="6" t="s">
        <v>47</v>
      </c>
    </row>
    <row r="5766" customFormat="false" ht="13.5" hidden="false" customHeight="false" outlineLevel="0" collapsed="false">
      <c r="A5766" s="0" t="n">
        <f aca="false">IF(B5765=B5766,A5765,IF(A5765=1,0,1))</f>
        <v>1</v>
      </c>
      <c r="B5766" s="9" t="s">
        <v>1510</v>
      </c>
      <c r="C5766" s="4" t="s">
        <v>255</v>
      </c>
    </row>
    <row r="5767" customFormat="false" ht="13.5" hidden="false" customHeight="false" outlineLevel="0" collapsed="false">
      <c r="A5767" s="0" t="n">
        <f aca="false">IF(B5766=B5767,A5766,IF(A5766=1,0,1))</f>
        <v>1</v>
      </c>
      <c r="B5767" s="9" t="s">
        <v>1510</v>
      </c>
      <c r="C5767" s="4" t="s">
        <v>222</v>
      </c>
    </row>
    <row r="5768" customFormat="false" ht="13.5" hidden="false" customHeight="false" outlineLevel="0" collapsed="false">
      <c r="A5768" s="0" t="n">
        <f aca="false">IF(B5767=B5768,A5767,IF(A5767=1,0,1))</f>
        <v>1</v>
      </c>
      <c r="B5768" s="9" t="s">
        <v>1510</v>
      </c>
      <c r="C5768" s="6" t="s">
        <v>61</v>
      </c>
    </row>
    <row r="5769" customFormat="false" ht="13.5" hidden="false" customHeight="false" outlineLevel="0" collapsed="false">
      <c r="A5769" s="0" t="n">
        <f aca="false">IF(B5768=B5769,A5768,IF(A5768=1,0,1))</f>
        <v>1</v>
      </c>
      <c r="B5769" s="9" t="s">
        <v>1510</v>
      </c>
      <c r="C5769" s="4" t="s">
        <v>64</v>
      </c>
    </row>
    <row r="5770" customFormat="false" ht="13.5" hidden="false" customHeight="false" outlineLevel="0" collapsed="false">
      <c r="A5770" s="0" t="n">
        <f aca="false">IF(B5769=B5770,A5769,IF(A5769=1,0,1))</f>
        <v>1</v>
      </c>
      <c r="B5770" s="9" t="s">
        <v>1510</v>
      </c>
      <c r="C5770" s="6" t="s">
        <v>67</v>
      </c>
    </row>
    <row r="5771" customFormat="false" ht="13.5" hidden="false" customHeight="false" outlineLevel="0" collapsed="false">
      <c r="A5771" s="0" t="n">
        <f aca="false">IF(B5770=B5771,A5770,IF(A5770=1,0,1))</f>
        <v>0</v>
      </c>
      <c r="B5771" s="9" t="s">
        <v>1511</v>
      </c>
      <c r="C5771" s="4" t="s">
        <v>354</v>
      </c>
    </row>
    <row r="5772" customFormat="false" ht="13.5" hidden="false" customHeight="false" outlineLevel="0" collapsed="false">
      <c r="A5772" s="0" t="n">
        <f aca="false">IF(B5771=B5772,A5771,IF(A5771=1,0,1))</f>
        <v>0</v>
      </c>
      <c r="B5772" s="9" t="s">
        <v>1511</v>
      </c>
      <c r="C5772" s="4" t="s">
        <v>222</v>
      </c>
    </row>
    <row r="5773" customFormat="false" ht="13.5" hidden="false" customHeight="false" outlineLevel="0" collapsed="false">
      <c r="A5773" s="0" t="n">
        <f aca="false">IF(B5772=B5773,A5772,IF(A5772=1,0,1))</f>
        <v>0</v>
      </c>
      <c r="B5773" s="9" t="s">
        <v>1511</v>
      </c>
      <c r="C5773" s="4" t="s">
        <v>64</v>
      </c>
    </row>
    <row r="5774" customFormat="false" ht="13.5" hidden="false" customHeight="false" outlineLevel="0" collapsed="false">
      <c r="A5774" s="0" t="n">
        <f aca="false">IF(B5773=B5774,A5773,IF(A5773=1,0,1))</f>
        <v>1</v>
      </c>
      <c r="B5774" s="9" t="s">
        <v>1512</v>
      </c>
      <c r="C5774" s="4" t="s">
        <v>69</v>
      </c>
    </row>
    <row r="5775" customFormat="false" ht="13.5" hidden="false" customHeight="false" outlineLevel="0" collapsed="false">
      <c r="A5775" s="0" t="n">
        <f aca="false">IF(B5774=B5775,A5774,IF(A5774=1,0,1))</f>
        <v>1</v>
      </c>
      <c r="B5775" s="9" t="s">
        <v>1512</v>
      </c>
      <c r="C5775" s="6" t="s">
        <v>43</v>
      </c>
    </row>
    <row r="5776" customFormat="false" ht="13.5" hidden="false" customHeight="false" outlineLevel="0" collapsed="false">
      <c r="A5776" s="0" t="n">
        <f aca="false">IF(B5775=B5776,A5775,IF(A5775=1,0,1))</f>
        <v>1</v>
      </c>
      <c r="B5776" s="9" t="s">
        <v>1512</v>
      </c>
      <c r="C5776" s="6" t="s">
        <v>47</v>
      </c>
    </row>
    <row r="5777" customFormat="false" ht="13.5" hidden="false" customHeight="false" outlineLevel="0" collapsed="false">
      <c r="A5777" s="0" t="n">
        <f aca="false">IF(B5776=B5777,A5776,IF(A5776=1,0,1))</f>
        <v>1</v>
      </c>
      <c r="B5777" s="9" t="s">
        <v>1512</v>
      </c>
      <c r="C5777" s="6" t="s">
        <v>255</v>
      </c>
    </row>
    <row r="5778" customFormat="false" ht="13.5" hidden="false" customHeight="false" outlineLevel="0" collapsed="false">
      <c r="A5778" s="0" t="n">
        <f aca="false">IF(B5777=B5778,A5777,IF(A5777=1,0,1))</f>
        <v>1</v>
      </c>
      <c r="B5778" s="9" t="s">
        <v>1512</v>
      </c>
      <c r="C5778" s="4" t="s">
        <v>222</v>
      </c>
    </row>
    <row r="5779" customFormat="false" ht="13.5" hidden="false" customHeight="false" outlineLevel="0" collapsed="false">
      <c r="A5779" s="0" t="n">
        <f aca="false">IF(B5778=B5779,A5778,IF(A5778=1,0,1))</f>
        <v>1</v>
      </c>
      <c r="B5779" s="9" t="s">
        <v>1512</v>
      </c>
      <c r="C5779" s="6" t="s">
        <v>61</v>
      </c>
    </row>
    <row r="5780" customFormat="false" ht="13.5" hidden="false" customHeight="false" outlineLevel="0" collapsed="false">
      <c r="A5780" s="0" t="n">
        <f aca="false">IF(B5779=B5780,A5779,IF(A5779=1,0,1))</f>
        <v>1</v>
      </c>
      <c r="B5780" s="9" t="s">
        <v>1512</v>
      </c>
      <c r="C5780" s="4" t="s">
        <v>64</v>
      </c>
    </row>
    <row r="5781" customFormat="false" ht="13.5" hidden="false" customHeight="false" outlineLevel="0" collapsed="false">
      <c r="A5781" s="0" t="n">
        <f aca="false">IF(B5780=B5781,A5780,IF(A5780=1,0,1))</f>
        <v>1</v>
      </c>
      <c r="B5781" s="9" t="s">
        <v>1512</v>
      </c>
      <c r="C5781" s="6" t="s">
        <v>67</v>
      </c>
    </row>
    <row r="5782" customFormat="false" ht="13.5" hidden="false" customHeight="false" outlineLevel="0" collapsed="false">
      <c r="A5782" s="0" t="n">
        <f aca="false">IF(B5781=B5782,A5781,IF(A5781=1,0,1))</f>
        <v>0</v>
      </c>
      <c r="B5782" s="9" t="s">
        <v>1513</v>
      </c>
      <c r="C5782" s="6" t="s">
        <v>719</v>
      </c>
    </row>
    <row r="5783" customFormat="false" ht="13.5" hidden="false" customHeight="false" outlineLevel="0" collapsed="false">
      <c r="A5783" s="0" t="n">
        <f aca="false">IF(B5782=B5783,A5782,IF(A5782=1,0,1))</f>
        <v>0</v>
      </c>
      <c r="B5783" s="9" t="s">
        <v>1513</v>
      </c>
      <c r="C5783" s="6" t="s">
        <v>83</v>
      </c>
    </row>
    <row r="5784" customFormat="false" ht="13.5" hidden="false" customHeight="false" outlineLevel="0" collapsed="false">
      <c r="A5784" s="0" t="n">
        <f aca="false">IF(B5783=B5784,A5783,IF(A5783=1,0,1))</f>
        <v>0</v>
      </c>
      <c r="B5784" s="9" t="s">
        <v>1513</v>
      </c>
      <c r="C5784" s="6" t="s">
        <v>10</v>
      </c>
    </row>
    <row r="5785" customFormat="false" ht="13.5" hidden="false" customHeight="false" outlineLevel="0" collapsed="false">
      <c r="A5785" s="0" t="n">
        <f aca="false">IF(B5784=B5785,A5784,IF(A5784=1,0,1))</f>
        <v>0</v>
      </c>
      <c r="B5785" s="9" t="s">
        <v>1513</v>
      </c>
      <c r="C5785" s="4" t="s">
        <v>194</v>
      </c>
    </row>
    <row r="5786" customFormat="false" ht="13.5" hidden="false" customHeight="false" outlineLevel="0" collapsed="false">
      <c r="A5786" s="0" t="n">
        <f aca="false">IF(B5785=B5786,A5785,IF(A5785=1,0,1))</f>
        <v>0</v>
      </c>
      <c r="B5786" s="9" t="s">
        <v>1513</v>
      </c>
      <c r="C5786" s="6" t="s">
        <v>396</v>
      </c>
    </row>
    <row r="5787" customFormat="false" ht="13.5" hidden="false" customHeight="false" outlineLevel="0" collapsed="false">
      <c r="A5787" s="0" t="n">
        <f aca="false">IF(B5786=B5787,A5786,IF(A5786=1,0,1))</f>
        <v>0</v>
      </c>
      <c r="B5787" s="9" t="s">
        <v>1513</v>
      </c>
      <c r="C5787" s="6" t="s">
        <v>417</v>
      </c>
    </row>
    <row r="5788" customFormat="false" ht="13.5" hidden="false" customHeight="false" outlineLevel="0" collapsed="false">
      <c r="A5788" s="0" t="n">
        <f aca="false">IF(B5787=B5788,A5787,IF(A5787=1,0,1))</f>
        <v>0</v>
      </c>
      <c r="B5788" s="9" t="s">
        <v>1513</v>
      </c>
      <c r="C5788" s="4" t="s">
        <v>69</v>
      </c>
    </row>
    <row r="5789" customFormat="false" ht="13.5" hidden="false" customHeight="false" outlineLevel="0" collapsed="false">
      <c r="A5789" s="0" t="n">
        <f aca="false">IF(B5788=B5789,A5788,IF(A5788=1,0,1))</f>
        <v>0</v>
      </c>
      <c r="B5789" s="9" t="s">
        <v>1513</v>
      </c>
      <c r="C5789" s="6" t="s">
        <v>70</v>
      </c>
    </row>
    <row r="5790" customFormat="false" ht="13.5" hidden="false" customHeight="false" outlineLevel="0" collapsed="false">
      <c r="A5790" s="0" t="n">
        <f aca="false">IF(B5789=B5790,A5789,IF(A5789=1,0,1))</f>
        <v>0</v>
      </c>
      <c r="B5790" s="9" t="s">
        <v>1513</v>
      </c>
      <c r="C5790" s="6" t="s">
        <v>47</v>
      </c>
    </row>
    <row r="5791" customFormat="false" ht="13.5" hidden="false" customHeight="false" outlineLevel="0" collapsed="false">
      <c r="A5791" s="0" t="n">
        <f aca="false">IF(B5790=B5791,A5790,IF(A5790=1,0,1))</f>
        <v>0</v>
      </c>
      <c r="B5791" s="9" t="s">
        <v>1513</v>
      </c>
      <c r="C5791" s="6" t="s">
        <v>26</v>
      </c>
    </row>
    <row r="5792" customFormat="false" ht="13.5" hidden="false" customHeight="false" outlineLevel="0" collapsed="false">
      <c r="A5792" s="0" t="n">
        <f aca="false">IF(B5791=B5792,A5791,IF(A5791=1,0,1))</f>
        <v>0</v>
      </c>
      <c r="B5792" s="9" t="s">
        <v>1513</v>
      </c>
      <c r="C5792" s="6" t="s">
        <v>50</v>
      </c>
    </row>
    <row r="5793" customFormat="false" ht="13.5" hidden="false" customHeight="false" outlineLevel="0" collapsed="false">
      <c r="A5793" s="0" t="n">
        <f aca="false">IF(B5792=B5793,A5792,IF(A5792=1,0,1))</f>
        <v>0</v>
      </c>
      <c r="B5793" s="9" t="s">
        <v>1513</v>
      </c>
      <c r="C5793" s="6" t="s">
        <v>79</v>
      </c>
    </row>
    <row r="5794" customFormat="false" ht="13.5" hidden="false" customHeight="false" outlineLevel="0" collapsed="false">
      <c r="A5794" s="0" t="n">
        <f aca="false">IF(B5793=B5794,A5793,IF(A5793=1,0,1))</f>
        <v>0</v>
      </c>
      <c r="B5794" s="9" t="s">
        <v>1513</v>
      </c>
      <c r="C5794" s="6" t="s">
        <v>71</v>
      </c>
    </row>
    <row r="5795" customFormat="false" ht="13.5" hidden="false" customHeight="false" outlineLevel="0" collapsed="false">
      <c r="A5795" s="0" t="n">
        <f aca="false">IF(B5794=B5795,A5794,IF(A5794=1,0,1))</f>
        <v>0</v>
      </c>
      <c r="B5795" s="9" t="s">
        <v>1513</v>
      </c>
      <c r="C5795" s="6" t="s">
        <v>53</v>
      </c>
    </row>
    <row r="5796" customFormat="false" ht="13.5" hidden="false" customHeight="false" outlineLevel="0" collapsed="false">
      <c r="A5796" s="0" t="n">
        <f aca="false">IF(B5795=B5796,A5795,IF(A5795=1,0,1))</f>
        <v>1</v>
      </c>
      <c r="B5796" s="9" t="s">
        <v>1514</v>
      </c>
      <c r="C5796" s="4" t="s">
        <v>10</v>
      </c>
    </row>
    <row r="5797" customFormat="false" ht="13.5" hidden="false" customHeight="false" outlineLevel="0" collapsed="false">
      <c r="A5797" s="0" t="n">
        <f aca="false">IF(B5796=B5797,A5796,IF(A5796=1,0,1))</f>
        <v>1</v>
      </c>
      <c r="B5797" s="9" t="s">
        <v>1514</v>
      </c>
      <c r="C5797" s="4" t="s">
        <v>69</v>
      </c>
    </row>
    <row r="5798" customFormat="false" ht="13.5" hidden="false" customHeight="false" outlineLevel="0" collapsed="false">
      <c r="A5798" s="0" t="n">
        <f aca="false">IF(B5797=B5798,A5797,IF(A5797=1,0,1))</f>
        <v>1</v>
      </c>
      <c r="B5798" s="9" t="s">
        <v>1514</v>
      </c>
      <c r="C5798" s="4" t="s">
        <v>47</v>
      </c>
    </row>
    <row r="5799" customFormat="false" ht="13.5" hidden="false" customHeight="false" outlineLevel="0" collapsed="false">
      <c r="A5799" s="0" t="n">
        <f aca="false">IF(B5798=B5799,A5798,IF(A5798=1,0,1))</f>
        <v>1</v>
      </c>
      <c r="B5799" s="9" t="s">
        <v>1514</v>
      </c>
      <c r="C5799" s="4" t="s">
        <v>99</v>
      </c>
    </row>
    <row r="5800" customFormat="false" ht="13.5" hidden="false" customHeight="false" outlineLevel="0" collapsed="false">
      <c r="A5800" s="0" t="n">
        <f aca="false">IF(B5799=B5800,A5799,IF(A5799=1,0,1))</f>
        <v>0</v>
      </c>
      <c r="B5800" s="9" t="s">
        <v>1515</v>
      </c>
      <c r="C5800" s="4" t="s">
        <v>10</v>
      </c>
    </row>
    <row r="5801" customFormat="false" ht="13.5" hidden="false" customHeight="false" outlineLevel="0" collapsed="false">
      <c r="A5801" s="0" t="n">
        <f aca="false">IF(B5800=B5801,A5800,IF(A5800=1,0,1))</f>
        <v>0</v>
      </c>
      <c r="B5801" s="9" t="s">
        <v>1515</v>
      </c>
      <c r="C5801" s="4" t="s">
        <v>69</v>
      </c>
    </row>
    <row r="5802" customFormat="false" ht="13.5" hidden="false" customHeight="false" outlineLevel="0" collapsed="false">
      <c r="A5802" s="0" t="n">
        <f aca="false">IF(B5801=B5802,A5801,IF(A5801=1,0,1))</f>
        <v>0</v>
      </c>
      <c r="B5802" s="9" t="s">
        <v>1515</v>
      </c>
      <c r="C5802" s="4" t="s">
        <v>47</v>
      </c>
    </row>
    <row r="5803" customFormat="false" ht="13.5" hidden="false" customHeight="false" outlineLevel="0" collapsed="false">
      <c r="A5803" s="0" t="n">
        <f aca="false">IF(B5802=B5803,A5802,IF(A5802=1,0,1))</f>
        <v>0</v>
      </c>
      <c r="B5803" s="9" t="s">
        <v>1515</v>
      </c>
      <c r="C5803" s="4" t="s">
        <v>99</v>
      </c>
    </row>
    <row r="5804" customFormat="false" ht="13.5" hidden="false" customHeight="false" outlineLevel="0" collapsed="false">
      <c r="A5804" s="0" t="n">
        <f aca="false">IF(B5803=B5804,A5803,IF(A5803=1,0,1))</f>
        <v>1</v>
      </c>
      <c r="B5804" s="9" t="s">
        <v>1516</v>
      </c>
      <c r="C5804" s="6" t="s">
        <v>18</v>
      </c>
    </row>
    <row r="5805" customFormat="false" ht="13.5" hidden="false" customHeight="false" outlineLevel="0" collapsed="false">
      <c r="A5805" s="0" t="n">
        <f aca="false">IF(B5804=B5805,A5804,IF(A5804=1,0,1))</f>
        <v>1</v>
      </c>
      <c r="B5805" s="9" t="s">
        <v>1516</v>
      </c>
      <c r="C5805" s="6" t="s">
        <v>19</v>
      </c>
    </row>
    <row r="5806" customFormat="false" ht="13.5" hidden="false" customHeight="false" outlineLevel="0" collapsed="false">
      <c r="A5806" s="0" t="n">
        <f aca="false">IF(B5805=B5806,A5805,IF(A5805=1,0,1))</f>
        <v>1</v>
      </c>
      <c r="B5806" s="9" t="s">
        <v>1516</v>
      </c>
      <c r="C5806" s="4" t="s">
        <v>320</v>
      </c>
    </row>
    <row r="5807" customFormat="false" ht="13.5" hidden="false" customHeight="false" outlineLevel="0" collapsed="false">
      <c r="A5807" s="0" t="n">
        <f aca="false">IF(B5806=B5807,A5806,IF(A5806=1,0,1))</f>
        <v>1</v>
      </c>
      <c r="B5807" s="9" t="s">
        <v>1516</v>
      </c>
      <c r="C5807" s="6" t="s">
        <v>235</v>
      </c>
    </row>
    <row r="5808" customFormat="false" ht="13.5" hidden="false" customHeight="false" outlineLevel="0" collapsed="false">
      <c r="A5808" s="0" t="n">
        <f aca="false">IF(B5807=B5808,A5807,IF(A5807=1,0,1))</f>
        <v>1</v>
      </c>
      <c r="B5808" s="9" t="s">
        <v>1516</v>
      </c>
      <c r="C5808" s="6" t="s">
        <v>70</v>
      </c>
    </row>
    <row r="5809" customFormat="false" ht="13.5" hidden="false" customHeight="false" outlineLevel="0" collapsed="false">
      <c r="A5809" s="0" t="n">
        <f aca="false">IF(B5808=B5809,A5808,IF(A5808=1,0,1))</f>
        <v>1</v>
      </c>
      <c r="B5809" s="9" t="s">
        <v>1516</v>
      </c>
      <c r="C5809" s="4" t="s">
        <v>47</v>
      </c>
    </row>
    <row r="5810" customFormat="false" ht="13.5" hidden="false" customHeight="false" outlineLevel="0" collapsed="false">
      <c r="A5810" s="0" t="n">
        <f aca="false">IF(B5809=B5810,A5809,IF(A5809=1,0,1))</f>
        <v>1</v>
      </c>
      <c r="B5810" s="9" t="s">
        <v>1516</v>
      </c>
      <c r="C5810" s="6" t="s">
        <v>50</v>
      </c>
    </row>
    <row r="5811" customFormat="false" ht="13.5" hidden="false" customHeight="false" outlineLevel="0" collapsed="false">
      <c r="A5811" s="0" t="n">
        <f aca="false">IF(B5810=B5811,A5810,IF(A5810=1,0,1))</f>
        <v>1</v>
      </c>
      <c r="B5811" s="9" t="s">
        <v>1516</v>
      </c>
      <c r="C5811" s="6" t="s">
        <v>71</v>
      </c>
    </row>
    <row r="5812" customFormat="false" ht="13.5" hidden="false" customHeight="false" outlineLevel="0" collapsed="false">
      <c r="A5812" s="0" t="n">
        <f aca="false">IF(B5811=B5812,A5811,IF(A5811=1,0,1))</f>
        <v>1</v>
      </c>
      <c r="B5812" s="9" t="s">
        <v>1516</v>
      </c>
      <c r="C5812" s="6" t="s">
        <v>61</v>
      </c>
    </row>
    <row r="5813" customFormat="false" ht="13.5" hidden="false" customHeight="false" outlineLevel="0" collapsed="false">
      <c r="A5813" s="0" t="n">
        <f aca="false">IF(B5812=B5813,A5812,IF(A5812=1,0,1))</f>
        <v>0</v>
      </c>
      <c r="B5813" s="9" t="s">
        <v>1517</v>
      </c>
      <c r="C5813" s="4" t="s">
        <v>18</v>
      </c>
    </row>
    <row r="5814" customFormat="false" ht="13.5" hidden="false" customHeight="false" outlineLevel="0" collapsed="false">
      <c r="A5814" s="0" t="n">
        <f aca="false">IF(B5813=B5814,A5813,IF(A5813=1,0,1))</f>
        <v>0</v>
      </c>
      <c r="B5814" s="9" t="s">
        <v>1517</v>
      </c>
      <c r="C5814" s="4" t="s">
        <v>19</v>
      </c>
    </row>
    <row r="5815" customFormat="false" ht="13.5" hidden="false" customHeight="false" outlineLevel="0" collapsed="false">
      <c r="A5815" s="0" t="n">
        <f aca="false">IF(B5814=B5815,A5814,IF(A5814=1,0,1))</f>
        <v>0</v>
      </c>
      <c r="B5815" s="9" t="s">
        <v>1517</v>
      </c>
      <c r="C5815" s="4" t="s">
        <v>320</v>
      </c>
    </row>
    <row r="5816" customFormat="false" ht="13.5" hidden="false" customHeight="false" outlineLevel="0" collapsed="false">
      <c r="A5816" s="0" t="n">
        <f aca="false">IF(B5815=B5816,A5815,IF(A5815=1,0,1))</f>
        <v>0</v>
      </c>
      <c r="B5816" s="9" t="s">
        <v>1517</v>
      </c>
      <c r="C5816" s="4" t="s">
        <v>235</v>
      </c>
    </row>
    <row r="5817" customFormat="false" ht="13.5" hidden="false" customHeight="false" outlineLevel="0" collapsed="false">
      <c r="A5817" s="0" t="n">
        <f aca="false">IF(B5816=B5817,A5816,IF(A5816=1,0,1))</f>
        <v>0</v>
      </c>
      <c r="B5817" s="9" t="s">
        <v>1517</v>
      </c>
      <c r="C5817" s="4" t="s">
        <v>70</v>
      </c>
    </row>
    <row r="5818" customFormat="false" ht="13.5" hidden="false" customHeight="false" outlineLevel="0" collapsed="false">
      <c r="A5818" s="0" t="n">
        <f aca="false">IF(B5817=B5818,A5817,IF(A5817=1,0,1))</f>
        <v>0</v>
      </c>
      <c r="B5818" s="9" t="s">
        <v>1517</v>
      </c>
      <c r="C5818" s="4" t="s">
        <v>47</v>
      </c>
    </row>
    <row r="5819" customFormat="false" ht="13.5" hidden="false" customHeight="false" outlineLevel="0" collapsed="false">
      <c r="A5819" s="0" t="n">
        <f aca="false">IF(B5818=B5819,A5818,IF(A5818=1,0,1))</f>
        <v>0</v>
      </c>
      <c r="B5819" s="9" t="s">
        <v>1517</v>
      </c>
      <c r="C5819" s="4" t="s">
        <v>50</v>
      </c>
    </row>
    <row r="5820" customFormat="false" ht="13.5" hidden="false" customHeight="false" outlineLevel="0" collapsed="false">
      <c r="A5820" s="0" t="n">
        <f aca="false">IF(B5819=B5820,A5819,IF(A5819=1,0,1))</f>
        <v>0</v>
      </c>
      <c r="B5820" s="9" t="s">
        <v>1517</v>
      </c>
      <c r="C5820" s="4" t="s">
        <v>71</v>
      </c>
    </row>
    <row r="5821" customFormat="false" ht="13.5" hidden="false" customHeight="false" outlineLevel="0" collapsed="false">
      <c r="A5821" s="0" t="n">
        <f aca="false">IF(B5820=B5821,A5820,IF(A5820=1,0,1))</f>
        <v>0</v>
      </c>
      <c r="B5821" s="9" t="s">
        <v>1517</v>
      </c>
      <c r="C5821" s="4" t="s">
        <v>61</v>
      </c>
    </row>
    <row r="5822" customFormat="false" ht="13.5" hidden="false" customHeight="false" outlineLevel="0" collapsed="false">
      <c r="A5822" s="0" t="n">
        <f aca="false">IF(B5821=B5822,A5821,IF(A5821=1,0,1))</f>
        <v>1</v>
      </c>
      <c r="B5822" s="9" t="s">
        <v>1518</v>
      </c>
      <c r="C5822" s="4" t="s">
        <v>576</v>
      </c>
    </row>
    <row r="5823" customFormat="false" ht="13.5" hidden="false" customHeight="false" outlineLevel="0" collapsed="false">
      <c r="A5823" s="0" t="n">
        <f aca="false">IF(B5822=B5823,A5822,IF(A5822=1,0,1))</f>
        <v>1</v>
      </c>
      <c r="B5823" s="9" t="s">
        <v>1518</v>
      </c>
      <c r="C5823" s="6" t="s">
        <v>675</v>
      </c>
    </row>
    <row r="5824" customFormat="false" ht="13.5" hidden="false" customHeight="false" outlineLevel="0" collapsed="false">
      <c r="A5824" s="0" t="n">
        <f aca="false">IF(B5823=B5824,A5823,IF(A5823=1,0,1))</f>
        <v>1</v>
      </c>
      <c r="B5824" s="9" t="s">
        <v>1518</v>
      </c>
      <c r="C5824" s="4" t="s">
        <v>115</v>
      </c>
    </row>
    <row r="5825" customFormat="false" ht="13.5" hidden="false" customHeight="false" outlineLevel="0" collapsed="false">
      <c r="A5825" s="0" t="n">
        <f aca="false">IF(B5824=B5825,A5824,IF(A5824=1,0,1))</f>
        <v>0</v>
      </c>
      <c r="B5825" s="9" t="s">
        <v>1519</v>
      </c>
      <c r="C5825" s="4" t="s">
        <v>355</v>
      </c>
    </row>
    <row r="5826" customFormat="false" ht="13.5" hidden="false" customHeight="false" outlineLevel="0" collapsed="false">
      <c r="A5826" s="0" t="n">
        <f aca="false">IF(B5825=B5826,A5825,IF(A5825=1,0,1))</f>
        <v>0</v>
      </c>
      <c r="B5826" s="9" t="s">
        <v>1519</v>
      </c>
      <c r="C5826" s="4" t="s">
        <v>53</v>
      </c>
    </row>
    <row r="5827" customFormat="false" ht="13.5" hidden="false" customHeight="false" outlineLevel="0" collapsed="false">
      <c r="A5827" s="0" t="n">
        <f aca="false">IF(B5826=B5827,A5826,IF(A5826=1,0,1))</f>
        <v>0</v>
      </c>
      <c r="B5827" s="9" t="s">
        <v>1519</v>
      </c>
      <c r="C5827" s="4" t="s">
        <v>95</v>
      </c>
    </row>
    <row r="5828" customFormat="false" ht="13.5" hidden="false" customHeight="false" outlineLevel="0" collapsed="false">
      <c r="A5828" s="0" t="n">
        <f aca="false">IF(B5827=B5828,A5827,IF(A5827=1,0,1))</f>
        <v>0</v>
      </c>
      <c r="B5828" s="9" t="s">
        <v>1519</v>
      </c>
      <c r="C5828" s="4" t="s">
        <v>27</v>
      </c>
    </row>
    <row r="5829" customFormat="false" ht="13.5" hidden="false" customHeight="false" outlineLevel="0" collapsed="false">
      <c r="A5829" s="0" t="n">
        <f aca="false">IF(B5828=B5829,A5828,IF(A5828=1,0,1))</f>
        <v>1</v>
      </c>
      <c r="B5829" s="9" t="s">
        <v>1520</v>
      </c>
      <c r="C5829" s="4" t="s">
        <v>354</v>
      </c>
    </row>
    <row r="5830" customFormat="false" ht="13.5" hidden="false" customHeight="false" outlineLevel="0" collapsed="false">
      <c r="A5830" s="0" t="n">
        <f aca="false">IF(B5829=B5830,A5829,IF(A5829=1,0,1))</f>
        <v>1</v>
      </c>
      <c r="B5830" s="9" t="s">
        <v>1520</v>
      </c>
      <c r="C5830" s="4" t="s">
        <v>117</v>
      </c>
    </row>
    <row r="5831" customFormat="false" ht="13.5" hidden="false" customHeight="false" outlineLevel="0" collapsed="false">
      <c r="A5831" s="0" t="n">
        <f aca="false">IF(B5830=B5831,A5830,IF(A5830=1,0,1))</f>
        <v>0</v>
      </c>
      <c r="B5831" s="9" t="s">
        <v>1521</v>
      </c>
      <c r="C5831" s="4" t="s">
        <v>43</v>
      </c>
    </row>
    <row r="5832" customFormat="false" ht="13.5" hidden="false" customHeight="false" outlineLevel="0" collapsed="false">
      <c r="A5832" s="0" t="n">
        <f aca="false">IF(B5831=B5832,A5831,IF(A5831=1,0,1))</f>
        <v>0</v>
      </c>
      <c r="B5832" s="9" t="s">
        <v>1521</v>
      </c>
      <c r="C5832" s="4" t="s">
        <v>15</v>
      </c>
    </row>
    <row r="5833" customFormat="false" ht="13.5" hidden="false" customHeight="false" outlineLevel="0" collapsed="false">
      <c r="A5833" s="0" t="n">
        <f aca="false">IF(B5832=B5833,A5832,IF(A5832=1,0,1))</f>
        <v>1</v>
      </c>
      <c r="B5833" s="9" t="s">
        <v>1522</v>
      </c>
      <c r="C5833" s="4" t="s">
        <v>40</v>
      </c>
    </row>
    <row r="5834" customFormat="false" ht="13.5" hidden="false" customHeight="false" outlineLevel="0" collapsed="false">
      <c r="A5834" s="0" t="n">
        <f aca="false">IF(B5833=B5834,A5833,IF(A5833=1,0,1))</f>
        <v>1</v>
      </c>
      <c r="B5834" s="9" t="s">
        <v>1522</v>
      </c>
      <c r="C5834" s="4" t="s">
        <v>69</v>
      </c>
    </row>
    <row r="5835" customFormat="false" ht="13.5" hidden="false" customHeight="false" outlineLevel="0" collapsed="false">
      <c r="A5835" s="0" t="n">
        <f aca="false">IF(B5834=B5835,A5834,IF(A5834=1,0,1))</f>
        <v>1</v>
      </c>
      <c r="B5835" s="9" t="s">
        <v>1522</v>
      </c>
      <c r="C5835" s="4" t="s">
        <v>283</v>
      </c>
    </row>
    <row r="5836" customFormat="false" ht="13.5" hidden="false" customHeight="false" outlineLevel="0" collapsed="false">
      <c r="A5836" s="0" t="n">
        <f aca="false">IF(B5835=B5836,A5835,IF(A5835=1,0,1))</f>
        <v>1</v>
      </c>
      <c r="B5836" s="9" t="s">
        <v>1522</v>
      </c>
      <c r="C5836" s="4" t="s">
        <v>353</v>
      </c>
    </row>
    <row r="5837" customFormat="false" ht="13.5" hidden="false" customHeight="false" outlineLevel="0" collapsed="false">
      <c r="A5837" s="0" t="n">
        <f aca="false">IF(B5836=B5837,A5836,IF(A5836=1,0,1))</f>
        <v>1</v>
      </c>
      <c r="B5837" s="9" t="s">
        <v>1522</v>
      </c>
      <c r="C5837" s="4" t="s">
        <v>47</v>
      </c>
    </row>
    <row r="5838" customFormat="false" ht="13.5" hidden="false" customHeight="false" outlineLevel="0" collapsed="false">
      <c r="A5838" s="0" t="n">
        <f aca="false">IF(B5837=B5838,A5837,IF(A5837=1,0,1))</f>
        <v>1</v>
      </c>
      <c r="B5838" s="9" t="s">
        <v>1522</v>
      </c>
      <c r="C5838" s="4" t="s">
        <v>224</v>
      </c>
    </row>
    <row r="5839" customFormat="false" ht="13.5" hidden="false" customHeight="false" outlineLevel="0" collapsed="false">
      <c r="A5839" s="0" t="n">
        <f aca="false">IF(B5838=B5839,A5838,IF(A5838=1,0,1))</f>
        <v>1</v>
      </c>
      <c r="B5839" s="9" t="s">
        <v>1522</v>
      </c>
      <c r="C5839" s="4" t="s">
        <v>48</v>
      </c>
    </row>
    <row r="5840" customFormat="false" ht="13.5" hidden="false" customHeight="false" outlineLevel="0" collapsed="false">
      <c r="A5840" s="0" t="n">
        <f aca="false">IF(B5839=B5840,A5839,IF(A5839=1,0,1))</f>
        <v>0</v>
      </c>
      <c r="B5840" s="9" t="s">
        <v>1523</v>
      </c>
      <c r="C5840" s="4" t="s">
        <v>69</v>
      </c>
    </row>
    <row r="5841" customFormat="false" ht="13.5" hidden="false" customHeight="false" outlineLevel="0" collapsed="false">
      <c r="A5841" s="0" t="n">
        <f aca="false">IF(B5840=B5841,A5840,IF(A5840=1,0,1))</f>
        <v>0</v>
      </c>
      <c r="B5841" s="9" t="s">
        <v>1523</v>
      </c>
      <c r="C5841" s="4" t="s">
        <v>283</v>
      </c>
    </row>
    <row r="5842" customFormat="false" ht="13.5" hidden="false" customHeight="false" outlineLevel="0" collapsed="false">
      <c r="A5842" s="0" t="n">
        <f aca="false">IF(B5841=B5842,A5841,IF(A5841=1,0,1))</f>
        <v>0</v>
      </c>
      <c r="B5842" s="9" t="s">
        <v>1523</v>
      </c>
      <c r="C5842" s="4" t="s">
        <v>353</v>
      </c>
    </row>
    <row r="5843" customFormat="false" ht="13.5" hidden="false" customHeight="false" outlineLevel="0" collapsed="false">
      <c r="A5843" s="0" t="n">
        <f aca="false">IF(B5842=B5843,A5842,IF(A5842=1,0,1))</f>
        <v>0</v>
      </c>
      <c r="B5843" s="9" t="s">
        <v>1523</v>
      </c>
      <c r="C5843" s="4" t="s">
        <v>47</v>
      </c>
    </row>
    <row r="5844" customFormat="false" ht="13.5" hidden="false" customHeight="false" outlineLevel="0" collapsed="false">
      <c r="A5844" s="0" t="n">
        <f aca="false">IF(B5843=B5844,A5843,IF(A5843=1,0,1))</f>
        <v>0</v>
      </c>
      <c r="B5844" s="9" t="s">
        <v>1523</v>
      </c>
      <c r="C5844" s="4" t="s">
        <v>48</v>
      </c>
    </row>
    <row r="5845" customFormat="false" ht="13.5" hidden="false" customHeight="false" outlineLevel="0" collapsed="false">
      <c r="A5845" s="0" t="n">
        <f aca="false">IF(B5844=B5845,A5844,IF(A5844=1,0,1))</f>
        <v>0</v>
      </c>
      <c r="B5845" s="9" t="s">
        <v>1523</v>
      </c>
      <c r="C5845" s="4" t="s">
        <v>64</v>
      </c>
    </row>
    <row r="5846" customFormat="false" ht="13.5" hidden="false" customHeight="false" outlineLevel="0" collapsed="false">
      <c r="A5846" s="0" t="n">
        <f aca="false">IF(B5845=B5846,A5845,IF(A5845=1,0,1))</f>
        <v>1</v>
      </c>
      <c r="B5846" s="9" t="s">
        <v>1524</v>
      </c>
      <c r="C5846" s="4" t="s">
        <v>283</v>
      </c>
    </row>
    <row r="5847" customFormat="false" ht="13.5" hidden="false" customHeight="false" outlineLevel="0" collapsed="false">
      <c r="A5847" s="0" t="n">
        <f aca="false">IF(B5846=B5847,A5846,IF(A5846=1,0,1))</f>
        <v>1</v>
      </c>
      <c r="B5847" s="9" t="s">
        <v>1524</v>
      </c>
      <c r="C5847" s="4" t="s">
        <v>353</v>
      </c>
    </row>
    <row r="5848" customFormat="false" ht="13.5" hidden="false" customHeight="false" outlineLevel="0" collapsed="false">
      <c r="A5848" s="0" t="n">
        <f aca="false">IF(B5847=B5848,A5847,IF(A5847=1,0,1))</f>
        <v>1</v>
      </c>
      <c r="B5848" s="9" t="s">
        <v>1524</v>
      </c>
      <c r="C5848" s="4" t="s">
        <v>47</v>
      </c>
    </row>
    <row r="5849" customFormat="false" ht="13.5" hidden="false" customHeight="false" outlineLevel="0" collapsed="false">
      <c r="A5849" s="0" t="n">
        <f aca="false">IF(B5848=B5849,A5848,IF(A5848=1,0,1))</f>
        <v>0</v>
      </c>
      <c r="B5849" s="9" t="s">
        <v>1525</v>
      </c>
      <c r="C5849" s="4" t="s">
        <v>69</v>
      </c>
    </row>
    <row r="5850" customFormat="false" ht="13.5" hidden="false" customHeight="false" outlineLevel="0" collapsed="false">
      <c r="A5850" s="0" t="n">
        <f aca="false">IF(B5849=B5850,A5849,IF(A5849=1,0,1))</f>
        <v>0</v>
      </c>
      <c r="B5850" s="9" t="s">
        <v>1525</v>
      </c>
      <c r="C5850" s="4" t="s">
        <v>283</v>
      </c>
    </row>
    <row r="5851" customFormat="false" ht="13.5" hidden="false" customHeight="false" outlineLevel="0" collapsed="false">
      <c r="A5851" s="0" t="n">
        <f aca="false">IF(B5850=B5851,A5850,IF(A5850=1,0,1))</f>
        <v>0</v>
      </c>
      <c r="B5851" s="9" t="s">
        <v>1525</v>
      </c>
      <c r="C5851" s="4" t="s">
        <v>353</v>
      </c>
    </row>
    <row r="5852" customFormat="false" ht="13.5" hidden="false" customHeight="false" outlineLevel="0" collapsed="false">
      <c r="A5852" s="0" t="n">
        <f aca="false">IF(B5851=B5852,A5851,IF(A5851=1,0,1))</f>
        <v>0</v>
      </c>
      <c r="B5852" s="9" t="s">
        <v>1525</v>
      </c>
      <c r="C5852" s="4" t="s">
        <v>47</v>
      </c>
    </row>
    <row r="5853" customFormat="false" ht="13.5" hidden="false" customHeight="false" outlineLevel="0" collapsed="false">
      <c r="A5853" s="0" t="n">
        <f aca="false">IF(B5852=B5853,A5852,IF(A5852=1,0,1))</f>
        <v>0</v>
      </c>
      <c r="B5853" s="9" t="s">
        <v>1525</v>
      </c>
      <c r="C5853" s="4" t="s">
        <v>48</v>
      </c>
    </row>
    <row r="5854" customFormat="false" ht="13.5" hidden="false" customHeight="false" outlineLevel="0" collapsed="false">
      <c r="A5854" s="0" t="n">
        <f aca="false">IF(B5853=B5854,A5853,IF(A5853=1,0,1))</f>
        <v>0</v>
      </c>
      <c r="B5854" s="9" t="s">
        <v>1525</v>
      </c>
      <c r="C5854" s="4" t="s">
        <v>64</v>
      </c>
    </row>
    <row r="5855" customFormat="false" ht="13.5" hidden="false" customHeight="false" outlineLevel="0" collapsed="false">
      <c r="A5855" s="0" t="n">
        <f aca="false">IF(B5854=B5855,A5854,IF(A5854=1,0,1))</f>
        <v>1</v>
      </c>
      <c r="B5855" s="9" t="s">
        <v>1526</v>
      </c>
      <c r="C5855" s="4" t="s">
        <v>429</v>
      </c>
    </row>
    <row r="5856" customFormat="false" ht="13.5" hidden="false" customHeight="false" outlineLevel="0" collapsed="false">
      <c r="A5856" s="0" t="n">
        <f aca="false">IF(B5855=B5856,A5855,IF(A5855=1,0,1))</f>
        <v>1</v>
      </c>
      <c r="B5856" s="9" t="s">
        <v>1526</v>
      </c>
      <c r="C5856" s="4" t="s">
        <v>10</v>
      </c>
    </row>
    <row r="5857" customFormat="false" ht="13.5" hidden="false" customHeight="false" outlineLevel="0" collapsed="false">
      <c r="A5857" s="0" t="n">
        <f aca="false">IF(B5856=B5857,A5856,IF(A5856=1,0,1))</f>
        <v>1</v>
      </c>
      <c r="B5857" s="9" t="s">
        <v>1526</v>
      </c>
      <c r="C5857" s="4" t="s">
        <v>69</v>
      </c>
    </row>
    <row r="5858" customFormat="false" ht="13.5" hidden="false" customHeight="false" outlineLevel="0" collapsed="false">
      <c r="A5858" s="0" t="n">
        <f aca="false">IF(B5857=B5858,A5857,IF(A5857=1,0,1))</f>
        <v>1</v>
      </c>
      <c r="B5858" s="9" t="s">
        <v>1526</v>
      </c>
      <c r="C5858" s="4" t="s">
        <v>283</v>
      </c>
    </row>
    <row r="5859" customFormat="false" ht="13.5" hidden="false" customHeight="false" outlineLevel="0" collapsed="false">
      <c r="A5859" s="0" t="n">
        <f aca="false">IF(B5858=B5859,A5858,IF(A5858=1,0,1))</f>
        <v>1</v>
      </c>
      <c r="B5859" s="9" t="s">
        <v>1526</v>
      </c>
      <c r="C5859" s="4" t="s">
        <v>353</v>
      </c>
    </row>
    <row r="5860" customFormat="false" ht="13.5" hidden="false" customHeight="false" outlineLevel="0" collapsed="false">
      <c r="A5860" s="0" t="n">
        <f aca="false">IF(B5859=B5860,A5859,IF(A5859=1,0,1))</f>
        <v>1</v>
      </c>
      <c r="B5860" s="9" t="s">
        <v>1526</v>
      </c>
      <c r="C5860" s="4" t="s">
        <v>47</v>
      </c>
    </row>
    <row r="5861" customFormat="false" ht="13.5" hidden="false" customHeight="false" outlineLevel="0" collapsed="false">
      <c r="A5861" s="0" t="n">
        <f aca="false">IF(B5860=B5861,A5860,IF(A5860=1,0,1))</f>
        <v>1</v>
      </c>
      <c r="B5861" s="9" t="s">
        <v>1526</v>
      </c>
      <c r="C5861" s="4" t="s">
        <v>99</v>
      </c>
    </row>
    <row r="5862" customFormat="false" ht="13.5" hidden="false" customHeight="false" outlineLevel="0" collapsed="false">
      <c r="A5862" s="0" t="n">
        <f aca="false">IF(B5861=B5862,A5861,IF(A5861=1,0,1))</f>
        <v>0</v>
      </c>
      <c r="B5862" s="9" t="s">
        <v>1527</v>
      </c>
      <c r="C5862" s="4" t="s">
        <v>283</v>
      </c>
    </row>
    <row r="5863" customFormat="false" ht="13.5" hidden="false" customHeight="false" outlineLevel="0" collapsed="false">
      <c r="A5863" s="0" t="n">
        <f aca="false">IF(B5862=B5863,A5862,IF(A5862=1,0,1))</f>
        <v>0</v>
      </c>
      <c r="B5863" s="9" t="s">
        <v>1527</v>
      </c>
      <c r="C5863" s="4" t="s">
        <v>353</v>
      </c>
    </row>
    <row r="5864" customFormat="false" ht="13.5" hidden="false" customHeight="false" outlineLevel="0" collapsed="false">
      <c r="A5864" s="0" t="n">
        <f aca="false">IF(B5863=B5864,A5863,IF(A5863=1,0,1))</f>
        <v>0</v>
      </c>
      <c r="B5864" s="9" t="s">
        <v>1527</v>
      </c>
      <c r="C5864" s="4" t="s">
        <v>47</v>
      </c>
    </row>
    <row r="5865" customFormat="false" ht="13.5" hidden="false" customHeight="false" outlineLevel="0" collapsed="false">
      <c r="A5865" s="0" t="n">
        <f aca="false">IF(B5864=B5865,A5864,IF(A5864=1,0,1))</f>
        <v>1</v>
      </c>
      <c r="B5865" s="9" t="s">
        <v>1528</v>
      </c>
      <c r="C5865" s="4" t="s">
        <v>283</v>
      </c>
    </row>
    <row r="5866" customFormat="false" ht="13.5" hidden="false" customHeight="false" outlineLevel="0" collapsed="false">
      <c r="A5866" s="0" t="n">
        <f aca="false">IF(B5865=B5866,A5865,IF(A5865=1,0,1))</f>
        <v>1</v>
      </c>
      <c r="B5866" s="9" t="s">
        <v>1528</v>
      </c>
      <c r="C5866" s="4" t="s">
        <v>353</v>
      </c>
    </row>
    <row r="5867" customFormat="false" ht="13.5" hidden="false" customHeight="false" outlineLevel="0" collapsed="false">
      <c r="A5867" s="0" t="n">
        <f aca="false">IF(B5866=B5867,A5866,IF(A5866=1,0,1))</f>
        <v>1</v>
      </c>
      <c r="B5867" s="9" t="s">
        <v>1528</v>
      </c>
      <c r="C5867" s="4" t="s">
        <v>47</v>
      </c>
    </row>
    <row r="5868" customFormat="false" ht="13.5" hidden="false" customHeight="false" outlineLevel="0" collapsed="false">
      <c r="A5868" s="0" t="n">
        <f aca="false">IF(B5867=B5868,A5867,IF(A5867=1,0,1))</f>
        <v>0</v>
      </c>
      <c r="B5868" s="9" t="s">
        <v>1529</v>
      </c>
      <c r="C5868" s="6" t="s">
        <v>283</v>
      </c>
    </row>
    <row r="5869" customFormat="false" ht="13.5" hidden="false" customHeight="false" outlineLevel="0" collapsed="false">
      <c r="A5869" s="0" t="n">
        <f aca="false">IF(B5868=B5869,A5868,IF(A5868=1,0,1))</f>
        <v>0</v>
      </c>
      <c r="B5869" s="9" t="s">
        <v>1529</v>
      </c>
      <c r="C5869" s="4" t="s">
        <v>70</v>
      </c>
    </row>
    <row r="5870" customFormat="false" ht="13.5" hidden="false" customHeight="false" outlineLevel="0" collapsed="false">
      <c r="A5870" s="0" t="n">
        <f aca="false">IF(B5869=B5870,A5869,IF(A5869=1,0,1))</f>
        <v>0</v>
      </c>
      <c r="B5870" s="9" t="s">
        <v>1529</v>
      </c>
      <c r="C5870" s="6" t="s">
        <v>353</v>
      </c>
    </row>
    <row r="5871" customFormat="false" ht="13.5" hidden="false" customHeight="false" outlineLevel="0" collapsed="false">
      <c r="A5871" s="0" t="n">
        <f aca="false">IF(B5870=B5871,A5870,IF(A5870=1,0,1))</f>
        <v>1</v>
      </c>
      <c r="B5871" s="9" t="s">
        <v>1530</v>
      </c>
      <c r="C5871" s="4" t="s">
        <v>69</v>
      </c>
    </row>
    <row r="5872" customFormat="false" ht="13.5" hidden="false" customHeight="false" outlineLevel="0" collapsed="false">
      <c r="A5872" s="0" t="n">
        <f aca="false">IF(B5871=B5872,A5871,IF(A5871=1,0,1))</f>
        <v>1</v>
      </c>
      <c r="B5872" s="9" t="s">
        <v>1530</v>
      </c>
      <c r="C5872" s="4" t="s">
        <v>283</v>
      </c>
    </row>
    <row r="5873" customFormat="false" ht="13.5" hidden="false" customHeight="false" outlineLevel="0" collapsed="false">
      <c r="A5873" s="0" t="n">
        <f aca="false">IF(B5872=B5873,A5872,IF(A5872=1,0,1))</f>
        <v>1</v>
      </c>
      <c r="B5873" s="9" t="s">
        <v>1530</v>
      </c>
      <c r="C5873" s="4" t="s">
        <v>353</v>
      </c>
    </row>
    <row r="5874" customFormat="false" ht="13.5" hidden="false" customHeight="false" outlineLevel="0" collapsed="false">
      <c r="A5874" s="0" t="n">
        <f aca="false">IF(B5873=B5874,A5873,IF(A5873=1,0,1))</f>
        <v>1</v>
      </c>
      <c r="B5874" s="9" t="s">
        <v>1530</v>
      </c>
      <c r="C5874" s="4" t="s">
        <v>47</v>
      </c>
    </row>
    <row r="5875" customFormat="false" ht="13.5" hidden="false" customHeight="false" outlineLevel="0" collapsed="false">
      <c r="A5875" s="0" t="n">
        <f aca="false">IF(B5874=B5875,A5874,IF(A5874=1,0,1))</f>
        <v>1</v>
      </c>
      <c r="B5875" s="9" t="s">
        <v>1530</v>
      </c>
      <c r="C5875" s="4" t="s">
        <v>48</v>
      </c>
    </row>
    <row r="5876" customFormat="false" ht="13.5" hidden="false" customHeight="false" outlineLevel="0" collapsed="false">
      <c r="A5876" s="0" t="n">
        <f aca="false">IF(B5875=B5876,A5875,IF(A5875=1,0,1))</f>
        <v>1</v>
      </c>
      <c r="B5876" s="9" t="s">
        <v>1530</v>
      </c>
      <c r="C5876" s="4" t="s">
        <v>64</v>
      </c>
    </row>
    <row r="5877" customFormat="false" ht="13.5" hidden="false" customHeight="false" outlineLevel="0" collapsed="false">
      <c r="A5877" s="0" t="n">
        <f aca="false">IF(B5876=B5877,A5876,IF(A5876=1,0,1))</f>
        <v>0</v>
      </c>
      <c r="B5877" s="9" t="s">
        <v>1531</v>
      </c>
      <c r="C5877" s="4" t="s">
        <v>69</v>
      </c>
    </row>
    <row r="5878" customFormat="false" ht="13.5" hidden="false" customHeight="false" outlineLevel="0" collapsed="false">
      <c r="A5878" s="0" t="n">
        <f aca="false">IF(B5877=B5878,A5877,IF(A5877=1,0,1))</f>
        <v>0</v>
      </c>
      <c r="B5878" s="9" t="s">
        <v>1531</v>
      </c>
      <c r="C5878" s="4" t="s">
        <v>283</v>
      </c>
    </row>
    <row r="5879" customFormat="false" ht="13.5" hidden="false" customHeight="false" outlineLevel="0" collapsed="false">
      <c r="A5879" s="0" t="n">
        <f aca="false">IF(B5878=B5879,A5878,IF(A5878=1,0,1))</f>
        <v>0</v>
      </c>
      <c r="B5879" s="9" t="s">
        <v>1531</v>
      </c>
      <c r="C5879" s="4" t="s">
        <v>353</v>
      </c>
    </row>
    <row r="5880" customFormat="false" ht="13.5" hidden="false" customHeight="false" outlineLevel="0" collapsed="false">
      <c r="A5880" s="0" t="n">
        <f aca="false">IF(B5879=B5880,A5879,IF(A5879=1,0,1))</f>
        <v>0</v>
      </c>
      <c r="B5880" s="9" t="s">
        <v>1531</v>
      </c>
      <c r="C5880" s="4" t="s">
        <v>47</v>
      </c>
    </row>
    <row r="5881" customFormat="false" ht="13.5" hidden="false" customHeight="false" outlineLevel="0" collapsed="false">
      <c r="A5881" s="0" t="n">
        <f aca="false">IF(B5880=B5881,A5880,IF(A5880=1,0,1))</f>
        <v>0</v>
      </c>
      <c r="B5881" s="9" t="s">
        <v>1531</v>
      </c>
      <c r="C5881" s="4" t="s">
        <v>48</v>
      </c>
    </row>
    <row r="5882" customFormat="false" ht="13.5" hidden="false" customHeight="false" outlineLevel="0" collapsed="false">
      <c r="A5882" s="0" t="n">
        <f aca="false">IF(B5881=B5882,A5881,IF(A5881=1,0,1))</f>
        <v>0</v>
      </c>
      <c r="B5882" s="9" t="s">
        <v>1531</v>
      </c>
      <c r="C5882" s="4" t="s">
        <v>64</v>
      </c>
    </row>
    <row r="5883" customFormat="false" ht="13.5" hidden="false" customHeight="false" outlineLevel="0" collapsed="false">
      <c r="A5883" s="0" t="n">
        <f aca="false">IF(B5882=B5883,A5882,IF(A5882=1,0,1))</f>
        <v>1</v>
      </c>
      <c r="B5883" s="9" t="s">
        <v>1532</v>
      </c>
      <c r="C5883" s="4" t="s">
        <v>283</v>
      </c>
    </row>
    <row r="5884" customFormat="false" ht="13.5" hidden="false" customHeight="false" outlineLevel="0" collapsed="false">
      <c r="A5884" s="0" t="n">
        <f aca="false">IF(B5883=B5884,A5883,IF(A5883=1,0,1))</f>
        <v>1</v>
      </c>
      <c r="B5884" s="9" t="s">
        <v>1532</v>
      </c>
      <c r="C5884" s="4" t="s">
        <v>353</v>
      </c>
    </row>
    <row r="5885" customFormat="false" ht="13.5" hidden="false" customHeight="false" outlineLevel="0" collapsed="false">
      <c r="A5885" s="0" t="n">
        <f aca="false">IF(B5884=B5885,A5884,IF(A5884=1,0,1))</f>
        <v>1</v>
      </c>
      <c r="B5885" s="9" t="s">
        <v>1532</v>
      </c>
      <c r="C5885" s="4" t="s">
        <v>47</v>
      </c>
    </row>
    <row r="5886" customFormat="false" ht="13.5" hidden="false" customHeight="false" outlineLevel="0" collapsed="false">
      <c r="A5886" s="0" t="n">
        <f aca="false">IF(B5885=B5886,A5885,IF(A5885=1,0,1))</f>
        <v>0</v>
      </c>
      <c r="B5886" s="9" t="s">
        <v>1533</v>
      </c>
      <c r="C5886" s="4" t="s">
        <v>70</v>
      </c>
    </row>
    <row r="5887" customFormat="false" ht="13.5" hidden="false" customHeight="false" outlineLevel="0" collapsed="false">
      <c r="A5887" s="0" t="n">
        <f aca="false">IF(B5886=B5887,A5886,IF(A5886=1,0,1))</f>
        <v>1</v>
      </c>
      <c r="B5887" s="9" t="s">
        <v>1534</v>
      </c>
      <c r="C5887" s="4" t="s">
        <v>69</v>
      </c>
    </row>
    <row r="5888" customFormat="false" ht="13.5" hidden="false" customHeight="false" outlineLevel="0" collapsed="false">
      <c r="A5888" s="0" t="n">
        <f aca="false">IF(B5887=B5888,A5887,IF(A5887=1,0,1))</f>
        <v>1</v>
      </c>
      <c r="B5888" s="9" t="s">
        <v>1534</v>
      </c>
      <c r="C5888" s="4" t="s">
        <v>283</v>
      </c>
    </row>
    <row r="5889" customFormat="false" ht="13.5" hidden="false" customHeight="false" outlineLevel="0" collapsed="false">
      <c r="A5889" s="0" t="n">
        <f aca="false">IF(B5888=B5889,A5888,IF(A5888=1,0,1))</f>
        <v>1</v>
      </c>
      <c r="B5889" s="9" t="s">
        <v>1534</v>
      </c>
      <c r="C5889" s="4" t="s">
        <v>353</v>
      </c>
    </row>
    <row r="5890" customFormat="false" ht="13.5" hidden="false" customHeight="false" outlineLevel="0" collapsed="false">
      <c r="A5890" s="0" t="n">
        <f aca="false">IF(B5889=B5890,A5889,IF(A5889=1,0,1))</f>
        <v>1</v>
      </c>
      <c r="B5890" s="9" t="s">
        <v>1534</v>
      </c>
      <c r="C5890" s="4" t="s">
        <v>47</v>
      </c>
    </row>
    <row r="5891" customFormat="false" ht="13.5" hidden="false" customHeight="false" outlineLevel="0" collapsed="false">
      <c r="A5891" s="0" t="n">
        <f aca="false">IF(B5890=B5891,A5890,IF(A5890=1,0,1))</f>
        <v>1</v>
      </c>
      <c r="B5891" s="9" t="s">
        <v>1534</v>
      </c>
      <c r="C5891" s="4" t="s">
        <v>48</v>
      </c>
    </row>
    <row r="5892" customFormat="false" ht="13.5" hidden="false" customHeight="false" outlineLevel="0" collapsed="false">
      <c r="A5892" s="0" t="n">
        <f aca="false">IF(B5891=B5892,A5891,IF(A5891=1,0,1))</f>
        <v>1</v>
      </c>
      <c r="B5892" s="9" t="s">
        <v>1534</v>
      </c>
      <c r="C5892" s="4" t="s">
        <v>64</v>
      </c>
    </row>
    <row r="5893" customFormat="false" ht="13.5" hidden="false" customHeight="false" outlineLevel="0" collapsed="false">
      <c r="A5893" s="0" t="n">
        <f aca="false">IF(B5892=B5893,A5892,IF(A5892=1,0,1))</f>
        <v>0</v>
      </c>
      <c r="B5893" s="9" t="s">
        <v>1535</v>
      </c>
      <c r="C5893" s="4" t="s">
        <v>78</v>
      </c>
    </row>
    <row r="5894" customFormat="false" ht="13.5" hidden="false" customHeight="false" outlineLevel="0" collapsed="false">
      <c r="A5894" s="0" t="n">
        <f aca="false">IF(B5893=B5894,A5893,IF(A5893=1,0,1))</f>
        <v>0</v>
      </c>
      <c r="B5894" s="9" t="s">
        <v>1535</v>
      </c>
      <c r="C5894" s="4" t="s">
        <v>142</v>
      </c>
    </row>
    <row r="5895" customFormat="false" ht="13.5" hidden="false" customHeight="false" outlineLevel="0" collapsed="false">
      <c r="A5895" s="0" t="n">
        <f aca="false">IF(B5894=B5895,A5894,IF(A5894=1,0,1))</f>
        <v>1</v>
      </c>
      <c r="B5895" s="9" t="s">
        <v>1536</v>
      </c>
      <c r="C5895" s="4" t="s">
        <v>47</v>
      </c>
    </row>
    <row r="5896" customFormat="false" ht="13.5" hidden="false" customHeight="false" outlineLevel="0" collapsed="false">
      <c r="A5896" s="0" t="n">
        <f aca="false">IF(B5895=B5896,A5895,IF(A5895=1,0,1))</f>
        <v>1</v>
      </c>
      <c r="B5896" s="9" t="s">
        <v>1536</v>
      </c>
      <c r="C5896" s="4" t="s">
        <v>60</v>
      </c>
    </row>
    <row r="5897" customFormat="false" ht="13.5" hidden="false" customHeight="false" outlineLevel="0" collapsed="false">
      <c r="A5897" s="0" t="n">
        <f aca="false">IF(B5896=B5897,A5896,IF(A5896=1,0,1))</f>
        <v>1</v>
      </c>
      <c r="B5897" s="9" t="s">
        <v>1536</v>
      </c>
      <c r="C5897" s="4" t="s">
        <v>66</v>
      </c>
    </row>
    <row r="5898" customFormat="false" ht="13.5" hidden="false" customHeight="false" outlineLevel="0" collapsed="false">
      <c r="A5898" s="0" t="n">
        <f aca="false">IF(B5897=B5898,A5897,IF(A5897=1,0,1))</f>
        <v>0</v>
      </c>
      <c r="B5898" s="9" t="s">
        <v>1537</v>
      </c>
      <c r="C5898" s="4" t="s">
        <v>69</v>
      </c>
    </row>
    <row r="5899" customFormat="false" ht="13.5" hidden="false" customHeight="false" outlineLevel="0" collapsed="false">
      <c r="A5899" s="0" t="n">
        <f aca="false">IF(B5898=B5899,A5898,IF(A5898=1,0,1))</f>
        <v>0</v>
      </c>
      <c r="B5899" s="9" t="s">
        <v>1537</v>
      </c>
      <c r="C5899" s="4" t="s">
        <v>47</v>
      </c>
    </row>
    <row r="5900" customFormat="false" ht="13.5" hidden="false" customHeight="false" outlineLevel="0" collapsed="false">
      <c r="A5900" s="0" t="n">
        <f aca="false">IF(B5899=B5900,A5899,IF(A5899=1,0,1))</f>
        <v>0</v>
      </c>
      <c r="B5900" s="9" t="s">
        <v>1537</v>
      </c>
      <c r="C5900" s="4" t="s">
        <v>20</v>
      </c>
    </row>
    <row r="5901" customFormat="false" ht="13.5" hidden="false" customHeight="false" outlineLevel="0" collapsed="false">
      <c r="A5901" s="0" t="n">
        <f aca="false">IF(B5900=B5901,A5900,IF(A5900=1,0,1))</f>
        <v>1</v>
      </c>
      <c r="B5901" s="9" t="s">
        <v>1538</v>
      </c>
      <c r="C5901" s="4" t="s">
        <v>31</v>
      </c>
    </row>
    <row r="5902" customFormat="false" ht="13.5" hidden="false" customHeight="false" outlineLevel="0" collapsed="false">
      <c r="A5902" s="0" t="n">
        <f aca="false">IF(B5901=B5902,A5901,IF(A5901=1,0,1))</f>
        <v>1</v>
      </c>
      <c r="B5902" s="9" t="s">
        <v>1538</v>
      </c>
      <c r="C5902" s="4" t="s">
        <v>312</v>
      </c>
    </row>
    <row r="5903" customFormat="false" ht="13.5" hidden="false" customHeight="false" outlineLevel="0" collapsed="false">
      <c r="A5903" s="0" t="n">
        <f aca="false">IF(B5902=B5903,A5902,IF(A5902=1,0,1))</f>
        <v>0</v>
      </c>
      <c r="B5903" s="9" t="s">
        <v>1539</v>
      </c>
      <c r="C5903" s="4" t="s">
        <v>31</v>
      </c>
    </row>
    <row r="5904" customFormat="false" ht="13.5" hidden="false" customHeight="false" outlineLevel="0" collapsed="false">
      <c r="A5904" s="0" t="n">
        <f aca="false">IF(B5903=B5904,A5903,IF(A5903=1,0,1))</f>
        <v>0</v>
      </c>
      <c r="B5904" s="9" t="s">
        <v>1539</v>
      </c>
      <c r="C5904" s="4" t="s">
        <v>312</v>
      </c>
    </row>
    <row r="5905" customFormat="false" ht="13.5" hidden="false" customHeight="false" outlineLevel="0" collapsed="false">
      <c r="A5905" s="0" t="n">
        <f aca="false">IF(B5904=B5905,A5904,IF(A5904=1,0,1))</f>
        <v>1</v>
      </c>
      <c r="B5905" s="9" t="s">
        <v>1540</v>
      </c>
      <c r="C5905" s="6" t="s">
        <v>431</v>
      </c>
    </row>
    <row r="5906" customFormat="false" ht="13.5" hidden="false" customHeight="false" outlineLevel="0" collapsed="false">
      <c r="A5906" s="0" t="n">
        <f aca="false">IF(B5905=B5906,A5905,IF(A5905=1,0,1))</f>
        <v>1</v>
      </c>
      <c r="B5906" s="9" t="s">
        <v>1540</v>
      </c>
      <c r="C5906" s="6" t="s">
        <v>432</v>
      </c>
    </row>
    <row r="5907" customFormat="false" ht="13.5" hidden="false" customHeight="false" outlineLevel="0" collapsed="false">
      <c r="A5907" s="0" t="n">
        <f aca="false">IF(B5906=B5907,A5906,IF(A5906=1,0,1))</f>
        <v>1</v>
      </c>
      <c r="B5907" s="9" t="s">
        <v>1540</v>
      </c>
      <c r="C5907" s="4" t="s">
        <v>31</v>
      </c>
    </row>
    <row r="5908" customFormat="false" ht="13.5" hidden="false" customHeight="false" outlineLevel="0" collapsed="false">
      <c r="A5908" s="0" t="n">
        <f aca="false">IF(B5907=B5908,A5907,IF(A5907=1,0,1))</f>
        <v>1</v>
      </c>
      <c r="B5908" s="9" t="s">
        <v>1540</v>
      </c>
      <c r="C5908" s="6" t="s">
        <v>875</v>
      </c>
    </row>
    <row r="5909" customFormat="false" ht="13.5" hidden="false" customHeight="false" outlineLevel="0" collapsed="false">
      <c r="A5909" s="0" t="n">
        <f aca="false">IF(B5908=B5909,A5908,IF(A5908=1,0,1))</f>
        <v>1</v>
      </c>
      <c r="B5909" s="9" t="s">
        <v>1540</v>
      </c>
      <c r="C5909" s="4" t="s">
        <v>312</v>
      </c>
    </row>
    <row r="5910" customFormat="false" ht="13.5" hidden="false" customHeight="false" outlineLevel="0" collapsed="false">
      <c r="A5910" s="0" t="n">
        <f aca="false">IF(B5909=B5910,A5909,IF(A5909=1,0,1))</f>
        <v>1</v>
      </c>
      <c r="B5910" s="9" t="s">
        <v>1540</v>
      </c>
      <c r="C5910" s="6" t="s">
        <v>323</v>
      </c>
    </row>
    <row r="5911" customFormat="false" ht="13.5" hidden="false" customHeight="false" outlineLevel="0" collapsed="false">
      <c r="A5911" s="0" t="n">
        <f aca="false">IF(B5910=B5911,A5910,IF(A5910=1,0,1))</f>
        <v>0</v>
      </c>
      <c r="B5911" s="9" t="s">
        <v>1541</v>
      </c>
      <c r="C5911" s="4" t="s">
        <v>286</v>
      </c>
    </row>
    <row r="5912" customFormat="false" ht="13.5" hidden="false" customHeight="false" outlineLevel="0" collapsed="false">
      <c r="A5912" s="0" t="n">
        <f aca="false">IF(B5911=B5912,A5911,IF(A5911=1,0,1))</f>
        <v>1</v>
      </c>
      <c r="B5912" s="9" t="s">
        <v>1542</v>
      </c>
      <c r="C5912" s="4" t="s">
        <v>286</v>
      </c>
    </row>
    <row r="5913" customFormat="false" ht="13.5" hidden="false" customHeight="false" outlineLevel="0" collapsed="false">
      <c r="A5913" s="0" t="n">
        <f aca="false">IF(B5912=B5913,A5912,IF(A5912=1,0,1))</f>
        <v>0</v>
      </c>
      <c r="B5913" s="9" t="s">
        <v>1543</v>
      </c>
      <c r="C5913" s="6" t="s">
        <v>15</v>
      </c>
    </row>
    <row r="5914" customFormat="false" ht="13.5" hidden="false" customHeight="false" outlineLevel="0" collapsed="false">
      <c r="A5914" s="0" t="n">
        <f aca="false">IF(B5913=B5914,A5913,IF(A5913=1,0,1))</f>
        <v>0</v>
      </c>
      <c r="B5914" s="9" t="s">
        <v>1543</v>
      </c>
      <c r="C5914" s="4" t="s">
        <v>286</v>
      </c>
    </row>
    <row r="5915" customFormat="false" ht="13.5" hidden="false" customHeight="false" outlineLevel="0" collapsed="false">
      <c r="A5915" s="0" t="n">
        <f aca="false">IF(B5914=B5915,A5914,IF(A5914=1,0,1))</f>
        <v>1</v>
      </c>
      <c r="B5915" s="9" t="s">
        <v>1544</v>
      </c>
      <c r="C5915" s="4" t="s">
        <v>95</v>
      </c>
    </row>
    <row r="5916" customFormat="false" ht="13.5" hidden="false" customHeight="false" outlineLevel="0" collapsed="false">
      <c r="A5916" s="0" t="n">
        <f aca="false">IF(B5915=B5916,A5915,IF(A5915=1,0,1))</f>
        <v>0</v>
      </c>
      <c r="B5916" s="9" t="s">
        <v>1545</v>
      </c>
      <c r="C5916" s="4" t="s">
        <v>353</v>
      </c>
    </row>
    <row r="5917" customFormat="false" ht="13.5" hidden="false" customHeight="false" outlineLevel="0" collapsed="false">
      <c r="A5917" s="0" t="n">
        <f aca="false">IF(B5916=B5917,A5916,IF(A5916=1,0,1))</f>
        <v>0</v>
      </c>
      <c r="B5917" s="9" t="s">
        <v>1545</v>
      </c>
      <c r="C5917" s="4" t="s">
        <v>47</v>
      </c>
    </row>
    <row r="5918" customFormat="false" ht="13.5" hidden="false" customHeight="false" outlineLevel="0" collapsed="false">
      <c r="A5918" s="0" t="n">
        <f aca="false">IF(B5917=B5918,A5917,IF(A5917=1,0,1))</f>
        <v>1</v>
      </c>
      <c r="B5918" s="9" t="s">
        <v>1546</v>
      </c>
      <c r="C5918" s="4" t="s">
        <v>171</v>
      </c>
    </row>
    <row r="5919" customFormat="false" ht="13.5" hidden="false" customHeight="false" outlineLevel="0" collapsed="false">
      <c r="A5919" s="0" t="n">
        <f aca="false">IF(B5918=B5919,A5918,IF(A5918=1,0,1))</f>
        <v>1</v>
      </c>
      <c r="B5919" s="9" t="s">
        <v>1546</v>
      </c>
      <c r="C5919" s="4" t="s">
        <v>353</v>
      </c>
    </row>
    <row r="5920" customFormat="false" ht="13.5" hidden="false" customHeight="false" outlineLevel="0" collapsed="false">
      <c r="A5920" s="0" t="n">
        <f aca="false">IF(B5919=B5920,A5919,IF(A5919=1,0,1))</f>
        <v>1</v>
      </c>
      <c r="B5920" s="9" t="s">
        <v>1546</v>
      </c>
      <c r="C5920" s="4" t="s">
        <v>47</v>
      </c>
    </row>
    <row r="5921" customFormat="false" ht="13.5" hidden="false" customHeight="false" outlineLevel="0" collapsed="false">
      <c r="A5921" s="0" t="n">
        <f aca="false">IF(B5920=B5921,A5920,IF(A5920=1,0,1))</f>
        <v>1</v>
      </c>
      <c r="B5921" s="9" t="s">
        <v>1546</v>
      </c>
      <c r="C5921" s="6" t="s">
        <v>184</v>
      </c>
    </row>
    <row r="5922" customFormat="false" ht="13.5" hidden="false" customHeight="false" outlineLevel="0" collapsed="false">
      <c r="A5922" s="0" t="n">
        <f aca="false">IF(B5921=B5922,A5921,IF(A5921=1,0,1))</f>
        <v>0</v>
      </c>
      <c r="B5922" s="9" t="s">
        <v>1547</v>
      </c>
      <c r="C5922" s="4" t="s">
        <v>171</v>
      </c>
    </row>
    <row r="5923" customFormat="false" ht="13.5" hidden="false" customHeight="false" outlineLevel="0" collapsed="false">
      <c r="A5923" s="0" t="n">
        <f aca="false">IF(B5922=B5923,A5922,IF(A5922=1,0,1))</f>
        <v>0</v>
      </c>
      <c r="B5923" s="9" t="s">
        <v>1547</v>
      </c>
      <c r="C5923" s="4" t="s">
        <v>353</v>
      </c>
    </row>
    <row r="5924" customFormat="false" ht="13.5" hidden="false" customHeight="false" outlineLevel="0" collapsed="false">
      <c r="A5924" s="0" t="n">
        <f aca="false">IF(B5923=B5924,A5923,IF(A5923=1,0,1))</f>
        <v>0</v>
      </c>
      <c r="B5924" s="9" t="s">
        <v>1547</v>
      </c>
      <c r="C5924" s="4" t="s">
        <v>47</v>
      </c>
    </row>
    <row r="5925" customFormat="false" ht="13.5" hidden="false" customHeight="false" outlineLevel="0" collapsed="false">
      <c r="A5925" s="0" t="n">
        <f aca="false">IF(B5924=B5925,A5924,IF(A5924=1,0,1))</f>
        <v>0</v>
      </c>
      <c r="B5925" s="9" t="s">
        <v>1547</v>
      </c>
      <c r="C5925" s="4" t="s">
        <v>16</v>
      </c>
    </row>
    <row r="5926" customFormat="false" ht="13.5" hidden="false" customHeight="false" outlineLevel="0" collapsed="false">
      <c r="A5926" s="0" t="n">
        <f aca="false">IF(B5925=B5926,A5925,IF(A5925=1,0,1))</f>
        <v>1</v>
      </c>
      <c r="B5926" s="9" t="s">
        <v>1548</v>
      </c>
      <c r="C5926" s="4" t="s">
        <v>171</v>
      </c>
    </row>
    <row r="5927" customFormat="false" ht="13.5" hidden="false" customHeight="false" outlineLevel="0" collapsed="false">
      <c r="A5927" s="0" t="n">
        <f aca="false">IF(B5926=B5927,A5926,IF(A5926=1,0,1))</f>
        <v>1</v>
      </c>
      <c r="B5927" s="9" t="s">
        <v>1548</v>
      </c>
      <c r="C5927" s="4" t="s">
        <v>353</v>
      </c>
    </row>
    <row r="5928" customFormat="false" ht="13.5" hidden="false" customHeight="false" outlineLevel="0" collapsed="false">
      <c r="A5928" s="0" t="n">
        <f aca="false">IF(B5927=B5928,A5927,IF(A5927=1,0,1))</f>
        <v>1</v>
      </c>
      <c r="B5928" s="9" t="s">
        <v>1548</v>
      </c>
      <c r="C5928" s="4" t="s">
        <v>47</v>
      </c>
    </row>
    <row r="5929" customFormat="false" ht="13.5" hidden="false" customHeight="false" outlineLevel="0" collapsed="false">
      <c r="A5929" s="0" t="n">
        <f aca="false">IF(B5928=B5929,A5928,IF(A5928=1,0,1))</f>
        <v>1</v>
      </c>
      <c r="B5929" s="9" t="s">
        <v>1548</v>
      </c>
      <c r="C5929" s="6" t="s">
        <v>184</v>
      </c>
    </row>
    <row r="5930" customFormat="false" ht="13.5" hidden="false" customHeight="false" outlineLevel="0" collapsed="false">
      <c r="A5930" s="0" t="n">
        <f aca="false">IF(B5929=B5930,A5929,IF(A5929=1,0,1))</f>
        <v>0</v>
      </c>
      <c r="B5930" s="9" t="s">
        <v>1549</v>
      </c>
      <c r="C5930" s="6" t="s">
        <v>10</v>
      </c>
    </row>
    <row r="5931" customFormat="false" ht="13.5" hidden="false" customHeight="false" outlineLevel="0" collapsed="false">
      <c r="A5931" s="0" t="n">
        <f aca="false">IF(B5930=B5931,A5930,IF(A5930=1,0,1))</f>
        <v>0</v>
      </c>
      <c r="B5931" s="9" t="s">
        <v>1549</v>
      </c>
      <c r="C5931" s="4" t="s">
        <v>173</v>
      </c>
    </row>
    <row r="5932" customFormat="false" ht="13.5" hidden="false" customHeight="false" outlineLevel="0" collapsed="false">
      <c r="A5932" s="0" t="n">
        <f aca="false">IF(B5931=B5932,A5931,IF(A5931=1,0,1))</f>
        <v>0</v>
      </c>
      <c r="B5932" s="9" t="s">
        <v>1549</v>
      </c>
      <c r="C5932" s="4" t="s">
        <v>368</v>
      </c>
    </row>
    <row r="5933" customFormat="false" ht="13.5" hidden="false" customHeight="false" outlineLevel="0" collapsed="false">
      <c r="A5933" s="0" t="n">
        <f aca="false">IF(B5932=B5933,A5932,IF(A5932=1,0,1))</f>
        <v>0</v>
      </c>
      <c r="B5933" s="9" t="s">
        <v>1549</v>
      </c>
      <c r="C5933" s="4" t="s">
        <v>70</v>
      </c>
    </row>
    <row r="5934" customFormat="false" ht="13.5" hidden="false" customHeight="false" outlineLevel="0" collapsed="false">
      <c r="A5934" s="0" t="n">
        <f aca="false">IF(B5933=B5934,A5933,IF(A5933=1,0,1))</f>
        <v>0</v>
      </c>
      <c r="B5934" s="9" t="s">
        <v>1549</v>
      </c>
      <c r="C5934" s="4" t="s">
        <v>61</v>
      </c>
    </row>
    <row r="5935" customFormat="false" ht="13.5" hidden="false" customHeight="false" outlineLevel="0" collapsed="false">
      <c r="A5935" s="0" t="n">
        <f aca="false">IF(B5934=B5935,A5934,IF(A5934=1,0,1))</f>
        <v>1</v>
      </c>
      <c r="B5935" s="9" t="s">
        <v>1550</v>
      </c>
      <c r="C5935" s="6" t="s">
        <v>10</v>
      </c>
    </row>
    <row r="5936" customFormat="false" ht="13.5" hidden="false" customHeight="false" outlineLevel="0" collapsed="false">
      <c r="A5936" s="0" t="n">
        <f aca="false">IF(B5935=B5936,A5935,IF(A5935=1,0,1))</f>
        <v>1</v>
      </c>
      <c r="B5936" s="9" t="s">
        <v>1550</v>
      </c>
      <c r="C5936" s="4" t="s">
        <v>173</v>
      </c>
    </row>
    <row r="5937" customFormat="false" ht="13.5" hidden="false" customHeight="false" outlineLevel="0" collapsed="false">
      <c r="A5937" s="0" t="n">
        <f aca="false">IF(B5936=B5937,A5936,IF(A5936=1,0,1))</f>
        <v>1</v>
      </c>
      <c r="B5937" s="9" t="s">
        <v>1550</v>
      </c>
      <c r="C5937" s="4" t="s">
        <v>368</v>
      </c>
    </row>
    <row r="5938" customFormat="false" ht="13.5" hidden="false" customHeight="false" outlineLevel="0" collapsed="false">
      <c r="A5938" s="0" t="n">
        <f aca="false">IF(B5937=B5938,A5937,IF(A5937=1,0,1))</f>
        <v>1</v>
      </c>
      <c r="B5938" s="9" t="s">
        <v>1550</v>
      </c>
      <c r="C5938" s="4" t="s">
        <v>70</v>
      </c>
    </row>
    <row r="5939" customFormat="false" ht="13.5" hidden="false" customHeight="false" outlineLevel="0" collapsed="false">
      <c r="A5939" s="0" t="n">
        <f aca="false">IF(B5938=B5939,A5938,IF(A5938=1,0,1))</f>
        <v>1</v>
      </c>
      <c r="B5939" s="9" t="s">
        <v>1550</v>
      </c>
      <c r="C5939" s="6" t="s">
        <v>61</v>
      </c>
    </row>
    <row r="5940" customFormat="false" ht="13.5" hidden="false" customHeight="false" outlineLevel="0" collapsed="false">
      <c r="A5940" s="0" t="n">
        <f aca="false">IF(B5939=B5940,A5939,IF(A5939=1,0,1))</f>
        <v>0</v>
      </c>
      <c r="B5940" s="9" t="s">
        <v>1551</v>
      </c>
      <c r="C5940" s="6" t="s">
        <v>10</v>
      </c>
    </row>
    <row r="5941" customFormat="false" ht="13.5" hidden="false" customHeight="false" outlineLevel="0" collapsed="false">
      <c r="A5941" s="0" t="n">
        <f aca="false">IF(B5940=B5941,A5940,IF(A5940=1,0,1))</f>
        <v>0</v>
      </c>
      <c r="B5941" s="9" t="s">
        <v>1551</v>
      </c>
      <c r="C5941" s="4" t="s">
        <v>173</v>
      </c>
    </row>
    <row r="5942" customFormat="false" ht="13.5" hidden="false" customHeight="false" outlineLevel="0" collapsed="false">
      <c r="A5942" s="0" t="n">
        <f aca="false">IF(B5941=B5942,A5941,IF(A5941=1,0,1))</f>
        <v>0</v>
      </c>
      <c r="B5942" s="9" t="s">
        <v>1551</v>
      </c>
      <c r="C5942" s="4" t="s">
        <v>368</v>
      </c>
    </row>
    <row r="5943" customFormat="false" ht="13.5" hidden="false" customHeight="false" outlineLevel="0" collapsed="false">
      <c r="A5943" s="0" t="n">
        <f aca="false">IF(B5942=B5943,A5942,IF(A5942=1,0,1))</f>
        <v>0</v>
      </c>
      <c r="B5943" s="9" t="s">
        <v>1551</v>
      </c>
      <c r="C5943" s="4" t="s">
        <v>70</v>
      </c>
    </row>
    <row r="5944" customFormat="false" ht="13.5" hidden="false" customHeight="false" outlineLevel="0" collapsed="false">
      <c r="A5944" s="0" t="n">
        <f aca="false">IF(B5943=B5944,A5943,IF(A5943=1,0,1))</f>
        <v>0</v>
      </c>
      <c r="B5944" s="9" t="s">
        <v>1551</v>
      </c>
      <c r="C5944" s="6" t="s">
        <v>61</v>
      </c>
    </row>
    <row r="5945" customFormat="false" ht="13.5" hidden="false" customHeight="false" outlineLevel="0" collapsed="false">
      <c r="A5945" s="0" t="n">
        <f aca="false">IF(B5944=B5945,A5944,IF(A5944=1,0,1))</f>
        <v>1</v>
      </c>
      <c r="B5945" s="9" t="s">
        <v>1552</v>
      </c>
      <c r="C5945" s="6" t="s">
        <v>10</v>
      </c>
    </row>
    <row r="5946" customFormat="false" ht="13.5" hidden="false" customHeight="false" outlineLevel="0" collapsed="false">
      <c r="A5946" s="0" t="n">
        <f aca="false">IF(B5945=B5946,A5945,IF(A5945=1,0,1))</f>
        <v>1</v>
      </c>
      <c r="B5946" s="9" t="s">
        <v>1552</v>
      </c>
      <c r="C5946" s="4" t="s">
        <v>173</v>
      </c>
    </row>
    <row r="5947" customFormat="false" ht="13.5" hidden="false" customHeight="false" outlineLevel="0" collapsed="false">
      <c r="A5947" s="0" t="n">
        <f aca="false">IF(B5946=B5947,A5946,IF(A5946=1,0,1))</f>
        <v>1</v>
      </c>
      <c r="B5947" s="9" t="s">
        <v>1552</v>
      </c>
      <c r="C5947" s="4" t="s">
        <v>368</v>
      </c>
    </row>
    <row r="5948" customFormat="false" ht="13.5" hidden="false" customHeight="false" outlineLevel="0" collapsed="false">
      <c r="A5948" s="0" t="n">
        <f aca="false">IF(B5947=B5948,A5947,IF(A5947=1,0,1))</f>
        <v>1</v>
      </c>
      <c r="B5948" s="9" t="s">
        <v>1552</v>
      </c>
      <c r="C5948" s="4" t="s">
        <v>70</v>
      </c>
    </row>
    <row r="5949" customFormat="false" ht="13.5" hidden="false" customHeight="false" outlineLevel="0" collapsed="false">
      <c r="A5949" s="0" t="n">
        <f aca="false">IF(B5948=B5949,A5948,IF(A5948=1,0,1))</f>
        <v>1</v>
      </c>
      <c r="B5949" s="9" t="s">
        <v>1552</v>
      </c>
      <c r="C5949" s="6" t="s">
        <v>61</v>
      </c>
    </row>
    <row r="5950" customFormat="false" ht="13.5" hidden="false" customHeight="false" outlineLevel="0" collapsed="false">
      <c r="A5950" s="0" t="n">
        <f aca="false">IF(B5949=B5950,A5949,IF(A5949=1,0,1))</f>
        <v>0</v>
      </c>
      <c r="B5950" s="9" t="s">
        <v>1553</v>
      </c>
      <c r="C5950" s="4" t="s">
        <v>10</v>
      </c>
    </row>
    <row r="5951" customFormat="false" ht="13.5" hidden="false" customHeight="false" outlineLevel="0" collapsed="false">
      <c r="A5951" s="0" t="n">
        <f aca="false">IF(B5950=B5951,A5950,IF(A5950=1,0,1))</f>
        <v>0</v>
      </c>
      <c r="B5951" s="9" t="s">
        <v>1553</v>
      </c>
      <c r="C5951" s="4" t="s">
        <v>173</v>
      </c>
    </row>
    <row r="5952" customFormat="false" ht="13.5" hidden="false" customHeight="false" outlineLevel="0" collapsed="false">
      <c r="A5952" s="0" t="n">
        <f aca="false">IF(B5951=B5952,A5951,IF(A5951=1,0,1))</f>
        <v>0</v>
      </c>
      <c r="B5952" s="9" t="s">
        <v>1553</v>
      </c>
      <c r="C5952" s="4" t="s">
        <v>368</v>
      </c>
    </row>
    <row r="5953" customFormat="false" ht="13.5" hidden="false" customHeight="false" outlineLevel="0" collapsed="false">
      <c r="A5953" s="0" t="n">
        <f aca="false">IF(B5952=B5953,A5952,IF(A5952=1,0,1))</f>
        <v>0</v>
      </c>
      <c r="B5953" s="9" t="s">
        <v>1553</v>
      </c>
      <c r="C5953" s="4" t="s">
        <v>70</v>
      </c>
    </row>
    <row r="5954" customFormat="false" ht="13.5" hidden="false" customHeight="false" outlineLevel="0" collapsed="false">
      <c r="A5954" s="0" t="n">
        <f aca="false">IF(B5953=B5954,A5953,IF(A5953=1,0,1))</f>
        <v>0</v>
      </c>
      <c r="B5954" s="9" t="s">
        <v>1553</v>
      </c>
      <c r="C5954" s="6" t="s">
        <v>61</v>
      </c>
    </row>
    <row r="5955" customFormat="false" ht="13.5" hidden="false" customHeight="false" outlineLevel="0" collapsed="false">
      <c r="A5955" s="0" t="n">
        <f aca="false">IF(B5954=B5955,A5954,IF(A5954=1,0,1))</f>
        <v>1</v>
      </c>
      <c r="B5955" s="9" t="s">
        <v>1554</v>
      </c>
      <c r="C5955" s="6" t="s">
        <v>10</v>
      </c>
    </row>
    <row r="5956" customFormat="false" ht="13.5" hidden="false" customHeight="false" outlineLevel="0" collapsed="false">
      <c r="A5956" s="0" t="n">
        <f aca="false">IF(B5955=B5956,A5955,IF(A5955=1,0,1))</f>
        <v>1</v>
      </c>
      <c r="B5956" s="9" t="s">
        <v>1554</v>
      </c>
      <c r="C5956" s="4" t="s">
        <v>173</v>
      </c>
    </row>
    <row r="5957" customFormat="false" ht="13.5" hidden="false" customHeight="false" outlineLevel="0" collapsed="false">
      <c r="A5957" s="0" t="n">
        <f aca="false">IF(B5956=B5957,A5956,IF(A5956=1,0,1))</f>
        <v>1</v>
      </c>
      <c r="B5957" s="9" t="s">
        <v>1554</v>
      </c>
      <c r="C5957" s="4" t="s">
        <v>368</v>
      </c>
    </row>
    <row r="5958" customFormat="false" ht="13.5" hidden="false" customHeight="false" outlineLevel="0" collapsed="false">
      <c r="A5958" s="0" t="n">
        <f aca="false">IF(B5957=B5958,A5957,IF(A5957=1,0,1))</f>
        <v>1</v>
      </c>
      <c r="B5958" s="9" t="s">
        <v>1554</v>
      </c>
      <c r="C5958" s="4" t="s">
        <v>70</v>
      </c>
    </row>
    <row r="5959" customFormat="false" ht="13.5" hidden="false" customHeight="false" outlineLevel="0" collapsed="false">
      <c r="A5959" s="0" t="n">
        <f aca="false">IF(B5958=B5959,A5958,IF(A5958=1,0,1))</f>
        <v>1</v>
      </c>
      <c r="B5959" s="9" t="s">
        <v>1554</v>
      </c>
      <c r="C5959" s="6" t="s">
        <v>61</v>
      </c>
    </row>
    <row r="5960" customFormat="false" ht="13.5" hidden="false" customHeight="false" outlineLevel="0" collapsed="false">
      <c r="A5960" s="0" t="n">
        <f aca="false">IF(B5959=B5960,A5959,IF(A5959=1,0,1))</f>
        <v>0</v>
      </c>
      <c r="B5960" s="9" t="s">
        <v>1555</v>
      </c>
      <c r="C5960" s="6" t="s">
        <v>235</v>
      </c>
    </row>
    <row r="5961" customFormat="false" ht="13.5" hidden="false" customHeight="false" outlineLevel="0" collapsed="false">
      <c r="A5961" s="0" t="n">
        <f aca="false">IF(B5960=B5961,A5960,IF(A5960=1,0,1))</f>
        <v>0</v>
      </c>
      <c r="B5961" s="9" t="s">
        <v>1555</v>
      </c>
      <c r="C5961" s="6" t="s">
        <v>70</v>
      </c>
    </row>
    <row r="5962" customFormat="false" ht="13.5" hidden="false" customHeight="false" outlineLevel="0" collapsed="false">
      <c r="A5962" s="0" t="n">
        <f aca="false">IF(B5961=B5962,A5961,IF(A5961=1,0,1))</f>
        <v>0</v>
      </c>
      <c r="B5962" s="9" t="s">
        <v>1555</v>
      </c>
      <c r="C5962" s="4" t="s">
        <v>353</v>
      </c>
    </row>
    <row r="5963" customFormat="false" ht="13.5" hidden="false" customHeight="false" outlineLevel="0" collapsed="false">
      <c r="A5963" s="0" t="n">
        <f aca="false">IF(B5962=B5963,A5962,IF(A5962=1,0,1))</f>
        <v>0</v>
      </c>
      <c r="B5963" s="9" t="s">
        <v>1555</v>
      </c>
      <c r="C5963" s="4" t="s">
        <v>47</v>
      </c>
    </row>
    <row r="5964" customFormat="false" ht="13.5" hidden="false" customHeight="false" outlineLevel="0" collapsed="false">
      <c r="A5964" s="0" t="n">
        <f aca="false">IF(B5963=B5964,A5963,IF(A5963=1,0,1))</f>
        <v>0</v>
      </c>
      <c r="B5964" s="9" t="s">
        <v>1555</v>
      </c>
      <c r="C5964" s="6" t="s">
        <v>20</v>
      </c>
    </row>
    <row r="5965" customFormat="false" ht="13.5" hidden="false" customHeight="false" outlineLevel="0" collapsed="false">
      <c r="A5965" s="0" t="n">
        <f aca="false">IF(B5964=B5965,A5964,IF(A5964=1,0,1))</f>
        <v>1</v>
      </c>
      <c r="B5965" s="9" t="s">
        <v>1556</v>
      </c>
      <c r="C5965" s="6" t="s">
        <v>235</v>
      </c>
    </row>
    <row r="5966" customFormat="false" ht="13.5" hidden="false" customHeight="false" outlineLevel="0" collapsed="false">
      <c r="A5966" s="0" t="n">
        <f aca="false">IF(B5965=B5966,A5965,IF(A5965=1,0,1))</f>
        <v>1</v>
      </c>
      <c r="B5966" s="9" t="s">
        <v>1556</v>
      </c>
      <c r="C5966" s="6" t="s">
        <v>70</v>
      </c>
    </row>
    <row r="5967" customFormat="false" ht="13.5" hidden="false" customHeight="false" outlineLevel="0" collapsed="false">
      <c r="A5967" s="0" t="n">
        <f aca="false">IF(B5966=B5967,A5966,IF(A5966=1,0,1))</f>
        <v>1</v>
      </c>
      <c r="B5967" s="9" t="s">
        <v>1556</v>
      </c>
      <c r="C5967" s="4" t="s">
        <v>353</v>
      </c>
    </row>
    <row r="5968" customFormat="false" ht="13.5" hidden="false" customHeight="false" outlineLevel="0" collapsed="false">
      <c r="A5968" s="0" t="n">
        <f aca="false">IF(B5967=B5968,A5967,IF(A5967=1,0,1))</f>
        <v>1</v>
      </c>
      <c r="B5968" s="9" t="s">
        <v>1556</v>
      </c>
      <c r="C5968" s="4" t="s">
        <v>47</v>
      </c>
    </row>
    <row r="5969" customFormat="false" ht="13.5" hidden="false" customHeight="false" outlineLevel="0" collapsed="false">
      <c r="A5969" s="0" t="n">
        <f aca="false">IF(B5968=B5969,A5968,IF(A5968=1,0,1))</f>
        <v>1</v>
      </c>
      <c r="B5969" s="9" t="s">
        <v>1556</v>
      </c>
      <c r="C5969" s="6" t="s">
        <v>20</v>
      </c>
    </row>
    <row r="5970" customFormat="false" ht="13.5" hidden="false" customHeight="false" outlineLevel="0" collapsed="false">
      <c r="A5970" s="0" t="n">
        <f aca="false">IF(B5969=B5970,A5969,IF(A5969=1,0,1))</f>
        <v>0</v>
      </c>
      <c r="B5970" s="9" t="s">
        <v>1557</v>
      </c>
      <c r="C5970" s="4" t="s">
        <v>1558</v>
      </c>
    </row>
    <row r="5971" customFormat="false" ht="13.5" hidden="false" customHeight="false" outlineLevel="0" collapsed="false">
      <c r="A5971" s="0" t="n">
        <f aca="false">IF(B5970=B5971,A5970,IF(A5970=1,0,1))</f>
        <v>0</v>
      </c>
      <c r="B5971" s="9" t="s">
        <v>1557</v>
      </c>
      <c r="C5971" s="4" t="s">
        <v>887</v>
      </c>
    </row>
    <row r="5972" customFormat="false" ht="13.5" hidden="false" customHeight="false" outlineLevel="0" collapsed="false">
      <c r="A5972" s="0" t="n">
        <f aca="false">IF(B5971=B5972,A5971,IF(A5971=1,0,1))</f>
        <v>0</v>
      </c>
      <c r="B5972" s="9" t="s">
        <v>1557</v>
      </c>
      <c r="C5972" s="4" t="s">
        <v>205</v>
      </c>
    </row>
    <row r="5973" customFormat="false" ht="13.5" hidden="false" customHeight="false" outlineLevel="0" collapsed="false">
      <c r="A5973" s="0" t="n">
        <f aca="false">IF(B5972=B5973,A5972,IF(A5972=1,0,1))</f>
        <v>0</v>
      </c>
      <c r="B5973" s="9" t="s">
        <v>1557</v>
      </c>
      <c r="C5973" s="4" t="s">
        <v>206</v>
      </c>
    </row>
    <row r="5974" customFormat="false" ht="13.5" hidden="false" customHeight="false" outlineLevel="0" collapsed="false">
      <c r="A5974" s="0" t="n">
        <f aca="false">IF(B5973=B5974,A5973,IF(A5973=1,0,1))</f>
        <v>0</v>
      </c>
      <c r="B5974" s="9" t="s">
        <v>1557</v>
      </c>
      <c r="C5974" s="4" t="s">
        <v>207</v>
      </c>
    </row>
    <row r="5975" customFormat="false" ht="13.5" hidden="false" customHeight="false" outlineLevel="0" collapsed="false">
      <c r="A5975" s="0" t="n">
        <f aca="false">IF(B5974=B5975,A5974,IF(A5974=1,0,1))</f>
        <v>0</v>
      </c>
      <c r="B5975" s="9" t="s">
        <v>1557</v>
      </c>
      <c r="C5975" s="4" t="s">
        <v>129</v>
      </c>
    </row>
    <row r="5976" customFormat="false" ht="13.5" hidden="false" customHeight="false" outlineLevel="0" collapsed="false">
      <c r="A5976" s="0" t="n">
        <f aca="false">IF(B5975=B5976,A5975,IF(A5975=1,0,1))</f>
        <v>0</v>
      </c>
      <c r="B5976" s="9" t="s">
        <v>1557</v>
      </c>
      <c r="C5976" s="4" t="s">
        <v>208</v>
      </c>
    </row>
    <row r="5977" customFormat="false" ht="13.5" hidden="false" customHeight="false" outlineLevel="0" collapsed="false">
      <c r="A5977" s="0" t="n">
        <f aca="false">IF(B5976=B5977,A5976,IF(A5976=1,0,1))</f>
        <v>1</v>
      </c>
      <c r="B5977" s="9" t="s">
        <v>1559</v>
      </c>
      <c r="C5977" s="4" t="s">
        <v>488</v>
      </c>
    </row>
    <row r="5978" customFormat="false" ht="13.5" hidden="false" customHeight="false" outlineLevel="0" collapsed="false">
      <c r="A5978" s="0" t="n">
        <f aca="false">IF(B5977=B5978,A5977,IF(A5977=1,0,1))</f>
        <v>1</v>
      </c>
      <c r="B5978" s="9" t="s">
        <v>1559</v>
      </c>
      <c r="C5978" s="4" t="s">
        <v>347</v>
      </c>
    </row>
    <row r="5979" customFormat="false" ht="13.5" hidden="false" customHeight="false" outlineLevel="0" collapsed="false">
      <c r="A5979" s="0" t="n">
        <f aca="false">IF(B5978=B5979,A5978,IF(A5978=1,0,1))</f>
        <v>1</v>
      </c>
      <c r="B5979" s="9" t="s">
        <v>1559</v>
      </c>
      <c r="C5979" s="4" t="s">
        <v>335</v>
      </c>
    </row>
    <row r="5980" customFormat="false" ht="13.5" hidden="false" customHeight="false" outlineLevel="0" collapsed="false">
      <c r="A5980" s="0" t="n">
        <f aca="false">IF(B5979=B5980,A5979,IF(A5979=1,0,1))</f>
        <v>1</v>
      </c>
      <c r="B5980" s="9" t="s">
        <v>1559</v>
      </c>
      <c r="C5980" s="4" t="s">
        <v>95</v>
      </c>
    </row>
    <row r="5981" customFormat="false" ht="13.5" hidden="false" customHeight="false" outlineLevel="0" collapsed="false">
      <c r="A5981" s="0" t="n">
        <f aca="false">IF(B5980=B5981,A5980,IF(A5980=1,0,1))</f>
        <v>0</v>
      </c>
      <c r="B5981" s="9" t="s">
        <v>1560</v>
      </c>
      <c r="C5981" s="4" t="s">
        <v>782</v>
      </c>
    </row>
    <row r="5982" customFormat="false" ht="13.5" hidden="false" customHeight="false" outlineLevel="0" collapsed="false">
      <c r="A5982" s="0" t="n">
        <f aca="false">IF(B5981=B5982,A5981,IF(A5981=1,0,1))</f>
        <v>0</v>
      </c>
      <c r="B5982" s="9" t="s">
        <v>1560</v>
      </c>
      <c r="C5982" s="4" t="s">
        <v>101</v>
      </c>
    </row>
    <row r="5983" customFormat="false" ht="13.5" hidden="false" customHeight="false" outlineLevel="0" collapsed="false">
      <c r="A5983" s="0" t="n">
        <f aca="false">IF(B5982=B5983,A5982,IF(A5982=1,0,1))</f>
        <v>1</v>
      </c>
      <c r="B5983" s="9" t="s">
        <v>1561</v>
      </c>
      <c r="C5983" s="6" t="s">
        <v>43</v>
      </c>
    </row>
    <row r="5984" customFormat="false" ht="13.5" hidden="false" customHeight="false" outlineLevel="0" collapsed="false">
      <c r="A5984" s="0" t="n">
        <f aca="false">IF(B5983=B5984,A5983,IF(A5983=1,0,1))</f>
        <v>1</v>
      </c>
      <c r="B5984" s="9" t="s">
        <v>1561</v>
      </c>
      <c r="C5984" s="6" t="s">
        <v>278</v>
      </c>
    </row>
    <row r="5985" customFormat="false" ht="13.5" hidden="false" customHeight="false" outlineLevel="0" collapsed="false">
      <c r="A5985" s="0" t="n">
        <f aca="false">IF(B5984=B5985,A5984,IF(A5984=1,0,1))</f>
        <v>1</v>
      </c>
      <c r="B5985" s="9" t="s">
        <v>1561</v>
      </c>
      <c r="C5985" s="4" t="s">
        <v>106</v>
      </c>
    </row>
    <row r="5986" customFormat="false" ht="13.5" hidden="false" customHeight="false" outlineLevel="0" collapsed="false">
      <c r="A5986" s="0" t="n">
        <f aca="false">IF(B5985=B5986,A5985,IF(A5985=1,0,1))</f>
        <v>1</v>
      </c>
      <c r="B5986" s="9" t="s">
        <v>1561</v>
      </c>
      <c r="C5986" s="4" t="s">
        <v>232</v>
      </c>
    </row>
    <row r="5987" customFormat="false" ht="13.5" hidden="false" customHeight="false" outlineLevel="0" collapsed="false">
      <c r="A5987" s="0" t="n">
        <f aca="false">IF(B5986=B5987,A5986,IF(A5986=1,0,1))</f>
        <v>1</v>
      </c>
      <c r="B5987" s="9" t="s">
        <v>1561</v>
      </c>
      <c r="C5987" s="6" t="s">
        <v>916</v>
      </c>
    </row>
    <row r="5988" customFormat="false" ht="13.5" hidden="false" customHeight="false" outlineLevel="0" collapsed="false">
      <c r="A5988" s="0" t="n">
        <f aca="false">IF(B5987=B5988,A5987,IF(A5987=1,0,1))</f>
        <v>0</v>
      </c>
      <c r="B5988" s="9" t="s">
        <v>1562</v>
      </c>
      <c r="C5988" s="4" t="s">
        <v>330</v>
      </c>
    </row>
    <row r="5989" customFormat="false" ht="13.5" hidden="false" customHeight="false" outlineLevel="0" collapsed="false">
      <c r="A5989" s="0" t="n">
        <f aca="false">IF(B5988=B5989,A5988,IF(A5988=1,0,1))</f>
        <v>1</v>
      </c>
      <c r="B5989" s="9" t="s">
        <v>1563</v>
      </c>
      <c r="C5989" s="4" t="s">
        <v>284</v>
      </c>
    </row>
    <row r="5990" customFormat="false" ht="13.5" hidden="false" customHeight="false" outlineLevel="0" collapsed="false">
      <c r="A5990" s="0" t="n">
        <f aca="false">IF(B5989=B5990,A5989,IF(A5989=1,0,1))</f>
        <v>1</v>
      </c>
      <c r="B5990" s="9" t="s">
        <v>1563</v>
      </c>
      <c r="C5990" s="4" t="s">
        <v>330</v>
      </c>
    </row>
    <row r="5991" customFormat="false" ht="13.5" hidden="false" customHeight="false" outlineLevel="0" collapsed="false">
      <c r="A5991" s="0" t="n">
        <f aca="false">IF(B5990=B5991,A5990,IF(A5990=1,0,1))</f>
        <v>1</v>
      </c>
      <c r="B5991" s="9" t="s">
        <v>1563</v>
      </c>
      <c r="C5991" s="4" t="s">
        <v>88</v>
      </c>
    </row>
    <row r="5992" customFormat="false" ht="13.5" hidden="false" customHeight="false" outlineLevel="0" collapsed="false">
      <c r="A5992" s="0" t="n">
        <f aca="false">IF(B5991=B5992,A5991,IF(A5991=1,0,1))</f>
        <v>0</v>
      </c>
      <c r="B5992" s="9" t="s">
        <v>1564</v>
      </c>
      <c r="C5992" s="4" t="s">
        <v>330</v>
      </c>
    </row>
    <row r="5993" customFormat="false" ht="13.5" hidden="false" customHeight="false" outlineLevel="0" collapsed="false">
      <c r="A5993" s="0" t="n">
        <f aca="false">IF(B5992=B5993,A5992,IF(A5992=1,0,1))</f>
        <v>1</v>
      </c>
      <c r="B5993" s="9" t="s">
        <v>1565</v>
      </c>
      <c r="C5993" s="4" t="s">
        <v>330</v>
      </c>
    </row>
    <row r="5994" customFormat="false" ht="13.5" hidden="false" customHeight="false" outlineLevel="0" collapsed="false">
      <c r="A5994" s="0" t="n">
        <f aca="false">IF(B5993=B5994,A5993,IF(A5993=1,0,1))</f>
        <v>0</v>
      </c>
      <c r="B5994" s="9" t="s">
        <v>1566</v>
      </c>
      <c r="C5994" s="4" t="s">
        <v>330</v>
      </c>
    </row>
    <row r="5995" customFormat="false" ht="13.5" hidden="false" customHeight="false" outlineLevel="0" collapsed="false">
      <c r="A5995" s="0" t="n">
        <f aca="false">IF(B5994=B5995,A5994,IF(A5994=1,0,1))</f>
        <v>1</v>
      </c>
      <c r="B5995" s="9" t="s">
        <v>1567</v>
      </c>
      <c r="C5995" s="4" t="s">
        <v>330</v>
      </c>
    </row>
    <row r="5996" customFormat="false" ht="13.5" hidden="false" customHeight="false" outlineLevel="0" collapsed="false">
      <c r="A5996" s="0" t="n">
        <f aca="false">IF(B5995=B5996,A5995,IF(A5995=1,0,1))</f>
        <v>0</v>
      </c>
      <c r="B5996" s="9" t="s">
        <v>1568</v>
      </c>
      <c r="C5996" s="4" t="s">
        <v>182</v>
      </c>
    </row>
    <row r="5997" customFormat="false" ht="13.5" hidden="false" customHeight="false" outlineLevel="0" collapsed="false">
      <c r="A5997" s="0" t="n">
        <f aca="false">IF(B5996=B5997,A5996,IF(A5996=1,0,1))</f>
        <v>0</v>
      </c>
      <c r="B5997" s="9" t="s">
        <v>1568</v>
      </c>
      <c r="C5997" s="4" t="s">
        <v>330</v>
      </c>
    </row>
    <row r="5998" customFormat="false" ht="13.5" hidden="false" customHeight="false" outlineLevel="0" collapsed="false">
      <c r="A5998" s="0" t="n">
        <f aca="false">IF(B5997=B5998,A5997,IF(A5997=1,0,1))</f>
        <v>0</v>
      </c>
      <c r="B5998" s="9" t="s">
        <v>1568</v>
      </c>
      <c r="C5998" s="4" t="s">
        <v>88</v>
      </c>
    </row>
    <row r="5999" customFormat="false" ht="13.5" hidden="false" customHeight="false" outlineLevel="0" collapsed="false">
      <c r="A5999" s="0" t="n">
        <f aca="false">IF(B5998=B5999,A5998,IF(A5998=1,0,1))</f>
        <v>0</v>
      </c>
      <c r="B5999" s="9" t="s">
        <v>1568</v>
      </c>
      <c r="C5999" s="4" t="s">
        <v>231</v>
      </c>
    </row>
    <row r="6000" customFormat="false" ht="13.5" hidden="false" customHeight="false" outlineLevel="0" collapsed="false">
      <c r="A6000" s="0" t="n">
        <f aca="false">IF(B5999=B6000,A5999,IF(A5999=1,0,1))</f>
        <v>1</v>
      </c>
      <c r="B6000" s="9" t="s">
        <v>1569</v>
      </c>
      <c r="C6000" s="4" t="s">
        <v>244</v>
      </c>
    </row>
    <row r="6001" customFormat="false" ht="13.5" hidden="false" customHeight="false" outlineLevel="0" collapsed="false">
      <c r="A6001" s="0" t="n">
        <f aca="false">IF(B6000=B6001,A6000,IF(A6000=1,0,1))</f>
        <v>1</v>
      </c>
      <c r="B6001" s="9" t="s">
        <v>1569</v>
      </c>
      <c r="C6001" s="4" t="s">
        <v>182</v>
      </c>
    </row>
    <row r="6002" customFormat="false" ht="13.5" hidden="false" customHeight="false" outlineLevel="0" collapsed="false">
      <c r="A6002" s="0" t="n">
        <f aca="false">IF(B6001=B6002,A6001,IF(A6001=1,0,1))</f>
        <v>1</v>
      </c>
      <c r="B6002" s="9" t="s">
        <v>1569</v>
      </c>
      <c r="C6002" s="4" t="s">
        <v>184</v>
      </c>
    </row>
    <row r="6003" customFormat="false" ht="13.5" hidden="false" customHeight="false" outlineLevel="0" collapsed="false">
      <c r="A6003" s="0" t="n">
        <f aca="false">IF(B6002=B6003,A6002,IF(A6002=1,0,1))</f>
        <v>0</v>
      </c>
      <c r="B6003" s="9" t="s">
        <v>1570</v>
      </c>
      <c r="C6003" s="4" t="s">
        <v>26</v>
      </c>
    </row>
    <row r="6004" customFormat="false" ht="13.5" hidden="false" customHeight="false" outlineLevel="0" collapsed="false">
      <c r="A6004" s="0" t="n">
        <f aca="false">IF(B6003=B6004,A6003,IF(A6003=1,0,1))</f>
        <v>0</v>
      </c>
      <c r="B6004" s="9" t="s">
        <v>1570</v>
      </c>
      <c r="C6004" s="4" t="s">
        <v>53</v>
      </c>
    </row>
    <row r="6005" customFormat="false" ht="13.5" hidden="false" customHeight="false" outlineLevel="0" collapsed="false">
      <c r="A6005" s="0" t="n">
        <f aca="false">IF(B6004=B6005,A6004,IF(A6004=1,0,1))</f>
        <v>0</v>
      </c>
      <c r="B6005" s="9" t="s">
        <v>1570</v>
      </c>
      <c r="C6005" s="4" t="s">
        <v>199</v>
      </c>
    </row>
    <row r="6006" customFormat="false" ht="13.5" hidden="false" customHeight="false" outlineLevel="0" collapsed="false">
      <c r="A6006" s="0" t="n">
        <f aca="false">IF(B6005=B6006,A6005,IF(A6005=1,0,1))</f>
        <v>0</v>
      </c>
      <c r="B6006" s="9" t="s">
        <v>1570</v>
      </c>
      <c r="C6006" s="4" t="s">
        <v>90</v>
      </c>
    </row>
    <row r="6007" customFormat="false" ht="13.5" hidden="false" customHeight="false" outlineLevel="0" collapsed="false">
      <c r="A6007" s="0" t="n">
        <f aca="false">IF(B6006=B6007,A6006,IF(A6006=1,0,1))</f>
        <v>1</v>
      </c>
      <c r="B6007" s="9" t="s">
        <v>1571</v>
      </c>
      <c r="C6007" s="6" t="s">
        <v>26</v>
      </c>
    </row>
    <row r="6008" customFormat="false" ht="13.5" hidden="false" customHeight="false" outlineLevel="0" collapsed="false">
      <c r="A6008" s="0" t="n">
        <f aca="false">IF(B6007=B6008,A6007,IF(A6007=1,0,1))</f>
        <v>1</v>
      </c>
      <c r="B6008" s="9" t="s">
        <v>1571</v>
      </c>
      <c r="C6008" s="6" t="s">
        <v>53</v>
      </c>
    </row>
    <row r="6009" customFormat="false" ht="13.5" hidden="false" customHeight="false" outlineLevel="0" collapsed="false">
      <c r="A6009" s="0" t="n">
        <f aca="false">IF(B6008=B6009,A6008,IF(A6008=1,0,1))</f>
        <v>1</v>
      </c>
      <c r="B6009" s="9" t="s">
        <v>1571</v>
      </c>
      <c r="C6009" s="4" t="s">
        <v>54</v>
      </c>
    </row>
    <row r="6010" customFormat="false" ht="13.5" hidden="false" customHeight="false" outlineLevel="0" collapsed="false">
      <c r="A6010" s="0" t="n">
        <f aca="false">IF(B6009=B6010,A6009,IF(A6009=1,0,1))</f>
        <v>1</v>
      </c>
      <c r="B6010" s="9" t="s">
        <v>1571</v>
      </c>
      <c r="C6010" s="6" t="s">
        <v>151</v>
      </c>
    </row>
    <row r="6011" customFormat="false" ht="13.5" hidden="false" customHeight="false" outlineLevel="0" collapsed="false">
      <c r="A6011" s="0" t="n">
        <f aca="false">IF(B6010=B6011,A6010,IF(A6010=1,0,1))</f>
        <v>1</v>
      </c>
      <c r="B6011" s="9" t="s">
        <v>1571</v>
      </c>
      <c r="C6011" s="6" t="s">
        <v>152</v>
      </c>
    </row>
    <row r="6012" customFormat="false" ht="13.5" hidden="false" customHeight="false" outlineLevel="0" collapsed="false">
      <c r="A6012" s="0" t="n">
        <f aca="false">IF(B6011=B6012,A6011,IF(A6011=1,0,1))</f>
        <v>1</v>
      </c>
      <c r="B6012" s="9" t="s">
        <v>1571</v>
      </c>
      <c r="C6012" s="6" t="s">
        <v>465</v>
      </c>
    </row>
    <row r="6013" customFormat="false" ht="13.5" hidden="false" customHeight="false" outlineLevel="0" collapsed="false">
      <c r="A6013" s="0" t="n">
        <f aca="false">IF(B6012=B6013,A6012,IF(A6012=1,0,1))</f>
        <v>1</v>
      </c>
      <c r="B6013" s="9" t="s">
        <v>1571</v>
      </c>
      <c r="C6013" s="6" t="s">
        <v>340</v>
      </c>
    </row>
    <row r="6014" customFormat="false" ht="13.5" hidden="false" customHeight="false" outlineLevel="0" collapsed="false">
      <c r="A6014" s="0" t="n">
        <f aca="false">IF(B6013=B6014,A6013,IF(A6013=1,0,1))</f>
        <v>1</v>
      </c>
      <c r="B6014" s="9" t="s">
        <v>1571</v>
      </c>
      <c r="C6014" s="6" t="s">
        <v>56</v>
      </c>
    </row>
    <row r="6015" customFormat="false" ht="13.5" hidden="false" customHeight="false" outlineLevel="0" collapsed="false">
      <c r="A6015" s="0" t="n">
        <f aca="false">IF(B6014=B6015,A6014,IF(A6014=1,0,1))</f>
        <v>1</v>
      </c>
      <c r="B6015" s="9" t="s">
        <v>1571</v>
      </c>
      <c r="C6015" s="6" t="s">
        <v>60</v>
      </c>
    </row>
    <row r="6016" customFormat="false" ht="13.5" hidden="false" customHeight="false" outlineLevel="0" collapsed="false">
      <c r="A6016" s="0" t="n">
        <f aca="false">IF(B6015=B6016,A6015,IF(A6015=1,0,1))</f>
        <v>1</v>
      </c>
      <c r="B6016" s="9" t="s">
        <v>1571</v>
      </c>
      <c r="C6016" s="6" t="s">
        <v>67</v>
      </c>
    </row>
    <row r="6017" customFormat="false" ht="13.5" hidden="false" customHeight="false" outlineLevel="0" collapsed="false">
      <c r="A6017" s="0" t="n">
        <f aca="false">IF(B6016=B6017,A6016,IF(A6016=1,0,1))</f>
        <v>0</v>
      </c>
      <c r="B6017" s="9" t="s">
        <v>1572</v>
      </c>
      <c r="C6017" s="4" t="s">
        <v>29</v>
      </c>
    </row>
    <row r="6018" customFormat="false" ht="13.5" hidden="false" customHeight="false" outlineLevel="0" collapsed="false">
      <c r="A6018" s="0" t="n">
        <f aca="false">IF(B6017=B6018,A6017,IF(A6017=1,0,1))</f>
        <v>0</v>
      </c>
      <c r="B6018" s="9" t="s">
        <v>1572</v>
      </c>
      <c r="C6018" s="4" t="s">
        <v>242</v>
      </c>
    </row>
    <row r="6019" customFormat="false" ht="13.5" hidden="false" customHeight="false" outlineLevel="0" collapsed="false">
      <c r="A6019" s="0" t="n">
        <f aca="false">IF(B6018=B6019,A6018,IF(A6018=1,0,1))</f>
        <v>0</v>
      </c>
      <c r="B6019" s="9" t="s">
        <v>1572</v>
      </c>
      <c r="C6019" s="4" t="s">
        <v>31</v>
      </c>
    </row>
    <row r="6020" customFormat="false" ht="13.5" hidden="false" customHeight="false" outlineLevel="0" collapsed="false">
      <c r="A6020" s="0" t="n">
        <f aca="false">IF(B6019=B6020,A6019,IF(A6019=1,0,1))</f>
        <v>0</v>
      </c>
      <c r="B6020" s="9" t="s">
        <v>1572</v>
      </c>
      <c r="C6020" s="4" t="s">
        <v>533</v>
      </c>
    </row>
    <row r="6021" customFormat="false" ht="13.5" hidden="false" customHeight="false" outlineLevel="0" collapsed="false">
      <c r="A6021" s="0" t="n">
        <f aca="false">IF(B6020=B6021,A6020,IF(A6020=1,0,1))</f>
        <v>1</v>
      </c>
      <c r="B6021" s="9" t="s">
        <v>1573</v>
      </c>
      <c r="C6021" s="4" t="s">
        <v>108</v>
      </c>
    </row>
    <row r="6022" customFormat="false" ht="13.5" hidden="false" customHeight="false" outlineLevel="0" collapsed="false">
      <c r="A6022" s="0" t="n">
        <f aca="false">IF(B6021=B6022,A6021,IF(A6021=1,0,1))</f>
        <v>1</v>
      </c>
      <c r="B6022" s="9" t="s">
        <v>1573</v>
      </c>
      <c r="C6022" s="4" t="s">
        <v>384</v>
      </c>
    </row>
    <row r="6023" customFormat="false" ht="13.5" hidden="false" customHeight="false" outlineLevel="0" collapsed="false">
      <c r="A6023" s="0" t="n">
        <f aca="false">IF(B6022=B6023,A6022,IF(A6022=1,0,1))</f>
        <v>1</v>
      </c>
      <c r="B6023" s="9" t="s">
        <v>1573</v>
      </c>
      <c r="C6023" s="4" t="s">
        <v>121</v>
      </c>
    </row>
    <row r="6024" customFormat="false" ht="13.5" hidden="false" customHeight="false" outlineLevel="0" collapsed="false">
      <c r="A6024" s="0" t="n">
        <f aca="false">IF(B6023=B6024,A6023,IF(A6023=1,0,1))</f>
        <v>1</v>
      </c>
      <c r="B6024" s="9" t="s">
        <v>1573</v>
      </c>
      <c r="C6024" s="4" t="s">
        <v>16</v>
      </c>
    </row>
    <row r="6025" customFormat="false" ht="13.5" hidden="false" customHeight="false" outlineLevel="0" collapsed="false">
      <c r="A6025" s="0" t="n">
        <f aca="false">IF(B6024=B6025,A6024,IF(A6024=1,0,1))</f>
        <v>1</v>
      </c>
      <c r="B6025" s="9" t="s">
        <v>1573</v>
      </c>
      <c r="C6025" s="4" t="s">
        <v>122</v>
      </c>
    </row>
    <row r="6026" customFormat="false" ht="13.5" hidden="false" customHeight="false" outlineLevel="0" collapsed="false">
      <c r="A6026" s="0" t="n">
        <f aca="false">IF(B6025=B6026,A6025,IF(A6025=1,0,1))</f>
        <v>1</v>
      </c>
      <c r="B6026" s="9" t="s">
        <v>1573</v>
      </c>
      <c r="C6026" s="4" t="s">
        <v>50</v>
      </c>
    </row>
    <row r="6027" customFormat="false" ht="13.5" hidden="false" customHeight="false" outlineLevel="0" collapsed="false">
      <c r="A6027" s="0" t="n">
        <f aca="false">IF(B6026=B6027,A6026,IF(A6026=1,0,1))</f>
        <v>1</v>
      </c>
      <c r="B6027" s="9" t="s">
        <v>1573</v>
      </c>
      <c r="C6027" s="4" t="s">
        <v>52</v>
      </c>
    </row>
    <row r="6028" customFormat="false" ht="13.5" hidden="false" customHeight="false" outlineLevel="0" collapsed="false">
      <c r="A6028" s="0" t="n">
        <f aca="false">IF(B6027=B6028,A6027,IF(A6027=1,0,1))</f>
        <v>1</v>
      </c>
      <c r="B6028" s="9" t="s">
        <v>1573</v>
      </c>
      <c r="C6028" s="4" t="s">
        <v>27</v>
      </c>
    </row>
    <row r="6029" customFormat="false" ht="13.5" hidden="false" customHeight="false" outlineLevel="0" collapsed="false">
      <c r="A6029" s="0" t="n">
        <f aca="false">IF(B6028=B6029,A6028,IF(A6028=1,0,1))</f>
        <v>1</v>
      </c>
      <c r="B6029" s="9" t="s">
        <v>1573</v>
      </c>
      <c r="C6029" s="4" t="s">
        <v>405</v>
      </c>
    </row>
    <row r="6030" customFormat="false" ht="13.5" hidden="false" customHeight="false" outlineLevel="0" collapsed="false">
      <c r="A6030" s="0" t="n">
        <f aca="false">IF(B6029=B6030,A6029,IF(A6029=1,0,1))</f>
        <v>0</v>
      </c>
      <c r="B6030" s="9" t="s">
        <v>1574</v>
      </c>
      <c r="C6030" s="4" t="s">
        <v>26</v>
      </c>
    </row>
    <row r="6031" customFormat="false" ht="13.5" hidden="false" customHeight="false" outlineLevel="0" collapsed="false">
      <c r="A6031" s="0" t="n">
        <f aca="false">IF(B6030=B6031,A6030,IF(A6030=1,0,1))</f>
        <v>0</v>
      </c>
      <c r="B6031" s="9" t="s">
        <v>1574</v>
      </c>
      <c r="C6031" s="4" t="s">
        <v>53</v>
      </c>
    </row>
    <row r="6032" customFormat="false" ht="13.5" hidden="false" customHeight="false" outlineLevel="0" collapsed="false">
      <c r="A6032" s="0" t="n">
        <f aca="false">IF(B6031=B6032,A6031,IF(A6031=1,0,1))</f>
        <v>0</v>
      </c>
      <c r="B6032" s="9" t="s">
        <v>1574</v>
      </c>
      <c r="C6032" s="4" t="s">
        <v>199</v>
      </c>
    </row>
    <row r="6033" customFormat="false" ht="13.5" hidden="false" customHeight="false" outlineLevel="0" collapsed="false">
      <c r="A6033" s="0" t="n">
        <f aca="false">IF(B6032=B6033,A6032,IF(A6032=1,0,1))</f>
        <v>0</v>
      </c>
      <c r="B6033" s="9" t="s">
        <v>1574</v>
      </c>
      <c r="C6033" s="4" t="s">
        <v>90</v>
      </c>
    </row>
    <row r="6034" customFormat="false" ht="13.5" hidden="false" customHeight="false" outlineLevel="0" collapsed="false">
      <c r="A6034" s="0" t="n">
        <f aca="false">IF(B6033=B6034,A6033,IF(A6033=1,0,1))</f>
        <v>1</v>
      </c>
      <c r="B6034" s="9" t="s">
        <v>1575</v>
      </c>
      <c r="C6034" s="4" t="s">
        <v>41</v>
      </c>
    </row>
    <row r="6035" customFormat="false" ht="13.5" hidden="false" customHeight="false" outlineLevel="0" collapsed="false">
      <c r="A6035" s="0" t="n">
        <f aca="false">IF(B6034=B6035,A6034,IF(A6034=1,0,1))</f>
        <v>1</v>
      </c>
      <c r="B6035" s="9" t="s">
        <v>1575</v>
      </c>
      <c r="C6035" s="4" t="s">
        <v>314</v>
      </c>
    </row>
    <row r="6036" customFormat="false" ht="13.5" hidden="false" customHeight="false" outlineLevel="0" collapsed="false">
      <c r="A6036" s="0" t="n">
        <f aca="false">IF(B6035=B6036,A6035,IF(A6035=1,0,1))</f>
        <v>1</v>
      </c>
      <c r="B6036" s="9" t="s">
        <v>1575</v>
      </c>
      <c r="C6036" s="4" t="s">
        <v>843</v>
      </c>
    </row>
    <row r="6037" customFormat="false" ht="13.5" hidden="false" customHeight="false" outlineLevel="0" collapsed="false">
      <c r="A6037" s="0" t="n">
        <f aca="false">IF(B6036=B6037,A6036,IF(A6036=1,0,1))</f>
        <v>1</v>
      </c>
      <c r="B6037" s="9" t="s">
        <v>1575</v>
      </c>
      <c r="C6037" s="4" t="s">
        <v>69</v>
      </c>
    </row>
    <row r="6038" customFormat="false" ht="13.5" hidden="false" customHeight="false" outlineLevel="0" collapsed="false">
      <c r="A6038" s="0" t="n">
        <f aca="false">IF(B6037=B6038,A6037,IF(A6037=1,0,1))</f>
        <v>1</v>
      </c>
      <c r="B6038" s="9" t="s">
        <v>1575</v>
      </c>
      <c r="C6038" s="4" t="s">
        <v>42</v>
      </c>
    </row>
    <row r="6039" customFormat="false" ht="13.5" hidden="false" customHeight="false" outlineLevel="0" collapsed="false">
      <c r="A6039" s="0" t="n">
        <f aca="false">IF(B6038=B6039,A6038,IF(A6038=1,0,1))</f>
        <v>1</v>
      </c>
      <c r="B6039" s="9" t="s">
        <v>1575</v>
      </c>
      <c r="C6039" s="4" t="s">
        <v>413</v>
      </c>
    </row>
    <row r="6040" customFormat="false" ht="13.5" hidden="false" customHeight="false" outlineLevel="0" collapsed="false">
      <c r="A6040" s="0" t="n">
        <f aca="false">IF(B6039=B6040,A6039,IF(A6039=1,0,1))</f>
        <v>1</v>
      </c>
      <c r="B6040" s="9" t="s">
        <v>1575</v>
      </c>
      <c r="C6040" s="4" t="s">
        <v>919</v>
      </c>
    </row>
    <row r="6041" customFormat="false" ht="13.5" hidden="false" customHeight="false" outlineLevel="0" collapsed="false">
      <c r="A6041" s="0" t="n">
        <f aca="false">IF(B6040=B6041,A6040,IF(A6040=1,0,1))</f>
        <v>1</v>
      </c>
      <c r="B6041" s="9" t="s">
        <v>1575</v>
      </c>
      <c r="C6041" s="4" t="s">
        <v>347</v>
      </c>
    </row>
    <row r="6042" customFormat="false" ht="13.5" hidden="false" customHeight="false" outlineLevel="0" collapsed="false">
      <c r="A6042" s="0" t="n">
        <f aca="false">IF(B6041=B6042,A6041,IF(A6041=1,0,1))</f>
        <v>1</v>
      </c>
      <c r="B6042" s="9" t="s">
        <v>1575</v>
      </c>
      <c r="C6042" s="4" t="s">
        <v>47</v>
      </c>
    </row>
    <row r="6043" customFormat="false" ht="13.5" hidden="false" customHeight="false" outlineLevel="0" collapsed="false">
      <c r="A6043" s="0" t="n">
        <f aca="false">IF(B6042=B6043,A6042,IF(A6042=1,0,1))</f>
        <v>0</v>
      </c>
      <c r="B6043" s="9" t="s">
        <v>1576</v>
      </c>
      <c r="C6043" s="4" t="s">
        <v>41</v>
      </c>
    </row>
    <row r="6044" customFormat="false" ht="13.5" hidden="false" customHeight="false" outlineLevel="0" collapsed="false">
      <c r="A6044" s="0" t="n">
        <f aca="false">IF(B6043=B6044,A6043,IF(A6043=1,0,1))</f>
        <v>0</v>
      </c>
      <c r="B6044" s="9" t="s">
        <v>1576</v>
      </c>
      <c r="C6044" s="4" t="s">
        <v>314</v>
      </c>
    </row>
    <row r="6045" customFormat="false" ht="13.5" hidden="false" customHeight="false" outlineLevel="0" collapsed="false">
      <c r="A6045" s="0" t="n">
        <f aca="false">IF(B6044=B6045,A6044,IF(A6044=1,0,1))</f>
        <v>0</v>
      </c>
      <c r="B6045" s="9" t="s">
        <v>1576</v>
      </c>
      <c r="C6045" s="4" t="s">
        <v>755</v>
      </c>
    </row>
    <row r="6046" customFormat="false" ht="13.5" hidden="false" customHeight="false" outlineLevel="0" collapsed="false">
      <c r="A6046" s="0" t="n">
        <f aca="false">IF(B6045=B6046,A6045,IF(A6045=1,0,1))</f>
        <v>0</v>
      </c>
      <c r="B6046" s="9" t="s">
        <v>1576</v>
      </c>
      <c r="C6046" s="4" t="s">
        <v>843</v>
      </c>
    </row>
    <row r="6047" customFormat="false" ht="13.5" hidden="false" customHeight="false" outlineLevel="0" collapsed="false">
      <c r="A6047" s="0" t="n">
        <f aca="false">IF(B6046=B6047,A6046,IF(A6046=1,0,1))</f>
        <v>0</v>
      </c>
      <c r="B6047" s="9" t="s">
        <v>1576</v>
      </c>
      <c r="C6047" s="4" t="s">
        <v>69</v>
      </c>
    </row>
    <row r="6048" customFormat="false" ht="13.5" hidden="false" customHeight="false" outlineLevel="0" collapsed="false">
      <c r="A6048" s="0" t="n">
        <f aca="false">IF(B6047=B6048,A6047,IF(A6047=1,0,1))</f>
        <v>0</v>
      </c>
      <c r="B6048" s="9" t="s">
        <v>1576</v>
      </c>
      <c r="C6048" s="4" t="s">
        <v>42</v>
      </c>
    </row>
    <row r="6049" customFormat="false" ht="13.5" hidden="false" customHeight="false" outlineLevel="0" collapsed="false">
      <c r="A6049" s="0" t="n">
        <f aca="false">IF(B6048=B6049,A6048,IF(A6048=1,0,1))</f>
        <v>0</v>
      </c>
      <c r="B6049" s="9" t="s">
        <v>1576</v>
      </c>
      <c r="C6049" s="4" t="s">
        <v>52</v>
      </c>
    </row>
    <row r="6050" customFormat="false" ht="13.5" hidden="false" customHeight="false" outlineLevel="0" collapsed="false">
      <c r="A6050" s="0" t="n">
        <f aca="false">IF(B6049=B6050,A6049,IF(A6049=1,0,1))</f>
        <v>1</v>
      </c>
      <c r="B6050" s="9" t="s">
        <v>1577</v>
      </c>
      <c r="C6050" s="4" t="s">
        <v>40</v>
      </c>
    </row>
    <row r="6051" customFormat="false" ht="13.5" hidden="false" customHeight="false" outlineLevel="0" collapsed="false">
      <c r="A6051" s="0" t="n">
        <f aca="false">IF(B6050=B6051,A6050,IF(A6050=1,0,1))</f>
        <v>1</v>
      </c>
      <c r="B6051" s="9" t="s">
        <v>1577</v>
      </c>
      <c r="C6051" s="4" t="s">
        <v>194</v>
      </c>
    </row>
    <row r="6052" customFormat="false" ht="13.5" hidden="false" customHeight="false" outlineLevel="0" collapsed="false">
      <c r="A6052" s="0" t="n">
        <f aca="false">IF(B6051=B6052,A6051,IF(A6051=1,0,1))</f>
        <v>1</v>
      </c>
      <c r="B6052" s="9" t="s">
        <v>1577</v>
      </c>
      <c r="C6052" s="4" t="s">
        <v>283</v>
      </c>
    </row>
    <row r="6053" customFormat="false" ht="13.5" hidden="false" customHeight="false" outlineLevel="0" collapsed="false">
      <c r="A6053" s="0" t="n">
        <f aca="false">IF(B6052=B6053,A6052,IF(A6052=1,0,1))</f>
        <v>1</v>
      </c>
      <c r="B6053" s="9" t="s">
        <v>1577</v>
      </c>
      <c r="C6053" s="4" t="s">
        <v>235</v>
      </c>
    </row>
    <row r="6054" customFormat="false" ht="13.5" hidden="false" customHeight="false" outlineLevel="0" collapsed="false">
      <c r="A6054" s="0" t="n">
        <f aca="false">IF(B6053=B6054,A6053,IF(A6053=1,0,1))</f>
        <v>1</v>
      </c>
      <c r="B6054" s="9" t="s">
        <v>1577</v>
      </c>
      <c r="C6054" s="4" t="s">
        <v>182</v>
      </c>
    </row>
    <row r="6055" customFormat="false" ht="13.5" hidden="false" customHeight="false" outlineLevel="0" collapsed="false">
      <c r="A6055" s="0" t="n">
        <f aca="false">IF(B6054=B6055,A6054,IF(A6054=1,0,1))</f>
        <v>1</v>
      </c>
      <c r="B6055" s="9" t="s">
        <v>1577</v>
      </c>
      <c r="C6055" s="4" t="s">
        <v>50</v>
      </c>
    </row>
    <row r="6056" customFormat="false" ht="13.5" hidden="false" customHeight="false" outlineLevel="0" collapsed="false">
      <c r="A6056" s="0" t="n">
        <f aca="false">IF(B6055=B6056,A6055,IF(A6055=1,0,1))</f>
        <v>1</v>
      </c>
      <c r="B6056" s="9" t="s">
        <v>1577</v>
      </c>
      <c r="C6056" s="4" t="s">
        <v>1578</v>
      </c>
    </row>
    <row r="6057" customFormat="false" ht="13.5" hidden="false" customHeight="false" outlineLevel="0" collapsed="false">
      <c r="A6057" s="0" t="n">
        <f aca="false">IF(B6056=B6057,A6056,IF(A6056=1,0,1))</f>
        <v>0</v>
      </c>
      <c r="B6057" s="9" t="s">
        <v>1579</v>
      </c>
      <c r="C6057" s="4" t="s">
        <v>47</v>
      </c>
    </row>
    <row r="6058" customFormat="false" ht="13.5" hidden="false" customHeight="false" outlineLevel="0" collapsed="false">
      <c r="A6058" s="0" t="n">
        <f aca="false">IF(B6057=B6058,A6057,IF(A6057=1,0,1))</f>
        <v>1</v>
      </c>
      <c r="B6058" s="9" t="s">
        <v>1580</v>
      </c>
      <c r="C6058" s="4" t="s">
        <v>40</v>
      </c>
    </row>
    <row r="6059" customFormat="false" ht="13.5" hidden="false" customHeight="false" outlineLevel="0" collapsed="false">
      <c r="A6059" s="0" t="n">
        <f aca="false">IF(B6058=B6059,A6058,IF(A6058=1,0,1))</f>
        <v>1</v>
      </c>
      <c r="B6059" s="9" t="s">
        <v>1580</v>
      </c>
      <c r="C6059" s="4" t="s">
        <v>109</v>
      </c>
    </row>
    <row r="6060" customFormat="false" ht="13.5" hidden="false" customHeight="false" outlineLevel="0" collapsed="false">
      <c r="A6060" s="0" t="n">
        <f aca="false">IF(B6059=B6060,A6059,IF(A6059=1,0,1))</f>
        <v>1</v>
      </c>
      <c r="B6060" s="9" t="s">
        <v>1580</v>
      </c>
      <c r="C6060" s="4" t="s">
        <v>44</v>
      </c>
    </row>
    <row r="6061" customFormat="false" ht="13.5" hidden="false" customHeight="false" outlineLevel="0" collapsed="false">
      <c r="A6061" s="0" t="n">
        <f aca="false">IF(B6060=B6061,A6060,IF(A6060=1,0,1))</f>
        <v>1</v>
      </c>
      <c r="B6061" s="9" t="s">
        <v>1580</v>
      </c>
      <c r="C6061" s="4" t="s">
        <v>87</v>
      </c>
    </row>
    <row r="6062" customFormat="false" ht="13.5" hidden="false" customHeight="false" outlineLevel="0" collapsed="false">
      <c r="A6062" s="0" t="n">
        <f aca="false">IF(B6061=B6062,A6061,IF(A6061=1,0,1))</f>
        <v>1</v>
      </c>
      <c r="B6062" s="9" t="s">
        <v>1580</v>
      </c>
      <c r="C6062" s="4" t="s">
        <v>8</v>
      </c>
    </row>
    <row r="6063" customFormat="false" ht="13.5" hidden="false" customHeight="false" outlineLevel="0" collapsed="false">
      <c r="A6063" s="0" t="n">
        <f aca="false">IF(B6062=B6063,A6062,IF(A6062=1,0,1))</f>
        <v>1</v>
      </c>
      <c r="B6063" s="9" t="s">
        <v>1580</v>
      </c>
      <c r="C6063" s="4" t="s">
        <v>224</v>
      </c>
    </row>
    <row r="6064" customFormat="false" ht="13.5" hidden="false" customHeight="false" outlineLevel="0" collapsed="false">
      <c r="A6064" s="0" t="n">
        <f aca="false">IF(B6063=B6064,A6063,IF(A6063=1,0,1))</f>
        <v>1</v>
      </c>
      <c r="B6064" s="9" t="s">
        <v>1580</v>
      </c>
      <c r="C6064" s="4" t="s">
        <v>60</v>
      </c>
    </row>
    <row r="6065" customFormat="false" ht="13.5" hidden="false" customHeight="false" outlineLevel="0" collapsed="false">
      <c r="A6065" s="0" t="n">
        <f aca="false">IF(B6064=B6065,A6064,IF(A6064=1,0,1))</f>
        <v>1</v>
      </c>
      <c r="B6065" s="9" t="s">
        <v>1580</v>
      </c>
      <c r="C6065" s="4" t="s">
        <v>63</v>
      </c>
    </row>
    <row r="6066" customFormat="false" ht="13.5" hidden="false" customHeight="false" outlineLevel="0" collapsed="false">
      <c r="A6066" s="0" t="n">
        <f aca="false">IF(B6065=B6066,A6065,IF(A6065=1,0,1))</f>
        <v>1</v>
      </c>
      <c r="B6066" s="9" t="s">
        <v>1580</v>
      </c>
      <c r="C6066" s="4" t="s">
        <v>65</v>
      </c>
    </row>
    <row r="6067" customFormat="false" ht="13.5" hidden="false" customHeight="false" outlineLevel="0" collapsed="false">
      <c r="A6067" s="0" t="n">
        <f aca="false">IF(B6066=B6067,A6066,IF(A6066=1,0,1))</f>
        <v>1</v>
      </c>
      <c r="B6067" s="9" t="s">
        <v>1580</v>
      </c>
      <c r="C6067" s="4" t="s">
        <v>66</v>
      </c>
    </row>
    <row r="6068" customFormat="false" ht="13.5" hidden="false" customHeight="false" outlineLevel="0" collapsed="false">
      <c r="A6068" s="0" t="n">
        <f aca="false">IF(B6067=B6068,A6067,IF(A6067=1,0,1))</f>
        <v>0</v>
      </c>
      <c r="B6068" s="9" t="s">
        <v>1581</v>
      </c>
      <c r="C6068" s="6" t="s">
        <v>40</v>
      </c>
    </row>
    <row r="6069" customFormat="false" ht="13.5" hidden="false" customHeight="false" outlineLevel="0" collapsed="false">
      <c r="A6069" s="0" t="n">
        <f aca="false">IF(B6068=B6069,A6068,IF(A6068=1,0,1))</f>
        <v>0</v>
      </c>
      <c r="B6069" s="9" t="s">
        <v>1581</v>
      </c>
      <c r="C6069" s="6" t="s">
        <v>83</v>
      </c>
    </row>
    <row r="6070" customFormat="false" ht="13.5" hidden="false" customHeight="false" outlineLevel="0" collapsed="false">
      <c r="A6070" s="0" t="n">
        <f aca="false">IF(B6069=B6070,A6069,IF(A6069=1,0,1))</f>
        <v>0</v>
      </c>
      <c r="B6070" s="9" t="s">
        <v>1581</v>
      </c>
      <c r="C6070" s="4" t="s">
        <v>31</v>
      </c>
    </row>
    <row r="6071" customFormat="false" ht="13.5" hidden="false" customHeight="false" outlineLevel="0" collapsed="false">
      <c r="A6071" s="0" t="n">
        <f aca="false">IF(B6070=B6071,A6070,IF(A6070=1,0,1))</f>
        <v>0</v>
      </c>
      <c r="B6071" s="9" t="s">
        <v>1581</v>
      </c>
      <c r="C6071" s="4" t="s">
        <v>312</v>
      </c>
    </row>
    <row r="6072" customFormat="false" ht="13.5" hidden="false" customHeight="false" outlineLevel="0" collapsed="false">
      <c r="A6072" s="0" t="n">
        <f aca="false">IF(B6071=B6072,A6071,IF(A6071=1,0,1))</f>
        <v>0</v>
      </c>
      <c r="B6072" s="9" t="s">
        <v>1581</v>
      </c>
      <c r="C6072" s="6" t="s">
        <v>59</v>
      </c>
    </row>
    <row r="6073" customFormat="false" ht="13.5" hidden="false" customHeight="false" outlineLevel="0" collapsed="false">
      <c r="A6073" s="0" t="n">
        <f aca="false">IF(B6072=B6073,A6072,IF(A6072=1,0,1))</f>
        <v>1</v>
      </c>
      <c r="B6073" s="9" t="s">
        <v>1582</v>
      </c>
      <c r="C6073" s="4" t="s">
        <v>40</v>
      </c>
    </row>
    <row r="6074" customFormat="false" ht="13.5" hidden="false" customHeight="false" outlineLevel="0" collapsed="false">
      <c r="A6074" s="0" t="n">
        <f aca="false">IF(B6073=B6074,A6073,IF(A6073=1,0,1))</f>
        <v>1</v>
      </c>
      <c r="B6074" s="9" t="s">
        <v>1582</v>
      </c>
      <c r="C6074" s="6" t="s">
        <v>10</v>
      </c>
    </row>
    <row r="6075" customFormat="false" ht="13.5" hidden="false" customHeight="false" outlineLevel="0" collapsed="false">
      <c r="A6075" s="0" t="n">
        <f aca="false">IF(B6074=B6075,A6074,IF(A6074=1,0,1))</f>
        <v>1</v>
      </c>
      <c r="B6075" s="9" t="s">
        <v>1582</v>
      </c>
      <c r="C6075" s="4" t="s">
        <v>47</v>
      </c>
    </row>
    <row r="6076" customFormat="false" ht="13.5" hidden="false" customHeight="false" outlineLevel="0" collapsed="false">
      <c r="A6076" s="0" t="n">
        <f aca="false">IF(B6075=B6076,A6075,IF(A6075=1,0,1))</f>
        <v>1</v>
      </c>
      <c r="B6076" s="9" t="s">
        <v>1582</v>
      </c>
      <c r="C6076" s="4" t="s">
        <v>224</v>
      </c>
    </row>
    <row r="6077" customFormat="false" ht="13.5" hidden="false" customHeight="false" outlineLevel="0" collapsed="false">
      <c r="A6077" s="0" t="n">
        <f aca="false">IF(B6076=B6077,A6076,IF(A6076=1,0,1))</f>
        <v>1</v>
      </c>
      <c r="B6077" s="9" t="s">
        <v>1582</v>
      </c>
      <c r="C6077" s="4" t="s">
        <v>225</v>
      </c>
    </row>
    <row r="6078" customFormat="false" ht="13.5" hidden="false" customHeight="false" outlineLevel="0" collapsed="false">
      <c r="A6078" s="0" t="n">
        <f aca="false">IF(B6077=B6078,A6077,IF(A6077=1,0,1))</f>
        <v>1</v>
      </c>
      <c r="B6078" s="9" t="s">
        <v>1582</v>
      </c>
      <c r="C6078" s="6" t="s">
        <v>111</v>
      </c>
    </row>
    <row r="6079" customFormat="false" ht="13.5" hidden="false" customHeight="false" outlineLevel="0" collapsed="false">
      <c r="A6079" s="0" t="n">
        <f aca="false">IF(B6078=B6079,A6078,IF(A6078=1,0,1))</f>
        <v>1</v>
      </c>
      <c r="B6079" s="9" t="s">
        <v>1582</v>
      </c>
      <c r="C6079" s="6" t="s">
        <v>226</v>
      </c>
    </row>
    <row r="6080" customFormat="false" ht="13.5" hidden="false" customHeight="false" outlineLevel="0" collapsed="false">
      <c r="A6080" s="0" t="n">
        <f aca="false">IF(B6079=B6080,A6079,IF(A6079=1,0,1))</f>
        <v>1</v>
      </c>
      <c r="B6080" s="9" t="s">
        <v>1582</v>
      </c>
      <c r="C6080" s="4" t="s">
        <v>227</v>
      </c>
    </row>
    <row r="6081" customFormat="false" ht="13.5" hidden="false" customHeight="false" outlineLevel="0" collapsed="false">
      <c r="A6081" s="0" t="n">
        <f aca="false">IF(B6080=B6081,A6080,IF(A6080=1,0,1))</f>
        <v>1</v>
      </c>
      <c r="B6081" s="9" t="s">
        <v>1582</v>
      </c>
      <c r="C6081" s="4" t="s">
        <v>228</v>
      </c>
    </row>
    <row r="6082" customFormat="false" ht="13.5" hidden="false" customHeight="false" outlineLevel="0" collapsed="false">
      <c r="A6082" s="0" t="n">
        <f aca="false">IF(B6081=B6082,A6081,IF(A6081=1,0,1))</f>
        <v>1</v>
      </c>
      <c r="B6082" s="9" t="s">
        <v>1582</v>
      </c>
      <c r="C6082" s="6" t="s">
        <v>177</v>
      </c>
    </row>
    <row r="6083" customFormat="false" ht="13.5" hidden="false" customHeight="false" outlineLevel="0" collapsed="false">
      <c r="A6083" s="0" t="n">
        <f aca="false">IF(B6082=B6083,A6082,IF(A6082=1,0,1))</f>
        <v>1</v>
      </c>
      <c r="B6083" s="9" t="s">
        <v>1582</v>
      </c>
      <c r="C6083" s="6" t="s">
        <v>180</v>
      </c>
    </row>
    <row r="6084" customFormat="false" ht="13.5" hidden="false" customHeight="false" outlineLevel="0" collapsed="false">
      <c r="A6084" s="0" t="n">
        <f aca="false">IF(B6083=B6084,A6083,IF(A6083=1,0,1))</f>
        <v>1</v>
      </c>
      <c r="B6084" s="9" t="s">
        <v>1582</v>
      </c>
      <c r="C6084" s="4" t="s">
        <v>229</v>
      </c>
    </row>
    <row r="6085" customFormat="false" ht="13.5" hidden="false" customHeight="false" outlineLevel="0" collapsed="false">
      <c r="A6085" s="0" t="n">
        <f aca="false">IF(B6084=B6085,A6084,IF(A6084=1,0,1))</f>
        <v>1</v>
      </c>
      <c r="B6085" s="9" t="s">
        <v>1582</v>
      </c>
      <c r="C6085" s="6" t="s">
        <v>60</v>
      </c>
    </row>
    <row r="6086" customFormat="false" ht="13.5" hidden="false" customHeight="false" outlineLevel="0" collapsed="false">
      <c r="A6086" s="0" t="n">
        <f aca="false">IF(B6085=B6086,A6085,IF(A6085=1,0,1))</f>
        <v>1</v>
      </c>
      <c r="B6086" s="9" t="s">
        <v>1582</v>
      </c>
      <c r="C6086" s="6" t="s">
        <v>62</v>
      </c>
    </row>
    <row r="6087" customFormat="false" ht="13.5" hidden="false" customHeight="false" outlineLevel="0" collapsed="false">
      <c r="A6087" s="0" t="n">
        <f aca="false">IF(B6086=B6087,A6086,IF(A6086=1,0,1))</f>
        <v>1</v>
      </c>
      <c r="B6087" s="9" t="s">
        <v>1582</v>
      </c>
      <c r="C6087" s="4" t="s">
        <v>66</v>
      </c>
    </row>
    <row r="6088" customFormat="false" ht="13.5" hidden="false" customHeight="false" outlineLevel="0" collapsed="false">
      <c r="A6088" s="0" t="n">
        <f aca="false">IF(B6087=B6088,A6087,IF(A6087=1,0,1))</f>
        <v>1</v>
      </c>
      <c r="B6088" s="9" t="s">
        <v>1582</v>
      </c>
      <c r="C6088" s="6" t="s">
        <v>67</v>
      </c>
    </row>
    <row r="6089" customFormat="false" ht="13.5" hidden="false" customHeight="false" outlineLevel="0" collapsed="false">
      <c r="A6089" s="0" t="n">
        <f aca="false">IF(B6088=B6089,A6088,IF(A6088=1,0,1))</f>
        <v>0</v>
      </c>
      <c r="B6089" s="9" t="s">
        <v>1583</v>
      </c>
      <c r="C6089" s="4" t="s">
        <v>242</v>
      </c>
    </row>
    <row r="6090" customFormat="false" ht="13.5" hidden="false" customHeight="false" outlineLevel="0" collapsed="false">
      <c r="A6090" s="0" t="n">
        <f aca="false">IF(B6089=B6090,A6089,IF(A6089=1,0,1))</f>
        <v>0</v>
      </c>
      <c r="B6090" s="9" t="s">
        <v>1583</v>
      </c>
      <c r="C6090" s="4" t="s">
        <v>31</v>
      </c>
    </row>
    <row r="6091" customFormat="false" ht="13.5" hidden="false" customHeight="false" outlineLevel="0" collapsed="false">
      <c r="A6091" s="0" t="n">
        <f aca="false">IF(B6090=B6091,A6090,IF(A6090=1,0,1))</f>
        <v>0</v>
      </c>
      <c r="B6091" s="9" t="s">
        <v>1583</v>
      </c>
      <c r="C6091" s="4" t="s">
        <v>10</v>
      </c>
    </row>
    <row r="6092" customFormat="false" ht="13.5" hidden="false" customHeight="false" outlineLevel="0" collapsed="false">
      <c r="A6092" s="0" t="n">
        <f aca="false">IF(B6091=B6092,A6091,IF(A6091=1,0,1))</f>
        <v>0</v>
      </c>
      <c r="B6092" s="9" t="s">
        <v>1583</v>
      </c>
      <c r="C6092" s="4" t="s">
        <v>11</v>
      </c>
    </row>
    <row r="6093" customFormat="false" ht="13.5" hidden="false" customHeight="false" outlineLevel="0" collapsed="false">
      <c r="A6093" s="0" t="n">
        <f aca="false">IF(B6092=B6093,A6092,IF(A6092=1,0,1))</f>
        <v>0</v>
      </c>
      <c r="B6093" s="9" t="s">
        <v>1583</v>
      </c>
      <c r="C6093" s="4" t="s">
        <v>93</v>
      </c>
    </row>
    <row r="6094" customFormat="false" ht="13.5" hidden="false" customHeight="false" outlineLevel="0" collapsed="false">
      <c r="A6094" s="0" t="n">
        <f aca="false">IF(B6093=B6094,A6093,IF(A6093=1,0,1))</f>
        <v>1</v>
      </c>
      <c r="B6094" s="9" t="s">
        <v>1584</v>
      </c>
      <c r="C6094" s="4" t="s">
        <v>40</v>
      </c>
    </row>
    <row r="6095" customFormat="false" ht="13.5" hidden="false" customHeight="false" outlineLevel="0" collapsed="false">
      <c r="A6095" s="0" t="n">
        <f aca="false">IF(B6094=B6095,A6094,IF(A6094=1,0,1))</f>
        <v>1</v>
      </c>
      <c r="B6095" s="9" t="s">
        <v>1584</v>
      </c>
      <c r="C6095" s="4" t="s">
        <v>83</v>
      </c>
    </row>
    <row r="6096" customFormat="false" ht="13.5" hidden="false" customHeight="false" outlineLevel="0" collapsed="false">
      <c r="A6096" s="0" t="n">
        <f aca="false">IF(B6095=B6096,A6095,IF(A6095=1,0,1))</f>
        <v>1</v>
      </c>
      <c r="B6096" s="9" t="s">
        <v>1584</v>
      </c>
      <c r="C6096" s="4" t="s">
        <v>11</v>
      </c>
    </row>
    <row r="6097" customFormat="false" ht="13.5" hidden="false" customHeight="false" outlineLevel="0" collapsed="false">
      <c r="A6097" s="0" t="n">
        <f aca="false">IF(B6096=B6097,A6096,IF(A6096=1,0,1))</f>
        <v>1</v>
      </c>
      <c r="B6097" s="9" t="s">
        <v>1584</v>
      </c>
      <c r="C6097" s="4" t="s">
        <v>93</v>
      </c>
    </row>
    <row r="6098" customFormat="false" ht="13.5" hidden="false" customHeight="false" outlineLevel="0" collapsed="false">
      <c r="A6098" s="0" t="n">
        <f aca="false">IF(B6097=B6098,A6097,IF(A6097=1,0,1))</f>
        <v>0</v>
      </c>
      <c r="B6098" s="9" t="s">
        <v>1585</v>
      </c>
      <c r="C6098" s="4" t="s">
        <v>242</v>
      </c>
    </row>
    <row r="6099" customFormat="false" ht="13.5" hidden="false" customHeight="false" outlineLevel="0" collapsed="false">
      <c r="A6099" s="0" t="n">
        <f aca="false">IF(B6098=B6099,A6098,IF(A6098=1,0,1))</f>
        <v>0</v>
      </c>
      <c r="B6099" s="9" t="s">
        <v>1585</v>
      </c>
      <c r="C6099" s="4" t="s">
        <v>31</v>
      </c>
    </row>
    <row r="6100" customFormat="false" ht="13.5" hidden="false" customHeight="false" outlineLevel="0" collapsed="false">
      <c r="A6100" s="0" t="n">
        <f aca="false">IF(B6099=B6100,A6099,IF(A6099=1,0,1))</f>
        <v>0</v>
      </c>
      <c r="B6100" s="9" t="s">
        <v>1585</v>
      </c>
      <c r="C6100" s="4" t="s">
        <v>11</v>
      </c>
    </row>
    <row r="6101" customFormat="false" ht="13.5" hidden="false" customHeight="false" outlineLevel="0" collapsed="false">
      <c r="A6101" s="0" t="n">
        <f aca="false">IF(B6100=B6101,A6100,IF(A6100=1,0,1))</f>
        <v>0</v>
      </c>
      <c r="B6101" s="9" t="s">
        <v>1585</v>
      </c>
      <c r="C6101" s="4" t="s">
        <v>93</v>
      </c>
    </row>
    <row r="6102" customFormat="false" ht="13.5" hidden="false" customHeight="false" outlineLevel="0" collapsed="false">
      <c r="A6102" s="0" t="n">
        <f aca="false">IF(B6101=B6102,A6101,IF(A6101=1,0,1))</f>
        <v>1</v>
      </c>
      <c r="B6102" s="9" t="s">
        <v>1586</v>
      </c>
      <c r="C6102" s="4" t="s">
        <v>69</v>
      </c>
    </row>
    <row r="6103" customFormat="false" ht="13.5" hidden="false" customHeight="false" outlineLevel="0" collapsed="false">
      <c r="A6103" s="0" t="n">
        <f aca="false">IF(B6102=B6103,A6102,IF(A6102=1,0,1))</f>
        <v>1</v>
      </c>
      <c r="B6103" s="9" t="s">
        <v>1586</v>
      </c>
      <c r="C6103" s="4" t="s">
        <v>47</v>
      </c>
    </row>
    <row r="6104" customFormat="false" ht="13.5" hidden="false" customHeight="false" outlineLevel="0" collapsed="false">
      <c r="A6104" s="0" t="n">
        <f aca="false">IF(B6103=B6104,A6103,IF(A6103=1,0,1))</f>
        <v>1</v>
      </c>
      <c r="B6104" s="9" t="s">
        <v>1586</v>
      </c>
      <c r="C6104" s="4" t="s">
        <v>48</v>
      </c>
    </row>
    <row r="6105" customFormat="false" ht="13.5" hidden="false" customHeight="false" outlineLevel="0" collapsed="false">
      <c r="A6105" s="0" t="n">
        <f aca="false">IF(B6104=B6105,A6104,IF(A6104=1,0,1))</f>
        <v>1</v>
      </c>
      <c r="B6105" s="9" t="s">
        <v>1586</v>
      </c>
      <c r="C6105" s="4" t="s">
        <v>64</v>
      </c>
    </row>
    <row r="6106" customFormat="false" ht="13.5" hidden="false" customHeight="false" outlineLevel="0" collapsed="false">
      <c r="A6106" s="0" t="n">
        <f aca="false">IF(B6105=B6106,A6105,IF(A6105=1,0,1))</f>
        <v>0</v>
      </c>
      <c r="B6106" s="9" t="s">
        <v>1587</v>
      </c>
      <c r="C6106" s="4" t="s">
        <v>282</v>
      </c>
    </row>
    <row r="6107" customFormat="false" ht="13.5" hidden="false" customHeight="false" outlineLevel="0" collapsed="false">
      <c r="A6107" s="0" t="n">
        <f aca="false">IF(B6106=B6107,A6106,IF(A6106=1,0,1))</f>
        <v>0</v>
      </c>
      <c r="B6107" s="9" t="s">
        <v>1587</v>
      </c>
      <c r="C6107" s="4" t="s">
        <v>41</v>
      </c>
    </row>
    <row r="6108" customFormat="false" ht="13.5" hidden="false" customHeight="false" outlineLevel="0" collapsed="false">
      <c r="A6108" s="0" t="n">
        <f aca="false">IF(B6107=B6108,A6107,IF(A6107=1,0,1))</f>
        <v>0</v>
      </c>
      <c r="B6108" s="9" t="s">
        <v>1587</v>
      </c>
      <c r="C6108" s="4" t="s">
        <v>314</v>
      </c>
    </row>
    <row r="6109" customFormat="false" ht="13.5" hidden="false" customHeight="false" outlineLevel="0" collapsed="false">
      <c r="A6109" s="0" t="n">
        <f aca="false">IF(B6108=B6109,A6108,IF(A6108=1,0,1))</f>
        <v>0</v>
      </c>
      <c r="B6109" s="9" t="s">
        <v>1587</v>
      </c>
      <c r="C6109" s="4" t="s">
        <v>327</v>
      </c>
    </row>
    <row r="6110" customFormat="false" ht="13.5" hidden="false" customHeight="false" outlineLevel="0" collapsed="false">
      <c r="A6110" s="0" t="n">
        <f aca="false">IF(B6109=B6110,A6109,IF(A6109=1,0,1))</f>
        <v>0</v>
      </c>
      <c r="B6110" s="9" t="s">
        <v>1587</v>
      </c>
      <c r="C6110" s="4" t="s">
        <v>413</v>
      </c>
    </row>
    <row r="6111" customFormat="false" ht="13.5" hidden="false" customHeight="false" outlineLevel="0" collapsed="false">
      <c r="A6111" s="0" t="n">
        <f aca="false">IF(B6110=B6111,A6110,IF(A6110=1,0,1))</f>
        <v>0</v>
      </c>
      <c r="B6111" s="9" t="s">
        <v>1587</v>
      </c>
      <c r="C6111" s="4" t="s">
        <v>244</v>
      </c>
    </row>
    <row r="6112" customFormat="false" ht="13.5" hidden="false" customHeight="false" outlineLevel="0" collapsed="false">
      <c r="A6112" s="0" t="n">
        <f aca="false">IF(B6111=B6112,A6111,IF(A6111=1,0,1))</f>
        <v>0</v>
      </c>
      <c r="B6112" s="9" t="s">
        <v>1587</v>
      </c>
      <c r="C6112" s="4" t="s">
        <v>355</v>
      </c>
    </row>
    <row r="6113" customFormat="false" ht="13.5" hidden="false" customHeight="false" outlineLevel="0" collapsed="false">
      <c r="A6113" s="0" t="n">
        <f aca="false">IF(B6112=B6113,A6112,IF(A6112=1,0,1))</f>
        <v>0</v>
      </c>
      <c r="B6113" s="9" t="s">
        <v>1587</v>
      </c>
      <c r="C6113" s="4" t="s">
        <v>20</v>
      </c>
    </row>
    <row r="6114" customFormat="false" ht="13.5" hidden="false" customHeight="false" outlineLevel="0" collapsed="false">
      <c r="A6114" s="0" t="n">
        <f aca="false">IF(B6113=B6114,A6113,IF(A6113=1,0,1))</f>
        <v>1</v>
      </c>
      <c r="B6114" s="9" t="s">
        <v>1588</v>
      </c>
      <c r="C6114" s="4" t="s">
        <v>78</v>
      </c>
    </row>
    <row r="6115" customFormat="false" ht="13.5" hidden="false" customHeight="false" outlineLevel="0" collapsed="false">
      <c r="A6115" s="0" t="n">
        <f aca="false">IF(B6114=B6115,A6114,IF(A6114=1,0,1))</f>
        <v>0</v>
      </c>
      <c r="B6115" s="9" t="s">
        <v>1589</v>
      </c>
      <c r="C6115" s="4" t="s">
        <v>1053</v>
      </c>
    </row>
    <row r="6116" customFormat="false" ht="13.5" hidden="false" customHeight="false" outlineLevel="0" collapsed="false">
      <c r="A6116" s="0" t="n">
        <f aca="false">IF(B6115=B6116,A6115,IF(A6115=1,0,1))</f>
        <v>1</v>
      </c>
      <c r="B6116" s="9" t="s">
        <v>1590</v>
      </c>
      <c r="C6116" s="4" t="s">
        <v>1053</v>
      </c>
    </row>
    <row r="6117" customFormat="false" ht="13.5" hidden="false" customHeight="false" outlineLevel="0" collapsed="false">
      <c r="A6117" s="0" t="n">
        <f aca="false">IF(B6116=B6117,A6116,IF(A6116=1,0,1))</f>
        <v>0</v>
      </c>
      <c r="B6117" s="9" t="s">
        <v>1591</v>
      </c>
      <c r="C6117" s="6" t="s">
        <v>31</v>
      </c>
    </row>
    <row r="6118" customFormat="false" ht="13.5" hidden="false" customHeight="false" outlineLevel="0" collapsed="false">
      <c r="A6118" s="0" t="n">
        <f aca="false">IF(B6117=B6118,A6117,IF(A6117=1,0,1))</f>
        <v>0</v>
      </c>
      <c r="B6118" s="9" t="s">
        <v>1591</v>
      </c>
      <c r="C6118" s="6" t="s">
        <v>234</v>
      </c>
    </row>
    <row r="6119" customFormat="false" ht="13.5" hidden="false" customHeight="false" outlineLevel="0" collapsed="false">
      <c r="A6119" s="0" t="n">
        <f aca="false">IF(B6118=B6119,A6118,IF(A6118=1,0,1))</f>
        <v>0</v>
      </c>
      <c r="B6119" s="9" t="s">
        <v>1591</v>
      </c>
      <c r="C6119" s="6" t="s">
        <v>10</v>
      </c>
    </row>
    <row r="6120" customFormat="false" ht="13.5" hidden="false" customHeight="false" outlineLevel="0" collapsed="false">
      <c r="A6120" s="0" t="n">
        <f aca="false">IF(B6119=B6120,A6119,IF(A6119=1,0,1))</f>
        <v>0</v>
      </c>
      <c r="B6120" s="9" t="s">
        <v>1591</v>
      </c>
      <c r="C6120" s="6" t="s">
        <v>11</v>
      </c>
    </row>
    <row r="6121" customFormat="false" ht="13.5" hidden="false" customHeight="false" outlineLevel="0" collapsed="false">
      <c r="A6121" s="0" t="n">
        <f aca="false">IF(B6120=B6121,A6120,IF(A6120=1,0,1))</f>
        <v>0</v>
      </c>
      <c r="B6121" s="9" t="s">
        <v>1591</v>
      </c>
      <c r="C6121" s="6" t="s">
        <v>235</v>
      </c>
    </row>
    <row r="6122" customFormat="false" ht="13.5" hidden="false" customHeight="false" outlineLevel="0" collapsed="false">
      <c r="A6122" s="0" t="n">
        <f aca="false">IF(B6121=B6122,A6121,IF(A6121=1,0,1))</f>
        <v>0</v>
      </c>
      <c r="B6122" s="9" t="s">
        <v>1591</v>
      </c>
      <c r="C6122" s="4" t="s">
        <v>151</v>
      </c>
    </row>
    <row r="6123" customFormat="false" ht="13.5" hidden="false" customHeight="false" outlineLevel="0" collapsed="false">
      <c r="A6123" s="0" t="n">
        <f aca="false">IF(B6122=B6123,A6122,IF(A6122=1,0,1))</f>
        <v>0</v>
      </c>
      <c r="B6123" s="9" t="s">
        <v>1591</v>
      </c>
      <c r="C6123" s="6" t="s">
        <v>61</v>
      </c>
    </row>
    <row r="6124" customFormat="false" ht="13.5" hidden="false" customHeight="false" outlineLevel="0" collapsed="false">
      <c r="A6124" s="0" t="n">
        <f aca="false">IF(B6123=B6124,A6123,IF(A6123=1,0,1))</f>
        <v>0</v>
      </c>
      <c r="B6124" s="9" t="s">
        <v>1591</v>
      </c>
      <c r="C6124" s="6" t="s">
        <v>67</v>
      </c>
    </row>
    <row r="6125" customFormat="false" ht="13.5" hidden="false" customHeight="false" outlineLevel="0" collapsed="false">
      <c r="A6125" s="0" t="n">
        <f aca="false">IF(B6124=B6125,A6124,IF(A6124=1,0,1))</f>
        <v>1</v>
      </c>
      <c r="B6125" s="9" t="s">
        <v>1592</v>
      </c>
      <c r="C6125" s="6" t="s">
        <v>31</v>
      </c>
    </row>
    <row r="6126" customFormat="false" ht="13.5" hidden="false" customHeight="false" outlineLevel="0" collapsed="false">
      <c r="A6126" s="0" t="n">
        <f aca="false">IF(B6125=B6126,A6125,IF(A6125=1,0,1))</f>
        <v>1</v>
      </c>
      <c r="B6126" s="9" t="s">
        <v>1592</v>
      </c>
      <c r="C6126" s="6" t="s">
        <v>234</v>
      </c>
    </row>
    <row r="6127" customFormat="false" ht="13.5" hidden="false" customHeight="false" outlineLevel="0" collapsed="false">
      <c r="A6127" s="0" t="n">
        <f aca="false">IF(B6126=B6127,A6126,IF(A6126=1,0,1))</f>
        <v>1</v>
      </c>
      <c r="B6127" s="9" t="s">
        <v>1592</v>
      </c>
      <c r="C6127" s="6" t="s">
        <v>10</v>
      </c>
    </row>
    <row r="6128" customFormat="false" ht="13.5" hidden="false" customHeight="false" outlineLevel="0" collapsed="false">
      <c r="A6128" s="0" t="n">
        <f aca="false">IF(B6127=B6128,A6127,IF(A6127=1,0,1))</f>
        <v>1</v>
      </c>
      <c r="B6128" s="9" t="s">
        <v>1592</v>
      </c>
      <c r="C6128" s="6" t="s">
        <v>11</v>
      </c>
    </row>
    <row r="6129" customFormat="false" ht="13.5" hidden="false" customHeight="false" outlineLevel="0" collapsed="false">
      <c r="A6129" s="0" t="n">
        <f aca="false">IF(B6128=B6129,A6128,IF(A6128=1,0,1))</f>
        <v>1</v>
      </c>
      <c r="B6129" s="9" t="s">
        <v>1592</v>
      </c>
      <c r="C6129" s="6" t="s">
        <v>235</v>
      </c>
    </row>
    <row r="6130" customFormat="false" ht="13.5" hidden="false" customHeight="false" outlineLevel="0" collapsed="false">
      <c r="A6130" s="0" t="n">
        <f aca="false">IF(B6129=B6130,A6129,IF(A6129=1,0,1))</f>
        <v>1</v>
      </c>
      <c r="B6130" s="9" t="s">
        <v>1592</v>
      </c>
      <c r="C6130" s="4" t="s">
        <v>151</v>
      </c>
    </row>
    <row r="6131" customFormat="false" ht="13.5" hidden="false" customHeight="false" outlineLevel="0" collapsed="false">
      <c r="A6131" s="0" t="n">
        <f aca="false">IF(B6130=B6131,A6130,IF(A6130=1,0,1))</f>
        <v>1</v>
      </c>
      <c r="B6131" s="9" t="s">
        <v>1592</v>
      </c>
      <c r="C6131" s="6" t="s">
        <v>61</v>
      </c>
    </row>
    <row r="6132" customFormat="false" ht="13.5" hidden="false" customHeight="false" outlineLevel="0" collapsed="false">
      <c r="A6132" s="0" t="n">
        <f aca="false">IF(B6131=B6132,A6131,IF(A6131=1,0,1))</f>
        <v>1</v>
      </c>
      <c r="B6132" s="9" t="s">
        <v>1592</v>
      </c>
      <c r="C6132" s="6" t="s">
        <v>67</v>
      </c>
    </row>
    <row r="6133" customFormat="false" ht="13.5" hidden="false" customHeight="false" outlineLevel="0" collapsed="false">
      <c r="A6133" s="0" t="n">
        <f aca="false">IF(B6132=B6133,A6132,IF(A6132=1,0,1))</f>
        <v>0</v>
      </c>
      <c r="B6133" s="9" t="s">
        <v>1593</v>
      </c>
      <c r="C6133" s="6" t="s">
        <v>31</v>
      </c>
    </row>
    <row r="6134" customFormat="false" ht="13.5" hidden="false" customHeight="false" outlineLevel="0" collapsed="false">
      <c r="A6134" s="0" t="n">
        <f aca="false">IF(B6133=B6134,A6133,IF(A6133=1,0,1))</f>
        <v>0</v>
      </c>
      <c r="B6134" s="9" t="s">
        <v>1593</v>
      </c>
      <c r="C6134" s="6" t="s">
        <v>234</v>
      </c>
    </row>
    <row r="6135" customFormat="false" ht="13.5" hidden="false" customHeight="false" outlineLevel="0" collapsed="false">
      <c r="A6135" s="0" t="n">
        <f aca="false">IF(B6134=B6135,A6134,IF(A6134=1,0,1))</f>
        <v>0</v>
      </c>
      <c r="B6135" s="9" t="s">
        <v>1593</v>
      </c>
      <c r="C6135" s="6" t="s">
        <v>10</v>
      </c>
    </row>
    <row r="6136" customFormat="false" ht="13.5" hidden="false" customHeight="false" outlineLevel="0" collapsed="false">
      <c r="A6136" s="0" t="n">
        <f aca="false">IF(B6135=B6136,A6135,IF(A6135=1,0,1))</f>
        <v>0</v>
      </c>
      <c r="B6136" s="9" t="s">
        <v>1593</v>
      </c>
      <c r="C6136" s="6" t="s">
        <v>11</v>
      </c>
    </row>
    <row r="6137" customFormat="false" ht="13.5" hidden="false" customHeight="false" outlineLevel="0" collapsed="false">
      <c r="A6137" s="0" t="n">
        <f aca="false">IF(B6136=B6137,A6136,IF(A6136=1,0,1))</f>
        <v>0</v>
      </c>
      <c r="B6137" s="9" t="s">
        <v>1593</v>
      </c>
      <c r="C6137" s="6" t="s">
        <v>235</v>
      </c>
    </row>
    <row r="6138" customFormat="false" ht="13.5" hidden="false" customHeight="false" outlineLevel="0" collapsed="false">
      <c r="A6138" s="0" t="n">
        <f aca="false">IF(B6137=B6138,A6137,IF(A6137=1,0,1))</f>
        <v>0</v>
      </c>
      <c r="B6138" s="9" t="s">
        <v>1593</v>
      </c>
      <c r="C6138" s="4" t="s">
        <v>151</v>
      </c>
    </row>
    <row r="6139" customFormat="false" ht="13.5" hidden="false" customHeight="false" outlineLevel="0" collapsed="false">
      <c r="A6139" s="0" t="n">
        <f aca="false">IF(B6138=B6139,A6138,IF(A6138=1,0,1))</f>
        <v>0</v>
      </c>
      <c r="B6139" s="9" t="s">
        <v>1593</v>
      </c>
      <c r="C6139" s="6" t="s">
        <v>61</v>
      </c>
    </row>
    <row r="6140" customFormat="false" ht="13.5" hidden="false" customHeight="false" outlineLevel="0" collapsed="false">
      <c r="A6140" s="0" t="n">
        <f aca="false">IF(B6139=B6140,A6139,IF(A6139=1,0,1))</f>
        <v>0</v>
      </c>
      <c r="B6140" s="9" t="s">
        <v>1593</v>
      </c>
      <c r="C6140" s="6" t="s">
        <v>67</v>
      </c>
    </row>
    <row r="6141" customFormat="false" ht="13.5" hidden="false" customHeight="false" outlineLevel="0" collapsed="false">
      <c r="A6141" s="0" t="n">
        <f aca="false">IF(B6140=B6141,A6140,IF(A6140=1,0,1))</f>
        <v>1</v>
      </c>
      <c r="B6141" s="9" t="s">
        <v>1594</v>
      </c>
      <c r="C6141" s="6" t="s">
        <v>31</v>
      </c>
    </row>
    <row r="6142" customFormat="false" ht="13.5" hidden="false" customHeight="false" outlineLevel="0" collapsed="false">
      <c r="A6142" s="0" t="n">
        <f aca="false">IF(B6141=B6142,A6141,IF(A6141=1,0,1))</f>
        <v>1</v>
      </c>
      <c r="B6142" s="9" t="s">
        <v>1594</v>
      </c>
      <c r="C6142" s="6" t="s">
        <v>234</v>
      </c>
    </row>
    <row r="6143" customFormat="false" ht="13.5" hidden="false" customHeight="false" outlineLevel="0" collapsed="false">
      <c r="A6143" s="0" t="n">
        <f aca="false">IF(B6142=B6143,A6142,IF(A6142=1,0,1))</f>
        <v>1</v>
      </c>
      <c r="B6143" s="9" t="s">
        <v>1594</v>
      </c>
      <c r="C6143" s="6" t="s">
        <v>10</v>
      </c>
    </row>
    <row r="6144" customFormat="false" ht="13.5" hidden="false" customHeight="false" outlineLevel="0" collapsed="false">
      <c r="A6144" s="0" t="n">
        <f aca="false">IF(B6143=B6144,A6143,IF(A6143=1,0,1))</f>
        <v>1</v>
      </c>
      <c r="B6144" s="9" t="s">
        <v>1594</v>
      </c>
      <c r="C6144" s="6" t="s">
        <v>11</v>
      </c>
    </row>
    <row r="6145" customFormat="false" ht="13.5" hidden="false" customHeight="false" outlineLevel="0" collapsed="false">
      <c r="A6145" s="0" t="n">
        <f aca="false">IF(B6144=B6145,A6144,IF(A6144=1,0,1))</f>
        <v>1</v>
      </c>
      <c r="B6145" s="9" t="s">
        <v>1594</v>
      </c>
      <c r="C6145" s="6" t="s">
        <v>235</v>
      </c>
    </row>
    <row r="6146" customFormat="false" ht="13.5" hidden="false" customHeight="false" outlineLevel="0" collapsed="false">
      <c r="A6146" s="0" t="n">
        <f aca="false">IF(B6145=B6146,A6145,IF(A6145=1,0,1))</f>
        <v>1</v>
      </c>
      <c r="B6146" s="9" t="s">
        <v>1594</v>
      </c>
      <c r="C6146" s="4" t="s">
        <v>151</v>
      </c>
    </row>
    <row r="6147" customFormat="false" ht="13.5" hidden="false" customHeight="false" outlineLevel="0" collapsed="false">
      <c r="A6147" s="0" t="n">
        <f aca="false">IF(B6146=B6147,A6146,IF(A6146=1,0,1))</f>
        <v>1</v>
      </c>
      <c r="B6147" s="9" t="s">
        <v>1594</v>
      </c>
      <c r="C6147" s="6" t="s">
        <v>61</v>
      </c>
    </row>
    <row r="6148" customFormat="false" ht="13.5" hidden="false" customHeight="false" outlineLevel="0" collapsed="false">
      <c r="A6148" s="0" t="n">
        <f aca="false">IF(B6147=B6148,A6147,IF(A6147=1,0,1))</f>
        <v>1</v>
      </c>
      <c r="B6148" s="9" t="s">
        <v>1594</v>
      </c>
      <c r="C6148" s="6" t="s">
        <v>67</v>
      </c>
    </row>
    <row r="6149" customFormat="false" ht="13.5" hidden="false" customHeight="false" outlineLevel="0" collapsed="false">
      <c r="A6149" s="0" t="n">
        <f aca="false">IF(B6148=B6149,A6148,IF(A6148=1,0,1))</f>
        <v>0</v>
      </c>
      <c r="B6149" s="9" t="s">
        <v>1595</v>
      </c>
      <c r="C6149" s="6" t="s">
        <v>31</v>
      </c>
    </row>
    <row r="6150" customFormat="false" ht="13.5" hidden="false" customHeight="false" outlineLevel="0" collapsed="false">
      <c r="A6150" s="0" t="n">
        <f aca="false">IF(B6149=B6150,A6149,IF(A6149=1,0,1))</f>
        <v>0</v>
      </c>
      <c r="B6150" s="9" t="s">
        <v>1595</v>
      </c>
      <c r="C6150" s="6" t="s">
        <v>234</v>
      </c>
    </row>
    <row r="6151" customFormat="false" ht="13.5" hidden="false" customHeight="false" outlineLevel="0" collapsed="false">
      <c r="A6151" s="0" t="n">
        <f aca="false">IF(B6150=B6151,A6150,IF(A6150=1,0,1))</f>
        <v>0</v>
      </c>
      <c r="B6151" s="9" t="s">
        <v>1595</v>
      </c>
      <c r="C6151" s="6" t="s">
        <v>10</v>
      </c>
    </row>
    <row r="6152" customFormat="false" ht="13.5" hidden="false" customHeight="false" outlineLevel="0" collapsed="false">
      <c r="A6152" s="0" t="n">
        <f aca="false">IF(B6151=B6152,A6151,IF(A6151=1,0,1))</f>
        <v>0</v>
      </c>
      <c r="B6152" s="9" t="s">
        <v>1595</v>
      </c>
      <c r="C6152" s="6" t="s">
        <v>11</v>
      </c>
    </row>
    <row r="6153" customFormat="false" ht="13.5" hidden="false" customHeight="false" outlineLevel="0" collapsed="false">
      <c r="A6153" s="0" t="n">
        <f aca="false">IF(B6152=B6153,A6152,IF(A6152=1,0,1))</f>
        <v>0</v>
      </c>
      <c r="B6153" s="9" t="s">
        <v>1595</v>
      </c>
      <c r="C6153" s="6" t="s">
        <v>235</v>
      </c>
    </row>
    <row r="6154" customFormat="false" ht="13.5" hidden="false" customHeight="false" outlineLevel="0" collapsed="false">
      <c r="A6154" s="0" t="n">
        <f aca="false">IF(B6153=B6154,A6153,IF(A6153=1,0,1))</f>
        <v>0</v>
      </c>
      <c r="B6154" s="9" t="s">
        <v>1595</v>
      </c>
      <c r="C6154" s="4" t="s">
        <v>151</v>
      </c>
    </row>
    <row r="6155" customFormat="false" ht="13.5" hidden="false" customHeight="false" outlineLevel="0" collapsed="false">
      <c r="A6155" s="0" t="n">
        <f aca="false">IF(B6154=B6155,A6154,IF(A6154=1,0,1))</f>
        <v>0</v>
      </c>
      <c r="B6155" s="9" t="s">
        <v>1595</v>
      </c>
      <c r="C6155" s="6" t="s">
        <v>61</v>
      </c>
    </row>
    <row r="6156" customFormat="false" ht="13.5" hidden="false" customHeight="false" outlineLevel="0" collapsed="false">
      <c r="A6156" s="0" t="n">
        <f aca="false">IF(B6155=B6156,A6155,IF(A6155=1,0,1))</f>
        <v>0</v>
      </c>
      <c r="B6156" s="9" t="s">
        <v>1595</v>
      </c>
      <c r="C6156" s="6" t="s">
        <v>67</v>
      </c>
    </row>
    <row r="6157" customFormat="false" ht="13.5" hidden="false" customHeight="false" outlineLevel="0" collapsed="false">
      <c r="A6157" s="0" t="n">
        <f aca="false">IF(B6156=B6157,A6156,IF(A6156=1,0,1))</f>
        <v>1</v>
      </c>
      <c r="B6157" s="9" t="s">
        <v>1596</v>
      </c>
      <c r="C6157" s="6" t="s">
        <v>31</v>
      </c>
    </row>
    <row r="6158" customFormat="false" ht="13.5" hidden="false" customHeight="false" outlineLevel="0" collapsed="false">
      <c r="A6158" s="0" t="n">
        <f aca="false">IF(B6157=B6158,A6157,IF(A6157=1,0,1))</f>
        <v>1</v>
      </c>
      <c r="B6158" s="9" t="s">
        <v>1596</v>
      </c>
      <c r="C6158" s="6" t="s">
        <v>234</v>
      </c>
    </row>
    <row r="6159" customFormat="false" ht="13.5" hidden="false" customHeight="false" outlineLevel="0" collapsed="false">
      <c r="A6159" s="0" t="n">
        <f aca="false">IF(B6158=B6159,A6158,IF(A6158=1,0,1))</f>
        <v>1</v>
      </c>
      <c r="B6159" s="9" t="s">
        <v>1596</v>
      </c>
      <c r="C6159" s="6" t="s">
        <v>10</v>
      </c>
    </row>
    <row r="6160" customFormat="false" ht="13.5" hidden="false" customHeight="false" outlineLevel="0" collapsed="false">
      <c r="A6160" s="0" t="n">
        <f aca="false">IF(B6159=B6160,A6159,IF(A6159=1,0,1))</f>
        <v>1</v>
      </c>
      <c r="B6160" s="9" t="s">
        <v>1596</v>
      </c>
      <c r="C6160" s="6" t="s">
        <v>11</v>
      </c>
    </row>
    <row r="6161" customFormat="false" ht="13.5" hidden="false" customHeight="false" outlineLevel="0" collapsed="false">
      <c r="A6161" s="0" t="n">
        <f aca="false">IF(B6160=B6161,A6160,IF(A6160=1,0,1))</f>
        <v>1</v>
      </c>
      <c r="B6161" s="9" t="s">
        <v>1596</v>
      </c>
      <c r="C6161" s="6" t="s">
        <v>235</v>
      </c>
    </row>
    <row r="6162" customFormat="false" ht="13.5" hidden="false" customHeight="false" outlineLevel="0" collapsed="false">
      <c r="A6162" s="0" t="n">
        <f aca="false">IF(B6161=B6162,A6161,IF(A6161=1,0,1))</f>
        <v>1</v>
      </c>
      <c r="B6162" s="9" t="s">
        <v>1596</v>
      </c>
      <c r="C6162" s="4" t="s">
        <v>151</v>
      </c>
    </row>
    <row r="6163" customFormat="false" ht="13.5" hidden="false" customHeight="false" outlineLevel="0" collapsed="false">
      <c r="A6163" s="0" t="n">
        <f aca="false">IF(B6162=B6163,A6162,IF(A6162=1,0,1))</f>
        <v>1</v>
      </c>
      <c r="B6163" s="9" t="s">
        <v>1596</v>
      </c>
      <c r="C6163" s="6" t="s">
        <v>61</v>
      </c>
    </row>
    <row r="6164" customFormat="false" ht="13.5" hidden="false" customHeight="false" outlineLevel="0" collapsed="false">
      <c r="A6164" s="0" t="n">
        <f aca="false">IF(B6163=B6164,A6163,IF(A6163=1,0,1))</f>
        <v>1</v>
      </c>
      <c r="B6164" s="9" t="s">
        <v>1596</v>
      </c>
      <c r="C6164" s="6" t="s">
        <v>67</v>
      </c>
    </row>
    <row r="6165" customFormat="false" ht="13.5" hidden="false" customHeight="false" outlineLevel="0" collapsed="false">
      <c r="A6165" s="0" t="n">
        <f aca="false">IF(B6164=B6165,A6164,IF(A6164=1,0,1))</f>
        <v>0</v>
      </c>
      <c r="B6165" s="9" t="s">
        <v>1597</v>
      </c>
      <c r="C6165" s="6" t="s">
        <v>23</v>
      </c>
    </row>
    <row r="6166" customFormat="false" ht="13.5" hidden="false" customHeight="false" outlineLevel="0" collapsed="false">
      <c r="A6166" s="0" t="n">
        <f aca="false">IF(B6165=B6166,A6165,IF(A6165=1,0,1))</f>
        <v>0</v>
      </c>
      <c r="B6166" s="9" t="s">
        <v>1597</v>
      </c>
      <c r="C6166" s="4" t="s">
        <v>263</v>
      </c>
    </row>
    <row r="6167" customFormat="false" ht="13.5" hidden="false" customHeight="false" outlineLevel="0" collapsed="false">
      <c r="A6167" s="0" t="n">
        <f aca="false">IF(B6166=B6167,A6166,IF(A6166=1,0,1))</f>
        <v>0</v>
      </c>
      <c r="B6167" s="9" t="s">
        <v>1597</v>
      </c>
      <c r="C6167" s="4" t="s">
        <v>1598</v>
      </c>
    </row>
    <row r="6168" customFormat="false" ht="13.5" hidden="false" customHeight="false" outlineLevel="0" collapsed="false">
      <c r="A6168" s="0" t="n">
        <f aca="false">IF(B6167=B6168,A6167,IF(A6167=1,0,1))</f>
        <v>1</v>
      </c>
      <c r="B6168" s="9" t="s">
        <v>1599</v>
      </c>
      <c r="C6168" s="4" t="s">
        <v>194</v>
      </c>
    </row>
    <row r="6169" customFormat="false" ht="13.5" hidden="false" customHeight="false" outlineLevel="0" collapsed="false">
      <c r="A6169" s="0" t="n">
        <f aca="false">IF(B6168=B6169,A6168,IF(A6168=1,0,1))</f>
        <v>0</v>
      </c>
      <c r="B6169" s="9" t="s">
        <v>1600</v>
      </c>
      <c r="C6169" s="4" t="s">
        <v>194</v>
      </c>
    </row>
    <row r="6170" customFormat="false" ht="13.5" hidden="false" customHeight="false" outlineLevel="0" collapsed="false">
      <c r="A6170" s="0" t="n">
        <f aca="false">IF(B6169=B6170,A6169,IF(A6169=1,0,1))</f>
        <v>1</v>
      </c>
      <c r="B6170" s="9" t="s">
        <v>1601</v>
      </c>
      <c r="C6170" s="4" t="s">
        <v>242</v>
      </c>
    </row>
    <row r="6171" customFormat="false" ht="13.5" hidden="false" customHeight="false" outlineLevel="0" collapsed="false">
      <c r="A6171" s="0" t="n">
        <f aca="false">IF(B6170=B6171,A6170,IF(A6170=1,0,1))</f>
        <v>1</v>
      </c>
      <c r="B6171" s="9" t="s">
        <v>1601</v>
      </c>
      <c r="C6171" s="4" t="s">
        <v>11</v>
      </c>
    </row>
    <row r="6172" customFormat="false" ht="13.5" hidden="false" customHeight="false" outlineLevel="0" collapsed="false">
      <c r="A6172" s="0" t="n">
        <f aca="false">IF(B6171=B6172,A6171,IF(A6171=1,0,1))</f>
        <v>1</v>
      </c>
      <c r="B6172" s="9" t="s">
        <v>1601</v>
      </c>
      <c r="C6172" s="4" t="s">
        <v>274</v>
      </c>
    </row>
    <row r="6173" customFormat="false" ht="13.5" hidden="false" customHeight="false" outlineLevel="0" collapsed="false">
      <c r="A6173" s="0" t="n">
        <f aca="false">IF(B6172=B6173,A6172,IF(A6172=1,0,1))</f>
        <v>1</v>
      </c>
      <c r="B6173" s="9" t="s">
        <v>1601</v>
      </c>
      <c r="C6173" s="4" t="s">
        <v>93</v>
      </c>
    </row>
    <row r="6174" customFormat="false" ht="13.5" hidden="false" customHeight="false" outlineLevel="0" collapsed="false">
      <c r="A6174" s="0" t="n">
        <f aca="false">IF(B6173=B6174,A6173,IF(A6173=1,0,1))</f>
        <v>0</v>
      </c>
      <c r="B6174" s="9" t="s">
        <v>1602</v>
      </c>
      <c r="C6174" s="4" t="s">
        <v>244</v>
      </c>
    </row>
    <row r="6175" customFormat="false" ht="13.5" hidden="false" customHeight="false" outlineLevel="0" collapsed="false">
      <c r="A6175" s="0" t="n">
        <f aca="false">IF(B6174=B6175,A6174,IF(A6174=1,0,1))</f>
        <v>0</v>
      </c>
      <c r="B6175" s="9" t="s">
        <v>1602</v>
      </c>
      <c r="C6175" s="4" t="s">
        <v>182</v>
      </c>
    </row>
    <row r="6176" customFormat="false" ht="13.5" hidden="false" customHeight="false" outlineLevel="0" collapsed="false">
      <c r="A6176" s="0" t="n">
        <f aca="false">IF(B6175=B6176,A6175,IF(A6175=1,0,1))</f>
        <v>0</v>
      </c>
      <c r="B6176" s="9" t="s">
        <v>1602</v>
      </c>
      <c r="C6176" s="4" t="s">
        <v>50</v>
      </c>
    </row>
    <row r="6177" customFormat="false" ht="13.5" hidden="false" customHeight="false" outlineLevel="0" collapsed="false">
      <c r="A6177" s="0" t="n">
        <f aca="false">IF(B6176=B6177,A6176,IF(A6176=1,0,1))</f>
        <v>1</v>
      </c>
      <c r="B6177" s="9" t="s">
        <v>1603</v>
      </c>
      <c r="C6177" s="4" t="s">
        <v>108</v>
      </c>
    </row>
    <row r="6178" customFormat="false" ht="13.5" hidden="false" customHeight="false" outlineLevel="0" collapsed="false">
      <c r="A6178" s="0" t="n">
        <f aca="false">IF(B6177=B6178,A6177,IF(A6177=1,0,1))</f>
        <v>1</v>
      </c>
      <c r="B6178" s="9" t="s">
        <v>1603</v>
      </c>
      <c r="C6178" s="4" t="s">
        <v>106</v>
      </c>
    </row>
    <row r="6179" customFormat="false" ht="13.5" hidden="false" customHeight="false" outlineLevel="0" collapsed="false">
      <c r="A6179" s="0" t="n">
        <f aca="false">IF(B6178=B6179,A6178,IF(A6178=1,0,1))</f>
        <v>1</v>
      </c>
      <c r="B6179" s="9" t="s">
        <v>1603</v>
      </c>
      <c r="C6179" s="4" t="s">
        <v>919</v>
      </c>
    </row>
    <row r="6180" customFormat="false" ht="13.5" hidden="false" customHeight="false" outlineLevel="0" collapsed="false">
      <c r="A6180" s="0" t="n">
        <f aca="false">IF(B6179=B6180,A6179,IF(A6179=1,0,1))</f>
        <v>1</v>
      </c>
      <c r="B6180" s="9" t="s">
        <v>1603</v>
      </c>
      <c r="C6180" s="4" t="s">
        <v>253</v>
      </c>
    </row>
    <row r="6181" customFormat="false" ht="13.5" hidden="false" customHeight="false" outlineLevel="0" collapsed="false">
      <c r="A6181" s="0" t="n">
        <f aca="false">IF(B6180=B6181,A6180,IF(A6180=1,0,1))</f>
        <v>1</v>
      </c>
      <c r="B6181" s="9" t="s">
        <v>1603</v>
      </c>
      <c r="C6181" s="4" t="s">
        <v>62</v>
      </c>
    </row>
    <row r="6182" customFormat="false" ht="13.5" hidden="false" customHeight="false" outlineLevel="0" collapsed="false">
      <c r="A6182" s="0" t="n">
        <f aca="false">IF(B6181=B6182,A6181,IF(A6181=1,0,1))</f>
        <v>1</v>
      </c>
      <c r="B6182" s="9" t="s">
        <v>1603</v>
      </c>
      <c r="C6182" s="4" t="s">
        <v>405</v>
      </c>
    </row>
    <row r="6183" customFormat="false" ht="13.5" hidden="false" customHeight="false" outlineLevel="0" collapsed="false">
      <c r="A6183" s="0" t="n">
        <f aca="false">IF(B6182=B6183,A6182,IF(A6182=1,0,1))</f>
        <v>0</v>
      </c>
      <c r="B6183" s="9" t="s">
        <v>1604</v>
      </c>
      <c r="C6183" s="4" t="s">
        <v>108</v>
      </c>
    </row>
    <row r="6184" customFormat="false" ht="13.5" hidden="false" customHeight="false" outlineLevel="0" collapsed="false">
      <c r="A6184" s="0" t="n">
        <f aca="false">IF(B6183=B6184,A6183,IF(A6183=1,0,1))</f>
        <v>0</v>
      </c>
      <c r="B6184" s="9" t="s">
        <v>1604</v>
      </c>
      <c r="C6184" s="4" t="s">
        <v>235</v>
      </c>
    </row>
    <row r="6185" customFormat="false" ht="13.5" hidden="false" customHeight="false" outlineLevel="0" collapsed="false">
      <c r="A6185" s="0" t="n">
        <f aca="false">IF(B6184=B6185,A6184,IF(A6184=1,0,1))</f>
        <v>0</v>
      </c>
      <c r="B6185" s="9" t="s">
        <v>1604</v>
      </c>
      <c r="C6185" s="4" t="s">
        <v>106</v>
      </c>
    </row>
    <row r="6186" customFormat="false" ht="13.5" hidden="false" customHeight="false" outlineLevel="0" collapsed="false">
      <c r="A6186" s="0" t="n">
        <f aca="false">IF(B6185=B6186,A6185,IF(A6185=1,0,1))</f>
        <v>0</v>
      </c>
      <c r="B6186" s="9" t="s">
        <v>1604</v>
      </c>
      <c r="C6186" s="4" t="s">
        <v>919</v>
      </c>
    </row>
    <row r="6187" customFormat="false" ht="13.5" hidden="false" customHeight="false" outlineLevel="0" collapsed="false">
      <c r="A6187" s="0" t="n">
        <f aca="false">IF(B6186=B6187,A6186,IF(A6186=1,0,1))</f>
        <v>0</v>
      </c>
      <c r="B6187" s="9" t="s">
        <v>1604</v>
      </c>
      <c r="C6187" s="4" t="s">
        <v>253</v>
      </c>
    </row>
    <row r="6188" customFormat="false" ht="13.5" hidden="false" customHeight="false" outlineLevel="0" collapsed="false">
      <c r="A6188" s="0" t="n">
        <f aca="false">IF(B6187=B6188,A6187,IF(A6187=1,0,1))</f>
        <v>0</v>
      </c>
      <c r="B6188" s="9" t="s">
        <v>1604</v>
      </c>
      <c r="C6188" s="4" t="s">
        <v>62</v>
      </c>
    </row>
    <row r="6189" customFormat="false" ht="13.5" hidden="false" customHeight="false" outlineLevel="0" collapsed="false">
      <c r="A6189" s="0" t="n">
        <f aca="false">IF(B6188=B6189,A6188,IF(A6188=1,0,1))</f>
        <v>0</v>
      </c>
      <c r="B6189" s="9" t="s">
        <v>1604</v>
      </c>
      <c r="C6189" s="4" t="s">
        <v>405</v>
      </c>
    </row>
    <row r="6190" customFormat="false" ht="13.5" hidden="false" customHeight="false" outlineLevel="0" collapsed="false">
      <c r="A6190" s="0" t="n">
        <f aca="false">IF(B6189=B6190,A6189,IF(A6189=1,0,1))</f>
        <v>1</v>
      </c>
      <c r="B6190" s="9" t="s">
        <v>1605</v>
      </c>
      <c r="C6190" s="4" t="s">
        <v>108</v>
      </c>
    </row>
    <row r="6191" customFormat="false" ht="13.5" hidden="false" customHeight="false" outlineLevel="0" collapsed="false">
      <c r="A6191" s="0" t="n">
        <f aca="false">IF(B6190=B6191,A6190,IF(A6190=1,0,1))</f>
        <v>1</v>
      </c>
      <c r="B6191" s="9" t="s">
        <v>1605</v>
      </c>
      <c r="C6191" s="4" t="s">
        <v>106</v>
      </c>
    </row>
    <row r="6192" customFormat="false" ht="13.5" hidden="false" customHeight="false" outlineLevel="0" collapsed="false">
      <c r="A6192" s="0" t="n">
        <f aca="false">IF(B6191=B6192,A6191,IF(A6191=1,0,1))</f>
        <v>1</v>
      </c>
      <c r="B6192" s="9" t="s">
        <v>1605</v>
      </c>
      <c r="C6192" s="4" t="s">
        <v>919</v>
      </c>
    </row>
    <row r="6193" customFormat="false" ht="13.5" hidden="false" customHeight="false" outlineLevel="0" collapsed="false">
      <c r="A6193" s="0" t="n">
        <f aca="false">IF(B6192=B6193,A6192,IF(A6192=1,0,1))</f>
        <v>1</v>
      </c>
      <c r="B6193" s="9" t="s">
        <v>1605</v>
      </c>
      <c r="C6193" s="4" t="s">
        <v>253</v>
      </c>
    </row>
    <row r="6194" customFormat="false" ht="13.5" hidden="false" customHeight="false" outlineLevel="0" collapsed="false">
      <c r="A6194" s="0" t="n">
        <f aca="false">IF(B6193=B6194,A6193,IF(A6193=1,0,1))</f>
        <v>1</v>
      </c>
      <c r="B6194" s="9" t="s">
        <v>1605</v>
      </c>
      <c r="C6194" s="4" t="s">
        <v>62</v>
      </c>
    </row>
    <row r="6195" customFormat="false" ht="13.5" hidden="false" customHeight="false" outlineLevel="0" collapsed="false">
      <c r="A6195" s="0" t="n">
        <f aca="false">IF(B6194=B6195,A6194,IF(A6194=1,0,1))</f>
        <v>1</v>
      </c>
      <c r="B6195" s="9" t="s">
        <v>1605</v>
      </c>
      <c r="C6195" s="4" t="s">
        <v>405</v>
      </c>
    </row>
    <row r="6196" customFormat="false" ht="13.5" hidden="false" customHeight="false" outlineLevel="0" collapsed="false">
      <c r="A6196" s="0" t="n">
        <f aca="false">IF(B6195=B6196,A6195,IF(A6195=1,0,1))</f>
        <v>1</v>
      </c>
      <c r="B6196" s="9" t="s">
        <v>1605</v>
      </c>
      <c r="C6196" s="6" t="s">
        <v>21</v>
      </c>
    </row>
    <row r="6197" customFormat="false" ht="13.5" hidden="false" customHeight="false" outlineLevel="0" collapsed="false">
      <c r="A6197" s="0" t="n">
        <f aca="false">IF(B6196=B6197,A6196,IF(A6196=1,0,1))</f>
        <v>0</v>
      </c>
      <c r="B6197" s="9" t="s">
        <v>1606</v>
      </c>
      <c r="C6197" s="4" t="s">
        <v>43</v>
      </c>
    </row>
    <row r="6198" customFormat="false" ht="13.5" hidden="false" customHeight="false" outlineLevel="0" collapsed="false">
      <c r="A6198" s="0" t="n">
        <f aca="false">IF(B6197=B6198,A6197,IF(A6197=1,0,1))</f>
        <v>0</v>
      </c>
      <c r="B6198" s="9" t="s">
        <v>1606</v>
      </c>
      <c r="C6198" s="6" t="s">
        <v>108</v>
      </c>
    </row>
    <row r="6199" customFormat="false" ht="13.5" hidden="false" customHeight="false" outlineLevel="0" collapsed="false">
      <c r="A6199" s="0" t="n">
        <f aca="false">IF(B6198=B6199,A6198,IF(A6198=1,0,1))</f>
        <v>0</v>
      </c>
      <c r="B6199" s="9" t="s">
        <v>1606</v>
      </c>
      <c r="C6199" s="6" t="s">
        <v>919</v>
      </c>
    </row>
    <row r="6200" customFormat="false" ht="13.5" hidden="false" customHeight="false" outlineLevel="0" collapsed="false">
      <c r="A6200" s="0" t="n">
        <f aca="false">IF(B6199=B6200,A6199,IF(A6199=1,0,1))</f>
        <v>0</v>
      </c>
      <c r="B6200" s="9" t="s">
        <v>1606</v>
      </c>
      <c r="C6200" s="4" t="s">
        <v>45</v>
      </c>
    </row>
    <row r="6201" customFormat="false" ht="13.5" hidden="false" customHeight="false" outlineLevel="0" collapsed="false">
      <c r="A6201" s="0" t="n">
        <f aca="false">IF(B6200=B6201,A6200,IF(A6200=1,0,1))</f>
        <v>0</v>
      </c>
      <c r="B6201" s="9" t="s">
        <v>1606</v>
      </c>
      <c r="C6201" s="4" t="s">
        <v>232</v>
      </c>
    </row>
    <row r="6202" customFormat="false" ht="13.5" hidden="false" customHeight="false" outlineLevel="0" collapsed="false">
      <c r="A6202" s="0" t="n">
        <f aca="false">IF(B6201=B6202,A6201,IF(A6201=1,0,1))</f>
        <v>1</v>
      </c>
      <c r="B6202" s="9" t="s">
        <v>1607</v>
      </c>
      <c r="C6202" s="4" t="s">
        <v>286</v>
      </c>
    </row>
    <row r="6203" customFormat="false" ht="13.5" hidden="false" customHeight="false" outlineLevel="0" collapsed="false">
      <c r="A6203" s="0" t="n">
        <f aca="false">IF(B6202=B6203,A6202,IF(A6202=1,0,1))</f>
        <v>0</v>
      </c>
      <c r="B6203" s="9" t="s">
        <v>1608</v>
      </c>
      <c r="C6203" s="4" t="s">
        <v>741</v>
      </c>
    </row>
    <row r="6204" customFormat="false" ht="13.5" hidden="false" customHeight="false" outlineLevel="0" collapsed="false">
      <c r="A6204" s="0" t="n">
        <f aca="false">IF(B6203=B6204,A6203,IF(A6203=1,0,1))</f>
        <v>1</v>
      </c>
      <c r="B6204" s="9" t="s">
        <v>1609</v>
      </c>
      <c r="C6204" s="4" t="s">
        <v>250</v>
      </c>
    </row>
    <row r="6205" customFormat="false" ht="13.5" hidden="false" customHeight="false" outlineLevel="0" collapsed="false">
      <c r="A6205" s="0" t="n">
        <f aca="false">IF(B6204=B6205,A6204,IF(A6204=1,0,1))</f>
        <v>1</v>
      </c>
      <c r="B6205" s="9" t="s">
        <v>1609</v>
      </c>
      <c r="C6205" s="4" t="s">
        <v>226</v>
      </c>
    </row>
    <row r="6206" customFormat="false" ht="13.5" hidden="false" customHeight="false" outlineLevel="0" collapsed="false">
      <c r="A6206" s="0" t="n">
        <f aca="false">IF(B6205=B6206,A6205,IF(A6205=1,0,1))</f>
        <v>1</v>
      </c>
      <c r="B6206" s="9" t="s">
        <v>1609</v>
      </c>
      <c r="C6206" s="4" t="s">
        <v>61</v>
      </c>
    </row>
    <row r="6207" customFormat="false" ht="13.5" hidden="false" customHeight="false" outlineLevel="0" collapsed="false">
      <c r="A6207" s="0" t="n">
        <f aca="false">IF(B6206=B6207,A6206,IF(A6206=1,0,1))</f>
        <v>0</v>
      </c>
      <c r="B6207" s="9" t="s">
        <v>1610</v>
      </c>
      <c r="C6207" s="4" t="s">
        <v>117</v>
      </c>
    </row>
    <row r="6208" customFormat="false" ht="13.5" hidden="false" customHeight="false" outlineLevel="0" collapsed="false">
      <c r="A6208" s="0" t="n">
        <f aca="false">IF(B6207=B6208,A6207,IF(A6207=1,0,1))</f>
        <v>0</v>
      </c>
      <c r="B6208" s="9" t="s">
        <v>1610</v>
      </c>
      <c r="C6208" s="4" t="s">
        <v>118</v>
      </c>
    </row>
    <row r="6209" customFormat="false" ht="13.5" hidden="false" customHeight="false" outlineLevel="0" collapsed="false">
      <c r="A6209" s="0" t="n">
        <f aca="false">IF(B6208=B6209,A6208,IF(A6208=1,0,1))</f>
        <v>0</v>
      </c>
      <c r="B6209" s="9" t="s">
        <v>1610</v>
      </c>
      <c r="C6209" s="4" t="s">
        <v>35</v>
      </c>
    </row>
    <row r="6210" customFormat="false" ht="13.5" hidden="false" customHeight="false" outlineLevel="0" collapsed="false">
      <c r="A6210" s="0" t="n">
        <f aca="false">IF(B6209=B6210,A6209,IF(A6209=1,0,1))</f>
        <v>0</v>
      </c>
      <c r="B6210" s="9" t="s">
        <v>1610</v>
      </c>
      <c r="C6210" s="4" t="s">
        <v>119</v>
      </c>
    </row>
    <row r="6211" customFormat="false" ht="13.5" hidden="false" customHeight="false" outlineLevel="0" collapsed="false">
      <c r="A6211" s="0" t="n">
        <f aca="false">IF(B6210=B6211,A6210,IF(A6210=1,0,1))</f>
        <v>1</v>
      </c>
      <c r="B6211" s="9" t="s">
        <v>1611</v>
      </c>
      <c r="C6211" s="4" t="s">
        <v>118</v>
      </c>
    </row>
    <row r="6212" customFormat="false" ht="13.5" hidden="false" customHeight="false" outlineLevel="0" collapsed="false">
      <c r="A6212" s="0" t="n">
        <f aca="false">IF(B6211=B6212,A6211,IF(A6211=1,0,1))</f>
        <v>1</v>
      </c>
      <c r="B6212" s="9" t="s">
        <v>1611</v>
      </c>
      <c r="C6212" s="4" t="s">
        <v>274</v>
      </c>
    </row>
    <row r="6213" customFormat="false" ht="13.5" hidden="false" customHeight="false" outlineLevel="0" collapsed="false">
      <c r="A6213" s="0" t="n">
        <f aca="false">IF(B6212=B6213,A6212,IF(A6212=1,0,1))</f>
        <v>0</v>
      </c>
      <c r="B6213" s="9" t="s">
        <v>1612</v>
      </c>
      <c r="C6213" s="4" t="s">
        <v>47</v>
      </c>
    </row>
    <row r="6214" customFormat="false" ht="13.5" hidden="false" customHeight="false" outlineLevel="0" collapsed="false">
      <c r="A6214" s="0" t="n">
        <f aca="false">IF(B6213=B6214,A6213,IF(A6213=1,0,1))</f>
        <v>0</v>
      </c>
      <c r="B6214" s="9" t="s">
        <v>1612</v>
      </c>
      <c r="C6214" s="4" t="s">
        <v>121</v>
      </c>
    </row>
    <row r="6215" customFormat="false" ht="13.5" hidden="false" customHeight="false" outlineLevel="0" collapsed="false">
      <c r="A6215" s="0" t="n">
        <f aca="false">IF(B6214=B6215,A6214,IF(A6214=1,0,1))</f>
        <v>0</v>
      </c>
      <c r="B6215" s="9" t="s">
        <v>1612</v>
      </c>
      <c r="C6215" s="4" t="s">
        <v>35</v>
      </c>
    </row>
    <row r="6216" customFormat="false" ht="13.5" hidden="false" customHeight="false" outlineLevel="0" collapsed="false">
      <c r="A6216" s="0" t="n">
        <f aca="false">IF(B6215=B6216,A6215,IF(A6215=1,0,1))</f>
        <v>1</v>
      </c>
      <c r="B6216" s="9" t="s">
        <v>1613</v>
      </c>
      <c r="C6216" s="4" t="s">
        <v>121</v>
      </c>
    </row>
    <row r="6217" customFormat="false" ht="13.5" hidden="false" customHeight="false" outlineLevel="0" collapsed="false">
      <c r="A6217" s="0" t="n">
        <f aca="false">IF(B6216=B6217,A6216,IF(A6216=1,0,1))</f>
        <v>1</v>
      </c>
      <c r="B6217" s="9" t="s">
        <v>1613</v>
      </c>
      <c r="C6217" s="4" t="s">
        <v>35</v>
      </c>
    </row>
    <row r="6218" customFormat="false" ht="13.5" hidden="false" customHeight="false" outlineLevel="0" collapsed="false">
      <c r="A6218" s="0" t="n">
        <f aca="false">IF(B6217=B6218,A6217,IF(A6217=1,0,1))</f>
        <v>1</v>
      </c>
      <c r="B6218" s="9" t="s">
        <v>1613</v>
      </c>
      <c r="C6218" s="6" t="s">
        <v>61</v>
      </c>
    </row>
    <row r="6219" customFormat="false" ht="13.5" hidden="false" customHeight="false" outlineLevel="0" collapsed="false">
      <c r="A6219" s="0" t="n">
        <f aca="false">IF(B6218=B6219,A6218,IF(A6218=1,0,1))</f>
        <v>0</v>
      </c>
      <c r="B6219" s="9" t="s">
        <v>1614</v>
      </c>
      <c r="C6219" s="6" t="s">
        <v>69</v>
      </c>
    </row>
    <row r="6220" customFormat="false" ht="13.5" hidden="false" customHeight="false" outlineLevel="0" collapsed="false">
      <c r="A6220" s="0" t="n">
        <f aca="false">IF(B6219=B6220,A6219,IF(A6219=1,0,1))</f>
        <v>0</v>
      </c>
      <c r="B6220" s="9" t="s">
        <v>1614</v>
      </c>
      <c r="C6220" s="4" t="s">
        <v>121</v>
      </c>
    </row>
    <row r="6221" customFormat="false" ht="13.5" hidden="false" customHeight="false" outlineLevel="0" collapsed="false">
      <c r="A6221" s="0" t="n">
        <f aca="false">IF(B6220=B6221,A6220,IF(A6220=1,0,1))</f>
        <v>0</v>
      </c>
      <c r="B6221" s="9" t="s">
        <v>1614</v>
      </c>
      <c r="C6221" s="6" t="s">
        <v>16</v>
      </c>
    </row>
    <row r="6222" customFormat="false" ht="13.5" hidden="false" customHeight="false" outlineLevel="0" collapsed="false">
      <c r="A6222" s="0" t="n">
        <f aca="false">IF(B6221=B6222,A6221,IF(A6221=1,0,1))</f>
        <v>0</v>
      </c>
      <c r="B6222" s="9" t="s">
        <v>1614</v>
      </c>
      <c r="C6222" s="4" t="s">
        <v>35</v>
      </c>
    </row>
    <row r="6223" customFormat="false" ht="13.5" hidden="false" customHeight="false" outlineLevel="0" collapsed="false">
      <c r="A6223" s="0" t="n">
        <f aca="false">IF(B6222=B6223,A6222,IF(A6222=1,0,1))</f>
        <v>0</v>
      </c>
      <c r="B6223" s="9" t="s">
        <v>1614</v>
      </c>
      <c r="C6223" s="6" t="s">
        <v>122</v>
      </c>
    </row>
    <row r="6224" customFormat="false" ht="13.5" hidden="false" customHeight="false" outlineLevel="0" collapsed="false">
      <c r="A6224" s="0" t="n">
        <f aca="false">IF(B6223=B6224,A6223,IF(A6223=1,0,1))</f>
        <v>0</v>
      </c>
      <c r="B6224" s="9" t="s">
        <v>1614</v>
      </c>
      <c r="C6224" s="6" t="s">
        <v>50</v>
      </c>
    </row>
    <row r="6225" customFormat="false" ht="13.5" hidden="false" customHeight="false" outlineLevel="0" collapsed="false">
      <c r="A6225" s="0" t="n">
        <f aca="false">IF(B6224=B6225,A6224,IF(A6224=1,0,1))</f>
        <v>0</v>
      </c>
      <c r="B6225" s="9" t="s">
        <v>1614</v>
      </c>
      <c r="C6225" s="6" t="s">
        <v>52</v>
      </c>
    </row>
    <row r="6226" customFormat="false" ht="13.5" hidden="false" customHeight="false" outlineLevel="0" collapsed="false">
      <c r="A6226" s="0" t="n">
        <f aca="false">IF(B6225=B6226,A6225,IF(A6225=1,0,1))</f>
        <v>0</v>
      </c>
      <c r="B6226" s="9" t="s">
        <v>1614</v>
      </c>
      <c r="C6226" s="6" t="s">
        <v>110</v>
      </c>
    </row>
    <row r="6227" customFormat="false" ht="13.5" hidden="false" customHeight="false" outlineLevel="0" collapsed="false">
      <c r="A6227" s="0" t="n">
        <f aca="false">IF(B6226=B6227,A6226,IF(A6226=1,0,1))</f>
        <v>0</v>
      </c>
      <c r="B6227" s="9" t="s">
        <v>1614</v>
      </c>
      <c r="C6227" s="6" t="s">
        <v>119</v>
      </c>
    </row>
    <row r="6228" customFormat="false" ht="13.5" hidden="false" customHeight="false" outlineLevel="0" collapsed="false">
      <c r="A6228" s="0" t="n">
        <f aca="false">IF(B6227=B6228,A6227,IF(A6227=1,0,1))</f>
        <v>0</v>
      </c>
      <c r="B6228" s="9" t="s">
        <v>1614</v>
      </c>
      <c r="C6228" s="6" t="s">
        <v>93</v>
      </c>
    </row>
    <row r="6229" customFormat="false" ht="13.5" hidden="false" customHeight="false" outlineLevel="0" collapsed="false">
      <c r="A6229" s="0" t="n">
        <f aca="false">IF(B6228=B6229,A6228,IF(A6228=1,0,1))</f>
        <v>0</v>
      </c>
      <c r="B6229" s="9" t="s">
        <v>1614</v>
      </c>
      <c r="C6229" s="6" t="s">
        <v>67</v>
      </c>
    </row>
    <row r="6230" customFormat="false" ht="13.5" hidden="false" customHeight="false" outlineLevel="0" collapsed="false">
      <c r="A6230" s="0" t="n">
        <f aca="false">IF(B6229=B6230,A6229,IF(A6229=1,0,1))</f>
        <v>1</v>
      </c>
      <c r="B6230" s="9" t="s">
        <v>1615</v>
      </c>
      <c r="C6230" s="6" t="s">
        <v>30</v>
      </c>
    </row>
    <row r="6231" customFormat="false" ht="13.5" hidden="false" customHeight="false" outlineLevel="0" collapsed="false">
      <c r="A6231" s="0" t="n">
        <f aca="false">IF(B6230=B6231,A6230,IF(A6230=1,0,1))</f>
        <v>1</v>
      </c>
      <c r="B6231" s="9" t="s">
        <v>1615</v>
      </c>
      <c r="C6231" s="6" t="s">
        <v>83</v>
      </c>
    </row>
    <row r="6232" customFormat="false" ht="13.5" hidden="false" customHeight="false" outlineLevel="0" collapsed="false">
      <c r="A6232" s="0" t="n">
        <f aca="false">IF(B6231=B6232,A6231,IF(A6231=1,0,1))</f>
        <v>1</v>
      </c>
      <c r="B6232" s="9" t="s">
        <v>1615</v>
      </c>
      <c r="C6232" s="6" t="s">
        <v>32</v>
      </c>
    </row>
    <row r="6233" customFormat="false" ht="13.5" hidden="false" customHeight="false" outlineLevel="0" collapsed="false">
      <c r="A6233" s="0" t="n">
        <f aca="false">IF(B6232=B6233,A6232,IF(A6232=1,0,1))</f>
        <v>1</v>
      </c>
      <c r="B6233" s="9" t="s">
        <v>1615</v>
      </c>
      <c r="C6233" s="4" t="s">
        <v>47</v>
      </c>
    </row>
    <row r="6234" customFormat="false" ht="13.5" hidden="false" customHeight="false" outlineLevel="0" collapsed="false">
      <c r="A6234" s="0" t="n">
        <f aca="false">IF(B6233=B6234,A6233,IF(A6233=1,0,1))</f>
        <v>1</v>
      </c>
      <c r="B6234" s="9" t="s">
        <v>1615</v>
      </c>
      <c r="C6234" s="4" t="s">
        <v>121</v>
      </c>
    </row>
    <row r="6235" customFormat="false" ht="13.5" hidden="false" customHeight="false" outlineLevel="0" collapsed="false">
      <c r="A6235" s="0" t="n">
        <f aca="false">IF(B6234=B6235,A6234,IF(A6234=1,0,1))</f>
        <v>1</v>
      </c>
      <c r="B6235" s="9" t="s">
        <v>1615</v>
      </c>
      <c r="C6235" s="4" t="s">
        <v>35</v>
      </c>
    </row>
    <row r="6236" customFormat="false" ht="13.5" hidden="false" customHeight="false" outlineLevel="0" collapsed="false">
      <c r="A6236" s="0" t="n">
        <f aca="false">IF(B6235=B6236,A6235,IF(A6235=1,0,1))</f>
        <v>1</v>
      </c>
      <c r="B6236" s="9" t="s">
        <v>1615</v>
      </c>
      <c r="C6236" s="6" t="s">
        <v>79</v>
      </c>
    </row>
    <row r="6237" customFormat="false" ht="13.5" hidden="false" customHeight="false" outlineLevel="0" collapsed="false">
      <c r="A6237" s="0" t="n">
        <f aca="false">IF(B6236=B6237,A6236,IF(A6236=1,0,1))</f>
        <v>0</v>
      </c>
      <c r="B6237" s="9" t="s">
        <v>1616</v>
      </c>
      <c r="C6237" s="4" t="s">
        <v>121</v>
      </c>
    </row>
    <row r="6238" customFormat="false" ht="13.5" hidden="false" customHeight="false" outlineLevel="0" collapsed="false">
      <c r="A6238" s="0" t="n">
        <f aca="false">IF(B6237=B6238,A6237,IF(A6237=1,0,1))</f>
        <v>0</v>
      </c>
      <c r="B6238" s="9" t="s">
        <v>1616</v>
      </c>
      <c r="C6238" s="4" t="s">
        <v>35</v>
      </c>
    </row>
    <row r="6239" customFormat="false" ht="13.5" hidden="false" customHeight="false" outlineLevel="0" collapsed="false">
      <c r="A6239" s="0" t="n">
        <f aca="false">IF(B6238=B6239,A6238,IF(A6238=1,0,1))</f>
        <v>1</v>
      </c>
      <c r="B6239" s="9" t="s">
        <v>1617</v>
      </c>
      <c r="C6239" s="4" t="s">
        <v>121</v>
      </c>
    </row>
    <row r="6240" customFormat="false" ht="13.5" hidden="false" customHeight="false" outlineLevel="0" collapsed="false">
      <c r="A6240" s="0" t="n">
        <f aca="false">IF(B6239=B6240,A6239,IF(A6239=1,0,1))</f>
        <v>1</v>
      </c>
      <c r="B6240" s="9" t="s">
        <v>1617</v>
      </c>
      <c r="C6240" s="4" t="s">
        <v>35</v>
      </c>
    </row>
    <row r="6241" customFormat="false" ht="13.5" hidden="false" customHeight="false" outlineLevel="0" collapsed="false">
      <c r="A6241" s="0" t="n">
        <f aca="false">IF(B6240=B6241,A6240,IF(A6240=1,0,1))</f>
        <v>0</v>
      </c>
      <c r="B6241" s="9" t="s">
        <v>1618</v>
      </c>
      <c r="C6241" s="4" t="s">
        <v>117</v>
      </c>
    </row>
    <row r="6242" customFormat="false" ht="13.5" hidden="false" customHeight="false" outlineLevel="0" collapsed="false">
      <c r="A6242" s="0" t="n">
        <f aca="false">IF(B6241=B6242,A6241,IF(A6241=1,0,1))</f>
        <v>0</v>
      </c>
      <c r="B6242" s="9" t="s">
        <v>1618</v>
      </c>
      <c r="C6242" s="6" t="s">
        <v>26</v>
      </c>
    </row>
    <row r="6243" customFormat="false" ht="13.5" hidden="false" customHeight="false" outlineLevel="0" collapsed="false">
      <c r="A6243" s="0" t="n">
        <f aca="false">IF(B6242=B6243,A6242,IF(A6242=1,0,1))</f>
        <v>0</v>
      </c>
      <c r="B6243" s="9" t="s">
        <v>1618</v>
      </c>
      <c r="C6243" s="4" t="s">
        <v>122</v>
      </c>
    </row>
    <row r="6244" customFormat="false" ht="13.5" hidden="false" customHeight="false" outlineLevel="0" collapsed="false">
      <c r="A6244" s="0" t="n">
        <f aca="false">IF(B6243=B6244,A6243,IF(A6243=1,0,1))</f>
        <v>0</v>
      </c>
      <c r="B6244" s="9" t="s">
        <v>1618</v>
      </c>
      <c r="C6244" s="4" t="s">
        <v>50</v>
      </c>
    </row>
    <row r="6245" customFormat="false" ht="13.5" hidden="false" customHeight="false" outlineLevel="0" collapsed="false">
      <c r="A6245" s="0" t="n">
        <f aca="false">IF(B6244=B6245,A6244,IF(A6244=1,0,1))</f>
        <v>0</v>
      </c>
      <c r="B6245" s="9" t="s">
        <v>1618</v>
      </c>
      <c r="C6245" s="4" t="s">
        <v>53</v>
      </c>
    </row>
    <row r="6246" customFormat="false" ht="13.5" hidden="false" customHeight="false" outlineLevel="0" collapsed="false">
      <c r="A6246" s="0" t="n">
        <f aca="false">IF(B6245=B6246,A6245,IF(A6245=1,0,1))</f>
        <v>0</v>
      </c>
      <c r="B6246" s="9" t="s">
        <v>1618</v>
      </c>
      <c r="C6246" s="6" t="s">
        <v>27</v>
      </c>
    </row>
    <row r="6247" customFormat="false" ht="13.5" hidden="false" customHeight="false" outlineLevel="0" collapsed="false">
      <c r="A6247" s="0" t="n">
        <f aca="false">IF(B6246=B6247,A6246,IF(A6246=1,0,1))</f>
        <v>1</v>
      </c>
      <c r="B6247" s="9" t="s">
        <v>1619</v>
      </c>
      <c r="C6247" s="4" t="s">
        <v>121</v>
      </c>
    </row>
    <row r="6248" customFormat="false" ht="13.5" hidden="false" customHeight="false" outlineLevel="0" collapsed="false">
      <c r="A6248" s="0" t="n">
        <f aca="false">IF(B6247=B6248,A6247,IF(A6247=1,0,1))</f>
        <v>1</v>
      </c>
      <c r="B6248" s="9" t="s">
        <v>1619</v>
      </c>
      <c r="C6248" s="4" t="s">
        <v>16</v>
      </c>
    </row>
    <row r="6249" customFormat="false" ht="13.5" hidden="false" customHeight="false" outlineLevel="0" collapsed="false">
      <c r="A6249" s="0" t="n">
        <f aca="false">IF(B6248=B6249,A6248,IF(A6248=1,0,1))</f>
        <v>1</v>
      </c>
      <c r="B6249" s="9" t="s">
        <v>1619</v>
      </c>
      <c r="C6249" s="4" t="s">
        <v>122</v>
      </c>
    </row>
    <row r="6250" customFormat="false" ht="13.5" hidden="false" customHeight="false" outlineLevel="0" collapsed="false">
      <c r="A6250" s="0" t="n">
        <f aca="false">IF(B6249=B6250,A6249,IF(A6249=1,0,1))</f>
        <v>1</v>
      </c>
      <c r="B6250" s="9" t="s">
        <v>1619</v>
      </c>
      <c r="C6250" s="4" t="s">
        <v>50</v>
      </c>
    </row>
    <row r="6251" customFormat="false" ht="13.5" hidden="false" customHeight="false" outlineLevel="0" collapsed="false">
      <c r="A6251" s="0" t="n">
        <f aca="false">IF(B6250=B6251,A6250,IF(A6250=1,0,1))</f>
        <v>1</v>
      </c>
      <c r="B6251" s="9" t="s">
        <v>1619</v>
      </c>
      <c r="C6251" s="4" t="s">
        <v>52</v>
      </c>
    </row>
    <row r="6252" customFormat="false" ht="13.5" hidden="false" customHeight="false" outlineLevel="0" collapsed="false">
      <c r="A6252" s="0" t="n">
        <f aca="false">IF(B6251=B6252,A6251,IF(A6251=1,0,1))</f>
        <v>0</v>
      </c>
      <c r="B6252" s="9" t="s">
        <v>1620</v>
      </c>
      <c r="C6252" s="6" t="s">
        <v>26</v>
      </c>
    </row>
    <row r="6253" customFormat="false" ht="13.5" hidden="false" customHeight="false" outlineLevel="0" collapsed="false">
      <c r="A6253" s="0" t="n">
        <f aca="false">IF(B6252=B6253,A6252,IF(A6252=1,0,1))</f>
        <v>0</v>
      </c>
      <c r="B6253" s="9" t="s">
        <v>1620</v>
      </c>
      <c r="C6253" s="6" t="s">
        <v>53</v>
      </c>
    </row>
    <row r="6254" customFormat="false" ht="13.5" hidden="false" customHeight="false" outlineLevel="0" collapsed="false">
      <c r="A6254" s="0" t="n">
        <f aca="false">IF(B6253=B6254,A6253,IF(A6253=1,0,1))</f>
        <v>0</v>
      </c>
      <c r="B6254" s="9" t="s">
        <v>1620</v>
      </c>
      <c r="C6254" s="6" t="s">
        <v>54</v>
      </c>
    </row>
    <row r="6255" customFormat="false" ht="13.5" hidden="false" customHeight="false" outlineLevel="0" collapsed="false">
      <c r="A6255" s="0" t="n">
        <f aca="false">IF(B6254=B6255,A6254,IF(A6254=1,0,1))</f>
        <v>0</v>
      </c>
      <c r="B6255" s="9" t="s">
        <v>1620</v>
      </c>
      <c r="C6255" s="6" t="s">
        <v>151</v>
      </c>
    </row>
    <row r="6256" customFormat="false" ht="13.5" hidden="false" customHeight="false" outlineLevel="0" collapsed="false">
      <c r="A6256" s="0" t="n">
        <f aca="false">IF(B6255=B6256,A6255,IF(A6255=1,0,1))</f>
        <v>0</v>
      </c>
      <c r="B6256" s="9" t="s">
        <v>1620</v>
      </c>
      <c r="C6256" s="6" t="s">
        <v>152</v>
      </c>
    </row>
    <row r="6257" customFormat="false" ht="13.5" hidden="false" customHeight="false" outlineLevel="0" collapsed="false">
      <c r="A6257" s="0" t="n">
        <f aca="false">IF(B6256=B6257,A6256,IF(A6256=1,0,1))</f>
        <v>0</v>
      </c>
      <c r="B6257" s="9" t="s">
        <v>1620</v>
      </c>
      <c r="C6257" s="6" t="s">
        <v>465</v>
      </c>
    </row>
    <row r="6258" customFormat="false" ht="13.5" hidden="false" customHeight="false" outlineLevel="0" collapsed="false">
      <c r="A6258" s="0" t="n">
        <f aca="false">IF(B6257=B6258,A6257,IF(A6257=1,0,1))</f>
        <v>0</v>
      </c>
      <c r="B6258" s="9" t="s">
        <v>1620</v>
      </c>
      <c r="C6258" s="4" t="s">
        <v>340</v>
      </c>
    </row>
    <row r="6259" customFormat="false" ht="13.5" hidden="false" customHeight="false" outlineLevel="0" collapsed="false">
      <c r="A6259" s="0" t="n">
        <f aca="false">IF(B6258=B6259,A6258,IF(A6258=1,0,1))</f>
        <v>0</v>
      </c>
      <c r="B6259" s="9" t="s">
        <v>1620</v>
      </c>
      <c r="C6259" s="6" t="s">
        <v>56</v>
      </c>
    </row>
    <row r="6260" customFormat="false" ht="13.5" hidden="false" customHeight="false" outlineLevel="0" collapsed="false">
      <c r="A6260" s="0" t="n">
        <f aca="false">IF(B6259=B6260,A6259,IF(A6259=1,0,1))</f>
        <v>0</v>
      </c>
      <c r="B6260" s="9" t="s">
        <v>1620</v>
      </c>
      <c r="C6260" s="4" t="s">
        <v>60</v>
      </c>
    </row>
    <row r="6261" customFormat="false" ht="13.5" hidden="false" customHeight="false" outlineLevel="0" collapsed="false">
      <c r="A6261" s="0" t="n">
        <f aca="false">IF(B6260=B6261,A6260,IF(A6260=1,0,1))</f>
        <v>0</v>
      </c>
      <c r="B6261" s="9" t="s">
        <v>1620</v>
      </c>
      <c r="C6261" s="4" t="s">
        <v>67</v>
      </c>
    </row>
    <row r="6262" customFormat="false" ht="13.5" hidden="false" customHeight="false" outlineLevel="0" collapsed="false">
      <c r="A6262" s="0" t="n">
        <f aca="false">IF(B6261=B6262,A6261,IF(A6261=1,0,1))</f>
        <v>1</v>
      </c>
      <c r="B6262" s="9" t="s">
        <v>1621</v>
      </c>
      <c r="C6262" s="4" t="s">
        <v>118</v>
      </c>
    </row>
    <row r="6263" customFormat="false" ht="13.5" hidden="false" customHeight="false" outlineLevel="0" collapsed="false">
      <c r="A6263" s="0" t="n">
        <f aca="false">IF(B6262=B6263,A6262,IF(A6262=1,0,1))</f>
        <v>1</v>
      </c>
      <c r="B6263" s="9" t="s">
        <v>1621</v>
      </c>
      <c r="C6263" s="4" t="s">
        <v>274</v>
      </c>
    </row>
    <row r="6264" customFormat="false" ht="13.5" hidden="false" customHeight="false" outlineLevel="0" collapsed="false">
      <c r="A6264" s="0" t="n">
        <f aca="false">IF(B6263=B6264,A6263,IF(A6263=1,0,1))</f>
        <v>0</v>
      </c>
      <c r="B6264" s="9" t="s">
        <v>1622</v>
      </c>
      <c r="C6264" s="4" t="s">
        <v>327</v>
      </c>
    </row>
    <row r="6265" customFormat="false" ht="13.5" hidden="false" customHeight="false" outlineLevel="0" collapsed="false">
      <c r="A6265" s="0" t="n">
        <f aca="false">IF(B6264=B6265,A6264,IF(A6264=1,0,1))</f>
        <v>0</v>
      </c>
      <c r="B6265" s="9" t="s">
        <v>1622</v>
      </c>
      <c r="C6265" s="4" t="s">
        <v>118</v>
      </c>
    </row>
    <row r="6266" customFormat="false" ht="13.5" hidden="false" customHeight="false" outlineLevel="0" collapsed="false">
      <c r="A6266" s="0" t="n">
        <f aca="false">IF(B6265=B6266,A6265,IF(A6265=1,0,1))</f>
        <v>0</v>
      </c>
      <c r="B6266" s="9" t="s">
        <v>1622</v>
      </c>
      <c r="C6266" s="4" t="s">
        <v>35</v>
      </c>
    </row>
    <row r="6267" customFormat="false" ht="13.5" hidden="false" customHeight="false" outlineLevel="0" collapsed="false">
      <c r="A6267" s="0" t="n">
        <f aca="false">IF(B6266=B6267,A6266,IF(A6266=1,0,1))</f>
        <v>1</v>
      </c>
      <c r="B6267" s="9" t="s">
        <v>1623</v>
      </c>
      <c r="C6267" s="6" t="s">
        <v>281</v>
      </c>
    </row>
    <row r="6268" customFormat="false" ht="13.5" hidden="false" customHeight="false" outlineLevel="0" collapsed="false">
      <c r="A6268" s="0" t="n">
        <f aca="false">IF(B6267=B6268,A6267,IF(A6267=1,0,1))</f>
        <v>1</v>
      </c>
      <c r="B6268" s="9" t="s">
        <v>1623</v>
      </c>
      <c r="C6268" s="6" t="s">
        <v>318</v>
      </c>
    </row>
    <row r="6269" customFormat="false" ht="13.5" hidden="false" customHeight="false" outlineLevel="0" collapsed="false">
      <c r="A6269" s="0" t="n">
        <f aca="false">IF(B6268=B6269,A6268,IF(A6268=1,0,1))</f>
        <v>1</v>
      </c>
      <c r="B6269" s="9" t="s">
        <v>1623</v>
      </c>
      <c r="C6269" s="6" t="s">
        <v>417</v>
      </c>
    </row>
    <row r="6270" customFormat="false" ht="13.5" hidden="false" customHeight="false" outlineLevel="0" collapsed="false">
      <c r="A6270" s="0" t="n">
        <f aca="false">IF(B6269=B6270,A6269,IF(A6269=1,0,1))</f>
        <v>1</v>
      </c>
      <c r="B6270" s="9" t="s">
        <v>1623</v>
      </c>
      <c r="C6270" s="6" t="s">
        <v>69</v>
      </c>
    </row>
    <row r="6271" customFormat="false" ht="13.5" hidden="false" customHeight="false" outlineLevel="0" collapsed="false">
      <c r="A6271" s="0" t="n">
        <f aca="false">IF(B6270=B6271,A6270,IF(A6270=1,0,1))</f>
        <v>1</v>
      </c>
      <c r="B6271" s="9" t="s">
        <v>1623</v>
      </c>
      <c r="C6271" s="6" t="s">
        <v>43</v>
      </c>
    </row>
    <row r="6272" customFormat="false" ht="13.5" hidden="false" customHeight="false" outlineLevel="0" collapsed="false">
      <c r="A6272" s="0" t="n">
        <f aca="false">IF(B6271=B6272,A6271,IF(A6271=1,0,1))</f>
        <v>1</v>
      </c>
      <c r="B6272" s="9" t="s">
        <v>1623</v>
      </c>
      <c r="C6272" s="4" t="s">
        <v>235</v>
      </c>
    </row>
    <row r="6273" customFormat="false" ht="13.5" hidden="false" customHeight="false" outlineLevel="0" collapsed="false">
      <c r="A6273" s="0" t="n">
        <f aca="false">IF(B6272=B6273,A6272,IF(A6272=1,0,1))</f>
        <v>1</v>
      </c>
      <c r="B6273" s="9" t="s">
        <v>1623</v>
      </c>
      <c r="C6273" s="6" t="s">
        <v>418</v>
      </c>
    </row>
    <row r="6274" customFormat="false" ht="13.5" hidden="false" customHeight="false" outlineLevel="0" collapsed="false">
      <c r="A6274" s="0" t="n">
        <f aca="false">IF(B6273=B6274,A6273,IF(A6273=1,0,1))</f>
        <v>1</v>
      </c>
      <c r="B6274" s="9" t="s">
        <v>1623</v>
      </c>
      <c r="C6274" s="4" t="s">
        <v>70</v>
      </c>
    </row>
    <row r="6275" customFormat="false" ht="13.5" hidden="false" customHeight="false" outlineLevel="0" collapsed="false">
      <c r="A6275" s="0" t="n">
        <f aca="false">IF(B6274=B6275,A6274,IF(A6274=1,0,1))</f>
        <v>1</v>
      </c>
      <c r="B6275" s="9" t="s">
        <v>1623</v>
      </c>
      <c r="C6275" s="4" t="s">
        <v>47</v>
      </c>
    </row>
    <row r="6276" customFormat="false" ht="13.5" hidden="false" customHeight="false" outlineLevel="0" collapsed="false">
      <c r="A6276" s="0" t="n">
        <f aca="false">IF(B6275=B6276,A6275,IF(A6275=1,0,1))</f>
        <v>1</v>
      </c>
      <c r="B6276" s="9" t="s">
        <v>1623</v>
      </c>
      <c r="C6276" s="6" t="s">
        <v>255</v>
      </c>
    </row>
    <row r="6277" customFormat="false" ht="13.5" hidden="false" customHeight="false" outlineLevel="0" collapsed="false">
      <c r="A6277" s="0" t="n">
        <f aca="false">IF(B6276=B6277,A6276,IF(A6276=1,0,1))</f>
        <v>1</v>
      </c>
      <c r="B6277" s="9" t="s">
        <v>1623</v>
      </c>
      <c r="C6277" s="6" t="s">
        <v>48</v>
      </c>
    </row>
    <row r="6278" customFormat="false" ht="13.5" hidden="false" customHeight="false" outlineLevel="0" collapsed="false">
      <c r="A6278" s="0" t="n">
        <f aca="false">IF(B6277=B6278,A6277,IF(A6277=1,0,1))</f>
        <v>1</v>
      </c>
      <c r="B6278" s="9" t="s">
        <v>1623</v>
      </c>
      <c r="C6278" s="6" t="s">
        <v>50</v>
      </c>
    </row>
    <row r="6279" customFormat="false" ht="13.5" hidden="false" customHeight="false" outlineLevel="0" collapsed="false">
      <c r="A6279" s="0" t="n">
        <f aca="false">IF(B6278=B6279,A6278,IF(A6278=1,0,1))</f>
        <v>1</v>
      </c>
      <c r="B6279" s="9" t="s">
        <v>1623</v>
      </c>
      <c r="C6279" s="6" t="s">
        <v>20</v>
      </c>
    </row>
    <row r="6280" customFormat="false" ht="13.5" hidden="false" customHeight="false" outlineLevel="0" collapsed="false">
      <c r="A6280" s="0" t="n">
        <f aca="false">IF(B6279=B6280,A6279,IF(A6279=1,0,1))</f>
        <v>1</v>
      </c>
      <c r="B6280" s="9" t="s">
        <v>1623</v>
      </c>
      <c r="C6280" s="4" t="s">
        <v>71</v>
      </c>
    </row>
    <row r="6281" customFormat="false" ht="13.5" hidden="false" customHeight="false" outlineLevel="0" collapsed="false">
      <c r="A6281" s="0" t="n">
        <f aca="false">IF(B6280=B6281,A6280,IF(A6280=1,0,1))</f>
        <v>1</v>
      </c>
      <c r="B6281" s="9" t="s">
        <v>1623</v>
      </c>
      <c r="C6281" s="6" t="s">
        <v>99</v>
      </c>
    </row>
    <row r="6282" customFormat="false" ht="13.5" hidden="false" customHeight="false" outlineLevel="0" collapsed="false">
      <c r="A6282" s="0" t="n">
        <f aca="false">IF(B6281=B6282,A6281,IF(A6281=1,0,1))</f>
        <v>1</v>
      </c>
      <c r="B6282" s="9" t="s">
        <v>1623</v>
      </c>
      <c r="C6282" s="6" t="s">
        <v>60</v>
      </c>
    </row>
    <row r="6283" customFormat="false" ht="13.5" hidden="false" customHeight="false" outlineLevel="0" collapsed="false">
      <c r="A6283" s="0" t="n">
        <f aca="false">IF(B6282=B6283,A6282,IF(A6282=1,0,1))</f>
        <v>1</v>
      </c>
      <c r="B6283" s="9" t="s">
        <v>1623</v>
      </c>
      <c r="C6283" s="6" t="s">
        <v>67</v>
      </c>
    </row>
    <row r="6284" customFormat="false" ht="13.5" hidden="false" customHeight="false" outlineLevel="0" collapsed="false">
      <c r="A6284" s="0" t="n">
        <f aca="false">IF(B6283=B6284,A6283,IF(A6283=1,0,1))</f>
        <v>0</v>
      </c>
      <c r="B6284" s="9" t="s">
        <v>1624</v>
      </c>
      <c r="C6284" s="4" t="s">
        <v>281</v>
      </c>
    </row>
    <row r="6285" customFormat="false" ht="13.5" hidden="false" customHeight="false" outlineLevel="0" collapsed="false">
      <c r="A6285" s="0" t="n">
        <f aca="false">IF(B6284=B6285,A6284,IF(A6284=1,0,1))</f>
        <v>0</v>
      </c>
      <c r="B6285" s="9" t="s">
        <v>1624</v>
      </c>
      <c r="C6285" s="4" t="s">
        <v>318</v>
      </c>
    </row>
    <row r="6286" customFormat="false" ht="13.5" hidden="false" customHeight="false" outlineLevel="0" collapsed="false">
      <c r="A6286" s="0" t="n">
        <f aca="false">IF(B6285=B6286,A6285,IF(A6285=1,0,1))</f>
        <v>0</v>
      </c>
      <c r="B6286" s="9" t="s">
        <v>1624</v>
      </c>
      <c r="C6286" s="4" t="s">
        <v>417</v>
      </c>
    </row>
    <row r="6287" customFormat="false" ht="13.5" hidden="false" customHeight="false" outlineLevel="0" collapsed="false">
      <c r="A6287" s="0" t="n">
        <f aca="false">IF(B6286=B6287,A6286,IF(A6286=1,0,1))</f>
        <v>0</v>
      </c>
      <c r="B6287" s="9" t="s">
        <v>1624</v>
      </c>
      <c r="C6287" s="4" t="s">
        <v>43</v>
      </c>
    </row>
    <row r="6288" customFormat="false" ht="13.5" hidden="false" customHeight="false" outlineLevel="0" collapsed="false">
      <c r="A6288" s="0" t="n">
        <f aca="false">IF(B6287=B6288,A6287,IF(A6287=1,0,1))</f>
        <v>0</v>
      </c>
      <c r="B6288" s="9" t="s">
        <v>1624</v>
      </c>
      <c r="C6288" s="4" t="s">
        <v>418</v>
      </c>
    </row>
    <row r="6289" customFormat="false" ht="13.5" hidden="false" customHeight="false" outlineLevel="0" collapsed="false">
      <c r="A6289" s="0" t="n">
        <f aca="false">IF(B6288=B6289,A6288,IF(A6288=1,0,1))</f>
        <v>0</v>
      </c>
      <c r="B6289" s="9" t="s">
        <v>1624</v>
      </c>
      <c r="C6289" s="4" t="s">
        <v>47</v>
      </c>
    </row>
    <row r="6290" customFormat="false" ht="13.5" hidden="false" customHeight="false" outlineLevel="0" collapsed="false">
      <c r="A6290" s="0" t="n">
        <f aca="false">IF(B6289=B6290,A6289,IF(A6289=1,0,1))</f>
        <v>0</v>
      </c>
      <c r="B6290" s="9" t="s">
        <v>1624</v>
      </c>
      <c r="C6290" s="4" t="s">
        <v>20</v>
      </c>
    </row>
    <row r="6291" customFormat="false" ht="13.5" hidden="false" customHeight="false" outlineLevel="0" collapsed="false">
      <c r="A6291" s="0" t="n">
        <f aca="false">IF(B6290=B6291,A6290,IF(A6290=1,0,1))</f>
        <v>1</v>
      </c>
      <c r="B6291" s="9" t="s">
        <v>1625</v>
      </c>
      <c r="C6291" s="4" t="s">
        <v>291</v>
      </c>
    </row>
    <row r="6292" customFormat="false" ht="13.5" hidden="false" customHeight="false" outlineLevel="0" collapsed="false">
      <c r="A6292" s="0" t="n">
        <f aca="false">IF(B6291=B6292,A6291,IF(A6291=1,0,1))</f>
        <v>0</v>
      </c>
      <c r="B6292" s="9" t="s">
        <v>1626</v>
      </c>
      <c r="C6292" s="4" t="s">
        <v>543</v>
      </c>
    </row>
    <row r="6293" customFormat="false" ht="13.5" hidden="false" customHeight="false" outlineLevel="0" collapsed="false">
      <c r="A6293" s="0" t="n">
        <f aca="false">IF(B6292=B6293,A6292,IF(A6292=1,0,1))</f>
        <v>0</v>
      </c>
      <c r="B6293" s="9" t="s">
        <v>1626</v>
      </c>
      <c r="C6293" s="4" t="s">
        <v>396</v>
      </c>
    </row>
    <row r="6294" customFormat="false" ht="13.5" hidden="false" customHeight="false" outlineLevel="0" collapsed="false">
      <c r="A6294" s="0" t="n">
        <f aca="false">IF(B6293=B6294,A6293,IF(A6293=1,0,1))</f>
        <v>0</v>
      </c>
      <c r="B6294" s="9" t="s">
        <v>1626</v>
      </c>
      <c r="C6294" s="4" t="s">
        <v>61</v>
      </c>
    </row>
    <row r="6295" customFormat="false" ht="13.5" hidden="false" customHeight="false" outlineLevel="0" collapsed="false">
      <c r="A6295" s="0" t="n">
        <f aca="false">IF(B6294=B6295,A6294,IF(A6294=1,0,1))</f>
        <v>1</v>
      </c>
      <c r="B6295" s="9" t="s">
        <v>1627</v>
      </c>
      <c r="C6295" s="6" t="s">
        <v>154</v>
      </c>
    </row>
    <row r="6296" customFormat="false" ht="13.5" hidden="false" customHeight="false" outlineLevel="0" collapsed="false">
      <c r="A6296" s="0" t="n">
        <f aca="false">IF(B6295=B6296,A6295,IF(A6295=1,0,1))</f>
        <v>1</v>
      </c>
      <c r="B6296" s="9" t="s">
        <v>1627</v>
      </c>
      <c r="C6296" s="6" t="s">
        <v>155</v>
      </c>
    </row>
    <row r="6297" customFormat="false" ht="13.5" hidden="false" customHeight="false" outlineLevel="0" collapsed="false">
      <c r="A6297" s="0" t="n">
        <f aca="false">IF(B6296=B6297,A6296,IF(A6296=1,0,1))</f>
        <v>1</v>
      </c>
      <c r="B6297" s="9" t="s">
        <v>1627</v>
      </c>
      <c r="C6297" s="6" t="s">
        <v>156</v>
      </c>
    </row>
    <row r="6298" customFormat="false" ht="13.5" hidden="false" customHeight="false" outlineLevel="0" collapsed="false">
      <c r="A6298" s="0" t="n">
        <f aca="false">IF(B6297=B6298,A6297,IF(A6297=1,0,1))</f>
        <v>1</v>
      </c>
      <c r="B6298" s="9" t="s">
        <v>1627</v>
      </c>
      <c r="C6298" s="6" t="s">
        <v>217</v>
      </c>
    </row>
    <row r="6299" customFormat="false" ht="13.5" hidden="false" customHeight="false" outlineLevel="0" collapsed="false">
      <c r="A6299" s="0" t="n">
        <f aca="false">IF(B6298=B6299,A6298,IF(A6298=1,0,1))</f>
        <v>1</v>
      </c>
      <c r="B6299" s="9" t="s">
        <v>1627</v>
      </c>
      <c r="C6299" s="6" t="s">
        <v>157</v>
      </c>
    </row>
    <row r="6300" customFormat="false" ht="13.5" hidden="false" customHeight="false" outlineLevel="0" collapsed="false">
      <c r="A6300" s="0" t="n">
        <f aca="false">IF(B6299=B6300,A6299,IF(A6299=1,0,1))</f>
        <v>1</v>
      </c>
      <c r="B6300" s="9" t="s">
        <v>1627</v>
      </c>
      <c r="C6300" s="6" t="s">
        <v>158</v>
      </c>
    </row>
    <row r="6301" customFormat="false" ht="13.5" hidden="false" customHeight="false" outlineLevel="0" collapsed="false">
      <c r="A6301" s="0" t="n">
        <f aca="false">IF(B6300=B6301,A6300,IF(A6300=1,0,1))</f>
        <v>1</v>
      </c>
      <c r="B6301" s="9" t="s">
        <v>1627</v>
      </c>
      <c r="C6301" s="4" t="s">
        <v>244</v>
      </c>
    </row>
    <row r="6302" customFormat="false" ht="13.5" hidden="false" customHeight="false" outlineLevel="0" collapsed="false">
      <c r="A6302" s="0" t="n">
        <f aca="false">IF(B6301=B6302,A6301,IF(A6301=1,0,1))</f>
        <v>1</v>
      </c>
      <c r="B6302" s="9" t="s">
        <v>1627</v>
      </c>
      <c r="C6302" s="6" t="s">
        <v>182</v>
      </c>
    </row>
    <row r="6303" customFormat="false" ht="13.5" hidden="false" customHeight="false" outlineLevel="0" collapsed="false">
      <c r="A6303" s="0" t="n">
        <f aca="false">IF(B6302=B6303,A6302,IF(A6302=1,0,1))</f>
        <v>1</v>
      </c>
      <c r="B6303" s="9" t="s">
        <v>1627</v>
      </c>
      <c r="C6303" s="6" t="s">
        <v>195</v>
      </c>
    </row>
    <row r="6304" customFormat="false" ht="13.5" hidden="false" customHeight="false" outlineLevel="0" collapsed="false">
      <c r="A6304" s="0" t="n">
        <f aca="false">IF(B6303=B6304,A6303,IF(A6303=1,0,1))</f>
        <v>1</v>
      </c>
      <c r="B6304" s="9" t="s">
        <v>1627</v>
      </c>
      <c r="C6304" s="6" t="s">
        <v>16</v>
      </c>
    </row>
    <row r="6305" customFormat="false" ht="13.5" hidden="false" customHeight="false" outlineLevel="0" collapsed="false">
      <c r="A6305" s="0" t="n">
        <f aca="false">IF(B6304=B6305,A6304,IF(A6304=1,0,1))</f>
        <v>0</v>
      </c>
      <c r="B6305" s="9" t="s">
        <v>1628</v>
      </c>
      <c r="C6305" s="6" t="s">
        <v>154</v>
      </c>
    </row>
    <row r="6306" customFormat="false" ht="13.5" hidden="false" customHeight="false" outlineLevel="0" collapsed="false">
      <c r="A6306" s="0" t="n">
        <f aca="false">IF(B6305=B6306,A6305,IF(A6305=1,0,1))</f>
        <v>0</v>
      </c>
      <c r="B6306" s="9" t="s">
        <v>1628</v>
      </c>
      <c r="C6306" s="6" t="s">
        <v>155</v>
      </c>
    </row>
    <row r="6307" customFormat="false" ht="13.5" hidden="false" customHeight="false" outlineLevel="0" collapsed="false">
      <c r="A6307" s="0" t="n">
        <f aca="false">IF(B6306=B6307,A6306,IF(A6306=1,0,1))</f>
        <v>0</v>
      </c>
      <c r="B6307" s="9" t="s">
        <v>1628</v>
      </c>
      <c r="C6307" s="6" t="s">
        <v>156</v>
      </c>
    </row>
    <row r="6308" customFormat="false" ht="13.5" hidden="false" customHeight="false" outlineLevel="0" collapsed="false">
      <c r="A6308" s="0" t="n">
        <f aca="false">IF(B6307=B6308,A6307,IF(A6307=1,0,1))</f>
        <v>0</v>
      </c>
      <c r="B6308" s="9" t="s">
        <v>1628</v>
      </c>
      <c r="C6308" s="6" t="s">
        <v>217</v>
      </c>
    </row>
    <row r="6309" customFormat="false" ht="13.5" hidden="false" customHeight="false" outlineLevel="0" collapsed="false">
      <c r="A6309" s="0" t="n">
        <f aca="false">IF(B6308=B6309,A6308,IF(A6308=1,0,1))</f>
        <v>0</v>
      </c>
      <c r="B6309" s="9" t="s">
        <v>1628</v>
      </c>
      <c r="C6309" s="6" t="s">
        <v>157</v>
      </c>
    </row>
    <row r="6310" customFormat="false" ht="13.5" hidden="false" customHeight="false" outlineLevel="0" collapsed="false">
      <c r="A6310" s="0" t="n">
        <f aca="false">IF(B6309=B6310,A6309,IF(A6309=1,0,1))</f>
        <v>0</v>
      </c>
      <c r="B6310" s="9" t="s">
        <v>1628</v>
      </c>
      <c r="C6310" s="6" t="s">
        <v>158</v>
      </c>
    </row>
    <row r="6311" customFormat="false" ht="13.5" hidden="false" customHeight="false" outlineLevel="0" collapsed="false">
      <c r="A6311" s="0" t="n">
        <f aca="false">IF(B6310=B6311,A6310,IF(A6310=1,0,1))</f>
        <v>0</v>
      </c>
      <c r="B6311" s="9" t="s">
        <v>1628</v>
      </c>
      <c r="C6311" s="6" t="s">
        <v>244</v>
      </c>
    </row>
    <row r="6312" customFormat="false" ht="13.5" hidden="false" customHeight="false" outlineLevel="0" collapsed="false">
      <c r="A6312" s="0" t="n">
        <f aca="false">IF(B6311=B6312,A6311,IF(A6311=1,0,1))</f>
        <v>0</v>
      </c>
      <c r="B6312" s="9" t="s">
        <v>1628</v>
      </c>
      <c r="C6312" s="4" t="s">
        <v>182</v>
      </c>
    </row>
    <row r="6313" customFormat="false" ht="13.5" hidden="false" customHeight="false" outlineLevel="0" collapsed="false">
      <c r="A6313" s="0" t="n">
        <f aca="false">IF(B6312=B6313,A6312,IF(A6312=1,0,1))</f>
        <v>0</v>
      </c>
      <c r="B6313" s="9" t="s">
        <v>1628</v>
      </c>
      <c r="C6313" s="6" t="s">
        <v>195</v>
      </c>
    </row>
    <row r="6314" customFormat="false" ht="13.5" hidden="false" customHeight="false" outlineLevel="0" collapsed="false">
      <c r="A6314" s="0" t="n">
        <f aca="false">IF(B6313=B6314,A6313,IF(A6313=1,0,1))</f>
        <v>0</v>
      </c>
      <c r="B6314" s="9" t="s">
        <v>1628</v>
      </c>
      <c r="C6314" s="6" t="s">
        <v>16</v>
      </c>
    </row>
    <row r="6315" customFormat="false" ht="13.5" hidden="false" customHeight="false" outlineLevel="0" collapsed="false">
      <c r="A6315" s="0" t="n">
        <f aca="false">IF(B6314=B6315,A6314,IF(A6314=1,0,1))</f>
        <v>1</v>
      </c>
      <c r="B6315" s="9" t="s">
        <v>1629</v>
      </c>
      <c r="C6315" s="4" t="s">
        <v>15</v>
      </c>
    </row>
    <row r="6316" customFormat="false" ht="13.5" hidden="false" customHeight="false" outlineLevel="0" collapsed="false">
      <c r="A6316" s="0" t="n">
        <f aca="false">IF(B6315=B6316,A6315,IF(A6315=1,0,1))</f>
        <v>0</v>
      </c>
      <c r="B6316" s="9" t="s">
        <v>1630</v>
      </c>
      <c r="C6316" s="4" t="s">
        <v>26</v>
      </c>
    </row>
    <row r="6317" customFormat="false" ht="13.5" hidden="false" customHeight="false" outlineLevel="0" collapsed="false">
      <c r="A6317" s="0" t="n">
        <f aca="false">IF(B6316=B6317,A6316,IF(A6316=1,0,1))</f>
        <v>0</v>
      </c>
      <c r="B6317" s="9" t="s">
        <v>1630</v>
      </c>
      <c r="C6317" s="4" t="s">
        <v>53</v>
      </c>
    </row>
    <row r="6318" customFormat="false" ht="13.5" hidden="false" customHeight="false" outlineLevel="0" collapsed="false">
      <c r="A6318" s="0" t="n">
        <f aca="false">IF(B6317=B6318,A6317,IF(A6317=1,0,1))</f>
        <v>0</v>
      </c>
      <c r="B6318" s="9" t="s">
        <v>1630</v>
      </c>
      <c r="C6318" s="4" t="s">
        <v>54</v>
      </c>
    </row>
    <row r="6319" customFormat="false" ht="13.5" hidden="false" customHeight="false" outlineLevel="0" collapsed="false">
      <c r="A6319" s="0" t="n">
        <f aca="false">IF(B6318=B6319,A6318,IF(A6318=1,0,1))</f>
        <v>0</v>
      </c>
      <c r="B6319" s="9" t="s">
        <v>1630</v>
      </c>
      <c r="C6319" s="6" t="s">
        <v>151</v>
      </c>
    </row>
    <row r="6320" customFormat="false" ht="13.5" hidden="false" customHeight="false" outlineLevel="0" collapsed="false">
      <c r="A6320" s="0" t="n">
        <f aca="false">IF(B6319=B6320,A6319,IF(A6319=1,0,1))</f>
        <v>0</v>
      </c>
      <c r="B6320" s="9" t="s">
        <v>1630</v>
      </c>
      <c r="C6320" s="6" t="s">
        <v>152</v>
      </c>
    </row>
    <row r="6321" customFormat="false" ht="13.5" hidden="false" customHeight="false" outlineLevel="0" collapsed="false">
      <c r="A6321" s="0" t="n">
        <f aca="false">IF(B6320=B6321,A6320,IF(A6320=1,0,1))</f>
        <v>0</v>
      </c>
      <c r="B6321" s="9" t="s">
        <v>1630</v>
      </c>
      <c r="C6321" s="6" t="s">
        <v>465</v>
      </c>
    </row>
    <row r="6322" customFormat="false" ht="13.5" hidden="false" customHeight="false" outlineLevel="0" collapsed="false">
      <c r="A6322" s="0" t="n">
        <f aca="false">IF(B6321=B6322,A6321,IF(A6321=1,0,1))</f>
        <v>0</v>
      </c>
      <c r="B6322" s="9" t="s">
        <v>1630</v>
      </c>
      <c r="C6322" s="6" t="s">
        <v>340</v>
      </c>
    </row>
    <row r="6323" customFormat="false" ht="13.5" hidden="false" customHeight="false" outlineLevel="0" collapsed="false">
      <c r="A6323" s="0" t="n">
        <f aca="false">IF(B6322=B6323,A6322,IF(A6322=1,0,1))</f>
        <v>0</v>
      </c>
      <c r="B6323" s="9" t="s">
        <v>1630</v>
      </c>
      <c r="C6323" s="6" t="s">
        <v>56</v>
      </c>
    </row>
    <row r="6324" customFormat="false" ht="13.5" hidden="false" customHeight="false" outlineLevel="0" collapsed="false">
      <c r="A6324" s="0" t="n">
        <f aca="false">IF(B6323=B6324,A6323,IF(A6323=1,0,1))</f>
        <v>0</v>
      </c>
      <c r="B6324" s="9" t="s">
        <v>1630</v>
      </c>
      <c r="C6324" s="6" t="s">
        <v>60</v>
      </c>
    </row>
    <row r="6325" customFormat="false" ht="13.5" hidden="false" customHeight="false" outlineLevel="0" collapsed="false">
      <c r="A6325" s="0" t="n">
        <f aca="false">IF(B6324=B6325,A6324,IF(A6324=1,0,1))</f>
        <v>0</v>
      </c>
      <c r="B6325" s="9" t="s">
        <v>1630</v>
      </c>
      <c r="C6325" s="6" t="s">
        <v>67</v>
      </c>
    </row>
    <row r="6326" customFormat="false" ht="13.5" hidden="false" customHeight="false" outlineLevel="0" collapsed="false">
      <c r="A6326" s="0" t="n">
        <f aca="false">IF(B6325=B6326,A6325,IF(A6325=1,0,1))</f>
        <v>1</v>
      </c>
      <c r="B6326" s="9" t="s">
        <v>1631</v>
      </c>
      <c r="C6326" s="4" t="s">
        <v>16</v>
      </c>
    </row>
    <row r="6327" customFormat="false" ht="13.5" hidden="false" customHeight="false" outlineLevel="0" collapsed="false">
      <c r="A6327" s="0" t="n">
        <f aca="false">IF(B6326=B6327,A6326,IF(A6326=1,0,1))</f>
        <v>1</v>
      </c>
      <c r="B6327" s="9" t="s">
        <v>1631</v>
      </c>
      <c r="C6327" s="4" t="s">
        <v>151</v>
      </c>
    </row>
    <row r="6328" customFormat="false" ht="13.5" hidden="false" customHeight="false" outlineLevel="0" collapsed="false">
      <c r="A6328" s="0" t="n">
        <f aca="false">IF(B6327=B6328,A6327,IF(A6327=1,0,1))</f>
        <v>0</v>
      </c>
      <c r="B6328" s="9" t="s">
        <v>1632</v>
      </c>
      <c r="C6328" s="4" t="s">
        <v>244</v>
      </c>
    </row>
    <row r="6329" customFormat="false" ht="13.5" hidden="false" customHeight="false" outlineLevel="0" collapsed="false">
      <c r="A6329" s="0" t="n">
        <f aca="false">IF(B6328=B6329,A6328,IF(A6328=1,0,1))</f>
        <v>0</v>
      </c>
      <c r="B6329" s="9" t="s">
        <v>1632</v>
      </c>
      <c r="C6329" s="4" t="s">
        <v>142</v>
      </c>
    </row>
    <row r="6330" customFormat="false" ht="13.5" hidden="false" customHeight="false" outlineLevel="0" collapsed="false">
      <c r="A6330" s="0" t="n">
        <f aca="false">IF(B6329=B6330,A6329,IF(A6329=1,0,1))</f>
        <v>1</v>
      </c>
      <c r="B6330" s="9" t="s">
        <v>1633</v>
      </c>
      <c r="C6330" s="4" t="s">
        <v>244</v>
      </c>
    </row>
    <row r="6331" customFormat="false" ht="13.5" hidden="false" customHeight="false" outlineLevel="0" collapsed="false">
      <c r="A6331" s="0" t="n">
        <f aca="false">IF(B6330=B6331,A6330,IF(A6330=1,0,1))</f>
        <v>1</v>
      </c>
      <c r="B6331" s="9" t="s">
        <v>1633</v>
      </c>
      <c r="C6331" s="4" t="s">
        <v>142</v>
      </c>
    </row>
    <row r="6332" customFormat="false" ht="13.5" hidden="false" customHeight="false" outlineLevel="0" collapsed="false">
      <c r="A6332" s="0" t="n">
        <f aca="false">IF(B6331=B6332,A6331,IF(A6331=1,0,1))</f>
        <v>0</v>
      </c>
      <c r="B6332" s="9" t="s">
        <v>1634</v>
      </c>
      <c r="C6332" s="4" t="s">
        <v>244</v>
      </c>
    </row>
    <row r="6333" customFormat="false" ht="13.5" hidden="false" customHeight="false" outlineLevel="0" collapsed="false">
      <c r="A6333" s="0" t="n">
        <f aca="false">IF(B6332=B6333,A6332,IF(A6332=1,0,1))</f>
        <v>0</v>
      </c>
      <c r="B6333" s="9" t="s">
        <v>1634</v>
      </c>
      <c r="C6333" s="6" t="s">
        <v>101</v>
      </c>
    </row>
    <row r="6334" customFormat="false" ht="13.5" hidden="false" customHeight="false" outlineLevel="0" collapsed="false">
      <c r="A6334" s="0" t="n">
        <f aca="false">IF(B6333=B6334,A6333,IF(A6333=1,0,1))</f>
        <v>0</v>
      </c>
      <c r="B6334" s="9" t="s">
        <v>1634</v>
      </c>
      <c r="C6334" s="4" t="s">
        <v>142</v>
      </c>
    </row>
    <row r="6335" customFormat="false" ht="13.5" hidden="false" customHeight="false" outlineLevel="0" collapsed="false">
      <c r="A6335" s="0" t="n">
        <f aca="false">IF(B6334=B6335,A6334,IF(A6334=1,0,1))</f>
        <v>1</v>
      </c>
      <c r="B6335" s="9" t="s">
        <v>1635</v>
      </c>
      <c r="C6335" s="4" t="s">
        <v>244</v>
      </c>
    </row>
    <row r="6336" customFormat="false" ht="13.5" hidden="false" customHeight="false" outlineLevel="0" collapsed="false">
      <c r="A6336" s="0" t="n">
        <f aca="false">IF(B6335=B6336,A6335,IF(A6335=1,0,1))</f>
        <v>1</v>
      </c>
      <c r="B6336" s="9" t="s">
        <v>1635</v>
      </c>
      <c r="C6336" s="4" t="s">
        <v>142</v>
      </c>
    </row>
    <row r="6337" customFormat="false" ht="13.5" hidden="false" customHeight="false" outlineLevel="0" collapsed="false">
      <c r="A6337" s="0" t="n">
        <f aca="false">IF(B6336=B6337,A6336,IF(A6336=1,0,1))</f>
        <v>0</v>
      </c>
      <c r="B6337" s="9" t="s">
        <v>1636</v>
      </c>
      <c r="C6337" s="4" t="s">
        <v>244</v>
      </c>
    </row>
    <row r="6338" customFormat="false" ht="13.5" hidden="false" customHeight="false" outlineLevel="0" collapsed="false">
      <c r="A6338" s="0" t="n">
        <f aca="false">IF(B6337=B6338,A6337,IF(A6337=1,0,1))</f>
        <v>0</v>
      </c>
      <c r="B6338" s="9" t="s">
        <v>1636</v>
      </c>
      <c r="C6338" s="4" t="s">
        <v>142</v>
      </c>
    </row>
    <row r="6339" customFormat="false" ht="13.5" hidden="false" customHeight="false" outlineLevel="0" collapsed="false">
      <c r="A6339" s="0" t="n">
        <f aca="false">IF(B6338=B6339,A6338,IF(A6338=1,0,1))</f>
        <v>1</v>
      </c>
      <c r="B6339" s="9" t="s">
        <v>1637</v>
      </c>
      <c r="C6339" s="4" t="s">
        <v>244</v>
      </c>
    </row>
    <row r="6340" customFormat="false" ht="13.5" hidden="false" customHeight="false" outlineLevel="0" collapsed="false">
      <c r="A6340" s="0" t="n">
        <f aca="false">IF(B6339=B6340,A6339,IF(A6339=1,0,1))</f>
        <v>1</v>
      </c>
      <c r="B6340" s="9" t="s">
        <v>1637</v>
      </c>
      <c r="C6340" s="4" t="s">
        <v>142</v>
      </c>
    </row>
    <row r="6341" customFormat="false" ht="13.5" hidden="false" customHeight="false" outlineLevel="0" collapsed="false">
      <c r="A6341" s="0" t="n">
        <f aca="false">IF(B6340=B6341,A6340,IF(A6340=1,0,1))</f>
        <v>0</v>
      </c>
      <c r="B6341" s="9" t="s">
        <v>1638</v>
      </c>
      <c r="C6341" s="4" t="s">
        <v>244</v>
      </c>
    </row>
    <row r="6342" customFormat="false" ht="13.5" hidden="false" customHeight="false" outlineLevel="0" collapsed="false">
      <c r="A6342" s="0" t="n">
        <f aca="false">IF(B6341=B6342,A6341,IF(A6341=1,0,1))</f>
        <v>0</v>
      </c>
      <c r="B6342" s="9" t="s">
        <v>1638</v>
      </c>
      <c r="C6342" s="4" t="s">
        <v>142</v>
      </c>
    </row>
    <row r="6343" customFormat="false" ht="13.5" hidden="false" customHeight="false" outlineLevel="0" collapsed="false">
      <c r="A6343" s="0" t="n">
        <f aca="false">IF(B6342=B6343,A6342,IF(A6342=1,0,1))</f>
        <v>1</v>
      </c>
      <c r="B6343" s="9" t="s">
        <v>1639</v>
      </c>
      <c r="C6343" s="4" t="s">
        <v>244</v>
      </c>
    </row>
    <row r="6344" customFormat="false" ht="13.5" hidden="false" customHeight="false" outlineLevel="0" collapsed="false">
      <c r="A6344" s="0" t="n">
        <f aca="false">IF(B6343=B6344,A6343,IF(A6343=1,0,1))</f>
        <v>1</v>
      </c>
      <c r="B6344" s="9" t="s">
        <v>1639</v>
      </c>
      <c r="C6344" s="4" t="s">
        <v>142</v>
      </c>
    </row>
    <row r="6345" customFormat="false" ht="13.5" hidden="false" customHeight="false" outlineLevel="0" collapsed="false">
      <c r="A6345" s="0" t="n">
        <f aca="false">IF(B6344=B6345,A6344,IF(A6344=1,0,1))</f>
        <v>0</v>
      </c>
      <c r="B6345" s="9" t="s">
        <v>1640</v>
      </c>
      <c r="C6345" s="4" t="s">
        <v>244</v>
      </c>
    </row>
    <row r="6346" customFormat="false" ht="13.5" hidden="false" customHeight="false" outlineLevel="0" collapsed="false">
      <c r="A6346" s="0" t="n">
        <f aca="false">IF(B6345=B6346,A6345,IF(A6345=1,0,1))</f>
        <v>0</v>
      </c>
      <c r="B6346" s="9" t="s">
        <v>1640</v>
      </c>
      <c r="C6346" s="6" t="s">
        <v>101</v>
      </c>
    </row>
    <row r="6347" customFormat="false" ht="13.5" hidden="false" customHeight="false" outlineLevel="0" collapsed="false">
      <c r="A6347" s="0" t="n">
        <f aca="false">IF(B6346=B6347,A6346,IF(A6346=1,0,1))</f>
        <v>0</v>
      </c>
      <c r="B6347" s="9" t="s">
        <v>1640</v>
      </c>
      <c r="C6347" s="4" t="s">
        <v>142</v>
      </c>
    </row>
    <row r="6348" customFormat="false" ht="13.5" hidden="false" customHeight="false" outlineLevel="0" collapsed="false">
      <c r="A6348" s="0" t="n">
        <f aca="false">IF(B6347=B6348,A6347,IF(A6347=1,0,1))</f>
        <v>1</v>
      </c>
      <c r="B6348" s="9" t="s">
        <v>1641</v>
      </c>
      <c r="C6348" s="4" t="s">
        <v>244</v>
      </c>
    </row>
    <row r="6349" customFormat="false" ht="13.5" hidden="false" customHeight="false" outlineLevel="0" collapsed="false">
      <c r="A6349" s="0" t="n">
        <f aca="false">IF(B6348=B6349,A6348,IF(A6348=1,0,1))</f>
        <v>1</v>
      </c>
      <c r="B6349" s="9" t="s">
        <v>1641</v>
      </c>
      <c r="C6349" s="4" t="s">
        <v>142</v>
      </c>
    </row>
    <row r="6350" customFormat="false" ht="13.5" hidden="false" customHeight="false" outlineLevel="0" collapsed="false">
      <c r="A6350" s="0" t="n">
        <f aca="false">IF(B6349=B6350,A6349,IF(A6349=1,0,1))</f>
        <v>0</v>
      </c>
      <c r="B6350" s="9" t="s">
        <v>1642</v>
      </c>
      <c r="C6350" s="4" t="s">
        <v>244</v>
      </c>
    </row>
    <row r="6351" customFormat="false" ht="13.5" hidden="false" customHeight="false" outlineLevel="0" collapsed="false">
      <c r="A6351" s="0" t="n">
        <f aca="false">IF(B6350=B6351,A6350,IF(A6350=1,0,1))</f>
        <v>0</v>
      </c>
      <c r="B6351" s="9" t="s">
        <v>1642</v>
      </c>
      <c r="C6351" s="4" t="s">
        <v>142</v>
      </c>
    </row>
    <row r="6352" customFormat="false" ht="13.5" hidden="false" customHeight="false" outlineLevel="0" collapsed="false">
      <c r="A6352" s="0" t="n">
        <f aca="false">IF(B6351=B6352,A6351,IF(A6351=1,0,1))</f>
        <v>1</v>
      </c>
      <c r="B6352" s="9" t="s">
        <v>1643</v>
      </c>
      <c r="C6352" s="4" t="s">
        <v>244</v>
      </c>
    </row>
    <row r="6353" customFormat="false" ht="13.5" hidden="false" customHeight="false" outlineLevel="0" collapsed="false">
      <c r="A6353" s="0" t="n">
        <f aca="false">IF(B6352=B6353,A6352,IF(A6352=1,0,1))</f>
        <v>1</v>
      </c>
      <c r="B6353" s="9" t="s">
        <v>1643</v>
      </c>
      <c r="C6353" s="4" t="s">
        <v>142</v>
      </c>
    </row>
    <row r="6354" customFormat="false" ht="13.5" hidden="false" customHeight="false" outlineLevel="0" collapsed="false">
      <c r="A6354" s="0" t="n">
        <f aca="false">IF(B6353=B6354,A6353,IF(A6353=1,0,1))</f>
        <v>1</v>
      </c>
      <c r="B6354" s="9" t="s">
        <v>1643</v>
      </c>
      <c r="C6354" s="6" t="s">
        <v>60</v>
      </c>
    </row>
    <row r="6355" customFormat="false" ht="13.5" hidden="false" customHeight="false" outlineLevel="0" collapsed="false">
      <c r="A6355" s="0" t="n">
        <f aca="false">IF(B6354=B6355,A6354,IF(A6354=1,0,1))</f>
        <v>0</v>
      </c>
      <c r="B6355" s="9" t="s">
        <v>1644</v>
      </c>
      <c r="C6355" s="4" t="s">
        <v>244</v>
      </c>
    </row>
    <row r="6356" customFormat="false" ht="13.5" hidden="false" customHeight="false" outlineLevel="0" collapsed="false">
      <c r="A6356" s="0" t="n">
        <f aca="false">IF(B6355=B6356,A6355,IF(A6355=1,0,1))</f>
        <v>0</v>
      </c>
      <c r="B6356" s="9" t="s">
        <v>1644</v>
      </c>
      <c r="C6356" s="4" t="s">
        <v>142</v>
      </c>
    </row>
    <row r="6357" customFormat="false" ht="13.5" hidden="false" customHeight="false" outlineLevel="0" collapsed="false">
      <c r="A6357" s="0" t="n">
        <f aca="false">IF(B6356=B6357,A6356,IF(A6356=1,0,1))</f>
        <v>1</v>
      </c>
      <c r="B6357" s="9" t="s">
        <v>1645</v>
      </c>
      <c r="C6357" s="4" t="s">
        <v>194</v>
      </c>
    </row>
    <row r="6358" customFormat="false" ht="13.5" hidden="false" customHeight="false" outlineLevel="0" collapsed="false">
      <c r="A6358" s="0" t="n">
        <f aca="false">IF(B6357=B6358,A6357,IF(A6357=1,0,1))</f>
        <v>1</v>
      </c>
      <c r="B6358" s="9" t="s">
        <v>1645</v>
      </c>
      <c r="C6358" s="4" t="s">
        <v>119</v>
      </c>
    </row>
    <row r="6359" customFormat="false" ht="13.5" hidden="false" customHeight="false" outlineLevel="0" collapsed="false">
      <c r="A6359" s="0" t="n">
        <f aca="false">IF(B6358=B6359,A6358,IF(A6358=1,0,1))</f>
        <v>0</v>
      </c>
      <c r="B6359" s="9" t="s">
        <v>1646</v>
      </c>
      <c r="C6359" s="4" t="s">
        <v>26</v>
      </c>
    </row>
    <row r="6360" customFormat="false" ht="13.5" hidden="false" customHeight="false" outlineLevel="0" collapsed="false">
      <c r="A6360" s="0" t="n">
        <f aca="false">IF(B6359=B6360,A6359,IF(A6359=1,0,1))</f>
        <v>0</v>
      </c>
      <c r="B6360" s="9" t="s">
        <v>1646</v>
      </c>
      <c r="C6360" s="4" t="s">
        <v>197</v>
      </c>
    </row>
    <row r="6361" customFormat="false" ht="13.5" hidden="false" customHeight="false" outlineLevel="0" collapsed="false">
      <c r="A6361" s="0" t="n">
        <f aca="false">IF(B6360=B6361,A6360,IF(A6360=1,0,1))</f>
        <v>0</v>
      </c>
      <c r="B6361" s="9" t="s">
        <v>1646</v>
      </c>
      <c r="C6361" s="4" t="s">
        <v>50</v>
      </c>
    </row>
    <row r="6362" customFormat="false" ht="13.5" hidden="false" customHeight="false" outlineLevel="0" collapsed="false">
      <c r="A6362" s="0" t="n">
        <f aca="false">IF(B6361=B6362,A6361,IF(A6361=1,0,1))</f>
        <v>0</v>
      </c>
      <c r="B6362" s="9" t="s">
        <v>1646</v>
      </c>
      <c r="C6362" s="4" t="s">
        <v>129</v>
      </c>
    </row>
    <row r="6363" customFormat="false" ht="13.5" hidden="false" customHeight="false" outlineLevel="0" collapsed="false">
      <c r="A6363" s="0" t="n">
        <f aca="false">IF(B6362=B6363,A6362,IF(A6362=1,0,1))</f>
        <v>0</v>
      </c>
      <c r="B6363" s="9" t="s">
        <v>1646</v>
      </c>
      <c r="C6363" s="4" t="s">
        <v>200</v>
      </c>
    </row>
    <row r="6364" customFormat="false" ht="13.5" hidden="false" customHeight="false" outlineLevel="0" collapsed="false">
      <c r="A6364" s="0" t="n">
        <f aca="false">IF(B6363=B6364,A6363,IF(A6363=1,0,1))</f>
        <v>1</v>
      </c>
      <c r="B6364" s="9" t="s">
        <v>1647</v>
      </c>
      <c r="C6364" s="6" t="s">
        <v>26</v>
      </c>
    </row>
    <row r="6365" customFormat="false" ht="13.5" hidden="false" customHeight="false" outlineLevel="0" collapsed="false">
      <c r="A6365" s="0" t="n">
        <f aca="false">IF(B6364=B6365,A6364,IF(A6364=1,0,1))</f>
        <v>1</v>
      </c>
      <c r="B6365" s="9" t="s">
        <v>1647</v>
      </c>
      <c r="C6365" s="6" t="s">
        <v>16</v>
      </c>
    </row>
    <row r="6366" customFormat="false" ht="13.5" hidden="false" customHeight="false" outlineLevel="0" collapsed="false">
      <c r="A6366" s="0" t="n">
        <f aca="false">IF(B6365=B6366,A6365,IF(A6365=1,0,1))</f>
        <v>1</v>
      </c>
      <c r="B6366" s="9" t="s">
        <v>1647</v>
      </c>
      <c r="C6366" s="4" t="s">
        <v>197</v>
      </c>
    </row>
    <row r="6367" customFormat="false" ht="13.5" hidden="false" customHeight="false" outlineLevel="0" collapsed="false">
      <c r="A6367" s="0" t="n">
        <f aca="false">IF(B6366=B6367,A6366,IF(A6366=1,0,1))</f>
        <v>1</v>
      </c>
      <c r="B6367" s="9" t="s">
        <v>1647</v>
      </c>
      <c r="C6367" s="6" t="s">
        <v>50</v>
      </c>
    </row>
    <row r="6368" customFormat="false" ht="13.5" hidden="false" customHeight="false" outlineLevel="0" collapsed="false">
      <c r="A6368" s="0" t="n">
        <f aca="false">IF(B6367=B6368,A6367,IF(A6367=1,0,1))</f>
        <v>1</v>
      </c>
      <c r="B6368" s="9" t="s">
        <v>1647</v>
      </c>
      <c r="C6368" s="6" t="s">
        <v>52</v>
      </c>
    </row>
    <row r="6369" customFormat="false" ht="13.5" hidden="false" customHeight="false" outlineLevel="0" collapsed="false">
      <c r="A6369" s="0" t="n">
        <f aca="false">IF(B6368=B6369,A6368,IF(A6368=1,0,1))</f>
        <v>1</v>
      </c>
      <c r="B6369" s="9" t="s">
        <v>1647</v>
      </c>
      <c r="C6369" s="4" t="s">
        <v>274</v>
      </c>
    </row>
    <row r="6370" customFormat="false" ht="13.5" hidden="false" customHeight="false" outlineLevel="0" collapsed="false">
      <c r="A6370" s="0" t="n">
        <f aca="false">IF(B6369=B6370,A6369,IF(A6369=1,0,1))</f>
        <v>1</v>
      </c>
      <c r="B6370" s="9" t="s">
        <v>1647</v>
      </c>
      <c r="C6370" s="6" t="s">
        <v>971</v>
      </c>
    </row>
    <row r="6371" customFormat="false" ht="13.5" hidden="false" customHeight="false" outlineLevel="0" collapsed="false">
      <c r="A6371" s="0" t="n">
        <f aca="false">IF(B6370=B6371,A6370,IF(A6370=1,0,1))</f>
        <v>1</v>
      </c>
      <c r="B6371" s="9" t="s">
        <v>1647</v>
      </c>
      <c r="C6371" s="6" t="s">
        <v>53</v>
      </c>
    </row>
    <row r="6372" customFormat="false" ht="13.5" hidden="false" customHeight="false" outlineLevel="0" collapsed="false">
      <c r="A6372" s="0" t="n">
        <f aca="false">IF(B6371=B6372,A6371,IF(A6371=1,0,1))</f>
        <v>1</v>
      </c>
      <c r="B6372" s="9" t="s">
        <v>1647</v>
      </c>
      <c r="C6372" s="6" t="s">
        <v>54</v>
      </c>
    </row>
    <row r="6373" customFormat="false" ht="13.5" hidden="false" customHeight="false" outlineLevel="0" collapsed="false">
      <c r="A6373" s="0" t="n">
        <f aca="false">IF(B6372=B6373,A6372,IF(A6372=1,0,1))</f>
        <v>1</v>
      </c>
      <c r="B6373" s="9" t="s">
        <v>1647</v>
      </c>
      <c r="C6373" s="6" t="s">
        <v>129</v>
      </c>
    </row>
    <row r="6374" customFormat="false" ht="13.5" hidden="false" customHeight="false" outlineLevel="0" collapsed="false">
      <c r="A6374" s="0" t="n">
        <f aca="false">IF(B6373=B6374,A6373,IF(A6373=1,0,1))</f>
        <v>1</v>
      </c>
      <c r="B6374" s="9" t="s">
        <v>1647</v>
      </c>
      <c r="C6374" s="6" t="s">
        <v>57</v>
      </c>
    </row>
    <row r="6375" customFormat="false" ht="13.5" hidden="false" customHeight="false" outlineLevel="0" collapsed="false">
      <c r="A6375" s="0" t="n">
        <f aca="false">IF(B6374=B6375,A6374,IF(A6374=1,0,1))</f>
        <v>1</v>
      </c>
      <c r="B6375" s="9" t="s">
        <v>1647</v>
      </c>
      <c r="C6375" s="6" t="s">
        <v>61</v>
      </c>
    </row>
    <row r="6376" customFormat="false" ht="13.5" hidden="false" customHeight="false" outlineLevel="0" collapsed="false">
      <c r="A6376" s="0" t="n">
        <f aca="false">IF(B6375=B6376,A6375,IF(A6375=1,0,1))</f>
        <v>1</v>
      </c>
      <c r="B6376" s="9" t="s">
        <v>1647</v>
      </c>
      <c r="C6376" s="4" t="s">
        <v>200</v>
      </c>
    </row>
    <row r="6377" customFormat="false" ht="13.5" hidden="false" customHeight="false" outlineLevel="0" collapsed="false">
      <c r="A6377" s="0" t="n">
        <f aca="false">IF(B6376=B6377,A6376,IF(A6376=1,0,1))</f>
        <v>0</v>
      </c>
      <c r="B6377" s="9" t="s">
        <v>1648</v>
      </c>
      <c r="C6377" s="4" t="s">
        <v>101</v>
      </c>
    </row>
    <row r="6378" customFormat="false" ht="13.5" hidden="false" customHeight="false" outlineLevel="0" collapsed="false">
      <c r="A6378" s="0" t="n">
        <f aca="false">IF(B6377=B6378,A6377,IF(A6377=1,0,1))</f>
        <v>1</v>
      </c>
      <c r="B6378" s="9" t="s">
        <v>1649</v>
      </c>
      <c r="C6378" s="4" t="s">
        <v>69</v>
      </c>
    </row>
    <row r="6379" customFormat="false" ht="13.5" hidden="false" customHeight="false" outlineLevel="0" collapsed="false">
      <c r="A6379" s="0" t="n">
        <f aca="false">IF(B6378=B6379,A6378,IF(A6378=1,0,1))</f>
        <v>0</v>
      </c>
      <c r="B6379" s="9" t="s">
        <v>1650</v>
      </c>
      <c r="C6379" s="4" t="s">
        <v>973</v>
      </c>
    </row>
    <row r="6380" customFormat="false" ht="13.5" hidden="false" customHeight="false" outlineLevel="0" collapsed="false">
      <c r="A6380" s="0" t="n">
        <f aca="false">IF(B6379=B6380,A6379,IF(A6379=1,0,1))</f>
        <v>1</v>
      </c>
      <c r="B6380" s="9" t="s">
        <v>1651</v>
      </c>
      <c r="C6380" s="4" t="s">
        <v>535</v>
      </c>
    </row>
    <row r="6381" customFormat="false" ht="13.5" hidden="false" customHeight="false" outlineLevel="0" collapsed="false">
      <c r="A6381" s="0" t="n">
        <f aca="false">IF(B6380=B6381,A6380,IF(A6380=1,0,1))</f>
        <v>1</v>
      </c>
      <c r="B6381" s="9" t="s">
        <v>1651</v>
      </c>
      <c r="C6381" s="4" t="s">
        <v>197</v>
      </c>
    </row>
    <row r="6382" customFormat="false" ht="13.5" hidden="false" customHeight="false" outlineLevel="0" collapsed="false">
      <c r="A6382" s="0" t="n">
        <f aca="false">IF(B6381=B6382,A6381,IF(A6381=1,0,1))</f>
        <v>1</v>
      </c>
      <c r="B6382" s="9" t="s">
        <v>1651</v>
      </c>
      <c r="C6382" s="4" t="s">
        <v>129</v>
      </c>
    </row>
    <row r="6383" customFormat="false" ht="13.5" hidden="false" customHeight="false" outlineLevel="0" collapsed="false">
      <c r="A6383" s="0" t="n">
        <f aca="false">IF(B6382=B6383,A6382,IF(A6382=1,0,1))</f>
        <v>0</v>
      </c>
      <c r="B6383" s="9" t="s">
        <v>1652</v>
      </c>
      <c r="C6383" s="6" t="s">
        <v>47</v>
      </c>
    </row>
    <row r="6384" customFormat="false" ht="13.5" hidden="false" customHeight="false" outlineLevel="0" collapsed="false">
      <c r="A6384" s="0" t="n">
        <f aca="false">IF(B6383=B6384,A6383,IF(A6383=1,0,1))</f>
        <v>0</v>
      </c>
      <c r="B6384" s="9" t="s">
        <v>1652</v>
      </c>
      <c r="C6384" s="6" t="s">
        <v>92</v>
      </c>
    </row>
    <row r="6385" customFormat="false" ht="13.5" hidden="false" customHeight="false" outlineLevel="0" collapsed="false">
      <c r="A6385" s="0" t="n">
        <f aca="false">IF(B6384=B6385,A6384,IF(A6384=1,0,1))</f>
        <v>0</v>
      </c>
      <c r="B6385" s="9" t="s">
        <v>1652</v>
      </c>
      <c r="C6385" s="6" t="s">
        <v>50</v>
      </c>
    </row>
    <row r="6386" customFormat="false" ht="13.5" hidden="false" customHeight="false" outlineLevel="0" collapsed="false">
      <c r="A6386" s="0" t="n">
        <f aca="false">IF(B6385=B6386,A6385,IF(A6385=1,0,1))</f>
        <v>0</v>
      </c>
      <c r="B6386" s="9" t="s">
        <v>1652</v>
      </c>
      <c r="C6386" s="6" t="s">
        <v>297</v>
      </c>
    </row>
    <row r="6387" customFormat="false" ht="13.5" hidden="false" customHeight="false" outlineLevel="0" collapsed="false">
      <c r="A6387" s="0" t="n">
        <f aca="false">IF(B6386=B6387,A6386,IF(A6386=1,0,1))</f>
        <v>0</v>
      </c>
      <c r="B6387" s="9" t="s">
        <v>1652</v>
      </c>
      <c r="C6387" s="6" t="s">
        <v>298</v>
      </c>
    </row>
    <row r="6388" customFormat="false" ht="13.5" hidden="false" customHeight="false" outlineLevel="0" collapsed="false">
      <c r="A6388" s="0" t="n">
        <f aca="false">IF(B6387=B6388,A6387,IF(A6387=1,0,1))</f>
        <v>0</v>
      </c>
      <c r="B6388" s="9" t="s">
        <v>1652</v>
      </c>
      <c r="C6388" s="6" t="s">
        <v>99</v>
      </c>
    </row>
    <row r="6389" customFormat="false" ht="13.5" hidden="false" customHeight="false" outlineLevel="0" collapsed="false">
      <c r="A6389" s="0" t="n">
        <f aca="false">IF(B6388=B6389,A6388,IF(A6388=1,0,1))</f>
        <v>0</v>
      </c>
      <c r="B6389" s="9" t="s">
        <v>1652</v>
      </c>
      <c r="C6389" s="6" t="s">
        <v>62</v>
      </c>
    </row>
    <row r="6390" customFormat="false" ht="13.5" hidden="false" customHeight="false" outlineLevel="0" collapsed="false">
      <c r="A6390" s="0" t="n">
        <f aca="false">IF(B6389=B6390,A6389,IF(A6389=1,0,1))</f>
        <v>1</v>
      </c>
      <c r="B6390" s="9" t="s">
        <v>1653</v>
      </c>
      <c r="C6390" s="4" t="s">
        <v>48</v>
      </c>
    </row>
    <row r="6391" customFormat="false" ht="13.5" hidden="false" customHeight="false" outlineLevel="0" collapsed="false">
      <c r="A6391" s="0" t="n">
        <f aca="false">IF(B6390=B6391,A6390,IF(A6390=1,0,1))</f>
        <v>1</v>
      </c>
      <c r="B6391" s="9" t="s">
        <v>1653</v>
      </c>
      <c r="C6391" s="4" t="s">
        <v>63</v>
      </c>
    </row>
    <row r="6392" customFormat="false" ht="13.5" hidden="false" customHeight="false" outlineLevel="0" collapsed="false">
      <c r="A6392" s="0" t="n">
        <f aca="false">IF(B6391=B6392,A6391,IF(A6391=1,0,1))</f>
        <v>0</v>
      </c>
      <c r="B6392" s="9" t="s">
        <v>1654</v>
      </c>
      <c r="C6392" s="4" t="s">
        <v>11</v>
      </c>
    </row>
    <row r="6393" customFormat="false" ht="13.5" hidden="false" customHeight="false" outlineLevel="0" collapsed="false">
      <c r="A6393" s="0" t="n">
        <f aca="false">IF(B6392=B6393,A6392,IF(A6392=1,0,1))</f>
        <v>0</v>
      </c>
      <c r="B6393" s="9" t="s">
        <v>1654</v>
      </c>
      <c r="C6393" s="4" t="s">
        <v>205</v>
      </c>
    </row>
    <row r="6394" customFormat="false" ht="13.5" hidden="false" customHeight="false" outlineLevel="0" collapsed="false">
      <c r="A6394" s="0" t="n">
        <f aca="false">IF(B6393=B6394,A6393,IF(A6393=1,0,1))</f>
        <v>0</v>
      </c>
      <c r="B6394" s="9" t="s">
        <v>1654</v>
      </c>
      <c r="C6394" s="4" t="s">
        <v>206</v>
      </c>
    </row>
    <row r="6395" customFormat="false" ht="13.5" hidden="false" customHeight="false" outlineLevel="0" collapsed="false">
      <c r="A6395" s="0" t="n">
        <f aca="false">IF(B6394=B6395,A6394,IF(A6394=1,0,1))</f>
        <v>0</v>
      </c>
      <c r="B6395" s="9" t="s">
        <v>1654</v>
      </c>
      <c r="C6395" s="4" t="s">
        <v>207</v>
      </c>
    </row>
    <row r="6396" customFormat="false" ht="13.5" hidden="false" customHeight="false" outlineLevel="0" collapsed="false">
      <c r="A6396" s="0" t="n">
        <f aca="false">IF(B6395=B6396,A6395,IF(A6395=1,0,1))</f>
        <v>0</v>
      </c>
      <c r="B6396" s="9" t="s">
        <v>1654</v>
      </c>
      <c r="C6396" s="4" t="s">
        <v>129</v>
      </c>
    </row>
    <row r="6397" customFormat="false" ht="13.5" hidden="false" customHeight="false" outlineLevel="0" collapsed="false">
      <c r="A6397" s="0" t="n">
        <f aca="false">IF(B6396=B6397,A6396,IF(A6396=1,0,1))</f>
        <v>0</v>
      </c>
      <c r="B6397" s="9" t="s">
        <v>1654</v>
      </c>
      <c r="C6397" s="4" t="s">
        <v>208</v>
      </c>
    </row>
    <row r="6398" customFormat="false" ht="13.5" hidden="false" customHeight="false" outlineLevel="0" collapsed="false">
      <c r="A6398" s="0" t="n">
        <f aca="false">IF(B6397=B6398,A6397,IF(A6397=1,0,1))</f>
        <v>1</v>
      </c>
      <c r="B6398" s="9" t="s">
        <v>1655</v>
      </c>
      <c r="C6398" s="4" t="s">
        <v>205</v>
      </c>
    </row>
    <row r="6399" customFormat="false" ht="13.5" hidden="false" customHeight="false" outlineLevel="0" collapsed="false">
      <c r="A6399" s="0" t="n">
        <f aca="false">IF(B6398=B6399,A6398,IF(A6398=1,0,1))</f>
        <v>1</v>
      </c>
      <c r="B6399" s="9" t="s">
        <v>1655</v>
      </c>
      <c r="C6399" s="4" t="s">
        <v>206</v>
      </c>
    </row>
    <row r="6400" customFormat="false" ht="13.5" hidden="false" customHeight="false" outlineLevel="0" collapsed="false">
      <c r="A6400" s="0" t="n">
        <f aca="false">IF(B6399=B6400,A6399,IF(A6399=1,0,1))</f>
        <v>1</v>
      </c>
      <c r="B6400" s="9" t="s">
        <v>1655</v>
      </c>
      <c r="C6400" s="4" t="s">
        <v>207</v>
      </c>
    </row>
    <row r="6401" customFormat="false" ht="13.5" hidden="false" customHeight="false" outlineLevel="0" collapsed="false">
      <c r="A6401" s="0" t="n">
        <f aca="false">IF(B6400=B6401,A6400,IF(A6400=1,0,1))</f>
        <v>1</v>
      </c>
      <c r="B6401" s="9" t="s">
        <v>1655</v>
      </c>
      <c r="C6401" s="4" t="s">
        <v>129</v>
      </c>
    </row>
    <row r="6402" customFormat="false" ht="13.5" hidden="false" customHeight="false" outlineLevel="0" collapsed="false">
      <c r="A6402" s="0" t="n">
        <f aca="false">IF(B6401=B6402,A6401,IF(A6401=1,0,1))</f>
        <v>1</v>
      </c>
      <c r="B6402" s="9" t="s">
        <v>1655</v>
      </c>
      <c r="C6402" s="4" t="s">
        <v>208</v>
      </c>
    </row>
    <row r="6403" customFormat="false" ht="13.5" hidden="false" customHeight="false" outlineLevel="0" collapsed="false">
      <c r="A6403" s="0" t="n">
        <f aca="false">IF(B6402=B6403,A6402,IF(A6402=1,0,1))</f>
        <v>0</v>
      </c>
      <c r="B6403" s="9" t="s">
        <v>1656</v>
      </c>
      <c r="C6403" s="4" t="s">
        <v>205</v>
      </c>
    </row>
    <row r="6404" customFormat="false" ht="13.5" hidden="false" customHeight="false" outlineLevel="0" collapsed="false">
      <c r="A6404" s="0" t="n">
        <f aca="false">IF(B6403=B6404,A6403,IF(A6403=1,0,1))</f>
        <v>0</v>
      </c>
      <c r="B6404" s="9" t="s">
        <v>1656</v>
      </c>
      <c r="C6404" s="4" t="s">
        <v>206</v>
      </c>
    </row>
    <row r="6405" customFormat="false" ht="13.5" hidden="false" customHeight="false" outlineLevel="0" collapsed="false">
      <c r="A6405" s="0" t="n">
        <f aca="false">IF(B6404=B6405,A6404,IF(A6404=1,0,1))</f>
        <v>0</v>
      </c>
      <c r="B6405" s="9" t="s">
        <v>1656</v>
      </c>
      <c r="C6405" s="4" t="s">
        <v>207</v>
      </c>
    </row>
    <row r="6406" customFormat="false" ht="13.5" hidden="false" customHeight="false" outlineLevel="0" collapsed="false">
      <c r="A6406" s="0" t="n">
        <f aca="false">IF(B6405=B6406,A6405,IF(A6405=1,0,1))</f>
        <v>0</v>
      </c>
      <c r="B6406" s="9" t="s">
        <v>1656</v>
      </c>
      <c r="C6406" s="4" t="s">
        <v>129</v>
      </c>
    </row>
    <row r="6407" customFormat="false" ht="13.5" hidden="false" customHeight="false" outlineLevel="0" collapsed="false">
      <c r="A6407" s="0" t="n">
        <f aca="false">IF(B6406=B6407,A6406,IF(A6406=1,0,1))</f>
        <v>0</v>
      </c>
      <c r="B6407" s="9" t="s">
        <v>1656</v>
      </c>
      <c r="C6407" s="4" t="s">
        <v>208</v>
      </c>
    </row>
    <row r="6408" customFormat="false" ht="13.5" hidden="false" customHeight="false" outlineLevel="0" collapsed="false">
      <c r="A6408" s="0" t="n">
        <f aca="false">IF(B6407=B6408,A6407,IF(A6407=1,0,1))</f>
        <v>1</v>
      </c>
      <c r="B6408" s="9" t="s">
        <v>1657</v>
      </c>
      <c r="C6408" s="4" t="s">
        <v>16</v>
      </c>
    </row>
    <row r="6409" customFormat="false" ht="13.5" hidden="false" customHeight="false" outlineLevel="0" collapsed="false">
      <c r="A6409" s="0" t="n">
        <f aca="false">IF(B6408=B6409,A6408,IF(A6408=1,0,1))</f>
        <v>1</v>
      </c>
      <c r="B6409" s="9" t="s">
        <v>1657</v>
      </c>
      <c r="C6409" s="4" t="s">
        <v>205</v>
      </c>
    </row>
    <row r="6410" customFormat="false" ht="13.5" hidden="false" customHeight="false" outlineLevel="0" collapsed="false">
      <c r="A6410" s="0" t="n">
        <f aca="false">IF(B6409=B6410,A6409,IF(A6409=1,0,1))</f>
        <v>1</v>
      </c>
      <c r="B6410" s="9" t="s">
        <v>1657</v>
      </c>
      <c r="C6410" s="4" t="s">
        <v>206</v>
      </c>
    </row>
    <row r="6411" customFormat="false" ht="13.5" hidden="false" customHeight="false" outlineLevel="0" collapsed="false">
      <c r="A6411" s="0" t="n">
        <f aca="false">IF(B6410=B6411,A6410,IF(A6410=1,0,1))</f>
        <v>1</v>
      </c>
      <c r="B6411" s="9" t="s">
        <v>1657</v>
      </c>
      <c r="C6411" s="4" t="s">
        <v>207</v>
      </c>
    </row>
    <row r="6412" customFormat="false" ht="13.5" hidden="false" customHeight="false" outlineLevel="0" collapsed="false">
      <c r="A6412" s="0" t="n">
        <f aca="false">IF(B6411=B6412,A6411,IF(A6411=1,0,1))</f>
        <v>1</v>
      </c>
      <c r="B6412" s="9" t="s">
        <v>1657</v>
      </c>
      <c r="C6412" s="4" t="s">
        <v>129</v>
      </c>
    </row>
    <row r="6413" customFormat="false" ht="13.5" hidden="false" customHeight="false" outlineLevel="0" collapsed="false">
      <c r="A6413" s="0" t="n">
        <f aca="false">IF(B6412=B6413,A6412,IF(A6412=1,0,1))</f>
        <v>1</v>
      </c>
      <c r="B6413" s="9" t="s">
        <v>1657</v>
      </c>
      <c r="C6413" s="4" t="s">
        <v>208</v>
      </c>
    </row>
    <row r="6414" customFormat="false" ht="13.5" hidden="false" customHeight="false" outlineLevel="0" collapsed="false">
      <c r="A6414" s="0" t="n">
        <f aca="false">IF(B6413=B6414,A6413,IF(A6413=1,0,1))</f>
        <v>0</v>
      </c>
      <c r="B6414" s="9" t="s">
        <v>1658</v>
      </c>
      <c r="C6414" s="4" t="s">
        <v>16</v>
      </c>
    </row>
    <row r="6415" customFormat="false" ht="13.5" hidden="false" customHeight="false" outlineLevel="0" collapsed="false">
      <c r="A6415" s="0" t="n">
        <f aca="false">IF(B6414=B6415,A6414,IF(A6414=1,0,1))</f>
        <v>0</v>
      </c>
      <c r="B6415" s="9" t="s">
        <v>1658</v>
      </c>
      <c r="C6415" s="4" t="s">
        <v>205</v>
      </c>
    </row>
    <row r="6416" customFormat="false" ht="13.5" hidden="false" customHeight="false" outlineLevel="0" collapsed="false">
      <c r="A6416" s="0" t="n">
        <f aca="false">IF(B6415=B6416,A6415,IF(A6415=1,0,1))</f>
        <v>0</v>
      </c>
      <c r="B6416" s="9" t="s">
        <v>1658</v>
      </c>
      <c r="C6416" s="4" t="s">
        <v>206</v>
      </c>
    </row>
    <row r="6417" customFormat="false" ht="13.5" hidden="false" customHeight="false" outlineLevel="0" collapsed="false">
      <c r="A6417" s="0" t="n">
        <f aca="false">IF(B6416=B6417,A6416,IF(A6416=1,0,1))</f>
        <v>0</v>
      </c>
      <c r="B6417" s="9" t="s">
        <v>1658</v>
      </c>
      <c r="C6417" s="4" t="s">
        <v>207</v>
      </c>
    </row>
    <row r="6418" customFormat="false" ht="13.5" hidden="false" customHeight="false" outlineLevel="0" collapsed="false">
      <c r="A6418" s="0" t="n">
        <f aca="false">IF(B6417=B6418,A6417,IF(A6417=1,0,1))</f>
        <v>0</v>
      </c>
      <c r="B6418" s="9" t="s">
        <v>1658</v>
      </c>
      <c r="C6418" s="4" t="s">
        <v>129</v>
      </c>
    </row>
    <row r="6419" customFormat="false" ht="13.5" hidden="false" customHeight="false" outlineLevel="0" collapsed="false">
      <c r="A6419" s="0" t="n">
        <f aca="false">IF(B6418=B6419,A6418,IF(A6418=1,0,1))</f>
        <v>0</v>
      </c>
      <c r="B6419" s="9" t="s">
        <v>1658</v>
      </c>
      <c r="C6419" s="4" t="s">
        <v>323</v>
      </c>
    </row>
    <row r="6420" customFormat="false" ht="13.5" hidden="false" customHeight="false" outlineLevel="0" collapsed="false">
      <c r="A6420" s="0" t="n">
        <f aca="false">IF(B6419=B6420,A6419,IF(A6419=1,0,1))</f>
        <v>0</v>
      </c>
      <c r="B6420" s="9" t="s">
        <v>1658</v>
      </c>
      <c r="C6420" s="4" t="s">
        <v>208</v>
      </c>
    </row>
    <row r="6421" customFormat="false" ht="13.5" hidden="false" customHeight="false" outlineLevel="0" collapsed="false">
      <c r="A6421" s="0" t="n">
        <f aca="false">IF(B6420=B6421,A6420,IF(A6420=1,0,1))</f>
        <v>1</v>
      </c>
      <c r="B6421" s="9" t="s">
        <v>1659</v>
      </c>
      <c r="C6421" s="6" t="s">
        <v>83</v>
      </c>
    </row>
    <row r="6422" customFormat="false" ht="13.5" hidden="false" customHeight="false" outlineLevel="0" collapsed="false">
      <c r="A6422" s="0" t="n">
        <f aca="false">IF(B6421=B6422,A6421,IF(A6421=1,0,1))</f>
        <v>1</v>
      </c>
      <c r="B6422" s="9" t="s">
        <v>1659</v>
      </c>
      <c r="C6422" s="4" t="s">
        <v>16</v>
      </c>
    </row>
    <row r="6423" customFormat="false" ht="13.5" hidden="false" customHeight="false" outlineLevel="0" collapsed="false">
      <c r="A6423" s="0" t="n">
        <f aca="false">IF(B6422=B6423,A6422,IF(A6422=1,0,1))</f>
        <v>1</v>
      </c>
      <c r="B6423" s="9" t="s">
        <v>1659</v>
      </c>
      <c r="C6423" s="4" t="s">
        <v>205</v>
      </c>
    </row>
    <row r="6424" customFormat="false" ht="13.5" hidden="false" customHeight="false" outlineLevel="0" collapsed="false">
      <c r="A6424" s="0" t="n">
        <f aca="false">IF(B6423=B6424,A6423,IF(A6423=1,0,1))</f>
        <v>1</v>
      </c>
      <c r="B6424" s="9" t="s">
        <v>1659</v>
      </c>
      <c r="C6424" s="4" t="s">
        <v>206</v>
      </c>
    </row>
    <row r="6425" customFormat="false" ht="13.5" hidden="false" customHeight="false" outlineLevel="0" collapsed="false">
      <c r="A6425" s="0" t="n">
        <f aca="false">IF(B6424=B6425,A6424,IF(A6424=1,0,1))</f>
        <v>1</v>
      </c>
      <c r="B6425" s="9" t="s">
        <v>1659</v>
      </c>
      <c r="C6425" s="4" t="s">
        <v>207</v>
      </c>
    </row>
    <row r="6426" customFormat="false" ht="13.5" hidden="false" customHeight="false" outlineLevel="0" collapsed="false">
      <c r="A6426" s="0" t="n">
        <f aca="false">IF(B6425=B6426,A6425,IF(A6425=1,0,1))</f>
        <v>1</v>
      </c>
      <c r="B6426" s="9" t="s">
        <v>1659</v>
      </c>
      <c r="C6426" s="4" t="s">
        <v>129</v>
      </c>
    </row>
    <row r="6427" customFormat="false" ht="13.5" hidden="false" customHeight="false" outlineLevel="0" collapsed="false">
      <c r="A6427" s="0" t="n">
        <f aca="false">IF(B6426=B6427,A6426,IF(A6426=1,0,1))</f>
        <v>1</v>
      </c>
      <c r="B6427" s="9" t="s">
        <v>1659</v>
      </c>
      <c r="C6427" s="4" t="s">
        <v>208</v>
      </c>
    </row>
    <row r="6428" customFormat="false" ht="13.5" hidden="false" customHeight="false" outlineLevel="0" collapsed="false">
      <c r="A6428" s="0" t="n">
        <f aca="false">IF(B6427=B6428,A6427,IF(A6427=1,0,1))</f>
        <v>0</v>
      </c>
      <c r="B6428" s="9" t="s">
        <v>1660</v>
      </c>
      <c r="C6428" s="4" t="s">
        <v>205</v>
      </c>
    </row>
    <row r="6429" customFormat="false" ht="13.5" hidden="false" customHeight="false" outlineLevel="0" collapsed="false">
      <c r="A6429" s="0" t="n">
        <f aca="false">IF(B6428=B6429,A6428,IF(A6428=1,0,1))</f>
        <v>0</v>
      </c>
      <c r="B6429" s="9" t="s">
        <v>1660</v>
      </c>
      <c r="C6429" s="4" t="s">
        <v>206</v>
      </c>
    </row>
    <row r="6430" customFormat="false" ht="13.5" hidden="false" customHeight="false" outlineLevel="0" collapsed="false">
      <c r="A6430" s="0" t="n">
        <f aca="false">IF(B6429=B6430,A6429,IF(A6429=1,0,1))</f>
        <v>0</v>
      </c>
      <c r="B6430" s="9" t="s">
        <v>1660</v>
      </c>
      <c r="C6430" s="4" t="s">
        <v>207</v>
      </c>
    </row>
    <row r="6431" customFormat="false" ht="13.5" hidden="false" customHeight="false" outlineLevel="0" collapsed="false">
      <c r="A6431" s="0" t="n">
        <f aca="false">IF(B6430=B6431,A6430,IF(A6430=1,0,1))</f>
        <v>0</v>
      </c>
      <c r="B6431" s="9" t="s">
        <v>1660</v>
      </c>
      <c r="C6431" s="4" t="s">
        <v>129</v>
      </c>
    </row>
    <row r="6432" customFormat="false" ht="13.5" hidden="false" customHeight="false" outlineLevel="0" collapsed="false">
      <c r="A6432" s="0" t="n">
        <f aca="false">IF(B6431=B6432,A6431,IF(A6431=1,0,1))</f>
        <v>0</v>
      </c>
      <c r="B6432" s="9" t="s">
        <v>1660</v>
      </c>
      <c r="C6432" s="4" t="s">
        <v>208</v>
      </c>
    </row>
    <row r="6433" customFormat="false" ht="13.5" hidden="false" customHeight="false" outlineLevel="0" collapsed="false">
      <c r="A6433" s="0" t="n">
        <f aca="false">IF(B6432=B6433,A6432,IF(A6432=1,0,1))</f>
        <v>1</v>
      </c>
      <c r="B6433" s="9" t="s">
        <v>1661</v>
      </c>
      <c r="C6433" s="4" t="s">
        <v>205</v>
      </c>
    </row>
    <row r="6434" customFormat="false" ht="13.5" hidden="false" customHeight="false" outlineLevel="0" collapsed="false">
      <c r="A6434" s="0" t="n">
        <f aca="false">IF(B6433=B6434,A6433,IF(A6433=1,0,1))</f>
        <v>1</v>
      </c>
      <c r="B6434" s="9" t="s">
        <v>1661</v>
      </c>
      <c r="C6434" s="4" t="s">
        <v>206</v>
      </c>
    </row>
    <row r="6435" customFormat="false" ht="13.5" hidden="false" customHeight="false" outlineLevel="0" collapsed="false">
      <c r="A6435" s="0" t="n">
        <f aca="false">IF(B6434=B6435,A6434,IF(A6434=1,0,1))</f>
        <v>1</v>
      </c>
      <c r="B6435" s="9" t="s">
        <v>1661</v>
      </c>
      <c r="C6435" s="4" t="s">
        <v>207</v>
      </c>
    </row>
    <row r="6436" customFormat="false" ht="13.5" hidden="false" customHeight="false" outlineLevel="0" collapsed="false">
      <c r="A6436" s="0" t="n">
        <f aca="false">IF(B6435=B6436,A6435,IF(A6435=1,0,1))</f>
        <v>1</v>
      </c>
      <c r="B6436" s="9" t="s">
        <v>1661</v>
      </c>
      <c r="C6436" s="4" t="s">
        <v>129</v>
      </c>
    </row>
    <row r="6437" customFormat="false" ht="13.5" hidden="false" customHeight="false" outlineLevel="0" collapsed="false">
      <c r="A6437" s="0" t="n">
        <f aca="false">IF(B6436=B6437,A6436,IF(A6436=1,0,1))</f>
        <v>1</v>
      </c>
      <c r="B6437" s="9" t="s">
        <v>1661</v>
      </c>
      <c r="C6437" s="4" t="s">
        <v>208</v>
      </c>
    </row>
    <row r="6438" customFormat="false" ht="13.5" hidden="false" customHeight="false" outlineLevel="0" collapsed="false">
      <c r="A6438" s="0" t="n">
        <f aca="false">IF(B6437=B6438,A6437,IF(A6437=1,0,1))</f>
        <v>0</v>
      </c>
      <c r="B6438" s="9" t="s">
        <v>1662</v>
      </c>
      <c r="C6438" s="4" t="s">
        <v>40</v>
      </c>
    </row>
    <row r="6439" customFormat="false" ht="13.5" hidden="false" customHeight="false" outlineLevel="0" collapsed="false">
      <c r="A6439" s="0" t="n">
        <f aca="false">IF(B6438=B6439,A6438,IF(A6438=1,0,1))</f>
        <v>0</v>
      </c>
      <c r="B6439" s="9" t="s">
        <v>1662</v>
      </c>
      <c r="C6439" s="4" t="s">
        <v>26</v>
      </c>
    </row>
    <row r="6440" customFormat="false" ht="13.5" hidden="false" customHeight="false" outlineLevel="0" collapsed="false">
      <c r="A6440" s="0" t="n">
        <f aca="false">IF(B6439=B6440,A6439,IF(A6439=1,0,1))</f>
        <v>0</v>
      </c>
      <c r="B6440" s="9" t="s">
        <v>1662</v>
      </c>
      <c r="C6440" s="4" t="s">
        <v>16</v>
      </c>
    </row>
    <row r="6441" customFormat="false" ht="13.5" hidden="false" customHeight="false" outlineLevel="0" collapsed="false">
      <c r="A6441" s="0" t="n">
        <f aca="false">IF(B6440=B6441,A6440,IF(A6440=1,0,1))</f>
        <v>0</v>
      </c>
      <c r="B6441" s="9" t="s">
        <v>1662</v>
      </c>
      <c r="C6441" s="4" t="s">
        <v>205</v>
      </c>
    </row>
    <row r="6442" customFormat="false" ht="13.5" hidden="false" customHeight="false" outlineLevel="0" collapsed="false">
      <c r="A6442" s="0" t="n">
        <f aca="false">IF(B6441=B6442,A6441,IF(A6441=1,0,1))</f>
        <v>0</v>
      </c>
      <c r="B6442" s="9" t="s">
        <v>1662</v>
      </c>
      <c r="C6442" s="4" t="s">
        <v>206</v>
      </c>
    </row>
    <row r="6443" customFormat="false" ht="13.5" hidden="false" customHeight="false" outlineLevel="0" collapsed="false">
      <c r="A6443" s="0" t="n">
        <f aca="false">IF(B6442=B6443,A6442,IF(A6442=1,0,1))</f>
        <v>0</v>
      </c>
      <c r="B6443" s="9" t="s">
        <v>1662</v>
      </c>
      <c r="C6443" s="4" t="s">
        <v>207</v>
      </c>
    </row>
    <row r="6444" customFormat="false" ht="13.5" hidden="false" customHeight="false" outlineLevel="0" collapsed="false">
      <c r="A6444" s="0" t="n">
        <f aca="false">IF(B6443=B6444,A6443,IF(A6443=1,0,1))</f>
        <v>0</v>
      </c>
      <c r="B6444" s="9" t="s">
        <v>1662</v>
      </c>
      <c r="C6444" s="4" t="s">
        <v>129</v>
      </c>
    </row>
    <row r="6445" customFormat="false" ht="13.5" hidden="false" customHeight="false" outlineLevel="0" collapsed="false">
      <c r="A6445" s="0" t="n">
        <f aca="false">IF(B6444=B6445,A6444,IF(A6444=1,0,1))</f>
        <v>0</v>
      </c>
      <c r="B6445" s="9" t="s">
        <v>1662</v>
      </c>
      <c r="C6445" s="4" t="s">
        <v>208</v>
      </c>
    </row>
    <row r="6446" customFormat="false" ht="13.5" hidden="false" customHeight="false" outlineLevel="0" collapsed="false">
      <c r="A6446" s="0" t="n">
        <f aca="false">IF(B6445=B6446,A6445,IF(A6445=1,0,1))</f>
        <v>1</v>
      </c>
      <c r="B6446" s="9" t="s">
        <v>1663</v>
      </c>
      <c r="C6446" s="6" t="s">
        <v>83</v>
      </c>
    </row>
    <row r="6447" customFormat="false" ht="13.5" hidden="false" customHeight="false" outlineLevel="0" collapsed="false">
      <c r="A6447" s="0" t="n">
        <f aca="false">IF(B6446=B6447,A6446,IF(A6446=1,0,1))</f>
        <v>1</v>
      </c>
      <c r="B6447" s="9" t="s">
        <v>1663</v>
      </c>
      <c r="C6447" s="4" t="s">
        <v>16</v>
      </c>
    </row>
    <row r="6448" customFormat="false" ht="13.5" hidden="false" customHeight="false" outlineLevel="0" collapsed="false">
      <c r="A6448" s="0" t="n">
        <f aca="false">IF(B6447=B6448,A6447,IF(A6447=1,0,1))</f>
        <v>1</v>
      </c>
      <c r="B6448" s="9" t="s">
        <v>1663</v>
      </c>
      <c r="C6448" s="4" t="s">
        <v>208</v>
      </c>
    </row>
    <row r="6449" customFormat="false" ht="13.5" hidden="false" customHeight="false" outlineLevel="0" collapsed="false">
      <c r="A6449" s="0" t="n">
        <f aca="false">IF(B6448=B6449,A6448,IF(A6448=1,0,1))</f>
        <v>0</v>
      </c>
      <c r="B6449" s="9" t="s">
        <v>1664</v>
      </c>
      <c r="C6449" s="4" t="s">
        <v>26</v>
      </c>
    </row>
    <row r="6450" customFormat="false" ht="13.5" hidden="false" customHeight="false" outlineLevel="0" collapsed="false">
      <c r="A6450" s="0" t="n">
        <f aca="false">IF(B6449=B6450,A6449,IF(A6449=1,0,1))</f>
        <v>0</v>
      </c>
      <c r="B6450" s="9" t="s">
        <v>1664</v>
      </c>
      <c r="C6450" s="4" t="s">
        <v>152</v>
      </c>
    </row>
    <row r="6451" customFormat="false" ht="13.5" hidden="false" customHeight="false" outlineLevel="0" collapsed="false">
      <c r="A6451" s="0" t="n">
        <f aca="false">IF(B6450=B6451,A6450,IF(A6450=1,0,1))</f>
        <v>0</v>
      </c>
      <c r="B6451" s="9" t="s">
        <v>1664</v>
      </c>
      <c r="C6451" s="4" t="s">
        <v>129</v>
      </c>
    </row>
    <row r="6452" customFormat="false" ht="13.5" hidden="false" customHeight="false" outlineLevel="0" collapsed="false">
      <c r="A6452" s="0" t="n">
        <f aca="false">IF(B6451=B6452,A6451,IF(A6451=1,0,1))</f>
        <v>0</v>
      </c>
      <c r="B6452" s="9" t="s">
        <v>1664</v>
      </c>
      <c r="C6452" s="4" t="s">
        <v>189</v>
      </c>
    </row>
    <row r="6453" customFormat="false" ht="13.5" hidden="false" customHeight="false" outlineLevel="0" collapsed="false">
      <c r="A6453" s="0" t="n">
        <f aca="false">IF(B6452=B6453,A6452,IF(A6452=1,0,1))</f>
        <v>1</v>
      </c>
      <c r="B6453" s="9" t="s">
        <v>1665</v>
      </c>
      <c r="C6453" s="4" t="s">
        <v>26</v>
      </c>
    </row>
    <row r="6454" customFormat="false" ht="13.5" hidden="false" customHeight="false" outlineLevel="0" collapsed="false">
      <c r="A6454" s="0" t="n">
        <f aca="false">IF(B6453=B6454,A6453,IF(A6453=1,0,1))</f>
        <v>1</v>
      </c>
      <c r="B6454" s="9" t="s">
        <v>1665</v>
      </c>
      <c r="C6454" s="4" t="s">
        <v>152</v>
      </c>
    </row>
    <row r="6455" customFormat="false" ht="13.5" hidden="false" customHeight="false" outlineLevel="0" collapsed="false">
      <c r="A6455" s="0" t="n">
        <f aca="false">IF(B6454=B6455,A6454,IF(A6454=1,0,1))</f>
        <v>1</v>
      </c>
      <c r="B6455" s="9" t="s">
        <v>1665</v>
      </c>
      <c r="C6455" s="4" t="s">
        <v>129</v>
      </c>
    </row>
    <row r="6456" customFormat="false" ht="13.5" hidden="false" customHeight="false" outlineLevel="0" collapsed="false">
      <c r="A6456" s="0" t="n">
        <f aca="false">IF(B6455=B6456,A6455,IF(A6455=1,0,1))</f>
        <v>0</v>
      </c>
      <c r="B6456" s="9" t="s">
        <v>1666</v>
      </c>
      <c r="C6456" s="4" t="s">
        <v>40</v>
      </c>
    </row>
    <row r="6457" customFormat="false" ht="13.5" hidden="false" customHeight="false" outlineLevel="0" collapsed="false">
      <c r="A6457" s="0" t="n">
        <f aca="false">IF(B6456=B6457,A6456,IF(A6456=1,0,1))</f>
        <v>0</v>
      </c>
      <c r="B6457" s="9" t="s">
        <v>1666</v>
      </c>
      <c r="C6457" s="6" t="s">
        <v>194</v>
      </c>
    </row>
    <row r="6458" customFormat="false" ht="13.5" hidden="false" customHeight="false" outlineLevel="0" collapsed="false">
      <c r="A6458" s="0" t="n">
        <f aca="false">IF(B6457=B6458,A6457,IF(A6457=1,0,1))</f>
        <v>0</v>
      </c>
      <c r="B6458" s="9" t="s">
        <v>1666</v>
      </c>
      <c r="C6458" s="4" t="s">
        <v>26</v>
      </c>
    </row>
    <row r="6459" customFormat="false" ht="13.5" hidden="false" customHeight="false" outlineLevel="0" collapsed="false">
      <c r="A6459" s="0" t="n">
        <f aca="false">IF(B6458=B6459,A6458,IF(A6458=1,0,1))</f>
        <v>0</v>
      </c>
      <c r="B6459" s="9" t="s">
        <v>1666</v>
      </c>
      <c r="C6459" s="4" t="s">
        <v>224</v>
      </c>
    </row>
    <row r="6460" customFormat="false" ht="13.5" hidden="false" customHeight="false" outlineLevel="0" collapsed="false">
      <c r="A6460" s="0" t="n">
        <f aca="false">IF(B6459=B6460,A6459,IF(A6459=1,0,1))</f>
        <v>0</v>
      </c>
      <c r="B6460" s="9" t="s">
        <v>1666</v>
      </c>
      <c r="C6460" s="6" t="s">
        <v>187</v>
      </c>
    </row>
    <row r="6461" customFormat="false" ht="13.5" hidden="false" customHeight="false" outlineLevel="0" collapsed="false">
      <c r="A6461" s="0" t="n">
        <f aca="false">IF(B6460=B6461,A6460,IF(A6460=1,0,1))</f>
        <v>0</v>
      </c>
      <c r="B6461" s="9" t="s">
        <v>1666</v>
      </c>
      <c r="C6461" s="6" t="s">
        <v>13</v>
      </c>
    </row>
    <row r="6462" customFormat="false" ht="13.5" hidden="false" customHeight="false" outlineLevel="0" collapsed="false">
      <c r="A6462" s="0" t="n">
        <f aca="false">IF(B6461=B6462,A6461,IF(A6461=1,0,1))</f>
        <v>0</v>
      </c>
      <c r="B6462" s="9" t="s">
        <v>1666</v>
      </c>
      <c r="C6462" s="6" t="s">
        <v>54</v>
      </c>
    </row>
    <row r="6463" customFormat="false" ht="13.5" hidden="false" customHeight="false" outlineLevel="0" collapsed="false">
      <c r="A6463" s="0" t="n">
        <f aca="false">IF(B6462=B6463,A6462,IF(A6462=1,0,1))</f>
        <v>0</v>
      </c>
      <c r="B6463" s="9" t="s">
        <v>1666</v>
      </c>
      <c r="C6463" s="4" t="s">
        <v>152</v>
      </c>
    </row>
    <row r="6464" customFormat="false" ht="13.5" hidden="false" customHeight="false" outlineLevel="0" collapsed="false">
      <c r="A6464" s="0" t="n">
        <f aca="false">IF(B6463=B6464,A6463,IF(A6463=1,0,1))</f>
        <v>0</v>
      </c>
      <c r="B6464" s="9" t="s">
        <v>1666</v>
      </c>
      <c r="C6464" s="4" t="s">
        <v>129</v>
      </c>
    </row>
    <row r="6465" customFormat="false" ht="13.5" hidden="false" customHeight="false" outlineLevel="0" collapsed="false">
      <c r="A6465" s="0" t="n">
        <f aca="false">IF(B6464=B6465,A6464,IF(A6464=1,0,1))</f>
        <v>0</v>
      </c>
      <c r="B6465" s="9" t="s">
        <v>1666</v>
      </c>
      <c r="C6465" s="6" t="s">
        <v>130</v>
      </c>
    </row>
    <row r="6466" customFormat="false" ht="13.5" hidden="false" customHeight="false" outlineLevel="0" collapsed="false">
      <c r="A6466" s="0" t="n">
        <f aca="false">IF(B6465=B6466,A6465,IF(A6465=1,0,1))</f>
        <v>0</v>
      </c>
      <c r="B6466" s="9" t="s">
        <v>1666</v>
      </c>
      <c r="C6466" s="6" t="s">
        <v>1578</v>
      </c>
    </row>
    <row r="6467" customFormat="false" ht="13.5" hidden="false" customHeight="false" outlineLevel="0" collapsed="false">
      <c r="A6467" s="0" t="n">
        <f aca="false">IF(B6466=B6467,A6466,IF(A6466=1,0,1))</f>
        <v>1</v>
      </c>
      <c r="B6467" s="9" t="s">
        <v>1667</v>
      </c>
      <c r="C6467" s="4" t="s">
        <v>26</v>
      </c>
    </row>
    <row r="6468" customFormat="false" ht="13.5" hidden="false" customHeight="false" outlineLevel="0" collapsed="false">
      <c r="A6468" s="0" t="n">
        <f aca="false">IF(B6467=B6468,A6467,IF(A6467=1,0,1))</f>
        <v>1</v>
      </c>
      <c r="B6468" s="9" t="s">
        <v>1667</v>
      </c>
      <c r="C6468" s="6" t="s">
        <v>16</v>
      </c>
    </row>
    <row r="6469" customFormat="false" ht="13.5" hidden="false" customHeight="false" outlineLevel="0" collapsed="false">
      <c r="A6469" s="0" t="n">
        <f aca="false">IF(B6468=B6469,A6468,IF(A6468=1,0,1))</f>
        <v>1</v>
      </c>
      <c r="B6469" s="9" t="s">
        <v>1667</v>
      </c>
      <c r="C6469" s="6" t="s">
        <v>197</v>
      </c>
    </row>
    <row r="6470" customFormat="false" ht="13.5" hidden="false" customHeight="false" outlineLevel="0" collapsed="false">
      <c r="A6470" s="0" t="n">
        <f aca="false">IF(B6469=B6470,A6469,IF(A6469=1,0,1))</f>
        <v>1</v>
      </c>
      <c r="B6470" s="9" t="s">
        <v>1667</v>
      </c>
      <c r="C6470" s="6" t="s">
        <v>50</v>
      </c>
    </row>
    <row r="6471" customFormat="false" ht="13.5" hidden="false" customHeight="false" outlineLevel="0" collapsed="false">
      <c r="A6471" s="0" t="n">
        <f aca="false">IF(B6470=B6471,A6470,IF(A6470=1,0,1))</f>
        <v>1</v>
      </c>
      <c r="B6471" s="9" t="s">
        <v>1667</v>
      </c>
      <c r="C6471" s="6" t="s">
        <v>52</v>
      </c>
    </row>
    <row r="6472" customFormat="false" ht="13.5" hidden="false" customHeight="false" outlineLevel="0" collapsed="false">
      <c r="A6472" s="0" t="n">
        <f aca="false">IF(B6471=B6472,A6471,IF(A6471=1,0,1))</f>
        <v>1</v>
      </c>
      <c r="B6472" s="9" t="s">
        <v>1667</v>
      </c>
      <c r="C6472" s="6" t="s">
        <v>274</v>
      </c>
    </row>
    <row r="6473" customFormat="false" ht="13.5" hidden="false" customHeight="false" outlineLevel="0" collapsed="false">
      <c r="A6473" s="0" t="n">
        <f aca="false">IF(B6472=B6473,A6472,IF(A6472=1,0,1))</f>
        <v>1</v>
      </c>
      <c r="B6473" s="9" t="s">
        <v>1667</v>
      </c>
      <c r="C6473" s="6" t="s">
        <v>971</v>
      </c>
    </row>
    <row r="6474" customFormat="false" ht="13.5" hidden="false" customHeight="false" outlineLevel="0" collapsed="false">
      <c r="A6474" s="0" t="n">
        <f aca="false">IF(B6473=B6474,A6473,IF(A6473=1,0,1))</f>
        <v>1</v>
      </c>
      <c r="B6474" s="9" t="s">
        <v>1667</v>
      </c>
      <c r="C6474" s="6" t="s">
        <v>53</v>
      </c>
    </row>
    <row r="6475" customFormat="false" ht="13.5" hidden="false" customHeight="false" outlineLevel="0" collapsed="false">
      <c r="A6475" s="0" t="n">
        <f aca="false">IF(B6474=B6475,A6474,IF(A6474=1,0,1))</f>
        <v>1</v>
      </c>
      <c r="B6475" s="9" t="s">
        <v>1667</v>
      </c>
      <c r="C6475" s="4" t="s">
        <v>54</v>
      </c>
    </row>
    <row r="6476" customFormat="false" ht="13.5" hidden="false" customHeight="false" outlineLevel="0" collapsed="false">
      <c r="A6476" s="0" t="n">
        <f aca="false">IF(B6475=B6476,A6475,IF(A6475=1,0,1))</f>
        <v>1</v>
      </c>
      <c r="B6476" s="9" t="s">
        <v>1667</v>
      </c>
      <c r="C6476" s="4" t="s">
        <v>129</v>
      </c>
    </row>
    <row r="6477" customFormat="false" ht="13.5" hidden="false" customHeight="false" outlineLevel="0" collapsed="false">
      <c r="A6477" s="0" t="n">
        <f aca="false">IF(B6476=B6477,A6476,IF(A6476=1,0,1))</f>
        <v>1</v>
      </c>
      <c r="B6477" s="9" t="s">
        <v>1667</v>
      </c>
      <c r="C6477" s="6" t="s">
        <v>57</v>
      </c>
    </row>
    <row r="6478" customFormat="false" ht="13.5" hidden="false" customHeight="false" outlineLevel="0" collapsed="false">
      <c r="A6478" s="0" t="n">
        <f aca="false">IF(B6477=B6478,A6477,IF(A6477=1,0,1))</f>
        <v>1</v>
      </c>
      <c r="B6478" s="9" t="s">
        <v>1667</v>
      </c>
      <c r="C6478" s="4" t="s">
        <v>61</v>
      </c>
    </row>
    <row r="6479" customFormat="false" ht="13.5" hidden="false" customHeight="false" outlineLevel="0" collapsed="false">
      <c r="A6479" s="0" t="n">
        <f aca="false">IF(B6478=B6479,A6478,IF(A6478=1,0,1))</f>
        <v>1</v>
      </c>
      <c r="B6479" s="9" t="s">
        <v>1667</v>
      </c>
      <c r="C6479" s="4" t="s">
        <v>200</v>
      </c>
    </row>
    <row r="6480" customFormat="false" ht="13.5" hidden="false" customHeight="false" outlineLevel="0" collapsed="false">
      <c r="A6480" s="0" t="n">
        <f aca="false">IF(B6479=B6480,A6479,IF(A6479=1,0,1))</f>
        <v>0</v>
      </c>
      <c r="B6480" s="9" t="s">
        <v>1668</v>
      </c>
      <c r="C6480" s="4" t="s">
        <v>26</v>
      </c>
    </row>
    <row r="6481" customFormat="false" ht="13.5" hidden="false" customHeight="false" outlineLevel="0" collapsed="false">
      <c r="A6481" s="0" t="n">
        <f aca="false">IF(B6480=B6481,A6480,IF(A6480=1,0,1))</f>
        <v>0</v>
      </c>
      <c r="B6481" s="9" t="s">
        <v>1668</v>
      </c>
      <c r="C6481" s="4" t="s">
        <v>50</v>
      </c>
    </row>
    <row r="6482" customFormat="false" ht="13.5" hidden="false" customHeight="false" outlineLevel="0" collapsed="false">
      <c r="A6482" s="0" t="n">
        <f aca="false">IF(B6481=B6482,A6481,IF(A6481=1,0,1))</f>
        <v>0</v>
      </c>
      <c r="B6482" s="9" t="s">
        <v>1668</v>
      </c>
      <c r="C6482" s="4" t="s">
        <v>53</v>
      </c>
    </row>
    <row r="6483" customFormat="false" ht="13.5" hidden="false" customHeight="false" outlineLevel="0" collapsed="false">
      <c r="A6483" s="0" t="n">
        <f aca="false">IF(B6482=B6483,A6482,IF(A6482=1,0,1))</f>
        <v>0</v>
      </c>
      <c r="B6483" s="9" t="s">
        <v>1668</v>
      </c>
      <c r="C6483" s="4" t="s">
        <v>152</v>
      </c>
    </row>
    <row r="6484" customFormat="false" ht="13.5" hidden="false" customHeight="false" outlineLevel="0" collapsed="false">
      <c r="A6484" s="0" t="n">
        <f aca="false">IF(B6483=B6484,A6483,IF(A6483=1,0,1))</f>
        <v>0</v>
      </c>
      <c r="B6484" s="9" t="s">
        <v>1668</v>
      </c>
      <c r="C6484" s="4" t="s">
        <v>129</v>
      </c>
    </row>
    <row r="6485" customFormat="false" ht="13.5" hidden="false" customHeight="false" outlineLevel="0" collapsed="false">
      <c r="A6485" s="0" t="n">
        <f aca="false">IF(B6484=B6485,A6484,IF(A6484=1,0,1))</f>
        <v>1</v>
      </c>
      <c r="B6485" s="9" t="s">
        <v>1669</v>
      </c>
      <c r="C6485" s="4" t="s">
        <v>26</v>
      </c>
    </row>
    <row r="6486" customFormat="false" ht="13.5" hidden="false" customHeight="false" outlineLevel="0" collapsed="false">
      <c r="A6486" s="0" t="n">
        <f aca="false">IF(B6485=B6486,A6485,IF(A6485=1,0,1))</f>
        <v>1</v>
      </c>
      <c r="B6486" s="9" t="s">
        <v>1669</v>
      </c>
      <c r="C6486" s="4" t="s">
        <v>54</v>
      </c>
    </row>
    <row r="6487" customFormat="false" ht="13.5" hidden="false" customHeight="false" outlineLevel="0" collapsed="false">
      <c r="A6487" s="0" t="n">
        <f aca="false">IF(B6486=B6487,A6486,IF(A6486=1,0,1))</f>
        <v>1</v>
      </c>
      <c r="B6487" s="9" t="s">
        <v>1669</v>
      </c>
      <c r="C6487" s="6" t="s">
        <v>152</v>
      </c>
    </row>
    <row r="6488" customFormat="false" ht="13.5" hidden="false" customHeight="false" outlineLevel="0" collapsed="false">
      <c r="A6488" s="0" t="n">
        <f aca="false">IF(B6487=B6488,A6487,IF(A6487=1,0,1))</f>
        <v>1</v>
      </c>
      <c r="B6488" s="9" t="s">
        <v>1669</v>
      </c>
      <c r="C6488" s="4" t="s">
        <v>129</v>
      </c>
    </row>
    <row r="6489" customFormat="false" ht="13.5" hidden="false" customHeight="false" outlineLevel="0" collapsed="false">
      <c r="A6489" s="0" t="n">
        <f aca="false">IF(B6488=B6489,A6488,IF(A6488=1,0,1))</f>
        <v>1</v>
      </c>
      <c r="B6489" s="9" t="s">
        <v>1669</v>
      </c>
      <c r="C6489" s="4" t="s">
        <v>200</v>
      </c>
    </row>
    <row r="6490" customFormat="false" ht="13.5" hidden="false" customHeight="false" outlineLevel="0" collapsed="false">
      <c r="A6490" s="0" t="n">
        <f aca="false">IF(B6489=B6490,A6489,IF(A6489=1,0,1))</f>
        <v>0</v>
      </c>
      <c r="B6490" s="9" t="s">
        <v>1670</v>
      </c>
      <c r="C6490" s="4" t="s">
        <v>26</v>
      </c>
    </row>
    <row r="6491" customFormat="false" ht="13.5" hidden="false" customHeight="false" outlineLevel="0" collapsed="false">
      <c r="A6491" s="0" t="n">
        <f aca="false">IF(B6490=B6491,A6490,IF(A6490=1,0,1))</f>
        <v>0</v>
      </c>
      <c r="B6491" s="9" t="s">
        <v>1670</v>
      </c>
      <c r="C6491" s="4" t="s">
        <v>34</v>
      </c>
    </row>
    <row r="6492" customFormat="false" ht="13.5" hidden="false" customHeight="false" outlineLevel="0" collapsed="false">
      <c r="A6492" s="0" t="n">
        <f aca="false">IF(B6491=B6492,A6491,IF(A6491=1,0,1))</f>
        <v>0</v>
      </c>
      <c r="B6492" s="9" t="s">
        <v>1670</v>
      </c>
      <c r="C6492" s="4" t="s">
        <v>16</v>
      </c>
    </row>
    <row r="6493" customFormat="false" ht="13.5" hidden="false" customHeight="false" outlineLevel="0" collapsed="false">
      <c r="A6493" s="0" t="n">
        <f aca="false">IF(B6492=B6493,A6492,IF(A6492=1,0,1))</f>
        <v>0</v>
      </c>
      <c r="B6493" s="9" t="s">
        <v>1670</v>
      </c>
      <c r="C6493" s="4" t="s">
        <v>129</v>
      </c>
    </row>
    <row r="6494" customFormat="false" ht="13.5" hidden="false" customHeight="false" outlineLevel="0" collapsed="false">
      <c r="A6494" s="0" t="n">
        <f aca="false">IF(B6493=B6494,A6493,IF(A6493=1,0,1))</f>
        <v>1</v>
      </c>
      <c r="B6494" s="9" t="s">
        <v>1671</v>
      </c>
      <c r="C6494" s="6" t="s">
        <v>40</v>
      </c>
    </row>
    <row r="6495" customFormat="false" ht="13.5" hidden="false" customHeight="false" outlineLevel="0" collapsed="false">
      <c r="A6495" s="0" t="n">
        <f aca="false">IF(B6494=B6495,A6494,IF(A6494=1,0,1))</f>
        <v>1</v>
      </c>
      <c r="B6495" s="9" t="s">
        <v>1671</v>
      </c>
      <c r="C6495" s="6" t="s">
        <v>194</v>
      </c>
    </row>
    <row r="6496" customFormat="false" ht="13.5" hidden="false" customHeight="false" outlineLevel="0" collapsed="false">
      <c r="A6496" s="0" t="n">
        <f aca="false">IF(B6495=B6496,A6495,IF(A6495=1,0,1))</f>
        <v>1</v>
      </c>
      <c r="B6496" s="9" t="s">
        <v>1671</v>
      </c>
      <c r="C6496" s="4" t="s">
        <v>26</v>
      </c>
    </row>
    <row r="6497" customFormat="false" ht="13.5" hidden="false" customHeight="false" outlineLevel="0" collapsed="false">
      <c r="A6497" s="0" t="n">
        <f aca="false">IF(B6496=B6497,A6496,IF(A6496=1,0,1))</f>
        <v>1</v>
      </c>
      <c r="B6497" s="9" t="s">
        <v>1671</v>
      </c>
      <c r="C6497" s="6" t="s">
        <v>224</v>
      </c>
    </row>
    <row r="6498" customFormat="false" ht="13.5" hidden="false" customHeight="false" outlineLevel="0" collapsed="false">
      <c r="A6498" s="0" t="n">
        <f aca="false">IF(B6497=B6498,A6497,IF(A6497=1,0,1))</f>
        <v>1</v>
      </c>
      <c r="B6498" s="9" t="s">
        <v>1671</v>
      </c>
      <c r="C6498" s="4" t="s">
        <v>187</v>
      </c>
    </row>
    <row r="6499" customFormat="false" ht="13.5" hidden="false" customHeight="false" outlineLevel="0" collapsed="false">
      <c r="A6499" s="0" t="n">
        <f aca="false">IF(B6498=B6499,A6498,IF(A6498=1,0,1))</f>
        <v>1</v>
      </c>
      <c r="B6499" s="9" t="s">
        <v>1671</v>
      </c>
      <c r="C6499" s="4" t="s">
        <v>13</v>
      </c>
    </row>
    <row r="6500" customFormat="false" ht="13.5" hidden="false" customHeight="false" outlineLevel="0" collapsed="false">
      <c r="A6500" s="0" t="n">
        <f aca="false">IF(B6499=B6500,A6499,IF(A6499=1,0,1))</f>
        <v>1</v>
      </c>
      <c r="B6500" s="9" t="s">
        <v>1671</v>
      </c>
      <c r="C6500" s="4" t="s">
        <v>54</v>
      </c>
    </row>
    <row r="6501" customFormat="false" ht="13.5" hidden="false" customHeight="false" outlineLevel="0" collapsed="false">
      <c r="A6501" s="0" t="n">
        <f aca="false">IF(B6500=B6501,A6500,IF(A6500=1,0,1))</f>
        <v>1</v>
      </c>
      <c r="B6501" s="9" t="s">
        <v>1671</v>
      </c>
      <c r="C6501" s="4" t="s">
        <v>129</v>
      </c>
    </row>
    <row r="6502" customFormat="false" ht="13.5" hidden="false" customHeight="false" outlineLevel="0" collapsed="false">
      <c r="A6502" s="0" t="n">
        <f aca="false">IF(B6501=B6502,A6501,IF(A6501=1,0,1))</f>
        <v>1</v>
      </c>
      <c r="B6502" s="9" t="s">
        <v>1671</v>
      </c>
      <c r="C6502" s="6" t="s">
        <v>130</v>
      </c>
    </row>
    <row r="6503" customFormat="false" ht="13.5" hidden="false" customHeight="false" outlineLevel="0" collapsed="false">
      <c r="A6503" s="0" t="n">
        <f aca="false">IF(B6502=B6503,A6502,IF(A6502=1,0,1))</f>
        <v>1</v>
      </c>
      <c r="B6503" s="9" t="s">
        <v>1671</v>
      </c>
      <c r="C6503" s="6" t="s">
        <v>1578</v>
      </c>
    </row>
    <row r="6504" customFormat="false" ht="13.5" hidden="false" customHeight="false" outlineLevel="0" collapsed="false">
      <c r="A6504" s="0" t="n">
        <f aca="false">IF(B6503=B6504,A6503,IF(A6503=1,0,1))</f>
        <v>0</v>
      </c>
      <c r="B6504" s="9" t="s">
        <v>1672</v>
      </c>
      <c r="C6504" s="4" t="s">
        <v>26</v>
      </c>
    </row>
    <row r="6505" customFormat="false" ht="13.5" hidden="false" customHeight="false" outlineLevel="0" collapsed="false">
      <c r="A6505" s="0" t="n">
        <f aca="false">IF(B6504=B6505,A6504,IF(A6504=1,0,1))</f>
        <v>0</v>
      </c>
      <c r="B6505" s="9" t="s">
        <v>1672</v>
      </c>
      <c r="C6505" s="6" t="s">
        <v>16</v>
      </c>
    </row>
    <row r="6506" customFormat="false" ht="13.5" hidden="false" customHeight="false" outlineLevel="0" collapsed="false">
      <c r="A6506" s="0" t="n">
        <f aca="false">IF(B6505=B6506,A6505,IF(A6505=1,0,1))</f>
        <v>0</v>
      </c>
      <c r="B6506" s="9" t="s">
        <v>1672</v>
      </c>
      <c r="C6506" s="6" t="s">
        <v>197</v>
      </c>
    </row>
    <row r="6507" customFormat="false" ht="13.5" hidden="false" customHeight="false" outlineLevel="0" collapsed="false">
      <c r="A6507" s="0" t="n">
        <f aca="false">IF(B6506=B6507,A6506,IF(A6506=1,0,1))</f>
        <v>0</v>
      </c>
      <c r="B6507" s="9" t="s">
        <v>1672</v>
      </c>
      <c r="C6507" s="6" t="s">
        <v>50</v>
      </c>
    </row>
    <row r="6508" customFormat="false" ht="13.5" hidden="false" customHeight="false" outlineLevel="0" collapsed="false">
      <c r="A6508" s="0" t="n">
        <f aca="false">IF(B6507=B6508,A6507,IF(A6507=1,0,1))</f>
        <v>0</v>
      </c>
      <c r="B6508" s="9" t="s">
        <v>1672</v>
      </c>
      <c r="C6508" s="4" t="s">
        <v>52</v>
      </c>
    </row>
    <row r="6509" customFormat="false" ht="13.5" hidden="false" customHeight="false" outlineLevel="0" collapsed="false">
      <c r="A6509" s="0" t="n">
        <f aca="false">IF(B6508=B6509,A6508,IF(A6508=1,0,1))</f>
        <v>0</v>
      </c>
      <c r="B6509" s="9" t="s">
        <v>1672</v>
      </c>
      <c r="C6509" s="6" t="s">
        <v>274</v>
      </c>
    </row>
    <row r="6510" customFormat="false" ht="13.5" hidden="false" customHeight="false" outlineLevel="0" collapsed="false">
      <c r="A6510" s="0" t="n">
        <f aca="false">IF(B6509=B6510,A6509,IF(A6509=1,0,1))</f>
        <v>0</v>
      </c>
      <c r="B6510" s="9" t="s">
        <v>1672</v>
      </c>
      <c r="C6510" s="6" t="s">
        <v>971</v>
      </c>
    </row>
    <row r="6511" customFormat="false" ht="13.5" hidden="false" customHeight="false" outlineLevel="0" collapsed="false">
      <c r="A6511" s="0" t="n">
        <f aca="false">IF(B6510=B6511,A6510,IF(A6510=1,0,1))</f>
        <v>0</v>
      </c>
      <c r="B6511" s="9" t="s">
        <v>1672</v>
      </c>
      <c r="C6511" s="6" t="s">
        <v>53</v>
      </c>
    </row>
    <row r="6512" customFormat="false" ht="13.5" hidden="false" customHeight="false" outlineLevel="0" collapsed="false">
      <c r="A6512" s="0" t="n">
        <f aca="false">IF(B6511=B6512,A6511,IF(A6511=1,0,1))</f>
        <v>0</v>
      </c>
      <c r="B6512" s="9" t="s">
        <v>1672</v>
      </c>
      <c r="C6512" s="4" t="s">
        <v>54</v>
      </c>
    </row>
    <row r="6513" customFormat="false" ht="13.5" hidden="false" customHeight="false" outlineLevel="0" collapsed="false">
      <c r="A6513" s="0" t="n">
        <f aca="false">IF(B6512=B6513,A6512,IF(A6512=1,0,1))</f>
        <v>0</v>
      </c>
      <c r="B6513" s="9" t="s">
        <v>1672</v>
      </c>
      <c r="C6513" s="4" t="s">
        <v>129</v>
      </c>
    </row>
    <row r="6514" customFormat="false" ht="13.5" hidden="false" customHeight="false" outlineLevel="0" collapsed="false">
      <c r="A6514" s="0" t="n">
        <f aca="false">IF(B6513=B6514,A6513,IF(A6513=1,0,1))</f>
        <v>0</v>
      </c>
      <c r="B6514" s="9" t="s">
        <v>1672</v>
      </c>
      <c r="C6514" s="6" t="s">
        <v>57</v>
      </c>
    </row>
    <row r="6515" customFormat="false" ht="13.5" hidden="false" customHeight="false" outlineLevel="0" collapsed="false">
      <c r="A6515" s="0" t="n">
        <f aca="false">IF(B6514=B6515,A6514,IF(A6514=1,0,1))</f>
        <v>0</v>
      </c>
      <c r="B6515" s="9" t="s">
        <v>1672</v>
      </c>
      <c r="C6515" s="6" t="s">
        <v>61</v>
      </c>
    </row>
    <row r="6516" customFormat="false" ht="13.5" hidden="false" customHeight="false" outlineLevel="0" collapsed="false">
      <c r="A6516" s="0" t="n">
        <f aca="false">IF(B6515=B6516,A6515,IF(A6515=1,0,1))</f>
        <v>0</v>
      </c>
      <c r="B6516" s="9" t="s">
        <v>1672</v>
      </c>
      <c r="C6516" s="4" t="s">
        <v>200</v>
      </c>
    </row>
    <row r="6517" customFormat="false" ht="13.5" hidden="false" customHeight="false" outlineLevel="0" collapsed="false">
      <c r="A6517" s="0" t="n">
        <f aca="false">IF(B6516=B6517,A6516,IF(A6516=1,0,1))</f>
        <v>1</v>
      </c>
      <c r="B6517" s="9" t="s">
        <v>1673</v>
      </c>
      <c r="C6517" s="4" t="s">
        <v>40</v>
      </c>
    </row>
    <row r="6518" customFormat="false" ht="13.5" hidden="false" customHeight="false" outlineLevel="0" collapsed="false">
      <c r="A6518" s="0" t="n">
        <f aca="false">IF(B6517=B6518,A6517,IF(A6517=1,0,1))</f>
        <v>1</v>
      </c>
      <c r="B6518" s="9" t="s">
        <v>1673</v>
      </c>
      <c r="C6518" s="4" t="s">
        <v>194</v>
      </c>
    </row>
    <row r="6519" customFormat="false" ht="13.5" hidden="false" customHeight="false" outlineLevel="0" collapsed="false">
      <c r="A6519" s="0" t="n">
        <f aca="false">IF(B6518=B6519,A6518,IF(A6518=1,0,1))</f>
        <v>1</v>
      </c>
      <c r="B6519" s="9" t="s">
        <v>1673</v>
      </c>
      <c r="C6519" s="4" t="s">
        <v>26</v>
      </c>
    </row>
    <row r="6520" customFormat="false" ht="13.5" hidden="false" customHeight="false" outlineLevel="0" collapsed="false">
      <c r="A6520" s="0" t="n">
        <f aca="false">IF(B6519=B6520,A6519,IF(A6519=1,0,1))</f>
        <v>1</v>
      </c>
      <c r="B6520" s="9" t="s">
        <v>1673</v>
      </c>
      <c r="C6520" s="4" t="s">
        <v>224</v>
      </c>
    </row>
    <row r="6521" customFormat="false" ht="13.5" hidden="false" customHeight="false" outlineLevel="0" collapsed="false">
      <c r="A6521" s="0" t="n">
        <f aca="false">IF(B6520=B6521,A6520,IF(A6520=1,0,1))</f>
        <v>1</v>
      </c>
      <c r="B6521" s="9" t="s">
        <v>1673</v>
      </c>
      <c r="C6521" s="6" t="s">
        <v>187</v>
      </c>
    </row>
    <row r="6522" customFormat="false" ht="13.5" hidden="false" customHeight="false" outlineLevel="0" collapsed="false">
      <c r="A6522" s="0" t="n">
        <f aca="false">IF(B6521=B6522,A6521,IF(A6521=1,0,1))</f>
        <v>1</v>
      </c>
      <c r="B6522" s="9" t="s">
        <v>1673</v>
      </c>
      <c r="C6522" s="6" t="s">
        <v>13</v>
      </c>
    </row>
    <row r="6523" customFormat="false" ht="13.5" hidden="false" customHeight="false" outlineLevel="0" collapsed="false">
      <c r="A6523" s="0" t="n">
        <f aca="false">IF(B6522=B6523,A6522,IF(A6522=1,0,1))</f>
        <v>1</v>
      </c>
      <c r="B6523" s="9" t="s">
        <v>1673</v>
      </c>
      <c r="C6523" s="6" t="s">
        <v>54</v>
      </c>
    </row>
    <row r="6524" customFormat="false" ht="13.5" hidden="false" customHeight="false" outlineLevel="0" collapsed="false">
      <c r="A6524" s="0" t="n">
        <f aca="false">IF(B6523=B6524,A6523,IF(A6523=1,0,1))</f>
        <v>1</v>
      </c>
      <c r="B6524" s="9" t="s">
        <v>1673</v>
      </c>
      <c r="C6524" s="4" t="s">
        <v>129</v>
      </c>
    </row>
    <row r="6525" customFormat="false" ht="13.5" hidden="false" customHeight="false" outlineLevel="0" collapsed="false">
      <c r="A6525" s="0" t="n">
        <f aca="false">IF(B6524=B6525,A6524,IF(A6524=1,0,1))</f>
        <v>1</v>
      </c>
      <c r="B6525" s="9" t="s">
        <v>1673</v>
      </c>
      <c r="C6525" s="4" t="s">
        <v>130</v>
      </c>
    </row>
    <row r="6526" customFormat="false" ht="13.5" hidden="false" customHeight="false" outlineLevel="0" collapsed="false">
      <c r="A6526" s="0" t="n">
        <f aca="false">IF(B6525=B6526,A6525,IF(A6525=1,0,1))</f>
        <v>1</v>
      </c>
      <c r="B6526" s="9" t="s">
        <v>1673</v>
      </c>
      <c r="C6526" s="4" t="s">
        <v>1578</v>
      </c>
    </row>
    <row r="6527" customFormat="false" ht="13.5" hidden="false" customHeight="false" outlineLevel="0" collapsed="false">
      <c r="A6527" s="0" t="n">
        <f aca="false">IF(B6526=B6527,A6526,IF(A6526=1,0,1))</f>
        <v>0</v>
      </c>
      <c r="B6527" s="9" t="s">
        <v>1674</v>
      </c>
      <c r="C6527" s="4" t="s">
        <v>26</v>
      </c>
    </row>
    <row r="6528" customFormat="false" ht="13.5" hidden="false" customHeight="false" outlineLevel="0" collapsed="false">
      <c r="A6528" s="0" t="n">
        <f aca="false">IF(B6527=B6528,A6527,IF(A6527=1,0,1))</f>
        <v>0</v>
      </c>
      <c r="B6528" s="9" t="s">
        <v>1674</v>
      </c>
      <c r="C6528" s="4" t="s">
        <v>152</v>
      </c>
    </row>
    <row r="6529" customFormat="false" ht="13.5" hidden="false" customHeight="false" outlineLevel="0" collapsed="false">
      <c r="A6529" s="0" t="n">
        <f aca="false">IF(B6528=B6529,A6528,IF(A6528=1,0,1))</f>
        <v>0</v>
      </c>
      <c r="B6529" s="9" t="s">
        <v>1674</v>
      </c>
      <c r="C6529" s="4" t="s">
        <v>129</v>
      </c>
    </row>
    <row r="6530" customFormat="false" ht="13.5" hidden="false" customHeight="false" outlineLevel="0" collapsed="false">
      <c r="A6530" s="0" t="n">
        <f aca="false">IF(B6529=B6530,A6529,IF(A6529=1,0,1))</f>
        <v>0</v>
      </c>
      <c r="B6530" s="9" t="s">
        <v>1674</v>
      </c>
      <c r="C6530" s="4" t="s">
        <v>545</v>
      </c>
    </row>
    <row r="6531" customFormat="false" ht="13.5" hidden="false" customHeight="false" outlineLevel="0" collapsed="false">
      <c r="A6531" s="0" t="n">
        <f aca="false">IF(B6530=B6531,A6530,IF(A6530=1,0,1))</f>
        <v>1</v>
      </c>
      <c r="B6531" s="9" t="s">
        <v>1675</v>
      </c>
      <c r="C6531" s="6" t="s">
        <v>40</v>
      </c>
    </row>
    <row r="6532" customFormat="false" ht="13.5" hidden="false" customHeight="false" outlineLevel="0" collapsed="false">
      <c r="A6532" s="0" t="n">
        <f aca="false">IF(B6531=B6532,A6531,IF(A6531=1,0,1))</f>
        <v>1</v>
      </c>
      <c r="B6532" s="9" t="s">
        <v>1675</v>
      </c>
      <c r="C6532" s="6" t="s">
        <v>194</v>
      </c>
    </row>
    <row r="6533" customFormat="false" ht="13.5" hidden="false" customHeight="false" outlineLevel="0" collapsed="false">
      <c r="A6533" s="0" t="n">
        <f aca="false">IF(B6532=B6533,A6532,IF(A6532=1,0,1))</f>
        <v>1</v>
      </c>
      <c r="B6533" s="9" t="s">
        <v>1675</v>
      </c>
      <c r="C6533" s="4" t="s">
        <v>26</v>
      </c>
    </row>
    <row r="6534" customFormat="false" ht="13.5" hidden="false" customHeight="false" outlineLevel="0" collapsed="false">
      <c r="A6534" s="0" t="n">
        <f aca="false">IF(B6533=B6534,A6533,IF(A6533=1,0,1))</f>
        <v>1</v>
      </c>
      <c r="B6534" s="9" t="s">
        <v>1675</v>
      </c>
      <c r="C6534" s="6" t="s">
        <v>224</v>
      </c>
    </row>
    <row r="6535" customFormat="false" ht="13.5" hidden="false" customHeight="false" outlineLevel="0" collapsed="false">
      <c r="A6535" s="0" t="n">
        <f aca="false">IF(B6534=B6535,A6534,IF(A6534=1,0,1))</f>
        <v>1</v>
      </c>
      <c r="B6535" s="9" t="s">
        <v>1675</v>
      </c>
      <c r="C6535" s="6" t="s">
        <v>187</v>
      </c>
    </row>
    <row r="6536" customFormat="false" ht="13.5" hidden="false" customHeight="false" outlineLevel="0" collapsed="false">
      <c r="A6536" s="0" t="n">
        <f aca="false">IF(B6535=B6536,A6535,IF(A6535=1,0,1))</f>
        <v>1</v>
      </c>
      <c r="B6536" s="9" t="s">
        <v>1675</v>
      </c>
      <c r="C6536" s="6" t="s">
        <v>13</v>
      </c>
    </row>
    <row r="6537" customFormat="false" ht="13.5" hidden="false" customHeight="false" outlineLevel="0" collapsed="false">
      <c r="A6537" s="0" t="n">
        <f aca="false">IF(B6536=B6537,A6536,IF(A6536=1,0,1))</f>
        <v>1</v>
      </c>
      <c r="B6537" s="9" t="s">
        <v>1675</v>
      </c>
      <c r="C6537" s="6" t="s">
        <v>54</v>
      </c>
    </row>
    <row r="6538" customFormat="false" ht="13.5" hidden="false" customHeight="false" outlineLevel="0" collapsed="false">
      <c r="A6538" s="0" t="n">
        <f aca="false">IF(B6537=B6538,A6537,IF(A6537=1,0,1))</f>
        <v>1</v>
      </c>
      <c r="B6538" s="9" t="s">
        <v>1675</v>
      </c>
      <c r="C6538" s="4" t="s">
        <v>129</v>
      </c>
    </row>
    <row r="6539" customFormat="false" ht="13.5" hidden="false" customHeight="false" outlineLevel="0" collapsed="false">
      <c r="A6539" s="0" t="n">
        <f aca="false">IF(B6538=B6539,A6538,IF(A6538=1,0,1))</f>
        <v>1</v>
      </c>
      <c r="B6539" s="9" t="s">
        <v>1675</v>
      </c>
      <c r="C6539" s="6" t="s">
        <v>130</v>
      </c>
    </row>
    <row r="6540" customFormat="false" ht="13.5" hidden="false" customHeight="false" outlineLevel="0" collapsed="false">
      <c r="A6540" s="0" t="n">
        <f aca="false">IF(B6539=B6540,A6539,IF(A6539=1,0,1))</f>
        <v>1</v>
      </c>
      <c r="B6540" s="9" t="s">
        <v>1675</v>
      </c>
      <c r="C6540" s="6" t="s">
        <v>1578</v>
      </c>
    </row>
    <row r="6541" customFormat="false" ht="13.5" hidden="false" customHeight="false" outlineLevel="0" collapsed="false">
      <c r="A6541" s="0" t="n">
        <f aca="false">IF(B6540=B6541,A6540,IF(A6540=1,0,1))</f>
        <v>0</v>
      </c>
      <c r="B6541" s="9" t="s">
        <v>1676</v>
      </c>
      <c r="C6541" s="6" t="s">
        <v>26</v>
      </c>
    </row>
    <row r="6542" customFormat="false" ht="13.5" hidden="false" customHeight="false" outlineLevel="0" collapsed="false">
      <c r="A6542" s="0" t="n">
        <f aca="false">IF(B6541=B6542,A6541,IF(A6541=1,0,1))</f>
        <v>0</v>
      </c>
      <c r="B6542" s="9" t="s">
        <v>1676</v>
      </c>
      <c r="C6542" s="4" t="s">
        <v>16</v>
      </c>
    </row>
    <row r="6543" customFormat="false" ht="13.5" hidden="false" customHeight="false" outlineLevel="0" collapsed="false">
      <c r="A6543" s="0" t="n">
        <f aca="false">IF(B6542=B6543,A6542,IF(A6542=1,0,1))</f>
        <v>0</v>
      </c>
      <c r="B6543" s="9" t="s">
        <v>1676</v>
      </c>
      <c r="C6543" s="6" t="s">
        <v>197</v>
      </c>
    </row>
    <row r="6544" customFormat="false" ht="13.5" hidden="false" customHeight="false" outlineLevel="0" collapsed="false">
      <c r="A6544" s="0" t="n">
        <f aca="false">IF(B6543=B6544,A6543,IF(A6543=1,0,1))</f>
        <v>0</v>
      </c>
      <c r="B6544" s="9" t="s">
        <v>1676</v>
      </c>
      <c r="C6544" s="6" t="s">
        <v>50</v>
      </c>
    </row>
    <row r="6545" customFormat="false" ht="13.5" hidden="false" customHeight="false" outlineLevel="0" collapsed="false">
      <c r="A6545" s="0" t="n">
        <f aca="false">IF(B6544=B6545,A6544,IF(A6544=1,0,1))</f>
        <v>0</v>
      </c>
      <c r="B6545" s="9" t="s">
        <v>1676</v>
      </c>
      <c r="C6545" s="6" t="s">
        <v>52</v>
      </c>
    </row>
    <row r="6546" customFormat="false" ht="13.5" hidden="false" customHeight="false" outlineLevel="0" collapsed="false">
      <c r="A6546" s="0" t="n">
        <f aca="false">IF(B6545=B6546,A6545,IF(A6545=1,0,1))</f>
        <v>0</v>
      </c>
      <c r="B6546" s="9" t="s">
        <v>1676</v>
      </c>
      <c r="C6546" s="4" t="s">
        <v>274</v>
      </c>
    </row>
    <row r="6547" customFormat="false" ht="13.5" hidden="false" customHeight="false" outlineLevel="0" collapsed="false">
      <c r="A6547" s="0" t="n">
        <f aca="false">IF(B6546=B6547,A6546,IF(A6546=1,0,1))</f>
        <v>0</v>
      </c>
      <c r="B6547" s="9" t="s">
        <v>1676</v>
      </c>
      <c r="C6547" s="4" t="s">
        <v>971</v>
      </c>
    </row>
    <row r="6548" customFormat="false" ht="13.5" hidden="false" customHeight="false" outlineLevel="0" collapsed="false">
      <c r="A6548" s="0" t="n">
        <f aca="false">IF(B6547=B6548,A6547,IF(A6547=1,0,1))</f>
        <v>0</v>
      </c>
      <c r="B6548" s="9" t="s">
        <v>1676</v>
      </c>
      <c r="C6548" s="4" t="s">
        <v>53</v>
      </c>
    </row>
    <row r="6549" customFormat="false" ht="13.5" hidden="false" customHeight="false" outlineLevel="0" collapsed="false">
      <c r="A6549" s="0" t="n">
        <f aca="false">IF(B6548=B6549,A6548,IF(A6548=1,0,1))</f>
        <v>0</v>
      </c>
      <c r="B6549" s="9" t="s">
        <v>1676</v>
      </c>
      <c r="C6549" s="6" t="s">
        <v>54</v>
      </c>
    </row>
    <row r="6550" customFormat="false" ht="13.5" hidden="false" customHeight="false" outlineLevel="0" collapsed="false">
      <c r="A6550" s="0" t="n">
        <f aca="false">IF(B6549=B6550,A6549,IF(A6549=1,0,1))</f>
        <v>0</v>
      </c>
      <c r="B6550" s="9" t="s">
        <v>1676</v>
      </c>
      <c r="C6550" s="6" t="s">
        <v>129</v>
      </c>
    </row>
    <row r="6551" customFormat="false" ht="13.5" hidden="false" customHeight="false" outlineLevel="0" collapsed="false">
      <c r="A6551" s="0" t="n">
        <f aca="false">IF(B6550=B6551,A6550,IF(A6550=1,0,1))</f>
        <v>0</v>
      </c>
      <c r="B6551" s="9" t="s">
        <v>1676</v>
      </c>
      <c r="C6551" s="6" t="s">
        <v>57</v>
      </c>
    </row>
    <row r="6552" customFormat="false" ht="13.5" hidden="false" customHeight="false" outlineLevel="0" collapsed="false">
      <c r="A6552" s="0" t="n">
        <f aca="false">IF(B6551=B6552,A6551,IF(A6551=1,0,1))</f>
        <v>0</v>
      </c>
      <c r="B6552" s="9" t="s">
        <v>1676</v>
      </c>
      <c r="C6552" s="6" t="s">
        <v>61</v>
      </c>
    </row>
    <row r="6553" customFormat="false" ht="13.5" hidden="false" customHeight="false" outlineLevel="0" collapsed="false">
      <c r="A6553" s="0" t="n">
        <f aca="false">IF(B6552=B6553,A6552,IF(A6552=1,0,1))</f>
        <v>0</v>
      </c>
      <c r="B6553" s="9" t="s">
        <v>1676</v>
      </c>
      <c r="C6553" s="4" t="s">
        <v>200</v>
      </c>
    </row>
    <row r="6554" customFormat="false" ht="13.5" hidden="false" customHeight="false" outlineLevel="0" collapsed="false">
      <c r="A6554" s="0" t="n">
        <f aca="false">IF(B6553=B6554,A6553,IF(A6553=1,0,1))</f>
        <v>1</v>
      </c>
      <c r="B6554" s="9" t="s">
        <v>1677</v>
      </c>
      <c r="C6554" s="4" t="s">
        <v>26</v>
      </c>
    </row>
    <row r="6555" customFormat="false" ht="13.5" hidden="false" customHeight="false" outlineLevel="0" collapsed="false">
      <c r="A6555" s="0" t="n">
        <f aca="false">IF(B6554=B6555,A6554,IF(A6554=1,0,1))</f>
        <v>1</v>
      </c>
      <c r="B6555" s="9" t="s">
        <v>1677</v>
      </c>
      <c r="C6555" s="4" t="s">
        <v>53</v>
      </c>
    </row>
    <row r="6556" customFormat="false" ht="13.5" hidden="false" customHeight="false" outlineLevel="0" collapsed="false">
      <c r="A6556" s="0" t="n">
        <f aca="false">IF(B6555=B6556,A6555,IF(A6555=1,0,1))</f>
        <v>1</v>
      </c>
      <c r="B6556" s="9" t="s">
        <v>1677</v>
      </c>
      <c r="C6556" s="4" t="s">
        <v>152</v>
      </c>
    </row>
    <row r="6557" customFormat="false" ht="13.5" hidden="false" customHeight="false" outlineLevel="0" collapsed="false">
      <c r="A6557" s="0" t="n">
        <f aca="false">IF(B6556=B6557,A6556,IF(A6556=1,0,1))</f>
        <v>0</v>
      </c>
      <c r="B6557" s="9" t="s">
        <v>1678</v>
      </c>
      <c r="C6557" s="4" t="s">
        <v>46</v>
      </c>
    </row>
    <row r="6558" customFormat="false" ht="13.5" hidden="false" customHeight="false" outlineLevel="0" collapsed="false">
      <c r="A6558" s="0" t="n">
        <f aca="false">IF(B6557=B6558,A6557,IF(A6557=1,0,1))</f>
        <v>0</v>
      </c>
      <c r="B6558" s="9" t="s">
        <v>1678</v>
      </c>
      <c r="C6558" s="4" t="s">
        <v>50</v>
      </c>
    </row>
    <row r="6559" customFormat="false" ht="13.5" hidden="false" customHeight="false" outlineLevel="0" collapsed="false">
      <c r="A6559" s="0" t="n">
        <f aca="false">IF(B6558=B6559,A6558,IF(A6558=1,0,1))</f>
        <v>0</v>
      </c>
      <c r="B6559" s="9" t="s">
        <v>1678</v>
      </c>
      <c r="C6559" s="4" t="s">
        <v>54</v>
      </c>
    </row>
    <row r="6560" customFormat="false" ht="13.5" hidden="false" customHeight="false" outlineLevel="0" collapsed="false">
      <c r="A6560" s="0" t="n">
        <f aca="false">IF(B6559=B6560,A6559,IF(A6559=1,0,1))</f>
        <v>0</v>
      </c>
      <c r="B6560" s="9" t="s">
        <v>1678</v>
      </c>
      <c r="C6560" s="6" t="s">
        <v>61</v>
      </c>
    </row>
    <row r="6561" customFormat="false" ht="13.5" hidden="false" customHeight="false" outlineLevel="0" collapsed="false">
      <c r="A6561" s="0" t="n">
        <f aca="false">IF(B6560=B6561,A6560,IF(A6560=1,0,1))</f>
        <v>0</v>
      </c>
      <c r="B6561" s="9" t="s">
        <v>1678</v>
      </c>
      <c r="C6561" s="4" t="s">
        <v>63</v>
      </c>
    </row>
    <row r="6562" customFormat="false" ht="13.5" hidden="false" customHeight="false" outlineLevel="0" collapsed="false">
      <c r="A6562" s="0" t="n">
        <f aca="false">IF(B6561=B6562,A6561,IF(A6561=1,0,1))</f>
        <v>1</v>
      </c>
      <c r="B6562" s="9" t="s">
        <v>1679</v>
      </c>
      <c r="C6562" s="6" t="s">
        <v>46</v>
      </c>
    </row>
    <row r="6563" customFormat="false" ht="13.5" hidden="false" customHeight="false" outlineLevel="0" collapsed="false">
      <c r="A6563" s="0" t="n">
        <f aca="false">IF(B6562=B6563,A6562,IF(A6562=1,0,1))</f>
        <v>1</v>
      </c>
      <c r="B6563" s="9" t="s">
        <v>1679</v>
      </c>
      <c r="C6563" s="6" t="s">
        <v>50</v>
      </c>
    </row>
    <row r="6564" customFormat="false" ht="13.5" hidden="false" customHeight="false" outlineLevel="0" collapsed="false">
      <c r="A6564" s="0" t="n">
        <f aca="false">IF(B6563=B6564,A6563,IF(A6563=1,0,1))</f>
        <v>1</v>
      </c>
      <c r="B6564" s="9" t="s">
        <v>1679</v>
      </c>
      <c r="C6564" s="4" t="s">
        <v>54</v>
      </c>
    </row>
    <row r="6565" customFormat="false" ht="13.5" hidden="false" customHeight="false" outlineLevel="0" collapsed="false">
      <c r="A6565" s="0" t="n">
        <f aca="false">IF(B6564=B6565,A6564,IF(A6564=1,0,1))</f>
        <v>1</v>
      </c>
      <c r="B6565" s="9" t="s">
        <v>1679</v>
      </c>
      <c r="C6565" s="6" t="s">
        <v>61</v>
      </c>
    </row>
    <row r="6566" customFormat="false" ht="13.5" hidden="false" customHeight="false" outlineLevel="0" collapsed="false">
      <c r="A6566" s="0" t="n">
        <f aca="false">IF(B6565=B6566,A6565,IF(A6565=1,0,1))</f>
        <v>1</v>
      </c>
      <c r="B6566" s="9" t="s">
        <v>1679</v>
      </c>
      <c r="C6566" s="6" t="s">
        <v>63</v>
      </c>
    </row>
    <row r="6567" customFormat="false" ht="13.5" hidden="false" customHeight="false" outlineLevel="0" collapsed="false">
      <c r="A6567" s="0" t="n">
        <f aca="false">IF(B6566=B6567,A6566,IF(A6566=1,0,1))</f>
        <v>0</v>
      </c>
      <c r="B6567" s="9" t="s">
        <v>1680</v>
      </c>
      <c r="C6567" s="6" t="s">
        <v>46</v>
      </c>
    </row>
    <row r="6568" customFormat="false" ht="13.5" hidden="false" customHeight="false" outlineLevel="0" collapsed="false">
      <c r="A6568" s="0" t="n">
        <f aca="false">IF(B6567=B6568,A6567,IF(A6567=1,0,1))</f>
        <v>0</v>
      </c>
      <c r="B6568" s="9" t="s">
        <v>1680</v>
      </c>
      <c r="C6568" s="6" t="s">
        <v>50</v>
      </c>
    </row>
    <row r="6569" customFormat="false" ht="13.5" hidden="false" customHeight="false" outlineLevel="0" collapsed="false">
      <c r="A6569" s="0" t="n">
        <f aca="false">IF(B6568=B6569,A6568,IF(A6568=1,0,1))</f>
        <v>0</v>
      </c>
      <c r="B6569" s="9" t="s">
        <v>1680</v>
      </c>
      <c r="C6569" s="4" t="s">
        <v>54</v>
      </c>
    </row>
    <row r="6570" customFormat="false" ht="13.5" hidden="false" customHeight="false" outlineLevel="0" collapsed="false">
      <c r="A6570" s="0" t="n">
        <f aca="false">IF(B6569=B6570,A6569,IF(A6569=1,0,1))</f>
        <v>0</v>
      </c>
      <c r="B6570" s="9" t="s">
        <v>1680</v>
      </c>
      <c r="C6570" s="4" t="s">
        <v>61</v>
      </c>
    </row>
    <row r="6571" customFormat="false" ht="13.5" hidden="false" customHeight="false" outlineLevel="0" collapsed="false">
      <c r="A6571" s="0" t="n">
        <f aca="false">IF(B6570=B6571,A6570,IF(A6570=1,0,1))</f>
        <v>0</v>
      </c>
      <c r="B6571" s="9" t="s">
        <v>1680</v>
      </c>
      <c r="C6571" s="4" t="s">
        <v>63</v>
      </c>
    </row>
    <row r="6572" customFormat="false" ht="13.5" hidden="false" customHeight="false" outlineLevel="0" collapsed="false">
      <c r="A6572" s="0" t="n">
        <f aca="false">IF(B6571=B6572,A6571,IF(A6571=1,0,1))</f>
        <v>1</v>
      </c>
      <c r="B6572" s="9" t="s">
        <v>1681</v>
      </c>
      <c r="C6572" s="4" t="s">
        <v>26</v>
      </c>
    </row>
    <row r="6573" customFormat="false" ht="13.5" hidden="false" customHeight="false" outlineLevel="0" collapsed="false">
      <c r="A6573" s="0" t="n">
        <f aca="false">IF(B6572=B6573,A6572,IF(A6572=1,0,1))</f>
        <v>1</v>
      </c>
      <c r="B6573" s="9" t="s">
        <v>1681</v>
      </c>
      <c r="C6573" s="6" t="s">
        <v>16</v>
      </c>
    </row>
    <row r="6574" customFormat="false" ht="13.5" hidden="false" customHeight="false" outlineLevel="0" collapsed="false">
      <c r="A6574" s="0" t="n">
        <f aca="false">IF(B6573=B6574,A6573,IF(A6573=1,0,1))</f>
        <v>1</v>
      </c>
      <c r="B6574" s="9" t="s">
        <v>1681</v>
      </c>
      <c r="C6574" s="6" t="s">
        <v>197</v>
      </c>
    </row>
    <row r="6575" customFormat="false" ht="13.5" hidden="false" customHeight="false" outlineLevel="0" collapsed="false">
      <c r="A6575" s="0" t="n">
        <f aca="false">IF(B6574=B6575,A6574,IF(A6574=1,0,1))</f>
        <v>1</v>
      </c>
      <c r="B6575" s="9" t="s">
        <v>1681</v>
      </c>
      <c r="C6575" s="6" t="s">
        <v>50</v>
      </c>
    </row>
    <row r="6576" customFormat="false" ht="13.5" hidden="false" customHeight="false" outlineLevel="0" collapsed="false">
      <c r="A6576" s="0" t="n">
        <f aca="false">IF(B6575=B6576,A6575,IF(A6575=1,0,1))</f>
        <v>1</v>
      </c>
      <c r="B6576" s="9" t="s">
        <v>1681</v>
      </c>
      <c r="C6576" s="6" t="s">
        <v>52</v>
      </c>
    </row>
    <row r="6577" customFormat="false" ht="13.5" hidden="false" customHeight="false" outlineLevel="0" collapsed="false">
      <c r="A6577" s="0" t="n">
        <f aca="false">IF(B6576=B6577,A6576,IF(A6576=1,0,1))</f>
        <v>1</v>
      </c>
      <c r="B6577" s="9" t="s">
        <v>1681</v>
      </c>
      <c r="C6577" s="6" t="s">
        <v>274</v>
      </c>
    </row>
    <row r="6578" customFormat="false" ht="13.5" hidden="false" customHeight="false" outlineLevel="0" collapsed="false">
      <c r="A6578" s="0" t="n">
        <f aca="false">IF(B6577=B6578,A6577,IF(A6577=1,0,1))</f>
        <v>1</v>
      </c>
      <c r="B6578" s="9" t="s">
        <v>1681</v>
      </c>
      <c r="C6578" s="6" t="s">
        <v>971</v>
      </c>
    </row>
    <row r="6579" customFormat="false" ht="13.5" hidden="false" customHeight="false" outlineLevel="0" collapsed="false">
      <c r="A6579" s="0" t="n">
        <f aca="false">IF(B6578=B6579,A6578,IF(A6578=1,0,1))</f>
        <v>1</v>
      </c>
      <c r="B6579" s="9" t="s">
        <v>1681</v>
      </c>
      <c r="C6579" s="6" t="s">
        <v>53</v>
      </c>
    </row>
    <row r="6580" customFormat="false" ht="13.5" hidden="false" customHeight="false" outlineLevel="0" collapsed="false">
      <c r="A6580" s="0" t="n">
        <f aca="false">IF(B6579=B6580,A6579,IF(A6579=1,0,1))</f>
        <v>1</v>
      </c>
      <c r="B6580" s="9" t="s">
        <v>1681</v>
      </c>
      <c r="C6580" s="6" t="s">
        <v>54</v>
      </c>
    </row>
    <row r="6581" customFormat="false" ht="13.5" hidden="false" customHeight="false" outlineLevel="0" collapsed="false">
      <c r="A6581" s="0" t="n">
        <f aca="false">IF(B6580=B6581,A6580,IF(A6580=1,0,1))</f>
        <v>1</v>
      </c>
      <c r="B6581" s="9" t="s">
        <v>1681</v>
      </c>
      <c r="C6581" s="4" t="s">
        <v>129</v>
      </c>
    </row>
    <row r="6582" customFormat="false" ht="13.5" hidden="false" customHeight="false" outlineLevel="0" collapsed="false">
      <c r="A6582" s="0" t="n">
        <f aca="false">IF(B6581=B6582,A6581,IF(A6581=1,0,1))</f>
        <v>1</v>
      </c>
      <c r="B6582" s="9" t="s">
        <v>1681</v>
      </c>
      <c r="C6582" s="6" t="s">
        <v>57</v>
      </c>
    </row>
    <row r="6583" customFormat="false" ht="13.5" hidden="false" customHeight="false" outlineLevel="0" collapsed="false">
      <c r="A6583" s="0" t="n">
        <f aca="false">IF(B6582=B6583,A6582,IF(A6582=1,0,1))</f>
        <v>1</v>
      </c>
      <c r="B6583" s="9" t="s">
        <v>1681</v>
      </c>
      <c r="C6583" s="6" t="s">
        <v>61</v>
      </c>
    </row>
    <row r="6584" customFormat="false" ht="13.5" hidden="false" customHeight="false" outlineLevel="0" collapsed="false">
      <c r="A6584" s="0" t="n">
        <f aca="false">IF(B6583=B6584,A6583,IF(A6583=1,0,1))</f>
        <v>1</v>
      </c>
      <c r="B6584" s="9" t="s">
        <v>1681</v>
      </c>
      <c r="C6584" s="6" t="s">
        <v>200</v>
      </c>
    </row>
    <row r="6585" customFormat="false" ht="13.5" hidden="false" customHeight="false" outlineLevel="0" collapsed="false">
      <c r="A6585" s="0" t="n">
        <f aca="false">IF(B6584=B6585,A6584,IF(A6584=1,0,1))</f>
        <v>0</v>
      </c>
      <c r="B6585" s="9" t="s">
        <v>1682</v>
      </c>
      <c r="C6585" s="4" t="s">
        <v>26</v>
      </c>
    </row>
    <row r="6586" customFormat="false" ht="13.5" hidden="false" customHeight="false" outlineLevel="0" collapsed="false">
      <c r="A6586" s="0" t="n">
        <f aca="false">IF(B6585=B6586,A6585,IF(A6585=1,0,1))</f>
        <v>0</v>
      </c>
      <c r="B6586" s="9" t="s">
        <v>1682</v>
      </c>
      <c r="C6586" s="4" t="s">
        <v>250</v>
      </c>
    </row>
    <row r="6587" customFormat="false" ht="13.5" hidden="false" customHeight="false" outlineLevel="0" collapsed="false">
      <c r="A6587" s="0" t="n">
        <f aca="false">IF(B6586=B6587,A6586,IF(A6586=1,0,1))</f>
        <v>0</v>
      </c>
      <c r="B6587" s="9" t="s">
        <v>1682</v>
      </c>
      <c r="C6587" s="4" t="s">
        <v>54</v>
      </c>
    </row>
    <row r="6588" customFormat="false" ht="13.5" hidden="false" customHeight="false" outlineLevel="0" collapsed="false">
      <c r="A6588" s="0" t="n">
        <f aca="false">IF(B6587=B6588,A6587,IF(A6587=1,0,1))</f>
        <v>0</v>
      </c>
      <c r="B6588" s="9" t="s">
        <v>1682</v>
      </c>
      <c r="C6588" s="4" t="s">
        <v>129</v>
      </c>
    </row>
    <row r="6589" customFormat="false" ht="13.5" hidden="false" customHeight="false" outlineLevel="0" collapsed="false">
      <c r="A6589" s="0" t="n">
        <f aca="false">IF(B6588=B6589,A6588,IF(A6588=1,0,1))</f>
        <v>1</v>
      </c>
      <c r="B6589" s="9" t="s">
        <v>1683</v>
      </c>
      <c r="C6589" s="4" t="s">
        <v>200</v>
      </c>
    </row>
    <row r="6590" customFormat="false" ht="13.5" hidden="false" customHeight="false" outlineLevel="0" collapsed="false">
      <c r="A6590" s="0" t="n">
        <f aca="false">IF(B6589=B6590,A6589,IF(A6589=1,0,1))</f>
        <v>0</v>
      </c>
      <c r="B6590" s="9" t="s">
        <v>1684</v>
      </c>
      <c r="C6590" s="4" t="s">
        <v>26</v>
      </c>
    </row>
    <row r="6591" customFormat="false" ht="13.5" hidden="false" customHeight="false" outlineLevel="0" collapsed="false">
      <c r="A6591" s="0" t="n">
        <f aca="false">IF(B6590=B6591,A6590,IF(A6590=1,0,1))</f>
        <v>0</v>
      </c>
      <c r="B6591" s="9" t="s">
        <v>1684</v>
      </c>
      <c r="C6591" s="6" t="s">
        <v>97</v>
      </c>
    </row>
    <row r="6592" customFormat="false" ht="13.5" hidden="false" customHeight="false" outlineLevel="0" collapsed="false">
      <c r="A6592" s="0" t="n">
        <f aca="false">IF(B6591=B6592,A6591,IF(A6591=1,0,1))</f>
        <v>0</v>
      </c>
      <c r="B6592" s="9" t="s">
        <v>1684</v>
      </c>
      <c r="C6592" s="6" t="s">
        <v>50</v>
      </c>
    </row>
    <row r="6593" customFormat="false" ht="13.5" hidden="false" customHeight="false" outlineLevel="0" collapsed="false">
      <c r="A6593" s="0" t="n">
        <f aca="false">IF(B6592=B6593,A6592,IF(A6592=1,0,1))</f>
        <v>0</v>
      </c>
      <c r="B6593" s="9" t="s">
        <v>1684</v>
      </c>
      <c r="C6593" s="6" t="s">
        <v>53</v>
      </c>
    </row>
    <row r="6594" customFormat="false" ht="13.5" hidden="false" customHeight="false" outlineLevel="0" collapsed="false">
      <c r="A6594" s="0" t="n">
        <f aca="false">IF(B6593=B6594,A6593,IF(A6593=1,0,1))</f>
        <v>0</v>
      </c>
      <c r="B6594" s="9" t="s">
        <v>1684</v>
      </c>
      <c r="C6594" s="6" t="s">
        <v>151</v>
      </c>
    </row>
    <row r="6595" customFormat="false" ht="13.5" hidden="false" customHeight="false" outlineLevel="0" collapsed="false">
      <c r="A6595" s="0" t="n">
        <f aca="false">IF(B6594=B6595,A6594,IF(A6594=1,0,1))</f>
        <v>0</v>
      </c>
      <c r="B6595" s="9" t="s">
        <v>1684</v>
      </c>
      <c r="C6595" s="4" t="s">
        <v>152</v>
      </c>
    </row>
    <row r="6596" customFormat="false" ht="13.5" hidden="false" customHeight="false" outlineLevel="0" collapsed="false">
      <c r="A6596" s="0" t="n">
        <f aca="false">IF(B6595=B6596,A6595,IF(A6595=1,0,1))</f>
        <v>0</v>
      </c>
      <c r="B6596" s="9" t="s">
        <v>1684</v>
      </c>
      <c r="C6596" s="4" t="s">
        <v>340</v>
      </c>
    </row>
    <row r="6597" customFormat="false" ht="13.5" hidden="false" customHeight="false" outlineLevel="0" collapsed="false">
      <c r="A6597" s="0" t="n">
        <f aca="false">IF(B6596=B6597,A6596,IF(A6596=1,0,1))</f>
        <v>0</v>
      </c>
      <c r="B6597" s="9" t="s">
        <v>1684</v>
      </c>
      <c r="C6597" s="6" t="s">
        <v>56</v>
      </c>
    </row>
    <row r="6598" customFormat="false" ht="13.5" hidden="false" customHeight="false" outlineLevel="0" collapsed="false">
      <c r="A6598" s="0" t="n">
        <f aca="false">IF(B6597=B6598,A6597,IF(A6597=1,0,1))</f>
        <v>0</v>
      </c>
      <c r="B6598" s="9" t="s">
        <v>1684</v>
      </c>
      <c r="C6598" s="6" t="s">
        <v>130</v>
      </c>
    </row>
    <row r="6599" customFormat="false" ht="13.5" hidden="false" customHeight="false" outlineLevel="0" collapsed="false">
      <c r="A6599" s="0" t="n">
        <f aca="false">IF(B6598=B6599,A6598,IF(A6598=1,0,1))</f>
        <v>0</v>
      </c>
      <c r="B6599" s="9" t="s">
        <v>1684</v>
      </c>
      <c r="C6599" s="6" t="s">
        <v>58</v>
      </c>
    </row>
    <row r="6600" customFormat="false" ht="13.5" hidden="false" customHeight="false" outlineLevel="0" collapsed="false">
      <c r="A6600" s="0" t="n">
        <f aca="false">IF(B6599=B6600,A6599,IF(A6599=1,0,1))</f>
        <v>0</v>
      </c>
      <c r="B6600" s="9" t="s">
        <v>1684</v>
      </c>
      <c r="C6600" s="6" t="s">
        <v>969</v>
      </c>
    </row>
    <row r="6601" customFormat="false" ht="13.5" hidden="false" customHeight="false" outlineLevel="0" collapsed="false">
      <c r="A6601" s="0" t="n">
        <f aca="false">IF(B6600=B6601,A6600,IF(A6600=1,0,1))</f>
        <v>0</v>
      </c>
      <c r="B6601" s="9" t="s">
        <v>1684</v>
      </c>
      <c r="C6601" s="6" t="s">
        <v>98</v>
      </c>
    </row>
    <row r="6602" customFormat="false" ht="13.5" hidden="false" customHeight="false" outlineLevel="0" collapsed="false">
      <c r="A6602" s="0" t="n">
        <f aca="false">IF(B6601=B6602,A6601,IF(A6601=1,0,1))</f>
        <v>0</v>
      </c>
      <c r="B6602" s="9" t="s">
        <v>1684</v>
      </c>
      <c r="C6602" s="6" t="s">
        <v>99</v>
      </c>
    </row>
    <row r="6603" customFormat="false" ht="13.5" hidden="false" customHeight="false" outlineLevel="0" collapsed="false">
      <c r="A6603" s="0" t="n">
        <f aca="false">IF(B6602=B6603,A6602,IF(A6602=1,0,1))</f>
        <v>0</v>
      </c>
      <c r="B6603" s="9" t="s">
        <v>1684</v>
      </c>
      <c r="C6603" s="6" t="s">
        <v>200</v>
      </c>
    </row>
    <row r="6604" customFormat="false" ht="13.5" hidden="false" customHeight="false" outlineLevel="0" collapsed="false">
      <c r="A6604" s="0" t="n">
        <f aca="false">IF(B6603=B6604,A6603,IF(A6603=1,0,1))</f>
        <v>0</v>
      </c>
      <c r="B6604" s="9" t="s">
        <v>1684</v>
      </c>
      <c r="C6604" s="6" t="s">
        <v>66</v>
      </c>
    </row>
    <row r="6605" customFormat="false" ht="13.5" hidden="false" customHeight="false" outlineLevel="0" collapsed="false">
      <c r="A6605" s="0" t="n">
        <f aca="false">IF(B6604=B6605,A6604,IF(A6604=1,0,1))</f>
        <v>1</v>
      </c>
      <c r="B6605" s="9" t="s">
        <v>1685</v>
      </c>
      <c r="C6605" s="4" t="s">
        <v>576</v>
      </c>
    </row>
    <row r="6606" customFormat="false" ht="13.5" hidden="false" customHeight="false" outlineLevel="0" collapsed="false">
      <c r="A6606" s="0" t="n">
        <f aca="false">IF(B6605=B6606,A6605,IF(A6605=1,0,1))</f>
        <v>1</v>
      </c>
      <c r="B6606" s="9" t="s">
        <v>1685</v>
      </c>
      <c r="C6606" s="4" t="s">
        <v>675</v>
      </c>
    </row>
    <row r="6607" customFormat="false" ht="13.5" hidden="false" customHeight="false" outlineLevel="0" collapsed="false">
      <c r="A6607" s="0" t="n">
        <f aca="false">IF(B6606=B6607,A6606,IF(A6606=1,0,1))</f>
        <v>1</v>
      </c>
      <c r="B6607" s="9" t="s">
        <v>1685</v>
      </c>
      <c r="C6607" s="4" t="s">
        <v>115</v>
      </c>
    </row>
    <row r="6608" customFormat="false" ht="13.5" hidden="false" customHeight="false" outlineLevel="0" collapsed="false">
      <c r="A6608" s="0" t="n">
        <f aca="false">IF(B6607=B6608,A6607,IF(A6607=1,0,1))</f>
        <v>0</v>
      </c>
      <c r="B6608" s="9" t="s">
        <v>1686</v>
      </c>
      <c r="C6608" s="4" t="s">
        <v>101</v>
      </c>
    </row>
    <row r="6609" customFormat="false" ht="13.5" hidden="false" customHeight="false" outlineLevel="0" collapsed="false">
      <c r="A6609" s="0" t="n">
        <f aca="false">IF(B6608=B6609,A6608,IF(A6608=1,0,1))</f>
        <v>1</v>
      </c>
      <c r="B6609" s="9" t="s">
        <v>1687</v>
      </c>
      <c r="C6609" s="4" t="s">
        <v>235</v>
      </c>
    </row>
    <row r="6610" customFormat="false" ht="13.5" hidden="false" customHeight="false" outlineLevel="0" collapsed="false">
      <c r="A6610" s="0" t="n">
        <f aca="false">IF(B6609=B6610,A6609,IF(A6609=1,0,1))</f>
        <v>1</v>
      </c>
      <c r="B6610" s="9" t="s">
        <v>1687</v>
      </c>
      <c r="C6610" s="4" t="s">
        <v>70</v>
      </c>
    </row>
    <row r="6611" customFormat="false" ht="13.5" hidden="false" customHeight="false" outlineLevel="0" collapsed="false">
      <c r="A6611" s="0" t="n">
        <f aca="false">IF(B6610=B6611,A6610,IF(A6610=1,0,1))</f>
        <v>1</v>
      </c>
      <c r="B6611" s="9" t="s">
        <v>1687</v>
      </c>
      <c r="C6611" s="4" t="s">
        <v>71</v>
      </c>
    </row>
    <row r="6612" customFormat="false" ht="13.5" hidden="false" customHeight="false" outlineLevel="0" collapsed="false">
      <c r="A6612" s="0" t="n">
        <f aca="false">IF(B6611=B6612,A6611,IF(A6611=1,0,1))</f>
        <v>0</v>
      </c>
      <c r="B6612" s="9" t="s">
        <v>1688</v>
      </c>
      <c r="C6612" s="4" t="s">
        <v>40</v>
      </c>
    </row>
    <row r="6613" customFormat="false" ht="13.5" hidden="false" customHeight="false" outlineLevel="0" collapsed="false">
      <c r="A6613" s="0" t="n">
        <f aca="false">IF(B6612=B6613,A6612,IF(A6612=1,0,1))</f>
        <v>0</v>
      </c>
      <c r="B6613" s="9" t="s">
        <v>1688</v>
      </c>
      <c r="C6613" s="4" t="s">
        <v>31</v>
      </c>
    </row>
    <row r="6614" customFormat="false" ht="13.5" hidden="false" customHeight="false" outlineLevel="0" collapsed="false">
      <c r="A6614" s="0" t="n">
        <f aca="false">IF(B6613=B6614,A6613,IF(A6613=1,0,1))</f>
        <v>0</v>
      </c>
      <c r="B6614" s="9" t="s">
        <v>1688</v>
      </c>
      <c r="C6614" s="4" t="s">
        <v>52</v>
      </c>
    </row>
    <row r="6615" customFormat="false" ht="13.5" hidden="false" customHeight="false" outlineLevel="0" collapsed="false">
      <c r="A6615" s="0" t="n">
        <f aca="false">IF(B6614=B6615,A6614,IF(A6614=1,0,1))</f>
        <v>1</v>
      </c>
      <c r="B6615" s="9" t="s">
        <v>1689</v>
      </c>
      <c r="C6615" s="4" t="s">
        <v>69</v>
      </c>
    </row>
    <row r="6616" customFormat="false" ht="13.5" hidden="false" customHeight="false" outlineLevel="0" collapsed="false">
      <c r="A6616" s="0" t="n">
        <f aca="false">IF(B6615=B6616,A6615,IF(A6615=1,0,1))</f>
        <v>1</v>
      </c>
      <c r="B6616" s="9" t="s">
        <v>1689</v>
      </c>
      <c r="C6616" s="4" t="s">
        <v>47</v>
      </c>
    </row>
    <row r="6617" customFormat="false" ht="13.5" hidden="false" customHeight="false" outlineLevel="0" collapsed="false">
      <c r="A6617" s="0" t="n">
        <f aca="false">IF(B6616=B6617,A6616,IF(A6616=1,0,1))</f>
        <v>0</v>
      </c>
      <c r="B6617" s="9" t="s">
        <v>1690</v>
      </c>
      <c r="C6617" s="4" t="s">
        <v>245</v>
      </c>
    </row>
    <row r="6618" customFormat="false" ht="13.5" hidden="false" customHeight="false" outlineLevel="0" collapsed="false">
      <c r="A6618" s="0" t="n">
        <f aca="false">IF(B6617=B6618,A6617,IF(A6617=1,0,1))</f>
        <v>1</v>
      </c>
      <c r="B6618" s="9" t="s">
        <v>1691</v>
      </c>
      <c r="C6618" s="4" t="s">
        <v>34</v>
      </c>
    </row>
    <row r="6619" customFormat="false" ht="13.5" hidden="false" customHeight="false" outlineLevel="0" collapsed="false">
      <c r="A6619" s="0" t="n">
        <f aca="false">IF(B6618=B6619,A6618,IF(A6618=1,0,1))</f>
        <v>1</v>
      </c>
      <c r="B6619" s="9" t="s">
        <v>1691</v>
      </c>
      <c r="C6619" s="4" t="s">
        <v>129</v>
      </c>
    </row>
    <row r="6620" customFormat="false" ht="13.5" hidden="false" customHeight="false" outlineLevel="0" collapsed="false">
      <c r="A6620" s="0" t="n">
        <f aca="false">IF(B6619=B6620,A6619,IF(A6619=1,0,1))</f>
        <v>1</v>
      </c>
      <c r="B6620" s="9" t="s">
        <v>1691</v>
      </c>
      <c r="C6620" s="4" t="s">
        <v>56</v>
      </c>
    </row>
    <row r="6621" customFormat="false" ht="13.5" hidden="false" customHeight="false" outlineLevel="0" collapsed="false">
      <c r="A6621" s="0" t="n">
        <f aca="false">IF(B6620=B6621,A6620,IF(A6620=1,0,1))</f>
        <v>0</v>
      </c>
      <c r="B6621" s="9" t="s">
        <v>1692</v>
      </c>
      <c r="C6621" s="4" t="s">
        <v>47</v>
      </c>
    </row>
    <row r="6622" customFormat="false" ht="13.5" hidden="false" customHeight="false" outlineLevel="0" collapsed="false">
      <c r="A6622" s="0" t="n">
        <f aca="false">IF(B6621=B6622,A6621,IF(A6621=1,0,1))</f>
        <v>0</v>
      </c>
      <c r="B6622" s="9" t="s">
        <v>1692</v>
      </c>
      <c r="C6622" s="4" t="s">
        <v>263</v>
      </c>
    </row>
    <row r="6623" customFormat="false" ht="13.5" hidden="false" customHeight="false" outlineLevel="0" collapsed="false">
      <c r="A6623" s="0" t="n">
        <f aca="false">IF(B6622=B6623,A6622,IF(A6622=1,0,1))</f>
        <v>0</v>
      </c>
      <c r="B6623" s="9" t="s">
        <v>1692</v>
      </c>
      <c r="C6623" s="4" t="s">
        <v>678</v>
      </c>
    </row>
    <row r="6624" customFormat="false" ht="13.5" hidden="false" customHeight="false" outlineLevel="0" collapsed="false">
      <c r="A6624" s="0" t="n">
        <f aca="false">IF(B6623=B6624,A6623,IF(A6623=1,0,1))</f>
        <v>1</v>
      </c>
      <c r="B6624" s="9" t="s">
        <v>1693</v>
      </c>
      <c r="C6624" s="6" t="s">
        <v>157</v>
      </c>
    </row>
    <row r="6625" customFormat="false" ht="13.5" hidden="false" customHeight="false" outlineLevel="0" collapsed="false">
      <c r="A6625" s="0" t="n">
        <f aca="false">IF(B6624=B6625,A6624,IF(A6624=1,0,1))</f>
        <v>1</v>
      </c>
      <c r="B6625" s="9" t="s">
        <v>1693</v>
      </c>
      <c r="C6625" s="6" t="s">
        <v>40</v>
      </c>
    </row>
    <row r="6626" customFormat="false" ht="13.5" hidden="false" customHeight="false" outlineLevel="0" collapsed="false">
      <c r="A6626" s="0" t="n">
        <f aca="false">IF(B6625=B6626,A6625,IF(A6625=1,0,1))</f>
        <v>1</v>
      </c>
      <c r="B6626" s="9" t="s">
        <v>1693</v>
      </c>
      <c r="C6626" s="6" t="s">
        <v>10</v>
      </c>
    </row>
    <row r="6627" customFormat="false" ht="13.5" hidden="false" customHeight="false" outlineLevel="0" collapsed="false">
      <c r="A6627" s="0" t="n">
        <f aca="false">IF(B6626=B6627,A6626,IF(A6626=1,0,1))</f>
        <v>1</v>
      </c>
      <c r="B6627" s="9" t="s">
        <v>1693</v>
      </c>
      <c r="C6627" s="6" t="s">
        <v>224</v>
      </c>
    </row>
    <row r="6628" customFormat="false" ht="13.5" hidden="false" customHeight="false" outlineLevel="0" collapsed="false">
      <c r="A6628" s="0" t="n">
        <f aca="false">IF(B6627=B6628,A6627,IF(A6627=1,0,1))</f>
        <v>1</v>
      </c>
      <c r="B6628" s="9" t="s">
        <v>1693</v>
      </c>
      <c r="C6628" s="6" t="s">
        <v>231</v>
      </c>
    </row>
    <row r="6629" customFormat="false" ht="13.5" hidden="false" customHeight="false" outlineLevel="0" collapsed="false">
      <c r="A6629" s="0" t="n">
        <f aca="false">IF(B6628=B6629,A6628,IF(A6628=1,0,1))</f>
        <v>1</v>
      </c>
      <c r="B6629" s="9" t="s">
        <v>1693</v>
      </c>
      <c r="C6629" s="6" t="s">
        <v>227</v>
      </c>
    </row>
    <row r="6630" customFormat="false" ht="13.5" hidden="false" customHeight="false" outlineLevel="0" collapsed="false">
      <c r="A6630" s="0" t="n">
        <f aca="false">IF(B6629=B6630,A6629,IF(A6629=1,0,1))</f>
        <v>1</v>
      </c>
      <c r="B6630" s="9" t="s">
        <v>1693</v>
      </c>
      <c r="C6630" s="6" t="s">
        <v>98</v>
      </c>
    </row>
    <row r="6631" customFormat="false" ht="13.5" hidden="false" customHeight="false" outlineLevel="0" collapsed="false">
      <c r="A6631" s="0" t="n">
        <f aca="false">IF(B6630=B6631,A6630,IF(A6630=1,0,1))</f>
        <v>1</v>
      </c>
      <c r="B6631" s="9" t="s">
        <v>1693</v>
      </c>
      <c r="C6631" s="6" t="s">
        <v>99</v>
      </c>
    </row>
    <row r="6632" customFormat="false" ht="13.5" hidden="false" customHeight="false" outlineLevel="0" collapsed="false">
      <c r="A6632" s="0" t="n">
        <f aca="false">IF(B6631=B6632,A6631,IF(A6631=1,0,1))</f>
        <v>1</v>
      </c>
      <c r="B6632" s="9" t="s">
        <v>1693</v>
      </c>
      <c r="C6632" s="6" t="s">
        <v>60</v>
      </c>
    </row>
    <row r="6633" customFormat="false" ht="13.5" hidden="false" customHeight="false" outlineLevel="0" collapsed="false">
      <c r="A6633" s="0" t="n">
        <f aca="false">IF(B6632=B6633,A6632,IF(A6632=1,0,1))</f>
        <v>1</v>
      </c>
      <c r="B6633" s="9" t="s">
        <v>1693</v>
      </c>
      <c r="C6633" s="6" t="s">
        <v>63</v>
      </c>
    </row>
    <row r="6634" customFormat="false" ht="13.5" hidden="false" customHeight="false" outlineLevel="0" collapsed="false">
      <c r="A6634" s="0" t="n">
        <f aca="false">IF(B6633=B6634,A6633,IF(A6633=1,0,1))</f>
        <v>1</v>
      </c>
      <c r="B6634" s="9" t="s">
        <v>1693</v>
      </c>
      <c r="C6634" s="6" t="s">
        <v>65</v>
      </c>
    </row>
    <row r="6635" customFormat="false" ht="13.5" hidden="false" customHeight="false" outlineLevel="0" collapsed="false">
      <c r="A6635" s="0" t="n">
        <f aca="false">IF(B6634=B6635,A6634,IF(A6634=1,0,1))</f>
        <v>1</v>
      </c>
      <c r="B6635" s="9" t="s">
        <v>1693</v>
      </c>
      <c r="C6635" s="6" t="s">
        <v>66</v>
      </c>
    </row>
    <row r="6636" customFormat="false" ht="13.5" hidden="false" customHeight="false" outlineLevel="0" collapsed="false">
      <c r="A6636" s="0" t="n">
        <f aca="false">IF(B6635=B6636,A6635,IF(A6635=1,0,1))</f>
        <v>0</v>
      </c>
      <c r="B6636" s="9" t="s">
        <v>1694</v>
      </c>
      <c r="C6636" s="4" t="s">
        <v>965</v>
      </c>
    </row>
    <row r="6637" customFormat="false" ht="13.5" hidden="false" customHeight="false" outlineLevel="0" collapsed="false">
      <c r="A6637" s="0" t="n">
        <f aca="false">IF(B6636=B6637,A6636,IF(A6636=1,0,1))</f>
        <v>0</v>
      </c>
      <c r="B6637" s="9" t="s">
        <v>1694</v>
      </c>
      <c r="C6637" s="6" t="s">
        <v>263</v>
      </c>
    </row>
    <row r="6638" customFormat="false" ht="13.5" hidden="false" customHeight="false" outlineLevel="0" collapsed="false">
      <c r="A6638" s="0" t="n">
        <f aca="false">IF(B6637=B6638,A6637,IF(A6637=1,0,1))</f>
        <v>1</v>
      </c>
      <c r="B6638" s="9" t="s">
        <v>1695</v>
      </c>
      <c r="C6638" s="4" t="s">
        <v>253</v>
      </c>
    </row>
    <row r="6639" customFormat="false" ht="13.5" hidden="false" customHeight="false" outlineLevel="0" collapsed="false">
      <c r="A6639" s="0" t="n">
        <f aca="false">IF(B6638=B6639,A6638,IF(A6638=1,0,1))</f>
        <v>1</v>
      </c>
      <c r="B6639" s="9" t="s">
        <v>1695</v>
      </c>
      <c r="C6639" s="4" t="s">
        <v>66</v>
      </c>
    </row>
    <row r="6640" customFormat="false" ht="13.5" hidden="false" customHeight="false" outlineLevel="0" collapsed="false">
      <c r="A6640" s="0" t="n">
        <f aca="false">IF(B6639=B6640,A6639,IF(A6639=1,0,1))</f>
        <v>0</v>
      </c>
      <c r="B6640" s="9" t="s">
        <v>1696</v>
      </c>
      <c r="C6640" s="4" t="s">
        <v>40</v>
      </c>
    </row>
    <row r="6641" customFormat="false" ht="13.5" hidden="false" customHeight="false" outlineLevel="0" collapsed="false">
      <c r="A6641" s="0" t="n">
        <f aca="false">IF(B6640=B6641,A6640,IF(A6640=1,0,1))</f>
        <v>0</v>
      </c>
      <c r="B6641" s="9" t="s">
        <v>1696</v>
      </c>
      <c r="C6641" s="6" t="s">
        <v>92</v>
      </c>
    </row>
    <row r="6642" customFormat="false" ht="13.5" hidden="false" customHeight="false" outlineLevel="0" collapsed="false">
      <c r="A6642" s="0" t="n">
        <f aca="false">IF(B6641=B6642,A6641,IF(A6641=1,0,1))</f>
        <v>0</v>
      </c>
      <c r="B6642" s="9" t="s">
        <v>1696</v>
      </c>
      <c r="C6642" s="6" t="s">
        <v>26</v>
      </c>
    </row>
    <row r="6643" customFormat="false" ht="13.5" hidden="false" customHeight="false" outlineLevel="0" collapsed="false">
      <c r="A6643" s="0" t="n">
        <f aca="false">IF(B6642=B6643,A6642,IF(A6642=1,0,1))</f>
        <v>0</v>
      </c>
      <c r="B6643" s="9" t="s">
        <v>1696</v>
      </c>
      <c r="C6643" s="6" t="s">
        <v>12</v>
      </c>
    </row>
    <row r="6644" customFormat="false" ht="13.5" hidden="false" customHeight="false" outlineLevel="0" collapsed="false">
      <c r="A6644" s="0" t="n">
        <f aca="false">IF(B6643=B6644,A6643,IF(A6643=1,0,1))</f>
        <v>0</v>
      </c>
      <c r="B6644" s="9" t="s">
        <v>1696</v>
      </c>
      <c r="C6644" s="6" t="s">
        <v>35</v>
      </c>
    </row>
    <row r="6645" customFormat="false" ht="13.5" hidden="false" customHeight="false" outlineLevel="0" collapsed="false">
      <c r="A6645" s="0" t="n">
        <f aca="false">IF(B6644=B6645,A6644,IF(A6644=1,0,1))</f>
        <v>0</v>
      </c>
      <c r="B6645" s="9" t="s">
        <v>1696</v>
      </c>
      <c r="C6645" s="4" t="s">
        <v>52</v>
      </c>
    </row>
    <row r="6646" customFormat="false" ht="13.5" hidden="false" customHeight="false" outlineLevel="0" collapsed="false">
      <c r="A6646" s="0" t="n">
        <f aca="false">IF(B6645=B6646,A6645,IF(A6645=1,0,1))</f>
        <v>0</v>
      </c>
      <c r="B6646" s="9" t="s">
        <v>1696</v>
      </c>
      <c r="C6646" s="4" t="s">
        <v>689</v>
      </c>
    </row>
    <row r="6647" customFormat="false" ht="13.5" hidden="false" customHeight="false" outlineLevel="0" collapsed="false">
      <c r="A6647" s="0" t="n">
        <f aca="false">IF(B6646=B6647,A6646,IF(A6646=1,0,1))</f>
        <v>0</v>
      </c>
      <c r="B6647" s="9" t="s">
        <v>1696</v>
      </c>
      <c r="C6647" s="4" t="s">
        <v>464</v>
      </c>
    </row>
    <row r="6648" customFormat="false" ht="13.5" hidden="false" customHeight="false" outlineLevel="0" collapsed="false">
      <c r="A6648" s="0" t="n">
        <f aca="false">IF(B6647=B6648,A6647,IF(A6647=1,0,1))</f>
        <v>0</v>
      </c>
      <c r="B6648" s="9" t="s">
        <v>1696</v>
      </c>
      <c r="C6648" s="4" t="s">
        <v>690</v>
      </c>
    </row>
    <row r="6649" customFormat="false" ht="13.5" hidden="false" customHeight="false" outlineLevel="0" collapsed="false">
      <c r="A6649" s="0" t="n">
        <f aca="false">IF(B6648=B6649,A6648,IF(A6648=1,0,1))</f>
        <v>0</v>
      </c>
      <c r="B6649" s="9" t="s">
        <v>1696</v>
      </c>
      <c r="C6649" s="6" t="s">
        <v>682</v>
      </c>
    </row>
    <row r="6650" customFormat="false" ht="13.5" hidden="false" customHeight="false" outlineLevel="0" collapsed="false">
      <c r="A6650" s="0" t="n">
        <f aca="false">IF(B6649=B6650,A6649,IF(A6649=1,0,1))</f>
        <v>0</v>
      </c>
      <c r="B6650" s="9" t="s">
        <v>1696</v>
      </c>
      <c r="C6650" s="6" t="s">
        <v>99</v>
      </c>
    </row>
    <row r="6651" customFormat="false" ht="13.5" hidden="false" customHeight="false" outlineLevel="0" collapsed="false">
      <c r="A6651" s="0" t="n">
        <f aca="false">IF(B6650=B6651,A6650,IF(A6650=1,0,1))</f>
        <v>1</v>
      </c>
      <c r="B6651" s="9" t="s">
        <v>1697</v>
      </c>
      <c r="C6651" s="4" t="s">
        <v>244</v>
      </c>
    </row>
    <row r="6652" customFormat="false" ht="13.5" hidden="false" customHeight="false" outlineLevel="0" collapsed="false">
      <c r="A6652" s="0" t="n">
        <f aca="false">IF(B6651=B6652,A6651,IF(A6651=1,0,1))</f>
        <v>1</v>
      </c>
      <c r="B6652" s="9" t="s">
        <v>1697</v>
      </c>
      <c r="C6652" s="4" t="s">
        <v>182</v>
      </c>
    </row>
    <row r="6653" customFormat="false" ht="13.5" hidden="false" customHeight="false" outlineLevel="0" collapsed="false">
      <c r="A6653" s="0" t="n">
        <f aca="false">IF(B6652=B6653,A6652,IF(A6652=1,0,1))</f>
        <v>1</v>
      </c>
      <c r="B6653" s="9" t="s">
        <v>1697</v>
      </c>
      <c r="C6653" s="4" t="s">
        <v>16</v>
      </c>
    </row>
    <row r="6654" customFormat="false" ht="13.5" hidden="false" customHeight="false" outlineLevel="0" collapsed="false">
      <c r="A6654" s="0" t="n">
        <f aca="false">IF(B6653=B6654,A6653,IF(A6653=1,0,1))</f>
        <v>1</v>
      </c>
      <c r="B6654" s="9" t="s">
        <v>1697</v>
      </c>
      <c r="C6654" s="4" t="s">
        <v>27</v>
      </c>
    </row>
    <row r="6655" customFormat="false" ht="13.5" hidden="false" customHeight="false" outlineLevel="0" collapsed="false">
      <c r="A6655" s="0" t="n">
        <f aca="false">IF(B6654=B6655,A6654,IF(A6654=1,0,1))</f>
        <v>0</v>
      </c>
      <c r="B6655" s="9" t="s">
        <v>1698</v>
      </c>
      <c r="C6655" s="6" t="s">
        <v>40</v>
      </c>
    </row>
    <row r="6656" customFormat="false" ht="13.5" hidden="false" customHeight="false" outlineLevel="0" collapsed="false">
      <c r="A6656" s="0" t="n">
        <f aca="false">IF(B6655=B6656,A6655,IF(A6655=1,0,1))</f>
        <v>0</v>
      </c>
      <c r="B6656" s="9" t="s">
        <v>1698</v>
      </c>
      <c r="C6656" s="6" t="s">
        <v>224</v>
      </c>
    </row>
    <row r="6657" customFormat="false" ht="13.5" hidden="false" customHeight="false" outlineLevel="0" collapsed="false">
      <c r="A6657" s="0" t="n">
        <f aca="false">IF(B6656=B6657,A6656,IF(A6656=1,0,1))</f>
        <v>0</v>
      </c>
      <c r="B6657" s="9" t="s">
        <v>1698</v>
      </c>
      <c r="C6657" s="6" t="s">
        <v>357</v>
      </c>
    </row>
    <row r="6658" customFormat="false" ht="13.5" hidden="false" customHeight="false" outlineLevel="0" collapsed="false">
      <c r="A6658" s="0" t="n">
        <f aca="false">IF(B6657=B6658,A6657,IF(A6657=1,0,1))</f>
        <v>0</v>
      </c>
      <c r="B6658" s="9" t="s">
        <v>1698</v>
      </c>
      <c r="C6658" s="6" t="s">
        <v>274</v>
      </c>
    </row>
    <row r="6659" customFormat="false" ht="13.5" hidden="false" customHeight="false" outlineLevel="0" collapsed="false">
      <c r="A6659" s="0" t="n">
        <f aca="false">IF(B6658=B6659,A6658,IF(A6658=1,0,1))</f>
        <v>0</v>
      </c>
      <c r="B6659" s="9" t="s">
        <v>1698</v>
      </c>
      <c r="C6659" s="6" t="s">
        <v>58</v>
      </c>
    </row>
    <row r="6660" customFormat="false" ht="13.5" hidden="false" customHeight="false" outlineLevel="0" collapsed="false">
      <c r="A6660" s="0" t="n">
        <f aca="false">IF(B6659=B6660,A6659,IF(A6659=1,0,1))</f>
        <v>0</v>
      </c>
      <c r="B6660" s="9" t="s">
        <v>1698</v>
      </c>
      <c r="C6660" s="6" t="s">
        <v>321</v>
      </c>
    </row>
    <row r="6661" customFormat="false" ht="13.5" hidden="false" customHeight="false" outlineLevel="0" collapsed="false">
      <c r="A6661" s="0" t="n">
        <f aca="false">IF(B6660=B6661,A6660,IF(A6660=1,0,1))</f>
        <v>0</v>
      </c>
      <c r="B6661" s="9" t="s">
        <v>1698</v>
      </c>
      <c r="C6661" s="6" t="s">
        <v>93</v>
      </c>
    </row>
    <row r="6662" customFormat="false" ht="13.5" hidden="false" customHeight="false" outlineLevel="0" collapsed="false">
      <c r="A6662" s="0" t="n">
        <f aca="false">IF(B6661=B6662,A6661,IF(A6661=1,0,1))</f>
        <v>0</v>
      </c>
      <c r="B6662" s="9" t="s">
        <v>1698</v>
      </c>
      <c r="C6662" s="6" t="s">
        <v>263</v>
      </c>
    </row>
    <row r="6663" customFormat="false" ht="13.5" hidden="false" customHeight="false" outlineLevel="0" collapsed="false">
      <c r="A6663" s="0" t="n">
        <f aca="false">IF(B6662=B6663,A6662,IF(A6662=1,0,1))</f>
        <v>0</v>
      </c>
      <c r="B6663" s="9" t="s">
        <v>1698</v>
      </c>
      <c r="C6663" s="6" t="s">
        <v>63</v>
      </c>
    </row>
    <row r="6664" customFormat="false" ht="13.5" hidden="false" customHeight="false" outlineLevel="0" collapsed="false">
      <c r="A6664" s="0" t="n">
        <f aca="false">IF(B6663=B6664,A6663,IF(A6663=1,0,1))</f>
        <v>1</v>
      </c>
      <c r="B6664" s="9" t="s">
        <v>1699</v>
      </c>
      <c r="C6664" s="4" t="s">
        <v>43</v>
      </c>
    </row>
    <row r="6665" customFormat="false" ht="13.5" hidden="false" customHeight="false" outlineLevel="0" collapsed="false">
      <c r="A6665" s="0" t="n">
        <f aca="false">IF(B6664=B6665,A6664,IF(A6664=1,0,1))</f>
        <v>1</v>
      </c>
      <c r="B6665" s="9" t="s">
        <v>1699</v>
      </c>
      <c r="C6665" s="4" t="s">
        <v>92</v>
      </c>
    </row>
    <row r="6666" customFormat="false" ht="13.5" hidden="false" customHeight="false" outlineLevel="0" collapsed="false">
      <c r="A6666" s="0" t="n">
        <f aca="false">IF(B6665=B6666,A6665,IF(A6665=1,0,1))</f>
        <v>1</v>
      </c>
      <c r="B6666" s="9" t="s">
        <v>1699</v>
      </c>
      <c r="C6666" s="4" t="s">
        <v>26</v>
      </c>
    </row>
    <row r="6667" customFormat="false" ht="13.5" hidden="false" customHeight="false" outlineLevel="0" collapsed="false">
      <c r="A6667" s="0" t="n">
        <f aca="false">IF(B6666=B6667,A6666,IF(A6666=1,0,1))</f>
        <v>1</v>
      </c>
      <c r="B6667" s="9" t="s">
        <v>1699</v>
      </c>
      <c r="C6667" s="4" t="s">
        <v>119</v>
      </c>
    </row>
    <row r="6668" customFormat="false" ht="13.5" hidden="false" customHeight="false" outlineLevel="0" collapsed="false">
      <c r="A6668" s="0" t="n">
        <f aca="false">IF(B6667=B6668,A6667,IF(A6667=1,0,1))</f>
        <v>1</v>
      </c>
      <c r="B6668" s="9" t="s">
        <v>1699</v>
      </c>
      <c r="C6668" s="4" t="s">
        <v>90</v>
      </c>
    </row>
    <row r="6669" customFormat="false" ht="13.5" hidden="false" customHeight="false" outlineLevel="0" collapsed="false">
      <c r="A6669" s="0" t="n">
        <f aca="false">IF(B6668=B6669,A6668,IF(A6668=1,0,1))</f>
        <v>1</v>
      </c>
      <c r="B6669" s="9" t="s">
        <v>1699</v>
      </c>
      <c r="C6669" s="4" t="s">
        <v>54</v>
      </c>
    </row>
    <row r="6670" customFormat="false" ht="13.5" hidden="false" customHeight="false" outlineLevel="0" collapsed="false">
      <c r="A6670" s="0" t="n">
        <f aca="false">IF(B6669=B6670,A6669,IF(A6669=1,0,1))</f>
        <v>1</v>
      </c>
      <c r="B6670" s="9" t="s">
        <v>1699</v>
      </c>
      <c r="C6670" s="4" t="s">
        <v>93</v>
      </c>
    </row>
    <row r="6671" customFormat="false" ht="13.5" hidden="false" customHeight="false" outlineLevel="0" collapsed="false">
      <c r="A6671" s="0" t="n">
        <f aca="false">IF(B6670=B6671,A6670,IF(A6670=1,0,1))</f>
        <v>0</v>
      </c>
      <c r="B6671" s="9" t="s">
        <v>1700</v>
      </c>
      <c r="C6671" s="4" t="s">
        <v>78</v>
      </c>
    </row>
    <row r="6672" customFormat="false" ht="13.5" hidden="false" customHeight="false" outlineLevel="0" collapsed="false">
      <c r="A6672" s="0" t="n">
        <f aca="false">IF(B6671=B6672,A6671,IF(A6671=1,0,1))</f>
        <v>1</v>
      </c>
      <c r="B6672" s="9" t="s">
        <v>1701</v>
      </c>
      <c r="C6672" s="6" t="s">
        <v>40</v>
      </c>
    </row>
    <row r="6673" customFormat="false" ht="13.5" hidden="false" customHeight="false" outlineLevel="0" collapsed="false">
      <c r="A6673" s="0" t="n">
        <f aca="false">IF(B6672=B6673,A6672,IF(A6672=1,0,1))</f>
        <v>1</v>
      </c>
      <c r="B6673" s="9" t="s">
        <v>1701</v>
      </c>
      <c r="C6673" s="4" t="s">
        <v>10</v>
      </c>
    </row>
    <row r="6674" customFormat="false" ht="13.5" hidden="false" customHeight="false" outlineLevel="0" collapsed="false">
      <c r="A6674" s="0" t="n">
        <f aca="false">IF(B6673=B6674,A6673,IF(A6673=1,0,1))</f>
        <v>1</v>
      </c>
      <c r="B6674" s="9" t="s">
        <v>1701</v>
      </c>
      <c r="C6674" s="6" t="s">
        <v>250</v>
      </c>
    </row>
    <row r="6675" customFormat="false" ht="13.5" hidden="false" customHeight="false" outlineLevel="0" collapsed="false">
      <c r="A6675" s="0" t="n">
        <f aca="false">IF(B6674=B6675,A6674,IF(A6674=1,0,1))</f>
        <v>1</v>
      </c>
      <c r="B6675" s="9" t="s">
        <v>1701</v>
      </c>
      <c r="C6675" s="6" t="s">
        <v>226</v>
      </c>
    </row>
    <row r="6676" customFormat="false" ht="13.5" hidden="false" customHeight="false" outlineLevel="0" collapsed="false">
      <c r="A6676" s="0" t="n">
        <f aca="false">IF(B6675=B6676,A6675,IF(A6675=1,0,1))</f>
        <v>1</v>
      </c>
      <c r="B6676" s="9" t="s">
        <v>1701</v>
      </c>
      <c r="C6676" s="6" t="s">
        <v>61</v>
      </c>
    </row>
    <row r="6677" customFormat="false" ht="13.5" hidden="false" customHeight="false" outlineLevel="0" collapsed="false">
      <c r="A6677" s="0" t="n">
        <f aca="false">IF(B6676=B6677,A6676,IF(A6676=1,0,1))</f>
        <v>0</v>
      </c>
      <c r="B6677" s="9" t="s">
        <v>1702</v>
      </c>
      <c r="C6677" s="6" t="s">
        <v>117</v>
      </c>
    </row>
    <row r="6678" customFormat="false" ht="13.5" hidden="false" customHeight="false" outlineLevel="0" collapsed="false">
      <c r="A6678" s="0" t="n">
        <f aca="false">IF(B6677=B6678,A6677,IF(A6677=1,0,1))</f>
        <v>0</v>
      </c>
      <c r="B6678" s="9" t="s">
        <v>1702</v>
      </c>
      <c r="C6678" s="6" t="s">
        <v>26</v>
      </c>
    </row>
    <row r="6679" customFormat="false" ht="13.5" hidden="false" customHeight="false" outlineLevel="0" collapsed="false">
      <c r="A6679" s="0" t="n">
        <f aca="false">IF(B6678=B6679,A6678,IF(A6678=1,0,1))</f>
        <v>0</v>
      </c>
      <c r="B6679" s="9" t="s">
        <v>1702</v>
      </c>
      <c r="C6679" s="6" t="s">
        <v>122</v>
      </c>
    </row>
    <row r="6680" customFormat="false" ht="13.5" hidden="false" customHeight="false" outlineLevel="0" collapsed="false">
      <c r="A6680" s="0" t="n">
        <f aca="false">IF(B6679=B6680,A6679,IF(A6679=1,0,1))</f>
        <v>0</v>
      </c>
      <c r="B6680" s="9" t="s">
        <v>1702</v>
      </c>
      <c r="C6680" s="6" t="s">
        <v>50</v>
      </c>
    </row>
    <row r="6681" customFormat="false" ht="13.5" hidden="false" customHeight="false" outlineLevel="0" collapsed="false">
      <c r="A6681" s="0" t="n">
        <f aca="false">IF(B6680=B6681,A6680,IF(A6680=1,0,1))</f>
        <v>0</v>
      </c>
      <c r="B6681" s="9" t="s">
        <v>1702</v>
      </c>
      <c r="C6681" s="6" t="s">
        <v>53</v>
      </c>
    </row>
    <row r="6682" customFormat="false" ht="13.5" hidden="false" customHeight="false" outlineLevel="0" collapsed="false">
      <c r="A6682" s="0" t="n">
        <f aca="false">IF(B6681=B6682,A6681,IF(A6681=1,0,1))</f>
        <v>0</v>
      </c>
      <c r="B6682" s="9" t="s">
        <v>1702</v>
      </c>
      <c r="C6682" s="6" t="s">
        <v>27</v>
      </c>
    </row>
    <row r="6683" customFormat="false" ht="13.5" hidden="false" customHeight="false" outlineLevel="0" collapsed="false">
      <c r="A6683" s="0" t="n">
        <f aca="false">IF(B6682=B6683,A6682,IF(A6682=1,0,1))</f>
        <v>1</v>
      </c>
      <c r="B6683" s="9" t="s">
        <v>1703</v>
      </c>
      <c r="C6683" s="4" t="s">
        <v>1704</v>
      </c>
    </row>
    <row r="6684" customFormat="false" ht="13.5" hidden="false" customHeight="false" outlineLevel="0" collapsed="false">
      <c r="A6684" s="0" t="n">
        <f aca="false">IF(B6683=B6684,A6683,IF(A6683=1,0,1))</f>
        <v>1</v>
      </c>
      <c r="B6684" s="9" t="s">
        <v>1703</v>
      </c>
      <c r="C6684" s="4" t="s">
        <v>1705</v>
      </c>
    </row>
    <row r="6685" customFormat="false" ht="13.5" hidden="false" customHeight="false" outlineLevel="0" collapsed="false">
      <c r="A6685" s="0" t="n">
        <f aca="false">IF(B6684=B6685,A6684,IF(A6684=1,0,1))</f>
        <v>1</v>
      </c>
      <c r="B6685" s="9" t="s">
        <v>1703</v>
      </c>
      <c r="C6685" s="4" t="s">
        <v>69</v>
      </c>
    </row>
    <row r="6686" customFormat="false" ht="13.5" hidden="false" customHeight="false" outlineLevel="0" collapsed="false">
      <c r="A6686" s="0" t="n">
        <f aca="false">IF(B6685=B6686,A6685,IF(A6685=1,0,1))</f>
        <v>1</v>
      </c>
      <c r="B6686" s="9" t="s">
        <v>1703</v>
      </c>
      <c r="C6686" s="6" t="s">
        <v>224</v>
      </c>
    </row>
    <row r="6687" customFormat="false" ht="13.5" hidden="false" customHeight="false" outlineLevel="0" collapsed="false">
      <c r="A6687" s="0" t="n">
        <f aca="false">IF(B6686=B6687,A6686,IF(A6686=1,0,1))</f>
        <v>1</v>
      </c>
      <c r="B6687" s="9" t="s">
        <v>1703</v>
      </c>
      <c r="C6687" s="6" t="s">
        <v>370</v>
      </c>
    </row>
    <row r="6688" customFormat="false" ht="13.5" hidden="false" customHeight="false" outlineLevel="0" collapsed="false">
      <c r="A6688" s="0" t="n">
        <f aca="false">IF(B6687=B6688,A6687,IF(A6687=1,0,1))</f>
        <v>0</v>
      </c>
      <c r="B6688" s="9" t="s">
        <v>1706</v>
      </c>
      <c r="C6688" s="4" t="s">
        <v>34</v>
      </c>
    </row>
    <row r="6689" customFormat="false" ht="13.5" hidden="false" customHeight="false" outlineLevel="0" collapsed="false">
      <c r="A6689" s="0" t="n">
        <f aca="false">IF(B6688=B6689,A6688,IF(A6688=1,0,1))</f>
        <v>1</v>
      </c>
      <c r="B6689" s="9" t="s">
        <v>1707</v>
      </c>
      <c r="C6689" s="6" t="s">
        <v>40</v>
      </c>
    </row>
    <row r="6690" customFormat="false" ht="13.5" hidden="false" customHeight="false" outlineLevel="0" collapsed="false">
      <c r="A6690" s="0" t="n">
        <f aca="false">IF(B6689=B6690,A6689,IF(A6689=1,0,1))</f>
        <v>1</v>
      </c>
      <c r="B6690" s="9" t="s">
        <v>1707</v>
      </c>
      <c r="C6690" s="6" t="s">
        <v>8</v>
      </c>
    </row>
    <row r="6691" customFormat="false" ht="13.5" hidden="false" customHeight="false" outlineLevel="0" collapsed="false">
      <c r="A6691" s="0" t="n">
        <f aca="false">IF(B6690=B6691,A6690,IF(A6690=1,0,1))</f>
        <v>1</v>
      </c>
      <c r="B6691" s="9" t="s">
        <v>1707</v>
      </c>
      <c r="C6691" s="6" t="s">
        <v>50</v>
      </c>
    </row>
    <row r="6692" customFormat="false" ht="13.5" hidden="false" customHeight="false" outlineLevel="0" collapsed="false">
      <c r="A6692" s="0" t="n">
        <f aca="false">IF(B6691=B6692,A6691,IF(A6691=1,0,1))</f>
        <v>1</v>
      </c>
      <c r="B6692" s="9" t="s">
        <v>1707</v>
      </c>
      <c r="C6692" s="6" t="s">
        <v>52</v>
      </c>
    </row>
    <row r="6693" customFormat="false" ht="13.5" hidden="false" customHeight="false" outlineLevel="0" collapsed="false">
      <c r="A6693" s="0" t="n">
        <f aca="false">IF(B6692=B6693,A6692,IF(A6692=1,0,1))</f>
        <v>1</v>
      </c>
      <c r="B6693" s="9" t="s">
        <v>1707</v>
      </c>
      <c r="C6693" s="6" t="s">
        <v>298</v>
      </c>
    </row>
    <row r="6694" customFormat="false" ht="13.5" hidden="false" customHeight="false" outlineLevel="0" collapsed="false">
      <c r="A6694" s="0" t="n">
        <f aca="false">IF(B6693=B6694,A6693,IF(A6693=1,0,1))</f>
        <v>0</v>
      </c>
      <c r="B6694" s="9" t="s">
        <v>1708</v>
      </c>
      <c r="C6694" s="4" t="s">
        <v>171</v>
      </c>
    </row>
    <row r="6695" customFormat="false" ht="13.5" hidden="false" customHeight="false" outlineLevel="0" collapsed="false">
      <c r="A6695" s="0" t="n">
        <f aca="false">IF(B6694=B6695,A6694,IF(A6694=1,0,1))</f>
        <v>1</v>
      </c>
      <c r="B6695" s="9" t="s">
        <v>1709</v>
      </c>
      <c r="C6695" s="4" t="s">
        <v>101</v>
      </c>
    </row>
    <row r="6696" customFormat="false" ht="13.5" hidden="false" customHeight="false" outlineLevel="0" collapsed="false">
      <c r="A6696" s="0" t="n">
        <f aca="false">IF(B6695=B6696,A6695,IF(A6695=1,0,1))</f>
        <v>0</v>
      </c>
      <c r="B6696" s="9" t="s">
        <v>1710</v>
      </c>
      <c r="C6696" s="4" t="s">
        <v>286</v>
      </c>
    </row>
    <row r="6697" customFormat="false" ht="13.5" hidden="false" customHeight="false" outlineLevel="0" collapsed="false">
      <c r="A6697" s="0" t="n">
        <f aca="false">IF(B6696=B6697,A6696,IF(A6696=1,0,1))</f>
        <v>0</v>
      </c>
      <c r="B6697" s="9" t="s">
        <v>1710</v>
      </c>
      <c r="C6697" s="4" t="s">
        <v>61</v>
      </c>
    </row>
    <row r="6698" customFormat="false" ht="13.5" hidden="false" customHeight="false" outlineLevel="0" collapsed="false">
      <c r="A6698" s="0" t="n">
        <f aca="false">IF(B6697=B6698,A6697,IF(A6697=1,0,1))</f>
        <v>1</v>
      </c>
      <c r="B6698" s="9" t="s">
        <v>1711</v>
      </c>
      <c r="C6698" s="4" t="s">
        <v>142</v>
      </c>
    </row>
    <row r="6699" customFormat="false" ht="13.5" hidden="false" customHeight="false" outlineLevel="0" collapsed="false">
      <c r="A6699" s="0" t="n">
        <f aca="false">IF(B6698=B6699,A6698,IF(A6698=1,0,1))</f>
        <v>0</v>
      </c>
      <c r="B6699" s="9" t="s">
        <v>1712</v>
      </c>
      <c r="C6699" s="4" t="s">
        <v>40</v>
      </c>
    </row>
    <row r="6700" customFormat="false" ht="13.5" hidden="false" customHeight="false" outlineLevel="0" collapsed="false">
      <c r="A6700" s="0" t="n">
        <f aca="false">IF(B6699=B6700,A6699,IF(A6699=1,0,1))</f>
        <v>0</v>
      </c>
      <c r="B6700" s="9" t="s">
        <v>1712</v>
      </c>
      <c r="C6700" s="4" t="s">
        <v>52</v>
      </c>
    </row>
    <row r="6701" customFormat="false" ht="13.5" hidden="false" customHeight="false" outlineLevel="0" collapsed="false">
      <c r="A6701" s="0" t="n">
        <f aca="false">IF(B6700=B6701,A6700,IF(A6700=1,0,1))</f>
        <v>0</v>
      </c>
      <c r="B6701" s="9" t="s">
        <v>1712</v>
      </c>
      <c r="C6701" s="4" t="s">
        <v>690</v>
      </c>
    </row>
    <row r="6702" customFormat="false" ht="13.5" hidden="false" customHeight="false" outlineLevel="0" collapsed="false">
      <c r="A6702" s="0" t="n">
        <f aca="false">IF(B6701=B6702,A6701,IF(A6701=1,0,1))</f>
        <v>1</v>
      </c>
      <c r="B6702" s="9" t="s">
        <v>1713</v>
      </c>
      <c r="C6702" s="6" t="s">
        <v>431</v>
      </c>
    </row>
    <row r="6703" customFormat="false" ht="13.5" hidden="false" customHeight="false" outlineLevel="0" collapsed="false">
      <c r="A6703" s="0" t="n">
        <f aca="false">IF(B6702=B6703,A6702,IF(A6702=1,0,1))</f>
        <v>1</v>
      </c>
      <c r="B6703" s="9" t="s">
        <v>1713</v>
      </c>
      <c r="C6703" s="6" t="s">
        <v>432</v>
      </c>
    </row>
    <row r="6704" customFormat="false" ht="13.5" hidden="false" customHeight="false" outlineLevel="0" collapsed="false">
      <c r="A6704" s="0" t="n">
        <f aca="false">IF(B6703=B6704,A6703,IF(A6703=1,0,1))</f>
        <v>1</v>
      </c>
      <c r="B6704" s="9" t="s">
        <v>1713</v>
      </c>
      <c r="C6704" s="6" t="s">
        <v>875</v>
      </c>
    </row>
    <row r="6705" customFormat="false" ht="13.5" hidden="false" customHeight="false" outlineLevel="0" collapsed="false">
      <c r="A6705" s="0" t="n">
        <f aca="false">IF(B6704=B6705,A6704,IF(A6704=1,0,1))</f>
        <v>1</v>
      </c>
      <c r="B6705" s="9" t="s">
        <v>1713</v>
      </c>
      <c r="C6705" s="6" t="s">
        <v>323</v>
      </c>
    </row>
    <row r="6706" customFormat="false" ht="13.5" hidden="false" customHeight="false" outlineLevel="0" collapsed="false">
      <c r="A6706" s="0" t="n">
        <f aca="false">IF(B6705=B6706,A6705,IF(A6705=1,0,1))</f>
        <v>0</v>
      </c>
      <c r="B6706" s="9" t="s">
        <v>1714</v>
      </c>
      <c r="C6706" s="4" t="s">
        <v>69</v>
      </c>
    </row>
    <row r="6707" customFormat="false" ht="13.5" hidden="false" customHeight="false" outlineLevel="0" collapsed="false">
      <c r="A6707" s="0" t="n">
        <f aca="false">IF(B6706=B6707,A6706,IF(A6706=1,0,1))</f>
        <v>0</v>
      </c>
      <c r="B6707" s="9" t="s">
        <v>1714</v>
      </c>
      <c r="C6707" s="4" t="s">
        <v>47</v>
      </c>
    </row>
    <row r="6708" customFormat="false" ht="13.5" hidden="false" customHeight="false" outlineLevel="0" collapsed="false">
      <c r="A6708" s="0" t="n">
        <f aca="false">IF(B6707=B6708,A6707,IF(A6707=1,0,1))</f>
        <v>1</v>
      </c>
      <c r="B6708" s="9" t="s">
        <v>1715</v>
      </c>
      <c r="C6708" s="4" t="s">
        <v>13</v>
      </c>
    </row>
    <row r="6709" customFormat="false" ht="13.5" hidden="false" customHeight="false" outlineLevel="0" collapsed="false">
      <c r="A6709" s="0" t="n">
        <f aca="false">IF(B6708=B6709,A6708,IF(A6708=1,0,1))</f>
        <v>0</v>
      </c>
      <c r="B6709" s="9" t="s">
        <v>1716</v>
      </c>
      <c r="C6709" s="4" t="s">
        <v>83</v>
      </c>
    </row>
    <row r="6710" customFormat="false" ht="13.5" hidden="false" customHeight="false" outlineLevel="0" collapsed="false">
      <c r="A6710" s="0" t="n">
        <f aca="false">IF(B6709=B6710,A6709,IF(A6709=1,0,1))</f>
        <v>0</v>
      </c>
      <c r="B6710" s="9" t="s">
        <v>1716</v>
      </c>
      <c r="C6710" s="4" t="s">
        <v>23</v>
      </c>
    </row>
    <row r="6711" customFormat="false" ht="13.5" hidden="false" customHeight="false" outlineLevel="0" collapsed="false">
      <c r="A6711" s="0" t="n">
        <f aca="false">IF(B6710=B6711,A6710,IF(A6710=1,0,1))</f>
        <v>1</v>
      </c>
      <c r="B6711" s="9" t="s">
        <v>1717</v>
      </c>
      <c r="C6711" s="6" t="s">
        <v>48</v>
      </c>
    </row>
    <row r="6712" customFormat="false" ht="13.5" hidden="false" customHeight="false" outlineLevel="0" collapsed="false">
      <c r="A6712" s="0" t="n">
        <f aca="false">IF(B6711=B6712,A6711,IF(A6711=1,0,1))</f>
        <v>1</v>
      </c>
      <c r="B6712" s="9" t="s">
        <v>1717</v>
      </c>
      <c r="C6712" s="6" t="s">
        <v>63</v>
      </c>
    </row>
    <row r="6713" customFormat="false" ht="13.5" hidden="false" customHeight="false" outlineLevel="0" collapsed="false">
      <c r="A6713" s="0" t="n">
        <f aca="false">IF(B6712=B6713,A6712,IF(A6712=1,0,1))</f>
        <v>0</v>
      </c>
      <c r="B6713" s="9" t="s">
        <v>1718</v>
      </c>
      <c r="C6713" s="4" t="s">
        <v>195</v>
      </c>
    </row>
    <row r="6714" customFormat="false" ht="13.5" hidden="false" customHeight="false" outlineLevel="0" collapsed="false">
      <c r="A6714" s="0" t="n">
        <f aca="false">IF(B6713=B6714,A6713,IF(A6713=1,0,1))</f>
        <v>0</v>
      </c>
      <c r="B6714" s="9" t="s">
        <v>1718</v>
      </c>
      <c r="C6714" s="4" t="s">
        <v>330</v>
      </c>
    </row>
    <row r="6715" customFormat="false" ht="13.5" hidden="false" customHeight="false" outlineLevel="0" collapsed="false">
      <c r="A6715" s="0" t="n">
        <f aca="false">IF(B6714=B6715,A6714,IF(A6714=1,0,1))</f>
        <v>1</v>
      </c>
      <c r="B6715" s="9" t="s">
        <v>1719</v>
      </c>
      <c r="C6715" s="4" t="s">
        <v>244</v>
      </c>
    </row>
    <row r="6716" customFormat="false" ht="13.5" hidden="false" customHeight="false" outlineLevel="0" collapsed="false">
      <c r="A6716" s="0" t="n">
        <f aca="false">IF(B6715=B6716,A6715,IF(A6715=1,0,1))</f>
        <v>0</v>
      </c>
      <c r="B6716" s="9" t="s">
        <v>1720</v>
      </c>
      <c r="C6716" s="4" t="s">
        <v>142</v>
      </c>
    </row>
    <row r="6717" customFormat="false" ht="13.5" hidden="false" customHeight="false" outlineLevel="0" collapsed="false">
      <c r="A6717" s="0" t="n">
        <f aca="false">IF(B6716=B6717,A6716,IF(A6716=1,0,1))</f>
        <v>1</v>
      </c>
      <c r="B6717" s="9" t="s">
        <v>1721</v>
      </c>
      <c r="C6717" s="6" t="s">
        <v>29</v>
      </c>
    </row>
    <row r="6718" customFormat="false" ht="13.5" hidden="false" customHeight="false" outlineLevel="0" collapsed="false">
      <c r="A6718" s="0" t="n">
        <f aca="false">IF(B6717=B6718,A6717,IF(A6717=1,0,1))</f>
        <v>1</v>
      </c>
      <c r="B6718" s="9" t="s">
        <v>1721</v>
      </c>
      <c r="C6718" s="6" t="s">
        <v>32</v>
      </c>
    </row>
    <row r="6719" customFormat="false" ht="13.5" hidden="false" customHeight="false" outlineLevel="0" collapsed="false">
      <c r="A6719" s="0" t="n">
        <f aca="false">IF(B6718=B6719,A6718,IF(A6718=1,0,1))</f>
        <v>1</v>
      </c>
      <c r="B6719" s="9" t="s">
        <v>1721</v>
      </c>
      <c r="C6719" s="6" t="s">
        <v>8</v>
      </c>
    </row>
    <row r="6720" customFormat="false" ht="13.5" hidden="false" customHeight="false" outlineLevel="0" collapsed="false">
      <c r="A6720" s="0" t="n">
        <f aca="false">IF(B6719=B6720,A6719,IF(A6719=1,0,1))</f>
        <v>1</v>
      </c>
      <c r="B6720" s="9" t="s">
        <v>1721</v>
      </c>
      <c r="C6720" s="6" t="s">
        <v>34</v>
      </c>
    </row>
    <row r="6721" customFormat="false" ht="13.5" hidden="false" customHeight="false" outlineLevel="0" collapsed="false">
      <c r="A6721" s="0" t="n">
        <f aca="false">IF(B6720=B6721,A6720,IF(A6720=1,0,1))</f>
        <v>1</v>
      </c>
      <c r="B6721" s="9" t="s">
        <v>1721</v>
      </c>
      <c r="C6721" s="6" t="s">
        <v>35</v>
      </c>
    </row>
    <row r="6722" customFormat="false" ht="13.5" hidden="false" customHeight="false" outlineLevel="0" collapsed="false">
      <c r="A6722" s="0" t="n">
        <f aca="false">IF(B6721=B6722,A6721,IF(A6721=1,0,1))</f>
        <v>1</v>
      </c>
      <c r="B6722" s="9" t="s">
        <v>1721</v>
      </c>
      <c r="C6722" s="4" t="s">
        <v>93</v>
      </c>
    </row>
    <row r="6723" customFormat="false" ht="13.5" hidden="false" customHeight="false" outlineLevel="0" collapsed="false">
      <c r="A6723" s="0" t="n">
        <f aca="false">IF(B6722=B6723,A6722,IF(A6722=1,0,1))</f>
        <v>0</v>
      </c>
      <c r="B6723" s="9" t="s">
        <v>1722</v>
      </c>
      <c r="C6723" s="4" t="s">
        <v>15</v>
      </c>
    </row>
    <row r="6724" customFormat="false" ht="13.5" hidden="false" customHeight="false" outlineLevel="0" collapsed="false">
      <c r="A6724" s="0" t="n">
        <f aca="false">IF(B6723=B6724,A6723,IF(A6723=1,0,1))</f>
        <v>0</v>
      </c>
      <c r="B6724" s="9" t="s">
        <v>1722</v>
      </c>
      <c r="C6724" s="4" t="s">
        <v>142</v>
      </c>
    </row>
    <row r="6725" customFormat="false" ht="13.5" hidden="false" customHeight="false" outlineLevel="0" collapsed="false">
      <c r="A6725" s="0" t="n">
        <f aca="false">IF(B6724=B6725,A6724,IF(A6724=1,0,1))</f>
        <v>1</v>
      </c>
      <c r="B6725" s="9" t="s">
        <v>1723</v>
      </c>
      <c r="C6725" s="6" t="s">
        <v>40</v>
      </c>
    </row>
    <row r="6726" customFormat="false" ht="13.5" hidden="false" customHeight="false" outlineLevel="0" collapsed="false">
      <c r="A6726" s="0" t="n">
        <f aca="false">IF(B6725=B6726,A6725,IF(A6725=1,0,1))</f>
        <v>1</v>
      </c>
      <c r="B6726" s="9" t="s">
        <v>1723</v>
      </c>
      <c r="C6726" s="6" t="s">
        <v>224</v>
      </c>
    </row>
    <row r="6727" customFormat="false" ht="13.5" hidden="false" customHeight="false" outlineLevel="0" collapsed="false">
      <c r="A6727" s="0" t="n">
        <f aca="false">IF(B6726=B6727,A6726,IF(A6726=1,0,1))</f>
        <v>1</v>
      </c>
      <c r="B6727" s="9" t="s">
        <v>1723</v>
      </c>
      <c r="C6727" s="6" t="s">
        <v>357</v>
      </c>
    </row>
    <row r="6728" customFormat="false" ht="13.5" hidden="false" customHeight="false" outlineLevel="0" collapsed="false">
      <c r="A6728" s="0" t="n">
        <f aca="false">IF(B6727=B6728,A6727,IF(A6727=1,0,1))</f>
        <v>1</v>
      </c>
      <c r="B6728" s="9" t="s">
        <v>1723</v>
      </c>
      <c r="C6728" s="6" t="s">
        <v>274</v>
      </c>
    </row>
    <row r="6729" customFormat="false" ht="13.5" hidden="false" customHeight="false" outlineLevel="0" collapsed="false">
      <c r="A6729" s="0" t="n">
        <f aca="false">IF(B6728=B6729,A6728,IF(A6728=1,0,1))</f>
        <v>1</v>
      </c>
      <c r="B6729" s="9" t="s">
        <v>1723</v>
      </c>
      <c r="C6729" s="6" t="s">
        <v>58</v>
      </c>
    </row>
    <row r="6730" customFormat="false" ht="13.5" hidden="false" customHeight="false" outlineLevel="0" collapsed="false">
      <c r="A6730" s="0" t="n">
        <f aca="false">IF(B6729=B6730,A6729,IF(A6729=1,0,1))</f>
        <v>1</v>
      </c>
      <c r="B6730" s="9" t="s">
        <v>1723</v>
      </c>
      <c r="C6730" s="6" t="s">
        <v>321</v>
      </c>
    </row>
    <row r="6731" customFormat="false" ht="13.5" hidden="false" customHeight="false" outlineLevel="0" collapsed="false">
      <c r="A6731" s="0" t="n">
        <f aca="false">IF(B6730=B6731,A6730,IF(A6730=1,0,1))</f>
        <v>1</v>
      </c>
      <c r="B6731" s="9" t="s">
        <v>1723</v>
      </c>
      <c r="C6731" s="6" t="s">
        <v>93</v>
      </c>
    </row>
    <row r="6732" customFormat="false" ht="13.5" hidden="false" customHeight="false" outlineLevel="0" collapsed="false">
      <c r="A6732" s="0" t="n">
        <f aca="false">IF(B6731=B6732,A6731,IF(A6731=1,0,1))</f>
        <v>1</v>
      </c>
      <c r="B6732" s="9" t="s">
        <v>1723</v>
      </c>
      <c r="C6732" s="6" t="s">
        <v>263</v>
      </c>
    </row>
    <row r="6733" customFormat="false" ht="13.5" hidden="false" customHeight="false" outlineLevel="0" collapsed="false">
      <c r="A6733" s="0" t="n">
        <f aca="false">IF(B6732=B6733,A6732,IF(A6732=1,0,1))</f>
        <v>1</v>
      </c>
      <c r="B6733" s="9" t="s">
        <v>1723</v>
      </c>
      <c r="C6733" s="6" t="s">
        <v>63</v>
      </c>
    </row>
    <row r="6734" customFormat="false" ht="13.5" hidden="false" customHeight="false" outlineLevel="0" collapsed="false">
      <c r="A6734" s="0" t="n">
        <f aca="false">IF(B6733=B6734,A6733,IF(A6733=1,0,1))</f>
        <v>0</v>
      </c>
      <c r="B6734" s="9" t="s">
        <v>1724</v>
      </c>
      <c r="C6734" s="4" t="s">
        <v>101</v>
      </c>
    </row>
    <row r="6735" customFormat="false" ht="13.5" hidden="false" customHeight="false" outlineLevel="0" collapsed="false">
      <c r="A6735" s="0" t="n">
        <f aca="false">IF(B6734=B6735,A6734,IF(A6734=1,0,1))</f>
        <v>1</v>
      </c>
      <c r="B6735" s="9" t="s">
        <v>1725</v>
      </c>
      <c r="C6735" s="4" t="s">
        <v>199</v>
      </c>
    </row>
    <row r="6736" customFormat="false" ht="13.5" hidden="false" customHeight="false" outlineLevel="0" collapsed="false">
      <c r="A6736" s="0" t="n">
        <f aca="false">IF(B6735=B6736,A6735,IF(A6735=1,0,1))</f>
        <v>0</v>
      </c>
      <c r="B6736" s="9" t="s">
        <v>1726</v>
      </c>
      <c r="C6736" s="4" t="s">
        <v>459</v>
      </c>
    </row>
    <row r="6737" customFormat="false" ht="13.5" hidden="false" customHeight="false" outlineLevel="0" collapsed="false">
      <c r="A6737" s="0" t="n">
        <f aca="false">IF(B6736=B6737,A6736,IF(A6736=1,0,1))</f>
        <v>0</v>
      </c>
      <c r="B6737" s="9" t="s">
        <v>1726</v>
      </c>
      <c r="C6737" s="4" t="s">
        <v>222</v>
      </c>
    </row>
    <row r="6738" customFormat="false" ht="13.5" hidden="false" customHeight="false" outlineLevel="0" collapsed="false">
      <c r="A6738" s="0" t="n">
        <f aca="false">IF(B6737=B6738,A6737,IF(A6737=1,0,1))</f>
        <v>0</v>
      </c>
      <c r="B6738" s="9" t="s">
        <v>1726</v>
      </c>
      <c r="C6738" s="4" t="s">
        <v>1727</v>
      </c>
    </row>
    <row r="6739" customFormat="false" ht="13.5" hidden="false" customHeight="false" outlineLevel="0" collapsed="false">
      <c r="A6739" s="0" t="n">
        <f aca="false">IF(B6738=B6739,A6738,IF(A6738=1,0,1))</f>
        <v>1</v>
      </c>
      <c r="B6739" s="9" t="s">
        <v>1728</v>
      </c>
      <c r="C6739" s="4" t="s">
        <v>194</v>
      </c>
    </row>
    <row r="6740" customFormat="false" ht="13.5" hidden="false" customHeight="false" outlineLevel="0" collapsed="false">
      <c r="A6740" s="0" t="n">
        <f aca="false">IF(B6739=B6740,A6739,IF(A6739=1,0,1))</f>
        <v>0</v>
      </c>
      <c r="B6740" s="9" t="s">
        <v>1729</v>
      </c>
      <c r="C6740" s="6" t="s">
        <v>50</v>
      </c>
    </row>
    <row r="6741" customFormat="false" ht="13.5" hidden="false" customHeight="false" outlineLevel="0" collapsed="false">
      <c r="A6741" s="0" t="n">
        <f aca="false">IF(B6740=B6741,A6740,IF(A6740=1,0,1))</f>
        <v>0</v>
      </c>
      <c r="B6741" s="9" t="s">
        <v>1729</v>
      </c>
      <c r="C6741" s="6" t="s">
        <v>63</v>
      </c>
    </row>
    <row r="6742" customFormat="false" ht="13.5" hidden="false" customHeight="false" outlineLevel="0" collapsed="false">
      <c r="A6742" s="0" t="n">
        <f aca="false">IF(B6741=B6742,A6741,IF(A6741=1,0,1))</f>
        <v>1</v>
      </c>
      <c r="B6742" s="9" t="s">
        <v>1730</v>
      </c>
      <c r="C6742" s="4" t="s">
        <v>142</v>
      </c>
    </row>
    <row r="6743" customFormat="false" ht="13.5" hidden="false" customHeight="false" outlineLevel="0" collapsed="false">
      <c r="A6743" s="0" t="n">
        <f aca="false">IF(B6742=B6743,A6742,IF(A6742=1,0,1))</f>
        <v>0</v>
      </c>
      <c r="B6743" s="9" t="s">
        <v>1731</v>
      </c>
      <c r="C6743" s="6" t="s">
        <v>43</v>
      </c>
    </row>
    <row r="6744" customFormat="false" ht="13.5" hidden="false" customHeight="false" outlineLevel="0" collapsed="false">
      <c r="A6744" s="0" t="n">
        <f aca="false">IF(B6743=B6744,A6743,IF(A6743=1,0,1))</f>
        <v>0</v>
      </c>
      <c r="B6744" s="9" t="s">
        <v>1731</v>
      </c>
      <c r="C6744" s="4" t="s">
        <v>92</v>
      </c>
    </row>
    <row r="6745" customFormat="false" ht="13.5" hidden="false" customHeight="false" outlineLevel="0" collapsed="false">
      <c r="A6745" s="0" t="n">
        <f aca="false">IF(B6744=B6745,A6744,IF(A6744=1,0,1))</f>
        <v>0</v>
      </c>
      <c r="B6745" s="9" t="s">
        <v>1731</v>
      </c>
      <c r="C6745" s="4" t="s">
        <v>50</v>
      </c>
    </row>
    <row r="6746" customFormat="false" ht="13.5" hidden="false" customHeight="false" outlineLevel="0" collapsed="false">
      <c r="A6746" s="0" t="n">
        <f aca="false">IF(B6745=B6746,A6745,IF(A6745=1,0,1))</f>
        <v>0</v>
      </c>
      <c r="B6746" s="9" t="s">
        <v>1731</v>
      </c>
      <c r="C6746" s="4" t="s">
        <v>62</v>
      </c>
    </row>
    <row r="6747" customFormat="false" ht="13.5" hidden="false" customHeight="false" outlineLevel="0" collapsed="false">
      <c r="A6747" s="0" t="n">
        <f aca="false">IF(B6746=B6747,A6746,IF(A6746=1,0,1))</f>
        <v>1</v>
      </c>
      <c r="B6747" s="9" t="s">
        <v>1732</v>
      </c>
      <c r="C6747" s="4" t="s">
        <v>23</v>
      </c>
    </row>
    <row r="6748" customFormat="false" ht="13.5" hidden="false" customHeight="false" outlineLevel="0" collapsed="false">
      <c r="A6748" s="0" t="n">
        <f aca="false">IF(B6747=B6748,A6747,IF(A6747=1,0,1))</f>
        <v>1</v>
      </c>
      <c r="B6748" s="9" t="s">
        <v>1732</v>
      </c>
      <c r="C6748" s="4" t="s">
        <v>335</v>
      </c>
    </row>
    <row r="6749" customFormat="false" ht="13.5" hidden="false" customHeight="false" outlineLevel="0" collapsed="false">
      <c r="A6749" s="0" t="n">
        <f aca="false">IF(B6748=B6749,A6748,IF(A6748=1,0,1))</f>
        <v>1</v>
      </c>
      <c r="B6749" s="9" t="s">
        <v>1732</v>
      </c>
      <c r="C6749" s="4" t="s">
        <v>59</v>
      </c>
    </row>
    <row r="6750" customFormat="false" ht="13.5" hidden="false" customHeight="false" outlineLevel="0" collapsed="false">
      <c r="A6750" s="0" t="n">
        <f aca="false">IF(B6749=B6750,A6749,IF(A6749=1,0,1))</f>
        <v>1</v>
      </c>
      <c r="B6750" s="9" t="s">
        <v>1732</v>
      </c>
      <c r="C6750" s="4" t="s">
        <v>276</v>
      </c>
    </row>
    <row r="6751" customFormat="false" ht="13.5" hidden="false" customHeight="false" outlineLevel="0" collapsed="false">
      <c r="A6751" s="0" t="n">
        <f aca="false">IF(B6750=B6751,A6750,IF(A6750=1,0,1))</f>
        <v>0</v>
      </c>
      <c r="B6751" s="9" t="s">
        <v>1733</v>
      </c>
      <c r="C6751" s="4" t="s">
        <v>15</v>
      </c>
    </row>
    <row r="6752" customFormat="false" ht="13.5" hidden="false" customHeight="false" outlineLevel="0" collapsed="false">
      <c r="A6752" s="0" t="n">
        <f aca="false">IF(B6751=B6752,A6751,IF(A6751=1,0,1))</f>
        <v>1</v>
      </c>
      <c r="B6752" s="9" t="s">
        <v>1734</v>
      </c>
      <c r="C6752" s="4" t="s">
        <v>83</v>
      </c>
    </row>
    <row r="6753" customFormat="false" ht="13.5" hidden="false" customHeight="false" outlineLevel="0" collapsed="false">
      <c r="A6753" s="0" t="n">
        <f aca="false">IF(B6752=B6753,A6752,IF(A6752=1,0,1))</f>
        <v>0</v>
      </c>
      <c r="B6753" s="9" t="s">
        <v>1735</v>
      </c>
      <c r="C6753" s="6" t="s">
        <v>282</v>
      </c>
    </row>
    <row r="6754" customFormat="false" ht="13.5" hidden="false" customHeight="false" outlineLevel="0" collapsed="false">
      <c r="A6754" s="0" t="n">
        <f aca="false">IF(B6753=B6754,A6753,IF(A6753=1,0,1))</f>
        <v>0</v>
      </c>
      <c r="B6754" s="9" t="s">
        <v>1735</v>
      </c>
      <c r="C6754" s="6" t="s">
        <v>687</v>
      </c>
    </row>
    <row r="6755" customFormat="false" ht="13.5" hidden="false" customHeight="false" outlineLevel="0" collapsed="false">
      <c r="A6755" s="0" t="n">
        <f aca="false">IF(B6754=B6755,A6754,IF(A6754=1,0,1))</f>
        <v>0</v>
      </c>
      <c r="B6755" s="9" t="s">
        <v>1735</v>
      </c>
      <c r="C6755" s="6" t="s">
        <v>488</v>
      </c>
    </row>
    <row r="6756" customFormat="false" ht="13.5" hidden="false" customHeight="false" outlineLevel="0" collapsed="false">
      <c r="A6756" s="0" t="n">
        <f aca="false">IF(B6755=B6756,A6755,IF(A6755=1,0,1))</f>
        <v>0</v>
      </c>
      <c r="B6756" s="9" t="s">
        <v>1735</v>
      </c>
      <c r="C6756" s="4" t="s">
        <v>355</v>
      </c>
    </row>
    <row r="6757" customFormat="false" ht="13.5" hidden="false" customHeight="false" outlineLevel="0" collapsed="false">
      <c r="A6757" s="0" t="n">
        <f aca="false">IF(B6756=B6757,A6756,IF(A6756=1,0,1))</f>
        <v>0</v>
      </c>
      <c r="B6757" s="9" t="s">
        <v>1735</v>
      </c>
      <c r="C6757" s="4" t="s">
        <v>335</v>
      </c>
    </row>
    <row r="6758" customFormat="false" ht="13.5" hidden="false" customHeight="false" outlineLevel="0" collapsed="false">
      <c r="A6758" s="0" t="n">
        <f aca="false">IF(B6757=B6758,A6757,IF(A6757=1,0,1))</f>
        <v>1</v>
      </c>
      <c r="B6758" s="9" t="s">
        <v>1736</v>
      </c>
      <c r="C6758" s="4" t="s">
        <v>26</v>
      </c>
    </row>
    <row r="6759" customFormat="false" ht="13.5" hidden="false" customHeight="false" outlineLevel="0" collapsed="false">
      <c r="A6759" s="0" t="n">
        <f aca="false">IF(B6758=B6759,A6758,IF(A6758=1,0,1))</f>
        <v>1</v>
      </c>
      <c r="B6759" s="9" t="s">
        <v>1736</v>
      </c>
      <c r="C6759" s="6" t="s">
        <v>97</v>
      </c>
    </row>
    <row r="6760" customFormat="false" ht="13.5" hidden="false" customHeight="false" outlineLevel="0" collapsed="false">
      <c r="A6760" s="0" t="n">
        <f aca="false">IF(B6759=B6760,A6759,IF(A6759=1,0,1))</f>
        <v>1</v>
      </c>
      <c r="B6760" s="9" t="s">
        <v>1736</v>
      </c>
      <c r="C6760" s="6" t="s">
        <v>50</v>
      </c>
    </row>
    <row r="6761" customFormat="false" ht="13.5" hidden="false" customHeight="false" outlineLevel="0" collapsed="false">
      <c r="A6761" s="0" t="n">
        <f aca="false">IF(B6760=B6761,A6760,IF(A6760=1,0,1))</f>
        <v>1</v>
      </c>
      <c r="B6761" s="9" t="s">
        <v>1736</v>
      </c>
      <c r="C6761" s="6" t="s">
        <v>53</v>
      </c>
    </row>
    <row r="6762" customFormat="false" ht="13.5" hidden="false" customHeight="false" outlineLevel="0" collapsed="false">
      <c r="A6762" s="0" t="n">
        <f aca="false">IF(B6761=B6762,A6761,IF(A6761=1,0,1))</f>
        <v>1</v>
      </c>
      <c r="B6762" s="9" t="s">
        <v>1736</v>
      </c>
      <c r="C6762" s="6" t="s">
        <v>151</v>
      </c>
    </row>
    <row r="6763" customFormat="false" ht="13.5" hidden="false" customHeight="false" outlineLevel="0" collapsed="false">
      <c r="A6763" s="0" t="n">
        <f aca="false">IF(B6762=B6763,A6762,IF(A6762=1,0,1))</f>
        <v>1</v>
      </c>
      <c r="B6763" s="9" t="s">
        <v>1736</v>
      </c>
      <c r="C6763" s="4" t="s">
        <v>152</v>
      </c>
    </row>
    <row r="6764" customFormat="false" ht="13.5" hidden="false" customHeight="false" outlineLevel="0" collapsed="false">
      <c r="A6764" s="0" t="n">
        <f aca="false">IF(B6763=B6764,A6763,IF(A6763=1,0,1))</f>
        <v>1</v>
      </c>
      <c r="B6764" s="9" t="s">
        <v>1736</v>
      </c>
      <c r="C6764" s="4" t="s">
        <v>340</v>
      </c>
    </row>
    <row r="6765" customFormat="false" ht="13.5" hidden="false" customHeight="false" outlineLevel="0" collapsed="false">
      <c r="A6765" s="0" t="n">
        <f aca="false">IF(B6764=B6765,A6764,IF(A6764=1,0,1))</f>
        <v>1</v>
      </c>
      <c r="B6765" s="9" t="s">
        <v>1736</v>
      </c>
      <c r="C6765" s="6" t="s">
        <v>56</v>
      </c>
    </row>
    <row r="6766" customFormat="false" ht="13.5" hidden="false" customHeight="false" outlineLevel="0" collapsed="false">
      <c r="A6766" s="0" t="n">
        <f aca="false">IF(B6765=B6766,A6765,IF(A6765=1,0,1))</f>
        <v>1</v>
      </c>
      <c r="B6766" s="9" t="s">
        <v>1736</v>
      </c>
      <c r="C6766" s="6" t="s">
        <v>130</v>
      </c>
    </row>
    <row r="6767" customFormat="false" ht="13.5" hidden="false" customHeight="false" outlineLevel="0" collapsed="false">
      <c r="A6767" s="0" t="n">
        <f aca="false">IF(B6766=B6767,A6766,IF(A6766=1,0,1))</f>
        <v>1</v>
      </c>
      <c r="B6767" s="9" t="s">
        <v>1736</v>
      </c>
      <c r="C6767" s="6" t="s">
        <v>58</v>
      </c>
    </row>
    <row r="6768" customFormat="false" ht="13.5" hidden="false" customHeight="false" outlineLevel="0" collapsed="false">
      <c r="A6768" s="0" t="n">
        <f aca="false">IF(B6767=B6768,A6767,IF(A6767=1,0,1))</f>
        <v>1</v>
      </c>
      <c r="B6768" s="9" t="s">
        <v>1736</v>
      </c>
      <c r="C6768" s="6" t="s">
        <v>969</v>
      </c>
    </row>
    <row r="6769" customFormat="false" ht="13.5" hidden="false" customHeight="false" outlineLevel="0" collapsed="false">
      <c r="A6769" s="0" t="n">
        <f aca="false">IF(B6768=B6769,A6768,IF(A6768=1,0,1))</f>
        <v>1</v>
      </c>
      <c r="B6769" s="9" t="s">
        <v>1736</v>
      </c>
      <c r="C6769" s="6" t="s">
        <v>98</v>
      </c>
    </row>
    <row r="6770" customFormat="false" ht="13.5" hidden="false" customHeight="false" outlineLevel="0" collapsed="false">
      <c r="A6770" s="0" t="n">
        <f aca="false">IF(B6769=B6770,A6769,IF(A6769=1,0,1))</f>
        <v>1</v>
      </c>
      <c r="B6770" s="9" t="s">
        <v>1736</v>
      </c>
      <c r="C6770" s="6" t="s">
        <v>99</v>
      </c>
    </row>
    <row r="6771" customFormat="false" ht="13.5" hidden="false" customHeight="false" outlineLevel="0" collapsed="false">
      <c r="A6771" s="0" t="n">
        <f aca="false">IF(B6770=B6771,A6770,IF(A6770=1,0,1))</f>
        <v>1</v>
      </c>
      <c r="B6771" s="9" t="s">
        <v>1736</v>
      </c>
      <c r="C6771" s="6" t="s">
        <v>200</v>
      </c>
    </row>
    <row r="6772" customFormat="false" ht="13.5" hidden="false" customHeight="false" outlineLevel="0" collapsed="false">
      <c r="A6772" s="0" t="n">
        <f aca="false">IF(B6771=B6772,A6771,IF(A6771=1,0,1))</f>
        <v>1</v>
      </c>
      <c r="B6772" s="9" t="s">
        <v>1736</v>
      </c>
      <c r="C6772" s="6" t="s">
        <v>66</v>
      </c>
    </row>
    <row r="6773" customFormat="false" ht="13.5" hidden="false" customHeight="false" outlineLevel="0" collapsed="false">
      <c r="A6773" s="0" t="n">
        <f aca="false">IF(B6772=B6773,A6772,IF(A6772=1,0,1))</f>
        <v>0</v>
      </c>
      <c r="B6773" s="9" t="s">
        <v>1737</v>
      </c>
      <c r="C6773" s="4" t="s">
        <v>18</v>
      </c>
    </row>
    <row r="6774" customFormat="false" ht="13.5" hidden="false" customHeight="false" outlineLevel="0" collapsed="false">
      <c r="A6774" s="0" t="n">
        <f aca="false">IF(B6773=B6774,A6773,IF(A6773=1,0,1))</f>
        <v>0</v>
      </c>
      <c r="B6774" s="9" t="s">
        <v>1737</v>
      </c>
      <c r="C6774" s="4" t="s">
        <v>171</v>
      </c>
    </row>
    <row r="6775" customFormat="false" ht="13.5" hidden="false" customHeight="false" outlineLevel="0" collapsed="false">
      <c r="A6775" s="0" t="n">
        <f aca="false">IF(B6774=B6775,A6774,IF(A6774=1,0,1))</f>
        <v>0</v>
      </c>
      <c r="B6775" s="9" t="s">
        <v>1737</v>
      </c>
      <c r="C6775" s="4" t="s">
        <v>69</v>
      </c>
    </row>
    <row r="6776" customFormat="false" ht="13.5" hidden="false" customHeight="false" outlineLevel="0" collapsed="false">
      <c r="A6776" s="0" t="n">
        <f aca="false">IF(B6775=B6776,A6775,IF(A6775=1,0,1))</f>
        <v>0</v>
      </c>
      <c r="B6776" s="9" t="s">
        <v>1737</v>
      </c>
      <c r="C6776" s="4" t="s">
        <v>109</v>
      </c>
    </row>
    <row r="6777" customFormat="false" ht="13.5" hidden="false" customHeight="false" outlineLevel="0" collapsed="false">
      <c r="A6777" s="0" t="n">
        <f aca="false">IF(B6776=B6777,A6776,IF(A6776=1,0,1))</f>
        <v>0</v>
      </c>
      <c r="B6777" s="9" t="s">
        <v>1737</v>
      </c>
      <c r="C6777" s="4" t="s">
        <v>142</v>
      </c>
    </row>
    <row r="6778" customFormat="false" ht="13.5" hidden="false" customHeight="false" outlineLevel="0" collapsed="false">
      <c r="A6778" s="0" t="n">
        <f aca="false">IF(B6777=B6778,A6777,IF(A6777=1,0,1))</f>
        <v>0</v>
      </c>
      <c r="B6778" s="9" t="s">
        <v>1737</v>
      </c>
      <c r="C6778" s="4" t="s">
        <v>370</v>
      </c>
    </row>
    <row r="6779" customFormat="false" ht="13.5" hidden="false" customHeight="false" outlineLevel="0" collapsed="false">
      <c r="A6779" s="0" t="n">
        <f aca="false">IF(B6778=B6779,A6778,IF(A6778=1,0,1))</f>
        <v>0</v>
      </c>
      <c r="B6779" s="9" t="s">
        <v>1737</v>
      </c>
      <c r="C6779" s="4" t="s">
        <v>64</v>
      </c>
    </row>
    <row r="6780" customFormat="false" ht="13.5" hidden="false" customHeight="false" outlineLevel="0" collapsed="false">
      <c r="A6780" s="0" t="n">
        <f aca="false">IF(B6779=B6780,A6779,IF(A6779=1,0,1))</f>
        <v>1</v>
      </c>
      <c r="B6780" s="9" t="s">
        <v>1738</v>
      </c>
      <c r="C6780" s="4" t="s">
        <v>171</v>
      </c>
    </row>
    <row r="6781" customFormat="false" ht="13.5" hidden="false" customHeight="false" outlineLevel="0" collapsed="false">
      <c r="A6781" s="0" t="n">
        <f aca="false">IF(B6780=B6781,A6780,IF(A6780=1,0,1))</f>
        <v>1</v>
      </c>
      <c r="B6781" s="9" t="s">
        <v>1738</v>
      </c>
      <c r="C6781" s="4" t="s">
        <v>69</v>
      </c>
    </row>
    <row r="6782" customFormat="false" ht="13.5" hidden="false" customHeight="false" outlineLevel="0" collapsed="false">
      <c r="A6782" s="0" t="n">
        <f aca="false">IF(B6781=B6782,A6781,IF(A6781=1,0,1))</f>
        <v>1</v>
      </c>
      <c r="B6782" s="9" t="s">
        <v>1738</v>
      </c>
      <c r="C6782" s="4" t="s">
        <v>109</v>
      </c>
    </row>
    <row r="6783" customFormat="false" ht="13.5" hidden="false" customHeight="false" outlineLevel="0" collapsed="false">
      <c r="A6783" s="0" t="n">
        <f aca="false">IF(B6782=B6783,A6782,IF(A6782=1,0,1))</f>
        <v>1</v>
      </c>
      <c r="B6783" s="9" t="s">
        <v>1738</v>
      </c>
      <c r="C6783" s="4" t="s">
        <v>142</v>
      </c>
    </row>
    <row r="6784" customFormat="false" ht="13.5" hidden="false" customHeight="false" outlineLevel="0" collapsed="false">
      <c r="A6784" s="0" t="n">
        <f aca="false">IF(B6783=B6784,A6783,IF(A6783=1,0,1))</f>
        <v>1</v>
      </c>
      <c r="B6784" s="9" t="s">
        <v>1738</v>
      </c>
      <c r="C6784" s="4" t="s">
        <v>370</v>
      </c>
    </row>
    <row r="6785" customFormat="false" ht="13.5" hidden="false" customHeight="false" outlineLevel="0" collapsed="false">
      <c r="A6785" s="0" t="n">
        <f aca="false">IF(B6784=B6785,A6784,IF(A6784=1,0,1))</f>
        <v>1</v>
      </c>
      <c r="B6785" s="9" t="s">
        <v>1738</v>
      </c>
      <c r="C6785" s="4" t="s">
        <v>64</v>
      </c>
    </row>
    <row r="6786" customFormat="false" ht="13.5" hidden="false" customHeight="false" outlineLevel="0" collapsed="false">
      <c r="A6786" s="0" t="n">
        <f aca="false">IF(B6785=B6786,A6785,IF(A6785=1,0,1))</f>
        <v>0</v>
      </c>
      <c r="B6786" s="9" t="s">
        <v>1739</v>
      </c>
      <c r="C6786" s="4" t="s">
        <v>42</v>
      </c>
    </row>
    <row r="6787" customFormat="false" ht="13.5" hidden="false" customHeight="false" outlineLevel="0" collapsed="false">
      <c r="A6787" s="0" t="n">
        <f aca="false">IF(B6786=B6787,A6786,IF(A6786=1,0,1))</f>
        <v>1</v>
      </c>
      <c r="B6787" s="9" t="s">
        <v>1740</v>
      </c>
      <c r="C6787" s="6" t="s">
        <v>40</v>
      </c>
    </row>
    <row r="6788" customFormat="false" ht="13.5" hidden="false" customHeight="false" outlineLevel="0" collapsed="false">
      <c r="A6788" s="0" t="n">
        <f aca="false">IF(B6787=B6788,A6787,IF(A6787=1,0,1))</f>
        <v>1</v>
      </c>
      <c r="B6788" s="9" t="s">
        <v>1740</v>
      </c>
      <c r="C6788" s="6" t="s">
        <v>242</v>
      </c>
    </row>
    <row r="6789" customFormat="false" ht="13.5" hidden="false" customHeight="false" outlineLevel="0" collapsed="false">
      <c r="A6789" s="0" t="n">
        <f aca="false">IF(B6788=B6789,A6788,IF(A6788=1,0,1))</f>
        <v>1</v>
      </c>
      <c r="B6789" s="9" t="s">
        <v>1740</v>
      </c>
      <c r="C6789" s="6" t="s">
        <v>31</v>
      </c>
    </row>
    <row r="6790" customFormat="false" ht="13.5" hidden="false" customHeight="false" outlineLevel="0" collapsed="false">
      <c r="A6790" s="0" t="n">
        <f aca="false">IF(B6789=B6790,A6789,IF(A6789=1,0,1))</f>
        <v>1</v>
      </c>
      <c r="B6790" s="9" t="s">
        <v>1740</v>
      </c>
      <c r="C6790" s="4" t="s">
        <v>10</v>
      </c>
    </row>
    <row r="6791" customFormat="false" ht="13.5" hidden="false" customHeight="false" outlineLevel="0" collapsed="false">
      <c r="A6791" s="0" t="n">
        <f aca="false">IF(B6790=B6791,A6790,IF(A6790=1,0,1))</f>
        <v>1</v>
      </c>
      <c r="B6791" s="9" t="s">
        <v>1740</v>
      </c>
      <c r="C6791" s="4" t="s">
        <v>312</v>
      </c>
    </row>
    <row r="6792" customFormat="false" ht="13.5" hidden="false" customHeight="false" outlineLevel="0" collapsed="false">
      <c r="A6792" s="0" t="n">
        <f aca="false">IF(B6791=B6792,A6791,IF(A6791=1,0,1))</f>
        <v>1</v>
      </c>
      <c r="B6792" s="9" t="s">
        <v>1740</v>
      </c>
      <c r="C6792" s="6" t="s">
        <v>535</v>
      </c>
    </row>
    <row r="6793" customFormat="false" ht="13.5" hidden="false" customHeight="false" outlineLevel="0" collapsed="false">
      <c r="A6793" s="0" t="n">
        <f aca="false">IF(B6792=B6793,A6792,IF(A6792=1,0,1))</f>
        <v>0</v>
      </c>
      <c r="B6793" s="9" t="s">
        <v>1741</v>
      </c>
      <c r="C6793" s="4" t="s">
        <v>15</v>
      </c>
    </row>
    <row r="6794" customFormat="false" ht="13.5" hidden="false" customHeight="false" outlineLevel="0" collapsed="false">
      <c r="A6794" s="0" t="n">
        <f aca="false">IF(B6793=B6794,A6793,IF(A6793=1,0,1))</f>
        <v>0</v>
      </c>
      <c r="B6794" s="9" t="s">
        <v>1741</v>
      </c>
      <c r="C6794" s="4" t="s">
        <v>142</v>
      </c>
    </row>
    <row r="6795" customFormat="false" ht="13.5" hidden="false" customHeight="false" outlineLevel="0" collapsed="false">
      <c r="A6795" s="0" t="n">
        <f aca="false">IF(B6794=B6795,A6794,IF(A6794=1,0,1))</f>
        <v>1</v>
      </c>
      <c r="B6795" s="9" t="s">
        <v>1742</v>
      </c>
      <c r="C6795" s="6" t="s">
        <v>83</v>
      </c>
    </row>
    <row r="6796" customFormat="false" ht="13.5" hidden="false" customHeight="false" outlineLevel="0" collapsed="false">
      <c r="A6796" s="0" t="n">
        <f aca="false">IF(B6795=B6796,A6795,IF(A6795=1,0,1))</f>
        <v>1</v>
      </c>
      <c r="B6796" s="9" t="s">
        <v>1742</v>
      </c>
      <c r="C6796" s="6" t="s">
        <v>34</v>
      </c>
    </row>
    <row r="6797" customFormat="false" ht="13.5" hidden="false" customHeight="false" outlineLevel="0" collapsed="false">
      <c r="A6797" s="0" t="n">
        <f aca="false">IF(B6796=B6797,A6796,IF(A6796=1,0,1))</f>
        <v>1</v>
      </c>
      <c r="B6797" s="9" t="s">
        <v>1742</v>
      </c>
      <c r="C6797" s="6" t="s">
        <v>13</v>
      </c>
    </row>
    <row r="6798" customFormat="false" ht="13.5" hidden="false" customHeight="false" outlineLevel="0" collapsed="false">
      <c r="A6798" s="0" t="n">
        <f aca="false">IF(B6797=B6798,A6797,IF(A6797=1,0,1))</f>
        <v>1</v>
      </c>
      <c r="B6798" s="9" t="s">
        <v>1742</v>
      </c>
      <c r="C6798" s="6" t="s">
        <v>59</v>
      </c>
    </row>
    <row r="6799" customFormat="false" ht="13.5" hidden="false" customHeight="false" outlineLevel="0" collapsed="false">
      <c r="A6799" s="0" t="n">
        <f aca="false">IF(B6798=B6799,A6798,IF(A6798=1,0,1))</f>
        <v>1</v>
      </c>
      <c r="B6799" s="9" t="s">
        <v>1742</v>
      </c>
      <c r="C6799" s="6" t="s">
        <v>61</v>
      </c>
    </row>
    <row r="6800" customFormat="false" ht="13.5" hidden="false" customHeight="false" outlineLevel="0" collapsed="false">
      <c r="A6800" s="0" t="n">
        <f aca="false">IF(B6799=B6800,A6799,IF(A6799=1,0,1))</f>
        <v>1</v>
      </c>
      <c r="B6800" s="9" t="s">
        <v>1742</v>
      </c>
      <c r="C6800" s="6" t="s">
        <v>66</v>
      </c>
    </row>
    <row r="6801" customFormat="false" ht="13.5" hidden="false" customHeight="false" outlineLevel="0" collapsed="false">
      <c r="A6801" s="0" t="n">
        <f aca="false">IF(B6800=B6801,A6800,IF(A6800=1,0,1))</f>
        <v>0</v>
      </c>
      <c r="B6801" s="9" t="s">
        <v>1743</v>
      </c>
      <c r="C6801" s="4" t="s">
        <v>195</v>
      </c>
    </row>
    <row r="6802" customFormat="false" ht="13.5" hidden="false" customHeight="false" outlineLevel="0" collapsed="false">
      <c r="A6802" s="0" t="n">
        <f aca="false">IF(B6801=B6802,A6801,IF(A6801=1,0,1))</f>
        <v>0</v>
      </c>
      <c r="B6802" s="9" t="s">
        <v>1743</v>
      </c>
      <c r="C6802" s="4" t="s">
        <v>21</v>
      </c>
    </row>
    <row r="6803" customFormat="false" ht="13.5" hidden="false" customHeight="false" outlineLevel="0" collapsed="false">
      <c r="A6803" s="0" t="n">
        <f aca="false">IF(B6802=B6803,A6802,IF(A6802=1,0,1))</f>
        <v>1</v>
      </c>
      <c r="B6803" s="9" t="s">
        <v>1744</v>
      </c>
      <c r="C6803" s="6" t="s">
        <v>281</v>
      </c>
    </row>
    <row r="6804" customFormat="false" ht="13.5" hidden="false" customHeight="false" outlineLevel="0" collapsed="false">
      <c r="A6804" s="0" t="n">
        <f aca="false">IF(B6803=B6804,A6803,IF(A6803=1,0,1))</f>
        <v>1</v>
      </c>
      <c r="B6804" s="9" t="s">
        <v>1744</v>
      </c>
      <c r="C6804" s="6" t="s">
        <v>318</v>
      </c>
    </row>
    <row r="6805" customFormat="false" ht="13.5" hidden="false" customHeight="false" outlineLevel="0" collapsed="false">
      <c r="A6805" s="0" t="n">
        <f aca="false">IF(B6804=B6805,A6804,IF(A6804=1,0,1))</f>
        <v>1</v>
      </c>
      <c r="B6805" s="9" t="s">
        <v>1744</v>
      </c>
      <c r="C6805" s="6" t="s">
        <v>417</v>
      </c>
    </row>
    <row r="6806" customFormat="false" ht="13.5" hidden="false" customHeight="false" outlineLevel="0" collapsed="false">
      <c r="A6806" s="0" t="n">
        <f aca="false">IF(B6805=B6806,A6805,IF(A6805=1,0,1))</f>
        <v>1</v>
      </c>
      <c r="B6806" s="9" t="s">
        <v>1744</v>
      </c>
      <c r="C6806" s="6" t="s">
        <v>69</v>
      </c>
    </row>
    <row r="6807" customFormat="false" ht="13.5" hidden="false" customHeight="false" outlineLevel="0" collapsed="false">
      <c r="A6807" s="0" t="n">
        <f aca="false">IF(B6806=B6807,A6806,IF(A6806=1,0,1))</f>
        <v>1</v>
      </c>
      <c r="B6807" s="9" t="s">
        <v>1744</v>
      </c>
      <c r="C6807" s="6" t="s">
        <v>43</v>
      </c>
    </row>
    <row r="6808" customFormat="false" ht="13.5" hidden="false" customHeight="false" outlineLevel="0" collapsed="false">
      <c r="A6808" s="0" t="n">
        <f aca="false">IF(B6807=B6808,A6807,IF(A6807=1,0,1))</f>
        <v>1</v>
      </c>
      <c r="B6808" s="9" t="s">
        <v>1744</v>
      </c>
      <c r="C6808" s="6" t="s">
        <v>418</v>
      </c>
    </row>
    <row r="6809" customFormat="false" ht="13.5" hidden="false" customHeight="false" outlineLevel="0" collapsed="false">
      <c r="A6809" s="0" t="n">
        <f aca="false">IF(B6808=B6809,A6808,IF(A6808=1,0,1))</f>
        <v>1</v>
      </c>
      <c r="B6809" s="9" t="s">
        <v>1744</v>
      </c>
      <c r="C6809" s="6" t="s">
        <v>47</v>
      </c>
    </row>
    <row r="6810" customFormat="false" ht="13.5" hidden="false" customHeight="false" outlineLevel="0" collapsed="false">
      <c r="A6810" s="0" t="n">
        <f aca="false">IF(B6809=B6810,A6809,IF(A6809=1,0,1))</f>
        <v>1</v>
      </c>
      <c r="B6810" s="9" t="s">
        <v>1744</v>
      </c>
      <c r="C6810" s="6" t="s">
        <v>255</v>
      </c>
    </row>
    <row r="6811" customFormat="false" ht="13.5" hidden="false" customHeight="false" outlineLevel="0" collapsed="false">
      <c r="A6811" s="0" t="n">
        <f aca="false">IF(B6810=B6811,A6810,IF(A6810=1,0,1))</f>
        <v>1</v>
      </c>
      <c r="B6811" s="9" t="s">
        <v>1744</v>
      </c>
      <c r="C6811" s="6" t="s">
        <v>48</v>
      </c>
    </row>
    <row r="6812" customFormat="false" ht="13.5" hidden="false" customHeight="false" outlineLevel="0" collapsed="false">
      <c r="A6812" s="0" t="n">
        <f aca="false">IF(B6811=B6812,A6811,IF(A6811=1,0,1))</f>
        <v>1</v>
      </c>
      <c r="B6812" s="9" t="s">
        <v>1744</v>
      </c>
      <c r="C6812" s="6" t="s">
        <v>50</v>
      </c>
    </row>
    <row r="6813" customFormat="false" ht="13.5" hidden="false" customHeight="false" outlineLevel="0" collapsed="false">
      <c r="A6813" s="0" t="n">
        <f aca="false">IF(B6812=B6813,A6812,IF(A6812=1,0,1))</f>
        <v>1</v>
      </c>
      <c r="B6813" s="9" t="s">
        <v>1744</v>
      </c>
      <c r="C6813" s="6" t="s">
        <v>20</v>
      </c>
    </row>
    <row r="6814" customFormat="false" ht="13.5" hidden="false" customHeight="false" outlineLevel="0" collapsed="false">
      <c r="A6814" s="0" t="n">
        <f aca="false">IF(B6813=B6814,A6813,IF(A6813=1,0,1))</f>
        <v>1</v>
      </c>
      <c r="B6814" s="9" t="s">
        <v>1744</v>
      </c>
      <c r="C6814" s="6" t="s">
        <v>99</v>
      </c>
    </row>
    <row r="6815" customFormat="false" ht="13.5" hidden="false" customHeight="false" outlineLevel="0" collapsed="false">
      <c r="A6815" s="0" t="n">
        <f aca="false">IF(B6814=B6815,A6814,IF(A6814=1,0,1))</f>
        <v>1</v>
      </c>
      <c r="B6815" s="9" t="s">
        <v>1744</v>
      </c>
      <c r="C6815" s="6" t="s">
        <v>60</v>
      </c>
    </row>
    <row r="6816" customFormat="false" ht="13.5" hidden="false" customHeight="false" outlineLevel="0" collapsed="false">
      <c r="A6816" s="0" t="n">
        <f aca="false">IF(B6815=B6816,A6815,IF(A6815=1,0,1))</f>
        <v>1</v>
      </c>
      <c r="B6816" s="9" t="s">
        <v>1744</v>
      </c>
      <c r="C6816" s="6" t="s">
        <v>67</v>
      </c>
    </row>
    <row r="6817" customFormat="false" ht="13.5" hidden="false" customHeight="false" outlineLevel="0" collapsed="false">
      <c r="A6817" s="0" t="n">
        <f aca="false">IF(B6816=B6817,A6816,IF(A6816=1,0,1))</f>
        <v>0</v>
      </c>
      <c r="B6817" s="9" t="s">
        <v>1745</v>
      </c>
      <c r="C6817" s="6" t="s">
        <v>282</v>
      </c>
    </row>
    <row r="6818" customFormat="false" ht="13.5" hidden="false" customHeight="false" outlineLevel="0" collapsed="false">
      <c r="A6818" s="0" t="n">
        <f aca="false">IF(B6817=B6818,A6817,IF(A6817=1,0,1))</f>
        <v>0</v>
      </c>
      <c r="B6818" s="9" t="s">
        <v>1745</v>
      </c>
      <c r="C6818" s="6" t="s">
        <v>687</v>
      </c>
    </row>
    <row r="6819" customFormat="false" ht="13.5" hidden="false" customHeight="false" outlineLevel="0" collapsed="false">
      <c r="A6819" s="0" t="n">
        <f aca="false">IF(B6818=B6819,A6818,IF(A6818=1,0,1))</f>
        <v>0</v>
      </c>
      <c r="B6819" s="9" t="s">
        <v>1745</v>
      </c>
      <c r="C6819" s="6" t="s">
        <v>488</v>
      </c>
    </row>
    <row r="6820" customFormat="false" ht="13.5" hidden="false" customHeight="false" outlineLevel="0" collapsed="false">
      <c r="A6820" s="0" t="n">
        <f aca="false">IF(B6819=B6820,A6819,IF(A6819=1,0,1))</f>
        <v>0</v>
      </c>
      <c r="B6820" s="9" t="s">
        <v>1745</v>
      </c>
      <c r="C6820" s="6" t="s">
        <v>355</v>
      </c>
    </row>
    <row r="6821" customFormat="false" ht="13.5" hidden="false" customHeight="false" outlineLevel="0" collapsed="false">
      <c r="A6821" s="0" t="n">
        <f aca="false">IF(B6820=B6821,A6820,IF(A6820=1,0,1))</f>
        <v>0</v>
      </c>
      <c r="B6821" s="9" t="s">
        <v>1745</v>
      </c>
      <c r="C6821" s="6" t="s">
        <v>335</v>
      </c>
    </row>
    <row r="6822" customFormat="false" ht="13.5" hidden="false" customHeight="false" outlineLevel="0" collapsed="false">
      <c r="A6822" s="0" t="n">
        <f aca="false">IF(B6821=B6822,A6821,IF(A6821=1,0,1))</f>
        <v>1</v>
      </c>
      <c r="B6822" s="9" t="s">
        <v>1746</v>
      </c>
      <c r="C6822" s="4" t="s">
        <v>323</v>
      </c>
    </row>
    <row r="6823" customFormat="false" ht="13.5" hidden="false" customHeight="false" outlineLevel="0" collapsed="false">
      <c r="A6823" s="0" t="n">
        <f aca="false">IF(B6822=B6823,A6822,IF(A6822=1,0,1))</f>
        <v>0</v>
      </c>
      <c r="B6823" s="9" t="s">
        <v>1747</v>
      </c>
      <c r="C6823" s="4" t="s">
        <v>83</v>
      </c>
    </row>
    <row r="6824" customFormat="false" ht="13.5" hidden="false" customHeight="false" outlineLevel="0" collapsed="false">
      <c r="A6824" s="0" t="n">
        <f aca="false">IF(B6823=B6824,A6823,IF(A6823=1,0,1))</f>
        <v>0</v>
      </c>
      <c r="B6824" s="9" t="s">
        <v>1747</v>
      </c>
      <c r="C6824" s="6" t="s">
        <v>234</v>
      </c>
    </row>
    <row r="6825" customFormat="false" ht="13.5" hidden="false" customHeight="false" outlineLevel="0" collapsed="false">
      <c r="A6825" s="0" t="n">
        <f aca="false">IF(B6824=B6825,A6824,IF(A6824=1,0,1))</f>
        <v>0</v>
      </c>
      <c r="B6825" s="9" t="s">
        <v>1747</v>
      </c>
      <c r="C6825" s="6" t="s">
        <v>271</v>
      </c>
    </row>
    <row r="6826" customFormat="false" ht="13.5" hidden="false" customHeight="false" outlineLevel="0" collapsed="false">
      <c r="A6826" s="0" t="n">
        <f aca="false">IF(B6825=B6826,A6825,IF(A6825=1,0,1))</f>
        <v>0</v>
      </c>
      <c r="B6826" s="9" t="s">
        <v>1747</v>
      </c>
      <c r="C6826" s="6" t="s">
        <v>10</v>
      </c>
    </row>
    <row r="6827" customFormat="false" ht="13.5" hidden="false" customHeight="false" outlineLevel="0" collapsed="false">
      <c r="A6827" s="0" t="n">
        <f aca="false">IF(B6826=B6827,A6826,IF(A6826=1,0,1))</f>
        <v>0</v>
      </c>
      <c r="B6827" s="9" t="s">
        <v>1747</v>
      </c>
      <c r="C6827" s="6" t="s">
        <v>272</v>
      </c>
    </row>
    <row r="6828" customFormat="false" ht="13.5" hidden="false" customHeight="false" outlineLevel="0" collapsed="false">
      <c r="A6828" s="0" t="n">
        <f aca="false">IF(B6827=B6828,A6827,IF(A6827=1,0,1))</f>
        <v>0</v>
      </c>
      <c r="B6828" s="9" t="s">
        <v>1747</v>
      </c>
      <c r="C6828" s="6" t="s">
        <v>54</v>
      </c>
    </row>
    <row r="6829" customFormat="false" ht="13.5" hidden="false" customHeight="false" outlineLevel="0" collapsed="false">
      <c r="A6829" s="0" t="n">
        <f aca="false">IF(B6828=B6829,A6828,IF(A6828=1,0,1))</f>
        <v>0</v>
      </c>
      <c r="B6829" s="9" t="s">
        <v>1747</v>
      </c>
      <c r="C6829" s="6" t="s">
        <v>99</v>
      </c>
    </row>
    <row r="6830" customFormat="false" ht="13.5" hidden="false" customHeight="false" outlineLevel="0" collapsed="false">
      <c r="A6830" s="0" t="n">
        <f aca="false">IF(B6829=B6830,A6829,IF(A6829=1,0,1))</f>
        <v>0</v>
      </c>
      <c r="B6830" s="9" t="s">
        <v>1747</v>
      </c>
      <c r="C6830" s="6" t="s">
        <v>253</v>
      </c>
    </row>
    <row r="6831" customFormat="false" ht="13.5" hidden="false" customHeight="false" outlineLevel="0" collapsed="false">
      <c r="A6831" s="0" t="n">
        <f aca="false">IF(B6830=B6831,A6830,IF(A6830=1,0,1))</f>
        <v>0</v>
      </c>
      <c r="B6831" s="9" t="s">
        <v>1747</v>
      </c>
      <c r="C6831" s="6" t="s">
        <v>61</v>
      </c>
    </row>
    <row r="6832" customFormat="false" ht="13.5" hidden="false" customHeight="false" outlineLevel="0" collapsed="false">
      <c r="A6832" s="0" t="n">
        <f aca="false">IF(B6831=B6832,A6831,IF(A6831=1,0,1))</f>
        <v>0</v>
      </c>
      <c r="B6832" s="9" t="s">
        <v>1747</v>
      </c>
      <c r="C6832" s="6" t="s">
        <v>66</v>
      </c>
    </row>
    <row r="6833" customFormat="false" ht="13.5" hidden="false" customHeight="false" outlineLevel="0" collapsed="false">
      <c r="A6833" s="0" t="n">
        <f aca="false">IF(B6832=B6833,A6832,IF(A6832=1,0,1))</f>
        <v>0</v>
      </c>
      <c r="B6833" s="9" t="s">
        <v>1747</v>
      </c>
      <c r="C6833" s="6" t="s">
        <v>67</v>
      </c>
    </row>
    <row r="6834" customFormat="false" ht="13.5" hidden="false" customHeight="false" outlineLevel="0" collapsed="false">
      <c r="A6834" s="0" t="n">
        <f aca="false">IF(B6833=B6834,A6833,IF(A6833=1,0,1))</f>
        <v>1</v>
      </c>
      <c r="B6834" s="9" t="s">
        <v>1748</v>
      </c>
      <c r="C6834" s="4" t="s">
        <v>195</v>
      </c>
    </row>
    <row r="6835" customFormat="false" ht="13.5" hidden="false" customHeight="false" outlineLevel="0" collapsed="false">
      <c r="A6835" s="0" t="n">
        <f aca="false">IF(B6834=B6835,A6834,IF(A6834=1,0,1))</f>
        <v>1</v>
      </c>
      <c r="B6835" s="9" t="s">
        <v>1748</v>
      </c>
      <c r="C6835" s="4" t="s">
        <v>21</v>
      </c>
    </row>
    <row r="6836" customFormat="false" ht="13.5" hidden="false" customHeight="false" outlineLevel="0" collapsed="false">
      <c r="A6836" s="0" t="n">
        <f aca="false">IF(B6835=B6836,A6835,IF(A6835=1,0,1))</f>
        <v>0</v>
      </c>
      <c r="B6836" s="9" t="s">
        <v>1749</v>
      </c>
      <c r="C6836" s="4" t="s">
        <v>73</v>
      </c>
    </row>
    <row r="6837" customFormat="false" ht="13.5" hidden="false" customHeight="false" outlineLevel="0" collapsed="false">
      <c r="A6837" s="0" t="n">
        <f aca="false">IF(B6836=B6837,A6836,IF(A6836=1,0,1))</f>
        <v>0</v>
      </c>
      <c r="B6837" s="9" t="s">
        <v>1749</v>
      </c>
      <c r="C6837" s="4" t="s">
        <v>687</v>
      </c>
    </row>
    <row r="6838" customFormat="false" ht="13.5" hidden="false" customHeight="false" outlineLevel="0" collapsed="false">
      <c r="A6838" s="0" t="n">
        <f aca="false">IF(B6837=B6838,A6837,IF(A6837=1,0,1))</f>
        <v>0</v>
      </c>
      <c r="B6838" s="9" t="s">
        <v>1749</v>
      </c>
      <c r="C6838" s="4" t="s">
        <v>40</v>
      </c>
    </row>
    <row r="6839" customFormat="false" ht="13.5" hidden="false" customHeight="false" outlineLevel="0" collapsed="false">
      <c r="A6839" s="0" t="n">
        <f aca="false">IF(B6838=B6839,A6838,IF(A6838=1,0,1))</f>
        <v>0</v>
      </c>
      <c r="B6839" s="9" t="s">
        <v>1749</v>
      </c>
      <c r="C6839" s="4" t="s">
        <v>864</v>
      </c>
    </row>
    <row r="6840" customFormat="false" ht="13.5" hidden="false" customHeight="false" outlineLevel="0" collapsed="false">
      <c r="A6840" s="0" t="n">
        <f aca="false">IF(B6839=B6840,A6839,IF(A6839=1,0,1))</f>
        <v>1</v>
      </c>
      <c r="B6840" s="9" t="s">
        <v>1750</v>
      </c>
      <c r="C6840" s="4" t="s">
        <v>78</v>
      </c>
    </row>
    <row r="6841" customFormat="false" ht="13.5" hidden="false" customHeight="false" outlineLevel="0" collapsed="false">
      <c r="A6841" s="0" t="n">
        <f aca="false">IF(B6840=B6841,A6840,IF(A6840=1,0,1))</f>
        <v>1</v>
      </c>
      <c r="B6841" s="9" t="s">
        <v>1750</v>
      </c>
      <c r="C6841" s="6" t="s">
        <v>34</v>
      </c>
    </row>
    <row r="6842" customFormat="false" ht="13.5" hidden="false" customHeight="false" outlineLevel="0" collapsed="false">
      <c r="A6842" s="0" t="n">
        <f aca="false">IF(B6841=B6842,A6841,IF(A6841=1,0,1))</f>
        <v>1</v>
      </c>
      <c r="B6842" s="9" t="s">
        <v>1750</v>
      </c>
      <c r="C6842" s="6" t="s">
        <v>142</v>
      </c>
    </row>
    <row r="6843" customFormat="false" ht="13.5" hidden="false" customHeight="false" outlineLevel="0" collapsed="false">
      <c r="A6843" s="0" t="n">
        <f aca="false">IF(B6842=B6843,A6842,IF(A6842=1,0,1))</f>
        <v>0</v>
      </c>
      <c r="B6843" s="9" t="s">
        <v>1751</v>
      </c>
      <c r="C6843" s="4" t="s">
        <v>347</v>
      </c>
    </row>
    <row r="6844" customFormat="false" ht="13.5" hidden="false" customHeight="false" outlineLevel="0" collapsed="false">
      <c r="A6844" s="0" t="n">
        <f aca="false">IF(B6843=B6844,A6843,IF(A6843=1,0,1))</f>
        <v>1</v>
      </c>
      <c r="B6844" s="9" t="s">
        <v>1752</v>
      </c>
      <c r="C6844" s="6" t="s">
        <v>105</v>
      </c>
    </row>
    <row r="6845" customFormat="false" ht="13.5" hidden="false" customHeight="false" outlineLevel="0" collapsed="false">
      <c r="A6845" s="0" t="n">
        <f aca="false">IF(B6844=B6845,A6844,IF(A6844=1,0,1))</f>
        <v>1</v>
      </c>
      <c r="B6845" s="9" t="s">
        <v>1752</v>
      </c>
      <c r="C6845" s="6" t="s">
        <v>109</v>
      </c>
    </row>
    <row r="6846" customFormat="false" ht="13.5" hidden="false" customHeight="false" outlineLevel="0" collapsed="false">
      <c r="A6846" s="0" t="n">
        <f aca="false">IF(B6845=B6846,A6845,IF(A6845=1,0,1))</f>
        <v>1</v>
      </c>
      <c r="B6846" s="9" t="s">
        <v>1752</v>
      </c>
      <c r="C6846" s="6" t="s">
        <v>65</v>
      </c>
    </row>
    <row r="6847" customFormat="false" ht="13.5" hidden="false" customHeight="false" outlineLevel="0" collapsed="false">
      <c r="A6847" s="0" t="n">
        <f aca="false">IF(B6846=B6847,A6846,IF(A6846=1,0,1))</f>
        <v>1</v>
      </c>
      <c r="B6847" s="9" t="s">
        <v>1752</v>
      </c>
      <c r="C6847" s="6" t="s">
        <v>66</v>
      </c>
    </row>
    <row r="6848" customFormat="false" ht="13.5" hidden="false" customHeight="false" outlineLevel="0" collapsed="false">
      <c r="A6848" s="0" t="n">
        <f aca="false">IF(B6847=B6848,A6847,IF(A6847=1,0,1))</f>
        <v>0</v>
      </c>
      <c r="B6848" s="9" t="s">
        <v>1753</v>
      </c>
      <c r="C6848" s="4" t="s">
        <v>78</v>
      </c>
    </row>
    <row r="6849" customFormat="false" ht="13.5" hidden="false" customHeight="false" outlineLevel="0" collapsed="false">
      <c r="A6849" s="0" t="n">
        <f aca="false">IF(B6848=B6849,A6848,IF(A6848=1,0,1))</f>
        <v>0</v>
      </c>
      <c r="B6849" s="9" t="s">
        <v>1753</v>
      </c>
      <c r="C6849" s="6" t="s">
        <v>34</v>
      </c>
    </row>
    <row r="6850" customFormat="false" ht="13.5" hidden="false" customHeight="false" outlineLevel="0" collapsed="false">
      <c r="A6850" s="0" t="n">
        <f aca="false">IF(B6849=B6850,A6849,IF(A6849=1,0,1))</f>
        <v>0</v>
      </c>
      <c r="B6850" s="9" t="s">
        <v>1753</v>
      </c>
      <c r="C6850" s="4" t="s">
        <v>142</v>
      </c>
    </row>
    <row r="6851" customFormat="false" ht="13.5" hidden="false" customHeight="false" outlineLevel="0" collapsed="false">
      <c r="A6851" s="0" t="n">
        <f aca="false">IF(B6850=B6851,A6850,IF(A6850=1,0,1))</f>
        <v>1</v>
      </c>
      <c r="B6851" s="9" t="s">
        <v>1754</v>
      </c>
      <c r="C6851" s="4" t="s">
        <v>52</v>
      </c>
    </row>
    <row r="6852" customFormat="false" ht="13.5" hidden="false" customHeight="false" outlineLevel="0" collapsed="false">
      <c r="A6852" s="0" t="n">
        <f aca="false">IF(B6851=B6852,A6851,IF(A6851=1,0,1))</f>
        <v>1</v>
      </c>
      <c r="B6852" s="9" t="s">
        <v>1754</v>
      </c>
      <c r="C6852" s="4" t="s">
        <v>965</v>
      </c>
    </row>
    <row r="6853" customFormat="false" ht="13.5" hidden="false" customHeight="false" outlineLevel="0" collapsed="false">
      <c r="A6853" s="0" t="n">
        <f aca="false">IF(B6852=B6853,A6852,IF(A6852=1,0,1))</f>
        <v>1</v>
      </c>
      <c r="B6853" s="9" t="s">
        <v>1754</v>
      </c>
      <c r="C6853" s="4" t="s">
        <v>207</v>
      </c>
    </row>
    <row r="6854" customFormat="false" ht="13.5" hidden="false" customHeight="false" outlineLevel="0" collapsed="false">
      <c r="A6854" s="0" t="n">
        <f aca="false">IF(B6853=B6854,A6853,IF(A6853=1,0,1))</f>
        <v>1</v>
      </c>
      <c r="B6854" s="9" t="s">
        <v>1754</v>
      </c>
      <c r="C6854" s="4" t="s">
        <v>690</v>
      </c>
    </row>
    <row r="6855" customFormat="false" ht="13.5" hidden="false" customHeight="false" outlineLevel="0" collapsed="false">
      <c r="A6855" s="0" t="n">
        <f aca="false">IF(B6854=B6855,A6854,IF(A6854=1,0,1))</f>
        <v>1</v>
      </c>
      <c r="B6855" s="9" t="s">
        <v>1754</v>
      </c>
      <c r="C6855" s="4" t="s">
        <v>678</v>
      </c>
    </row>
    <row r="6856" customFormat="false" ht="13.5" hidden="false" customHeight="false" outlineLevel="0" collapsed="false">
      <c r="A6856" s="0" t="n">
        <f aca="false">IF(B6855=B6856,A6855,IF(A6855=1,0,1))</f>
        <v>0</v>
      </c>
      <c r="B6856" s="9" t="s">
        <v>1755</v>
      </c>
      <c r="C6856" s="6" t="s">
        <v>69</v>
      </c>
    </row>
    <row r="6857" customFormat="false" ht="13.5" hidden="false" customHeight="false" outlineLevel="0" collapsed="false">
      <c r="A6857" s="0" t="n">
        <f aca="false">IF(B6856=B6857,A6856,IF(A6856=1,0,1))</f>
        <v>0</v>
      </c>
      <c r="B6857" s="9" t="s">
        <v>1755</v>
      </c>
      <c r="C6857" s="4" t="s">
        <v>121</v>
      </c>
    </row>
    <row r="6858" customFormat="false" ht="13.5" hidden="false" customHeight="false" outlineLevel="0" collapsed="false">
      <c r="A6858" s="0" t="n">
        <f aca="false">IF(B6857=B6858,A6857,IF(A6857=1,0,1))</f>
        <v>0</v>
      </c>
      <c r="B6858" s="9" t="s">
        <v>1755</v>
      </c>
      <c r="C6858" s="6" t="s">
        <v>16</v>
      </c>
    </row>
    <row r="6859" customFormat="false" ht="13.5" hidden="false" customHeight="false" outlineLevel="0" collapsed="false">
      <c r="A6859" s="0" t="n">
        <f aca="false">IF(B6858=B6859,A6858,IF(A6858=1,0,1))</f>
        <v>0</v>
      </c>
      <c r="B6859" s="9" t="s">
        <v>1755</v>
      </c>
      <c r="C6859" s="6" t="s">
        <v>35</v>
      </c>
    </row>
    <row r="6860" customFormat="false" ht="13.5" hidden="false" customHeight="false" outlineLevel="0" collapsed="false">
      <c r="A6860" s="0" t="n">
        <f aca="false">IF(B6859=B6860,A6859,IF(A6859=1,0,1))</f>
        <v>0</v>
      </c>
      <c r="B6860" s="9" t="s">
        <v>1755</v>
      </c>
      <c r="C6860" s="6" t="s">
        <v>122</v>
      </c>
    </row>
    <row r="6861" customFormat="false" ht="13.5" hidden="false" customHeight="false" outlineLevel="0" collapsed="false">
      <c r="A6861" s="0" t="n">
        <f aca="false">IF(B6860=B6861,A6860,IF(A6860=1,0,1))</f>
        <v>0</v>
      </c>
      <c r="B6861" s="9" t="s">
        <v>1755</v>
      </c>
      <c r="C6861" s="4" t="s">
        <v>50</v>
      </c>
    </row>
    <row r="6862" customFormat="false" ht="13.5" hidden="false" customHeight="false" outlineLevel="0" collapsed="false">
      <c r="A6862" s="0" t="n">
        <f aca="false">IF(B6861=B6862,A6861,IF(A6861=1,0,1))</f>
        <v>0</v>
      </c>
      <c r="B6862" s="9" t="s">
        <v>1755</v>
      </c>
      <c r="C6862" s="6" t="s">
        <v>52</v>
      </c>
    </row>
    <row r="6863" customFormat="false" ht="13.5" hidden="false" customHeight="false" outlineLevel="0" collapsed="false">
      <c r="A6863" s="0" t="n">
        <f aca="false">IF(B6862=B6863,A6862,IF(A6862=1,0,1))</f>
        <v>0</v>
      </c>
      <c r="B6863" s="9" t="s">
        <v>1755</v>
      </c>
      <c r="C6863" s="4" t="s">
        <v>110</v>
      </c>
    </row>
    <row r="6864" customFormat="false" ht="13.5" hidden="false" customHeight="false" outlineLevel="0" collapsed="false">
      <c r="A6864" s="0" t="n">
        <f aca="false">IF(B6863=B6864,A6863,IF(A6863=1,0,1))</f>
        <v>0</v>
      </c>
      <c r="B6864" s="9" t="s">
        <v>1755</v>
      </c>
      <c r="C6864" s="4" t="s">
        <v>119</v>
      </c>
    </row>
    <row r="6865" customFormat="false" ht="13.5" hidden="false" customHeight="false" outlineLevel="0" collapsed="false">
      <c r="A6865" s="0" t="n">
        <f aca="false">IF(B6864=B6865,A6864,IF(A6864=1,0,1))</f>
        <v>0</v>
      </c>
      <c r="B6865" s="9" t="s">
        <v>1755</v>
      </c>
      <c r="C6865" s="6" t="s">
        <v>93</v>
      </c>
    </row>
    <row r="6866" customFormat="false" ht="13.5" hidden="false" customHeight="false" outlineLevel="0" collapsed="false">
      <c r="A6866" s="0" t="n">
        <f aca="false">IF(B6865=B6866,A6865,IF(A6865=1,0,1))</f>
        <v>0</v>
      </c>
      <c r="B6866" s="9" t="s">
        <v>1755</v>
      </c>
      <c r="C6866" s="6" t="s">
        <v>67</v>
      </c>
    </row>
    <row r="6867" customFormat="false" ht="13.5" hidden="false" customHeight="false" outlineLevel="0" collapsed="false">
      <c r="A6867" s="0" t="n">
        <f aca="false">IF(B6866=B6867,A6866,IF(A6866=1,0,1))</f>
        <v>1</v>
      </c>
      <c r="B6867" s="9" t="s">
        <v>1756</v>
      </c>
      <c r="C6867" s="6" t="s">
        <v>41</v>
      </c>
    </row>
    <row r="6868" customFormat="false" ht="13.5" hidden="false" customHeight="false" outlineLevel="0" collapsed="false">
      <c r="A6868" s="0" t="n">
        <f aca="false">IF(B6867=B6868,A6867,IF(A6867=1,0,1))</f>
        <v>1</v>
      </c>
      <c r="B6868" s="9" t="s">
        <v>1756</v>
      </c>
      <c r="C6868" s="6" t="s">
        <v>171</v>
      </c>
    </row>
    <row r="6869" customFormat="false" ht="13.5" hidden="false" customHeight="false" outlineLevel="0" collapsed="false">
      <c r="A6869" s="0" t="n">
        <f aca="false">IF(B6868=B6869,A6868,IF(A6868=1,0,1))</f>
        <v>1</v>
      </c>
      <c r="B6869" s="9" t="s">
        <v>1756</v>
      </c>
      <c r="C6869" s="6" t="s">
        <v>353</v>
      </c>
    </row>
    <row r="6870" customFormat="false" ht="13.5" hidden="false" customHeight="false" outlineLevel="0" collapsed="false">
      <c r="A6870" s="0" t="n">
        <f aca="false">IF(B6869=B6870,A6869,IF(A6869=1,0,1))</f>
        <v>1</v>
      </c>
      <c r="B6870" s="9" t="s">
        <v>1756</v>
      </c>
      <c r="C6870" s="6" t="s">
        <v>47</v>
      </c>
    </row>
    <row r="6871" customFormat="false" ht="13.5" hidden="false" customHeight="false" outlineLevel="0" collapsed="false">
      <c r="A6871" s="0" t="n">
        <f aca="false">IF(B6870=B6871,A6870,IF(A6870=1,0,1))</f>
        <v>1</v>
      </c>
      <c r="B6871" s="9" t="s">
        <v>1756</v>
      </c>
      <c r="C6871" s="6" t="s">
        <v>101</v>
      </c>
    </row>
    <row r="6872" customFormat="false" ht="13.5" hidden="false" customHeight="false" outlineLevel="0" collapsed="false">
      <c r="A6872" s="0" t="n">
        <f aca="false">IF(B6871=B6872,A6871,IF(A6871=1,0,1))</f>
        <v>0</v>
      </c>
      <c r="B6872" s="9" t="s">
        <v>1757</v>
      </c>
      <c r="C6872" s="6" t="s">
        <v>26</v>
      </c>
    </row>
    <row r="6873" customFormat="false" ht="13.5" hidden="false" customHeight="false" outlineLevel="0" collapsed="false">
      <c r="A6873" s="0" t="n">
        <f aca="false">IF(B6872=B6873,A6872,IF(A6872=1,0,1))</f>
        <v>0</v>
      </c>
      <c r="B6873" s="9" t="s">
        <v>1757</v>
      </c>
      <c r="C6873" s="6" t="s">
        <v>187</v>
      </c>
    </row>
    <row r="6874" customFormat="false" ht="13.5" hidden="false" customHeight="false" outlineLevel="0" collapsed="false">
      <c r="A6874" s="0" t="n">
        <f aca="false">IF(B6873=B6874,A6873,IF(A6873=1,0,1))</f>
        <v>0</v>
      </c>
      <c r="B6874" s="9" t="s">
        <v>1757</v>
      </c>
      <c r="C6874" s="6" t="s">
        <v>13</v>
      </c>
    </row>
    <row r="6875" customFormat="false" ht="13.5" hidden="false" customHeight="false" outlineLevel="0" collapsed="false">
      <c r="A6875" s="0" t="n">
        <f aca="false">IF(B6874=B6875,A6874,IF(A6874=1,0,1))</f>
        <v>0</v>
      </c>
      <c r="B6875" s="9" t="s">
        <v>1757</v>
      </c>
      <c r="C6875" s="6" t="s">
        <v>188</v>
      </c>
    </row>
    <row r="6876" customFormat="false" ht="13.5" hidden="false" customHeight="false" outlineLevel="0" collapsed="false">
      <c r="A6876" s="0" t="n">
        <f aca="false">IF(B6875=B6876,A6875,IF(A6875=1,0,1))</f>
        <v>0</v>
      </c>
      <c r="B6876" s="9" t="s">
        <v>1757</v>
      </c>
      <c r="C6876" s="6" t="s">
        <v>129</v>
      </c>
    </row>
    <row r="6877" customFormat="false" ht="13.5" hidden="false" customHeight="false" outlineLevel="0" collapsed="false">
      <c r="A6877" s="0" t="n">
        <f aca="false">IF(B6876=B6877,A6876,IF(A6876=1,0,1))</f>
        <v>0</v>
      </c>
      <c r="B6877" s="9" t="s">
        <v>1757</v>
      </c>
      <c r="C6877" s="6" t="s">
        <v>60</v>
      </c>
    </row>
    <row r="6878" customFormat="false" ht="13.5" hidden="false" customHeight="false" outlineLevel="0" collapsed="false">
      <c r="A6878" s="0" t="n">
        <f aca="false">IF(B6877=B6878,A6877,IF(A6877=1,0,1))</f>
        <v>0</v>
      </c>
      <c r="B6878" s="9" t="s">
        <v>1757</v>
      </c>
      <c r="C6878" s="6" t="s">
        <v>62</v>
      </c>
    </row>
    <row r="6879" customFormat="false" ht="13.5" hidden="false" customHeight="false" outlineLevel="0" collapsed="false">
      <c r="A6879" s="0" t="n">
        <f aca="false">IF(B6878=B6879,A6878,IF(A6878=1,0,1))</f>
        <v>0</v>
      </c>
      <c r="B6879" s="9" t="s">
        <v>1757</v>
      </c>
      <c r="C6879" s="6" t="s">
        <v>189</v>
      </c>
    </row>
    <row r="6880" customFormat="false" ht="13.5" hidden="false" customHeight="false" outlineLevel="0" collapsed="false">
      <c r="A6880" s="0" t="n">
        <f aca="false">IF(B6879=B6880,A6879,IF(A6879=1,0,1))</f>
        <v>0</v>
      </c>
      <c r="B6880" s="9" t="s">
        <v>1757</v>
      </c>
      <c r="C6880" s="6" t="s">
        <v>66</v>
      </c>
    </row>
    <row r="6881" customFormat="false" ht="13.5" hidden="false" customHeight="false" outlineLevel="0" collapsed="false">
      <c r="A6881" s="0" t="n">
        <f aca="false">IF(B6880=B6881,A6880,IF(A6880=1,0,1))</f>
        <v>1</v>
      </c>
      <c r="B6881" s="9" t="s">
        <v>1758</v>
      </c>
      <c r="C6881" s="4" t="s">
        <v>195</v>
      </c>
    </row>
    <row r="6882" customFormat="false" ht="13.5" hidden="false" customHeight="false" outlineLevel="0" collapsed="false">
      <c r="A6882" s="0" t="n">
        <f aca="false">IF(B6881=B6882,A6881,IF(A6881=1,0,1))</f>
        <v>1</v>
      </c>
      <c r="B6882" s="9" t="s">
        <v>1758</v>
      </c>
      <c r="C6882" s="4" t="s">
        <v>21</v>
      </c>
    </row>
    <row r="6883" customFormat="false" ht="13.5" hidden="false" customHeight="false" outlineLevel="0" collapsed="false">
      <c r="A6883" s="0" t="n">
        <f aca="false">IF(B6882=B6883,A6882,IF(A6882=1,0,1))</f>
        <v>0</v>
      </c>
      <c r="B6883" s="9" t="s">
        <v>1759</v>
      </c>
      <c r="C6883" s="4" t="s">
        <v>222</v>
      </c>
    </row>
    <row r="6884" customFormat="false" ht="13.5" hidden="false" customHeight="false" outlineLevel="0" collapsed="false">
      <c r="A6884" s="0" t="n">
        <f aca="false">IF(B6883=B6884,A6883,IF(A6883=1,0,1))</f>
        <v>1</v>
      </c>
      <c r="B6884" s="9" t="s">
        <v>1760</v>
      </c>
      <c r="C6884" s="4" t="s">
        <v>701</v>
      </c>
    </row>
    <row r="6885" customFormat="false" ht="13.5" hidden="false" customHeight="false" outlineLevel="0" collapsed="false">
      <c r="A6885" s="0" t="n">
        <f aca="false">IF(B6884=B6885,A6884,IF(A6884=1,0,1))</f>
        <v>1</v>
      </c>
      <c r="B6885" s="9" t="s">
        <v>1760</v>
      </c>
      <c r="C6885" s="4" t="s">
        <v>242</v>
      </c>
    </row>
    <row r="6886" customFormat="false" ht="13.5" hidden="false" customHeight="false" outlineLevel="0" collapsed="false">
      <c r="A6886" s="0" t="n">
        <f aca="false">IF(B6885=B6886,A6885,IF(A6885=1,0,1))</f>
        <v>1</v>
      </c>
      <c r="B6886" s="9" t="s">
        <v>1760</v>
      </c>
      <c r="C6886" s="4" t="s">
        <v>31</v>
      </c>
    </row>
    <row r="6887" customFormat="false" ht="13.5" hidden="false" customHeight="false" outlineLevel="0" collapsed="false">
      <c r="A6887" s="0" t="n">
        <f aca="false">IF(B6886=B6887,A6886,IF(A6886=1,0,1))</f>
        <v>1</v>
      </c>
      <c r="B6887" s="9" t="s">
        <v>1760</v>
      </c>
      <c r="C6887" s="4" t="s">
        <v>533</v>
      </c>
    </row>
    <row r="6888" customFormat="false" ht="13.5" hidden="false" customHeight="false" outlineLevel="0" collapsed="false">
      <c r="A6888" s="0" t="n">
        <f aca="false">IF(B6887=B6888,A6887,IF(A6887=1,0,1))</f>
        <v>0</v>
      </c>
      <c r="B6888" s="9" t="s">
        <v>1761</v>
      </c>
      <c r="C6888" s="4" t="s">
        <v>16</v>
      </c>
    </row>
    <row r="6889" customFormat="false" ht="13.5" hidden="false" customHeight="false" outlineLevel="0" collapsed="false">
      <c r="A6889" s="0" t="n">
        <f aca="false">IF(B6888=B6889,A6888,IF(A6888=1,0,1))</f>
        <v>0</v>
      </c>
      <c r="B6889" s="9" t="s">
        <v>1761</v>
      </c>
      <c r="C6889" s="4" t="s">
        <v>151</v>
      </c>
    </row>
    <row r="6890" customFormat="false" ht="13.5" hidden="false" customHeight="false" outlineLevel="0" collapsed="false">
      <c r="A6890" s="0" t="n">
        <f aca="false">IF(B6889=B6890,A6889,IF(A6889=1,0,1))</f>
        <v>1</v>
      </c>
      <c r="B6890" s="9" t="s">
        <v>1762</v>
      </c>
      <c r="C6890" s="6" t="s">
        <v>16</v>
      </c>
    </row>
    <row r="6891" customFormat="false" ht="13.5" hidden="false" customHeight="false" outlineLevel="0" collapsed="false">
      <c r="A6891" s="0" t="n">
        <f aca="false">IF(B6890=B6891,A6890,IF(A6890=1,0,1))</f>
        <v>1</v>
      </c>
      <c r="B6891" s="9" t="s">
        <v>1762</v>
      </c>
      <c r="C6891" s="6" t="s">
        <v>297</v>
      </c>
    </row>
    <row r="6892" customFormat="false" ht="13.5" hidden="false" customHeight="false" outlineLevel="0" collapsed="false">
      <c r="A6892" s="0" t="n">
        <f aca="false">IF(B6891=B6892,A6891,IF(A6891=1,0,1))</f>
        <v>1</v>
      </c>
      <c r="B6892" s="9" t="s">
        <v>1762</v>
      </c>
      <c r="C6892" s="4" t="s">
        <v>54</v>
      </c>
    </row>
    <row r="6893" customFormat="false" ht="13.5" hidden="false" customHeight="false" outlineLevel="0" collapsed="false">
      <c r="A6893" s="0" t="n">
        <f aca="false">IF(B6892=B6893,A6892,IF(A6892=1,0,1))</f>
        <v>1</v>
      </c>
      <c r="B6893" s="9" t="s">
        <v>1762</v>
      </c>
      <c r="C6893" s="6" t="s">
        <v>151</v>
      </c>
    </row>
    <row r="6894" customFormat="false" ht="13.5" hidden="false" customHeight="false" outlineLevel="0" collapsed="false">
      <c r="A6894" s="0" t="n">
        <f aca="false">IF(B6893=B6894,A6893,IF(A6893=1,0,1))</f>
        <v>1</v>
      </c>
      <c r="B6894" s="9" t="s">
        <v>1762</v>
      </c>
      <c r="C6894" s="4" t="s">
        <v>129</v>
      </c>
    </row>
    <row r="6895" customFormat="false" ht="13.5" hidden="false" customHeight="false" outlineLevel="0" collapsed="false">
      <c r="A6895" s="0" t="n">
        <f aca="false">IF(B6894=B6895,A6894,IF(A6894=1,0,1))</f>
        <v>1</v>
      </c>
      <c r="B6895" s="9" t="s">
        <v>1762</v>
      </c>
      <c r="C6895" s="6" t="s">
        <v>56</v>
      </c>
    </row>
    <row r="6896" customFormat="false" ht="13.5" hidden="false" customHeight="false" outlineLevel="0" collapsed="false">
      <c r="A6896" s="0" t="n">
        <f aca="false">IF(B6895=B6896,A6895,IF(A6895=1,0,1))</f>
        <v>1</v>
      </c>
      <c r="B6896" s="9" t="s">
        <v>1762</v>
      </c>
      <c r="C6896" s="4" t="s">
        <v>57</v>
      </c>
    </row>
    <row r="6897" customFormat="false" ht="13.5" hidden="false" customHeight="false" outlineLevel="0" collapsed="false">
      <c r="A6897" s="0" t="n">
        <f aca="false">IF(B6896=B6897,A6896,IF(A6896=1,0,1))</f>
        <v>1</v>
      </c>
      <c r="B6897" s="9" t="s">
        <v>1762</v>
      </c>
      <c r="C6897" s="4" t="s">
        <v>130</v>
      </c>
    </row>
    <row r="6898" customFormat="false" ht="13.5" hidden="false" customHeight="false" outlineLevel="0" collapsed="false">
      <c r="A6898" s="0" t="n">
        <f aca="false">IF(B6897=B6898,A6897,IF(A6897=1,0,1))</f>
        <v>0</v>
      </c>
      <c r="B6898" s="9" t="s">
        <v>1763</v>
      </c>
      <c r="C6898" s="4" t="s">
        <v>26</v>
      </c>
    </row>
    <row r="6899" customFormat="false" ht="13.5" hidden="false" customHeight="false" outlineLevel="0" collapsed="false">
      <c r="A6899" s="0" t="n">
        <f aca="false">IF(B6898=B6899,A6898,IF(A6898=1,0,1))</f>
        <v>0</v>
      </c>
      <c r="B6899" s="9" t="s">
        <v>1763</v>
      </c>
      <c r="C6899" s="6" t="s">
        <v>16</v>
      </c>
    </row>
    <row r="6900" customFormat="false" ht="13.5" hidden="false" customHeight="false" outlineLevel="0" collapsed="false">
      <c r="A6900" s="0" t="n">
        <f aca="false">IF(B6899=B6900,A6899,IF(A6899=1,0,1))</f>
        <v>0</v>
      </c>
      <c r="B6900" s="9" t="s">
        <v>1763</v>
      </c>
      <c r="C6900" s="6" t="s">
        <v>297</v>
      </c>
    </row>
    <row r="6901" customFormat="false" ht="13.5" hidden="false" customHeight="false" outlineLevel="0" collapsed="false">
      <c r="A6901" s="0" t="n">
        <f aca="false">IF(B6900=B6901,A6900,IF(A6900=1,0,1))</f>
        <v>0</v>
      </c>
      <c r="B6901" s="9" t="s">
        <v>1763</v>
      </c>
      <c r="C6901" s="6" t="s">
        <v>54</v>
      </c>
    </row>
    <row r="6902" customFormat="false" ht="13.5" hidden="false" customHeight="false" outlineLevel="0" collapsed="false">
      <c r="A6902" s="0" t="n">
        <f aca="false">IF(B6901=B6902,A6901,IF(A6901=1,0,1))</f>
        <v>0</v>
      </c>
      <c r="B6902" s="9" t="s">
        <v>1763</v>
      </c>
      <c r="C6902" s="6" t="s">
        <v>151</v>
      </c>
    </row>
    <row r="6903" customFormat="false" ht="13.5" hidden="false" customHeight="false" outlineLevel="0" collapsed="false">
      <c r="A6903" s="0" t="n">
        <f aca="false">IF(B6902=B6903,A6902,IF(A6902=1,0,1))</f>
        <v>0</v>
      </c>
      <c r="B6903" s="9" t="s">
        <v>1763</v>
      </c>
      <c r="C6903" s="4" t="s">
        <v>129</v>
      </c>
    </row>
    <row r="6904" customFormat="false" ht="13.5" hidden="false" customHeight="false" outlineLevel="0" collapsed="false">
      <c r="A6904" s="0" t="n">
        <f aca="false">IF(B6903=B6904,A6903,IF(A6903=1,0,1))</f>
        <v>0</v>
      </c>
      <c r="B6904" s="9" t="s">
        <v>1763</v>
      </c>
      <c r="C6904" s="6" t="s">
        <v>56</v>
      </c>
    </row>
    <row r="6905" customFormat="false" ht="13.5" hidden="false" customHeight="false" outlineLevel="0" collapsed="false">
      <c r="A6905" s="0" t="n">
        <f aca="false">IF(B6904=B6905,A6904,IF(A6904=1,0,1))</f>
        <v>0</v>
      </c>
      <c r="B6905" s="9" t="s">
        <v>1763</v>
      </c>
      <c r="C6905" s="6" t="s">
        <v>57</v>
      </c>
    </row>
    <row r="6906" customFormat="false" ht="13.5" hidden="false" customHeight="false" outlineLevel="0" collapsed="false">
      <c r="A6906" s="0" t="n">
        <f aca="false">IF(B6905=B6906,A6905,IF(A6905=1,0,1))</f>
        <v>0</v>
      </c>
      <c r="B6906" s="9" t="s">
        <v>1763</v>
      </c>
      <c r="C6906" s="6" t="s">
        <v>130</v>
      </c>
    </row>
    <row r="6907" customFormat="false" ht="13.5" hidden="false" customHeight="false" outlineLevel="0" collapsed="false">
      <c r="A6907" s="0" t="n">
        <f aca="false">IF(B6906=B6907,A6906,IF(A6906=1,0,1))</f>
        <v>0</v>
      </c>
      <c r="B6907" s="9" t="s">
        <v>1763</v>
      </c>
      <c r="C6907" s="4" t="s">
        <v>58</v>
      </c>
    </row>
    <row r="6908" customFormat="false" ht="13.5" hidden="false" customHeight="false" outlineLevel="0" collapsed="false">
      <c r="A6908" s="0" t="n">
        <f aca="false">IF(B6907=B6908,A6907,IF(A6907=1,0,1))</f>
        <v>1</v>
      </c>
      <c r="B6908" s="9" t="s">
        <v>1764</v>
      </c>
      <c r="C6908" s="4" t="s">
        <v>54</v>
      </c>
    </row>
    <row r="6909" customFormat="false" ht="13.5" hidden="false" customHeight="false" outlineLevel="0" collapsed="false">
      <c r="A6909" s="0" t="n">
        <f aca="false">IF(B6908=B6909,A6908,IF(A6908=1,0,1))</f>
        <v>1</v>
      </c>
      <c r="B6909" s="9" t="s">
        <v>1764</v>
      </c>
      <c r="C6909" s="4" t="s">
        <v>129</v>
      </c>
    </row>
    <row r="6910" customFormat="false" ht="13.5" hidden="false" customHeight="false" outlineLevel="0" collapsed="false">
      <c r="A6910" s="0" t="n">
        <f aca="false">IF(B6909=B6910,A6909,IF(A6909=1,0,1))</f>
        <v>1</v>
      </c>
      <c r="B6910" s="9" t="s">
        <v>1764</v>
      </c>
      <c r="C6910" s="4" t="s">
        <v>130</v>
      </c>
    </row>
    <row r="6911" customFormat="false" ht="13.5" hidden="false" customHeight="false" outlineLevel="0" collapsed="false">
      <c r="A6911" s="0" t="n">
        <f aca="false">IF(B6910=B6911,A6910,IF(A6910=1,0,1))</f>
        <v>0</v>
      </c>
      <c r="B6911" s="9" t="s">
        <v>1765</v>
      </c>
      <c r="C6911" s="4" t="s">
        <v>142</v>
      </c>
    </row>
    <row r="6912" customFormat="false" ht="13.5" hidden="false" customHeight="false" outlineLevel="0" collapsed="false">
      <c r="A6912" s="0" t="n">
        <f aca="false">IF(B6911=B6912,A6911,IF(A6911=1,0,1))</f>
        <v>0</v>
      </c>
      <c r="B6912" s="9" t="s">
        <v>1765</v>
      </c>
      <c r="C6912" s="4" t="s">
        <v>95</v>
      </c>
    </row>
    <row r="6913" customFormat="false" ht="13.5" hidden="false" customHeight="false" outlineLevel="0" collapsed="false">
      <c r="A6913" s="0" t="n">
        <f aca="false">IF(B6912=B6913,A6912,IF(A6912=1,0,1))</f>
        <v>1</v>
      </c>
      <c r="B6913" s="9" t="s">
        <v>1766</v>
      </c>
      <c r="C6913" s="6" t="s">
        <v>40</v>
      </c>
    </row>
    <row r="6914" customFormat="false" ht="13.5" hidden="false" customHeight="false" outlineLevel="0" collapsed="false">
      <c r="A6914" s="0" t="n">
        <f aca="false">IF(B6913=B6914,A6913,IF(A6913=1,0,1))</f>
        <v>1</v>
      </c>
      <c r="B6914" s="9" t="s">
        <v>1766</v>
      </c>
      <c r="C6914" s="6" t="s">
        <v>353</v>
      </c>
    </row>
    <row r="6915" customFormat="false" ht="13.5" hidden="false" customHeight="false" outlineLevel="0" collapsed="false">
      <c r="A6915" s="0" t="n">
        <f aca="false">IF(B6914=B6915,A6914,IF(A6914=1,0,1))</f>
        <v>1</v>
      </c>
      <c r="B6915" s="9" t="s">
        <v>1766</v>
      </c>
      <c r="C6915" s="6" t="s">
        <v>354</v>
      </c>
    </row>
    <row r="6916" customFormat="false" ht="13.5" hidden="false" customHeight="false" outlineLevel="0" collapsed="false">
      <c r="A6916" s="0" t="n">
        <f aca="false">IF(B6915=B6916,A6915,IF(A6915=1,0,1))</f>
        <v>1</v>
      </c>
      <c r="B6916" s="9" t="s">
        <v>1766</v>
      </c>
      <c r="C6916" s="6" t="s">
        <v>47</v>
      </c>
    </row>
    <row r="6917" customFormat="false" ht="13.5" hidden="false" customHeight="false" outlineLevel="0" collapsed="false">
      <c r="A6917" s="0" t="n">
        <f aca="false">IF(B6916=B6917,A6916,IF(A6916=1,0,1))</f>
        <v>1</v>
      </c>
      <c r="B6917" s="9" t="s">
        <v>1766</v>
      </c>
      <c r="C6917" s="6" t="s">
        <v>244</v>
      </c>
    </row>
    <row r="6918" customFormat="false" ht="13.5" hidden="false" customHeight="false" outlineLevel="0" collapsed="false">
      <c r="A6918" s="0" t="n">
        <f aca="false">IF(B6917=B6918,A6917,IF(A6917=1,0,1))</f>
        <v>1</v>
      </c>
      <c r="B6918" s="9" t="s">
        <v>1766</v>
      </c>
      <c r="C6918" s="6" t="s">
        <v>355</v>
      </c>
    </row>
    <row r="6919" customFormat="false" ht="13.5" hidden="false" customHeight="false" outlineLevel="0" collapsed="false">
      <c r="A6919" s="0" t="n">
        <f aca="false">IF(B6918=B6919,A6918,IF(A6918=1,0,1))</f>
        <v>1</v>
      </c>
      <c r="B6919" s="9" t="s">
        <v>1766</v>
      </c>
      <c r="C6919" s="6" t="s">
        <v>117</v>
      </c>
    </row>
    <row r="6920" customFormat="false" ht="13.5" hidden="false" customHeight="false" outlineLevel="0" collapsed="false">
      <c r="A6920" s="0" t="n">
        <f aca="false">IF(B6919=B6920,A6919,IF(A6919=1,0,1))</f>
        <v>1</v>
      </c>
      <c r="B6920" s="9" t="s">
        <v>1766</v>
      </c>
      <c r="C6920" s="4" t="s">
        <v>15</v>
      </c>
    </row>
    <row r="6921" customFormat="false" ht="13.5" hidden="false" customHeight="false" outlineLevel="0" collapsed="false">
      <c r="A6921" s="0" t="n">
        <f aca="false">IF(B6920=B6921,A6920,IF(A6920=1,0,1))</f>
        <v>1</v>
      </c>
      <c r="B6921" s="9" t="s">
        <v>1766</v>
      </c>
      <c r="C6921" s="6" t="s">
        <v>350</v>
      </c>
    </row>
    <row r="6922" customFormat="false" ht="13.5" hidden="false" customHeight="false" outlineLevel="0" collapsed="false">
      <c r="A6922" s="0" t="n">
        <f aca="false">IF(B6921=B6922,A6921,IF(A6921=1,0,1))</f>
        <v>1</v>
      </c>
      <c r="B6922" s="9" t="s">
        <v>1766</v>
      </c>
      <c r="C6922" s="4" t="s">
        <v>356</v>
      </c>
    </row>
    <row r="6923" customFormat="false" ht="13.5" hidden="false" customHeight="false" outlineLevel="0" collapsed="false">
      <c r="A6923" s="0" t="n">
        <f aca="false">IF(B6922=B6923,A6922,IF(A6922=1,0,1))</f>
        <v>1</v>
      </c>
      <c r="B6923" s="9" t="s">
        <v>1766</v>
      </c>
      <c r="C6923" s="6" t="s">
        <v>224</v>
      </c>
    </row>
    <row r="6924" customFormat="false" ht="13.5" hidden="false" customHeight="false" outlineLevel="0" collapsed="false">
      <c r="A6924" s="0" t="n">
        <f aca="false">IF(B6923=B6924,A6923,IF(A6923=1,0,1))</f>
        <v>1</v>
      </c>
      <c r="B6924" s="9" t="s">
        <v>1766</v>
      </c>
      <c r="C6924" s="4" t="s">
        <v>142</v>
      </c>
    </row>
    <row r="6925" customFormat="false" ht="13.5" hidden="false" customHeight="false" outlineLevel="0" collapsed="false">
      <c r="A6925" s="0" t="n">
        <f aca="false">IF(B6924=B6925,A6924,IF(A6924=1,0,1))</f>
        <v>1</v>
      </c>
      <c r="B6925" s="9" t="s">
        <v>1766</v>
      </c>
      <c r="C6925" s="6" t="s">
        <v>357</v>
      </c>
    </row>
    <row r="6926" customFormat="false" ht="13.5" hidden="false" customHeight="false" outlineLevel="0" collapsed="false">
      <c r="A6926" s="0" t="n">
        <f aca="false">IF(B6925=B6926,A6925,IF(A6925=1,0,1))</f>
        <v>1</v>
      </c>
      <c r="B6926" s="9" t="s">
        <v>1766</v>
      </c>
      <c r="C6926" s="6" t="s">
        <v>274</v>
      </c>
    </row>
    <row r="6927" customFormat="false" ht="13.5" hidden="false" customHeight="false" outlineLevel="0" collapsed="false">
      <c r="A6927" s="0" t="n">
        <f aca="false">IF(B6926=B6927,A6926,IF(A6926=1,0,1))</f>
        <v>1</v>
      </c>
      <c r="B6927" s="9" t="s">
        <v>1766</v>
      </c>
      <c r="C6927" s="6" t="s">
        <v>321</v>
      </c>
    </row>
    <row r="6928" customFormat="false" ht="13.5" hidden="false" customHeight="false" outlineLevel="0" collapsed="false">
      <c r="A6928" s="0" t="n">
        <f aca="false">IF(B6927=B6928,A6927,IF(A6927=1,0,1))</f>
        <v>0</v>
      </c>
      <c r="B6928" s="9" t="s">
        <v>1767</v>
      </c>
      <c r="C6928" s="4" t="s">
        <v>40</v>
      </c>
    </row>
    <row r="6929" customFormat="false" ht="13.5" hidden="false" customHeight="false" outlineLevel="0" collapsed="false">
      <c r="A6929" s="0" t="n">
        <f aca="false">IF(B6928=B6929,A6928,IF(A6928=1,0,1))</f>
        <v>0</v>
      </c>
      <c r="B6929" s="9" t="s">
        <v>1767</v>
      </c>
      <c r="C6929" s="4" t="s">
        <v>203</v>
      </c>
    </row>
    <row r="6930" customFormat="false" ht="13.5" hidden="false" customHeight="false" outlineLevel="0" collapsed="false">
      <c r="A6930" s="0" t="n">
        <f aca="false">IF(B6929=B6930,A6929,IF(A6929=1,0,1))</f>
        <v>0</v>
      </c>
      <c r="B6930" s="9" t="s">
        <v>1767</v>
      </c>
      <c r="C6930" s="4" t="s">
        <v>16</v>
      </c>
    </row>
    <row r="6931" customFormat="false" ht="13.5" hidden="false" customHeight="false" outlineLevel="0" collapsed="false">
      <c r="A6931" s="0" t="n">
        <f aca="false">IF(B6930=B6931,A6930,IF(A6930=1,0,1))</f>
        <v>0</v>
      </c>
      <c r="B6931" s="9" t="s">
        <v>1767</v>
      </c>
      <c r="C6931" s="4" t="s">
        <v>13</v>
      </c>
    </row>
    <row r="6932" customFormat="false" ht="13.5" hidden="false" customHeight="false" outlineLevel="0" collapsed="false">
      <c r="A6932" s="0" t="n">
        <f aca="false">IF(B6931=B6932,A6931,IF(A6931=1,0,1))</f>
        <v>0</v>
      </c>
      <c r="B6932" s="9" t="s">
        <v>1767</v>
      </c>
      <c r="C6932" s="4" t="s">
        <v>52</v>
      </c>
    </row>
    <row r="6933" customFormat="false" ht="13.5" hidden="false" customHeight="false" outlineLevel="0" collapsed="false">
      <c r="A6933" s="0" t="n">
        <f aca="false">IF(B6932=B6933,A6932,IF(A6932=1,0,1))</f>
        <v>0</v>
      </c>
      <c r="B6933" s="9" t="s">
        <v>1767</v>
      </c>
      <c r="C6933" s="4" t="s">
        <v>53</v>
      </c>
    </row>
    <row r="6934" customFormat="false" ht="13.5" hidden="false" customHeight="false" outlineLevel="0" collapsed="false">
      <c r="A6934" s="0" t="n">
        <f aca="false">IF(B6933=B6934,A6933,IF(A6933=1,0,1))</f>
        <v>0</v>
      </c>
      <c r="B6934" s="9" t="s">
        <v>1767</v>
      </c>
      <c r="C6934" s="4" t="s">
        <v>90</v>
      </c>
    </row>
    <row r="6935" customFormat="false" ht="13.5" hidden="false" customHeight="false" outlineLevel="0" collapsed="false">
      <c r="A6935" s="0" t="n">
        <f aca="false">IF(B6934=B6935,A6934,IF(A6934=1,0,1))</f>
        <v>1</v>
      </c>
      <c r="B6935" s="9" t="s">
        <v>1768</v>
      </c>
      <c r="C6935" s="6" t="s">
        <v>40</v>
      </c>
    </row>
    <row r="6936" customFormat="false" ht="13.5" hidden="false" customHeight="false" outlineLevel="0" collapsed="false">
      <c r="A6936" s="0" t="n">
        <f aca="false">IF(B6935=B6936,A6935,IF(A6935=1,0,1))</f>
        <v>1</v>
      </c>
      <c r="B6936" s="9" t="s">
        <v>1768</v>
      </c>
      <c r="C6936" s="6" t="s">
        <v>353</v>
      </c>
    </row>
    <row r="6937" customFormat="false" ht="13.5" hidden="false" customHeight="false" outlineLevel="0" collapsed="false">
      <c r="A6937" s="0" t="n">
        <f aca="false">IF(B6936=B6937,A6936,IF(A6936=1,0,1))</f>
        <v>1</v>
      </c>
      <c r="B6937" s="9" t="s">
        <v>1768</v>
      </c>
      <c r="C6937" s="6" t="s">
        <v>354</v>
      </c>
    </row>
    <row r="6938" customFormat="false" ht="13.5" hidden="false" customHeight="false" outlineLevel="0" collapsed="false">
      <c r="A6938" s="0" t="n">
        <f aca="false">IF(B6937=B6938,A6937,IF(A6937=1,0,1))</f>
        <v>1</v>
      </c>
      <c r="B6938" s="9" t="s">
        <v>1768</v>
      </c>
      <c r="C6938" s="6" t="s">
        <v>47</v>
      </c>
    </row>
    <row r="6939" customFormat="false" ht="13.5" hidden="false" customHeight="false" outlineLevel="0" collapsed="false">
      <c r="A6939" s="0" t="n">
        <f aca="false">IF(B6938=B6939,A6938,IF(A6938=1,0,1))</f>
        <v>1</v>
      </c>
      <c r="B6939" s="9" t="s">
        <v>1768</v>
      </c>
      <c r="C6939" s="6" t="s">
        <v>244</v>
      </c>
    </row>
    <row r="6940" customFormat="false" ht="13.5" hidden="false" customHeight="false" outlineLevel="0" collapsed="false">
      <c r="A6940" s="0" t="n">
        <f aca="false">IF(B6939=B6940,A6939,IF(A6939=1,0,1))</f>
        <v>1</v>
      </c>
      <c r="B6940" s="9" t="s">
        <v>1768</v>
      </c>
      <c r="C6940" s="6" t="s">
        <v>355</v>
      </c>
    </row>
    <row r="6941" customFormat="false" ht="13.5" hidden="false" customHeight="false" outlineLevel="0" collapsed="false">
      <c r="A6941" s="0" t="n">
        <f aca="false">IF(B6940=B6941,A6940,IF(A6940=1,0,1))</f>
        <v>1</v>
      </c>
      <c r="B6941" s="9" t="s">
        <v>1768</v>
      </c>
      <c r="C6941" s="6" t="s">
        <v>117</v>
      </c>
    </row>
    <row r="6942" customFormat="false" ht="13.5" hidden="false" customHeight="false" outlineLevel="0" collapsed="false">
      <c r="A6942" s="0" t="n">
        <f aca="false">IF(B6941=B6942,A6941,IF(A6941=1,0,1))</f>
        <v>1</v>
      </c>
      <c r="B6942" s="9" t="s">
        <v>1768</v>
      </c>
      <c r="C6942" s="4" t="s">
        <v>15</v>
      </c>
    </row>
    <row r="6943" customFormat="false" ht="13.5" hidden="false" customHeight="false" outlineLevel="0" collapsed="false">
      <c r="A6943" s="0" t="n">
        <f aca="false">IF(B6942=B6943,A6942,IF(A6942=1,0,1))</f>
        <v>1</v>
      </c>
      <c r="B6943" s="9" t="s">
        <v>1768</v>
      </c>
      <c r="C6943" s="6" t="s">
        <v>350</v>
      </c>
    </row>
    <row r="6944" customFormat="false" ht="13.5" hidden="false" customHeight="false" outlineLevel="0" collapsed="false">
      <c r="A6944" s="0" t="n">
        <f aca="false">IF(B6943=B6944,A6943,IF(A6943=1,0,1))</f>
        <v>1</v>
      </c>
      <c r="B6944" s="9" t="s">
        <v>1768</v>
      </c>
      <c r="C6944" s="4" t="s">
        <v>356</v>
      </c>
    </row>
    <row r="6945" customFormat="false" ht="13.5" hidden="false" customHeight="false" outlineLevel="0" collapsed="false">
      <c r="A6945" s="0" t="n">
        <f aca="false">IF(B6944=B6945,A6944,IF(A6944=1,0,1))</f>
        <v>1</v>
      </c>
      <c r="B6945" s="9" t="s">
        <v>1768</v>
      </c>
      <c r="C6945" s="6" t="s">
        <v>224</v>
      </c>
    </row>
    <row r="6946" customFormat="false" ht="13.5" hidden="false" customHeight="false" outlineLevel="0" collapsed="false">
      <c r="A6946" s="0" t="n">
        <f aca="false">IF(B6945=B6946,A6945,IF(A6945=1,0,1))</f>
        <v>1</v>
      </c>
      <c r="B6946" s="9" t="s">
        <v>1768</v>
      </c>
      <c r="C6946" s="4" t="s">
        <v>142</v>
      </c>
    </row>
    <row r="6947" customFormat="false" ht="13.5" hidden="false" customHeight="false" outlineLevel="0" collapsed="false">
      <c r="A6947" s="0" t="n">
        <f aca="false">IF(B6946=B6947,A6946,IF(A6946=1,0,1))</f>
        <v>1</v>
      </c>
      <c r="B6947" s="9" t="s">
        <v>1768</v>
      </c>
      <c r="C6947" s="6" t="s">
        <v>357</v>
      </c>
    </row>
    <row r="6948" customFormat="false" ht="13.5" hidden="false" customHeight="false" outlineLevel="0" collapsed="false">
      <c r="A6948" s="0" t="n">
        <f aca="false">IF(B6947=B6948,A6947,IF(A6947=1,0,1))</f>
        <v>1</v>
      </c>
      <c r="B6948" s="9" t="s">
        <v>1768</v>
      </c>
      <c r="C6948" s="6" t="s">
        <v>274</v>
      </c>
    </row>
    <row r="6949" customFormat="false" ht="13.5" hidden="false" customHeight="false" outlineLevel="0" collapsed="false">
      <c r="A6949" s="0" t="n">
        <f aca="false">IF(B6948=B6949,A6948,IF(A6948=1,0,1))</f>
        <v>1</v>
      </c>
      <c r="B6949" s="9" t="s">
        <v>1768</v>
      </c>
      <c r="C6949" s="6" t="s">
        <v>321</v>
      </c>
    </row>
    <row r="6950" customFormat="false" ht="13.5" hidden="false" customHeight="false" outlineLevel="0" collapsed="false">
      <c r="A6950" s="0" t="n">
        <f aca="false">IF(B6949=B6950,A6949,IF(A6949=1,0,1))</f>
        <v>0</v>
      </c>
      <c r="B6950" s="9" t="s">
        <v>1769</v>
      </c>
      <c r="C6950" s="4" t="s">
        <v>43</v>
      </c>
    </row>
    <row r="6951" customFormat="false" ht="13.5" hidden="false" customHeight="false" outlineLevel="0" collapsed="false">
      <c r="A6951" s="0" t="n">
        <f aca="false">IF(B6950=B6951,A6950,IF(A6950=1,0,1))</f>
        <v>0</v>
      </c>
      <c r="B6951" s="9" t="s">
        <v>1769</v>
      </c>
      <c r="C6951" s="4" t="s">
        <v>182</v>
      </c>
    </row>
    <row r="6952" customFormat="false" ht="13.5" hidden="false" customHeight="false" outlineLevel="0" collapsed="false">
      <c r="A6952" s="0" t="n">
        <f aca="false">IF(B6951=B6952,A6951,IF(A6951=1,0,1))</f>
        <v>0</v>
      </c>
      <c r="B6952" s="9" t="s">
        <v>1769</v>
      </c>
      <c r="C6952" s="4" t="s">
        <v>64</v>
      </c>
    </row>
    <row r="6953" customFormat="false" ht="13.5" hidden="false" customHeight="false" outlineLevel="0" collapsed="false">
      <c r="A6953" s="0" t="n">
        <f aca="false">IF(B6952=B6953,A6952,IF(A6952=1,0,1))</f>
        <v>1</v>
      </c>
      <c r="B6953" s="9" t="s">
        <v>1770</v>
      </c>
      <c r="C6953" s="6" t="s">
        <v>40</v>
      </c>
    </row>
    <row r="6954" customFormat="false" ht="13.5" hidden="false" customHeight="false" outlineLevel="0" collapsed="false">
      <c r="A6954" s="0" t="n">
        <f aca="false">IF(B6953=B6954,A6953,IF(A6953=1,0,1))</f>
        <v>1</v>
      </c>
      <c r="B6954" s="9" t="s">
        <v>1770</v>
      </c>
      <c r="C6954" s="4" t="s">
        <v>69</v>
      </c>
    </row>
    <row r="6955" customFormat="false" ht="13.5" hidden="false" customHeight="false" outlineLevel="0" collapsed="false">
      <c r="A6955" s="0" t="n">
        <f aca="false">IF(B6954=B6955,A6954,IF(A6954=1,0,1))</f>
        <v>1</v>
      </c>
      <c r="B6955" s="9" t="s">
        <v>1770</v>
      </c>
      <c r="C6955" s="4" t="s">
        <v>43</v>
      </c>
    </row>
    <row r="6956" customFormat="false" ht="13.5" hidden="false" customHeight="false" outlineLevel="0" collapsed="false">
      <c r="A6956" s="0" t="n">
        <f aca="false">IF(B6955=B6956,A6955,IF(A6955=1,0,1))</f>
        <v>1</v>
      </c>
      <c r="B6956" s="9" t="s">
        <v>1770</v>
      </c>
      <c r="C6956" s="6" t="s">
        <v>109</v>
      </c>
    </row>
    <row r="6957" customFormat="false" ht="13.5" hidden="false" customHeight="false" outlineLevel="0" collapsed="false">
      <c r="A6957" s="0" t="n">
        <f aca="false">IF(B6956=B6957,A6956,IF(A6956=1,0,1))</f>
        <v>1</v>
      </c>
      <c r="B6957" s="9" t="s">
        <v>1770</v>
      </c>
      <c r="C6957" s="6" t="s">
        <v>8</v>
      </c>
    </row>
    <row r="6958" customFormat="false" ht="13.5" hidden="false" customHeight="false" outlineLevel="0" collapsed="false">
      <c r="A6958" s="0" t="n">
        <f aca="false">IF(B6957=B6958,A6957,IF(A6957=1,0,1))</f>
        <v>1</v>
      </c>
      <c r="B6958" s="9" t="s">
        <v>1770</v>
      </c>
      <c r="C6958" s="6" t="s">
        <v>224</v>
      </c>
    </row>
    <row r="6959" customFormat="false" ht="13.5" hidden="false" customHeight="false" outlineLevel="0" collapsed="false">
      <c r="A6959" s="0" t="n">
        <f aca="false">IF(B6958=B6959,A6958,IF(A6958=1,0,1))</f>
        <v>1</v>
      </c>
      <c r="B6959" s="9" t="s">
        <v>1770</v>
      </c>
      <c r="C6959" s="4" t="s">
        <v>50</v>
      </c>
    </row>
    <row r="6960" customFormat="false" ht="13.5" hidden="false" customHeight="false" outlineLevel="0" collapsed="false">
      <c r="A6960" s="0" t="n">
        <f aca="false">IF(B6959=B6960,A6959,IF(A6959=1,0,1))</f>
        <v>1</v>
      </c>
      <c r="B6960" s="9" t="s">
        <v>1770</v>
      </c>
      <c r="C6960" s="4" t="s">
        <v>93</v>
      </c>
    </row>
    <row r="6961" customFormat="false" ht="13.5" hidden="false" customHeight="false" outlineLevel="0" collapsed="false">
      <c r="A6961" s="0" t="n">
        <f aca="false">IF(B6960=B6961,A6960,IF(A6960=1,0,1))</f>
        <v>1</v>
      </c>
      <c r="B6961" s="9" t="s">
        <v>1770</v>
      </c>
      <c r="C6961" s="4" t="s">
        <v>60</v>
      </c>
    </row>
    <row r="6962" customFormat="false" ht="13.5" hidden="false" customHeight="false" outlineLevel="0" collapsed="false">
      <c r="A6962" s="0" t="n">
        <f aca="false">IF(B6961=B6962,A6961,IF(A6961=1,0,1))</f>
        <v>1</v>
      </c>
      <c r="B6962" s="9" t="s">
        <v>1770</v>
      </c>
      <c r="C6962" s="4" t="s">
        <v>210</v>
      </c>
    </row>
    <row r="6963" customFormat="false" ht="13.5" hidden="false" customHeight="false" outlineLevel="0" collapsed="false">
      <c r="A6963" s="0" t="n">
        <f aca="false">IF(B6962=B6963,A6962,IF(A6962=1,0,1))</f>
        <v>1</v>
      </c>
      <c r="B6963" s="9" t="s">
        <v>1770</v>
      </c>
      <c r="C6963" s="4" t="s">
        <v>62</v>
      </c>
    </row>
    <row r="6964" customFormat="false" ht="13.5" hidden="false" customHeight="false" outlineLevel="0" collapsed="false">
      <c r="A6964" s="0" t="n">
        <f aca="false">IF(B6963=B6964,A6963,IF(A6963=1,0,1))</f>
        <v>1</v>
      </c>
      <c r="B6964" s="9" t="s">
        <v>1770</v>
      </c>
      <c r="C6964" s="6" t="s">
        <v>63</v>
      </c>
    </row>
    <row r="6965" customFormat="false" ht="13.5" hidden="false" customHeight="false" outlineLevel="0" collapsed="false">
      <c r="A6965" s="0" t="n">
        <f aca="false">IF(B6964=B6965,A6964,IF(A6964=1,0,1))</f>
        <v>1</v>
      </c>
      <c r="B6965" s="9" t="s">
        <v>1770</v>
      </c>
      <c r="C6965" s="6" t="s">
        <v>65</v>
      </c>
    </row>
    <row r="6966" customFormat="false" ht="13.5" hidden="false" customHeight="false" outlineLevel="0" collapsed="false">
      <c r="A6966" s="0" t="n">
        <f aca="false">IF(B6965=B6966,A6965,IF(A6965=1,0,1))</f>
        <v>1</v>
      </c>
      <c r="B6966" s="9" t="s">
        <v>1770</v>
      </c>
      <c r="C6966" s="4" t="s">
        <v>66</v>
      </c>
    </row>
    <row r="6967" customFormat="false" ht="13.5" hidden="false" customHeight="false" outlineLevel="0" collapsed="false">
      <c r="A6967" s="0" t="n">
        <f aca="false">IF(B6966=B6967,A6966,IF(A6966=1,0,1))</f>
        <v>0</v>
      </c>
      <c r="B6967" s="9" t="s">
        <v>1771</v>
      </c>
      <c r="C6967" s="6" t="s">
        <v>40</v>
      </c>
    </row>
    <row r="6968" customFormat="false" ht="13.5" hidden="false" customHeight="false" outlineLevel="0" collapsed="false">
      <c r="A6968" s="0" t="n">
        <f aca="false">IF(B6967=B6968,A6967,IF(A6967=1,0,1))</f>
        <v>0</v>
      </c>
      <c r="B6968" s="9" t="s">
        <v>1771</v>
      </c>
      <c r="C6968" s="4" t="s">
        <v>69</v>
      </c>
    </row>
    <row r="6969" customFormat="false" ht="13.5" hidden="false" customHeight="false" outlineLevel="0" collapsed="false">
      <c r="A6969" s="0" t="n">
        <f aca="false">IF(B6968=B6969,A6968,IF(A6968=1,0,1))</f>
        <v>0</v>
      </c>
      <c r="B6969" s="9" t="s">
        <v>1771</v>
      </c>
      <c r="C6969" s="4" t="s">
        <v>43</v>
      </c>
    </row>
    <row r="6970" customFormat="false" ht="13.5" hidden="false" customHeight="false" outlineLevel="0" collapsed="false">
      <c r="A6970" s="0" t="n">
        <f aca="false">IF(B6969=B6970,A6969,IF(A6969=1,0,1))</f>
        <v>0</v>
      </c>
      <c r="B6970" s="9" t="s">
        <v>1771</v>
      </c>
      <c r="C6970" s="6" t="s">
        <v>109</v>
      </c>
    </row>
    <row r="6971" customFormat="false" ht="13.5" hidden="false" customHeight="false" outlineLevel="0" collapsed="false">
      <c r="A6971" s="0" t="n">
        <f aca="false">IF(B6970=B6971,A6970,IF(A6970=1,0,1))</f>
        <v>0</v>
      </c>
      <c r="B6971" s="9" t="s">
        <v>1771</v>
      </c>
      <c r="C6971" s="6" t="s">
        <v>8</v>
      </c>
    </row>
    <row r="6972" customFormat="false" ht="13.5" hidden="false" customHeight="false" outlineLevel="0" collapsed="false">
      <c r="A6972" s="0" t="n">
        <f aca="false">IF(B6971=B6972,A6971,IF(A6971=1,0,1))</f>
        <v>0</v>
      </c>
      <c r="B6972" s="9" t="s">
        <v>1771</v>
      </c>
      <c r="C6972" s="6" t="s">
        <v>224</v>
      </c>
    </row>
    <row r="6973" customFormat="false" ht="13.5" hidden="false" customHeight="false" outlineLevel="0" collapsed="false">
      <c r="A6973" s="0" t="n">
        <f aca="false">IF(B6972=B6973,A6972,IF(A6972=1,0,1))</f>
        <v>0</v>
      </c>
      <c r="B6973" s="9" t="s">
        <v>1771</v>
      </c>
      <c r="C6973" s="4" t="s">
        <v>60</v>
      </c>
    </row>
    <row r="6974" customFormat="false" ht="13.5" hidden="false" customHeight="false" outlineLevel="0" collapsed="false">
      <c r="A6974" s="0" t="n">
        <f aca="false">IF(B6973=B6974,A6973,IF(A6973=1,0,1))</f>
        <v>0</v>
      </c>
      <c r="B6974" s="9" t="s">
        <v>1771</v>
      </c>
      <c r="C6974" s="4" t="s">
        <v>210</v>
      </c>
    </row>
    <row r="6975" customFormat="false" ht="13.5" hidden="false" customHeight="false" outlineLevel="0" collapsed="false">
      <c r="A6975" s="0" t="n">
        <f aca="false">IF(B6974=B6975,A6974,IF(A6974=1,0,1))</f>
        <v>0</v>
      </c>
      <c r="B6975" s="9" t="s">
        <v>1771</v>
      </c>
      <c r="C6975" s="4" t="s">
        <v>62</v>
      </c>
    </row>
    <row r="6976" customFormat="false" ht="13.5" hidden="false" customHeight="false" outlineLevel="0" collapsed="false">
      <c r="A6976" s="0" t="n">
        <f aca="false">IF(B6975=B6976,A6975,IF(A6975=1,0,1))</f>
        <v>0</v>
      </c>
      <c r="B6976" s="9" t="s">
        <v>1771</v>
      </c>
      <c r="C6976" s="6" t="s">
        <v>63</v>
      </c>
    </row>
    <row r="6977" customFormat="false" ht="13.5" hidden="false" customHeight="false" outlineLevel="0" collapsed="false">
      <c r="A6977" s="0" t="n">
        <f aca="false">IF(B6976=B6977,A6976,IF(A6976=1,0,1))</f>
        <v>0</v>
      </c>
      <c r="B6977" s="9" t="s">
        <v>1771</v>
      </c>
      <c r="C6977" s="6" t="s">
        <v>65</v>
      </c>
    </row>
    <row r="6978" customFormat="false" ht="13.5" hidden="false" customHeight="false" outlineLevel="0" collapsed="false">
      <c r="A6978" s="0" t="n">
        <f aca="false">IF(B6977=B6978,A6977,IF(A6977=1,0,1))</f>
        <v>0</v>
      </c>
      <c r="B6978" s="9" t="s">
        <v>1771</v>
      </c>
      <c r="C6978" s="4" t="s">
        <v>66</v>
      </c>
    </row>
    <row r="6979" customFormat="false" ht="13.5" hidden="false" customHeight="false" outlineLevel="0" collapsed="false">
      <c r="A6979" s="0" t="n">
        <f aca="false">IF(B6978=B6979,A6978,IF(A6978=1,0,1))</f>
        <v>1</v>
      </c>
      <c r="B6979" s="9" t="s">
        <v>1772</v>
      </c>
      <c r="C6979" s="4" t="s">
        <v>92</v>
      </c>
    </row>
    <row r="6980" customFormat="false" ht="13.5" hidden="false" customHeight="false" outlineLevel="0" collapsed="false">
      <c r="A6980" s="0" t="n">
        <f aca="false">IF(B6979=B6980,A6979,IF(A6979=1,0,1))</f>
        <v>1</v>
      </c>
      <c r="B6980" s="9" t="s">
        <v>1772</v>
      </c>
      <c r="C6980" s="4" t="s">
        <v>50</v>
      </c>
    </row>
    <row r="6981" customFormat="false" ht="13.5" hidden="false" customHeight="false" outlineLevel="0" collapsed="false">
      <c r="A6981" s="0" t="n">
        <f aca="false">IF(B6980=B6981,A6980,IF(A6980=1,0,1))</f>
        <v>1</v>
      </c>
      <c r="B6981" s="5" t="s">
        <v>1772</v>
      </c>
      <c r="C6981" s="4" t="s">
        <v>298</v>
      </c>
    </row>
    <row r="6982" customFormat="false" ht="13.5" hidden="false" customHeight="false" outlineLevel="0" collapsed="false">
      <c r="B6982" s="2"/>
    </row>
    <row r="6983" customFormat="false" ht="13.5" hidden="false" customHeight="false" outlineLevel="0" collapsed="false">
      <c r="B6983" s="2"/>
    </row>
    <row r="6984" customFormat="false" ht="13.5" hidden="false" customHeight="false" outlineLevel="0" collapsed="false">
      <c r="B6984" s="2"/>
    </row>
    <row r="6985" customFormat="false" ht="13.5" hidden="false" customHeight="false" outlineLevel="0" collapsed="false">
      <c r="B6985" s="2"/>
    </row>
    <row r="6986" customFormat="false" ht="13.5" hidden="false" customHeight="false" outlineLevel="0" collapsed="false">
      <c r="B6986" s="2"/>
    </row>
    <row r="6987" customFormat="false" ht="13.5" hidden="false" customHeight="false" outlineLevel="0" collapsed="false">
      <c r="B6987" s="2"/>
    </row>
    <row r="6988" customFormat="false" ht="13.5" hidden="false" customHeight="false" outlineLevel="0" collapsed="false">
      <c r="B6988" s="2"/>
    </row>
    <row r="6989" customFormat="false" ht="13.5" hidden="false" customHeight="false" outlineLevel="0" collapsed="false">
      <c r="B6989" s="2"/>
    </row>
    <row r="6990" customFormat="false" ht="13.5" hidden="false" customHeight="false" outlineLevel="0" collapsed="false">
      <c r="B6990" s="2"/>
    </row>
    <row r="6991" customFormat="false" ht="13.5" hidden="false" customHeight="false" outlineLevel="0" collapsed="false">
      <c r="B6991" s="2"/>
    </row>
    <row r="6992" customFormat="false" ht="13.5" hidden="false" customHeight="false" outlineLevel="0" collapsed="false">
      <c r="B6992" s="2"/>
    </row>
    <row r="6993" customFormat="false" ht="13.5" hidden="false" customHeight="false" outlineLevel="0" collapsed="false">
      <c r="B6993" s="2"/>
    </row>
    <row r="6994" customFormat="false" ht="13.5" hidden="false" customHeight="false" outlineLevel="0" collapsed="false">
      <c r="B6994" s="2"/>
    </row>
    <row r="6995" customFormat="false" ht="13.5" hidden="false" customHeight="false" outlineLevel="0" collapsed="false">
      <c r="B6995" s="2"/>
    </row>
    <row r="6996" customFormat="false" ht="13.5" hidden="false" customHeight="false" outlineLevel="0" collapsed="false">
      <c r="B6996" s="2"/>
    </row>
    <row r="6997" customFormat="false" ht="13.5" hidden="false" customHeight="false" outlineLevel="0" collapsed="false">
      <c r="B6997" s="2"/>
    </row>
    <row r="6998" customFormat="false" ht="13.5" hidden="false" customHeight="false" outlineLevel="0" collapsed="false">
      <c r="B6998" s="2"/>
    </row>
    <row r="6999" customFormat="false" ht="13.5" hidden="false" customHeight="false" outlineLevel="0" collapsed="false">
      <c r="B6999" s="2"/>
    </row>
    <row r="7000" customFormat="false" ht="13.5" hidden="false" customHeight="false" outlineLevel="0" collapsed="false">
      <c r="B7000" s="2"/>
    </row>
    <row r="7001" customFormat="false" ht="13.5" hidden="false" customHeight="false" outlineLevel="0" collapsed="false">
      <c r="B7001" s="2"/>
    </row>
    <row r="7002" customFormat="false" ht="13.5" hidden="false" customHeight="false" outlineLevel="0" collapsed="false">
      <c r="B7002" s="2"/>
    </row>
    <row r="7003" customFormat="false" ht="13.5" hidden="false" customHeight="false" outlineLevel="0" collapsed="false">
      <c r="B7003" s="2"/>
    </row>
    <row r="7004" customFormat="false" ht="13.5" hidden="false" customHeight="false" outlineLevel="0" collapsed="false">
      <c r="B7004" s="2"/>
    </row>
    <row r="7005" customFormat="false" ht="13.5" hidden="false" customHeight="false" outlineLevel="0" collapsed="false">
      <c r="B7005" s="2"/>
    </row>
    <row r="7006" customFormat="false" ht="13.5" hidden="false" customHeight="false" outlineLevel="0" collapsed="false">
      <c r="B7006" s="2"/>
    </row>
    <row r="7007" customFormat="false" ht="13.5" hidden="false" customHeight="false" outlineLevel="0" collapsed="false">
      <c r="B7007" s="2"/>
    </row>
    <row r="7008" customFormat="false" ht="13.5" hidden="false" customHeight="false" outlineLevel="0" collapsed="false">
      <c r="B7008" s="2"/>
    </row>
    <row r="7009" customFormat="false" ht="13.5" hidden="false" customHeight="false" outlineLevel="0" collapsed="false">
      <c r="B7009" s="2"/>
    </row>
    <row r="7010" customFormat="false" ht="13.5" hidden="false" customHeight="false" outlineLevel="0" collapsed="false">
      <c r="B7010" s="2"/>
    </row>
    <row r="7011" customFormat="false" ht="13.5" hidden="false" customHeight="false" outlineLevel="0" collapsed="false">
      <c r="B7011" s="2"/>
    </row>
    <row r="7012" customFormat="false" ht="13.5" hidden="false" customHeight="false" outlineLevel="0" collapsed="false">
      <c r="B7012" s="2"/>
    </row>
    <row r="7013" customFormat="false" ht="13.5" hidden="false" customHeight="false" outlineLevel="0" collapsed="false">
      <c r="B7013" s="2"/>
    </row>
    <row r="7014" customFormat="false" ht="13.5" hidden="false" customHeight="false" outlineLevel="0" collapsed="false">
      <c r="B7014" s="2"/>
    </row>
    <row r="7015" customFormat="false" ht="13.5" hidden="false" customHeight="false" outlineLevel="0" collapsed="false">
      <c r="B7015" s="2"/>
    </row>
    <row r="7016" customFormat="false" ht="13.5" hidden="false" customHeight="false" outlineLevel="0" collapsed="false">
      <c r="B7016" s="2"/>
    </row>
    <row r="7017" customFormat="false" ht="13.5" hidden="false" customHeight="false" outlineLevel="0" collapsed="false">
      <c r="B7017" s="2"/>
    </row>
    <row r="7018" customFormat="false" ht="13.5" hidden="false" customHeight="false" outlineLevel="0" collapsed="false">
      <c r="B7018" s="2"/>
    </row>
    <row r="7019" customFormat="false" ht="13.5" hidden="false" customHeight="false" outlineLevel="0" collapsed="false">
      <c r="B7019" s="2"/>
    </row>
    <row r="7020" customFormat="false" ht="13.5" hidden="false" customHeight="false" outlineLevel="0" collapsed="false">
      <c r="B7020" s="2"/>
    </row>
    <row r="7021" customFormat="false" ht="13.5" hidden="false" customHeight="false" outlineLevel="0" collapsed="false">
      <c r="B7021" s="2"/>
    </row>
    <row r="7022" customFormat="false" ht="13.5" hidden="false" customHeight="false" outlineLevel="0" collapsed="false">
      <c r="B7022" s="2"/>
    </row>
    <row r="7023" customFormat="false" ht="13.5" hidden="false" customHeight="false" outlineLevel="0" collapsed="false">
      <c r="B7023" s="2"/>
    </row>
    <row r="7024" customFormat="false" ht="13.5" hidden="false" customHeight="false" outlineLevel="0" collapsed="false">
      <c r="B7024" s="2"/>
    </row>
    <row r="7025" customFormat="false" ht="13.5" hidden="false" customHeight="false" outlineLevel="0" collapsed="false">
      <c r="B7025" s="2"/>
    </row>
    <row r="7026" customFormat="false" ht="13.5" hidden="false" customHeight="false" outlineLevel="0" collapsed="false">
      <c r="B7026" s="2"/>
    </row>
    <row r="7027" customFormat="false" ht="13.5" hidden="false" customHeight="false" outlineLevel="0" collapsed="false">
      <c r="B7027" s="2"/>
    </row>
    <row r="7028" customFormat="false" ht="13.5" hidden="false" customHeight="false" outlineLevel="0" collapsed="false">
      <c r="B7028" s="2"/>
    </row>
    <row r="7029" customFormat="false" ht="13.5" hidden="false" customHeight="false" outlineLevel="0" collapsed="false">
      <c r="B7029" s="2"/>
    </row>
    <row r="7030" customFormat="false" ht="13.5" hidden="false" customHeight="false" outlineLevel="0" collapsed="false">
      <c r="B7030" s="2"/>
    </row>
    <row r="7031" customFormat="false" ht="13.5" hidden="false" customHeight="false" outlineLevel="0" collapsed="false">
      <c r="B7031" s="2"/>
    </row>
    <row r="7032" customFormat="false" ht="13.5" hidden="false" customHeight="false" outlineLevel="0" collapsed="false">
      <c r="B7032" s="2"/>
    </row>
    <row r="7033" customFormat="false" ht="13.5" hidden="false" customHeight="false" outlineLevel="0" collapsed="false">
      <c r="B7033" s="2"/>
    </row>
    <row r="7034" customFormat="false" ht="13.5" hidden="false" customHeight="false" outlineLevel="0" collapsed="false">
      <c r="B7034" s="2"/>
    </row>
    <row r="7035" customFormat="false" ht="13.5" hidden="false" customHeight="false" outlineLevel="0" collapsed="false">
      <c r="B7035" s="2"/>
    </row>
    <row r="7036" customFormat="false" ht="13.5" hidden="false" customHeight="false" outlineLevel="0" collapsed="false">
      <c r="B7036" s="2"/>
    </row>
    <row r="7037" customFormat="false" ht="13.5" hidden="false" customHeight="false" outlineLevel="0" collapsed="false">
      <c r="B7037" s="2"/>
    </row>
    <row r="7038" customFormat="false" ht="13.5" hidden="false" customHeight="false" outlineLevel="0" collapsed="false">
      <c r="B7038" s="2"/>
    </row>
    <row r="7039" customFormat="false" ht="13.5" hidden="false" customHeight="false" outlineLevel="0" collapsed="false">
      <c r="B7039" s="2"/>
    </row>
    <row r="7040" customFormat="false" ht="13.5" hidden="false" customHeight="false" outlineLevel="0" collapsed="false">
      <c r="B7040" s="2"/>
    </row>
    <row r="7041" customFormat="false" ht="13.5" hidden="false" customHeight="false" outlineLevel="0" collapsed="false">
      <c r="B7041" s="2"/>
    </row>
    <row r="7042" customFormat="false" ht="13.5" hidden="false" customHeight="false" outlineLevel="0" collapsed="false">
      <c r="B7042" s="2"/>
    </row>
    <row r="7043" customFormat="false" ht="13.5" hidden="false" customHeight="false" outlineLevel="0" collapsed="false">
      <c r="B7043" s="2"/>
    </row>
    <row r="7044" customFormat="false" ht="13.5" hidden="false" customHeight="false" outlineLevel="0" collapsed="false">
      <c r="B7044" s="2"/>
    </row>
    <row r="7045" customFormat="false" ht="13.5" hidden="false" customHeight="false" outlineLevel="0" collapsed="false">
      <c r="B7045" s="2"/>
    </row>
    <row r="7046" customFormat="false" ht="13.5" hidden="false" customHeight="false" outlineLevel="0" collapsed="false">
      <c r="B7046" s="2"/>
    </row>
    <row r="7047" customFormat="false" ht="13.5" hidden="false" customHeight="false" outlineLevel="0" collapsed="false">
      <c r="B7047" s="2"/>
    </row>
    <row r="7048" customFormat="false" ht="13.5" hidden="false" customHeight="false" outlineLevel="0" collapsed="false">
      <c r="B7048" s="2"/>
    </row>
    <row r="7049" customFormat="false" ht="13.5" hidden="false" customHeight="false" outlineLevel="0" collapsed="false">
      <c r="B7049" s="2"/>
    </row>
    <row r="7050" customFormat="false" ht="13.5" hidden="false" customHeight="false" outlineLevel="0" collapsed="false">
      <c r="B7050" s="2"/>
    </row>
    <row r="7051" customFormat="false" ht="13.5" hidden="false" customHeight="false" outlineLevel="0" collapsed="false">
      <c r="B7051" s="2"/>
    </row>
    <row r="7052" customFormat="false" ht="13.5" hidden="false" customHeight="false" outlineLevel="0" collapsed="false">
      <c r="B7052" s="2"/>
    </row>
    <row r="7053" customFormat="false" ht="13.5" hidden="false" customHeight="false" outlineLevel="0" collapsed="false">
      <c r="B7053" s="2"/>
    </row>
    <row r="7054" customFormat="false" ht="13.5" hidden="false" customHeight="false" outlineLevel="0" collapsed="false">
      <c r="B7054" s="2"/>
    </row>
    <row r="7055" customFormat="false" ht="13.5" hidden="false" customHeight="false" outlineLevel="0" collapsed="false">
      <c r="B7055" s="2"/>
    </row>
    <row r="7056" customFormat="false" ht="13.5" hidden="false" customHeight="false" outlineLevel="0" collapsed="false">
      <c r="B7056" s="2"/>
    </row>
    <row r="7057" customFormat="false" ht="13.5" hidden="false" customHeight="false" outlineLevel="0" collapsed="false">
      <c r="B7057" s="2"/>
    </row>
    <row r="7058" customFormat="false" ht="13.5" hidden="false" customHeight="false" outlineLevel="0" collapsed="false">
      <c r="B7058" s="2"/>
    </row>
    <row r="7059" customFormat="false" ht="13.5" hidden="false" customHeight="false" outlineLevel="0" collapsed="false">
      <c r="B7059" s="2"/>
    </row>
    <row r="7060" customFormat="false" ht="13.5" hidden="false" customHeight="false" outlineLevel="0" collapsed="false">
      <c r="B7060" s="2"/>
    </row>
    <row r="7061" customFormat="false" ht="13.5" hidden="false" customHeight="false" outlineLevel="0" collapsed="false">
      <c r="B7061" s="2"/>
    </row>
    <row r="7062" customFormat="false" ht="13.5" hidden="false" customHeight="false" outlineLevel="0" collapsed="false">
      <c r="B7062" s="2"/>
    </row>
    <row r="7063" customFormat="false" ht="13.5" hidden="false" customHeight="false" outlineLevel="0" collapsed="false">
      <c r="B7063" s="2"/>
    </row>
    <row r="7064" customFormat="false" ht="13.5" hidden="false" customHeight="false" outlineLevel="0" collapsed="false">
      <c r="B7064" s="2"/>
    </row>
    <row r="7065" customFormat="false" ht="13.5" hidden="false" customHeight="false" outlineLevel="0" collapsed="false">
      <c r="B7065" s="2"/>
    </row>
    <row r="7066" customFormat="false" ht="13.5" hidden="false" customHeight="false" outlineLevel="0" collapsed="false">
      <c r="B7066" s="2"/>
    </row>
    <row r="7067" customFormat="false" ht="13.5" hidden="false" customHeight="false" outlineLevel="0" collapsed="false">
      <c r="B7067" s="2"/>
    </row>
    <row r="7068" customFormat="false" ht="13.5" hidden="false" customHeight="false" outlineLevel="0" collapsed="false">
      <c r="B7068" s="2"/>
    </row>
    <row r="7069" customFormat="false" ht="13.5" hidden="false" customHeight="false" outlineLevel="0" collapsed="false">
      <c r="B7069" s="2"/>
    </row>
    <row r="7070" customFormat="false" ht="13.5" hidden="false" customHeight="false" outlineLevel="0" collapsed="false">
      <c r="B7070" s="2"/>
    </row>
    <row r="7071" customFormat="false" ht="13.5" hidden="false" customHeight="false" outlineLevel="0" collapsed="false">
      <c r="B7071" s="2"/>
    </row>
    <row r="7072" customFormat="false" ht="13.5" hidden="false" customHeight="false" outlineLevel="0" collapsed="false">
      <c r="B7072" s="2"/>
    </row>
    <row r="7073" customFormat="false" ht="13.5" hidden="false" customHeight="false" outlineLevel="0" collapsed="false">
      <c r="B7073" s="2"/>
    </row>
    <row r="7074" customFormat="false" ht="13.5" hidden="false" customHeight="false" outlineLevel="0" collapsed="false">
      <c r="B7074" s="2"/>
    </row>
    <row r="7075" customFormat="false" ht="13.5" hidden="false" customHeight="false" outlineLevel="0" collapsed="false">
      <c r="B7075" s="2"/>
    </row>
    <row r="7076" customFormat="false" ht="13.5" hidden="false" customHeight="false" outlineLevel="0" collapsed="false">
      <c r="B7076" s="2"/>
    </row>
    <row r="7077" customFormat="false" ht="13.5" hidden="false" customHeight="false" outlineLevel="0" collapsed="false">
      <c r="B7077" s="2"/>
    </row>
    <row r="7078" customFormat="false" ht="13.5" hidden="false" customHeight="false" outlineLevel="0" collapsed="false">
      <c r="B7078" s="2"/>
    </row>
    <row r="7079" customFormat="false" ht="13.5" hidden="false" customHeight="false" outlineLevel="0" collapsed="false">
      <c r="B7079" s="2"/>
    </row>
    <row r="7080" customFormat="false" ht="13.5" hidden="false" customHeight="false" outlineLevel="0" collapsed="false">
      <c r="B7080" s="2"/>
    </row>
    <row r="7081" customFormat="false" ht="13.5" hidden="false" customHeight="false" outlineLevel="0" collapsed="false">
      <c r="B7081" s="2"/>
    </row>
    <row r="7082" customFormat="false" ht="13.5" hidden="false" customHeight="false" outlineLevel="0" collapsed="false">
      <c r="B7082" s="2"/>
    </row>
    <row r="7083" customFormat="false" ht="13.5" hidden="false" customHeight="false" outlineLevel="0" collapsed="false">
      <c r="B7083" s="2"/>
    </row>
    <row r="7084" customFormat="false" ht="13.5" hidden="false" customHeight="false" outlineLevel="0" collapsed="false">
      <c r="B7084" s="2"/>
    </row>
    <row r="7085" customFormat="false" ht="13.5" hidden="false" customHeight="false" outlineLevel="0" collapsed="false">
      <c r="B7085" s="2"/>
    </row>
    <row r="7086" customFormat="false" ht="13.5" hidden="false" customHeight="false" outlineLevel="0" collapsed="false">
      <c r="B7086" s="2"/>
    </row>
    <row r="7087" customFormat="false" ht="13.5" hidden="false" customHeight="false" outlineLevel="0" collapsed="false">
      <c r="B7087" s="2"/>
    </row>
    <row r="7088" customFormat="false" ht="13.5" hidden="false" customHeight="false" outlineLevel="0" collapsed="false">
      <c r="B7088" s="2"/>
    </row>
    <row r="7089" customFormat="false" ht="13.5" hidden="false" customHeight="false" outlineLevel="0" collapsed="false">
      <c r="B7089" s="2"/>
    </row>
    <row r="7090" customFormat="false" ht="13.5" hidden="false" customHeight="false" outlineLevel="0" collapsed="false">
      <c r="B7090" s="2"/>
    </row>
    <row r="7091" customFormat="false" ht="13.5" hidden="false" customHeight="false" outlineLevel="0" collapsed="false">
      <c r="B7091" s="2"/>
    </row>
    <row r="7092" customFormat="false" ht="13.5" hidden="false" customHeight="false" outlineLevel="0" collapsed="false">
      <c r="B7092" s="2"/>
    </row>
    <row r="7093" customFormat="false" ht="13.5" hidden="false" customHeight="false" outlineLevel="0" collapsed="false">
      <c r="B7093" s="2"/>
    </row>
    <row r="7094" customFormat="false" ht="13.5" hidden="false" customHeight="false" outlineLevel="0" collapsed="false">
      <c r="B7094" s="2"/>
    </row>
    <row r="7095" customFormat="false" ht="13.5" hidden="false" customHeight="false" outlineLevel="0" collapsed="false">
      <c r="B7095" s="2"/>
    </row>
    <row r="7096" customFormat="false" ht="13.5" hidden="false" customHeight="false" outlineLevel="0" collapsed="false">
      <c r="B7096" s="2"/>
    </row>
    <row r="7097" customFormat="false" ht="13.5" hidden="false" customHeight="false" outlineLevel="0" collapsed="false">
      <c r="B7097" s="2"/>
    </row>
    <row r="7098" customFormat="false" ht="13.5" hidden="false" customHeight="false" outlineLevel="0" collapsed="false">
      <c r="B7098" s="2"/>
    </row>
    <row r="7099" customFormat="false" ht="13.5" hidden="false" customHeight="false" outlineLevel="0" collapsed="false">
      <c r="B7099" s="2"/>
    </row>
    <row r="7100" customFormat="false" ht="13.5" hidden="false" customHeight="false" outlineLevel="0" collapsed="false">
      <c r="B7100" s="2"/>
    </row>
    <row r="7101" customFormat="false" ht="13.5" hidden="false" customHeight="false" outlineLevel="0" collapsed="false">
      <c r="B7101" s="2"/>
    </row>
    <row r="7102" customFormat="false" ht="13.5" hidden="false" customHeight="false" outlineLevel="0" collapsed="false">
      <c r="B7102" s="2"/>
    </row>
    <row r="7103" customFormat="false" ht="13.5" hidden="false" customHeight="false" outlineLevel="0" collapsed="false">
      <c r="B7103" s="2"/>
    </row>
    <row r="7104" customFormat="false" ht="13.5" hidden="false" customHeight="false" outlineLevel="0" collapsed="false">
      <c r="B7104" s="2"/>
    </row>
    <row r="7105" customFormat="false" ht="13.5" hidden="false" customHeight="false" outlineLevel="0" collapsed="false">
      <c r="B7105" s="2"/>
    </row>
    <row r="7106" customFormat="false" ht="13.5" hidden="false" customHeight="false" outlineLevel="0" collapsed="false">
      <c r="B7106" s="2"/>
    </row>
    <row r="7107" customFormat="false" ht="13.5" hidden="false" customHeight="false" outlineLevel="0" collapsed="false">
      <c r="B7107" s="2"/>
    </row>
    <row r="7108" customFormat="false" ht="13.5" hidden="false" customHeight="false" outlineLevel="0" collapsed="false">
      <c r="B7108" s="2"/>
    </row>
    <row r="7109" customFormat="false" ht="13.5" hidden="false" customHeight="false" outlineLevel="0" collapsed="false">
      <c r="B7109" s="2"/>
    </row>
    <row r="7110" customFormat="false" ht="13.5" hidden="false" customHeight="false" outlineLevel="0" collapsed="false">
      <c r="B7110" s="2"/>
    </row>
    <row r="7111" customFormat="false" ht="13.5" hidden="false" customHeight="false" outlineLevel="0" collapsed="false">
      <c r="B7111" s="2"/>
    </row>
    <row r="7112" customFormat="false" ht="13.5" hidden="false" customHeight="false" outlineLevel="0" collapsed="false">
      <c r="B7112" s="2"/>
    </row>
    <row r="7113" customFormat="false" ht="13.5" hidden="false" customHeight="false" outlineLevel="0" collapsed="false">
      <c r="B7113" s="2"/>
    </row>
    <row r="7114" customFormat="false" ht="13.5" hidden="false" customHeight="false" outlineLevel="0" collapsed="false">
      <c r="B7114" s="2"/>
    </row>
    <row r="7115" customFormat="false" ht="13.5" hidden="false" customHeight="false" outlineLevel="0" collapsed="false">
      <c r="B7115" s="2"/>
    </row>
    <row r="7116" customFormat="false" ht="13.5" hidden="false" customHeight="false" outlineLevel="0" collapsed="false">
      <c r="B7116" s="2"/>
    </row>
    <row r="7117" customFormat="false" ht="13.5" hidden="false" customHeight="false" outlineLevel="0" collapsed="false">
      <c r="B7117" s="2"/>
    </row>
    <row r="7118" customFormat="false" ht="13.5" hidden="false" customHeight="false" outlineLevel="0" collapsed="false">
      <c r="B7118" s="2"/>
    </row>
    <row r="7119" customFormat="false" ht="13.5" hidden="false" customHeight="false" outlineLevel="0" collapsed="false">
      <c r="B7119" s="2"/>
    </row>
    <row r="7120" customFormat="false" ht="13.5" hidden="false" customHeight="false" outlineLevel="0" collapsed="false">
      <c r="B7120" s="2"/>
    </row>
    <row r="7121" customFormat="false" ht="13.5" hidden="false" customHeight="false" outlineLevel="0" collapsed="false">
      <c r="B7121" s="2"/>
    </row>
    <row r="7122" customFormat="false" ht="13.5" hidden="false" customHeight="false" outlineLevel="0" collapsed="false">
      <c r="B7122" s="2"/>
    </row>
    <row r="7123" customFormat="false" ht="13.5" hidden="false" customHeight="false" outlineLevel="0" collapsed="false">
      <c r="B7123" s="2"/>
    </row>
    <row r="7124" customFormat="false" ht="13.5" hidden="false" customHeight="false" outlineLevel="0" collapsed="false">
      <c r="B7124" s="2"/>
    </row>
    <row r="7125" customFormat="false" ht="13.5" hidden="false" customHeight="false" outlineLevel="0" collapsed="false">
      <c r="B7125" s="2"/>
    </row>
    <row r="7126" customFormat="false" ht="13.5" hidden="false" customHeight="false" outlineLevel="0" collapsed="false">
      <c r="B7126" s="2"/>
    </row>
    <row r="7127" customFormat="false" ht="13.5" hidden="false" customHeight="false" outlineLevel="0" collapsed="false">
      <c r="B7127" s="2"/>
    </row>
    <row r="7128" customFormat="false" ht="13.5" hidden="false" customHeight="false" outlineLevel="0" collapsed="false">
      <c r="B7128" s="2"/>
    </row>
    <row r="7129" customFormat="false" ht="13.5" hidden="false" customHeight="false" outlineLevel="0" collapsed="false">
      <c r="B7129" s="2"/>
    </row>
    <row r="7130" customFormat="false" ht="13.5" hidden="false" customHeight="false" outlineLevel="0" collapsed="false">
      <c r="B7130" s="2"/>
    </row>
    <row r="7131" customFormat="false" ht="13.5" hidden="false" customHeight="false" outlineLevel="0" collapsed="false">
      <c r="B7131" s="2"/>
    </row>
    <row r="7132" customFormat="false" ht="13.5" hidden="false" customHeight="false" outlineLevel="0" collapsed="false">
      <c r="B7132" s="2"/>
    </row>
    <row r="7133" customFormat="false" ht="13.5" hidden="false" customHeight="false" outlineLevel="0" collapsed="false">
      <c r="B7133" s="2"/>
    </row>
    <row r="7134" customFormat="false" ht="13.5" hidden="false" customHeight="false" outlineLevel="0" collapsed="false">
      <c r="B7134" s="2"/>
    </row>
    <row r="7135" customFormat="false" ht="13.5" hidden="false" customHeight="false" outlineLevel="0" collapsed="false">
      <c r="B7135" s="2"/>
    </row>
    <row r="7136" customFormat="false" ht="13.5" hidden="false" customHeight="false" outlineLevel="0" collapsed="false">
      <c r="B7136" s="2"/>
    </row>
    <row r="7137" customFormat="false" ht="13.5" hidden="false" customHeight="false" outlineLevel="0" collapsed="false">
      <c r="B7137" s="2"/>
    </row>
    <row r="7138" customFormat="false" ht="13.5" hidden="false" customHeight="false" outlineLevel="0" collapsed="false">
      <c r="B7138" s="2"/>
    </row>
    <row r="7139" customFormat="false" ht="13.5" hidden="false" customHeight="false" outlineLevel="0" collapsed="false">
      <c r="B7139" s="2"/>
    </row>
    <row r="7140" customFormat="false" ht="13.5" hidden="false" customHeight="false" outlineLevel="0" collapsed="false">
      <c r="B7140" s="2"/>
    </row>
    <row r="7141" customFormat="false" ht="13.5" hidden="false" customHeight="false" outlineLevel="0" collapsed="false">
      <c r="B7141" s="2"/>
    </row>
    <row r="7142" customFormat="false" ht="13.5" hidden="false" customHeight="false" outlineLevel="0" collapsed="false">
      <c r="B7142" s="2"/>
    </row>
    <row r="7143" customFormat="false" ht="13.5" hidden="false" customHeight="false" outlineLevel="0" collapsed="false">
      <c r="B7143" s="2"/>
    </row>
    <row r="7144" customFormat="false" ht="13.5" hidden="false" customHeight="false" outlineLevel="0" collapsed="false">
      <c r="B7144" s="2"/>
    </row>
    <row r="7145" customFormat="false" ht="13.5" hidden="false" customHeight="false" outlineLevel="0" collapsed="false">
      <c r="B7145" s="2"/>
    </row>
    <row r="7146" customFormat="false" ht="13.5" hidden="false" customHeight="false" outlineLevel="0" collapsed="false">
      <c r="B7146" s="2"/>
    </row>
    <row r="7147" customFormat="false" ht="13.5" hidden="false" customHeight="false" outlineLevel="0" collapsed="false">
      <c r="B7147" s="2"/>
    </row>
    <row r="7148" customFormat="false" ht="13.5" hidden="false" customHeight="false" outlineLevel="0" collapsed="false">
      <c r="B7148" s="2"/>
    </row>
    <row r="7149" customFormat="false" ht="13.5" hidden="false" customHeight="false" outlineLevel="0" collapsed="false">
      <c r="B7149" s="2"/>
    </row>
    <row r="7150" customFormat="false" ht="13.5" hidden="false" customHeight="false" outlineLevel="0" collapsed="false">
      <c r="B7150" s="2"/>
    </row>
    <row r="7151" customFormat="false" ht="13.5" hidden="false" customHeight="false" outlineLevel="0" collapsed="false">
      <c r="B7151" s="2"/>
    </row>
    <row r="7152" customFormat="false" ht="13.5" hidden="false" customHeight="false" outlineLevel="0" collapsed="false">
      <c r="B7152" s="2"/>
    </row>
    <row r="7153" customFormat="false" ht="13.5" hidden="false" customHeight="false" outlineLevel="0" collapsed="false">
      <c r="B7153" s="2"/>
    </row>
    <row r="7154" customFormat="false" ht="13.5" hidden="false" customHeight="false" outlineLevel="0" collapsed="false">
      <c r="B7154" s="2"/>
    </row>
    <row r="7155" customFormat="false" ht="13.5" hidden="false" customHeight="false" outlineLevel="0" collapsed="false">
      <c r="B7155" s="2"/>
    </row>
    <row r="7156" customFormat="false" ht="13.5" hidden="false" customHeight="false" outlineLevel="0" collapsed="false">
      <c r="B7156" s="2"/>
    </row>
    <row r="7157" customFormat="false" ht="13.5" hidden="false" customHeight="false" outlineLevel="0" collapsed="false">
      <c r="B7157" s="2"/>
    </row>
    <row r="7158" customFormat="false" ht="13.5" hidden="false" customHeight="false" outlineLevel="0" collapsed="false">
      <c r="B7158" s="2"/>
    </row>
    <row r="7159" customFormat="false" ht="13.5" hidden="false" customHeight="false" outlineLevel="0" collapsed="false">
      <c r="B7159" s="2"/>
    </row>
    <row r="7160" customFormat="false" ht="13.5" hidden="false" customHeight="false" outlineLevel="0" collapsed="false">
      <c r="B7160" s="2"/>
    </row>
    <row r="7161" customFormat="false" ht="13.5" hidden="false" customHeight="false" outlineLevel="0" collapsed="false">
      <c r="B7161" s="2"/>
    </row>
    <row r="7162" customFormat="false" ht="13.5" hidden="false" customHeight="false" outlineLevel="0" collapsed="false">
      <c r="B7162" s="2"/>
    </row>
    <row r="7163" customFormat="false" ht="13.5" hidden="false" customHeight="false" outlineLevel="0" collapsed="false">
      <c r="B7163" s="2"/>
    </row>
    <row r="7164" customFormat="false" ht="13.5" hidden="false" customHeight="false" outlineLevel="0" collapsed="false">
      <c r="B7164" s="2"/>
    </row>
    <row r="7165" customFormat="false" ht="13.5" hidden="false" customHeight="false" outlineLevel="0" collapsed="false">
      <c r="B7165" s="2"/>
    </row>
    <row r="7166" customFormat="false" ht="13.5" hidden="false" customHeight="false" outlineLevel="0" collapsed="false">
      <c r="B7166" s="2"/>
    </row>
    <row r="7167" customFormat="false" ht="13.5" hidden="false" customHeight="false" outlineLevel="0" collapsed="false">
      <c r="B7167" s="2"/>
    </row>
    <row r="7168" customFormat="false" ht="13.5" hidden="false" customHeight="false" outlineLevel="0" collapsed="false">
      <c r="B7168" s="2"/>
    </row>
    <row r="7169" customFormat="false" ht="13.5" hidden="false" customHeight="false" outlineLevel="0" collapsed="false">
      <c r="B7169" s="2"/>
    </row>
    <row r="7170" customFormat="false" ht="13.5" hidden="false" customHeight="false" outlineLevel="0" collapsed="false">
      <c r="B7170" s="2"/>
    </row>
    <row r="7171" customFormat="false" ht="13.5" hidden="false" customHeight="false" outlineLevel="0" collapsed="false">
      <c r="B7171" s="2"/>
    </row>
    <row r="7172" customFormat="false" ht="13.5" hidden="false" customHeight="false" outlineLevel="0" collapsed="false">
      <c r="B7172" s="2"/>
    </row>
    <row r="7173" customFormat="false" ht="13.5" hidden="false" customHeight="false" outlineLevel="0" collapsed="false">
      <c r="B7173" s="2"/>
    </row>
    <row r="7174" customFormat="false" ht="13.5" hidden="false" customHeight="false" outlineLevel="0" collapsed="false">
      <c r="B7174" s="2"/>
    </row>
    <row r="7175" customFormat="false" ht="13.5" hidden="false" customHeight="false" outlineLevel="0" collapsed="false">
      <c r="B7175" s="2"/>
    </row>
    <row r="7176" customFormat="false" ht="13.5" hidden="false" customHeight="false" outlineLevel="0" collapsed="false">
      <c r="B7176" s="2"/>
    </row>
    <row r="7177" customFormat="false" ht="13.5" hidden="false" customHeight="false" outlineLevel="0" collapsed="false">
      <c r="B7177" s="2"/>
    </row>
    <row r="7178" customFormat="false" ht="13.5" hidden="false" customHeight="false" outlineLevel="0" collapsed="false">
      <c r="B7178" s="2"/>
    </row>
    <row r="7179" customFormat="false" ht="13.5" hidden="false" customHeight="false" outlineLevel="0" collapsed="false">
      <c r="B7179" s="2"/>
    </row>
    <row r="7180" customFormat="false" ht="13.5" hidden="false" customHeight="false" outlineLevel="0" collapsed="false">
      <c r="B7180" s="2"/>
    </row>
    <row r="7181" customFormat="false" ht="13.5" hidden="false" customHeight="false" outlineLevel="0" collapsed="false">
      <c r="B7181" s="2"/>
    </row>
    <row r="7182" customFormat="false" ht="13.5" hidden="false" customHeight="false" outlineLevel="0" collapsed="false">
      <c r="B7182" s="2"/>
    </row>
    <row r="7183" customFormat="false" ht="13.5" hidden="false" customHeight="false" outlineLevel="0" collapsed="false">
      <c r="B7183" s="2"/>
    </row>
    <row r="7184" customFormat="false" ht="13.5" hidden="false" customHeight="false" outlineLevel="0" collapsed="false">
      <c r="B7184" s="2"/>
    </row>
    <row r="7185" customFormat="false" ht="13.5" hidden="false" customHeight="false" outlineLevel="0" collapsed="false">
      <c r="B7185" s="2"/>
    </row>
    <row r="7186" customFormat="false" ht="13.5" hidden="false" customHeight="false" outlineLevel="0" collapsed="false">
      <c r="B7186" s="2"/>
    </row>
    <row r="7187" customFormat="false" ht="13.5" hidden="false" customHeight="false" outlineLevel="0" collapsed="false">
      <c r="B7187" s="2"/>
    </row>
    <row r="7188" customFormat="false" ht="13.5" hidden="false" customHeight="false" outlineLevel="0" collapsed="false">
      <c r="B7188" s="2"/>
    </row>
    <row r="7189" customFormat="false" ht="13.5" hidden="false" customHeight="false" outlineLevel="0" collapsed="false">
      <c r="B7189" s="2"/>
    </row>
    <row r="7190" customFormat="false" ht="13.5" hidden="false" customHeight="false" outlineLevel="0" collapsed="false">
      <c r="B7190" s="2"/>
    </row>
    <row r="7191" customFormat="false" ht="13.5" hidden="false" customHeight="false" outlineLevel="0" collapsed="false">
      <c r="B7191" s="2"/>
    </row>
    <row r="7192" customFormat="false" ht="13.5" hidden="false" customHeight="false" outlineLevel="0" collapsed="false">
      <c r="B7192" s="2"/>
    </row>
    <row r="7193" customFormat="false" ht="13.5" hidden="false" customHeight="false" outlineLevel="0" collapsed="false">
      <c r="B7193" s="2"/>
    </row>
    <row r="7194" customFormat="false" ht="13.5" hidden="false" customHeight="false" outlineLevel="0" collapsed="false">
      <c r="B7194" s="2"/>
    </row>
    <row r="7195" customFormat="false" ht="13.5" hidden="false" customHeight="false" outlineLevel="0" collapsed="false">
      <c r="B7195" s="2"/>
    </row>
    <row r="7196" customFormat="false" ht="13.5" hidden="false" customHeight="false" outlineLevel="0" collapsed="false">
      <c r="B7196" s="2"/>
    </row>
    <row r="7197" customFormat="false" ht="13.5" hidden="false" customHeight="false" outlineLevel="0" collapsed="false">
      <c r="B7197" s="2"/>
    </row>
    <row r="7198" customFormat="false" ht="13.5" hidden="false" customHeight="false" outlineLevel="0" collapsed="false">
      <c r="B7198" s="2"/>
    </row>
    <row r="7199" customFormat="false" ht="13.5" hidden="false" customHeight="false" outlineLevel="0" collapsed="false">
      <c r="B7199" s="2"/>
    </row>
    <row r="7200" customFormat="false" ht="13.5" hidden="false" customHeight="false" outlineLevel="0" collapsed="false">
      <c r="B7200" s="2"/>
    </row>
    <row r="7201" customFormat="false" ht="13.5" hidden="false" customHeight="false" outlineLevel="0" collapsed="false">
      <c r="B7201" s="2"/>
    </row>
    <row r="7202" customFormat="false" ht="13.5" hidden="false" customHeight="false" outlineLevel="0" collapsed="false">
      <c r="B7202" s="2"/>
    </row>
    <row r="7203" customFormat="false" ht="13.5" hidden="false" customHeight="false" outlineLevel="0" collapsed="false">
      <c r="B7203" s="2"/>
    </row>
    <row r="7204" customFormat="false" ht="13.5" hidden="false" customHeight="false" outlineLevel="0" collapsed="false">
      <c r="B7204" s="2"/>
    </row>
    <row r="7205" customFormat="false" ht="13.5" hidden="false" customHeight="false" outlineLevel="0" collapsed="false">
      <c r="B7205" s="2"/>
    </row>
    <row r="7206" customFormat="false" ht="13.5" hidden="false" customHeight="false" outlineLevel="0" collapsed="false">
      <c r="B7206" s="2"/>
    </row>
    <row r="7207" customFormat="false" ht="13.5" hidden="false" customHeight="false" outlineLevel="0" collapsed="false">
      <c r="B7207" s="2"/>
    </row>
    <row r="7208" customFormat="false" ht="13.5" hidden="false" customHeight="false" outlineLevel="0" collapsed="false">
      <c r="B7208" s="2"/>
    </row>
    <row r="7209" customFormat="false" ht="13.5" hidden="false" customHeight="false" outlineLevel="0" collapsed="false">
      <c r="B7209" s="2"/>
    </row>
    <row r="7210" customFormat="false" ht="13.5" hidden="false" customHeight="false" outlineLevel="0" collapsed="false">
      <c r="B7210" s="2"/>
    </row>
    <row r="7211" customFormat="false" ht="13.5" hidden="false" customHeight="false" outlineLevel="0" collapsed="false">
      <c r="B7211" s="2"/>
    </row>
    <row r="7212" customFormat="false" ht="13.5" hidden="false" customHeight="false" outlineLevel="0" collapsed="false">
      <c r="B7212" s="2"/>
    </row>
    <row r="7213" customFormat="false" ht="13.5" hidden="false" customHeight="false" outlineLevel="0" collapsed="false">
      <c r="B7213" s="2"/>
    </row>
    <row r="7214" customFormat="false" ht="13.5" hidden="false" customHeight="false" outlineLevel="0" collapsed="false">
      <c r="B7214" s="2"/>
    </row>
    <row r="7215" customFormat="false" ht="13.5" hidden="false" customHeight="false" outlineLevel="0" collapsed="false">
      <c r="B7215" s="2"/>
    </row>
    <row r="7216" customFormat="false" ht="13.5" hidden="false" customHeight="false" outlineLevel="0" collapsed="false">
      <c r="B7216" s="2"/>
    </row>
    <row r="7217" customFormat="false" ht="13.5" hidden="false" customHeight="false" outlineLevel="0" collapsed="false">
      <c r="B7217" s="2"/>
    </row>
    <row r="7218" customFormat="false" ht="13.5" hidden="false" customHeight="false" outlineLevel="0" collapsed="false">
      <c r="B7218" s="2"/>
    </row>
    <row r="7219" customFormat="false" ht="13.5" hidden="false" customHeight="false" outlineLevel="0" collapsed="false">
      <c r="B7219" s="2"/>
    </row>
    <row r="7220" customFormat="false" ht="13.5" hidden="false" customHeight="false" outlineLevel="0" collapsed="false">
      <c r="B7220" s="2"/>
    </row>
    <row r="7221" customFormat="false" ht="13.5" hidden="false" customHeight="false" outlineLevel="0" collapsed="false">
      <c r="B7221" s="2"/>
    </row>
    <row r="7222" customFormat="false" ht="13.5" hidden="false" customHeight="false" outlineLevel="0" collapsed="false">
      <c r="B7222" s="2"/>
    </row>
    <row r="7223" customFormat="false" ht="13.5" hidden="false" customHeight="false" outlineLevel="0" collapsed="false">
      <c r="B7223" s="2"/>
    </row>
    <row r="7224" customFormat="false" ht="13.5" hidden="false" customHeight="false" outlineLevel="0" collapsed="false">
      <c r="B7224" s="2"/>
    </row>
    <row r="7225" customFormat="false" ht="13.5" hidden="false" customHeight="false" outlineLevel="0" collapsed="false">
      <c r="B7225" s="2"/>
    </row>
    <row r="7226" customFormat="false" ht="13.5" hidden="false" customHeight="false" outlineLevel="0" collapsed="false">
      <c r="B7226" s="2"/>
    </row>
    <row r="7227" customFormat="false" ht="13.5" hidden="false" customHeight="false" outlineLevel="0" collapsed="false">
      <c r="B7227" s="2"/>
    </row>
    <row r="7228" customFormat="false" ht="13.5" hidden="false" customHeight="false" outlineLevel="0" collapsed="false">
      <c r="B7228" s="2"/>
    </row>
    <row r="7229" customFormat="false" ht="13.5" hidden="false" customHeight="false" outlineLevel="0" collapsed="false">
      <c r="B7229" s="2"/>
    </row>
    <row r="7230" customFormat="false" ht="13.5" hidden="false" customHeight="false" outlineLevel="0" collapsed="false">
      <c r="B7230" s="2"/>
    </row>
    <row r="7231" customFormat="false" ht="13.5" hidden="false" customHeight="false" outlineLevel="0" collapsed="false">
      <c r="B7231" s="2"/>
    </row>
    <row r="7232" customFormat="false" ht="13.5" hidden="false" customHeight="false" outlineLevel="0" collapsed="false">
      <c r="B7232" s="2"/>
    </row>
    <row r="7233" customFormat="false" ht="13.5" hidden="false" customHeight="false" outlineLevel="0" collapsed="false">
      <c r="B7233" s="2"/>
    </row>
    <row r="7234" customFormat="false" ht="13.5" hidden="false" customHeight="false" outlineLevel="0" collapsed="false">
      <c r="B7234" s="2"/>
    </row>
    <row r="7235" customFormat="false" ht="13.5" hidden="false" customHeight="false" outlineLevel="0" collapsed="false">
      <c r="B7235" s="2"/>
    </row>
    <row r="7236" customFormat="false" ht="13.5" hidden="false" customHeight="false" outlineLevel="0" collapsed="false">
      <c r="B7236" s="2"/>
    </row>
    <row r="7237" customFormat="false" ht="13.5" hidden="false" customHeight="false" outlineLevel="0" collapsed="false">
      <c r="B7237" s="2"/>
    </row>
    <row r="7238" customFormat="false" ht="13.5" hidden="false" customHeight="false" outlineLevel="0" collapsed="false">
      <c r="B7238" s="2"/>
    </row>
    <row r="7239" customFormat="false" ht="13.5" hidden="false" customHeight="false" outlineLevel="0" collapsed="false">
      <c r="B7239" s="2"/>
    </row>
    <row r="7240" customFormat="false" ht="13.5" hidden="false" customHeight="false" outlineLevel="0" collapsed="false">
      <c r="B7240" s="2"/>
    </row>
    <row r="7241" customFormat="false" ht="13.5" hidden="false" customHeight="false" outlineLevel="0" collapsed="false">
      <c r="B7241" s="2"/>
    </row>
    <row r="7242" customFormat="false" ht="13.5" hidden="false" customHeight="false" outlineLevel="0" collapsed="false">
      <c r="B7242" s="2"/>
    </row>
    <row r="7243" customFormat="false" ht="13.5" hidden="false" customHeight="false" outlineLevel="0" collapsed="false">
      <c r="B7243" s="2"/>
    </row>
    <row r="7244" customFormat="false" ht="13.5" hidden="false" customHeight="false" outlineLevel="0" collapsed="false">
      <c r="B7244" s="2"/>
    </row>
    <row r="7245" customFormat="false" ht="13.5" hidden="false" customHeight="false" outlineLevel="0" collapsed="false">
      <c r="B7245" s="2"/>
    </row>
    <row r="7246" customFormat="false" ht="13.5" hidden="false" customHeight="false" outlineLevel="0" collapsed="false">
      <c r="B7246" s="2"/>
    </row>
    <row r="7247" customFormat="false" ht="13.5" hidden="false" customHeight="false" outlineLevel="0" collapsed="false">
      <c r="B7247" s="2"/>
    </row>
    <row r="7248" customFormat="false" ht="13.5" hidden="false" customHeight="false" outlineLevel="0" collapsed="false">
      <c r="B7248" s="2"/>
    </row>
    <row r="7249" customFormat="false" ht="13.5" hidden="false" customHeight="false" outlineLevel="0" collapsed="false">
      <c r="B7249" s="2"/>
    </row>
    <row r="7250" customFormat="false" ht="13.5" hidden="false" customHeight="false" outlineLevel="0" collapsed="false">
      <c r="B7250" s="2"/>
    </row>
    <row r="7251" customFormat="false" ht="13.5" hidden="false" customHeight="false" outlineLevel="0" collapsed="false">
      <c r="B7251" s="2"/>
    </row>
    <row r="7252" customFormat="false" ht="13.5" hidden="false" customHeight="false" outlineLevel="0" collapsed="false">
      <c r="B7252" s="2"/>
    </row>
    <row r="7253" customFormat="false" ht="13.5" hidden="false" customHeight="false" outlineLevel="0" collapsed="false">
      <c r="B7253" s="2"/>
    </row>
    <row r="7254" customFormat="false" ht="13.5" hidden="false" customHeight="false" outlineLevel="0" collapsed="false">
      <c r="B7254" s="2"/>
    </row>
    <row r="7255" customFormat="false" ht="13.5" hidden="false" customHeight="false" outlineLevel="0" collapsed="false">
      <c r="B7255" s="2"/>
    </row>
    <row r="7256" customFormat="false" ht="13.5" hidden="false" customHeight="false" outlineLevel="0" collapsed="false">
      <c r="B7256" s="2"/>
    </row>
    <row r="7257" customFormat="false" ht="13.5" hidden="false" customHeight="false" outlineLevel="0" collapsed="false">
      <c r="B7257" s="2"/>
    </row>
    <row r="7258" customFormat="false" ht="13.5" hidden="false" customHeight="false" outlineLevel="0" collapsed="false">
      <c r="B7258" s="2"/>
    </row>
    <row r="7259" customFormat="false" ht="13.5" hidden="false" customHeight="false" outlineLevel="0" collapsed="false">
      <c r="B7259" s="2"/>
    </row>
    <row r="7260" customFormat="false" ht="13.5" hidden="false" customHeight="false" outlineLevel="0" collapsed="false">
      <c r="B7260" s="2"/>
    </row>
    <row r="7261" customFormat="false" ht="13.5" hidden="false" customHeight="false" outlineLevel="0" collapsed="false">
      <c r="B7261" s="2"/>
    </row>
    <row r="7262" customFormat="false" ht="13.5" hidden="false" customHeight="false" outlineLevel="0" collapsed="false">
      <c r="B7262" s="2"/>
    </row>
    <row r="7263" customFormat="false" ht="13.5" hidden="false" customHeight="false" outlineLevel="0" collapsed="false">
      <c r="B7263" s="2"/>
    </row>
    <row r="7264" customFormat="false" ht="13.5" hidden="false" customHeight="false" outlineLevel="0" collapsed="false">
      <c r="B7264" s="2"/>
    </row>
    <row r="7265" customFormat="false" ht="13.5" hidden="false" customHeight="false" outlineLevel="0" collapsed="false">
      <c r="B7265" s="2"/>
    </row>
    <row r="7266" customFormat="false" ht="13.5" hidden="false" customHeight="false" outlineLevel="0" collapsed="false">
      <c r="B7266" s="2"/>
    </row>
    <row r="7267" customFormat="false" ht="13.5" hidden="false" customHeight="false" outlineLevel="0" collapsed="false">
      <c r="B7267" s="2"/>
    </row>
    <row r="7268" customFormat="false" ht="13.5" hidden="false" customHeight="false" outlineLevel="0" collapsed="false">
      <c r="B7268" s="2"/>
    </row>
    <row r="7269" customFormat="false" ht="13.5" hidden="false" customHeight="false" outlineLevel="0" collapsed="false">
      <c r="B7269" s="2"/>
    </row>
    <row r="7270" customFormat="false" ht="13.5" hidden="false" customHeight="false" outlineLevel="0" collapsed="false">
      <c r="B7270" s="2"/>
    </row>
    <row r="7271" customFormat="false" ht="13.5" hidden="false" customHeight="false" outlineLevel="0" collapsed="false">
      <c r="B7271" s="2"/>
    </row>
    <row r="7272" customFormat="false" ht="13.5" hidden="false" customHeight="false" outlineLevel="0" collapsed="false">
      <c r="B7272" s="2"/>
    </row>
    <row r="7273" customFormat="false" ht="13.5" hidden="false" customHeight="false" outlineLevel="0" collapsed="false">
      <c r="B7273" s="2"/>
    </row>
    <row r="7274" customFormat="false" ht="13.5" hidden="false" customHeight="false" outlineLevel="0" collapsed="false">
      <c r="B7274" s="2"/>
    </row>
    <row r="7275" customFormat="false" ht="13.5" hidden="false" customHeight="false" outlineLevel="0" collapsed="false">
      <c r="B7275" s="2"/>
    </row>
    <row r="7276" customFormat="false" ht="13.5" hidden="false" customHeight="false" outlineLevel="0" collapsed="false">
      <c r="B7276" s="2"/>
    </row>
    <row r="7277" customFormat="false" ht="13.5" hidden="false" customHeight="false" outlineLevel="0" collapsed="false">
      <c r="B7277" s="2"/>
    </row>
    <row r="7278" customFormat="false" ht="13.5" hidden="false" customHeight="false" outlineLevel="0" collapsed="false">
      <c r="B7278" s="2"/>
    </row>
    <row r="7279" customFormat="false" ht="13.5" hidden="false" customHeight="false" outlineLevel="0" collapsed="false">
      <c r="B7279" s="2"/>
    </row>
    <row r="7280" customFormat="false" ht="13.5" hidden="false" customHeight="false" outlineLevel="0" collapsed="false">
      <c r="B7280" s="2"/>
    </row>
    <row r="7281" customFormat="false" ht="13.5" hidden="false" customHeight="false" outlineLevel="0" collapsed="false">
      <c r="B7281" s="2"/>
    </row>
    <row r="7282" customFormat="false" ht="13.5" hidden="false" customHeight="false" outlineLevel="0" collapsed="false">
      <c r="B7282" s="2"/>
    </row>
    <row r="7283" customFormat="false" ht="13.5" hidden="false" customHeight="false" outlineLevel="0" collapsed="false">
      <c r="B7283" s="2"/>
    </row>
    <row r="7284" customFormat="false" ht="13.5" hidden="false" customHeight="false" outlineLevel="0" collapsed="false">
      <c r="B7284" s="2"/>
    </row>
    <row r="7285" customFormat="false" ht="13.5" hidden="false" customHeight="false" outlineLevel="0" collapsed="false">
      <c r="B7285" s="2"/>
    </row>
    <row r="7286" customFormat="false" ht="13.5" hidden="false" customHeight="false" outlineLevel="0" collapsed="false">
      <c r="B7286" s="2"/>
    </row>
    <row r="7287" customFormat="false" ht="13.5" hidden="false" customHeight="false" outlineLevel="0" collapsed="false">
      <c r="B7287" s="2"/>
    </row>
    <row r="7288" customFormat="false" ht="13.5" hidden="false" customHeight="false" outlineLevel="0" collapsed="false">
      <c r="B7288" s="2"/>
    </row>
    <row r="7289" customFormat="false" ht="13.5" hidden="false" customHeight="false" outlineLevel="0" collapsed="false">
      <c r="B7289" s="2"/>
    </row>
    <row r="7290" customFormat="false" ht="13.5" hidden="false" customHeight="false" outlineLevel="0" collapsed="false">
      <c r="B7290" s="2"/>
    </row>
    <row r="7291" customFormat="false" ht="13.5" hidden="false" customHeight="false" outlineLevel="0" collapsed="false">
      <c r="B7291" s="2"/>
    </row>
    <row r="7292" customFormat="false" ht="13.5" hidden="false" customHeight="false" outlineLevel="0" collapsed="false">
      <c r="B7292" s="2"/>
    </row>
    <row r="7293" customFormat="false" ht="13.5" hidden="false" customHeight="false" outlineLevel="0" collapsed="false">
      <c r="B7293" s="2"/>
    </row>
    <row r="7294" customFormat="false" ht="13.5" hidden="false" customHeight="false" outlineLevel="0" collapsed="false">
      <c r="B7294" s="2"/>
    </row>
    <row r="7295" customFormat="false" ht="13.5" hidden="false" customHeight="false" outlineLevel="0" collapsed="false">
      <c r="B7295" s="2"/>
    </row>
    <row r="7296" customFormat="false" ht="13.5" hidden="false" customHeight="false" outlineLevel="0" collapsed="false">
      <c r="B7296" s="2"/>
    </row>
    <row r="7297" customFormat="false" ht="13.5" hidden="false" customHeight="false" outlineLevel="0" collapsed="false">
      <c r="B7297" s="2"/>
    </row>
    <row r="7298" customFormat="false" ht="13.5" hidden="false" customHeight="false" outlineLevel="0" collapsed="false">
      <c r="B7298" s="2"/>
    </row>
    <row r="7299" customFormat="false" ht="13.5" hidden="false" customHeight="false" outlineLevel="0" collapsed="false">
      <c r="B7299" s="2"/>
    </row>
    <row r="7300" customFormat="false" ht="13.5" hidden="false" customHeight="false" outlineLevel="0" collapsed="false">
      <c r="B7300" s="2"/>
    </row>
    <row r="7301" customFormat="false" ht="13.5" hidden="false" customHeight="false" outlineLevel="0" collapsed="false">
      <c r="B7301" s="2"/>
    </row>
    <row r="7302" customFormat="false" ht="13.5" hidden="false" customHeight="false" outlineLevel="0" collapsed="false">
      <c r="B7302" s="2"/>
    </row>
    <row r="7303" customFormat="false" ht="13.5" hidden="false" customHeight="false" outlineLevel="0" collapsed="false">
      <c r="B7303" s="2"/>
    </row>
    <row r="7304" customFormat="false" ht="13.5" hidden="false" customHeight="false" outlineLevel="0" collapsed="false">
      <c r="B7304" s="2"/>
    </row>
    <row r="7305" customFormat="false" ht="13.5" hidden="false" customHeight="false" outlineLevel="0" collapsed="false">
      <c r="B7305" s="2"/>
    </row>
    <row r="7306" customFormat="false" ht="13.5" hidden="false" customHeight="false" outlineLevel="0" collapsed="false">
      <c r="B7306" s="2"/>
    </row>
    <row r="7307" customFormat="false" ht="13.5" hidden="false" customHeight="false" outlineLevel="0" collapsed="false">
      <c r="B7307" s="2"/>
    </row>
    <row r="7308" customFormat="false" ht="13.5" hidden="false" customHeight="false" outlineLevel="0" collapsed="false">
      <c r="B7308" s="2"/>
    </row>
    <row r="7309" customFormat="false" ht="13.5" hidden="false" customHeight="false" outlineLevel="0" collapsed="false">
      <c r="B7309" s="2"/>
    </row>
    <row r="7310" customFormat="false" ht="13.5" hidden="false" customHeight="false" outlineLevel="0" collapsed="false">
      <c r="B7310" s="2"/>
    </row>
    <row r="7311" customFormat="false" ht="13.5" hidden="false" customHeight="false" outlineLevel="0" collapsed="false">
      <c r="B7311" s="2"/>
    </row>
    <row r="7312" customFormat="false" ht="13.5" hidden="false" customHeight="false" outlineLevel="0" collapsed="false">
      <c r="B7312" s="2"/>
    </row>
    <row r="7313" customFormat="false" ht="13.5" hidden="false" customHeight="false" outlineLevel="0" collapsed="false">
      <c r="B7313" s="2"/>
    </row>
    <row r="7314" customFormat="false" ht="13.5" hidden="false" customHeight="false" outlineLevel="0" collapsed="false">
      <c r="B7314" s="2"/>
    </row>
    <row r="7315" customFormat="false" ht="13.5" hidden="false" customHeight="false" outlineLevel="0" collapsed="false">
      <c r="B7315" s="2"/>
    </row>
    <row r="7316" customFormat="false" ht="13.5" hidden="false" customHeight="false" outlineLevel="0" collapsed="false">
      <c r="B7316" s="2"/>
    </row>
    <row r="7317" customFormat="false" ht="13.5" hidden="false" customHeight="false" outlineLevel="0" collapsed="false">
      <c r="B7317" s="2"/>
    </row>
    <row r="7318" customFormat="false" ht="13.5" hidden="false" customHeight="false" outlineLevel="0" collapsed="false">
      <c r="B7318" s="2"/>
    </row>
    <row r="7319" customFormat="false" ht="13.5" hidden="false" customHeight="false" outlineLevel="0" collapsed="false">
      <c r="B7319" s="2"/>
    </row>
    <row r="7320" customFormat="false" ht="13.5" hidden="false" customHeight="false" outlineLevel="0" collapsed="false">
      <c r="B7320" s="2"/>
    </row>
    <row r="7321" customFormat="false" ht="13.5" hidden="false" customHeight="false" outlineLevel="0" collapsed="false">
      <c r="B7321" s="2"/>
    </row>
    <row r="7322" customFormat="false" ht="13.5" hidden="false" customHeight="false" outlineLevel="0" collapsed="false">
      <c r="B7322" s="2"/>
    </row>
    <row r="7323" customFormat="false" ht="13.5" hidden="false" customHeight="false" outlineLevel="0" collapsed="false">
      <c r="B7323" s="2"/>
    </row>
    <row r="7324" customFormat="false" ht="13.5" hidden="false" customHeight="false" outlineLevel="0" collapsed="false">
      <c r="B7324" s="2"/>
    </row>
    <row r="7325" customFormat="false" ht="13.5" hidden="false" customHeight="false" outlineLevel="0" collapsed="false">
      <c r="B7325" s="2"/>
    </row>
    <row r="7326" customFormat="false" ht="13.5" hidden="false" customHeight="false" outlineLevel="0" collapsed="false">
      <c r="B7326" s="2"/>
    </row>
    <row r="7327" customFormat="false" ht="13.5" hidden="false" customHeight="false" outlineLevel="0" collapsed="false">
      <c r="B7327" s="2"/>
    </row>
    <row r="7328" customFormat="false" ht="13.5" hidden="false" customHeight="false" outlineLevel="0" collapsed="false">
      <c r="B7328" s="2"/>
    </row>
    <row r="7329" customFormat="false" ht="13.5" hidden="false" customHeight="false" outlineLevel="0" collapsed="false">
      <c r="B7329" s="2"/>
    </row>
    <row r="7330" customFormat="false" ht="13.5" hidden="false" customHeight="false" outlineLevel="0" collapsed="false">
      <c r="B7330" s="2"/>
    </row>
    <row r="7331" customFormat="false" ht="13.5" hidden="false" customHeight="false" outlineLevel="0" collapsed="false">
      <c r="B7331" s="2"/>
    </row>
    <row r="7332" customFormat="false" ht="13.5" hidden="false" customHeight="false" outlineLevel="0" collapsed="false">
      <c r="B7332" s="2"/>
    </row>
    <row r="7333" customFormat="false" ht="13.5" hidden="false" customHeight="false" outlineLevel="0" collapsed="false">
      <c r="B7333" s="2"/>
    </row>
    <row r="7334" customFormat="false" ht="13.5" hidden="false" customHeight="false" outlineLevel="0" collapsed="false">
      <c r="B7334" s="2"/>
    </row>
    <row r="7335" customFormat="false" ht="13.5" hidden="false" customHeight="false" outlineLevel="0" collapsed="false">
      <c r="B7335" s="2"/>
    </row>
    <row r="7336" customFormat="false" ht="13.5" hidden="false" customHeight="false" outlineLevel="0" collapsed="false">
      <c r="B7336" s="2"/>
    </row>
    <row r="7337" customFormat="false" ht="13.5" hidden="false" customHeight="false" outlineLevel="0" collapsed="false">
      <c r="B7337" s="2"/>
    </row>
    <row r="7338" customFormat="false" ht="13.5" hidden="false" customHeight="false" outlineLevel="0" collapsed="false">
      <c r="B7338" s="2"/>
    </row>
    <row r="7339" customFormat="false" ht="13.5" hidden="false" customHeight="false" outlineLevel="0" collapsed="false">
      <c r="B7339" s="2"/>
    </row>
    <row r="7340" customFormat="false" ht="13.5" hidden="false" customHeight="false" outlineLevel="0" collapsed="false">
      <c r="B7340" s="2"/>
    </row>
    <row r="7341" customFormat="false" ht="13.5" hidden="false" customHeight="false" outlineLevel="0" collapsed="false">
      <c r="B7341" s="2"/>
    </row>
    <row r="7342" customFormat="false" ht="13.5" hidden="false" customHeight="false" outlineLevel="0" collapsed="false">
      <c r="B7342" s="2"/>
    </row>
    <row r="7343" customFormat="false" ht="13.5" hidden="false" customHeight="false" outlineLevel="0" collapsed="false">
      <c r="B7343" s="2"/>
    </row>
    <row r="7344" customFormat="false" ht="13.5" hidden="false" customHeight="false" outlineLevel="0" collapsed="false">
      <c r="B7344" s="2"/>
    </row>
    <row r="7345" customFormat="false" ht="13.5" hidden="false" customHeight="false" outlineLevel="0" collapsed="false">
      <c r="B7345" s="2"/>
    </row>
    <row r="7346" customFormat="false" ht="13.5" hidden="false" customHeight="false" outlineLevel="0" collapsed="false">
      <c r="B7346" s="2"/>
    </row>
    <row r="7347" customFormat="false" ht="13.5" hidden="false" customHeight="false" outlineLevel="0" collapsed="false">
      <c r="B7347" s="2"/>
    </row>
    <row r="7348" customFormat="false" ht="13.5" hidden="false" customHeight="false" outlineLevel="0" collapsed="false">
      <c r="B7348" s="2"/>
    </row>
    <row r="7349" customFormat="false" ht="13.5" hidden="false" customHeight="false" outlineLevel="0" collapsed="false">
      <c r="B7349" s="2"/>
    </row>
    <row r="7350" customFormat="false" ht="13.5" hidden="false" customHeight="false" outlineLevel="0" collapsed="false">
      <c r="B7350" s="2"/>
    </row>
    <row r="7351" customFormat="false" ht="13.5" hidden="false" customHeight="false" outlineLevel="0" collapsed="false">
      <c r="B7351" s="2"/>
    </row>
    <row r="7352" customFormat="false" ht="13.5" hidden="false" customHeight="false" outlineLevel="0" collapsed="false">
      <c r="B7352" s="2"/>
    </row>
    <row r="7353" customFormat="false" ht="13.5" hidden="false" customHeight="false" outlineLevel="0" collapsed="false">
      <c r="B7353" s="2"/>
    </row>
    <row r="7354" customFormat="false" ht="13.5" hidden="false" customHeight="false" outlineLevel="0" collapsed="false">
      <c r="B7354" s="2"/>
    </row>
    <row r="7355" customFormat="false" ht="13.5" hidden="false" customHeight="false" outlineLevel="0" collapsed="false">
      <c r="B7355" s="2"/>
    </row>
    <row r="7356" customFormat="false" ht="13.5" hidden="false" customHeight="false" outlineLevel="0" collapsed="false">
      <c r="B7356" s="2"/>
    </row>
    <row r="7357" customFormat="false" ht="13.5" hidden="false" customHeight="false" outlineLevel="0" collapsed="false">
      <c r="B7357" s="2"/>
    </row>
    <row r="7358" customFormat="false" ht="13.5" hidden="false" customHeight="false" outlineLevel="0" collapsed="false">
      <c r="B7358" s="2"/>
    </row>
    <row r="7359" customFormat="false" ht="13.5" hidden="false" customHeight="false" outlineLevel="0" collapsed="false">
      <c r="B7359" s="2"/>
    </row>
    <row r="7360" customFormat="false" ht="13.5" hidden="false" customHeight="false" outlineLevel="0" collapsed="false">
      <c r="B7360" s="2"/>
    </row>
    <row r="7361" customFormat="false" ht="13.5" hidden="false" customHeight="false" outlineLevel="0" collapsed="false">
      <c r="B7361" s="2"/>
    </row>
    <row r="7362" customFormat="false" ht="13.5" hidden="false" customHeight="false" outlineLevel="0" collapsed="false">
      <c r="B7362" s="2"/>
    </row>
    <row r="7363" customFormat="false" ht="13.5" hidden="false" customHeight="false" outlineLevel="0" collapsed="false">
      <c r="B7363" s="2"/>
    </row>
    <row r="7364" customFormat="false" ht="13.5" hidden="false" customHeight="false" outlineLevel="0" collapsed="false">
      <c r="B7364" s="2"/>
    </row>
    <row r="7365" customFormat="false" ht="13.5" hidden="false" customHeight="false" outlineLevel="0" collapsed="false">
      <c r="B7365" s="2"/>
    </row>
    <row r="7366" customFormat="false" ht="13.5" hidden="false" customHeight="false" outlineLevel="0" collapsed="false">
      <c r="B7366" s="2"/>
    </row>
    <row r="7367" customFormat="false" ht="13.5" hidden="false" customHeight="false" outlineLevel="0" collapsed="false">
      <c r="B7367" s="2"/>
    </row>
    <row r="7368" customFormat="false" ht="13.5" hidden="false" customHeight="false" outlineLevel="0" collapsed="false">
      <c r="B7368" s="2"/>
    </row>
    <row r="7369" customFormat="false" ht="13.5" hidden="false" customHeight="false" outlineLevel="0" collapsed="false">
      <c r="B7369" s="2"/>
    </row>
    <row r="7370" customFormat="false" ht="13.5" hidden="false" customHeight="false" outlineLevel="0" collapsed="false">
      <c r="B7370" s="2"/>
    </row>
    <row r="7371" customFormat="false" ht="13.5" hidden="false" customHeight="false" outlineLevel="0" collapsed="false">
      <c r="B7371" s="2"/>
    </row>
    <row r="7372" customFormat="false" ht="13.5" hidden="false" customHeight="false" outlineLevel="0" collapsed="false">
      <c r="B7372" s="2"/>
    </row>
    <row r="7373" customFormat="false" ht="13.5" hidden="false" customHeight="false" outlineLevel="0" collapsed="false">
      <c r="B7373" s="2"/>
    </row>
    <row r="7374" customFormat="false" ht="13.5" hidden="false" customHeight="false" outlineLevel="0" collapsed="false">
      <c r="B7374" s="2"/>
    </row>
    <row r="7375" customFormat="false" ht="13.5" hidden="false" customHeight="false" outlineLevel="0" collapsed="false">
      <c r="B7375" s="2"/>
    </row>
    <row r="7376" customFormat="false" ht="13.5" hidden="false" customHeight="false" outlineLevel="0" collapsed="false">
      <c r="B7376" s="2"/>
    </row>
    <row r="7377" customFormat="false" ht="13.5" hidden="false" customHeight="false" outlineLevel="0" collapsed="false">
      <c r="B7377" s="2"/>
    </row>
    <row r="7378" customFormat="false" ht="13.5" hidden="false" customHeight="false" outlineLevel="0" collapsed="false">
      <c r="B7378" s="2"/>
    </row>
    <row r="7379" customFormat="false" ht="13.5" hidden="false" customHeight="false" outlineLevel="0" collapsed="false">
      <c r="B7379" s="2"/>
    </row>
    <row r="7380" customFormat="false" ht="13.5" hidden="false" customHeight="false" outlineLevel="0" collapsed="false">
      <c r="B7380" s="2"/>
    </row>
    <row r="7381" customFormat="false" ht="13.5" hidden="false" customHeight="false" outlineLevel="0" collapsed="false">
      <c r="B7381" s="2"/>
    </row>
    <row r="7382" customFormat="false" ht="13.5" hidden="false" customHeight="false" outlineLevel="0" collapsed="false">
      <c r="B7382" s="2"/>
    </row>
    <row r="7383" customFormat="false" ht="13.5" hidden="false" customHeight="false" outlineLevel="0" collapsed="false">
      <c r="B7383" s="2"/>
    </row>
    <row r="7384" customFormat="false" ht="13.5" hidden="false" customHeight="false" outlineLevel="0" collapsed="false">
      <c r="B7384" s="2"/>
    </row>
    <row r="7385" customFormat="false" ht="13.5" hidden="false" customHeight="false" outlineLevel="0" collapsed="false">
      <c r="B7385" s="2"/>
    </row>
    <row r="7386" customFormat="false" ht="13.5" hidden="false" customHeight="false" outlineLevel="0" collapsed="false">
      <c r="B7386" s="2"/>
    </row>
    <row r="7387" customFormat="false" ht="13.5" hidden="false" customHeight="false" outlineLevel="0" collapsed="false">
      <c r="B7387" s="2"/>
    </row>
    <row r="7388" customFormat="false" ht="13.5" hidden="false" customHeight="false" outlineLevel="0" collapsed="false">
      <c r="B7388" s="2"/>
    </row>
    <row r="7389" customFormat="false" ht="13.5" hidden="false" customHeight="false" outlineLevel="0" collapsed="false">
      <c r="B7389" s="2"/>
    </row>
    <row r="7390" customFormat="false" ht="13.5" hidden="false" customHeight="false" outlineLevel="0" collapsed="false">
      <c r="B7390" s="2"/>
    </row>
    <row r="7391" customFormat="false" ht="13.5" hidden="false" customHeight="false" outlineLevel="0" collapsed="false">
      <c r="B7391" s="2"/>
    </row>
    <row r="7392" customFormat="false" ht="13.5" hidden="false" customHeight="false" outlineLevel="0" collapsed="false">
      <c r="B7392" s="2"/>
    </row>
    <row r="7393" customFormat="false" ht="13.5" hidden="false" customHeight="false" outlineLevel="0" collapsed="false">
      <c r="B7393" s="2"/>
    </row>
    <row r="7394" customFormat="false" ht="13.5" hidden="false" customHeight="false" outlineLevel="0" collapsed="false">
      <c r="B7394" s="2"/>
    </row>
    <row r="7395" customFormat="false" ht="13.5" hidden="false" customHeight="false" outlineLevel="0" collapsed="false">
      <c r="B7395" s="2"/>
    </row>
    <row r="7396" customFormat="false" ht="13.5" hidden="false" customHeight="false" outlineLevel="0" collapsed="false">
      <c r="B7396" s="2"/>
    </row>
    <row r="7397" customFormat="false" ht="13.5" hidden="false" customHeight="false" outlineLevel="0" collapsed="false">
      <c r="B7397" s="2"/>
    </row>
    <row r="7398" customFormat="false" ht="13.5" hidden="false" customHeight="false" outlineLevel="0" collapsed="false">
      <c r="B7398" s="2"/>
    </row>
    <row r="7399" customFormat="false" ht="13.5" hidden="false" customHeight="false" outlineLevel="0" collapsed="false">
      <c r="B7399" s="2"/>
    </row>
    <row r="7400" customFormat="false" ht="13.5" hidden="false" customHeight="false" outlineLevel="0" collapsed="false">
      <c r="B7400" s="2"/>
    </row>
    <row r="7401" customFormat="false" ht="13.5" hidden="false" customHeight="false" outlineLevel="0" collapsed="false">
      <c r="B7401" s="2"/>
    </row>
    <row r="7402" customFormat="false" ht="13.5" hidden="false" customHeight="false" outlineLevel="0" collapsed="false">
      <c r="B7402" s="2"/>
    </row>
    <row r="7403" customFormat="false" ht="13.5" hidden="false" customHeight="false" outlineLevel="0" collapsed="false">
      <c r="B7403" s="2"/>
    </row>
    <row r="7404" customFormat="false" ht="13.5" hidden="false" customHeight="false" outlineLevel="0" collapsed="false">
      <c r="B7404" s="2"/>
    </row>
    <row r="7405" customFormat="false" ht="13.5" hidden="false" customHeight="false" outlineLevel="0" collapsed="false">
      <c r="B7405" s="2"/>
    </row>
    <row r="7406" customFormat="false" ht="13.5" hidden="false" customHeight="false" outlineLevel="0" collapsed="false">
      <c r="B7406" s="2"/>
    </row>
    <row r="7407" customFormat="false" ht="13.5" hidden="false" customHeight="false" outlineLevel="0" collapsed="false">
      <c r="B7407" s="2"/>
    </row>
    <row r="7408" customFormat="false" ht="13.5" hidden="false" customHeight="false" outlineLevel="0" collapsed="false">
      <c r="B7408" s="2"/>
    </row>
    <row r="7409" customFormat="false" ht="13.5" hidden="false" customHeight="false" outlineLevel="0" collapsed="false">
      <c r="B7409" s="2"/>
    </row>
    <row r="7410" customFormat="false" ht="13.5" hidden="false" customHeight="false" outlineLevel="0" collapsed="false">
      <c r="B7410" s="2"/>
    </row>
    <row r="7411" customFormat="false" ht="13.5" hidden="false" customHeight="false" outlineLevel="0" collapsed="false">
      <c r="B7411" s="2"/>
    </row>
    <row r="7412" customFormat="false" ht="13.5" hidden="false" customHeight="false" outlineLevel="0" collapsed="false">
      <c r="B7412" s="2"/>
    </row>
    <row r="7413" customFormat="false" ht="13.5" hidden="false" customHeight="false" outlineLevel="0" collapsed="false">
      <c r="B7413" s="2"/>
    </row>
    <row r="7414" customFormat="false" ht="13.5" hidden="false" customHeight="false" outlineLevel="0" collapsed="false">
      <c r="B7414" s="2"/>
    </row>
    <row r="7415" customFormat="false" ht="13.5" hidden="false" customHeight="false" outlineLevel="0" collapsed="false">
      <c r="B7415" s="2"/>
    </row>
    <row r="7416" customFormat="false" ht="13.5" hidden="false" customHeight="false" outlineLevel="0" collapsed="false">
      <c r="B7416" s="2"/>
    </row>
    <row r="7417" customFormat="false" ht="13.5" hidden="false" customHeight="false" outlineLevel="0" collapsed="false">
      <c r="B7417" s="2"/>
    </row>
    <row r="7418" customFormat="false" ht="13.5" hidden="false" customHeight="false" outlineLevel="0" collapsed="false">
      <c r="B7418" s="2"/>
    </row>
    <row r="7419" customFormat="false" ht="13.5" hidden="false" customHeight="false" outlineLevel="0" collapsed="false">
      <c r="B7419" s="2"/>
    </row>
    <row r="7420" customFormat="false" ht="13.5" hidden="false" customHeight="false" outlineLevel="0" collapsed="false">
      <c r="B7420" s="2"/>
    </row>
    <row r="7421" customFormat="false" ht="13.5" hidden="false" customHeight="false" outlineLevel="0" collapsed="false">
      <c r="B7421" s="2"/>
    </row>
    <row r="7422" customFormat="false" ht="13.5" hidden="false" customHeight="false" outlineLevel="0" collapsed="false">
      <c r="B7422" s="2"/>
    </row>
    <row r="7423" customFormat="false" ht="13.5" hidden="false" customHeight="false" outlineLevel="0" collapsed="false">
      <c r="B7423" s="2"/>
    </row>
    <row r="7424" customFormat="false" ht="13.5" hidden="false" customHeight="false" outlineLevel="0" collapsed="false">
      <c r="B7424" s="2"/>
    </row>
    <row r="7425" customFormat="false" ht="13.5" hidden="false" customHeight="false" outlineLevel="0" collapsed="false">
      <c r="B7425" s="2"/>
    </row>
    <row r="7426" customFormat="false" ht="13.5" hidden="false" customHeight="false" outlineLevel="0" collapsed="false">
      <c r="B7426" s="2"/>
    </row>
    <row r="7427" customFormat="false" ht="13.5" hidden="false" customHeight="false" outlineLevel="0" collapsed="false">
      <c r="B7427" s="2"/>
    </row>
    <row r="7428" customFormat="false" ht="13.5" hidden="false" customHeight="false" outlineLevel="0" collapsed="false">
      <c r="B7428" s="2"/>
    </row>
    <row r="7429" customFormat="false" ht="13.5" hidden="false" customHeight="false" outlineLevel="0" collapsed="false">
      <c r="B7429" s="2"/>
    </row>
    <row r="7430" customFormat="false" ht="13.5" hidden="false" customHeight="false" outlineLevel="0" collapsed="false">
      <c r="B7430" s="2"/>
    </row>
    <row r="7431" customFormat="false" ht="13.5" hidden="false" customHeight="false" outlineLevel="0" collapsed="false">
      <c r="B7431" s="2"/>
    </row>
    <row r="7432" customFormat="false" ht="13.5" hidden="false" customHeight="false" outlineLevel="0" collapsed="false">
      <c r="B7432" s="2"/>
    </row>
    <row r="7433" customFormat="false" ht="13.5" hidden="false" customHeight="false" outlineLevel="0" collapsed="false">
      <c r="B7433" s="2"/>
    </row>
    <row r="7434" customFormat="false" ht="13.5" hidden="false" customHeight="false" outlineLevel="0" collapsed="false">
      <c r="B7434" s="2"/>
    </row>
    <row r="7435" customFormat="false" ht="13.5" hidden="false" customHeight="false" outlineLevel="0" collapsed="false">
      <c r="B7435" s="2"/>
    </row>
    <row r="7436" customFormat="false" ht="13.5" hidden="false" customHeight="false" outlineLevel="0" collapsed="false">
      <c r="B7436" s="2"/>
    </row>
    <row r="7437" customFormat="false" ht="13.5" hidden="false" customHeight="false" outlineLevel="0" collapsed="false">
      <c r="B7437" s="2"/>
    </row>
    <row r="7438" customFormat="false" ht="13.5" hidden="false" customHeight="false" outlineLevel="0" collapsed="false">
      <c r="B7438" s="2"/>
    </row>
    <row r="7439" customFormat="false" ht="13.5" hidden="false" customHeight="false" outlineLevel="0" collapsed="false">
      <c r="B7439" s="2"/>
    </row>
    <row r="7440" customFormat="false" ht="13.5" hidden="false" customHeight="false" outlineLevel="0" collapsed="false">
      <c r="B7440" s="2"/>
    </row>
    <row r="7441" customFormat="false" ht="13.5" hidden="false" customHeight="false" outlineLevel="0" collapsed="false">
      <c r="B7441" s="2"/>
    </row>
    <row r="7442" customFormat="false" ht="13.5" hidden="false" customHeight="false" outlineLevel="0" collapsed="false">
      <c r="B7442" s="2"/>
    </row>
    <row r="7443" customFormat="false" ht="13.5" hidden="false" customHeight="false" outlineLevel="0" collapsed="false">
      <c r="B7443" s="2"/>
    </row>
    <row r="7444" customFormat="false" ht="13.5" hidden="false" customHeight="false" outlineLevel="0" collapsed="false">
      <c r="B7444" s="2"/>
    </row>
    <row r="7445" customFormat="false" ht="13.5" hidden="false" customHeight="false" outlineLevel="0" collapsed="false">
      <c r="B7445" s="2"/>
    </row>
    <row r="7446" customFormat="false" ht="13.5" hidden="false" customHeight="false" outlineLevel="0" collapsed="false">
      <c r="B7446" s="2"/>
    </row>
    <row r="7447" customFormat="false" ht="13.5" hidden="false" customHeight="false" outlineLevel="0" collapsed="false">
      <c r="B7447" s="2"/>
    </row>
    <row r="7448" customFormat="false" ht="13.5" hidden="false" customHeight="false" outlineLevel="0" collapsed="false">
      <c r="B7448" s="2"/>
    </row>
    <row r="7449" customFormat="false" ht="13.5" hidden="false" customHeight="false" outlineLevel="0" collapsed="false">
      <c r="B7449" s="2"/>
    </row>
    <row r="7450" customFormat="false" ht="13.5" hidden="false" customHeight="false" outlineLevel="0" collapsed="false">
      <c r="B7450" s="2"/>
    </row>
    <row r="7451" customFormat="false" ht="13.5" hidden="false" customHeight="false" outlineLevel="0" collapsed="false">
      <c r="B7451" s="2"/>
    </row>
    <row r="7452" customFormat="false" ht="13.5" hidden="false" customHeight="false" outlineLevel="0" collapsed="false">
      <c r="B7452" s="2"/>
    </row>
    <row r="7453" customFormat="false" ht="13.5" hidden="false" customHeight="false" outlineLevel="0" collapsed="false">
      <c r="B7453" s="2"/>
    </row>
    <row r="7454" customFormat="false" ht="13.5" hidden="false" customHeight="false" outlineLevel="0" collapsed="false">
      <c r="B7454" s="2"/>
    </row>
    <row r="7455" customFormat="false" ht="13.5" hidden="false" customHeight="false" outlineLevel="0" collapsed="false">
      <c r="B7455" s="2"/>
    </row>
    <row r="7456" customFormat="false" ht="13.5" hidden="false" customHeight="false" outlineLevel="0" collapsed="false">
      <c r="B7456" s="2"/>
    </row>
    <row r="7457" customFormat="false" ht="13.5" hidden="false" customHeight="false" outlineLevel="0" collapsed="false">
      <c r="B7457" s="2"/>
    </row>
    <row r="7458" customFormat="false" ht="13.5" hidden="false" customHeight="false" outlineLevel="0" collapsed="false">
      <c r="B7458" s="2"/>
    </row>
    <row r="7459" customFormat="false" ht="13.5" hidden="false" customHeight="false" outlineLevel="0" collapsed="false">
      <c r="B7459" s="2"/>
    </row>
    <row r="7460" customFormat="false" ht="13.5" hidden="false" customHeight="false" outlineLevel="0" collapsed="false">
      <c r="B7460" s="2"/>
    </row>
    <row r="7461" customFormat="false" ht="13.5" hidden="false" customHeight="false" outlineLevel="0" collapsed="false">
      <c r="B7461" s="2"/>
    </row>
    <row r="7462" customFormat="false" ht="13.5" hidden="false" customHeight="false" outlineLevel="0" collapsed="false">
      <c r="B7462" s="2"/>
    </row>
    <row r="7463" customFormat="false" ht="13.5" hidden="false" customHeight="false" outlineLevel="0" collapsed="false">
      <c r="B7463" s="2"/>
    </row>
    <row r="7464" customFormat="false" ht="13.5" hidden="false" customHeight="false" outlineLevel="0" collapsed="false">
      <c r="B7464" s="2"/>
    </row>
    <row r="7465" customFormat="false" ht="13.5" hidden="false" customHeight="false" outlineLevel="0" collapsed="false">
      <c r="B7465" s="2"/>
    </row>
    <row r="7466" customFormat="false" ht="13.5" hidden="false" customHeight="false" outlineLevel="0" collapsed="false">
      <c r="B7466" s="2"/>
    </row>
    <row r="7467" customFormat="false" ht="13.5" hidden="false" customHeight="false" outlineLevel="0" collapsed="false">
      <c r="B7467" s="2"/>
    </row>
    <row r="7468" customFormat="false" ht="13.5" hidden="false" customHeight="false" outlineLevel="0" collapsed="false">
      <c r="B7468" s="2"/>
    </row>
    <row r="7469" customFormat="false" ht="13.5" hidden="false" customHeight="false" outlineLevel="0" collapsed="false">
      <c r="B7469" s="2"/>
    </row>
    <row r="7470" customFormat="false" ht="13.5" hidden="false" customHeight="false" outlineLevel="0" collapsed="false">
      <c r="B7470" s="2"/>
    </row>
    <row r="7471" customFormat="false" ht="13.5" hidden="false" customHeight="false" outlineLevel="0" collapsed="false">
      <c r="B7471" s="2"/>
    </row>
    <row r="7472" customFormat="false" ht="13.5" hidden="false" customHeight="false" outlineLevel="0" collapsed="false">
      <c r="B7472" s="2"/>
    </row>
    <row r="7473" customFormat="false" ht="13.5" hidden="false" customHeight="false" outlineLevel="0" collapsed="false">
      <c r="B7473" s="2"/>
    </row>
    <row r="7474" customFormat="false" ht="13.5" hidden="false" customHeight="false" outlineLevel="0" collapsed="false">
      <c r="B7474" s="2"/>
    </row>
    <row r="7475" customFormat="false" ht="13.5" hidden="false" customHeight="false" outlineLevel="0" collapsed="false">
      <c r="B7475" s="2"/>
    </row>
    <row r="7476" customFormat="false" ht="13.5" hidden="false" customHeight="false" outlineLevel="0" collapsed="false">
      <c r="B7476" s="2"/>
    </row>
    <row r="7477" customFormat="false" ht="13.5" hidden="false" customHeight="false" outlineLevel="0" collapsed="false">
      <c r="B7477" s="2"/>
    </row>
    <row r="7478" customFormat="false" ht="13.5" hidden="false" customHeight="false" outlineLevel="0" collapsed="false">
      <c r="B7478" s="2"/>
    </row>
    <row r="7479" customFormat="false" ht="13.5" hidden="false" customHeight="false" outlineLevel="0" collapsed="false">
      <c r="B7479" s="2"/>
    </row>
    <row r="7480" customFormat="false" ht="13.5" hidden="false" customHeight="false" outlineLevel="0" collapsed="false">
      <c r="B7480" s="2"/>
    </row>
    <row r="7481" customFormat="false" ht="13.5" hidden="false" customHeight="false" outlineLevel="0" collapsed="false">
      <c r="B7481" s="2"/>
    </row>
    <row r="7482" customFormat="false" ht="13.5" hidden="false" customHeight="false" outlineLevel="0" collapsed="false">
      <c r="B7482" s="2"/>
    </row>
    <row r="7483" customFormat="false" ht="13.5" hidden="false" customHeight="false" outlineLevel="0" collapsed="false">
      <c r="B7483" s="2"/>
    </row>
    <row r="7484" customFormat="false" ht="13.5" hidden="false" customHeight="false" outlineLevel="0" collapsed="false">
      <c r="B7484" s="2"/>
    </row>
    <row r="7485" customFormat="false" ht="13.5" hidden="false" customHeight="false" outlineLevel="0" collapsed="false">
      <c r="B7485" s="2"/>
    </row>
    <row r="7486" customFormat="false" ht="13.5" hidden="false" customHeight="false" outlineLevel="0" collapsed="false">
      <c r="B7486" s="2"/>
    </row>
    <row r="7487" customFormat="false" ht="13.5" hidden="false" customHeight="false" outlineLevel="0" collapsed="false">
      <c r="B7487" s="2"/>
    </row>
    <row r="7488" customFormat="false" ht="13.5" hidden="false" customHeight="false" outlineLevel="0" collapsed="false">
      <c r="B7488" s="2"/>
    </row>
    <row r="7489" customFormat="false" ht="13.5" hidden="false" customHeight="false" outlineLevel="0" collapsed="false">
      <c r="B7489" s="2"/>
    </row>
    <row r="7490" customFormat="false" ht="13.5" hidden="false" customHeight="false" outlineLevel="0" collapsed="false">
      <c r="B7490" s="2"/>
    </row>
    <row r="7491" customFormat="false" ht="13.5" hidden="false" customHeight="false" outlineLevel="0" collapsed="false">
      <c r="B7491" s="2"/>
    </row>
    <row r="7492" customFormat="false" ht="13.5" hidden="false" customHeight="false" outlineLevel="0" collapsed="false">
      <c r="B7492" s="2"/>
    </row>
    <row r="7493" customFormat="false" ht="13.5" hidden="false" customHeight="false" outlineLevel="0" collapsed="false">
      <c r="B7493" s="2"/>
    </row>
    <row r="7494" customFormat="false" ht="13.5" hidden="false" customHeight="false" outlineLevel="0" collapsed="false">
      <c r="B7494" s="2"/>
    </row>
    <row r="7495" customFormat="false" ht="13.5" hidden="false" customHeight="false" outlineLevel="0" collapsed="false">
      <c r="B7495" s="2"/>
    </row>
    <row r="7496" customFormat="false" ht="13.5" hidden="false" customHeight="false" outlineLevel="0" collapsed="false">
      <c r="B7496" s="2"/>
    </row>
    <row r="7497" customFormat="false" ht="13.5" hidden="false" customHeight="false" outlineLevel="0" collapsed="false">
      <c r="B7497" s="2"/>
    </row>
    <row r="7498" customFormat="false" ht="13.5" hidden="false" customHeight="false" outlineLevel="0" collapsed="false">
      <c r="B7498" s="2"/>
    </row>
    <row r="7499" customFormat="false" ht="13.5" hidden="false" customHeight="false" outlineLevel="0" collapsed="false">
      <c r="B7499" s="2"/>
    </row>
    <row r="7500" customFormat="false" ht="13.5" hidden="false" customHeight="false" outlineLevel="0" collapsed="false">
      <c r="B7500" s="2"/>
    </row>
    <row r="7501" customFormat="false" ht="13.5" hidden="false" customHeight="false" outlineLevel="0" collapsed="false">
      <c r="B7501" s="2"/>
    </row>
    <row r="7502" customFormat="false" ht="13.5" hidden="false" customHeight="false" outlineLevel="0" collapsed="false">
      <c r="B7502" s="2"/>
    </row>
    <row r="7503" customFormat="false" ht="13.5" hidden="false" customHeight="false" outlineLevel="0" collapsed="false">
      <c r="B7503" s="2"/>
    </row>
    <row r="7504" customFormat="false" ht="13.5" hidden="false" customHeight="false" outlineLevel="0" collapsed="false">
      <c r="B7504" s="2"/>
    </row>
    <row r="7505" customFormat="false" ht="13.5" hidden="false" customHeight="false" outlineLevel="0" collapsed="false">
      <c r="B7505" s="2"/>
    </row>
    <row r="7506" customFormat="false" ht="13.5" hidden="false" customHeight="false" outlineLevel="0" collapsed="false">
      <c r="B7506" s="2"/>
    </row>
    <row r="7507" customFormat="false" ht="13.5" hidden="false" customHeight="false" outlineLevel="0" collapsed="false">
      <c r="B7507" s="2"/>
    </row>
    <row r="7508" customFormat="false" ht="13.5" hidden="false" customHeight="false" outlineLevel="0" collapsed="false">
      <c r="B7508" s="2"/>
    </row>
    <row r="7509" customFormat="false" ht="13.5" hidden="false" customHeight="false" outlineLevel="0" collapsed="false">
      <c r="B7509" s="2"/>
    </row>
    <row r="7510" customFormat="false" ht="13.5" hidden="false" customHeight="false" outlineLevel="0" collapsed="false">
      <c r="B7510" s="2"/>
    </row>
    <row r="7511" customFormat="false" ht="13.5" hidden="false" customHeight="false" outlineLevel="0" collapsed="false">
      <c r="B7511" s="2"/>
    </row>
    <row r="7512" customFormat="false" ht="13.5" hidden="false" customHeight="false" outlineLevel="0" collapsed="false">
      <c r="B7512" s="2"/>
    </row>
    <row r="7513" customFormat="false" ht="13.5" hidden="false" customHeight="false" outlineLevel="0" collapsed="false">
      <c r="B7513" s="2"/>
    </row>
    <row r="7514" customFormat="false" ht="13.5" hidden="false" customHeight="false" outlineLevel="0" collapsed="false">
      <c r="B7514" s="2"/>
    </row>
    <row r="7515" customFormat="false" ht="13.5" hidden="false" customHeight="false" outlineLevel="0" collapsed="false">
      <c r="B7515" s="2"/>
    </row>
    <row r="7516" customFormat="false" ht="13.5" hidden="false" customHeight="false" outlineLevel="0" collapsed="false">
      <c r="B7516" s="2"/>
    </row>
    <row r="7517" customFormat="false" ht="13.5" hidden="false" customHeight="false" outlineLevel="0" collapsed="false">
      <c r="B7517" s="2"/>
    </row>
    <row r="7518" customFormat="false" ht="13.5" hidden="false" customHeight="false" outlineLevel="0" collapsed="false">
      <c r="B7518" s="2"/>
    </row>
    <row r="7519" customFormat="false" ht="13.5" hidden="false" customHeight="false" outlineLevel="0" collapsed="false">
      <c r="B7519" s="2"/>
    </row>
    <row r="7520" customFormat="false" ht="13.5" hidden="false" customHeight="false" outlineLevel="0" collapsed="false">
      <c r="B7520" s="2"/>
    </row>
    <row r="7521" customFormat="false" ht="13.5" hidden="false" customHeight="false" outlineLevel="0" collapsed="false">
      <c r="B7521" s="2"/>
    </row>
    <row r="7522" customFormat="false" ht="13.5" hidden="false" customHeight="false" outlineLevel="0" collapsed="false">
      <c r="B7522" s="2"/>
    </row>
    <row r="7523" customFormat="false" ht="13.5" hidden="false" customHeight="false" outlineLevel="0" collapsed="false">
      <c r="B7523" s="2"/>
    </row>
    <row r="7524" customFormat="false" ht="13.5" hidden="false" customHeight="false" outlineLevel="0" collapsed="false">
      <c r="B7524" s="2"/>
    </row>
    <row r="7525" customFormat="false" ht="13.5" hidden="false" customHeight="false" outlineLevel="0" collapsed="false">
      <c r="B7525" s="2"/>
    </row>
    <row r="7526" customFormat="false" ht="13.5" hidden="false" customHeight="false" outlineLevel="0" collapsed="false">
      <c r="B7526" s="2"/>
    </row>
    <row r="7527" customFormat="false" ht="13.5" hidden="false" customHeight="false" outlineLevel="0" collapsed="false">
      <c r="B7527" s="2"/>
    </row>
    <row r="7528" customFormat="false" ht="13.5" hidden="false" customHeight="false" outlineLevel="0" collapsed="false">
      <c r="B7528" s="2"/>
    </row>
    <row r="7529" customFormat="false" ht="13.5" hidden="false" customHeight="false" outlineLevel="0" collapsed="false">
      <c r="B7529" s="2"/>
    </row>
    <row r="7530" customFormat="false" ht="13.5" hidden="false" customHeight="false" outlineLevel="0" collapsed="false">
      <c r="B7530" s="2"/>
    </row>
    <row r="7531" customFormat="false" ht="13.5" hidden="false" customHeight="false" outlineLevel="0" collapsed="false">
      <c r="B7531" s="2"/>
    </row>
    <row r="7532" customFormat="false" ht="13.5" hidden="false" customHeight="false" outlineLevel="0" collapsed="false">
      <c r="B7532" s="2"/>
    </row>
    <row r="7533" customFormat="false" ht="13.5" hidden="false" customHeight="false" outlineLevel="0" collapsed="false">
      <c r="B7533" s="2"/>
    </row>
    <row r="7534" customFormat="false" ht="13.5" hidden="false" customHeight="false" outlineLevel="0" collapsed="false">
      <c r="B7534" s="2"/>
    </row>
    <row r="7535" customFormat="false" ht="13.5" hidden="false" customHeight="false" outlineLevel="0" collapsed="false">
      <c r="B7535" s="2"/>
    </row>
    <row r="7536" customFormat="false" ht="13.5" hidden="false" customHeight="false" outlineLevel="0" collapsed="false">
      <c r="B7536" s="2"/>
    </row>
    <row r="7537" customFormat="false" ht="13.5" hidden="false" customHeight="false" outlineLevel="0" collapsed="false">
      <c r="B7537" s="2"/>
    </row>
    <row r="7538" customFormat="false" ht="13.5" hidden="false" customHeight="false" outlineLevel="0" collapsed="false">
      <c r="B7538" s="2"/>
    </row>
    <row r="7539" customFormat="false" ht="13.5" hidden="false" customHeight="false" outlineLevel="0" collapsed="false">
      <c r="B7539" s="2"/>
    </row>
    <row r="7540" customFormat="false" ht="13.5" hidden="false" customHeight="false" outlineLevel="0" collapsed="false">
      <c r="B7540" s="2"/>
    </row>
    <row r="7541" customFormat="false" ht="13.5" hidden="false" customHeight="false" outlineLevel="0" collapsed="false">
      <c r="B7541" s="2"/>
    </row>
    <row r="7542" customFormat="false" ht="13.5" hidden="false" customHeight="false" outlineLevel="0" collapsed="false">
      <c r="B7542" s="2"/>
    </row>
    <row r="7543" customFormat="false" ht="13.5" hidden="false" customHeight="false" outlineLevel="0" collapsed="false">
      <c r="B7543" s="2"/>
    </row>
    <row r="7544" customFormat="false" ht="13.5" hidden="false" customHeight="false" outlineLevel="0" collapsed="false">
      <c r="B7544" s="2"/>
    </row>
    <row r="7545" customFormat="false" ht="13.5" hidden="false" customHeight="false" outlineLevel="0" collapsed="false">
      <c r="B7545" s="2"/>
    </row>
    <row r="7546" customFormat="false" ht="13.5" hidden="false" customHeight="false" outlineLevel="0" collapsed="false">
      <c r="B7546" s="2"/>
    </row>
    <row r="7547" customFormat="false" ht="13.5" hidden="false" customHeight="false" outlineLevel="0" collapsed="false">
      <c r="B7547" s="2"/>
    </row>
    <row r="7548" customFormat="false" ht="13.5" hidden="false" customHeight="false" outlineLevel="0" collapsed="false">
      <c r="B7548" s="2"/>
    </row>
    <row r="7549" customFormat="false" ht="13.5" hidden="false" customHeight="false" outlineLevel="0" collapsed="false">
      <c r="B7549" s="2"/>
    </row>
    <row r="7550" customFormat="false" ht="13.5" hidden="false" customHeight="false" outlineLevel="0" collapsed="false">
      <c r="B7550" s="2"/>
    </row>
    <row r="7551" customFormat="false" ht="13.5" hidden="false" customHeight="false" outlineLevel="0" collapsed="false">
      <c r="B7551" s="2"/>
    </row>
    <row r="7552" customFormat="false" ht="13.5" hidden="false" customHeight="false" outlineLevel="0" collapsed="false">
      <c r="B7552" s="2"/>
    </row>
    <row r="7553" customFormat="false" ht="13.5" hidden="false" customHeight="false" outlineLevel="0" collapsed="false">
      <c r="B7553" s="2"/>
    </row>
    <row r="7554" customFormat="false" ht="13.5" hidden="false" customHeight="false" outlineLevel="0" collapsed="false">
      <c r="B7554" s="2"/>
    </row>
    <row r="7555" customFormat="false" ht="13.5" hidden="false" customHeight="false" outlineLevel="0" collapsed="false">
      <c r="B7555" s="2"/>
    </row>
    <row r="7556" customFormat="false" ht="13.5" hidden="false" customHeight="false" outlineLevel="0" collapsed="false">
      <c r="B7556" s="2"/>
    </row>
    <row r="7557" customFormat="false" ht="13.5" hidden="false" customHeight="false" outlineLevel="0" collapsed="false">
      <c r="B7557" s="2"/>
    </row>
    <row r="7558" customFormat="false" ht="13.5" hidden="false" customHeight="false" outlineLevel="0" collapsed="false">
      <c r="B7558" s="2"/>
    </row>
    <row r="7559" customFormat="false" ht="13.5" hidden="false" customHeight="false" outlineLevel="0" collapsed="false">
      <c r="B7559" s="2"/>
    </row>
    <row r="7560" customFormat="false" ht="13.5" hidden="false" customHeight="false" outlineLevel="0" collapsed="false">
      <c r="B7560" s="2"/>
    </row>
    <row r="7561" customFormat="false" ht="13.5" hidden="false" customHeight="false" outlineLevel="0" collapsed="false">
      <c r="B7561" s="2"/>
    </row>
    <row r="7562" customFormat="false" ht="13.5" hidden="false" customHeight="false" outlineLevel="0" collapsed="false">
      <c r="B7562" s="2"/>
    </row>
    <row r="7563" customFormat="false" ht="13.5" hidden="false" customHeight="false" outlineLevel="0" collapsed="false">
      <c r="B7563" s="2"/>
    </row>
    <row r="7564" customFormat="false" ht="13.5" hidden="false" customHeight="false" outlineLevel="0" collapsed="false">
      <c r="B7564" s="2"/>
    </row>
    <row r="7565" customFormat="false" ht="13.5" hidden="false" customHeight="false" outlineLevel="0" collapsed="false">
      <c r="B7565" s="2"/>
    </row>
    <row r="7566" customFormat="false" ht="13.5" hidden="false" customHeight="false" outlineLevel="0" collapsed="false">
      <c r="B7566" s="2"/>
    </row>
    <row r="7567" customFormat="false" ht="13.5" hidden="false" customHeight="false" outlineLevel="0" collapsed="false">
      <c r="B7567" s="2"/>
    </row>
    <row r="7568" customFormat="false" ht="13.5" hidden="false" customHeight="false" outlineLevel="0" collapsed="false">
      <c r="B7568" s="2"/>
    </row>
    <row r="7569" customFormat="false" ht="13.5" hidden="false" customHeight="false" outlineLevel="0" collapsed="false">
      <c r="B7569" s="2"/>
    </row>
    <row r="7570" customFormat="false" ht="13.5" hidden="false" customHeight="false" outlineLevel="0" collapsed="false">
      <c r="B7570" s="2"/>
    </row>
    <row r="7571" customFormat="false" ht="13.5" hidden="false" customHeight="false" outlineLevel="0" collapsed="false">
      <c r="B7571" s="2"/>
    </row>
    <row r="7572" customFormat="false" ht="13.5" hidden="false" customHeight="false" outlineLevel="0" collapsed="false">
      <c r="B7572" s="2"/>
    </row>
    <row r="7573" customFormat="false" ht="13.5" hidden="false" customHeight="false" outlineLevel="0" collapsed="false">
      <c r="B7573" s="2"/>
    </row>
    <row r="7574" customFormat="false" ht="13.5" hidden="false" customHeight="false" outlineLevel="0" collapsed="false">
      <c r="B7574" s="2"/>
    </row>
    <row r="7575" customFormat="false" ht="13.5" hidden="false" customHeight="false" outlineLevel="0" collapsed="false">
      <c r="B7575" s="2"/>
    </row>
    <row r="7576" customFormat="false" ht="13.5" hidden="false" customHeight="false" outlineLevel="0" collapsed="false">
      <c r="B7576" s="2"/>
    </row>
    <row r="7577" customFormat="false" ht="13.5" hidden="false" customHeight="false" outlineLevel="0" collapsed="false">
      <c r="B7577" s="2"/>
    </row>
    <row r="7578" customFormat="false" ht="13.5" hidden="false" customHeight="false" outlineLevel="0" collapsed="false">
      <c r="B7578" s="2"/>
    </row>
    <row r="7579" customFormat="false" ht="13.5" hidden="false" customHeight="false" outlineLevel="0" collapsed="false">
      <c r="B7579" s="2"/>
    </row>
    <row r="7580" customFormat="false" ht="13.5" hidden="false" customHeight="false" outlineLevel="0" collapsed="false">
      <c r="B7580" s="2"/>
    </row>
    <row r="7581" customFormat="false" ht="13.5" hidden="false" customHeight="false" outlineLevel="0" collapsed="false">
      <c r="B7581" s="2"/>
    </row>
    <row r="7582" customFormat="false" ht="13.5" hidden="false" customHeight="false" outlineLevel="0" collapsed="false">
      <c r="B7582" s="2"/>
    </row>
    <row r="7583" customFormat="false" ht="13.5" hidden="false" customHeight="false" outlineLevel="0" collapsed="false">
      <c r="B7583" s="2"/>
    </row>
    <row r="7584" customFormat="false" ht="13.5" hidden="false" customHeight="false" outlineLevel="0" collapsed="false">
      <c r="B7584" s="2"/>
    </row>
    <row r="7585" customFormat="false" ht="13.5" hidden="false" customHeight="false" outlineLevel="0" collapsed="false">
      <c r="B7585" s="2"/>
    </row>
    <row r="7586" customFormat="false" ht="13.5" hidden="false" customHeight="false" outlineLevel="0" collapsed="false">
      <c r="B7586" s="2"/>
    </row>
    <row r="7587" customFormat="false" ht="13.5" hidden="false" customHeight="false" outlineLevel="0" collapsed="false">
      <c r="B7587" s="2"/>
    </row>
    <row r="7588" customFormat="false" ht="13.5" hidden="false" customHeight="false" outlineLevel="0" collapsed="false">
      <c r="B7588" s="2"/>
    </row>
    <row r="7589" customFormat="false" ht="13.5" hidden="false" customHeight="false" outlineLevel="0" collapsed="false">
      <c r="B7589" s="2"/>
    </row>
    <row r="7590" customFormat="false" ht="13.5" hidden="false" customHeight="false" outlineLevel="0" collapsed="false">
      <c r="B7590" s="2"/>
    </row>
    <row r="7591" customFormat="false" ht="13.5" hidden="false" customHeight="false" outlineLevel="0" collapsed="false">
      <c r="B7591" s="2"/>
    </row>
    <row r="7592" customFormat="false" ht="13.5" hidden="false" customHeight="false" outlineLevel="0" collapsed="false">
      <c r="B7592" s="2"/>
    </row>
    <row r="7593" customFormat="false" ht="13.5" hidden="false" customHeight="false" outlineLevel="0" collapsed="false">
      <c r="B7593" s="2"/>
    </row>
    <row r="7594" customFormat="false" ht="13.5" hidden="false" customHeight="false" outlineLevel="0" collapsed="false">
      <c r="B7594" s="2"/>
    </row>
    <row r="7595" customFormat="false" ht="13.5" hidden="false" customHeight="false" outlineLevel="0" collapsed="false">
      <c r="B7595" s="2"/>
    </row>
    <row r="7596" customFormat="false" ht="13.5" hidden="false" customHeight="false" outlineLevel="0" collapsed="false">
      <c r="B7596" s="2"/>
    </row>
    <row r="7597" customFormat="false" ht="13.5" hidden="false" customHeight="false" outlineLevel="0" collapsed="false">
      <c r="B7597" s="2"/>
    </row>
    <row r="7598" customFormat="false" ht="13.5" hidden="false" customHeight="false" outlineLevel="0" collapsed="false">
      <c r="B7598" s="2"/>
    </row>
    <row r="7599" customFormat="false" ht="13.5" hidden="false" customHeight="false" outlineLevel="0" collapsed="false">
      <c r="B7599" s="2"/>
    </row>
    <row r="7600" customFormat="false" ht="13.5" hidden="false" customHeight="false" outlineLevel="0" collapsed="false">
      <c r="B7600" s="2"/>
    </row>
    <row r="7601" customFormat="false" ht="13.5" hidden="false" customHeight="false" outlineLevel="0" collapsed="false">
      <c r="B7601" s="2"/>
    </row>
    <row r="7602" customFormat="false" ht="13.5" hidden="false" customHeight="false" outlineLevel="0" collapsed="false">
      <c r="B7602" s="2"/>
    </row>
    <row r="7603" customFormat="false" ht="13.5" hidden="false" customHeight="false" outlineLevel="0" collapsed="false">
      <c r="B7603" s="2"/>
    </row>
    <row r="7604" customFormat="false" ht="13.5" hidden="false" customHeight="false" outlineLevel="0" collapsed="false">
      <c r="B7604" s="2"/>
    </row>
    <row r="7605" customFormat="false" ht="13.5" hidden="false" customHeight="false" outlineLevel="0" collapsed="false">
      <c r="B7605" s="2"/>
    </row>
    <row r="7606" customFormat="false" ht="13.5" hidden="false" customHeight="false" outlineLevel="0" collapsed="false">
      <c r="B7606" s="2"/>
    </row>
    <row r="7607" customFormat="false" ht="13.5" hidden="false" customHeight="false" outlineLevel="0" collapsed="false">
      <c r="B7607" s="2"/>
    </row>
    <row r="7608" customFormat="false" ht="13.5" hidden="false" customHeight="false" outlineLevel="0" collapsed="false">
      <c r="B7608" s="2"/>
    </row>
    <row r="7609" customFormat="false" ht="13.5" hidden="false" customHeight="false" outlineLevel="0" collapsed="false">
      <c r="B7609" s="2"/>
    </row>
    <row r="7610" customFormat="false" ht="13.5" hidden="false" customHeight="false" outlineLevel="0" collapsed="false">
      <c r="B7610" s="2"/>
    </row>
    <row r="7611" customFormat="false" ht="13.5" hidden="false" customHeight="false" outlineLevel="0" collapsed="false">
      <c r="B7611" s="2"/>
    </row>
    <row r="7612" customFormat="false" ht="13.5" hidden="false" customHeight="false" outlineLevel="0" collapsed="false">
      <c r="B7612" s="2"/>
    </row>
    <row r="7613" customFormat="false" ht="13.5" hidden="false" customHeight="false" outlineLevel="0" collapsed="false">
      <c r="B7613" s="2"/>
    </row>
    <row r="7614" customFormat="false" ht="13.5" hidden="false" customHeight="false" outlineLevel="0" collapsed="false">
      <c r="B7614" s="2"/>
    </row>
    <row r="7615" customFormat="false" ht="13.5" hidden="false" customHeight="false" outlineLevel="0" collapsed="false">
      <c r="B7615" s="2"/>
    </row>
    <row r="7616" customFormat="false" ht="13.5" hidden="false" customHeight="false" outlineLevel="0" collapsed="false">
      <c r="B7616" s="2"/>
    </row>
    <row r="7617" customFormat="false" ht="13.5" hidden="false" customHeight="false" outlineLevel="0" collapsed="false">
      <c r="B7617" s="2"/>
    </row>
    <row r="7618" customFormat="false" ht="13.5" hidden="false" customHeight="false" outlineLevel="0" collapsed="false">
      <c r="B7618" s="2"/>
    </row>
    <row r="7619" customFormat="false" ht="13.5" hidden="false" customHeight="false" outlineLevel="0" collapsed="false">
      <c r="B7619" s="2"/>
    </row>
    <row r="7620" customFormat="false" ht="13.5" hidden="false" customHeight="false" outlineLevel="0" collapsed="false">
      <c r="B7620" s="2"/>
    </row>
    <row r="7621" customFormat="false" ht="13.5" hidden="false" customHeight="false" outlineLevel="0" collapsed="false">
      <c r="B7621" s="2"/>
    </row>
    <row r="7622" customFormat="false" ht="13.5" hidden="false" customHeight="false" outlineLevel="0" collapsed="false">
      <c r="B7622" s="2"/>
    </row>
    <row r="7623" customFormat="false" ht="13.5" hidden="false" customHeight="false" outlineLevel="0" collapsed="false">
      <c r="B7623" s="2"/>
    </row>
    <row r="7624" customFormat="false" ht="13.5" hidden="false" customHeight="false" outlineLevel="0" collapsed="false">
      <c r="B7624" s="2"/>
    </row>
    <row r="7625" customFormat="false" ht="13.5" hidden="false" customHeight="false" outlineLevel="0" collapsed="false">
      <c r="B7625" s="2"/>
    </row>
    <row r="7626" customFormat="false" ht="13.5" hidden="false" customHeight="false" outlineLevel="0" collapsed="false">
      <c r="B7626" s="2"/>
    </row>
    <row r="7627" customFormat="false" ht="13.5" hidden="false" customHeight="false" outlineLevel="0" collapsed="false">
      <c r="B7627" s="2"/>
    </row>
    <row r="7628" customFormat="false" ht="13.5" hidden="false" customHeight="false" outlineLevel="0" collapsed="false">
      <c r="B7628" s="2"/>
    </row>
    <row r="7629" customFormat="false" ht="13.5" hidden="false" customHeight="false" outlineLevel="0" collapsed="false">
      <c r="B7629" s="2"/>
    </row>
    <row r="7630" customFormat="false" ht="13.5" hidden="false" customHeight="false" outlineLevel="0" collapsed="false">
      <c r="B7630" s="2"/>
    </row>
    <row r="7631" customFormat="false" ht="13.5" hidden="false" customHeight="false" outlineLevel="0" collapsed="false">
      <c r="B7631" s="2"/>
    </row>
    <row r="7632" customFormat="false" ht="13.5" hidden="false" customHeight="false" outlineLevel="0" collapsed="false">
      <c r="B7632" s="2"/>
    </row>
    <row r="7633" customFormat="false" ht="13.5" hidden="false" customHeight="false" outlineLevel="0" collapsed="false">
      <c r="B7633" s="2"/>
    </row>
    <row r="7634" customFormat="false" ht="13.5" hidden="false" customHeight="false" outlineLevel="0" collapsed="false">
      <c r="B7634" s="2"/>
    </row>
    <row r="7635" customFormat="false" ht="13.5" hidden="false" customHeight="false" outlineLevel="0" collapsed="false">
      <c r="B7635" s="2"/>
    </row>
    <row r="7636" customFormat="false" ht="13.5" hidden="false" customHeight="false" outlineLevel="0" collapsed="false">
      <c r="B7636" s="2"/>
    </row>
    <row r="7637" customFormat="false" ht="13.5" hidden="false" customHeight="false" outlineLevel="0" collapsed="false">
      <c r="B7637" s="2"/>
    </row>
    <row r="7638" customFormat="false" ht="13.5" hidden="false" customHeight="false" outlineLevel="0" collapsed="false">
      <c r="B7638" s="2"/>
    </row>
    <row r="7639" customFormat="false" ht="13.5" hidden="false" customHeight="false" outlineLevel="0" collapsed="false">
      <c r="B7639" s="2"/>
    </row>
    <row r="7640" customFormat="false" ht="13.5" hidden="false" customHeight="false" outlineLevel="0" collapsed="false">
      <c r="B7640" s="2"/>
    </row>
    <row r="7641" customFormat="false" ht="13.5" hidden="false" customHeight="false" outlineLevel="0" collapsed="false">
      <c r="B7641" s="2"/>
    </row>
    <row r="7642" customFormat="false" ht="13.5" hidden="false" customHeight="false" outlineLevel="0" collapsed="false">
      <c r="B7642" s="2"/>
    </row>
    <row r="7643" customFormat="false" ht="13.5" hidden="false" customHeight="false" outlineLevel="0" collapsed="false">
      <c r="B7643" s="2"/>
    </row>
    <row r="7644" customFormat="false" ht="13.5" hidden="false" customHeight="false" outlineLevel="0" collapsed="false">
      <c r="B7644" s="2"/>
    </row>
    <row r="7645" customFormat="false" ht="13.5" hidden="false" customHeight="false" outlineLevel="0" collapsed="false">
      <c r="B7645" s="2"/>
    </row>
    <row r="7646" customFormat="false" ht="13.5" hidden="false" customHeight="false" outlineLevel="0" collapsed="false">
      <c r="B7646" s="2"/>
    </row>
    <row r="7647" customFormat="false" ht="13.5" hidden="false" customHeight="false" outlineLevel="0" collapsed="false">
      <c r="B7647" s="2"/>
    </row>
    <row r="7648" customFormat="false" ht="13.5" hidden="false" customHeight="false" outlineLevel="0" collapsed="false">
      <c r="B7648" s="2"/>
    </row>
    <row r="7649" customFormat="false" ht="13.5" hidden="false" customHeight="false" outlineLevel="0" collapsed="false">
      <c r="B7649" s="2"/>
    </row>
    <row r="7650" customFormat="false" ht="13.5" hidden="false" customHeight="false" outlineLevel="0" collapsed="false">
      <c r="B7650" s="2"/>
    </row>
    <row r="7651" customFormat="false" ht="13.5" hidden="false" customHeight="false" outlineLevel="0" collapsed="false">
      <c r="B7651" s="2"/>
    </row>
    <row r="7652" customFormat="false" ht="13.5" hidden="false" customHeight="false" outlineLevel="0" collapsed="false">
      <c r="B7652" s="2"/>
    </row>
    <row r="7653" customFormat="false" ht="13.5" hidden="false" customHeight="false" outlineLevel="0" collapsed="false">
      <c r="B7653" s="2"/>
    </row>
    <row r="7654" customFormat="false" ht="13.5" hidden="false" customHeight="false" outlineLevel="0" collapsed="false">
      <c r="B7654" s="2"/>
    </row>
    <row r="7655" customFormat="false" ht="13.5" hidden="false" customHeight="false" outlineLevel="0" collapsed="false">
      <c r="B7655" s="2"/>
    </row>
    <row r="7656" customFormat="false" ht="13.5" hidden="false" customHeight="false" outlineLevel="0" collapsed="false">
      <c r="B7656" s="2"/>
    </row>
    <row r="7657" customFormat="false" ht="13.5" hidden="false" customHeight="false" outlineLevel="0" collapsed="false">
      <c r="B7657" s="2"/>
    </row>
    <row r="7658" customFormat="false" ht="13.5" hidden="false" customHeight="false" outlineLevel="0" collapsed="false">
      <c r="B7658" s="2"/>
    </row>
    <row r="7659" customFormat="false" ht="13.5" hidden="false" customHeight="false" outlineLevel="0" collapsed="false">
      <c r="B7659" s="2"/>
    </row>
    <row r="7660" customFormat="false" ht="13.5" hidden="false" customHeight="false" outlineLevel="0" collapsed="false">
      <c r="B7660" s="2"/>
    </row>
    <row r="7661" customFormat="false" ht="13.5" hidden="false" customHeight="false" outlineLevel="0" collapsed="false">
      <c r="B7661" s="2"/>
    </row>
    <row r="7662" customFormat="false" ht="13.5" hidden="false" customHeight="false" outlineLevel="0" collapsed="false">
      <c r="B7662" s="2"/>
    </row>
    <row r="7663" customFormat="false" ht="13.5" hidden="false" customHeight="false" outlineLevel="0" collapsed="false">
      <c r="B7663" s="2"/>
    </row>
    <row r="7664" customFormat="false" ht="13.5" hidden="false" customHeight="false" outlineLevel="0" collapsed="false">
      <c r="B7664" s="2"/>
    </row>
    <row r="7665" customFormat="false" ht="13.5" hidden="false" customHeight="false" outlineLevel="0" collapsed="false">
      <c r="B7665" s="2"/>
    </row>
    <row r="7666" customFormat="false" ht="13.5" hidden="false" customHeight="false" outlineLevel="0" collapsed="false">
      <c r="B7666" s="2"/>
    </row>
    <row r="7667" customFormat="false" ht="13.5" hidden="false" customHeight="false" outlineLevel="0" collapsed="false">
      <c r="B7667" s="2"/>
    </row>
    <row r="7668" customFormat="false" ht="13.5" hidden="false" customHeight="false" outlineLevel="0" collapsed="false">
      <c r="B7668" s="2"/>
    </row>
    <row r="7669" customFormat="false" ht="13.5" hidden="false" customHeight="false" outlineLevel="0" collapsed="false">
      <c r="B7669" s="2"/>
    </row>
    <row r="7670" customFormat="false" ht="13.5" hidden="false" customHeight="false" outlineLevel="0" collapsed="false">
      <c r="B7670" s="2"/>
    </row>
    <row r="7671" customFormat="false" ht="13.5" hidden="false" customHeight="false" outlineLevel="0" collapsed="false">
      <c r="B7671" s="2"/>
    </row>
    <row r="7672" customFormat="false" ht="13.5" hidden="false" customHeight="false" outlineLevel="0" collapsed="false">
      <c r="B7672" s="2"/>
    </row>
    <row r="7673" customFormat="false" ht="13.5" hidden="false" customHeight="false" outlineLevel="0" collapsed="false">
      <c r="B7673" s="2"/>
    </row>
    <row r="7674" customFormat="false" ht="13.5" hidden="false" customHeight="false" outlineLevel="0" collapsed="false">
      <c r="B7674" s="2"/>
    </row>
    <row r="7675" customFormat="false" ht="13.5" hidden="false" customHeight="false" outlineLevel="0" collapsed="false">
      <c r="B7675" s="2"/>
    </row>
    <row r="7676" customFormat="false" ht="13.5" hidden="false" customHeight="false" outlineLevel="0" collapsed="false">
      <c r="B7676" s="2"/>
    </row>
    <row r="7677" customFormat="false" ht="13.5" hidden="false" customHeight="false" outlineLevel="0" collapsed="false">
      <c r="B7677" s="2"/>
    </row>
    <row r="7678" customFormat="false" ht="13.5" hidden="false" customHeight="false" outlineLevel="0" collapsed="false">
      <c r="B7678" s="2"/>
    </row>
    <row r="7679" customFormat="false" ht="13.5" hidden="false" customHeight="false" outlineLevel="0" collapsed="false">
      <c r="B7679" s="2"/>
    </row>
    <row r="7680" customFormat="false" ht="13.5" hidden="false" customHeight="false" outlineLevel="0" collapsed="false">
      <c r="B7680" s="2"/>
    </row>
    <row r="7681" customFormat="false" ht="13.5" hidden="false" customHeight="false" outlineLevel="0" collapsed="false">
      <c r="B7681" s="2"/>
    </row>
    <row r="7682" customFormat="false" ht="13.5" hidden="false" customHeight="false" outlineLevel="0" collapsed="false">
      <c r="B7682" s="2"/>
    </row>
    <row r="7683" customFormat="false" ht="13.5" hidden="false" customHeight="false" outlineLevel="0" collapsed="false">
      <c r="B7683" s="2"/>
    </row>
    <row r="7684" customFormat="false" ht="13.5" hidden="false" customHeight="false" outlineLevel="0" collapsed="false">
      <c r="B7684" s="2"/>
    </row>
    <row r="7685" customFormat="false" ht="13.5" hidden="false" customHeight="false" outlineLevel="0" collapsed="false">
      <c r="B7685" s="2"/>
    </row>
    <row r="7686" customFormat="false" ht="13.5" hidden="false" customHeight="false" outlineLevel="0" collapsed="false">
      <c r="B7686" s="2"/>
    </row>
    <row r="7687" customFormat="false" ht="13.5" hidden="false" customHeight="false" outlineLevel="0" collapsed="false">
      <c r="B7687" s="2"/>
    </row>
    <row r="7688" customFormat="false" ht="13.5" hidden="false" customHeight="false" outlineLevel="0" collapsed="false">
      <c r="B7688" s="2"/>
    </row>
    <row r="7689" customFormat="false" ht="13.5" hidden="false" customHeight="false" outlineLevel="0" collapsed="false">
      <c r="B7689" s="2"/>
    </row>
    <row r="7690" customFormat="false" ht="13.5" hidden="false" customHeight="false" outlineLevel="0" collapsed="false">
      <c r="B7690" s="2"/>
    </row>
    <row r="7691" customFormat="false" ht="13.5" hidden="false" customHeight="false" outlineLevel="0" collapsed="false">
      <c r="B7691" s="2"/>
    </row>
    <row r="7692" customFormat="false" ht="13.5" hidden="false" customHeight="false" outlineLevel="0" collapsed="false">
      <c r="B7692" s="2"/>
    </row>
    <row r="7693" customFormat="false" ht="13.5" hidden="false" customHeight="false" outlineLevel="0" collapsed="false">
      <c r="B7693" s="2"/>
    </row>
    <row r="7694" customFormat="false" ht="13.5" hidden="false" customHeight="false" outlineLevel="0" collapsed="false">
      <c r="B7694" s="2"/>
    </row>
    <row r="7695" customFormat="false" ht="13.5" hidden="false" customHeight="false" outlineLevel="0" collapsed="false">
      <c r="B7695" s="2"/>
    </row>
    <row r="7696" customFormat="false" ht="13.5" hidden="false" customHeight="false" outlineLevel="0" collapsed="false">
      <c r="B7696" s="2"/>
    </row>
    <row r="7697" customFormat="false" ht="13.5" hidden="false" customHeight="false" outlineLevel="0" collapsed="false">
      <c r="B7697" s="2"/>
    </row>
    <row r="7698" customFormat="false" ht="13.5" hidden="false" customHeight="false" outlineLevel="0" collapsed="false">
      <c r="B7698" s="2"/>
    </row>
    <row r="7699" customFormat="false" ht="13.5" hidden="false" customHeight="false" outlineLevel="0" collapsed="false">
      <c r="B7699" s="2"/>
    </row>
    <row r="7700" customFormat="false" ht="13.5" hidden="false" customHeight="false" outlineLevel="0" collapsed="false">
      <c r="B7700" s="2"/>
    </row>
    <row r="7701" customFormat="false" ht="13.5" hidden="false" customHeight="false" outlineLevel="0" collapsed="false">
      <c r="B7701" s="2"/>
    </row>
    <row r="7702" customFormat="false" ht="13.5" hidden="false" customHeight="false" outlineLevel="0" collapsed="false">
      <c r="B7702" s="2"/>
    </row>
    <row r="7703" customFormat="false" ht="13.5" hidden="false" customHeight="false" outlineLevel="0" collapsed="false">
      <c r="B7703" s="2"/>
    </row>
    <row r="7704" customFormat="false" ht="13.5" hidden="false" customHeight="false" outlineLevel="0" collapsed="false">
      <c r="B7704" s="2"/>
    </row>
    <row r="7705" customFormat="false" ht="13.5" hidden="false" customHeight="false" outlineLevel="0" collapsed="false">
      <c r="B7705" s="2"/>
    </row>
    <row r="7706" customFormat="false" ht="13.5" hidden="false" customHeight="false" outlineLevel="0" collapsed="false">
      <c r="B7706" s="2"/>
    </row>
    <row r="7707" customFormat="false" ht="13.5" hidden="false" customHeight="false" outlineLevel="0" collapsed="false">
      <c r="B7707" s="2"/>
    </row>
    <row r="7708" customFormat="false" ht="13.5" hidden="false" customHeight="false" outlineLevel="0" collapsed="false">
      <c r="B7708" s="2"/>
    </row>
    <row r="7709" customFormat="false" ht="13.5" hidden="false" customHeight="false" outlineLevel="0" collapsed="false">
      <c r="B7709" s="2"/>
    </row>
    <row r="7710" customFormat="false" ht="13.5" hidden="false" customHeight="false" outlineLevel="0" collapsed="false">
      <c r="B7710" s="2"/>
    </row>
    <row r="7711" customFormat="false" ht="13.5" hidden="false" customHeight="false" outlineLevel="0" collapsed="false">
      <c r="B7711" s="2"/>
    </row>
    <row r="7712" customFormat="false" ht="13.5" hidden="false" customHeight="false" outlineLevel="0" collapsed="false">
      <c r="B7712" s="2"/>
    </row>
    <row r="7713" customFormat="false" ht="13.5" hidden="false" customHeight="false" outlineLevel="0" collapsed="false">
      <c r="B7713" s="2"/>
    </row>
    <row r="7714" customFormat="false" ht="13.5" hidden="false" customHeight="false" outlineLevel="0" collapsed="false">
      <c r="B7714" s="2"/>
    </row>
    <row r="7715" customFormat="false" ht="13.5" hidden="false" customHeight="false" outlineLevel="0" collapsed="false">
      <c r="B7715" s="2"/>
    </row>
    <row r="7716" customFormat="false" ht="13.5" hidden="false" customHeight="false" outlineLevel="0" collapsed="false">
      <c r="B7716" s="2"/>
    </row>
    <row r="7717" customFormat="false" ht="13.5" hidden="false" customHeight="false" outlineLevel="0" collapsed="false">
      <c r="B7717" s="2"/>
    </row>
    <row r="7718" customFormat="false" ht="13.5" hidden="false" customHeight="false" outlineLevel="0" collapsed="false">
      <c r="B7718" s="2"/>
    </row>
    <row r="7719" customFormat="false" ht="13.5" hidden="false" customHeight="false" outlineLevel="0" collapsed="false">
      <c r="B7719" s="2"/>
    </row>
    <row r="7720" customFormat="false" ht="13.5" hidden="false" customHeight="false" outlineLevel="0" collapsed="false">
      <c r="B7720" s="2"/>
    </row>
    <row r="7721" customFormat="false" ht="13.5" hidden="false" customHeight="false" outlineLevel="0" collapsed="false">
      <c r="B7721" s="2"/>
    </row>
    <row r="7722" customFormat="false" ht="13.5" hidden="false" customHeight="false" outlineLevel="0" collapsed="false">
      <c r="B7722" s="2"/>
    </row>
    <row r="7723" customFormat="false" ht="13.5" hidden="false" customHeight="false" outlineLevel="0" collapsed="false">
      <c r="B7723" s="2"/>
    </row>
    <row r="7724" customFormat="false" ht="13.5" hidden="false" customHeight="false" outlineLevel="0" collapsed="false">
      <c r="B7724" s="2"/>
    </row>
    <row r="7725" customFormat="false" ht="13.5" hidden="false" customHeight="false" outlineLevel="0" collapsed="false">
      <c r="B7725" s="2"/>
    </row>
    <row r="7726" customFormat="false" ht="13.5" hidden="false" customHeight="false" outlineLevel="0" collapsed="false">
      <c r="B7726" s="2"/>
    </row>
    <row r="7727" customFormat="false" ht="13.5" hidden="false" customHeight="false" outlineLevel="0" collapsed="false">
      <c r="B7727" s="2"/>
    </row>
    <row r="7728" customFormat="false" ht="13.5" hidden="false" customHeight="false" outlineLevel="0" collapsed="false">
      <c r="B7728" s="2"/>
    </row>
    <row r="7729" customFormat="false" ht="13.5" hidden="false" customHeight="false" outlineLevel="0" collapsed="false">
      <c r="B7729" s="2"/>
    </row>
    <row r="7730" customFormat="false" ht="13.5" hidden="false" customHeight="false" outlineLevel="0" collapsed="false">
      <c r="B7730" s="2"/>
    </row>
    <row r="7731" customFormat="false" ht="13.5" hidden="false" customHeight="false" outlineLevel="0" collapsed="false">
      <c r="B7731" s="2"/>
    </row>
    <row r="7732" customFormat="false" ht="13.5" hidden="false" customHeight="false" outlineLevel="0" collapsed="false">
      <c r="B7732" s="2"/>
    </row>
    <row r="7733" customFormat="false" ht="13.5" hidden="false" customHeight="false" outlineLevel="0" collapsed="false">
      <c r="B7733" s="2"/>
    </row>
    <row r="7734" customFormat="false" ht="13.5" hidden="false" customHeight="false" outlineLevel="0" collapsed="false">
      <c r="B7734" s="2"/>
    </row>
    <row r="7735" customFormat="false" ht="13.5" hidden="false" customHeight="false" outlineLevel="0" collapsed="false">
      <c r="B7735" s="2"/>
    </row>
    <row r="7736" customFormat="false" ht="13.5" hidden="false" customHeight="false" outlineLevel="0" collapsed="false">
      <c r="B7736" s="2"/>
    </row>
    <row r="7737" customFormat="false" ht="13.5" hidden="false" customHeight="false" outlineLevel="0" collapsed="false">
      <c r="B7737" s="2"/>
    </row>
    <row r="7738" customFormat="false" ht="13.5" hidden="false" customHeight="false" outlineLevel="0" collapsed="false">
      <c r="B7738" s="2"/>
    </row>
    <row r="7739" customFormat="false" ht="13.5" hidden="false" customHeight="false" outlineLevel="0" collapsed="false">
      <c r="B7739" s="2"/>
    </row>
    <row r="7740" customFormat="false" ht="13.5" hidden="false" customHeight="false" outlineLevel="0" collapsed="false">
      <c r="B7740" s="2"/>
    </row>
    <row r="7741" customFormat="false" ht="13.5" hidden="false" customHeight="false" outlineLevel="0" collapsed="false">
      <c r="B7741" s="2"/>
    </row>
    <row r="7742" customFormat="false" ht="13.5" hidden="false" customHeight="false" outlineLevel="0" collapsed="false">
      <c r="B7742" s="2"/>
    </row>
    <row r="7743" customFormat="false" ht="13.5" hidden="false" customHeight="false" outlineLevel="0" collapsed="false">
      <c r="B7743" s="2"/>
    </row>
    <row r="7744" customFormat="false" ht="13.5" hidden="false" customHeight="false" outlineLevel="0" collapsed="false">
      <c r="B7744" s="2"/>
    </row>
    <row r="7745" customFormat="false" ht="13.5" hidden="false" customHeight="false" outlineLevel="0" collapsed="false">
      <c r="B7745" s="2"/>
    </row>
    <row r="7746" customFormat="false" ht="13.5" hidden="false" customHeight="false" outlineLevel="0" collapsed="false">
      <c r="B7746" s="2"/>
    </row>
    <row r="7747" customFormat="false" ht="13.5" hidden="false" customHeight="false" outlineLevel="0" collapsed="false">
      <c r="B7747" s="2"/>
    </row>
    <row r="7748" customFormat="false" ht="13.5" hidden="false" customHeight="false" outlineLevel="0" collapsed="false">
      <c r="B7748" s="2"/>
    </row>
    <row r="7749" customFormat="false" ht="13.5" hidden="false" customHeight="false" outlineLevel="0" collapsed="false">
      <c r="B7749" s="2"/>
    </row>
    <row r="7750" customFormat="false" ht="13.5" hidden="false" customHeight="false" outlineLevel="0" collapsed="false">
      <c r="B7750" s="2"/>
    </row>
    <row r="7751" customFormat="false" ht="13.5" hidden="false" customHeight="false" outlineLevel="0" collapsed="false">
      <c r="B7751" s="2"/>
    </row>
    <row r="7752" customFormat="false" ht="13.5" hidden="false" customHeight="false" outlineLevel="0" collapsed="false">
      <c r="B7752" s="2"/>
    </row>
    <row r="7753" customFormat="false" ht="13.5" hidden="false" customHeight="false" outlineLevel="0" collapsed="false">
      <c r="B7753" s="2"/>
    </row>
    <row r="7754" customFormat="false" ht="13.5" hidden="false" customHeight="false" outlineLevel="0" collapsed="false">
      <c r="B7754" s="2"/>
    </row>
    <row r="7755" customFormat="false" ht="13.5" hidden="false" customHeight="false" outlineLevel="0" collapsed="false">
      <c r="B7755" s="2"/>
    </row>
    <row r="7756" customFormat="false" ht="13.5" hidden="false" customHeight="false" outlineLevel="0" collapsed="false">
      <c r="B7756" s="2"/>
    </row>
    <row r="7757" customFormat="false" ht="13.5" hidden="false" customHeight="false" outlineLevel="0" collapsed="false">
      <c r="B7757" s="2"/>
    </row>
    <row r="7758" customFormat="false" ht="13.5" hidden="false" customHeight="false" outlineLevel="0" collapsed="false">
      <c r="B7758" s="2"/>
    </row>
    <row r="7759" customFormat="false" ht="13.5" hidden="false" customHeight="false" outlineLevel="0" collapsed="false">
      <c r="B7759" s="2"/>
    </row>
    <row r="7760" customFormat="false" ht="13.5" hidden="false" customHeight="false" outlineLevel="0" collapsed="false">
      <c r="B7760" s="2"/>
    </row>
    <row r="7761" customFormat="false" ht="13.5" hidden="false" customHeight="false" outlineLevel="0" collapsed="false">
      <c r="B7761" s="2"/>
    </row>
    <row r="7762" customFormat="false" ht="13.5" hidden="false" customHeight="false" outlineLevel="0" collapsed="false">
      <c r="B7762" s="2"/>
    </row>
    <row r="7763" customFormat="false" ht="13.5" hidden="false" customHeight="false" outlineLevel="0" collapsed="false">
      <c r="B7763" s="2"/>
    </row>
    <row r="7764" customFormat="false" ht="13.5" hidden="false" customHeight="false" outlineLevel="0" collapsed="false">
      <c r="B7764" s="2"/>
    </row>
    <row r="7765" customFormat="false" ht="13.5" hidden="false" customHeight="false" outlineLevel="0" collapsed="false">
      <c r="B7765" s="2"/>
    </row>
    <row r="7766" customFormat="false" ht="13.5" hidden="false" customHeight="false" outlineLevel="0" collapsed="false">
      <c r="B7766" s="2"/>
    </row>
    <row r="7767" customFormat="false" ht="13.5" hidden="false" customHeight="false" outlineLevel="0" collapsed="false">
      <c r="B7767" s="2"/>
    </row>
    <row r="7768" customFormat="false" ht="13.5" hidden="false" customHeight="false" outlineLevel="0" collapsed="false">
      <c r="B7768" s="2"/>
    </row>
    <row r="7769" customFormat="false" ht="13.5" hidden="false" customHeight="false" outlineLevel="0" collapsed="false">
      <c r="B7769" s="2"/>
    </row>
    <row r="7770" customFormat="false" ht="13.5" hidden="false" customHeight="false" outlineLevel="0" collapsed="false">
      <c r="B7770" s="2"/>
    </row>
    <row r="7771" customFormat="false" ht="13.5" hidden="false" customHeight="false" outlineLevel="0" collapsed="false">
      <c r="B7771" s="2"/>
    </row>
    <row r="7772" customFormat="false" ht="13.5" hidden="false" customHeight="false" outlineLevel="0" collapsed="false">
      <c r="B7772" s="2"/>
    </row>
    <row r="7773" customFormat="false" ht="13.5" hidden="false" customHeight="false" outlineLevel="0" collapsed="false">
      <c r="B7773" s="2"/>
    </row>
    <row r="7774" customFormat="false" ht="13.5" hidden="false" customHeight="false" outlineLevel="0" collapsed="false">
      <c r="B7774" s="2"/>
    </row>
    <row r="7775" customFormat="false" ht="13.5" hidden="false" customHeight="false" outlineLevel="0" collapsed="false">
      <c r="B7775" s="2"/>
    </row>
    <row r="7776" customFormat="false" ht="13.5" hidden="false" customHeight="false" outlineLevel="0" collapsed="false">
      <c r="B7776" s="2"/>
    </row>
    <row r="7777" customFormat="false" ht="13.5" hidden="false" customHeight="false" outlineLevel="0" collapsed="false">
      <c r="B7777" s="2"/>
    </row>
    <row r="7778" customFormat="false" ht="13.5" hidden="false" customHeight="false" outlineLevel="0" collapsed="false">
      <c r="B7778" s="2"/>
    </row>
    <row r="7779" customFormat="false" ht="13.5" hidden="false" customHeight="false" outlineLevel="0" collapsed="false">
      <c r="B7779" s="2"/>
    </row>
    <row r="7780" customFormat="false" ht="13.5" hidden="false" customHeight="false" outlineLevel="0" collapsed="false">
      <c r="B7780" s="2"/>
    </row>
    <row r="7781" customFormat="false" ht="13.5" hidden="false" customHeight="false" outlineLevel="0" collapsed="false">
      <c r="B7781" s="2"/>
    </row>
    <row r="7782" customFormat="false" ht="13.5" hidden="false" customHeight="false" outlineLevel="0" collapsed="false">
      <c r="B7782" s="2"/>
    </row>
    <row r="7783" customFormat="false" ht="13.5" hidden="false" customHeight="false" outlineLevel="0" collapsed="false">
      <c r="B7783" s="2"/>
    </row>
    <row r="7784" customFormat="false" ht="13.5" hidden="false" customHeight="false" outlineLevel="0" collapsed="false">
      <c r="B7784" s="2"/>
    </row>
    <row r="7785" customFormat="false" ht="13.5" hidden="false" customHeight="false" outlineLevel="0" collapsed="false">
      <c r="B7785" s="2"/>
    </row>
    <row r="7786" customFormat="false" ht="13.5" hidden="false" customHeight="false" outlineLevel="0" collapsed="false">
      <c r="B7786" s="2"/>
    </row>
    <row r="7787" customFormat="false" ht="13.5" hidden="false" customHeight="false" outlineLevel="0" collapsed="false">
      <c r="B7787" s="2"/>
    </row>
    <row r="7788" customFormat="false" ht="13.5" hidden="false" customHeight="false" outlineLevel="0" collapsed="false">
      <c r="B7788" s="2"/>
    </row>
    <row r="7789" customFormat="false" ht="13.5" hidden="false" customHeight="false" outlineLevel="0" collapsed="false">
      <c r="B7789" s="2"/>
    </row>
    <row r="7790" customFormat="false" ht="13.5" hidden="false" customHeight="false" outlineLevel="0" collapsed="false">
      <c r="B7790" s="2"/>
    </row>
    <row r="7791" customFormat="false" ht="13.5" hidden="false" customHeight="false" outlineLevel="0" collapsed="false">
      <c r="B7791" s="2"/>
    </row>
    <row r="7792" customFormat="false" ht="13.5" hidden="false" customHeight="false" outlineLevel="0" collapsed="false">
      <c r="B7792" s="2"/>
    </row>
    <row r="7793" customFormat="false" ht="13.5" hidden="false" customHeight="false" outlineLevel="0" collapsed="false">
      <c r="B7793" s="2"/>
    </row>
    <row r="7794" customFormat="false" ht="13.5" hidden="false" customHeight="false" outlineLevel="0" collapsed="false">
      <c r="B7794" s="2"/>
    </row>
    <row r="7795" customFormat="false" ht="13.5" hidden="false" customHeight="false" outlineLevel="0" collapsed="false">
      <c r="B7795" s="2"/>
    </row>
    <row r="7796" customFormat="false" ht="13.5" hidden="false" customHeight="false" outlineLevel="0" collapsed="false">
      <c r="B7796" s="2"/>
    </row>
    <row r="7797" customFormat="false" ht="13.5" hidden="false" customHeight="false" outlineLevel="0" collapsed="false">
      <c r="B7797" s="2"/>
    </row>
    <row r="7798" customFormat="false" ht="13.5" hidden="false" customHeight="false" outlineLevel="0" collapsed="false">
      <c r="B7798" s="2"/>
    </row>
    <row r="7799" customFormat="false" ht="13.5" hidden="false" customHeight="false" outlineLevel="0" collapsed="false">
      <c r="B7799" s="2"/>
    </row>
    <row r="7800" customFormat="false" ht="13.5" hidden="false" customHeight="false" outlineLevel="0" collapsed="false">
      <c r="B7800" s="2"/>
    </row>
    <row r="7801" customFormat="false" ht="13.5" hidden="false" customHeight="false" outlineLevel="0" collapsed="false">
      <c r="B7801" s="2"/>
    </row>
    <row r="7802" customFormat="false" ht="13.5" hidden="false" customHeight="false" outlineLevel="0" collapsed="false">
      <c r="B7802" s="2"/>
    </row>
    <row r="7803" customFormat="false" ht="13.5" hidden="false" customHeight="false" outlineLevel="0" collapsed="false">
      <c r="B7803" s="2"/>
    </row>
    <row r="7804" customFormat="false" ht="13.5" hidden="false" customHeight="false" outlineLevel="0" collapsed="false">
      <c r="B7804" s="2"/>
    </row>
    <row r="7805" customFormat="false" ht="13.5" hidden="false" customHeight="false" outlineLevel="0" collapsed="false">
      <c r="B7805" s="2"/>
    </row>
    <row r="7806" customFormat="false" ht="13.5" hidden="false" customHeight="false" outlineLevel="0" collapsed="false">
      <c r="B7806" s="2"/>
    </row>
    <row r="7807" customFormat="false" ht="13.5" hidden="false" customHeight="false" outlineLevel="0" collapsed="false">
      <c r="B7807" s="2"/>
    </row>
    <row r="7808" customFormat="false" ht="13.5" hidden="false" customHeight="false" outlineLevel="0" collapsed="false">
      <c r="B7808" s="2"/>
    </row>
    <row r="7809" customFormat="false" ht="13.5" hidden="false" customHeight="false" outlineLevel="0" collapsed="false">
      <c r="B7809" s="2"/>
    </row>
    <row r="7810" customFormat="false" ht="13.5" hidden="false" customHeight="false" outlineLevel="0" collapsed="false">
      <c r="B7810" s="2"/>
    </row>
    <row r="7811" customFormat="false" ht="13.5" hidden="false" customHeight="false" outlineLevel="0" collapsed="false">
      <c r="B7811" s="2"/>
    </row>
    <row r="7812" customFormat="false" ht="13.5" hidden="false" customHeight="false" outlineLevel="0" collapsed="false">
      <c r="B7812" s="2"/>
    </row>
    <row r="7813" customFormat="false" ht="13.5" hidden="false" customHeight="false" outlineLevel="0" collapsed="false">
      <c r="B7813" s="2"/>
    </row>
    <row r="7814" customFormat="false" ht="13.5" hidden="false" customHeight="false" outlineLevel="0" collapsed="false">
      <c r="B7814" s="2"/>
    </row>
    <row r="7815" customFormat="false" ht="13.5" hidden="false" customHeight="false" outlineLevel="0" collapsed="false">
      <c r="B7815" s="2"/>
    </row>
    <row r="7816" customFormat="false" ht="13.5" hidden="false" customHeight="false" outlineLevel="0" collapsed="false">
      <c r="B7816" s="2"/>
    </row>
    <row r="7817" customFormat="false" ht="13.5" hidden="false" customHeight="false" outlineLevel="0" collapsed="false">
      <c r="B7817" s="2"/>
    </row>
    <row r="7818" customFormat="false" ht="13.5" hidden="false" customHeight="false" outlineLevel="0" collapsed="false">
      <c r="B7818" s="2"/>
    </row>
    <row r="7819" customFormat="false" ht="13.5" hidden="false" customHeight="false" outlineLevel="0" collapsed="false">
      <c r="B7819" s="2"/>
    </row>
    <row r="7820" customFormat="false" ht="13.5" hidden="false" customHeight="false" outlineLevel="0" collapsed="false">
      <c r="B7820" s="2"/>
    </row>
    <row r="7821" customFormat="false" ht="13.5" hidden="false" customHeight="false" outlineLevel="0" collapsed="false">
      <c r="B7821" s="2"/>
    </row>
    <row r="7822" customFormat="false" ht="13.5" hidden="false" customHeight="false" outlineLevel="0" collapsed="false">
      <c r="B7822" s="2"/>
    </row>
    <row r="7823" customFormat="false" ht="13.5" hidden="false" customHeight="false" outlineLevel="0" collapsed="false">
      <c r="B7823" s="2"/>
    </row>
    <row r="7824" customFormat="false" ht="13.5" hidden="false" customHeight="false" outlineLevel="0" collapsed="false">
      <c r="B7824" s="2"/>
    </row>
    <row r="7825" customFormat="false" ht="13.5" hidden="false" customHeight="false" outlineLevel="0" collapsed="false">
      <c r="B7825" s="2"/>
    </row>
    <row r="7826" customFormat="false" ht="13.5" hidden="false" customHeight="false" outlineLevel="0" collapsed="false">
      <c r="B7826" s="2"/>
    </row>
    <row r="7827" customFormat="false" ht="13.5" hidden="false" customHeight="false" outlineLevel="0" collapsed="false">
      <c r="B7827" s="2"/>
    </row>
    <row r="7828" customFormat="false" ht="13.5" hidden="false" customHeight="false" outlineLevel="0" collapsed="false">
      <c r="B7828" s="2"/>
    </row>
    <row r="7829" customFormat="false" ht="13.5" hidden="false" customHeight="false" outlineLevel="0" collapsed="false">
      <c r="B7829" s="2"/>
    </row>
    <row r="7830" customFormat="false" ht="13.5" hidden="false" customHeight="false" outlineLevel="0" collapsed="false">
      <c r="B7830" s="2"/>
    </row>
    <row r="7831" customFormat="false" ht="13.5" hidden="false" customHeight="false" outlineLevel="0" collapsed="false">
      <c r="B7831" s="2"/>
    </row>
    <row r="7832" customFormat="false" ht="13.5" hidden="false" customHeight="false" outlineLevel="0" collapsed="false">
      <c r="B7832" s="2"/>
    </row>
    <row r="7833" customFormat="false" ht="13.5" hidden="false" customHeight="false" outlineLevel="0" collapsed="false">
      <c r="B7833" s="2"/>
    </row>
    <row r="7834" customFormat="false" ht="13.5" hidden="false" customHeight="false" outlineLevel="0" collapsed="false">
      <c r="B7834" s="2"/>
    </row>
    <row r="7835" customFormat="false" ht="13.5" hidden="false" customHeight="false" outlineLevel="0" collapsed="false">
      <c r="B7835" s="2"/>
    </row>
    <row r="7836" customFormat="false" ht="13.5" hidden="false" customHeight="false" outlineLevel="0" collapsed="false">
      <c r="B7836" s="2"/>
    </row>
    <row r="7837" customFormat="false" ht="13.5" hidden="false" customHeight="false" outlineLevel="0" collapsed="false">
      <c r="B7837" s="2"/>
    </row>
    <row r="7838" customFormat="false" ht="13.5" hidden="false" customHeight="false" outlineLevel="0" collapsed="false">
      <c r="B7838" s="2"/>
    </row>
    <row r="7839" customFormat="false" ht="13.5" hidden="false" customHeight="false" outlineLevel="0" collapsed="false">
      <c r="B7839" s="2"/>
    </row>
    <row r="7840" customFormat="false" ht="13.5" hidden="false" customHeight="false" outlineLevel="0" collapsed="false">
      <c r="B7840" s="2"/>
    </row>
    <row r="7841" customFormat="false" ht="13.5" hidden="false" customHeight="false" outlineLevel="0" collapsed="false">
      <c r="B7841" s="2"/>
    </row>
    <row r="7842" customFormat="false" ht="13.5" hidden="false" customHeight="false" outlineLevel="0" collapsed="false">
      <c r="B7842" s="2"/>
    </row>
    <row r="7843" customFormat="false" ht="13.5" hidden="false" customHeight="false" outlineLevel="0" collapsed="false">
      <c r="B7843" s="2"/>
    </row>
    <row r="7844" customFormat="false" ht="13.5" hidden="false" customHeight="false" outlineLevel="0" collapsed="false">
      <c r="B7844" s="2"/>
    </row>
    <row r="7845" customFormat="false" ht="13.5" hidden="false" customHeight="false" outlineLevel="0" collapsed="false">
      <c r="B7845" s="2"/>
    </row>
    <row r="7846" customFormat="false" ht="13.5" hidden="false" customHeight="false" outlineLevel="0" collapsed="false">
      <c r="B7846" s="2"/>
    </row>
    <row r="7847" customFormat="false" ht="13.5" hidden="false" customHeight="false" outlineLevel="0" collapsed="false">
      <c r="B7847" s="2"/>
    </row>
    <row r="7848" customFormat="false" ht="13.5" hidden="false" customHeight="false" outlineLevel="0" collapsed="false">
      <c r="B7848" s="2"/>
    </row>
    <row r="7849" customFormat="false" ht="13.5" hidden="false" customHeight="false" outlineLevel="0" collapsed="false">
      <c r="B7849" s="2"/>
    </row>
    <row r="7850" customFormat="false" ht="13.5" hidden="false" customHeight="false" outlineLevel="0" collapsed="false">
      <c r="B7850" s="2"/>
    </row>
    <row r="7851" customFormat="false" ht="13.5" hidden="false" customHeight="false" outlineLevel="0" collapsed="false">
      <c r="B7851" s="2"/>
    </row>
    <row r="7852" customFormat="false" ht="13.5" hidden="false" customHeight="false" outlineLevel="0" collapsed="false">
      <c r="B7852" s="2"/>
    </row>
    <row r="7853" customFormat="false" ht="13.5" hidden="false" customHeight="false" outlineLevel="0" collapsed="false">
      <c r="B7853" s="2"/>
    </row>
    <row r="7854" customFormat="false" ht="13.5" hidden="false" customHeight="false" outlineLevel="0" collapsed="false">
      <c r="B7854" s="2"/>
    </row>
    <row r="7855" customFormat="false" ht="13.5" hidden="false" customHeight="false" outlineLevel="0" collapsed="false">
      <c r="B7855" s="2"/>
    </row>
    <row r="7856" customFormat="false" ht="13.5" hidden="false" customHeight="false" outlineLevel="0" collapsed="false">
      <c r="B7856" s="2"/>
    </row>
    <row r="7857" customFormat="false" ht="13.5" hidden="false" customHeight="false" outlineLevel="0" collapsed="false">
      <c r="B7857" s="2"/>
    </row>
    <row r="7858" customFormat="false" ht="13.5" hidden="false" customHeight="false" outlineLevel="0" collapsed="false">
      <c r="B7858" s="2"/>
    </row>
    <row r="7859" customFormat="false" ht="13.5" hidden="false" customHeight="false" outlineLevel="0" collapsed="false">
      <c r="B7859" s="2"/>
    </row>
    <row r="7860" customFormat="false" ht="13.5" hidden="false" customHeight="false" outlineLevel="0" collapsed="false">
      <c r="B7860" s="2"/>
    </row>
    <row r="7861" customFormat="false" ht="13.5" hidden="false" customHeight="false" outlineLevel="0" collapsed="false">
      <c r="B7861" s="2"/>
    </row>
    <row r="7862" customFormat="false" ht="13.5" hidden="false" customHeight="false" outlineLevel="0" collapsed="false">
      <c r="B7862" s="2"/>
    </row>
    <row r="7863" customFormat="false" ht="13.5" hidden="false" customHeight="false" outlineLevel="0" collapsed="false">
      <c r="B7863" s="2"/>
    </row>
    <row r="7864" customFormat="false" ht="13.5" hidden="false" customHeight="false" outlineLevel="0" collapsed="false">
      <c r="B7864" s="2"/>
    </row>
    <row r="7865" customFormat="false" ht="13.5" hidden="false" customHeight="false" outlineLevel="0" collapsed="false">
      <c r="B7865" s="2"/>
    </row>
    <row r="7866" customFormat="false" ht="13.5" hidden="false" customHeight="false" outlineLevel="0" collapsed="false">
      <c r="B7866" s="2"/>
    </row>
    <row r="7867" customFormat="false" ht="13.5" hidden="false" customHeight="false" outlineLevel="0" collapsed="false">
      <c r="B7867" s="2"/>
    </row>
    <row r="7868" customFormat="false" ht="13.5" hidden="false" customHeight="false" outlineLevel="0" collapsed="false">
      <c r="B7868" s="2"/>
    </row>
    <row r="7869" customFormat="false" ht="13.5" hidden="false" customHeight="false" outlineLevel="0" collapsed="false">
      <c r="B7869" s="2"/>
    </row>
    <row r="7870" customFormat="false" ht="13.5" hidden="false" customHeight="false" outlineLevel="0" collapsed="false">
      <c r="B7870" s="2"/>
    </row>
    <row r="7871" customFormat="false" ht="13.5" hidden="false" customHeight="false" outlineLevel="0" collapsed="false">
      <c r="B7871" s="2"/>
    </row>
    <row r="7872" customFormat="false" ht="13.5" hidden="false" customHeight="false" outlineLevel="0" collapsed="false">
      <c r="B7872" s="2"/>
    </row>
    <row r="7873" customFormat="false" ht="13.5" hidden="false" customHeight="false" outlineLevel="0" collapsed="false">
      <c r="B7873" s="2"/>
    </row>
    <row r="7874" customFormat="false" ht="13.5" hidden="false" customHeight="false" outlineLevel="0" collapsed="false">
      <c r="B7874" s="2"/>
    </row>
    <row r="7875" customFormat="false" ht="13.5" hidden="false" customHeight="false" outlineLevel="0" collapsed="false">
      <c r="B7875" s="2"/>
    </row>
    <row r="7876" customFormat="false" ht="13.5" hidden="false" customHeight="false" outlineLevel="0" collapsed="false">
      <c r="B7876" s="2"/>
    </row>
    <row r="7877" customFormat="false" ht="13.5" hidden="false" customHeight="false" outlineLevel="0" collapsed="false">
      <c r="B7877" s="2"/>
    </row>
    <row r="7878" customFormat="false" ht="13.5" hidden="false" customHeight="false" outlineLevel="0" collapsed="false">
      <c r="B7878" s="2"/>
    </row>
    <row r="7879" customFormat="false" ht="13.5" hidden="false" customHeight="false" outlineLevel="0" collapsed="false">
      <c r="B7879" s="2"/>
    </row>
    <row r="7880" customFormat="false" ht="13.5" hidden="false" customHeight="false" outlineLevel="0" collapsed="false">
      <c r="B7880" s="2"/>
    </row>
    <row r="7881" customFormat="false" ht="13.5" hidden="false" customHeight="false" outlineLevel="0" collapsed="false">
      <c r="B7881" s="2"/>
    </row>
    <row r="7882" customFormat="false" ht="13.5" hidden="false" customHeight="false" outlineLevel="0" collapsed="false">
      <c r="B7882" s="2"/>
    </row>
    <row r="7883" customFormat="false" ht="13.5" hidden="false" customHeight="false" outlineLevel="0" collapsed="false">
      <c r="B7883" s="2"/>
    </row>
    <row r="7884" customFormat="false" ht="13.5" hidden="false" customHeight="false" outlineLevel="0" collapsed="false">
      <c r="B7884" s="2"/>
    </row>
    <row r="7885" customFormat="false" ht="13.5" hidden="false" customHeight="false" outlineLevel="0" collapsed="false">
      <c r="B7885" s="2"/>
    </row>
    <row r="7886" customFormat="false" ht="13.5" hidden="false" customHeight="false" outlineLevel="0" collapsed="false">
      <c r="B7886" s="2"/>
    </row>
    <row r="7887" customFormat="false" ht="13.5" hidden="false" customHeight="false" outlineLevel="0" collapsed="false">
      <c r="B7887" s="2"/>
    </row>
    <row r="7888" customFormat="false" ht="13.5" hidden="false" customHeight="false" outlineLevel="0" collapsed="false">
      <c r="B7888" s="2"/>
    </row>
    <row r="7889" customFormat="false" ht="13.5" hidden="false" customHeight="false" outlineLevel="0" collapsed="false">
      <c r="B7889" s="2"/>
    </row>
    <row r="7890" customFormat="false" ht="13.5" hidden="false" customHeight="false" outlineLevel="0" collapsed="false">
      <c r="B7890" s="2"/>
    </row>
    <row r="7891" customFormat="false" ht="13.5" hidden="false" customHeight="false" outlineLevel="0" collapsed="false">
      <c r="B7891" s="2"/>
    </row>
    <row r="7892" customFormat="false" ht="13.5" hidden="false" customHeight="false" outlineLevel="0" collapsed="false">
      <c r="B7892" s="2"/>
    </row>
    <row r="7893" customFormat="false" ht="13.5" hidden="false" customHeight="false" outlineLevel="0" collapsed="false">
      <c r="B7893" s="2"/>
    </row>
    <row r="7894" customFormat="false" ht="13.5" hidden="false" customHeight="false" outlineLevel="0" collapsed="false">
      <c r="B7894" s="2"/>
    </row>
    <row r="7895" customFormat="false" ht="13.5" hidden="false" customHeight="false" outlineLevel="0" collapsed="false">
      <c r="B7895" s="2"/>
    </row>
    <row r="7896" customFormat="false" ht="13.5" hidden="false" customHeight="false" outlineLevel="0" collapsed="false">
      <c r="B7896" s="2"/>
    </row>
    <row r="7897" customFormat="false" ht="13.5" hidden="false" customHeight="false" outlineLevel="0" collapsed="false">
      <c r="B7897" s="2"/>
    </row>
    <row r="7898" customFormat="false" ht="13.5" hidden="false" customHeight="false" outlineLevel="0" collapsed="false">
      <c r="B7898" s="2"/>
    </row>
    <row r="7899" customFormat="false" ht="13.5" hidden="false" customHeight="false" outlineLevel="0" collapsed="false">
      <c r="B7899" s="2"/>
    </row>
    <row r="7900" customFormat="false" ht="13.5" hidden="false" customHeight="false" outlineLevel="0" collapsed="false">
      <c r="B7900" s="2"/>
    </row>
    <row r="7901" customFormat="false" ht="13.5" hidden="false" customHeight="false" outlineLevel="0" collapsed="false">
      <c r="B7901" s="2"/>
    </row>
    <row r="7902" customFormat="false" ht="13.5" hidden="false" customHeight="false" outlineLevel="0" collapsed="false">
      <c r="B7902" s="2"/>
    </row>
    <row r="7903" customFormat="false" ht="13.5" hidden="false" customHeight="false" outlineLevel="0" collapsed="false">
      <c r="B7903" s="2"/>
    </row>
    <row r="7904" customFormat="false" ht="13.5" hidden="false" customHeight="false" outlineLevel="0" collapsed="false">
      <c r="B7904" s="2"/>
    </row>
    <row r="7905" customFormat="false" ht="13.5" hidden="false" customHeight="false" outlineLevel="0" collapsed="false">
      <c r="B7905" s="2"/>
    </row>
    <row r="7906" customFormat="false" ht="13.5" hidden="false" customHeight="false" outlineLevel="0" collapsed="false">
      <c r="B7906" s="2"/>
    </row>
    <row r="7907" customFormat="false" ht="13.5" hidden="false" customHeight="false" outlineLevel="0" collapsed="false">
      <c r="B7907" s="2"/>
    </row>
    <row r="7908" customFormat="false" ht="13.5" hidden="false" customHeight="false" outlineLevel="0" collapsed="false">
      <c r="B7908" s="2"/>
    </row>
    <row r="7909" customFormat="false" ht="13.5" hidden="false" customHeight="false" outlineLevel="0" collapsed="false">
      <c r="B7909" s="2"/>
    </row>
    <row r="7910" customFormat="false" ht="13.5" hidden="false" customHeight="false" outlineLevel="0" collapsed="false">
      <c r="B7910" s="2"/>
    </row>
    <row r="7911" customFormat="false" ht="13.5" hidden="false" customHeight="false" outlineLevel="0" collapsed="false">
      <c r="B7911" s="2"/>
    </row>
    <row r="7912" customFormat="false" ht="13.5" hidden="false" customHeight="false" outlineLevel="0" collapsed="false">
      <c r="B7912" s="2"/>
    </row>
    <row r="7913" customFormat="false" ht="13.5" hidden="false" customHeight="false" outlineLevel="0" collapsed="false">
      <c r="B7913" s="2"/>
    </row>
    <row r="7914" customFormat="false" ht="13.5" hidden="false" customHeight="false" outlineLevel="0" collapsed="false">
      <c r="B7914" s="2"/>
    </row>
    <row r="7915" customFormat="false" ht="13.5" hidden="false" customHeight="false" outlineLevel="0" collapsed="false">
      <c r="B7915" s="2"/>
    </row>
    <row r="7916" customFormat="false" ht="13.5" hidden="false" customHeight="false" outlineLevel="0" collapsed="false">
      <c r="B7916" s="2"/>
    </row>
    <row r="7917" customFormat="false" ht="13.5" hidden="false" customHeight="false" outlineLevel="0" collapsed="false">
      <c r="B7917" s="2"/>
    </row>
    <row r="7918" customFormat="false" ht="13.5" hidden="false" customHeight="false" outlineLevel="0" collapsed="false">
      <c r="B7918" s="2"/>
    </row>
    <row r="7919" customFormat="false" ht="13.5" hidden="false" customHeight="false" outlineLevel="0" collapsed="false">
      <c r="B7919" s="2"/>
    </row>
    <row r="7920" customFormat="false" ht="13.5" hidden="false" customHeight="false" outlineLevel="0" collapsed="false">
      <c r="B7920" s="2"/>
    </row>
    <row r="7921" customFormat="false" ht="13.5" hidden="false" customHeight="false" outlineLevel="0" collapsed="false">
      <c r="B7921" s="2"/>
    </row>
    <row r="7922" customFormat="false" ht="13.5" hidden="false" customHeight="false" outlineLevel="0" collapsed="false">
      <c r="B7922" s="2"/>
    </row>
    <row r="7923" customFormat="false" ht="13.5" hidden="false" customHeight="false" outlineLevel="0" collapsed="false">
      <c r="B7923" s="2"/>
    </row>
    <row r="7924" customFormat="false" ht="13.5" hidden="false" customHeight="false" outlineLevel="0" collapsed="false">
      <c r="B7924" s="2"/>
    </row>
    <row r="7925" customFormat="false" ht="13.5" hidden="false" customHeight="false" outlineLevel="0" collapsed="false">
      <c r="B7925" s="2"/>
    </row>
    <row r="7926" customFormat="false" ht="13.5" hidden="false" customHeight="false" outlineLevel="0" collapsed="false">
      <c r="B7926" s="2"/>
    </row>
    <row r="7927" customFormat="false" ht="13.5" hidden="false" customHeight="false" outlineLevel="0" collapsed="false">
      <c r="B7927" s="2"/>
    </row>
    <row r="7928" customFormat="false" ht="13.5" hidden="false" customHeight="false" outlineLevel="0" collapsed="false">
      <c r="B7928" s="2"/>
    </row>
    <row r="7929" customFormat="false" ht="13.5" hidden="false" customHeight="false" outlineLevel="0" collapsed="false">
      <c r="B7929" s="2"/>
    </row>
    <row r="7930" customFormat="false" ht="13.5" hidden="false" customHeight="false" outlineLevel="0" collapsed="false">
      <c r="B7930" s="2"/>
    </row>
    <row r="7931" customFormat="false" ht="13.5" hidden="false" customHeight="false" outlineLevel="0" collapsed="false">
      <c r="B7931" s="2"/>
    </row>
    <row r="7932" customFormat="false" ht="13.5" hidden="false" customHeight="false" outlineLevel="0" collapsed="false">
      <c r="B7932" s="2"/>
    </row>
    <row r="7933" customFormat="false" ht="13.5" hidden="false" customHeight="false" outlineLevel="0" collapsed="false">
      <c r="B7933" s="2"/>
    </row>
    <row r="7934" customFormat="false" ht="13.5" hidden="false" customHeight="false" outlineLevel="0" collapsed="false">
      <c r="B7934" s="2"/>
    </row>
    <row r="7935" customFormat="false" ht="13.5" hidden="false" customHeight="false" outlineLevel="0" collapsed="false">
      <c r="B7935" s="2"/>
    </row>
    <row r="7936" customFormat="false" ht="13.5" hidden="false" customHeight="false" outlineLevel="0" collapsed="false">
      <c r="B7936" s="2"/>
    </row>
    <row r="7937" customFormat="false" ht="13.5" hidden="false" customHeight="false" outlineLevel="0" collapsed="false">
      <c r="B7937" s="2"/>
    </row>
    <row r="7938" customFormat="false" ht="13.5" hidden="false" customHeight="false" outlineLevel="0" collapsed="false">
      <c r="B7938" s="2"/>
    </row>
    <row r="7939" customFormat="false" ht="13.5" hidden="false" customHeight="false" outlineLevel="0" collapsed="false">
      <c r="B7939" s="2"/>
    </row>
    <row r="7940" customFormat="false" ht="13.5" hidden="false" customHeight="false" outlineLevel="0" collapsed="false">
      <c r="B7940" s="2"/>
    </row>
    <row r="7941" customFormat="false" ht="13.5" hidden="false" customHeight="false" outlineLevel="0" collapsed="false">
      <c r="B7941" s="2"/>
    </row>
    <row r="7942" customFormat="false" ht="13.5" hidden="false" customHeight="false" outlineLevel="0" collapsed="false">
      <c r="B7942" s="2"/>
    </row>
    <row r="7943" customFormat="false" ht="13.5" hidden="false" customHeight="false" outlineLevel="0" collapsed="false">
      <c r="B7943" s="2"/>
    </row>
    <row r="7944" customFormat="false" ht="13.5" hidden="false" customHeight="false" outlineLevel="0" collapsed="false">
      <c r="B7944" s="2"/>
    </row>
    <row r="7945" customFormat="false" ht="13.5" hidden="false" customHeight="false" outlineLevel="0" collapsed="false">
      <c r="B7945" s="2"/>
    </row>
    <row r="7946" customFormat="false" ht="13.5" hidden="false" customHeight="false" outlineLevel="0" collapsed="false">
      <c r="B7946" s="2"/>
    </row>
    <row r="7947" customFormat="false" ht="13.5" hidden="false" customHeight="false" outlineLevel="0" collapsed="false">
      <c r="B7947" s="2"/>
    </row>
    <row r="7948" customFormat="false" ht="13.5" hidden="false" customHeight="false" outlineLevel="0" collapsed="false">
      <c r="B7948" s="2"/>
    </row>
    <row r="7949" customFormat="false" ht="13.5" hidden="false" customHeight="false" outlineLevel="0" collapsed="false">
      <c r="B7949" s="2"/>
    </row>
    <row r="7950" customFormat="false" ht="13.5" hidden="false" customHeight="false" outlineLevel="0" collapsed="false">
      <c r="B7950" s="2"/>
    </row>
    <row r="7951" customFormat="false" ht="13.5" hidden="false" customHeight="false" outlineLevel="0" collapsed="false">
      <c r="B7951" s="2"/>
    </row>
    <row r="7952" customFormat="false" ht="13.5" hidden="false" customHeight="false" outlineLevel="0" collapsed="false">
      <c r="B7952" s="2"/>
    </row>
    <row r="7953" customFormat="false" ht="13.5" hidden="false" customHeight="false" outlineLevel="0" collapsed="false">
      <c r="B7953" s="2"/>
    </row>
    <row r="7954" customFormat="false" ht="13.5" hidden="false" customHeight="false" outlineLevel="0" collapsed="false">
      <c r="B7954" s="2"/>
    </row>
    <row r="7955" customFormat="false" ht="13.5" hidden="false" customHeight="false" outlineLevel="0" collapsed="false">
      <c r="B7955" s="2"/>
    </row>
    <row r="7956" customFormat="false" ht="13.5" hidden="false" customHeight="false" outlineLevel="0" collapsed="false">
      <c r="B7956" s="2"/>
    </row>
    <row r="7957" customFormat="false" ht="13.5" hidden="false" customHeight="false" outlineLevel="0" collapsed="false">
      <c r="B7957" s="2"/>
    </row>
    <row r="7958" customFormat="false" ht="13.5" hidden="false" customHeight="false" outlineLevel="0" collapsed="false">
      <c r="B7958" s="2"/>
    </row>
    <row r="7959" customFormat="false" ht="13.5" hidden="false" customHeight="false" outlineLevel="0" collapsed="false">
      <c r="B7959" s="2"/>
    </row>
    <row r="7960" customFormat="false" ht="13.5" hidden="false" customHeight="false" outlineLevel="0" collapsed="false">
      <c r="B7960" s="2"/>
    </row>
    <row r="7961" customFormat="false" ht="13.5" hidden="false" customHeight="false" outlineLevel="0" collapsed="false">
      <c r="B7961" s="2"/>
    </row>
    <row r="7962" customFormat="false" ht="13.5" hidden="false" customHeight="false" outlineLevel="0" collapsed="false">
      <c r="B7962" s="2"/>
    </row>
    <row r="7963" customFormat="false" ht="13.5" hidden="false" customHeight="false" outlineLevel="0" collapsed="false">
      <c r="B7963" s="2"/>
    </row>
    <row r="7964" customFormat="false" ht="13.5" hidden="false" customHeight="false" outlineLevel="0" collapsed="false">
      <c r="B7964" s="2"/>
    </row>
    <row r="7965" customFormat="false" ht="13.5" hidden="false" customHeight="false" outlineLevel="0" collapsed="false">
      <c r="B7965" s="2"/>
    </row>
    <row r="7966" customFormat="false" ht="13.5" hidden="false" customHeight="false" outlineLevel="0" collapsed="false">
      <c r="B7966" s="2"/>
    </row>
    <row r="7967" customFormat="false" ht="13.5" hidden="false" customHeight="false" outlineLevel="0" collapsed="false">
      <c r="B7967" s="2"/>
    </row>
    <row r="7968" customFormat="false" ht="13.5" hidden="false" customHeight="false" outlineLevel="0" collapsed="false">
      <c r="B7968" s="2"/>
    </row>
    <row r="7969" customFormat="false" ht="13.5" hidden="false" customHeight="false" outlineLevel="0" collapsed="false">
      <c r="B7969" s="2"/>
    </row>
    <row r="7970" customFormat="false" ht="13.5" hidden="false" customHeight="false" outlineLevel="0" collapsed="false">
      <c r="B7970" s="2"/>
    </row>
    <row r="7971" customFormat="false" ht="13.5" hidden="false" customHeight="false" outlineLevel="0" collapsed="false">
      <c r="B7971" s="2"/>
    </row>
    <row r="7972" customFormat="false" ht="13.5" hidden="false" customHeight="false" outlineLevel="0" collapsed="false">
      <c r="B7972" s="2"/>
    </row>
    <row r="7973" customFormat="false" ht="13.5" hidden="false" customHeight="false" outlineLevel="0" collapsed="false">
      <c r="B7973" s="2"/>
    </row>
    <row r="7974" customFormat="false" ht="13.5" hidden="false" customHeight="false" outlineLevel="0" collapsed="false">
      <c r="B7974" s="2"/>
    </row>
    <row r="7975" customFormat="false" ht="13.5" hidden="false" customHeight="false" outlineLevel="0" collapsed="false">
      <c r="B7975" s="2"/>
    </row>
    <row r="7976" customFormat="false" ht="13.5" hidden="false" customHeight="false" outlineLevel="0" collapsed="false">
      <c r="B7976" s="2"/>
    </row>
    <row r="7977" customFormat="false" ht="13.5" hidden="false" customHeight="false" outlineLevel="0" collapsed="false">
      <c r="B7977" s="2"/>
    </row>
    <row r="7978" customFormat="false" ht="13.5" hidden="false" customHeight="false" outlineLevel="0" collapsed="false">
      <c r="B7978" s="2"/>
    </row>
    <row r="7979" customFormat="false" ht="13.5" hidden="false" customHeight="false" outlineLevel="0" collapsed="false">
      <c r="B7979" s="2"/>
    </row>
    <row r="7980" customFormat="false" ht="13.5" hidden="false" customHeight="false" outlineLevel="0" collapsed="false">
      <c r="B7980" s="2"/>
    </row>
    <row r="7981" customFormat="false" ht="13.5" hidden="false" customHeight="false" outlineLevel="0" collapsed="false">
      <c r="B7981" s="2"/>
    </row>
  </sheetData>
  <conditionalFormatting sqref="B1:B65536">
    <cfRule type="expression" priority="2" aboveAverage="0" equalAverage="0" bottom="0" percent="0" rank="0" text="" dxfId="0">
      <formula>(A1=1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7T04:46:24Z</dcterms:created>
  <dc:creator>Sang Hoon Lee</dc:creator>
  <dc:description/>
  <dc:language>en-US</dc:language>
  <cp:lastModifiedBy>Sang Hoon Lee</cp:lastModifiedBy>
  <dcterms:modified xsi:type="dcterms:W3CDTF">2009-06-08T06:43:12Z</dcterms:modified>
  <cp:revision>0</cp:revision>
  <dc:subject/>
  <dc:title/>
</cp:coreProperties>
</file>